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ebastian/Dropbox/3_m6A-manuscript/5_NatMicro/"/>
    </mc:Choice>
  </mc:AlternateContent>
  <xr:revisionPtr revIDLastSave="0" documentId="13_ncr:1_{B83482CC-B885-7548-AC2B-3E24B8E7A9C3}" xr6:coauthVersionLast="36" xr6:coauthVersionMax="36" xr10:uidLastSave="{00000000-0000-0000-0000-000000000000}"/>
  <bookViews>
    <workbookView xWindow="0" yWindow="460" windowWidth="25600" windowHeight="15540" tabRatio="743" activeTab="2" xr2:uid="{00000000-000D-0000-FFFF-FFFF00000000}"/>
  </bookViews>
  <sheets>
    <sheet name="Supplementary Table 1" sheetId="7" r:id="rId1"/>
    <sheet name="Supplementary Table 2" sheetId="8" r:id="rId2"/>
    <sheet name="Supplementary Table 3" sheetId="9" r:id="rId3"/>
    <sheet name="Supplementary Table 4" sheetId="2" r:id="rId4"/>
    <sheet name="Supplementary Table 5" sheetId="11" r:id="rId5"/>
    <sheet name="Supplementary Table 6" sheetId="12" r:id="rId6"/>
    <sheet name="Supplementary Table 7" sheetId="14" r:id="rId7"/>
    <sheet name="Supplementary Table 8" sheetId="3" r:id="rId8"/>
    <sheet name="Supplementary Table 9" sheetId="10" r:id="rId9"/>
  </sheets>
  <definedNames>
    <definedName name="_12BP_sig_1" localSheetId="7">'Supplementary Table 8'!$A$7:$B$7</definedName>
    <definedName name="_12hpi" localSheetId="7">'Supplementary Table 8'!#REF!</definedName>
    <definedName name="_12hpi">#REF!</definedName>
    <definedName name="_12hpi_sensitive_BP" localSheetId="7">'Supplementary Table 8'!$A$8:$G$22</definedName>
    <definedName name="_12hpi_sensitive_MF" localSheetId="7">'Supplementary Table 8'!$A$7:$G$7</definedName>
    <definedName name="_12hpi_sensitive_MF_1" localSheetId="7">'Supplementary Table 8'!$A$23:$G$32</definedName>
    <definedName name="_24hpi_sensitive_BP" localSheetId="7">'Supplementary Table 8'!#REF!</definedName>
    <definedName name="_24hpi_sensitive_MF" localSheetId="7">'Supplementary Table 8'!$A$33:$G$80</definedName>
    <definedName name="_36" localSheetId="5">'Supplementary Table 6'!#REF!</definedName>
    <definedName name="caro_TE" localSheetId="3">'Supplementary Table 4'!#REF!</definedName>
    <definedName name="caro_TE" localSheetId="4">'Supplementary Table 5'!#REF!</definedName>
    <definedName name="caro_TE" localSheetId="5">'Supplementary Table 6'!#REF!</definedName>
    <definedName name="gene_m6A_annotation" localSheetId="3">'Supplementary Table 4'!#REF!</definedName>
    <definedName name="gene.rpkm_sense_m6A_peak" localSheetId="3">'Supplementary Table 4'!#REF!</definedName>
    <definedName name="go" localSheetId="2">'Supplementary Table 3'!#REF!</definedName>
    <definedName name="go" localSheetId="3">'Supplementary Table 4'!#REF!</definedName>
    <definedName name="go_1" localSheetId="2">'Supplementary Table 3'!#REF!</definedName>
    <definedName name="go_1" localSheetId="3">'Supplementary Table 4'!#REF!</definedName>
    <definedName name="go_2" localSheetId="3">'Supplementary Table 4'!#REF!</definedName>
    <definedName name="half_life_average" localSheetId="3">'Supplementary Table 4'!#REF!</definedName>
    <definedName name="half_life_average" localSheetId="4">'Supplementary Table 5'!#REF!</definedName>
    <definedName name="half_life_average" localSheetId="5">'Supplementary Table 6'!#REF!</definedName>
    <definedName name="half_life_average_1" localSheetId="3">'Supplementary Table 4'!#REF!</definedName>
    <definedName name="peak_gene_HL" localSheetId="3">'Supplementary Table 4'!#REF!</definedName>
    <definedName name="peak_gene_TE" localSheetId="3">'Supplementary Table 4'!#REF!</definedName>
    <definedName name="peak_gene_TE_1" localSheetId="3">'Supplementary Table 4'!#REF!</definedName>
    <definedName name="res_12hpi" localSheetId="3">'Supplementary Table 4'!#REF!</definedName>
    <definedName name="res_12hpi_1" localSheetId="3">'Supplementary Table 4'!#REF!</definedName>
    <definedName name="res_24hpi" localSheetId="4">'Supplementary Table 5'!#REF!</definedName>
    <definedName name="res_24hpi_1" localSheetId="4">'Supplementary Table 5'!#REF!</definedName>
    <definedName name="res_36hpi" localSheetId="5">'Supplementary Table 6'!#REF!</definedName>
    <definedName name="res_36hpi_1" localSheetId="5">'Supplementary Table 6'!#REF!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8" l="1"/>
  <c r="A8" i="8"/>
  <c r="A9" i="8"/>
  <c r="A10" i="8"/>
  <c r="A11" i="8" s="1"/>
  <c r="A12" i="8" s="1"/>
  <c r="G11" i="8"/>
  <c r="G10" i="8"/>
  <c r="G9" i="8"/>
  <c r="G8" i="8"/>
  <c r="G7" i="8"/>
  <c r="G14" i="8" s="1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P817" i="1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12BP-sig" type="6" refreshedVersion="0" background="1" saveData="1">
    <textPr fileType="mac" sourceFile="Macintosh HD:Users:sebastianbaumgarten:Desktop:12BP-sig">
      <textFields count="3">
        <textField/>
        <textField/>
        <textField/>
      </textFields>
    </textPr>
  </connection>
  <connection id="2" xr16:uid="{00000000-0015-0000-FFFF-FFFF01000000}" name="12hpi-sensitive-BP.txt" type="6" refreshedVersion="0" background="1" saveData="1">
    <textPr fileType="mac" sourceFile="Macintosh HD:Users:sebastianbaumgarten:Desktop:GO:12hpi-sensitive-BP.txt" semicolon="1" delimiter="=">
      <textFields>
        <textField/>
      </textFields>
    </textPr>
  </connection>
  <connection id="3" xr16:uid="{00000000-0015-0000-FFFF-FFFF02000000}" name="12hpi-sensitive-MF.txt" type="6" refreshedVersion="0" background="1" saveData="1">
    <textPr fileType="mac" sourceFile="Macintosh HD:Users:sebastianbaumgarten:Desktop:GO:12hpi-sensitive-MF.txt" semicolon="1" delimiter="=">
      <textFields>
        <textField/>
      </textFields>
    </textPr>
  </connection>
  <connection id="4" xr16:uid="{00000000-0015-0000-FFFF-FFFF03000000}" name="12hpi-sensitive-MF.txt1" type="6" refreshedVersion="0" background="1" saveData="1">
    <textPr fileType="mac" sourceFile="Macintosh HD:Users:sebastianbaumgarten:Desktop:GO:12hpi-sensitive-MF.txt" semicolon="1" delimiter="=">
      <textFields>
        <textField/>
      </textFields>
    </textPr>
  </connection>
  <connection id="5" xr16:uid="{00000000-0015-0000-FFFF-FFFF04000000}" name="24hpi-sensitive-MF.txt" type="6" refreshedVersion="0" background="1" saveData="1">
    <textPr fileType="mac" sourceFile="Macintosh HD:Users:sebastianbaumgarten:Desktop:GO:24hpi-sensitive-MF.txt" semicolon="1" delimiter="=">
      <textFields>
        <textField/>
      </textFields>
    </textPr>
  </connection>
  <connection id="6" xr16:uid="{00000000-0015-0000-FFFF-FFFF05000000}" name="36" type="6" refreshedVersion="6" background="1" saveData="1">
    <textPr sourceFile="/Users/sebastian/Desktop/36.txt">
      <textFields>
        <textField/>
      </textFields>
    </textPr>
  </connection>
  <connection id="7" xr16:uid="{00000000-0015-0000-FFFF-FFFF06000000}" name="caro-TE.txt" type="6" refreshedVersion="0" background="1" saveData="1">
    <textPr fileType="mac" sourceFile="Macintosh HD:Users:sebastianbaumgarten:Desktop:caro-TE.txt">
      <textFields>
        <textField/>
      </textFields>
    </textPr>
  </connection>
  <connection id="8" xr16:uid="{00000000-0015-0000-FFFF-FFFF07000000}" name="go" type="6" refreshedVersion="0" background="1" saveData="1">
    <textPr fileType="mac" sourceFile="Macintosh HD:Users:sebastianbaumgarten:Desktop:go" space="1" consecutive="1">
      <textFields count="2">
        <textField/>
        <textField/>
      </textFields>
    </textPr>
  </connection>
  <connection id="9" xr16:uid="{00000000-0015-0000-FFFF-FFFF08000000}" name="go1" type="6" refreshedVersion="0" background="1" saveData="1">
    <textPr fileType="mac" sourceFile="Macintosh HD:Users:sebastianbaumgarten:Desktop:go" space="1" consecutive="1">
      <textFields>
        <textField/>
      </textFields>
    </textPr>
  </connection>
  <connection id="10" xr16:uid="{00000000-0015-0000-FFFF-FFFF09000000}" name="half-life_average.txt" type="6" refreshedVersion="0" background="1" saveData="1">
    <textPr fileType="mac" sourceFile="Macintosh HD:Users:sebastianbaumgarten:Desktop:half-life_average.txt" tab="0" semicolon="1" delimiter="=">
      <textFields>
        <textField/>
      </textFields>
    </textPr>
  </connection>
  <connection id="11" xr16:uid="{00000000-0015-0000-FFFF-FFFF0A000000}" name="res-12hpi.txt" type="6" refreshedVersion="0" background="1" saveData="1">
    <textPr fileType="mac" sourceFile="Macintosh HD:Users:sebastianbaumgarten:Desktop:res-12hpi.txt">
      <textFields>
        <textField/>
      </textFields>
    </textPr>
  </connection>
  <connection id="12" xr16:uid="{00000000-0015-0000-FFFF-FFFF0B000000}" name="res-12hpi.txt1" type="6" refreshedVersion="0" background="1" saveData="1">
    <textPr fileType="mac" sourceFile="Macintosh HD:Users:sebastianbaumgarten:Desktop:res-12hpi.txt" semicolon="1" delimiter="=">
      <textFields>
        <textField/>
      </textFields>
    </textPr>
  </connection>
  <connection id="13" xr16:uid="{00000000-0015-0000-FFFF-FFFF0C000000}" name="res-24hpi.txt" type="6" refreshedVersion="0" background="1" saveData="1">
    <textPr fileType="mac" sourceFile="Macintosh HD:Users:sebastianbaumgarten:Desktop:res-24hpi.txt">
      <textFields>
        <textField/>
      </textFields>
    </textPr>
  </connection>
  <connection id="14" xr16:uid="{00000000-0015-0000-FFFF-FFFF0D000000}" name="res-36hpi.txt" type="6" refreshedVersion="0" background="1" saveData="1">
    <textPr fileType="mac" sourceFile="Macintosh HD:Users:sebastianbaumgarten:Desktop:res-36hpi.txt">
      <textFields>
        <textField/>
      </textFields>
    </textPr>
  </connection>
  <connection id="15" xr16:uid="{00000000-0015-0000-FFFF-FFFF0E000000}" name="res-36hpi.txt1" type="6" refreshedVersion="0" background="1" saveData="1">
    <textPr fileType="mac" sourceFile="Macintosh HD:Users:sebastianbaumgarten:Desktop:res-36hpi.txt">
      <textFields>
        <textField/>
      </textFields>
    </textPr>
  </connection>
</connections>
</file>

<file path=xl/sharedStrings.xml><?xml version="1.0" encoding="utf-8"?>
<sst xmlns="http://schemas.openxmlformats.org/spreadsheetml/2006/main" count="11622" uniqueCount="4088">
  <si>
    <t>ID</t>
  </si>
  <si>
    <t>MT-A70_F</t>
  </si>
  <si>
    <t>TACATATAACTCGAGATGTCATTGGCTAGAGAAAAATATTTG</t>
  </si>
  <si>
    <t>MT-A70_R</t>
  </si>
  <si>
    <t>TTTTTCACATAAGGGCAAGTTAAATTGTG</t>
  </si>
  <si>
    <t>YTH1_F</t>
  </si>
  <si>
    <t>TACATATAACTCGAGATGATAAGGAATAAAAAGAAAAGAAAAAG</t>
  </si>
  <si>
    <t>YTH1_R</t>
  </si>
  <si>
    <t>TGTTATGTTTTGCTCCGTTCCATC</t>
  </si>
  <si>
    <t>MT-A70_HA-F</t>
  </si>
  <si>
    <t>CCCTTATGTGAAAAAGGCGGTGGAGACTACAAAGACCATG</t>
  </si>
  <si>
    <t>YTH1_HA-F</t>
  </si>
  <si>
    <t>GAGCAAAACATAACAGGCGGTGGAGACTACAAAGACCATG</t>
  </si>
  <si>
    <t>HA_R</t>
  </si>
  <si>
    <t>ACCCGGGATGGTACCTTACACCCCGTGTGCATAG</t>
  </si>
  <si>
    <t xml:space="preserve">PfMT-A70_qPCR-F </t>
  </si>
  <si>
    <t>PfMT-A70_qPCR-R</t>
  </si>
  <si>
    <t>Seryl_qPCR-F</t>
  </si>
  <si>
    <t>Seryl_qPCR-R</t>
  </si>
  <si>
    <t>TTATGGCAGATCCACCATGGGA</t>
  </si>
  <si>
    <t>CTCGAGCTAATTCCATGGCTCT</t>
  </si>
  <si>
    <t>CAAGTAGCAGGTCATCGTGGT</t>
  </si>
  <si>
    <t>CAAGTTCGGCACATTCTTCCA</t>
  </si>
  <si>
    <t>Sequence</t>
  </si>
  <si>
    <t>TAAGTATATAATATTATTCTTGGCAAAAGAGTTGAGTTTTAGAGCTAGAA</t>
  </si>
  <si>
    <t>gPfMT-A70_F</t>
  </si>
  <si>
    <t>gPfMT-A70_R</t>
  </si>
  <si>
    <t>TTCTAGCTCTAAAACTCAACTCTTTTGCCAAGAATAATATTATATACTTA</t>
  </si>
  <si>
    <t>Chemical Name</t>
  </si>
  <si>
    <t>Abbreviation</t>
  </si>
  <si>
    <t>Precursor (Positive Mode) (M+H)</t>
  </si>
  <si>
    <t>Product</t>
  </si>
  <si>
    <t>Retention Time (m)</t>
  </si>
  <si>
    <t>Collision Energy (V)</t>
  </si>
  <si>
    <t>Cell Acceleration Voltage (V)</t>
  </si>
  <si>
    <t>Delta (Precursor - Product)</t>
  </si>
  <si>
    <t>m6A</t>
  </si>
  <si>
    <t>Cytosine</t>
  </si>
  <si>
    <t>rC</t>
  </si>
  <si>
    <t>Uracil</t>
  </si>
  <si>
    <t>rU</t>
  </si>
  <si>
    <t>Adenosine</t>
  </si>
  <si>
    <t>rA</t>
  </si>
  <si>
    <t>Guanosine</t>
  </si>
  <si>
    <t>rG</t>
  </si>
  <si>
    <t>Concentrations</t>
  </si>
  <si>
    <t>rC Results</t>
  </si>
  <si>
    <t>rU Results</t>
  </si>
  <si>
    <t>rA Results</t>
  </si>
  <si>
    <t>rG Results</t>
  </si>
  <si>
    <t>m6a Results</t>
  </si>
  <si>
    <t>m6A/A</t>
  </si>
  <si>
    <t>femtomoles</t>
  </si>
  <si>
    <t>Area</t>
  </si>
  <si>
    <t>Replicate 1</t>
  </si>
  <si>
    <t>Replicate 2</t>
  </si>
  <si>
    <t>Canonicals</t>
  </si>
  <si>
    <t>Iso(rA)</t>
  </si>
  <si>
    <t>iSTD</t>
  </si>
  <si>
    <t>N15 labeled deoxyadenosine</t>
  </si>
  <si>
    <t>N15dA</t>
  </si>
  <si>
    <t>Modifications</t>
  </si>
  <si>
    <t>N6-methyladenosine</t>
  </si>
  <si>
    <t>Iso(m6A)</t>
  </si>
  <si>
    <t>N7-methyl-2′-guanosine</t>
  </si>
  <si>
    <t>m7G</t>
  </si>
  <si>
    <t>Pseudouridine</t>
  </si>
  <si>
    <t>2'-O-methyladenosine</t>
  </si>
  <si>
    <t>Am</t>
  </si>
  <si>
    <t>5-methylcytosine</t>
  </si>
  <si>
    <t>m5C</t>
  </si>
  <si>
    <t>2'-O-methylguanosine</t>
  </si>
  <si>
    <t>Gm</t>
  </si>
  <si>
    <t>(3 or 4)-methylcytosine</t>
  </si>
  <si>
    <t>mC</t>
  </si>
  <si>
    <t>5-methyluridine</t>
  </si>
  <si>
    <t>m5U</t>
  </si>
  <si>
    <t>(?)-methyl-2'o'methyladenosine</t>
  </si>
  <si>
    <t>mAm</t>
  </si>
  <si>
    <t>Chr</t>
  </si>
  <si>
    <t>Start</t>
  </si>
  <si>
    <t>End</t>
  </si>
  <si>
    <t>Strand</t>
  </si>
  <si>
    <t>Description</t>
  </si>
  <si>
    <t>m6A enrichment</t>
  </si>
  <si>
    <t>gPfMT-A70</t>
  </si>
  <si>
    <t>gControl</t>
  </si>
  <si>
    <t>Pf3D7_01_v3</t>
  </si>
  <si>
    <t>m6A-12hpi-all_peak_1</t>
  </si>
  <si>
    <t>+</t>
  </si>
  <si>
    <t>ID=PF3D7_0102200;description=ring-infected erythrocyte surface antigen</t>
  </si>
  <si>
    <t>m6A-12hpi-all_peak_2</t>
  </si>
  <si>
    <t>-</t>
  </si>
  <si>
    <t>ID=PF3D7_0102500;description=erythrocyte binding antigen-181</t>
  </si>
  <si>
    <t>m6A-12hpi-all_peak_3</t>
  </si>
  <si>
    <t>ID=PF3D7_0103300;description=conserved Plasmodium protein, unknown function</t>
  </si>
  <si>
    <t>m6A-12hpi-all_peak_4</t>
  </si>
  <si>
    <t>ID=PF3D7_0104300;description=ubiquitin carboxyl-terminal hydrolase 1, putative</t>
  </si>
  <si>
    <t>m6A-12hpi-all_peak_5</t>
  </si>
  <si>
    <t>m6A-12hpi-all_peak_6</t>
  </si>
  <si>
    <t>m6A-12hpi-all_peak_7</t>
  </si>
  <si>
    <t>m6A-12hpi-all_peak_8</t>
  </si>
  <si>
    <t>m6A-12hpi-all_peak_9</t>
  </si>
  <si>
    <t>ID=PF3D7_0106700;description=small ribosomal subunit assembling AARP2 protein</t>
  </si>
  <si>
    <t>m6A-12hpi-all_peak_10</t>
  </si>
  <si>
    <t>ID=PF3D7_0108700;description=secreted ookinete protein, putative</t>
  </si>
  <si>
    <t>m6A-12hpi-all_peak_11</t>
  </si>
  <si>
    <t>ID=PF3D7_0109700;description=rRNA biogenesis protein RRP36, putative</t>
  </si>
  <si>
    <t>m6A-12hpi-all_peak_12</t>
  </si>
  <si>
    <t>ID=PF3D7_0110500;description=bromodomain protein, putative</t>
  </si>
  <si>
    <t>m6A-12hpi-all_peak_13</t>
  </si>
  <si>
    <t>ID=PF3D7_0110800;description=transcription initiation factor TFIIB, putative</t>
  </si>
  <si>
    <t>Pf3D7_02_v3</t>
  </si>
  <si>
    <t>m6A-12hpi-all_peak_15</t>
  </si>
  <si>
    <t>ID=PF3D7_0201600;description=PHISTb domain-containing RESA-like protein 1</t>
  </si>
  <si>
    <t>m6A-12hpi-all_peak_16</t>
  </si>
  <si>
    <t>ID=PF3D7_0201900;description=erythrocyte membrane protein 3</t>
  </si>
  <si>
    <t>m6A-12hpi-all_peak_17</t>
  </si>
  <si>
    <t>m6A-12hpi-all_peak_18</t>
  </si>
  <si>
    <t>ID=PF3D7_0202400;description=translation-enhancing factor</t>
  </si>
  <si>
    <t>m6A-12hpi-all_peak_19</t>
  </si>
  <si>
    <t>ID=PF3D7_0206300;description=pentafunctional AROM polypeptide, putative, pseudogene</t>
  </si>
  <si>
    <t>m6A-12hpi-all_peak_20</t>
  </si>
  <si>
    <t>m6A-12hpi-all_peak_21</t>
  </si>
  <si>
    <t>ID=PF3D7_0208400;description=conserved Plasmodium protein, unknown function</t>
  </si>
  <si>
    <t>m6A-12hpi-all_peak_23</t>
  </si>
  <si>
    <t>ID=PF3D7_0212100;description=conserved Plasmodium protein, unknown function</t>
  </si>
  <si>
    <t>m6A-12hpi-all_peak_24</t>
  </si>
  <si>
    <t>m6A-12hpi-all_peak_25</t>
  </si>
  <si>
    <t>ID=PF3D7_0212500;description=conserved Plasmodium protein, unknown function</t>
  </si>
  <si>
    <t>m6A-12hpi-all_peak_26</t>
  </si>
  <si>
    <t>ID=PF3D7_0213900;description=conserved Plasmodium protein, unknown function</t>
  </si>
  <si>
    <t>m6A-12hpi-all_peak_27</t>
  </si>
  <si>
    <t>m6A-12hpi-all_peak_28</t>
  </si>
  <si>
    <t>ID=PF3D7_0214100;description=protein transport protein SEC31</t>
  </si>
  <si>
    <t>m6A-12hpi-all_peak_29</t>
  </si>
  <si>
    <t>ID=PF3D7_0214800;description=conserved Plasmodium membrane protein, unknown function</t>
  </si>
  <si>
    <t>m6A-12hpi-all_peak_30</t>
  </si>
  <si>
    <t>ID=PF3D7_0215400;description=conserved Plasmodium protein, unknown function</t>
  </si>
  <si>
    <t>m6A-12hpi-all_peak_31</t>
  </si>
  <si>
    <t>m6A-12hpi-all_peak_32</t>
  </si>
  <si>
    <t>ID=PF3D7_0216300;description=conserved Plasmodium protein, unknown function</t>
  </si>
  <si>
    <t>m6A-12hpi-all_peak_33</t>
  </si>
  <si>
    <t>ID=PF3D7_0216600;description=MtN3-like protein</t>
  </si>
  <si>
    <t>m6A-12hpi-all_peak_34</t>
  </si>
  <si>
    <t>ID=PF3D7_0216700;description=autophagy-related protein 11, putative</t>
  </si>
  <si>
    <t>m6A-12hpi-all_peak_35</t>
  </si>
  <si>
    <t>ID=PF3D7_0220000;description=liver stage antigen 3</t>
  </si>
  <si>
    <t>m6A-12hpi-all_peak_36</t>
  </si>
  <si>
    <t>m6A-12hpi-all_peak_37</t>
  </si>
  <si>
    <t>ID=PF3D7_0223500;description=erythrocyte membrane protein 1, PfEMP1</t>
  </si>
  <si>
    <t>Pf3D7_03_v3</t>
  </si>
  <si>
    <t>m6A-12hpi-all_peak_38</t>
  </si>
  <si>
    <t>ID=PF3D7_0302100;description=serine/threonine protein kinase</t>
  </si>
  <si>
    <t>m6A-12hpi-all_peak_39</t>
  </si>
  <si>
    <t>ID=PF3D7_0302300;description=erythrocyte membrane protein 1 (PfEMP1), pseudogene</t>
  </si>
  <si>
    <t>m6A-12hpi-all_peak_40</t>
  </si>
  <si>
    <t>ID=PF3D7_0305300;description=conserved Plasmodium membrane protein, unknown function</t>
  </si>
  <si>
    <t>m6A-12hpi-all_peak_41</t>
  </si>
  <si>
    <t>ID=PF3D7_0305500;description=conserved Plasmodium protein, unknown function</t>
  </si>
  <si>
    <t>m6A-12hpi-all_peak_42</t>
  </si>
  <si>
    <t>ID=PF3D7_0307200;description=60S ribosomal protein L7, putative</t>
  </si>
  <si>
    <t>m6A-12hpi-all_peak_43</t>
  </si>
  <si>
    <t>ID=PF3D7_0307800;description=conserved Plasmodium protein, unknown function</t>
  </si>
  <si>
    <t>m6A-12hpi-all_peak_44</t>
  </si>
  <si>
    <t>ID=PF3D7_0309700;description=SECIS-binding protein 2, putative</t>
  </si>
  <si>
    <t>m6A-12hpi-all_peak_45</t>
  </si>
  <si>
    <t>ID=PF3D7_0310200;description=phd finger protein, putative</t>
  </si>
  <si>
    <t>m6A-12hpi-all_peak_46</t>
  </si>
  <si>
    <t>m6A-12hpi-all_peak_47</t>
  </si>
  <si>
    <t>ID=PF3D7_0311100;description=pre-mRNA splicing factor, putative</t>
  </si>
  <si>
    <t>m6A-12hpi-all_peak_49</t>
  </si>
  <si>
    <t>ID=PF3D7_0315200;description=circumsporozoite- and TRAP-related protein</t>
  </si>
  <si>
    <t>m6A-12hpi-all_peak_50</t>
  </si>
  <si>
    <t>ID=PF3D7_0317300;description=conserved Plasmodium protein, unknown function</t>
  </si>
  <si>
    <t>m6A-12hpi-all_peak_51</t>
  </si>
  <si>
    <t>ID=PF3D7_0317500;description=kinesin-5</t>
  </si>
  <si>
    <t>m6A-12hpi-all_peak_52</t>
  </si>
  <si>
    <t>ID=PF3D7_0319700;description=ABC transporter I family member 1, putative</t>
  </si>
  <si>
    <t>m6A-12hpi-all_peak_53</t>
  </si>
  <si>
    <t>ID=PF3D7_0321000;description=conserved Plasmodium protein, unknown function</t>
  </si>
  <si>
    <t>m6A-12hpi-all_peak_54</t>
  </si>
  <si>
    <t>ID=PF3D7_0321900;description=cyclic amine resistance locus protein</t>
  </si>
  <si>
    <t>m6A-12hpi-all_peak_55</t>
  </si>
  <si>
    <t>ID=PF3D7_0322700;description=conserved Plasmodium protein, unknown function</t>
  </si>
  <si>
    <t>m6A-12hpi-all_peak_56</t>
  </si>
  <si>
    <t>ID=PF3D7_0323700;description=U4/U6.U5 tri-snRNP-associated protein 1, putative</t>
  </si>
  <si>
    <t>m6A-12hpi-all_peak_57</t>
  </si>
  <si>
    <t>m6A-12hpi-all_peak_58</t>
  </si>
  <si>
    <t>ID=PF3D7_0323800;description=conserved Plasmodium protein, unknown function</t>
  </si>
  <si>
    <t>m6A-12hpi-all_peak_59</t>
  </si>
  <si>
    <t>ID=PF3D7_0324900;description=erythrocyte membrane protein 1, PfEMP1</t>
  </si>
  <si>
    <t>m6A-12hpi-all_peak_60</t>
  </si>
  <si>
    <t>Pf3D7_04_v3</t>
  </si>
  <si>
    <t>m6A-12hpi-all_peak_61</t>
  </si>
  <si>
    <t>ID=PF3D7_0400100;description=erythrocyte membrane protein 1, PfEMP1</t>
  </si>
  <si>
    <t>m6A-12hpi-all_peak_62</t>
  </si>
  <si>
    <t>ID=PF3D7_0401600;description=rifin</t>
  </si>
  <si>
    <t>m6A-12hpi-all_peak_63</t>
  </si>
  <si>
    <t>ID=PF3D7_0401800;description=Plasmodium exported protein (PHISTb), unknown function</t>
  </si>
  <si>
    <t>m6A-12hpi-all_peak_64</t>
  </si>
  <si>
    <t>ID=PF3D7_0403200;description=pre-mRNA splicing factor, putative</t>
  </si>
  <si>
    <t>m6A-12hpi-all_peak_65</t>
  </si>
  <si>
    <t>ID=PF3D7_0403700;description=pre-mRNA-splicing factor CLF1, putative</t>
  </si>
  <si>
    <t>m6A-12hpi-all_peak_66</t>
  </si>
  <si>
    <t>ID=PF3D7_0404600;description=conserved Plasmodium membrane protein, unknown function</t>
  </si>
  <si>
    <t>m6A-12hpi-all_peak_67</t>
  </si>
  <si>
    <t>ID=PF3D7_0405400;description=pre-mRNA-processing-splicing factor 8, putative</t>
  </si>
  <si>
    <t>m6A-12hpi-all_peak_68</t>
  </si>
  <si>
    <t>m6A-12hpi-all_peak_69</t>
  </si>
  <si>
    <t>ID=PF3D7_0409100;description=U4/U6 small nuclear ribonucleoprotein PRP31, putative</t>
  </si>
  <si>
    <t>m6A-12hpi-all_peak_70</t>
  </si>
  <si>
    <t>ID=PF3D7_0409400;description=chaperone protein DnaJ</t>
  </si>
  <si>
    <t>m6A-12hpi-all_peak_71</t>
  </si>
  <si>
    <t>ID=PF3D7_0410000;description=erythrocyte vesicle protein 1</t>
  </si>
  <si>
    <t>m6A-12hpi-all_peak_72</t>
  </si>
  <si>
    <t>ID=PF3D7_0410300;description=protein phosphatase PPM1, putative</t>
  </si>
  <si>
    <t>m6A-12hpi-all_peak_73</t>
  </si>
  <si>
    <t>ID=PF3D7_0412700;description=erythrocyte membrane protein 1, PfEMP1</t>
  </si>
  <si>
    <t>m6A-12hpi-all_peak_74</t>
  </si>
  <si>
    <t>ID=PF3D7_0416400;description=histone acetyltransferase, putative</t>
  </si>
  <si>
    <t>m6A-12hpi-all_peak_75</t>
  </si>
  <si>
    <t>m6A-12hpi-all_peak_76</t>
  </si>
  <si>
    <t>ID=PF3D7_0417300;description=LETM1-like protein, putative</t>
  </si>
  <si>
    <t>m6A-12hpi-all_peak_77</t>
  </si>
  <si>
    <t>ID=PF3D7_0417400;description=conserved Plasmodium protein, unknown function</t>
  </si>
  <si>
    <t>m6A-12hpi-all_peak_78</t>
  </si>
  <si>
    <t>m6A-12hpi-all_peak_79</t>
  </si>
  <si>
    <t>ID=PF3D7_0418100;description=protein SOC1, putative</t>
  </si>
  <si>
    <t>m6A-12hpi-all_peak_80</t>
  </si>
  <si>
    <t>ID=PF3D7_0418300;description=conserved Plasmodium protein, unknown function</t>
  </si>
  <si>
    <t>m6A-12hpi-all_peak_81</t>
  </si>
  <si>
    <t>ID=PF3D7_0418700;description=RNA-binding protein NOB1, putative</t>
  </si>
  <si>
    <t>m6A-12hpi-all_peak_82</t>
  </si>
  <si>
    <t>m6A-12hpi-all_peak_83</t>
  </si>
  <si>
    <t>ID=PF3D7_0419900;description=phosphatidylinositol 4-kinase, putative</t>
  </si>
  <si>
    <t>m6A-12hpi-all_peak_84</t>
  </si>
  <si>
    <t>ID=PF3D7_0420000;description=zinc finger protein, putative</t>
  </si>
  <si>
    <t>m6A-12hpi-all_peak_85</t>
  </si>
  <si>
    <t>m6A-12hpi-all_peak_86</t>
  </si>
  <si>
    <t>m6A-12hpi-all_peak_87</t>
  </si>
  <si>
    <t>m6A-12hpi-all_peak_88</t>
  </si>
  <si>
    <t>ID=PF3D7_0420300;description=AP2 domain transcription factor, putative</t>
  </si>
  <si>
    <t>m6A-12hpi-all_peak_89</t>
  </si>
  <si>
    <t>ID=PF3D7_0421300;description=erythrocyte membrane protein 1, PfEMP1</t>
  </si>
  <si>
    <t>m6A-12hpi-all_peak_90</t>
  </si>
  <si>
    <t>m6A-12hpi-all_peak_91</t>
  </si>
  <si>
    <t>m6A-12hpi-all_peak_92</t>
  </si>
  <si>
    <t>ID=PF3D7_0422500;description=pre-mRNA-splicing helicase BRR2, putative</t>
  </si>
  <si>
    <t>m6A-12hpi-all_peak_93</t>
  </si>
  <si>
    <t>ID=PF3D7_0424000;description=Plasmodium exported protein (PHISTc), unknown function</t>
  </si>
  <si>
    <t>m6A-12hpi-all_peak_94</t>
  </si>
  <si>
    <t>ID=PF3D7_0424500;description=serine/threonine protein kinase, FIKK family</t>
  </si>
  <si>
    <t>Pf3D7_05_v3</t>
  </si>
  <si>
    <t>m6A-12hpi-all_peak_95</t>
  </si>
  <si>
    <t>ID=PF3D7_0500800;description=mature parasite-infected erythrocyte surface antigen</t>
  </si>
  <si>
    <t>m6A-12hpi-all_peak_96</t>
  </si>
  <si>
    <t>m6A-12hpi-all_peak_97</t>
  </si>
  <si>
    <t>ID=PF3D7_0503300;description=serine/arginine-rich splicing factor 12</t>
  </si>
  <si>
    <t>m6A-12hpi-all_peak_98</t>
  </si>
  <si>
    <t>ID=PF3D7_0505100;description=trafficking protein particle complex subunit 8, putative</t>
  </si>
  <si>
    <t>m6A-12hpi-all_peak_99</t>
  </si>
  <si>
    <t>ID=PF3D7_0505700;description=conserved Plasmodium membrane protein, unknown function</t>
  </si>
  <si>
    <t>m6A-12hpi-all_peak_100</t>
  </si>
  <si>
    <t>ID=PF3D7_0506500;description=conserved Plasmodium protein, unknown function</t>
  </si>
  <si>
    <t>m6A-12hpi-all_peak_101</t>
  </si>
  <si>
    <t>ID=PF3D7_0506800;description=transcription factor 25, putative</t>
  </si>
  <si>
    <t>m6A-12hpi-all_peak_102</t>
  </si>
  <si>
    <t>ID=PF3D7_0507800;description=conserved Plasmodium protein, unknown function</t>
  </si>
  <si>
    <t>m6A-12hpi-all_peak_103</t>
  </si>
  <si>
    <t>m6A-12hpi-all_peak_104</t>
  </si>
  <si>
    <t>ID=PF3D7_0508500;description=guanidine nucleotide exchange factor</t>
  </si>
  <si>
    <t>m6A-12hpi-all_peak_105</t>
  </si>
  <si>
    <t>m6A-12hpi-all_peak_106</t>
  </si>
  <si>
    <t>ID=PF3D7_0508700;description=pre-mRNA-processing ATP-dependent RNA helicase PRP5, putative</t>
  </si>
  <si>
    <t>m6A-12hpi-all_peak_107</t>
  </si>
  <si>
    <t>m6A-12hpi-all_peak_108</t>
  </si>
  <si>
    <t>ID=PF3D7_0508900;description=conserved Plasmodium protein, unknown function</t>
  </si>
  <si>
    <t>m6A-12hpi-all_peak_109</t>
  </si>
  <si>
    <t>ID=PF3D7_0509800;description=phosphatidylinositol 4-kinase</t>
  </si>
  <si>
    <t>m6A-12hpi-all_peak_110</t>
  </si>
  <si>
    <t>ID=PF3D7_0511500;description=RNA pseudouridylate synthase, putative</t>
  </si>
  <si>
    <t>m6A-12hpi-all_peak_111</t>
  </si>
  <si>
    <t>m6A-12hpi-all_peak_112</t>
  </si>
  <si>
    <t>m6A-12hpi-all_peak_113</t>
  </si>
  <si>
    <t>m6A-12hpi-all_peak_114</t>
  </si>
  <si>
    <t>ID=PF3D7_0512600;description=ras-related protein Rab-1B</t>
  </si>
  <si>
    <t>m6A-12hpi-all_peak_115</t>
  </si>
  <si>
    <t>ID=PF3D7_0515000;description=pre-mRNA-splicing factor CWC2, putative</t>
  </si>
  <si>
    <t>m6A-12hpi-all_peak_116</t>
  </si>
  <si>
    <t>ID=PF3D7_0515700;description=glideosome-associated protein 40, putative</t>
  </si>
  <si>
    <t>m6A-12hpi-all_peak_117</t>
  </si>
  <si>
    <t>ID=PF3D7_0517200;description=conserved Plasmodium protein, unknown function</t>
  </si>
  <si>
    <t>m6A-12hpi-all_peak_118</t>
  </si>
  <si>
    <t>ID=PF3D7_0518500;description=ATP-dependent RNA helicase DDX23, putative</t>
  </si>
  <si>
    <t>m6A-12hpi-all_peak_119</t>
  </si>
  <si>
    <t>m6A-12hpi-all_peak_120</t>
  </si>
  <si>
    <t>ID=PF3D7_0519600;description=zinc finger protein, putative</t>
  </si>
  <si>
    <t>m6A-12hpi-all_peak_121</t>
  </si>
  <si>
    <t>ID=PF3D7_0521000;description=conserved Plasmodium protein, unknown function</t>
  </si>
  <si>
    <t>m6A-12hpi-all_peak_122</t>
  </si>
  <si>
    <t>ID=PF3D7_0524300;description=conserved Plasmodium protein, unknown function</t>
  </si>
  <si>
    <t>m6A-12hpi-all_peak_123</t>
  </si>
  <si>
    <t>ID=PF3D7_0526500;description=conserved Plasmodium protein, unknown function</t>
  </si>
  <si>
    <t>m6A-12hpi-all_peak_125</t>
  </si>
  <si>
    <t>ID=PF3D7_0527200;description=ubiquitin carboxyl-terminal hydrolase 14</t>
  </si>
  <si>
    <t>m6A-12hpi-all_peak_126</t>
  </si>
  <si>
    <t>ID=PF3D7_0528200;description=eukaryotic translation initiation factor 3 subunit E, putative</t>
  </si>
  <si>
    <t>m6A-12hpi-all_peak_127</t>
  </si>
  <si>
    <t>ID=PF3D7_0530000;description=conserved Plasmodium protein, unknown function</t>
  </si>
  <si>
    <t>m6A-12hpi-all_peak_128</t>
  </si>
  <si>
    <t>ID=PF3D7_0532300;description=Plasmodium exported protein (PHISTb), unknown function</t>
  </si>
  <si>
    <t>m6A-12hpi-all_peak_129</t>
  </si>
  <si>
    <t>ID=PF3D7_0532400;description=lysine-rich membrane-associated PHISTb protein</t>
  </si>
  <si>
    <t>Pf3D7_06_v3</t>
  </si>
  <si>
    <t>m6A-12hpi-all_peak_130</t>
  </si>
  <si>
    <t>ID=PF3D7_0602100;description=ATP-dependent RNA helicase, putative</t>
  </si>
  <si>
    <t>m6A-12hpi-all_peak_131</t>
  </si>
  <si>
    <t>ID=PF3D7_0603400;description=trophozoite exported protein 1</t>
  </si>
  <si>
    <t>m6A-12hpi-all_peak_132</t>
  </si>
  <si>
    <t>ID=PF3D7_0604500;description=conserved Plasmodium protein, unknown function</t>
  </si>
  <si>
    <t>m6A-12hpi-all_peak_133</t>
  </si>
  <si>
    <t>m6A-12hpi-all_peak_134</t>
  </si>
  <si>
    <t>m6A-12hpi-all_peak_135</t>
  </si>
  <si>
    <t>ID=PF3D7_0605100;description=RNA-binding protein, putative</t>
  </si>
  <si>
    <t>m6A-12hpi-all_peak_136</t>
  </si>
  <si>
    <t>ID=PF3D7_0606000;description=conserved Plasmodium protein, unknown function</t>
  </si>
  <si>
    <t>m6A-12hpi-all_peak_137</t>
  </si>
  <si>
    <t>ID=PF3D7_0606600;description=conserved Plasmodium protein, unknown function</t>
  </si>
  <si>
    <t>m6A-12hpi-all_peak_138</t>
  </si>
  <si>
    <t>m6A-12hpi-all_peak_139</t>
  </si>
  <si>
    <t>ID=PF3D7_0606700;description=coatomer alpha subunit, putative</t>
  </si>
  <si>
    <t>m6A-12hpi-all_peak_140</t>
  </si>
  <si>
    <t>ID=PF3D7_0607000;description=translation initiation factor IF-2, putative</t>
  </si>
  <si>
    <t>m6A-12hpi-all_peak_141</t>
  </si>
  <si>
    <t>ID=PF3D7_0609000;description=conserved Plasmodium protein, unknown function</t>
  </si>
  <si>
    <t>m6A-12hpi-all_peak_142</t>
  </si>
  <si>
    <t>ID=PF3D7_0609700;description=conserved Plasmodium protein, unknown function</t>
  </si>
  <si>
    <t>m6A-12hpi-all_peak_143</t>
  </si>
  <si>
    <t>ID=PF3D7_0610200;description=RNA-binding protein 25, putative</t>
  </si>
  <si>
    <t>m6A-12hpi-all_peak_144</t>
  </si>
  <si>
    <t>m6A-12hpi-all_peak_145</t>
  </si>
  <si>
    <t>m6A-12hpi-all_peak_146</t>
  </si>
  <si>
    <t>ID=PF3D7_0613900;description=myosin E, putative</t>
  </si>
  <si>
    <t>m6A-12hpi-all_peak_147</t>
  </si>
  <si>
    <t>ID=PF3D7_0615000;description=conserved Plasmodium protein, unknown function</t>
  </si>
  <si>
    <t>m6A-12hpi-all_peak_148</t>
  </si>
  <si>
    <t>ID=PF3D7_0615400;description=ribonuclease, putative</t>
  </si>
  <si>
    <t>m6A-12hpi-all_peak_149</t>
  </si>
  <si>
    <t>m6A-12hpi-all_peak_150</t>
  </si>
  <si>
    <t>ID=PF3D7_0615600;description=zinc finger protein, putative</t>
  </si>
  <si>
    <t>m6A-12hpi-all_peak_151</t>
  </si>
  <si>
    <t>ID=PF3D7_0616100;description=conserved Plasmodium protein, unknown function</t>
  </si>
  <si>
    <t>m6A-12hpi-all_peak_152</t>
  </si>
  <si>
    <t>ID=PF3D7_0617200;description=conserved Plasmodium protein, unknown function</t>
  </si>
  <si>
    <t>m6A-12hpi-all_peak_153</t>
  </si>
  <si>
    <t>ID=PF3D7_0617400;description=erythrocyte membrane protein 1, PfEMP1</t>
  </si>
  <si>
    <t>m6A-12hpi-all_peak_154</t>
  </si>
  <si>
    <t>ID=PF3D7_0618200;description=conserved Plasmodium protein, unknown function</t>
  </si>
  <si>
    <t>m6A-12hpi-all_peak_155</t>
  </si>
  <si>
    <t>ID=PF3D7_0619000;description=conserved protein, unknown function</t>
  </si>
  <si>
    <t>m6A-12hpi-all_peak_156</t>
  </si>
  <si>
    <t>ID=PF3D7_0619200;description=conserved Plasmodium protein, unknown function</t>
  </si>
  <si>
    <t>m6A-12hpi-all_peak_157</t>
  </si>
  <si>
    <t>m6A-12hpi-all_peak_158</t>
  </si>
  <si>
    <t>ID=PF3D7_0622800;description=leucine--tRNA ligase, putative</t>
  </si>
  <si>
    <t>m6A-12hpi-all_peak_159</t>
  </si>
  <si>
    <t>ID=PF3D7_0624600;description=SNF2 helicase, putative</t>
  </si>
  <si>
    <t>m6A-12hpi-all_peak_160</t>
  </si>
  <si>
    <t>m6A-12hpi-all_peak_161</t>
  </si>
  <si>
    <t>ID=PF3D7_0629200;description=DnaJ protein, putative</t>
  </si>
  <si>
    <t>m6A-12hpi-all_peak_162</t>
  </si>
  <si>
    <t>ID=PF3D7_0629700;description=SET domain protein, putative</t>
  </si>
  <si>
    <t>m6A-12hpi-all_peak_163</t>
  </si>
  <si>
    <t>m6A-12hpi-all_peak_164</t>
  </si>
  <si>
    <t>m6A-12hpi-all_peak_165</t>
  </si>
  <si>
    <t>m6A-12hpi-all_peak_166</t>
  </si>
  <si>
    <t>ID=PF3D7_0629800;description=cullin-like protein, putative</t>
  </si>
  <si>
    <t>m6A-12hpi-all_peak_167</t>
  </si>
  <si>
    <t>ID=PF3D7_0632500;description=erythrocyte membrane protein 1, PfEMP1</t>
  </si>
  <si>
    <t>m6A-12hpi-all_peak_168</t>
  </si>
  <si>
    <t>ID=PF3D7_0632800;description=erythrocyte membrane protein 1, PfEMP1</t>
  </si>
  <si>
    <t>m6A-12hpi-all_peak_169</t>
  </si>
  <si>
    <t>Pf3D7_07_v3</t>
  </si>
  <si>
    <t>m6A-12hpi-all_peak_170</t>
  </si>
  <si>
    <t>ID=PF3D7_0701900;description=Plasmodium exported protein, unknown function</t>
  </si>
  <si>
    <t>m6A-12hpi-all_peak_171</t>
  </si>
  <si>
    <t>m6A-12hpi-all_peak_172</t>
  </si>
  <si>
    <t>m6A-12hpi-all_peak_173</t>
  </si>
  <si>
    <t>ID=PF3D7_0702000;description=Plasmodium exported protein (hyp12), unknown function</t>
  </si>
  <si>
    <t>m6A-12hpi-all_peak_174</t>
  </si>
  <si>
    <t>ID=PF3D7_0702100;description=Plasmodium exported protein (PHISTb), unknown function, pseudogene</t>
  </si>
  <si>
    <t>m6A-12hpi-all_peak_175</t>
  </si>
  <si>
    <t>ID=PF3D7_0703500;description=erythrocyte membrane-associated antigen</t>
  </si>
  <si>
    <t>m6A-12hpi-all_peak_176</t>
  </si>
  <si>
    <t>ID=PF3D7_0704000;description=conserved Plasmodium membrane protein, unknown function</t>
  </si>
  <si>
    <t>m6A-12hpi-all_peak_177</t>
  </si>
  <si>
    <t>ID=PF3D7_0704600;description=E3 ubiquitin-protein ligase</t>
  </si>
  <si>
    <t>m6A-12hpi-all_peak_178</t>
  </si>
  <si>
    <t>m6A-12hpi-all_peak_179</t>
  </si>
  <si>
    <t>ID=PF3D7_0705000;description=mRNA cap guanine-N7 methyltransferase, putative</t>
  </si>
  <si>
    <t>m6A-12hpi-all_peak_180</t>
  </si>
  <si>
    <t>m6A-12hpi-all_peak_181</t>
  </si>
  <si>
    <t>m6A-12hpi-all_peak_182</t>
  </si>
  <si>
    <t>ID=PF3D7_0706500;description=conserved Plasmodium protein, unknown function</t>
  </si>
  <si>
    <t>m6A-12hpi-all_peak_183</t>
  </si>
  <si>
    <t>ID=PF3D7_0707300;description=rhoptry-associated membrane antigen</t>
  </si>
  <si>
    <t>m6A-12hpi-all_peak_184</t>
  </si>
  <si>
    <t>m6A-12hpi-all_peak_185</t>
  </si>
  <si>
    <t>ID=PF3D7_0707700;description=E3 ubiquitin-protein ligase, putative</t>
  </si>
  <si>
    <t>m6A-12hpi-all_peak_186</t>
  </si>
  <si>
    <t>m6A-12hpi-all_peak_187</t>
  </si>
  <si>
    <t>ID=PF3D7_0707900;description=ribosomal protein S8e, putative</t>
  </si>
  <si>
    <t>m6A-12hpi-all_peak_188</t>
  </si>
  <si>
    <t>ID=PF3D7_0708500;description=heat shock protein 86 family protein</t>
  </si>
  <si>
    <t>m6A-12hpi-all_peak_189</t>
  </si>
  <si>
    <t>m6A-12hpi-all_peak_190</t>
  </si>
  <si>
    <t>ID=PF3D7_0708700;description=Cg8 protein</t>
  </si>
  <si>
    <t>m6A-12hpi-all_peak_191</t>
  </si>
  <si>
    <t>ID=PF3D7_0710700;description=conserved Plasmodium protein, unknown function</t>
  </si>
  <si>
    <t>m6A-12hpi-all_peak_192</t>
  </si>
  <si>
    <t>ID=PF3D7_0711500;description=regulator of chromosome condensation, putative</t>
  </si>
  <si>
    <t>m6A-12hpi-all_peak_193</t>
  </si>
  <si>
    <t>ID=PF3D7_0712000;description=erythrocyte membrane protein 1, PfEMP1</t>
  </si>
  <si>
    <t>m6A-12hpi-all_peak_194</t>
  </si>
  <si>
    <t>m6A-12hpi-all_peak_195</t>
  </si>
  <si>
    <t>ID=PF3D7_0712300;description=erythrocyte membrane protein 1, PfEMP1</t>
  </si>
  <si>
    <t>m6A-12hpi-all_peak_196</t>
  </si>
  <si>
    <t>ID=PF3D7_0712400;description=erythrocyte membrane protein 1, PfEMP1</t>
  </si>
  <si>
    <t>m6A-12hpi-all_peak_197</t>
  </si>
  <si>
    <t>ID=PF3D7_0712800;description=erythrocyte membrane protein 1, PfEMP1</t>
  </si>
  <si>
    <t>m6A-12hpi-all_peak_198</t>
  </si>
  <si>
    <t>m6A-12hpi-all_peak_199</t>
  </si>
  <si>
    <t>ID=PF3D7_0714300;description=palmitoyltransferase DHHC4, putative</t>
  </si>
  <si>
    <t>m6A-12hpi-all_peak_200</t>
  </si>
  <si>
    <t>ID=PF3D7_0714600;description=conserved Plasmodium protein, unknown function</t>
  </si>
  <si>
    <t>m6A-12hpi-all_peak_201</t>
  </si>
  <si>
    <t>ID=PF3D7_0716100;description=protein SDA1, putative</t>
  </si>
  <si>
    <t>m6A-12hpi-all_peak_202</t>
  </si>
  <si>
    <t>ID=PF3D7_0717400;description=queuine tRNA-ribosyltransferase, putative</t>
  </si>
  <si>
    <t>m6A-12hpi-all_peak_203</t>
  </si>
  <si>
    <t>ID=PF3D7_0717500;description=calcium-dependent protein kinase 4</t>
  </si>
  <si>
    <t>m6A-12hpi-all_peak_204</t>
  </si>
  <si>
    <t>ID=PF3D7_0717700;description=serine--tRNA ligase, putative</t>
  </si>
  <si>
    <t>m6A-12hpi-all_peak_205</t>
  </si>
  <si>
    <t>ID=PF3D7_0719300;description=actin-related protein, putative</t>
  </si>
  <si>
    <t>m6A-12hpi-all_peak_206</t>
  </si>
  <si>
    <t>m6A-12hpi-all_peak_207</t>
  </si>
  <si>
    <t>ID=PF3D7_0719900;description=conserved Plasmodium membrane protein, unknown function</t>
  </si>
  <si>
    <t>m6A-12hpi-all_peak_208</t>
  </si>
  <si>
    <t>ID=PF3D7_0720700;description=phosphoinositide-binding protein, putative</t>
  </si>
  <si>
    <t>m6A-12hpi-all_peak_209</t>
  </si>
  <si>
    <t>ID=PF3D7_0721000;description=conserved Plasmodium membrane protein, unknown function</t>
  </si>
  <si>
    <t>m6A-12hpi-all_peak_210</t>
  </si>
  <si>
    <t>m6A-12hpi-all_peak_211</t>
  </si>
  <si>
    <t>m6A-12hpi-all_peak_212</t>
  </si>
  <si>
    <t>ID=PF3D7_0721300;description=ATP-dependent RNA helicase DBP7, putative</t>
  </si>
  <si>
    <t>m6A-12hpi-all_peak_213</t>
  </si>
  <si>
    <t>m6A-12hpi-all_peak_215</t>
  </si>
  <si>
    <t>ID=PF3D7_0722200;description=rhoptry-associated leucine zipper-like protein 1</t>
  </si>
  <si>
    <t>m6A-12hpi-all_peak_216</t>
  </si>
  <si>
    <t>ID=PF3D7_0723400;description=conserved Plasmodium protein, unknown function</t>
  </si>
  <si>
    <t>m6A-12hpi-all_peak_217</t>
  </si>
  <si>
    <t>m6A-12hpi-all_peak_218</t>
  </si>
  <si>
    <t>m6A-12hpi-all_peak_219</t>
  </si>
  <si>
    <t>m6A-12hpi-all_peak_220</t>
  </si>
  <si>
    <t>ID=PF3D7_0723700;description=metallo-hydrolase/oxidoreductase, putative</t>
  </si>
  <si>
    <t>m6A-12hpi-all_peak_221</t>
  </si>
  <si>
    <t>ID=PF3D7_0723900;description=RNA-binding protein, putative</t>
  </si>
  <si>
    <t>m6A-12hpi-all_peak_222</t>
  </si>
  <si>
    <t>ID=PF3D7_0724100;description=conserved Plasmodium protein, unknown function</t>
  </si>
  <si>
    <t>m6A-12hpi-all_peak_223</t>
  </si>
  <si>
    <t>ID=PF3D7_0724200;description=type 2A phosphatase-associated protein 42, putative</t>
  </si>
  <si>
    <t>m6A-12hpi-all_peak_224</t>
  </si>
  <si>
    <t>ID=PF3D7_0724700;description=conserved Plasmodium protein, unknown function</t>
  </si>
  <si>
    <t>m6A-12hpi-all_peak_225</t>
  </si>
  <si>
    <t>ID=PF3D7_0726200;description=serine/threonine protein kinase, FIKK family</t>
  </si>
  <si>
    <t>m6A-12hpi-all_peak_226</t>
  </si>
  <si>
    <t>ID=PF3D7_0726500;description=ubiquitin carboxyl-terminal hydrolase, putative</t>
  </si>
  <si>
    <t>m6A-12hpi-all_peak_227</t>
  </si>
  <si>
    <t>ID=PF3D7_0727000;description=vacuolar protein sorting-associated protein 53, putative</t>
  </si>
  <si>
    <t>m6A-12hpi-all_peak_228</t>
  </si>
  <si>
    <t>ID=PF3D7_0729100;description=conserved Plasmodium protein, unknown function</t>
  </si>
  <si>
    <t>m6A-12hpi-all_peak_229</t>
  </si>
  <si>
    <t>ID=PF3D7_0730900;description=EMP1-trafficking protein</t>
  </si>
  <si>
    <t>m6A-12hpi-all_peak_230</t>
  </si>
  <si>
    <t>m6A-12hpi-all_peak_231</t>
  </si>
  <si>
    <t>ID=PF3D7_0731600;description=acyl-CoA synthetase</t>
  </si>
  <si>
    <t>Pf3D7_08_v3</t>
  </si>
  <si>
    <t>m6A-12hpi-all_peak_232</t>
  </si>
  <si>
    <t>ID=PF3D7_0800100;description=erythrocyte membrane protein 1, PfEMP1</t>
  </si>
  <si>
    <t>m6A-12hpi-all_peak_233</t>
  </si>
  <si>
    <t>ID=PF3D7_0801700;description=sentrin-specific protease 2, putative</t>
  </si>
  <si>
    <t>m6A-12hpi-all_peak_234</t>
  </si>
  <si>
    <t>m6A-12hpi-all_peak_235</t>
  </si>
  <si>
    <t>ID=PF3D7_0801800;description=mannose-6-phosphate isomerase, putative</t>
  </si>
  <si>
    <t>m6A-12hpi-all_peak_236</t>
  </si>
  <si>
    <t>ID=PF3D7_0801900;description=lysine-specific histone demethylase, putative</t>
  </si>
  <si>
    <t>m6A-12hpi-all_peak_237</t>
  </si>
  <si>
    <t>m6A-12hpi-all_peak_238</t>
  </si>
  <si>
    <t>ID=PF3D7_0802000;description=glutamate dehydrogenase, putative</t>
  </si>
  <si>
    <t>m6A-12hpi-all_peak_239</t>
  </si>
  <si>
    <t>ID=PF3D7_0803000;description=peptidyl-prolyl cis-trans isomerase</t>
  </si>
  <si>
    <t>m6A-12hpi-all_peak_240</t>
  </si>
  <si>
    <t>ID=PF3D7_0803400;description=DNA repair and recombination protein RAD54, putative</t>
  </si>
  <si>
    <t>m6A-12hpi-all_peak_241</t>
  </si>
  <si>
    <t>ID=PF3D7_0804500;description=conserved Plasmodium membrane protein, unknown function</t>
  </si>
  <si>
    <t>m6A-12hpi-all_peak_242</t>
  </si>
  <si>
    <t>m6A-12hpi-all_peak_243</t>
  </si>
  <si>
    <t>ID=PF3D7_0804600;description=tRNA pseudouridine synthase, putative</t>
  </si>
  <si>
    <t>m6A-12hpi-all_peak_244</t>
  </si>
  <si>
    <t>ID=PF3D7_0806600;description=kinesin-like protein, putative</t>
  </si>
  <si>
    <t>m6A-12hpi-all_peak_245</t>
  </si>
  <si>
    <t>ID=PF3D7_0806700;description=conserved Plasmodium membrane protein, unknown function</t>
  </si>
  <si>
    <t>m6A-12hpi-all_peak_246</t>
  </si>
  <si>
    <t>m6A-12hpi-all_peak_247</t>
  </si>
  <si>
    <t>ID=PF3D7_0807500;description=proteasome subunit alpha type-6, putative</t>
  </si>
  <si>
    <t>m6A-12hpi-all_peak_248</t>
  </si>
  <si>
    <t>ID=PF3D7_0807600;description=conserved Plasmodium protein, unknown function</t>
  </si>
  <si>
    <t>m6A-12hpi-all_peak_249</t>
  </si>
  <si>
    <t>m6A-12hpi-all_peak_250</t>
  </si>
  <si>
    <t>ID=PF3D7_0807800;description=26S proteasome regulatory subunit RPN10, putative</t>
  </si>
  <si>
    <t>m6A-12hpi-all_peak_251</t>
  </si>
  <si>
    <t>ID=PF3D7_0808600;description=erythrocyte membrane protein 1, PfEMP1</t>
  </si>
  <si>
    <t>m6A-12hpi-all_peak_252</t>
  </si>
  <si>
    <t>ID=PF3D7_0808700;description=erythrocyte membrane protein 1, PfEMP1</t>
  </si>
  <si>
    <t>m6A-12hpi-all_peak_253</t>
  </si>
  <si>
    <t>m6A-12hpi-all_peak_254</t>
  </si>
  <si>
    <t>ID=PF3D7_0811300;description=CCR4-associated factor 1</t>
  </si>
  <si>
    <t>m6A-12hpi-all_peak_255</t>
  </si>
  <si>
    <t>ID=PF3D7_0812500;description=RNA-binding protein, putative</t>
  </si>
  <si>
    <t>m6A-12hpi-all_peak_256</t>
  </si>
  <si>
    <t>ID=PF3D7_0813000;description=conserved Plasmodium protein, unknown function</t>
  </si>
  <si>
    <t>m6A-12hpi-all_peak_257</t>
  </si>
  <si>
    <t>ID=PF3D7_0813400;description=conserved Plasmodium protein, unknown function</t>
  </si>
  <si>
    <t>m6A-12hpi-all_peak_258</t>
  </si>
  <si>
    <t>ID=PF3D7_0813600;description=translation initiation factor SUI1, putative</t>
  </si>
  <si>
    <t>m6A-12hpi-all_peak_259</t>
  </si>
  <si>
    <t>ID=PF3D7_0816000;description=ribosome assembly protein RRB1, putative</t>
  </si>
  <si>
    <t>m6A-12hpi-all_peak_260</t>
  </si>
  <si>
    <t>ID=PF3D7_0817900;description=high mobility group protein B2</t>
  </si>
  <si>
    <t>m6A-12hpi-all_peak_261</t>
  </si>
  <si>
    <t>ID=PF3D7_0819000;description=conserved Plasmodium protein, unknown function</t>
  </si>
  <si>
    <t>m6A-12hpi-all_peak_262</t>
  </si>
  <si>
    <t>ID=PF3D7_0820000;description=Snf2-related CBP activator, putative</t>
  </si>
  <si>
    <t>m6A-12hpi-all_peak_263</t>
  </si>
  <si>
    <t>ID=PF3D7_0823300;description=histone acetyltransferase GCN5</t>
  </si>
  <si>
    <t>m6A-12hpi-all_peak_264</t>
  </si>
  <si>
    <t>ID=PF3D7_0824900;description=conserved Plasmodium protein, unknown function</t>
  </si>
  <si>
    <t>m6A-12hpi-all_peak_265</t>
  </si>
  <si>
    <t>ID=PF3D7_0826100;description=HECT-like E3 ubiquitin ligase, putative</t>
  </si>
  <si>
    <t>m6A-12hpi-all_peak_266</t>
  </si>
  <si>
    <t>ID=PF3D7_0827000;description=ATP-dependent RNA helicase DBP10, putative</t>
  </si>
  <si>
    <t>m6A-12hpi-all_peak_267</t>
  </si>
  <si>
    <t>ID=PF3D7_0831200;description=DnaJ protein, putative</t>
  </si>
  <si>
    <t>m6A-12hpi-all_peak_268</t>
  </si>
  <si>
    <t>ID=PF3D7_0833500;description=erythrocyte membrane protein 1, PfEMP1</t>
  </si>
  <si>
    <t>Pf3D7_09_v3</t>
  </si>
  <si>
    <t>m6A-12hpi-all_peak_269</t>
  </si>
  <si>
    <t>ID=PF3D7_0900100;description=erythrocyte membrane protein 1, PfEMP1</t>
  </si>
  <si>
    <t>m6A-12hpi-all_peak_270</t>
  </si>
  <si>
    <t>ID=PF3D7_0903500;description=conserved Plasmodium protein, unknown function</t>
  </si>
  <si>
    <t>m6A-12hpi-all_peak_271</t>
  </si>
  <si>
    <t>ID=PF3D7_0905400;description=high molecular weight rhoptry protein 3</t>
  </si>
  <si>
    <t>m6A-12hpi-all_peak_272</t>
  </si>
  <si>
    <t>ID=PF3D7_0905900;description=coatomer subunit beta, putative</t>
  </si>
  <si>
    <t>m6A-12hpi-all_peak_273</t>
  </si>
  <si>
    <t>ID=PF3D7_0907200;description=GTPase-activating protein, putative</t>
  </si>
  <si>
    <t>m6A-12hpi-all_peak_274</t>
  </si>
  <si>
    <t>m6A-12hpi-all_peak_275</t>
  </si>
  <si>
    <t>ID=PF3D7_0907600;description=translation initiation factor SUI1, putative</t>
  </si>
  <si>
    <t>m6A-12hpi-all_peak_276</t>
  </si>
  <si>
    <t>ID=PF3D7_0910200;description=conserved Plasmodium protein, unknown function</t>
  </si>
  <si>
    <t>m6A-12hpi-all_peak_277</t>
  </si>
  <si>
    <t>ID=PF3D7_0917100;description=N-glycosylase/DNA lyase, putative</t>
  </si>
  <si>
    <t>m6A-12hpi-all_peak_278</t>
  </si>
  <si>
    <t>ID=PF3D7_0919800;description=TLD domain-containing protein</t>
  </si>
  <si>
    <t>m6A-12hpi-all_peak_279</t>
  </si>
  <si>
    <t>ID=PF3D7_0922100;description=ubiquitin-like protein, putative</t>
  </si>
  <si>
    <t>m6A-12hpi-all_peak_280</t>
  </si>
  <si>
    <t>ID=PF3D7_0924000;description=patatin-like phospholipase, putative</t>
  </si>
  <si>
    <t>m6A-12hpi-all_peak_281</t>
  </si>
  <si>
    <t>ID=PF3D7_0925200;description=ribosomal RNA-processing protein 8, putative</t>
  </si>
  <si>
    <t>m6A-12hpi-all_peak_282</t>
  </si>
  <si>
    <t>ID=PF3D7_0930600;description=peptidyl-prolyl cis-trans isomerase</t>
  </si>
  <si>
    <t>m6A-12hpi-all_peak_283</t>
  </si>
  <si>
    <t>ID=PF3D7_0931100;description=nucleolar protein Nop52, putative</t>
  </si>
  <si>
    <t>m6A-12hpi-all_peak_284</t>
  </si>
  <si>
    <t>ID=PF3D7_0931400;description=PUB domain-containing protein, putative</t>
  </si>
  <si>
    <t>m6A-12hpi-all_peak_285</t>
  </si>
  <si>
    <t>ID=PF3D7_0933900;description=conserved Plasmodium protein, unknown function</t>
  </si>
  <si>
    <t>m6A-12hpi-all_peak_286</t>
  </si>
  <si>
    <t>ID=PF3D7_0936800;description=Plasmodium exported protein (PHISTc), unknown function</t>
  </si>
  <si>
    <t>m6A-12hpi-all_peak_287</t>
  </si>
  <si>
    <t>ID=PF3D7_0937800;description=erythrocyte membrane protein 1, PfEMP1</t>
  </si>
  <si>
    <t>Pf3D7_10_v3</t>
  </si>
  <si>
    <t>m6A-12hpi-all_peak_288</t>
  </si>
  <si>
    <t>ID=PF3D7_1000100;description=erythrocyte membrane protein 1, PfEMP1</t>
  </si>
  <si>
    <t>m6A-12hpi-all_peak_289</t>
  </si>
  <si>
    <t>m6A-12hpi-all_peak_290</t>
  </si>
  <si>
    <t>ID=PF3D7_1004300;description=E3 ubiquitin-protein ligase, putative</t>
  </si>
  <si>
    <t>m6A-12hpi-all_peak_291</t>
  </si>
  <si>
    <t>ID=PF3D7_1004400;description=RNA-binding protein, putative</t>
  </si>
  <si>
    <t>m6A-12hpi-all_peak_292</t>
  </si>
  <si>
    <t>m6A-12hpi-all_peak_293</t>
  </si>
  <si>
    <t>ID=PF3D7_1005600;description=DnaJ protein, putative</t>
  </si>
  <si>
    <t>m6A-12hpi-all_peak_294</t>
  </si>
  <si>
    <t>m6A-12hpi-all_peak_295</t>
  </si>
  <si>
    <t>ID=PF3D7_1006700;description=conserved Plasmodium protein, unknown function</t>
  </si>
  <si>
    <t>m6A-12hpi-all_peak_296</t>
  </si>
  <si>
    <t>ID=PF3D7_1007900;description=eukaryotic translation initiation factor 3 subunit D, putative</t>
  </si>
  <si>
    <t>m6A-12hpi-all_peak_297</t>
  </si>
  <si>
    <t>ID=PF3D7_1008000;description=histone deacetylase 2</t>
  </si>
  <si>
    <t>m6A-12hpi-all_peak_298</t>
  </si>
  <si>
    <t>ID=PF3D7_1008100;description=zinc finger protein, putative</t>
  </si>
  <si>
    <t>m6A-12hpi-all_peak_299</t>
  </si>
  <si>
    <t>ID=PF3D7_1011800;description=PRE-binding protein</t>
  </si>
  <si>
    <t>m6A-12hpi-all_peak_300</t>
  </si>
  <si>
    <t>ID=PF3D7_1014600;description=transcriptional coactivator ADA2</t>
  </si>
  <si>
    <t>m6A-12hpi-all_peak_301</t>
  </si>
  <si>
    <t>m6A-12hpi-all_peak_302</t>
  </si>
  <si>
    <t>m6A-12hpi-all_peak_303</t>
  </si>
  <si>
    <t>ID=PF3D7_1018300;description=conserved Plasmodium protein, unknown function</t>
  </si>
  <si>
    <t>m6A-12hpi-all_peak_304</t>
  </si>
  <si>
    <t>ID=PF3D7_1019000;description=eukaryotic translation initiation factor subunit eIF2A, putative</t>
  </si>
  <si>
    <t>m6A-12hpi-all_peak_305</t>
  </si>
  <si>
    <t>m6A-12hpi-all_peak_306</t>
  </si>
  <si>
    <t>ID=PF3D7_1022400;description=serine/arginine-rich splicing factor 4</t>
  </si>
  <si>
    <t>m6A-12hpi-all_peak_307</t>
  </si>
  <si>
    <t>ID=PF3D7_1025000;description=EF-hand calcium-binding domain-containing protein, putative</t>
  </si>
  <si>
    <t>m6A-12hpi-all_peak_308</t>
  </si>
  <si>
    <t>ID=PF3D7_1026000;description=conserved Plasmodium protein, unknown function</t>
  </si>
  <si>
    <t>m6A-12hpi-all_peak_309</t>
  </si>
  <si>
    <t>ID=PF3D7_1026600;description=conserved Plasmodium protein, unknown function</t>
  </si>
  <si>
    <t>m6A-12hpi-all_peak_310</t>
  </si>
  <si>
    <t>m6A-12hpi-all_peak_311</t>
  </si>
  <si>
    <t>ID=PF3D7_1027100;description=U3 small nucleolar ribonucleoprotein protein MPP10, putative</t>
  </si>
  <si>
    <t>m6A-12hpi-all_peak_312</t>
  </si>
  <si>
    <t>m6A-12hpi-all_peak_313</t>
  </si>
  <si>
    <t>ID=PF3D7_1028300;description=rRNA-processing protein EBP2, putative</t>
  </si>
  <si>
    <t>m6A-12hpi-all_peak_314</t>
  </si>
  <si>
    <t>ID=PF3D7_1030100;description=pre-mRNA-splicing factor ATP-dependent RNA helicase PRP22, putative</t>
  </si>
  <si>
    <t>m6A-12hpi-all_peak_315</t>
  </si>
  <si>
    <t>m6A-12hpi-all_peak_316</t>
  </si>
  <si>
    <t>ID=PF3D7_1031600;description=conserved Plasmodium protein, unknown function</t>
  </si>
  <si>
    <t>m6A-12hpi-all_peak_317</t>
  </si>
  <si>
    <t>m6A-12hpi-all_peak_318</t>
  </si>
  <si>
    <t>m6A-12hpi-all_peak_319</t>
  </si>
  <si>
    <t>ID=PF3D7_1033400;description=haloacid dehalogenase-like hydrolase</t>
  </si>
  <si>
    <t>m6A-12hpi-all_peak_320</t>
  </si>
  <si>
    <t>ID=PF3D7_1033600;description=pre-mRNA-splicing factor CEF1, putative</t>
  </si>
  <si>
    <t>m6A-12hpi-all_peak_321</t>
  </si>
  <si>
    <t>ID=PF3D7_1035200;description=S-antigen</t>
  </si>
  <si>
    <t>m6A-12hpi-all_peak_322</t>
  </si>
  <si>
    <t>ID=PF3D7_1035400;description=merozoite surface protein 3</t>
  </si>
  <si>
    <t>m6A-12hpi-all_peak_323</t>
  </si>
  <si>
    <t>ID=PF3D7_1035500;description=merozoite surface protein 6</t>
  </si>
  <si>
    <t>m6A-12hpi-all_peak_324</t>
  </si>
  <si>
    <t>ID=PF3D7_1035700;description=duffy binding-like merozoite surface protein</t>
  </si>
  <si>
    <t>m6A-12hpi-all_peak_325</t>
  </si>
  <si>
    <t>ID=PF3D7_1035900;description=probable protein, unknown function</t>
  </si>
  <si>
    <t>m6A-12hpi-all_peak_326</t>
  </si>
  <si>
    <t>ID=PF3D7_1036500;description=probable protein, unknown function</t>
  </si>
  <si>
    <t>m6A-12hpi-all_peak_327</t>
  </si>
  <si>
    <t>ID=PF3D7_1036900;description=conserved Plasmodium protein, unknown function</t>
  </si>
  <si>
    <t>m6A-12hpi-all_peak_328</t>
  </si>
  <si>
    <t>m6A-12hpi-all_peak_329</t>
  </si>
  <si>
    <t>ID=PF3D7_1038100;description=GDP dissociation inhibitor, putative</t>
  </si>
  <si>
    <t>Pf3D7_11_v3</t>
  </si>
  <si>
    <t>m6A-12hpi-all_peak_330</t>
  </si>
  <si>
    <t>ID=PF3D7_1102300;description=Plasmodium exported protein, unknown function</t>
  </si>
  <si>
    <t>m6A-12hpi-all_peak_331</t>
  </si>
  <si>
    <t>ID=PF3D7_1103800;description=CCR4-NOT transcription complex subunit 1, putative</t>
  </si>
  <si>
    <t>m6A-12hpi-all_peak_332</t>
  </si>
  <si>
    <t>ID=PF3D7_1104200;description=chromatin remodeling protein</t>
  </si>
  <si>
    <t>m6A-12hpi-all_peak_333</t>
  </si>
  <si>
    <t>ID=PF3D7_1104300;description=conserved Plasmodium protein, unknown function</t>
  </si>
  <si>
    <t>m6A-12hpi-all_peak_334</t>
  </si>
  <si>
    <t>ID=PF3D7_1106000;description=RuvB-like helicase 2</t>
  </si>
  <si>
    <t>m6A-12hpi-all_peak_335</t>
  </si>
  <si>
    <t>ID=PF3D7_1106500;description=conserved Plasmodium protein, unknown function</t>
  </si>
  <si>
    <t>m6A-12hpi-all_peak_336</t>
  </si>
  <si>
    <t>ID=PF3D7_1106800;description=protein kinase, putative</t>
  </si>
  <si>
    <t>m6A-12hpi-all_peak_337</t>
  </si>
  <si>
    <t>ID=PF3D7_1107300;description=polyadenylate-binding protein-interacting protein 1, putative</t>
  </si>
  <si>
    <t>m6A-12hpi-all_peak_338</t>
  </si>
  <si>
    <t>ID=PF3D7_1107700;description=pescadillo homolog</t>
  </si>
  <si>
    <t>m6A-12hpi-all_peak_339</t>
  </si>
  <si>
    <t>ID=PF3D7_1107800;description=AP2 domain transcription factor, putative</t>
  </si>
  <si>
    <t>m6A-12hpi-all_peak_340</t>
  </si>
  <si>
    <t>m6A-12hpi-all_peak_341</t>
  </si>
  <si>
    <t>ID=PF3D7_1108000;description=IWS1-like protein, putative</t>
  </si>
  <si>
    <t>m6A-12hpi-all_peak_342</t>
  </si>
  <si>
    <t>ID=PF3D7_1110100;description=conserved Plasmodium protein, unknown function</t>
  </si>
  <si>
    <t>m6A-12hpi-all_peak_343</t>
  </si>
  <si>
    <t>ID=PF3D7_1110200;description=pre-mRNA-processing factor 6, putative</t>
  </si>
  <si>
    <t>m6A-12hpi-all_peak_344</t>
  </si>
  <si>
    <t>ID=PF3D7_1110300;description=conserved Plasmodium protein, unknown function</t>
  </si>
  <si>
    <t>m6A-12hpi-all_peak_345</t>
  </si>
  <si>
    <t>ID=PF3D7_1110400;description=RNA-binding protein, putative</t>
  </si>
  <si>
    <t>m6A-12hpi-all_peak_346</t>
  </si>
  <si>
    <t>ID=PF3D7_1114700;description=serine/threonine protein kinase, putative</t>
  </si>
  <si>
    <t>m6A-12hpi-all_peak_347</t>
  </si>
  <si>
    <t>ID=PF3D7_1117400;description=conserved Plasmodium protein, unknown function</t>
  </si>
  <si>
    <t>m6A-12hpi-all_peak_348</t>
  </si>
  <si>
    <t>ID=PF3D7_1118200;description=heat shock protein 90, putative</t>
  </si>
  <si>
    <t>m6A-12hpi-all_peak_349</t>
  </si>
  <si>
    <t>ID=PF3D7_1118500;description=nucleolar protein 56, putative</t>
  </si>
  <si>
    <t>m6A-12hpi-all_peak_350</t>
  </si>
  <si>
    <t>ID=PF3D7_1118700;description=myosin light chain B</t>
  </si>
  <si>
    <t>m6A-12hpi-all_peak_351</t>
  </si>
  <si>
    <t>ID=PF3D7_1119200;description=conserved protein, unknown function</t>
  </si>
  <si>
    <t>m6A-12hpi-all_peak_352</t>
  </si>
  <si>
    <t>ID=PF3D7_1119300;description=splicing factor U2AF small subunit, putative</t>
  </si>
  <si>
    <t>m6A-12hpi-all_peak_353</t>
  </si>
  <si>
    <t>ID=PF3D7_1120000;description=conserved Plasmodium protein, unknown function</t>
  </si>
  <si>
    <t>m6A-12hpi-all_peak_354</t>
  </si>
  <si>
    <t>m6A-12hpi-all_peak_355</t>
  </si>
  <si>
    <t>ID=PF3D7_1121100;description=conserved Plasmodium protein, unknown function</t>
  </si>
  <si>
    <t>m6A-12hpi-all_peak_356</t>
  </si>
  <si>
    <t>ID=PF3D7_1122800;description=calcium-dependent protein kinase 6</t>
  </si>
  <si>
    <t>m6A-12hpi-all_peak_357</t>
  </si>
  <si>
    <t>ID=PF3D7_1123000;description=conserved Plasmodium protein, unknown function</t>
  </si>
  <si>
    <t>m6A-12hpi-all_peak_358</t>
  </si>
  <si>
    <t>m6A-12hpi-all_peak_359</t>
  </si>
  <si>
    <t>m6A-12hpi-all_peak_360</t>
  </si>
  <si>
    <t>ID=PF3D7_1123100;description=calcium-dependent protein kinase 7</t>
  </si>
  <si>
    <t>m6A-12hpi-all_peak_361</t>
  </si>
  <si>
    <t>m6A-12hpi-all_peak_362</t>
  </si>
  <si>
    <t>m6A-12hpi-all_peak_363</t>
  </si>
  <si>
    <t>ID=PF3D7_1124700;description=GrpE protein homolog, mitochondrial, putative</t>
  </si>
  <si>
    <t>m6A-12hpi-all_peak_364</t>
  </si>
  <si>
    <t>ID=PF3D7_1128100;description=prefoldin subunit 5, putative</t>
  </si>
  <si>
    <t>m6A-12hpi-all_peak_365</t>
  </si>
  <si>
    <t>ID=PF3D7_1129000;description=spermidine synthase</t>
  </si>
  <si>
    <t>m6A-12hpi-all_peak_366</t>
  </si>
  <si>
    <t>ID=PF3D7_1129400;description=rRNA (cytosine-C(5))-methyltransferase, putative</t>
  </si>
  <si>
    <t>m6A-12hpi-all_peak_367</t>
  </si>
  <si>
    <t>m6A-12hpi-all_peak_368</t>
  </si>
  <si>
    <t>ID=PF3D7_1130600;description=methyltransferase, putative</t>
  </si>
  <si>
    <t>m6A-12hpi-all_peak_369</t>
  </si>
  <si>
    <t>ID=PF3D7_1133400;description=apical membrane antigen 1</t>
  </si>
  <si>
    <t>m6A-12hpi-all_peak_370</t>
  </si>
  <si>
    <t>ID=PF3D7_1133700;description=FHA domain-containing protein, putative</t>
  </si>
  <si>
    <t>m6A-12hpi-all_peak_371</t>
  </si>
  <si>
    <t>ID=PF3D7_1133900;description=conserved Plasmodium protein, unknown function</t>
  </si>
  <si>
    <t>m6A-12hpi-all_peak_372</t>
  </si>
  <si>
    <t>ID=PF3D7_1136000;description=conserved Plasmodium protein, unknown function</t>
  </si>
  <si>
    <t>m6A-12hpi-all_peak_373</t>
  </si>
  <si>
    <t>ID=PF3D7_1136400;description=signal recognition particle subunit SRP72, putative</t>
  </si>
  <si>
    <t>m6A-12hpi-all_peak_374</t>
  </si>
  <si>
    <t>ID=PF3D7_1136600;description=conserved Plasmodium protein, unknown function</t>
  </si>
  <si>
    <t>m6A-12hpi-all_peak_375</t>
  </si>
  <si>
    <t>ID=PF3D7_1138700;description=conserved Plasmodium protein, unknown function</t>
  </si>
  <si>
    <t>m6A-12hpi-all_peak_376</t>
  </si>
  <si>
    <t>ID=PF3D7_1138800;description=WD repeat-containing protein, putative</t>
  </si>
  <si>
    <t>m6A-12hpi-all_peak_377</t>
  </si>
  <si>
    <t>ID=PF3D7_1139300;description=AP2 domain transcription factor, putative</t>
  </si>
  <si>
    <t>m6A-12hpi-all_peak_378</t>
  </si>
  <si>
    <t>ID=PF3D7_1140200;description=conserved Plasmodium protein, unknown function</t>
  </si>
  <si>
    <t>m6A-12hpi-all_peak_379</t>
  </si>
  <si>
    <t>ID=PF3D7_1142600;description=60S ribosomal protein L35ae, putative</t>
  </si>
  <si>
    <t>m6A-12hpi-all_peak_380</t>
  </si>
  <si>
    <t>ID=PF3D7_1143800;description=oocyst capsule protein Cap93, putative</t>
  </si>
  <si>
    <t>m6A-12hpi-all_peak_381</t>
  </si>
  <si>
    <t>ID=PF3D7_1145200;description=serine/threonine protein kinase, putative</t>
  </si>
  <si>
    <t>m6A-12hpi-all_peak_382</t>
  </si>
  <si>
    <t>ID=PF3D7_1147800;description=membrane associated erythrocyte binding-like protein</t>
  </si>
  <si>
    <t>m6A-12hpi-all_peak_383</t>
  </si>
  <si>
    <t>ID=PF3D7_1149200;description=ring-infected erythrocyte surface antigen</t>
  </si>
  <si>
    <t>m6A-12hpi-all_peak_384</t>
  </si>
  <si>
    <t>ID=PF3D7_1149600;description=DnaJ protein, putative</t>
  </si>
  <si>
    <t>m6A-12hpi-all_peak_385</t>
  </si>
  <si>
    <t>ID=PF3D7_1150400;description=erythrocyte membrane protein 1, PfEMP1</t>
  </si>
  <si>
    <t>Pf3D7_12_v3</t>
  </si>
  <si>
    <t>m6A-12hpi-all_peak_386</t>
  </si>
  <si>
    <t>ID=PF3D7_1200400;description=erythrocyte membrane protein 1, PfEMP1</t>
  </si>
  <si>
    <t>m6A-12hpi-all_peak_387</t>
  </si>
  <si>
    <t>ID=PF3D7_1200600;description=erythrocyte membrane protein 1, PfEMP1</t>
  </si>
  <si>
    <t>m6A-12hpi-all_peak_388</t>
  </si>
  <si>
    <t>m6A-12hpi-all_peak_389</t>
  </si>
  <si>
    <t>m6A-12hpi-all_peak_390</t>
  </si>
  <si>
    <t>m6A-12hpi-all_peak_391</t>
  </si>
  <si>
    <t>m6A-12hpi-all_peak_392</t>
  </si>
  <si>
    <t>ID=PF3D7_1200700;description=acyl-CoA synthetase</t>
  </si>
  <si>
    <t>m6A-12hpi-all_peak_393</t>
  </si>
  <si>
    <t>ID=PF3D7_1201000;description=Plasmodium exported protein (PHISTb), unknown function</t>
  </si>
  <si>
    <t>m6A-12hpi-all_peak_394</t>
  </si>
  <si>
    <t>m6A-12hpi-all_peak_395</t>
  </si>
  <si>
    <t>ID=PF3D7_1202100;description=SRAP domain-containing protein, putative</t>
  </si>
  <si>
    <t>m6A-12hpi-all_peak_396</t>
  </si>
  <si>
    <t>ID=PF3D7_1202600;description=conserved protein, unknown function</t>
  </si>
  <si>
    <t>m6A-12hpi-all_peak_397</t>
  </si>
  <si>
    <t>ID=PF3D7_1203500;description=threonylcarbamoyl-AMP synthase, putative</t>
  </si>
  <si>
    <t>m6A-12hpi-all_peak_398</t>
  </si>
  <si>
    <t>ID=PF3D7_1203700;description=nucleosome assembly protein</t>
  </si>
  <si>
    <t>m6A-12hpi-all_peak_399</t>
  </si>
  <si>
    <t>ID=PF3D7_1205500;description=zinc finger protein, putative</t>
  </si>
  <si>
    <t>m6A-12hpi-all_peak_400</t>
  </si>
  <si>
    <t>ID=PF3D7_1205800;description=high mobility group protein B3, putative</t>
  </si>
  <si>
    <t>m6A-12hpi-all_peak_401</t>
  </si>
  <si>
    <t>ID=PF3D7_1205900;description=conserved protein, unknown function</t>
  </si>
  <si>
    <t>m6A-12hpi-all_peak_402</t>
  </si>
  <si>
    <t>ID=PF3D7_1206600;description=DNA-directed RNA polymerase III subunit RPC2, putative</t>
  </si>
  <si>
    <t>m6A-12hpi-all_peak_403</t>
  </si>
  <si>
    <t>ID=PF3D7_1207100;description=small subunit rRNA processing factor, putative</t>
  </si>
  <si>
    <t>m6A-12hpi-all_peak_404</t>
  </si>
  <si>
    <t>m6A-12hpi-all_peak_405</t>
  </si>
  <si>
    <t>ID=PF3D7_1209300;description=telomere repeat-binding zinc finger protein</t>
  </si>
  <si>
    <t>m6A-12hpi-all_peak_406</t>
  </si>
  <si>
    <t>ID=PF3D7_1211200;description=conserved Plasmodium protein, unknown function</t>
  </si>
  <si>
    <t>m6A-12hpi-all_peak_407</t>
  </si>
  <si>
    <t>ID=PF3D7_1211600;description=lysine-specific histone demethylase 1, putative</t>
  </si>
  <si>
    <t>m6A-12hpi-all_peak_408</t>
  </si>
  <si>
    <t>m6A-12hpi-all_peak_409</t>
  </si>
  <si>
    <t>ID=PF3D7_1212700;description=eukaryotic translation initiation factor 3 subunit A, putative</t>
  </si>
  <si>
    <t>m6A-12hpi-all_peak_410</t>
  </si>
  <si>
    <t>ID=PF3D7_1213800;description=proline--tRNA ligase</t>
  </si>
  <si>
    <t>m6A-12hpi-all_peak_411</t>
  </si>
  <si>
    <t>ID=PF3D7_1213900;description=conserved Plasmodium protein, unknown function</t>
  </si>
  <si>
    <t>m6A-12hpi-all_peak_412</t>
  </si>
  <si>
    <t>m6A-12hpi-all_peak_413</t>
  </si>
  <si>
    <t>ID=PF3D7_1216400;description=conserved Plasmodium membrane protein, unknown function</t>
  </si>
  <si>
    <t>m6A-12hpi-all_peak_414</t>
  </si>
  <si>
    <t>ID=PF3D7_1216900;description=DNA-binding chaperone, putative</t>
  </si>
  <si>
    <t>m6A-12hpi-all_peak_415</t>
  </si>
  <si>
    <t>ID=PF3D7_1217200;description=multiple RNA-binding domain-containing protein 1, putative</t>
  </si>
  <si>
    <t>m6A-12hpi-all_peak_416</t>
  </si>
  <si>
    <t>m6A-12hpi-all_peak_418</t>
  </si>
  <si>
    <t>ID=PF3D7_1223400;description=phospholipid-transporting ATPase, putative</t>
  </si>
  <si>
    <t>m6A-12hpi-all_peak_419</t>
  </si>
  <si>
    <t>ID=PF3D7_1225400;description=conserved Plasmodium protein, unknown function</t>
  </si>
  <si>
    <t>m6A-12hpi-all_peak_420</t>
  </si>
  <si>
    <t>ID=PF3D7_1225500;description=small subunit rRNA processing factor, putative</t>
  </si>
  <si>
    <t>m6A-12hpi-all_peak_421</t>
  </si>
  <si>
    <t>ID=PF3D7_1225600;description=conserved Plasmodium protein, unknown function</t>
  </si>
  <si>
    <t>m6A-12hpi-all_peak_422</t>
  </si>
  <si>
    <t>ID=PF3D7_1225700;description=VAC14 domain-containing protein, putative</t>
  </si>
  <si>
    <t>m6A-12hpi-all_peak_423</t>
  </si>
  <si>
    <t>ID=PF3D7_1226700;description=U3 small nucleolar RNA-interacting protein 2, putative</t>
  </si>
  <si>
    <t>m6A-12hpi-all_peak_424</t>
  </si>
  <si>
    <t>ID=PF3D7_1227400;description=conserved Plasmodium protein, unknown function</t>
  </si>
  <si>
    <t>m6A-12hpi-all_peak_425</t>
  </si>
  <si>
    <t>ID=PF3D7_1228400;description=conserved Plasmodium protein, unknown function</t>
  </si>
  <si>
    <t>m6A-12hpi-all_peak_426</t>
  </si>
  <si>
    <t>m6A-12hpi-all_peak_427</t>
  </si>
  <si>
    <t>ID=PF3D7_1228600;description=merozoite surface protein 9</t>
  </si>
  <si>
    <t>m6A-12hpi-all_peak_428</t>
  </si>
  <si>
    <t>m6A-12hpi-all_peak_429</t>
  </si>
  <si>
    <t>ID=PF3D7_1228800;description=WD repeat-containing protein, putative</t>
  </si>
  <si>
    <t>m6A-12hpi-all_peak_430</t>
  </si>
  <si>
    <t>ID=PF3D7_1229500;description=T-complex protein 1 subunit gamma</t>
  </si>
  <si>
    <t>m6A-12hpi-all_peak_431</t>
  </si>
  <si>
    <t>ID=PF3D7_1230800;description=pre-mRNA-splicing regulator, putative</t>
  </si>
  <si>
    <t>m6A-12hpi-all_peak_432</t>
  </si>
  <si>
    <t>ID=PF3D7_1231600;description=pre-mRNA-splicing factor ATP-dependent RNA helicase PRP2, putative</t>
  </si>
  <si>
    <t>m6A-12hpi-all_peak_433</t>
  </si>
  <si>
    <t>ID=PF3D7_1231800;description=asparagine-rich protein, putative</t>
  </si>
  <si>
    <t>m6A-12hpi-all_peak_434</t>
  </si>
  <si>
    <t>m6A-12hpi-all_peak_435</t>
  </si>
  <si>
    <t>ID=PF3D7_1233600;description=asparagine and aspartate rich protein 1</t>
  </si>
  <si>
    <t>m6A-12hpi-all_peak_436</t>
  </si>
  <si>
    <t>m6A-12hpi-all_peak_437</t>
  </si>
  <si>
    <t>m6A-12hpi-all_peak_438</t>
  </si>
  <si>
    <t>ID=PF3D7_1234100;description=bromodomain protein, putative</t>
  </si>
  <si>
    <t>m6A-12hpi-all_peak_439</t>
  </si>
  <si>
    <t>m6A-12hpi-all_peak_440</t>
  </si>
  <si>
    <t>m6A-12hpi-all_peak_441</t>
  </si>
  <si>
    <t>ID=PF3D7_1235300;description=CCR4-NOT transcription complex subunit 4, putative</t>
  </si>
  <si>
    <t>m6A-12hpi-all_peak_442</t>
  </si>
  <si>
    <t>m6A-12hpi-all_peak_443</t>
  </si>
  <si>
    <t>ID=PF3D7_1235500;description=mRNA methyltransferase, putative</t>
  </si>
  <si>
    <t>m6A-12hpi-all_peak_444</t>
  </si>
  <si>
    <t>ID=PF3D7_1237900;description=conserved Plasmodium protein, unknown function</t>
  </si>
  <si>
    <t>m6A-12hpi-all_peak_445</t>
  </si>
  <si>
    <t>m6A-12hpi-all_peak_446</t>
  </si>
  <si>
    <t>m6A-12hpi-all_peak_447</t>
  </si>
  <si>
    <t>m6A-12hpi-all_peak_448</t>
  </si>
  <si>
    <t>ID=PF3D7_1238100;description=calcyclin binding protein, putative</t>
  </si>
  <si>
    <t>m6A-12hpi-all_peak_449</t>
  </si>
  <si>
    <t>ID=PF3D7_1238300;description=pre-mRNA-splicing factor CWC22, putative</t>
  </si>
  <si>
    <t>m6A-12hpi-all_peak_450</t>
  </si>
  <si>
    <t>m6A-12hpi-all_peak_451</t>
  </si>
  <si>
    <t>m6A-12hpi-all_peak_452</t>
  </si>
  <si>
    <t>m6A-12hpi-all_peak_453</t>
  </si>
  <si>
    <t>ID=PF3D7_1240300;description=erythrocyte membrane protein 1, PfEMP1</t>
  </si>
  <si>
    <t>m6A-12hpi-all_peak_454</t>
  </si>
  <si>
    <t>ID=PF3D7_1240900;description=erythrocyte membrane protein 1, PfEMP1</t>
  </si>
  <si>
    <t>m6A-12hpi-all_peak_455</t>
  </si>
  <si>
    <t>ID=PF3D7_1241800;description=ATP-dependent RNA helicase DBP9, putative</t>
  </si>
  <si>
    <t>m6A-12hpi-all_peak_456</t>
  </si>
  <si>
    <t>ID=PF3D7_1243100;description=zinc finger protein, putative</t>
  </si>
  <si>
    <t>m6A-12hpi-all_peak_457</t>
  </si>
  <si>
    <t>ID=PF3D7_1249100;description=conserved Plasmodium protein, unknown function</t>
  </si>
  <si>
    <t>m6A-12hpi-all_peak_458</t>
  </si>
  <si>
    <t>ID=PF3D7_1249300;description=protein phosphatase PPM4, putative</t>
  </si>
  <si>
    <t>m6A-12hpi-all_peak_459</t>
  </si>
  <si>
    <t>ID=PF3D7_1250200;description=CSC1-like protein, putative</t>
  </si>
  <si>
    <t>m6A-12hpi-all_peak_460</t>
  </si>
  <si>
    <t>ID=PF3D7_1250800;description=DNA repair protein rhp16, putative</t>
  </si>
  <si>
    <t>m6A-12hpi-all_peak_461</t>
  </si>
  <si>
    <t>ID=PF3D7_1251500;description=ATP-dependent RNA helicase DRS1, putative</t>
  </si>
  <si>
    <t>m6A-12hpi-all_peak_462</t>
  </si>
  <si>
    <t>ID=PF3D7_1251600;description=conserved Plasmodium protein, unknown function</t>
  </si>
  <si>
    <t>m6A-12hpi-all_peak_463</t>
  </si>
  <si>
    <t>ID=PF3D7_1251800;description=conserved Plasmodium protein, unknown function</t>
  </si>
  <si>
    <t>Pf3D7_13_v3</t>
  </si>
  <si>
    <t>m6A-12hpi-all_peak_464</t>
  </si>
  <si>
    <t>ID=PF3D7_1301400;description=Plasmodium exported protein (hyp12), unknown function</t>
  </si>
  <si>
    <t>m6A-12hpi-all_peak_465</t>
  </si>
  <si>
    <t>ID=PF3D7_1301600;description=erythrocyte binding antigen-140</t>
  </si>
  <si>
    <t>m6A-12hpi-all_peak_466</t>
  </si>
  <si>
    <t>ID=PF3D7_1302700;description=ATP-dependent RNA helicase DHR1, putative</t>
  </si>
  <si>
    <t>m6A-12hpi-all_peak_467</t>
  </si>
  <si>
    <t>ID=PF3D7_1303400;description=LisH domain-containing protein, putative</t>
  </si>
  <si>
    <t>m6A-12hpi-all_peak_468</t>
  </si>
  <si>
    <t>ID=PF3D7_1304400;description=conserved Plasmodium protein, unknown function</t>
  </si>
  <si>
    <t>m6A-12hpi-all_peak_469</t>
  </si>
  <si>
    <t>ID=PF3D7_1305300;description=conserved Plasmodium protein, unknown function</t>
  </si>
  <si>
    <t>m6A-12hpi-all_peak_470</t>
  </si>
  <si>
    <t>ID=PF3D7_1306800;description=RED-like protein, putative</t>
  </si>
  <si>
    <t>m6A-12hpi-all_peak_471</t>
  </si>
  <si>
    <t>ID=PF3D7_1307200;description=DnaJ protein, putative</t>
  </si>
  <si>
    <t>m6A-12hpi-all_peak_472</t>
  </si>
  <si>
    <t>ID=PF3D7_1307600;description=DNA-directed RNA polymerase alpha chain, putative</t>
  </si>
  <si>
    <t>m6A-12hpi-all_peak_473</t>
  </si>
  <si>
    <t>ID=PF3D7_1308900;description=mRNA-decapping enzyme 2, putative</t>
  </si>
  <si>
    <t>m6A-12hpi-all_peak_474</t>
  </si>
  <si>
    <t>ID=PF3D7_1309300;description=U4/U6 small nuclear ribonucleoprotein PRP3, putative</t>
  </si>
  <si>
    <t>m6A-12hpi-all_peak_475</t>
  </si>
  <si>
    <t>ID=PF3D7_1309400;description=HORMA domain protein, putative</t>
  </si>
  <si>
    <t>m6A-12hpi-all_peak_476</t>
  </si>
  <si>
    <t>m6A-12hpi-all_peak_477</t>
  </si>
  <si>
    <t>ID=PF3D7_1310400;description=conserved Plasmodium protein, unknown function</t>
  </si>
  <si>
    <t>m6A-12hpi-all_peak_478</t>
  </si>
  <si>
    <t>ID=PF3D7_1310700;description=RNA-binding protein, putative</t>
  </si>
  <si>
    <t>m6A-12hpi-all_peak_479</t>
  </si>
  <si>
    <t>ID=PF3D7_1311500;description=26S protease regulatory subunit 7, putative</t>
  </si>
  <si>
    <t>m6A-12hpi-all_peak_480</t>
  </si>
  <si>
    <t>ID=PF3D7_1312900;description=eukaryotic translation initation factor 4 gamma</t>
  </si>
  <si>
    <t>m6A-12hpi-all_peak_481</t>
  </si>
  <si>
    <t>ID=PF3D7_1317900;description=nucleolar complex protein 4, putative</t>
  </si>
  <si>
    <t>m6A-12hpi-all_peak_482</t>
  </si>
  <si>
    <t>ID=PF3D7_1318800;description=translocation protein SEC63, putative</t>
  </si>
  <si>
    <t>m6A-12hpi-all_peak_483</t>
  </si>
  <si>
    <t>ID=PF3D7_1321300;description=conserved Plasmodium membrane protein, unknown function</t>
  </si>
  <si>
    <t>m6A-12hpi-all_peak_484</t>
  </si>
  <si>
    <t>ID=PF3D7_1322100;description=histone-lysine N-methyltransferase SET2</t>
  </si>
  <si>
    <t>m6A-12hpi-all_peak_485</t>
  </si>
  <si>
    <t>m6A-12hpi-all_peak_486</t>
  </si>
  <si>
    <t>ID=PF3D7_1324000;description=conserved Plasmodium protein, unknown function</t>
  </si>
  <si>
    <t>m6A-12hpi-all_peak_487</t>
  </si>
  <si>
    <t>ID=PF3D7_1326300;description=RNA-binding protein, putative</t>
  </si>
  <si>
    <t>m6A-12hpi-all_peak_488</t>
  </si>
  <si>
    <t>ID=PF3D7_1333600;description=U3 small nucleolar RNA-associated protein 4, putative</t>
  </si>
  <si>
    <t>m6A-12hpi-all_peak_489</t>
  </si>
  <si>
    <t>ID=PF3D7_1334200;description=chaperone binding protein, putative</t>
  </si>
  <si>
    <t>m6A-12hpi-all_peak_490</t>
  </si>
  <si>
    <t>ID=PF3D7_1335100;description=merozoite surface protein 7</t>
  </si>
  <si>
    <t>m6A-12hpi-all_peak_492</t>
  </si>
  <si>
    <t>ID=PF3D7_1335300;description=reticulocyte binding protein 2 homologue b</t>
  </si>
  <si>
    <t>m6A-12hpi-all_peak_493</t>
  </si>
  <si>
    <t>ID=PF3D7_1335400;description=reticulocyte binding protein 2 homologue a</t>
  </si>
  <si>
    <t>m6A-12hpi-all_peak_494</t>
  </si>
  <si>
    <t>ID=PF3D7_1337500;description=conserved Plasmodium protein, unknown function</t>
  </si>
  <si>
    <t>m6A-12hpi-all_peak_495</t>
  </si>
  <si>
    <t>ID=PF3D7_1337900;description=conserved Plasmodium protein, unknown function</t>
  </si>
  <si>
    <t>m6A-12hpi-all_peak_496</t>
  </si>
  <si>
    <t>ID=PF3D7_1338200;description=60S ribosomal protein L6-2, putative</t>
  </si>
  <si>
    <t>m6A-12hpi-all_peak_497</t>
  </si>
  <si>
    <t>ID=PF3D7_1340300;description=nucleolar complex protein 2, putative</t>
  </si>
  <si>
    <t>m6A-12hpi-all_peak_498</t>
  </si>
  <si>
    <t>ID=PF3D7_1340900;description=sodium-dependent phosphate transporter</t>
  </si>
  <si>
    <t>m6A-12hpi-all_peak_499</t>
  </si>
  <si>
    <t>ID=PF3D7_1342900;description=AP2 domain transcription factor, putative</t>
  </si>
  <si>
    <t>m6A-12hpi-all_peak_500</t>
  </si>
  <si>
    <t>ID=PF3D7_1343200;description=tRNA guanosine-2'-O-methyltransferase, putative</t>
  </si>
  <si>
    <t>m6A-12hpi-all_peak_501</t>
  </si>
  <si>
    <t>ID=PF3D7_1344100;description=TLD domain-containing protein, putative</t>
  </si>
  <si>
    <t>m6A-12hpi-all_peak_502</t>
  </si>
  <si>
    <t>ID=PF3D7_1344900;description=conserved Plasmodium protein, unknown function</t>
  </si>
  <si>
    <t>m6A-12hpi-all_peak_503</t>
  </si>
  <si>
    <t>m6A-12hpi-all_peak_504</t>
  </si>
  <si>
    <t>ID=PF3D7_1346400;description=conserved Plasmodium protein, unknown function</t>
  </si>
  <si>
    <t>m6A-12hpi-all_peak_505</t>
  </si>
  <si>
    <t>ID=PF3D7_1349500;description=conserved Plasmodium protein, unknown function</t>
  </si>
  <si>
    <t>m6A-12hpi-all_peak_506</t>
  </si>
  <si>
    <t>ID=PF3D7_1351000;description=phosphatidylinositol transfer protein, putative</t>
  </si>
  <si>
    <t>m6A-12hpi-all_peak_507</t>
  </si>
  <si>
    <t>ID=PF3D7_1351900;description=conserved Plasmodium protein, unknown function</t>
  </si>
  <si>
    <t>m6A-12hpi-all_peak_508</t>
  </si>
  <si>
    <t>ID=PF3D7_1352700;description=intron-binding protein aquarius, putative</t>
  </si>
  <si>
    <t>m6A-12hpi-all_peak_509</t>
  </si>
  <si>
    <t>ID=PF3D7_1353000;description=tryptophan-rich protein, pseudogene</t>
  </si>
  <si>
    <t>m6A-12hpi-all_peak_510</t>
  </si>
  <si>
    <t>m6A-12hpi-all_peak_511</t>
  </si>
  <si>
    <t>ID=PF3D7_1358100;description=Sas10 domain-containing protein, putative</t>
  </si>
  <si>
    <t>m6A-12hpi-all_peak_512</t>
  </si>
  <si>
    <t>m6A-12hpi-all_peak_513</t>
  </si>
  <si>
    <t>ID=PF3D7_1358200;description=conserved Plasmodium protein, unknown function</t>
  </si>
  <si>
    <t>m6A-12hpi-all_peak_514</t>
  </si>
  <si>
    <t>ID=PF3D7_1359400;description=CUGBP Elav-like family member 1</t>
  </si>
  <si>
    <t>m6A-12hpi-all_peak_515</t>
  </si>
  <si>
    <t>ID=PF3D7_1361000;description=protein arginine N-methyltransferase 5, putative</t>
  </si>
  <si>
    <t>m6A-12hpi-all_peak_516</t>
  </si>
  <si>
    <t>ID=PF3D7_1361200;description=conserved Plasmodium protein, unknown function</t>
  </si>
  <si>
    <t>m6A-12hpi-all_peak_517</t>
  </si>
  <si>
    <t>m6A-12hpi-all_peak_518</t>
  </si>
  <si>
    <t>ID=PF3D7_1364400;description=conserved Plasmodium protein, unknown function</t>
  </si>
  <si>
    <t>m6A-12hpi-all_peak_519</t>
  </si>
  <si>
    <t>ID=PF3D7_1366300;description=conserved Plasmodium protein, unknown function</t>
  </si>
  <si>
    <t>m6A-12hpi-all_peak_520</t>
  </si>
  <si>
    <t>ID=PF3D7_1372000;description=Plasmodium exported protein (PHISTa), unknown function</t>
  </si>
  <si>
    <t>Pf3D7_14_v3</t>
  </si>
  <si>
    <t>m6A-12hpi-all_peak_521</t>
  </si>
  <si>
    <t>ID=PF3D7_1402800;description=conserved Plasmodium protein, unknown function</t>
  </si>
  <si>
    <t>m6A-12hpi-all_peak_522</t>
  </si>
  <si>
    <t>m6A-12hpi-all_peak_523</t>
  </si>
  <si>
    <t>ID=PF3D7_1404500;description=rRNA biogenesis protein RRP5, putative</t>
  </si>
  <si>
    <t>m6A-12hpi-all_peak_524</t>
  </si>
  <si>
    <t>ID=PF3D7_1405800;description=ribosome biogenesis protein BOP1, putative</t>
  </si>
  <si>
    <t>m6A-12hpi-all_peak_525</t>
  </si>
  <si>
    <t>ID=PF3D7_1405900;description=RNA-binding protein, putative</t>
  </si>
  <si>
    <t>m6A-12hpi-all_peak_526</t>
  </si>
  <si>
    <t>m6A-12hpi-all_peak_527</t>
  </si>
  <si>
    <t>ID=PF3D7_1406200;description=conserved Plasmodium protein, unknown function</t>
  </si>
  <si>
    <t>m6A-12hpi-all_peak_528</t>
  </si>
  <si>
    <t>m6A-12hpi-all_peak_529</t>
  </si>
  <si>
    <t>m6A-12hpi-all_peak_530</t>
  </si>
  <si>
    <t>ID=PF3D7_1407300;description=pre-mRNA-splicing factor 38B, putative</t>
  </si>
  <si>
    <t>m6A-12hpi-all_peak_531</t>
  </si>
  <si>
    <t>ID=PF3D7_1408200;description=AP2 domain transcription factor AP2-G2, putative</t>
  </si>
  <si>
    <t>m6A-12hpi-all_peak_532</t>
  </si>
  <si>
    <t>m6A-12hpi-all_peak_533</t>
  </si>
  <si>
    <t>m6A-12hpi-all_peak_534</t>
  </si>
  <si>
    <t>ID=PF3D7_1408700;description=conserved protein, unknown function</t>
  </si>
  <si>
    <t>m6A-12hpi-all_peak_535</t>
  </si>
  <si>
    <t>ID=PF3D7_1409100;description=aldo-keto reductase, putative</t>
  </si>
  <si>
    <t>m6A-12hpi-all_peak_536</t>
  </si>
  <si>
    <t>ID=PF3D7_1409600;description=conserved Plasmodium protein, unknown function</t>
  </si>
  <si>
    <t>m6A-12hpi-all_peak_537</t>
  </si>
  <si>
    <t>ID=PF3D7_1410300;description=WD repeat-containing protein, putative</t>
  </si>
  <si>
    <t>m6A-12hpi-all_peak_538</t>
  </si>
  <si>
    <t>ID=PF3D7_1410900;description=ribosome maturation protein SBDS, putative</t>
  </si>
  <si>
    <t>m6A-12hpi-all_peak_539</t>
  </si>
  <si>
    <t>ID=PF3D7_1411200;description=rhomboid protease ROM8</t>
  </si>
  <si>
    <t>m6A-12hpi-all_peak_540</t>
  </si>
  <si>
    <t>ID=PF3D7_1411500;description=conserved Plasmodium protein, unknown function</t>
  </si>
  <si>
    <t>m6A-12hpi-all_peak_541</t>
  </si>
  <si>
    <t>ID=PF3D7_1412400;description=conserved Plasmodium protein, unknown function</t>
  </si>
  <si>
    <t>m6A-12hpi-all_peak_542</t>
  </si>
  <si>
    <t>m6A-12hpi-all_peak_543</t>
  </si>
  <si>
    <t>ID=PF3D7_1414500;description=atypical protein kinase, ABC-1 family, putative</t>
  </si>
  <si>
    <t>m6A-12hpi-all_peak_544</t>
  </si>
  <si>
    <t>m6A-12hpi-all_peak_545</t>
  </si>
  <si>
    <t>m6A-12hpi-all_peak_546</t>
  </si>
  <si>
    <t>m6A-12hpi-all_peak_547</t>
  </si>
  <si>
    <t>m6A-12hpi-all_peak_548</t>
  </si>
  <si>
    <t>ID=PF3D7_1414700;description=ubiquitin carboxyl-terminal hydrolase, putative</t>
  </si>
  <si>
    <t>m6A-12hpi-all_peak_549</t>
  </si>
  <si>
    <t>ID=PF3D7_1415400;description=conserved Plasmodium protein, unknown function</t>
  </si>
  <si>
    <t>m6A-12hpi-all_peak_550</t>
  </si>
  <si>
    <t>ID=PF3D7_1417200;description=NOT family protein, putative</t>
  </si>
  <si>
    <t>m6A-12hpi-all_peak_551</t>
  </si>
  <si>
    <t>m6A-12hpi-all_peak_552</t>
  </si>
  <si>
    <t>ID=PF3D7_1417600;description=conserved Plasmodium protein, unknown function</t>
  </si>
  <si>
    <t>m6A-12hpi-all_peak_553</t>
  </si>
  <si>
    <t>m6A-12hpi-all_peak_554</t>
  </si>
  <si>
    <t>m6A-12hpi-all_peak_555</t>
  </si>
  <si>
    <t>m6A-12hpi-all_peak_556</t>
  </si>
  <si>
    <t>m6A-12hpi-all_peak_557</t>
  </si>
  <si>
    <t>m6A-12hpi-all_peak_558</t>
  </si>
  <si>
    <t>m6A-12hpi-all_peak_560</t>
  </si>
  <si>
    <t>ID=PF3D7_1418900;description=ATP-dependent RNA helicase DBP4, putative</t>
  </si>
  <si>
    <t>m6A-12hpi-all_peak_561</t>
  </si>
  <si>
    <t>ID=PF3D7_1420000;description=splicing factor 3B subunit 4, putative</t>
  </si>
  <si>
    <t>m6A-12hpi-all_peak_562</t>
  </si>
  <si>
    <t>ID=PF3D7_1420400;description=glycine--tRNA ligase</t>
  </si>
  <si>
    <t>m6A-12hpi-all_peak_563</t>
  </si>
  <si>
    <t>ID=PF3D7_1423200;description=peptidyl-prolyl cis-trans isomerase</t>
  </si>
  <si>
    <t>m6A-12hpi-all_peak_564</t>
  </si>
  <si>
    <t>ID=PF3D7_1423700;description=conserved Plasmodium protein, unknown function</t>
  </si>
  <si>
    <t>m6A-12hpi-all_peak_565</t>
  </si>
  <si>
    <t>m6A-12hpi-all_peak_566</t>
  </si>
  <si>
    <t>ID=PF3D7_1426800;description=conserved Plasmodium protein, unknown function</t>
  </si>
  <si>
    <t>m6A-12hpi-all_peak_567</t>
  </si>
  <si>
    <t>ID=PF3D7_1427100;description=lipase, putative</t>
  </si>
  <si>
    <t>m6A-12hpi-all_peak_568</t>
  </si>
  <si>
    <t>m6A-12hpi-all_peak_569</t>
  </si>
  <si>
    <t>ID=PF3D7_1427900;description=leucine-rich repeat protein</t>
  </si>
  <si>
    <t>m6A-12hpi-all_peak_570</t>
  </si>
  <si>
    <t>ID=PF3D7_1428200;description=major facilitator superfamily domain-containing protein, putative</t>
  </si>
  <si>
    <t>m6A-12hpi-all_peak_571</t>
  </si>
  <si>
    <t>ID=PF3D7_1430300;description=acid phosphatase, putative</t>
  </si>
  <si>
    <t>m6A-12hpi-all_peak_572</t>
  </si>
  <si>
    <t>ID=PF3D7_1430400;description=autophagy protein 5, putative</t>
  </si>
  <si>
    <t>m6A-12hpi-all_peak_573</t>
  </si>
  <si>
    <t>ID=PF3D7_1431200;description=OST-HTH associated domain protein, putative</t>
  </si>
  <si>
    <t>m6A-12hpi-all_peak_574</t>
  </si>
  <si>
    <t>ID=PF3D7_1431300;description=large subunit GTPase 1, putative</t>
  </si>
  <si>
    <t>m6A-12hpi-all_peak_575</t>
  </si>
  <si>
    <t>ID=PF3D7_1433400;description=zinc finger protein, putative</t>
  </si>
  <si>
    <t>m6A-12hpi-all_peak_576</t>
  </si>
  <si>
    <t>ID=PF3D7_1433500;description=DNA topoisomerase 2</t>
  </si>
  <si>
    <t>m6A-12hpi-all_peak_577</t>
  </si>
  <si>
    <t>ID=PF3D7_1434300;description=Hsp70/Hsp90 organizing protein</t>
  </si>
  <si>
    <t>m6A-12hpi-all_peak_578</t>
  </si>
  <si>
    <t>m6A-12hpi-all_peak_579</t>
  </si>
  <si>
    <t>ID=PF3D7_1434500;description=dynein-related AAA-type ATPase, putative</t>
  </si>
  <si>
    <t>m6A-12hpi-all_peak_580</t>
  </si>
  <si>
    <t>ID=PF3D7_1434600;description=methionine aminopeptidase 2</t>
  </si>
  <si>
    <t>m6A-12hpi-all_peak_581</t>
  </si>
  <si>
    <t>ID=PF3D7_1434700;description=mitochondrial import inner membrane translocase subunit TIM17, putative</t>
  </si>
  <si>
    <t>m6A-12hpi-all_peak_582</t>
  </si>
  <si>
    <t>ID=PF3D7_1435500;description=clathrin light chain, putative</t>
  </si>
  <si>
    <t>m6A-12hpi-all_peak_583</t>
  </si>
  <si>
    <t>ID=PF3D7_1436300;description=translocon component PTEX150</t>
  </si>
  <si>
    <t>m6A-12hpi-all_peak_584</t>
  </si>
  <si>
    <t>ID=PF3D7_1437900;description=HSP40, subfamily A</t>
  </si>
  <si>
    <t>m6A-12hpi-all_peak_585</t>
  </si>
  <si>
    <t>ID=PF3D7_1442300;description=tRNA import protein tRIP</t>
  </si>
  <si>
    <t>m6A-12hpi-all_peak_586</t>
  </si>
  <si>
    <t>ID=PF3D7_1442900;description=protein transport protein SEC7, putative</t>
  </si>
  <si>
    <t>m6A-12hpi-all_peak_587</t>
  </si>
  <si>
    <t>m6A-12hpi-all_peak_588</t>
  </si>
  <si>
    <t>m6A-12hpi-all_peak_589</t>
  </si>
  <si>
    <t>ID=PF3D7_1443100;description=conserved Plasmodium protein, unknown function</t>
  </si>
  <si>
    <t>m6A-12hpi-all_peak_590</t>
  </si>
  <si>
    <t>ID=PF3D7_1445400;description=protein serine/threonine kinase-1</t>
  </si>
  <si>
    <t>m6A-12hpi-all_peak_591</t>
  </si>
  <si>
    <t>ID=PF3D7_1445700;description=conserved Plasmodium protein, unknown function</t>
  </si>
  <si>
    <t>m6A-12hpi-all_peak_592</t>
  </si>
  <si>
    <t>ID=PF3D7_1446500;description=conserved Plasmodium protein, unknown function</t>
  </si>
  <si>
    <t>m6A-12hpi-all_peak_593</t>
  </si>
  <si>
    <t>m6A-12hpi-all_peak_594</t>
  </si>
  <si>
    <t>ID=PF3D7_1448300;description=conserved Plasmodium protein, unknown function</t>
  </si>
  <si>
    <t>m6A-12hpi-all_peak_595</t>
  </si>
  <si>
    <t>ID=PF3D7_1450100;description=signal recognition particle subunit SRP54</t>
  </si>
  <si>
    <t>m6A-12hpi-all_peak_596</t>
  </si>
  <si>
    <t>ID=PF3D7_1450400;description=zinc finger protein, putative</t>
  </si>
  <si>
    <t>m6A-12hpi-all_peak_597</t>
  </si>
  <si>
    <t>ID=PF3D7_1450700;description=conserved Plasmodium protein, unknown function</t>
  </si>
  <si>
    <t>m6A-12hpi-all_peak_598</t>
  </si>
  <si>
    <t>ID=PF3D7_1451000;description=conserved Plasmodium protein, unknown function</t>
  </si>
  <si>
    <t>m6A-12hpi-all_peak_599</t>
  </si>
  <si>
    <t>ID=PF3D7_1453800;description=glucose-6-phosphate dehydrogenase-6-phosphogluconolactonase</t>
  </si>
  <si>
    <t>m6A-12hpi-all_peak_600</t>
  </si>
  <si>
    <t>ID=PF3D7_1459000;description=ATP-dependent RNA helicase DBP5</t>
  </si>
  <si>
    <t>m6A-12hpi-all_peak_601</t>
  </si>
  <si>
    <t>ID=PF3D7_1459200;description=WD repeat-containing protein, putative</t>
  </si>
  <si>
    <t>m6A-12hpi-all_peak_602</t>
  </si>
  <si>
    <t>ID=PF3D7_1462400;description=conserved Plasmodium protein, unknown function</t>
  </si>
  <si>
    <t>m6A-12hpi-all_peak_603</t>
  </si>
  <si>
    <t>ID=PF3D7_1464600;description=serine/threonine protein phosphatase UIS2, putative</t>
  </si>
  <si>
    <t>ID=PF3D7_1467600;description=conserved Plasmodium protein, unknown function</t>
  </si>
  <si>
    <t>ID=PF3D7_1468100;description=conserved Plasmodium protein, unknown function</t>
  </si>
  <si>
    <t>ID=PF3D7_1468800;description=splicing factor U2AF large subunit, putative</t>
  </si>
  <si>
    <t>ID=PF3D7_1472200;description=histone deacetylase, putative</t>
  </si>
  <si>
    <t>ID=PF3D7_1473700;description=nucleoporin NUP116/NSP116, putative</t>
  </si>
  <si>
    <t>ID=PF3D7_1474500;description=splicing factor 3A subunit 1, putative</t>
  </si>
  <si>
    <t>ID=PF3D7_1476200;description=Plasmodium exported protein (PHISTb), unknown function</t>
  </si>
  <si>
    <t>m6A-24hpi-all_peak_1</t>
  </si>
  <si>
    <t>m6A-24hpi-all_peak_2</t>
  </si>
  <si>
    <t>ID=PF3D7_0103400;description=zinc-carboxypeptidase, putative</t>
  </si>
  <si>
    <t>m6A-24hpi-all_peak_3</t>
  </si>
  <si>
    <t>m6A-24hpi-all_peak_4</t>
  </si>
  <si>
    <t>m6A-24hpi-all_peak_5</t>
  </si>
  <si>
    <t>m6A-24hpi-all_peak_6</t>
  </si>
  <si>
    <t>m6A-24hpi-all_peak_7</t>
  </si>
  <si>
    <t>m6A-24hpi-all_peak_8</t>
  </si>
  <si>
    <t>ID=PF3D7_0106400;description=pre-rRNA-processing protein TSR2, putative</t>
  </si>
  <si>
    <t>m6A-24hpi-all_peak_9</t>
  </si>
  <si>
    <t>m6A-24hpi-all_peak_10</t>
  </si>
  <si>
    <t>m6A-24hpi-all_peak_11</t>
  </si>
  <si>
    <t>ID=PF3D7_0107500;description=lipid/sterol:H+ symporter</t>
  </si>
  <si>
    <t>m6A-24hpi-all_peak_12</t>
  </si>
  <si>
    <t>m6A-24hpi-all_peak_13</t>
  </si>
  <si>
    <t>ID=PF3D7_0107900;description=conserved Plasmodium protein, unknown function</t>
  </si>
  <si>
    <t>m6A-24hpi-all_peak_14</t>
  </si>
  <si>
    <t>ID=PF3D7_0108300;description=conserved Plasmodium protein, unknown function</t>
  </si>
  <si>
    <t>m6A-24hpi-all_peak_15</t>
  </si>
  <si>
    <t>ID=PF3D7_0108500;description=conserved Plasmodium protein, unknown function</t>
  </si>
  <si>
    <t>m6A-24hpi-all_peak_16</t>
  </si>
  <si>
    <t>m6A-24hpi-all_peak_17</t>
  </si>
  <si>
    <t>m6A-24hpi-all_peak_18</t>
  </si>
  <si>
    <t>m6A-24hpi-all_peak_19</t>
  </si>
  <si>
    <t>ID=PF3D7_0110600;description=phosphatidylinositol-4-phosphate 5-kinase</t>
  </si>
  <si>
    <t>m6A-24hpi-all_peak_20</t>
  </si>
  <si>
    <t>ID=PF3D7_0111300;description=P-loop containing nucleoside triphosphate hydrolase, putative</t>
  </si>
  <si>
    <t>m6A-24hpi-all_peak_21</t>
  </si>
  <si>
    <t>ID=PF3D7_0111800;description=eukaryotic translation initiation factor 4E, putative</t>
  </si>
  <si>
    <t>m6A-24hpi-all_peak_22</t>
  </si>
  <si>
    <t>ID=PF3D7_0112700;description=28S ribosomal RNA</t>
  </si>
  <si>
    <t>m6A-24hpi-all_peak_23</t>
  </si>
  <si>
    <t>ID=PF3D7_0113000;description=glutamic acid-rich protein</t>
  </si>
  <si>
    <t>m6A-24hpi-all_peak_24</t>
  </si>
  <si>
    <t>m6A-24hpi-all_peak_25</t>
  </si>
  <si>
    <t>m6A-24hpi-all_peak_26</t>
  </si>
  <si>
    <t>ID=PF3D7_0113200;description=Plasmodium exported protein, unknown function</t>
  </si>
  <si>
    <t>m6A-24hpi-all_peak_27</t>
  </si>
  <si>
    <t>m6A-24hpi-all_peak_28</t>
  </si>
  <si>
    <t>m6A-24hpi-all_peak_29</t>
  </si>
  <si>
    <t>m6A-24hpi-all_peak_30</t>
  </si>
  <si>
    <t>m6A-24hpi-all_peak_31</t>
  </si>
  <si>
    <t>ID=PF3D7_0203100;description=protein kinase, putative</t>
  </si>
  <si>
    <t>m6A-24hpi-all_peak_32</t>
  </si>
  <si>
    <t>m6A-24hpi-all_peak_33</t>
  </si>
  <si>
    <t>ID=PF3D7_0203700;description=protein MAK16, putative</t>
  </si>
  <si>
    <t>m6A-24hpi-all_peak_34</t>
  </si>
  <si>
    <t>ID=PF3D7_0204100;description=conserved Plasmodium protein, unknown function</t>
  </si>
  <si>
    <t>m6A-24hpi-all_peak_35</t>
  </si>
  <si>
    <t>m6A-24hpi-all_peak_36</t>
  </si>
  <si>
    <t>ID=PF3D7_0208100;description=conserved Plasmodium protein, unknown function</t>
  </si>
  <si>
    <t>m6A-24hpi-all_peak_37</t>
  </si>
  <si>
    <t>m6A-24hpi-all_peak_38</t>
  </si>
  <si>
    <t>m6A-24hpi-all_peak_40</t>
  </si>
  <si>
    <t>ID=PF3D7_0208600;description=ribosome-recycling factor</t>
  </si>
  <si>
    <t>m6A-24hpi-all_peak_41</t>
  </si>
  <si>
    <t>ID=PF3D7_0209700;description=RING zinc finger protein, putative</t>
  </si>
  <si>
    <t>m6A-24hpi-all_peak_43</t>
  </si>
  <si>
    <t>ID=PF3D7_0211500;description=GAF domain-related protein, putative</t>
  </si>
  <si>
    <t>m6A-24hpi-all_peak_44</t>
  </si>
  <si>
    <t>ID=PF3D7_0211700;description=tyrosine kinase-like protein, putative</t>
  </si>
  <si>
    <t>m6A-24hpi-all_peak_45</t>
  </si>
  <si>
    <t>m6A-24hpi-all_peak_46</t>
  </si>
  <si>
    <t>m6A-24hpi-all_peak_48</t>
  </si>
  <si>
    <t>m6A-24hpi-all_peak_49</t>
  </si>
  <si>
    <t>m6A-24hpi-all_peak_50</t>
  </si>
  <si>
    <t>m6A-24hpi-all_peak_51</t>
  </si>
  <si>
    <t>ID=PF3D7_0214400;description=conserved Plasmodium protein, unknown function</t>
  </si>
  <si>
    <t>m6A-24hpi-all_peak_52</t>
  </si>
  <si>
    <t>m6A-24hpi-all_peak_53</t>
  </si>
  <si>
    <t>ID=PF3D7_0215000;description=acyl-CoA synthetase</t>
  </si>
  <si>
    <t>m6A-24hpi-all_peak_54</t>
  </si>
  <si>
    <t>m6A-24hpi-all_peak_55</t>
  </si>
  <si>
    <t>m6A-24hpi-all_peak_56</t>
  </si>
  <si>
    <t>ID=PF3D7_0215500;description=conserved Plasmodium protein, unknown function</t>
  </si>
  <si>
    <t>m6A-24hpi-all_peak_57</t>
  </si>
  <si>
    <t>m6A-24hpi-all_peak_58</t>
  </si>
  <si>
    <t>m6A-24hpi-all_peak_59</t>
  </si>
  <si>
    <t>ID=PF3D7_0216900;description=conserved Plasmodium protein, unknown function</t>
  </si>
  <si>
    <t>m6A-24hpi-all_peak_60</t>
  </si>
  <si>
    <t>ID=PF3D7_0217600;description=conserved Plasmodium protein, unknown function</t>
  </si>
  <si>
    <t>m6A-24hpi-all_peak_61</t>
  </si>
  <si>
    <t>ID=PF3D7_0218600;description=conserved Plasmodium protein, unknown function</t>
  </si>
  <si>
    <t>m6A-24hpi-all_peak_62</t>
  </si>
  <si>
    <t>m6A-24hpi-all_peak_63</t>
  </si>
  <si>
    <t>m6A-24hpi-all_peak_64</t>
  </si>
  <si>
    <t>ID=PF3D7_0303200;description=HAD superfamily protein, putative</t>
  </si>
  <si>
    <t>m6A-24hpi-all_peak_65</t>
  </si>
  <si>
    <t>ID=PF3D7_0303500;description=spindle pole body protein, putative</t>
  </si>
  <si>
    <t>m6A-24hpi-all_peak_66</t>
  </si>
  <si>
    <t>ID=PF3D7_0304600;description=circumsporozoite (CS) protein</t>
  </si>
  <si>
    <t>m6A-24hpi-all_peak_67</t>
  </si>
  <si>
    <t>ID=PF3D7_0305200;description=conserved Plasmodium protein, unknown function</t>
  </si>
  <si>
    <t>m6A-24hpi-all_peak_69</t>
  </si>
  <si>
    <t>m6A-24hpi-all_peak_70</t>
  </si>
  <si>
    <t>m6A-24hpi-all_peak_71</t>
  </si>
  <si>
    <t>m6A-24hpi-all_peak_72</t>
  </si>
  <si>
    <t>ID=PF3D7_0307600;description=conserved Plasmodium protein, unknown function</t>
  </si>
  <si>
    <t>m6A-24hpi-all_peak_73</t>
  </si>
  <si>
    <t>ID=PF3D7_0307700;description=conserved Plasmodium protein, unknown function</t>
  </si>
  <si>
    <t>m6A-24hpi-all_peak_74</t>
  </si>
  <si>
    <t>m6A-24hpi-all_peak_75</t>
  </si>
  <si>
    <t>ID=PF3D7_0307900;description=conserved Plasmodium protein, unknown function</t>
  </si>
  <si>
    <t>m6A-24hpi-all_peak_76</t>
  </si>
  <si>
    <t>m6A-24hpi-all_peak_77</t>
  </si>
  <si>
    <t>m6A-24hpi-all_peak_78</t>
  </si>
  <si>
    <t>m6A-24hpi-all_peak_79</t>
  </si>
  <si>
    <t>m6A-24hpi-all_peak_80</t>
  </si>
  <si>
    <t>m6A-24hpi-all_peak_81</t>
  </si>
  <si>
    <t>m6A-24hpi-all_peak_82</t>
  </si>
  <si>
    <t>ID=PF3D7_0310300;description=phosphoglycerate mutase, putative</t>
  </si>
  <si>
    <t>m6A-24hpi-all_peak_83</t>
  </si>
  <si>
    <t>ID=PF3D7_0310400;description=parasite-infected erythrocyte surface protein</t>
  </si>
  <si>
    <t>m6A-24hpi-all_peak_84</t>
  </si>
  <si>
    <t>m6A-24hpi-all_peak_85</t>
  </si>
  <si>
    <t>ID=PF3D7_0311300;description=phosphatidylinositol 3- and 4-kinase, putative</t>
  </si>
  <si>
    <t>m6A-24hpi-all_peak_86</t>
  </si>
  <si>
    <t>ID=PF3D7_0312100;description=E3 ubiquitin-protein ligase</t>
  </si>
  <si>
    <t>m6A-24hpi-all_peak_87</t>
  </si>
  <si>
    <t>ID=PF3D7_0313100;description=ubiquitin-protein ligase, putative</t>
  </si>
  <si>
    <t>m6A-24hpi-all_peak_88</t>
  </si>
  <si>
    <t>ID=PF3D7_0313400;description=conserved Plasmodium protein, unknown function</t>
  </si>
  <si>
    <t>m6A-24hpi-all_peak_89</t>
  </si>
  <si>
    <t>ID=PF3D7_0313600;description=conserved Plasmodium protein, unknown function</t>
  </si>
  <si>
    <t>m6A-24hpi-all_peak_91</t>
  </si>
  <si>
    <t>ID=PF3D7_0314600;description=conserved Plasmodium protein, unknown function</t>
  </si>
  <si>
    <t>m6A-24hpi-all_peak_92</t>
  </si>
  <si>
    <t>ID=PF3D7_0314700;description=RING finger protein RNF1</t>
  </si>
  <si>
    <t>m6A-24hpi-all_peak_94</t>
  </si>
  <si>
    <t>ID=PF3D7_0317200;description=cdc2-related protein kinase 4</t>
  </si>
  <si>
    <t>m6A-24hpi-all_peak_95</t>
  </si>
  <si>
    <t>m6A-24hpi-all_peak_96</t>
  </si>
  <si>
    <t>m6A-24hpi-all_peak_97</t>
  </si>
  <si>
    <t>m6A-24hpi-all_peak_98</t>
  </si>
  <si>
    <t>ID=PF3D7_0317700;description=CPSF (cleavage and polyadenylation specific factor), subunit A, putative</t>
  </si>
  <si>
    <t>m6A-24hpi-all_peak_99</t>
  </si>
  <si>
    <t>ID=PF3D7_0317800;description=26S proteasome non-ATPase regulatory subunit 9, putative</t>
  </si>
  <si>
    <t>m6A-24hpi-all_peak_100</t>
  </si>
  <si>
    <t>ID=PF3D7_0318200;description=DNA-directed RNA polymerase II subunit RPB1</t>
  </si>
  <si>
    <t>m6A-24hpi-all_peak_101</t>
  </si>
  <si>
    <t>m6A-24hpi-all_peak_102</t>
  </si>
  <si>
    <t>ID=PF3D7_0318900;description=conserved protein, unknown function</t>
  </si>
  <si>
    <t>m6A-24hpi-all_peak_103</t>
  </si>
  <si>
    <t>ID=PF3D7_0319200;description=endonuclease/exonuclease/phosphatase family protein, putative</t>
  </si>
  <si>
    <t>m6A-24hpi-all_peak_104</t>
  </si>
  <si>
    <t>ID=PF3D7_0319500;description=RNA-binding protein, putative</t>
  </si>
  <si>
    <t>m6A-24hpi-all_peak_105</t>
  </si>
  <si>
    <t>m6A-24hpi-all_peak_106</t>
  </si>
  <si>
    <t>m6A-24hpi-all_peak_107</t>
  </si>
  <si>
    <t>m6A-24hpi-all_peak_108</t>
  </si>
  <si>
    <t>ID=PF3D7_0322100;description=mRNA-capping enzyme subunit beta</t>
  </si>
  <si>
    <t>m6A-24hpi-all_peak_109</t>
  </si>
  <si>
    <t>ID=PF3D7_0322400;description=regulator of initiation factor 2 (eIF2)</t>
  </si>
  <si>
    <t>m6A-24hpi-all_peak_110</t>
  </si>
  <si>
    <t>m6A-24hpi-all_peak_111</t>
  </si>
  <si>
    <t>m6A-24hpi-all_peak_112</t>
  </si>
  <si>
    <t>m6A-24hpi-all_peak_113</t>
  </si>
  <si>
    <t>m6A-24hpi-all_peak_114</t>
  </si>
  <si>
    <t>ID=PF3D7_0402000;description=Plasmodium exported protein (PHISTa), unknown function</t>
  </si>
  <si>
    <t>m6A-24hpi-all_peak_115</t>
  </si>
  <si>
    <t>m6A-24hpi-all_peak_116</t>
  </si>
  <si>
    <t>m6A-24hpi-all_peak_117</t>
  </si>
  <si>
    <t>m6A-24hpi-all_peak_118</t>
  </si>
  <si>
    <t>m6A-24hpi-all_peak_119</t>
  </si>
  <si>
    <t>ID=PF3D7_0404300;description=conserved Plasmodium protein, unknown function</t>
  </si>
  <si>
    <t>m6A-24hpi-all_peak_120</t>
  </si>
  <si>
    <t>ID=PF3D7_0405700;description=lysine decarboxylase, putative</t>
  </si>
  <si>
    <t>m6A-24hpi-all_peak_121</t>
  </si>
  <si>
    <t>ID=PF3D7_0406500;description=NYN domain-containing protein, putative</t>
  </si>
  <si>
    <t>m6A-24hpi-all_peak_122</t>
  </si>
  <si>
    <t>ID=PF3D7_0408500;description=flap endonuclease 1</t>
  </si>
  <si>
    <t>m6A-24hpi-all_peak_123</t>
  </si>
  <si>
    <t>m6A-24hpi-all_peak_124</t>
  </si>
  <si>
    <t>m6A-24hpi-all_peak_125</t>
  </si>
  <si>
    <t>ID=PF3D7_0409800;description=zinc finger protein, putative</t>
  </si>
  <si>
    <t>m6A-24hpi-all_peak_126</t>
  </si>
  <si>
    <t>ID=PF3D7_0411200;description=conserved Plasmodium protein, unknown function</t>
  </si>
  <si>
    <t>m6A-24hpi-all_peak_127</t>
  </si>
  <si>
    <t>ID=PF3D7_0415200;description=conserved Plasmodium protein, unknown function</t>
  </si>
  <si>
    <t>m6A-24hpi-all_peak_128</t>
  </si>
  <si>
    <t>ID=PF3D7_0415300;description=cdc2-related protein kinase 3</t>
  </si>
  <si>
    <t>m6A-24hpi-all_peak_129</t>
  </si>
  <si>
    <t>ID=PF3D7_0416000;description=RNA-binding protein, putative</t>
  </si>
  <si>
    <t>m6A-24hpi-all_peak_130</t>
  </si>
  <si>
    <t>ID=PF3D7_0416200;description=conserved protein, unknown function</t>
  </si>
  <si>
    <t>m6A-24hpi-all_peak_131</t>
  </si>
  <si>
    <t>m6A-24hpi-all_peak_132</t>
  </si>
  <si>
    <t>m6A-24hpi-all_peak_133</t>
  </si>
  <si>
    <t>ID=PF3D7_0416900;description=conserved Plasmodium protein, unknown function</t>
  </si>
  <si>
    <t>m6A-24hpi-all_peak_134</t>
  </si>
  <si>
    <t>m6A-24hpi-all_peak_135</t>
  </si>
  <si>
    <t>m6A-24hpi-all_peak_136</t>
  </si>
  <si>
    <t>m6A-24hpi-all_peak_137</t>
  </si>
  <si>
    <t>m6A-24hpi-all_peak_138</t>
  </si>
  <si>
    <t>ID=PF3D7_0417800;description=cdc2-related protein kinase 1</t>
  </si>
  <si>
    <t>m6A-24hpi-all_peak_139</t>
  </si>
  <si>
    <t>m6A-24hpi-all_peak_140</t>
  </si>
  <si>
    <t>m6A-24hpi-all_peak_141</t>
  </si>
  <si>
    <t>m6A-24hpi-all_peak_142</t>
  </si>
  <si>
    <t>m6A-24hpi-all_peak_143</t>
  </si>
  <si>
    <t>ID=PF3D7_0419600;description=ran-specific GTPase-activating protein 1, putative</t>
  </si>
  <si>
    <t>m6A-24hpi-all_peak_144</t>
  </si>
  <si>
    <t>m6A-24hpi-all_peak_145</t>
  </si>
  <si>
    <t>m6A-24hpi-all_peak_146</t>
  </si>
  <si>
    <t>m6A-24hpi-all_peak_147</t>
  </si>
  <si>
    <t>m6A-24hpi-all_peak_148</t>
  </si>
  <si>
    <t>m6A-24hpi-all_peak_149</t>
  </si>
  <si>
    <t>ID=PF3D7_0422200;description=erythrocyte membrane-associated antigen</t>
  </si>
  <si>
    <t>m6A-24hpi-all_peak_150</t>
  </si>
  <si>
    <t>m6A-24hpi-all_peak_151</t>
  </si>
  <si>
    <t>ID=PF3D7_0423600;description=conserved Plasmodium protein, unknown function</t>
  </si>
  <si>
    <t>m6A-24hpi-all_peak_152</t>
  </si>
  <si>
    <t>m6A-24hpi-all_peak_153</t>
  </si>
  <si>
    <t>m6A-24hpi-all_peak_154</t>
  </si>
  <si>
    <t>m6A-24hpi-all_peak_155</t>
  </si>
  <si>
    <t>m6A-24hpi-all_peak_156</t>
  </si>
  <si>
    <t>ID=PF3D7_0501300;description=skeleton-binding protein 1</t>
  </si>
  <si>
    <t>m6A-24hpi-all_peak_157</t>
  </si>
  <si>
    <t>ID=PF3D7_0501400;description=interspersed repeat antigen</t>
  </si>
  <si>
    <t>m6A-24hpi-all_peak_158</t>
  </si>
  <si>
    <t>ID=PF3D7_0502000;description=vacuolar protein sorting-associated protein 11, putative</t>
  </si>
  <si>
    <t>m6A-24hpi-all_peak_159</t>
  </si>
  <si>
    <t>ID=PF3D7_0503200;description=conserved Plasmodium protein, unknown function</t>
  </si>
  <si>
    <t>m6A-24hpi-all_peak_160</t>
  </si>
  <si>
    <t>m6A-24hpi-all_peak_161</t>
  </si>
  <si>
    <t>ID=PF3D7_0504000;description=cation transporting P-ATPase</t>
  </si>
  <si>
    <t>m6A-24hpi-all_peak_162</t>
  </si>
  <si>
    <t>ID=PF3D7_0504700;description=centrosomal protein CEP120, putative</t>
  </si>
  <si>
    <t>m6A-24hpi-all_peak_163</t>
  </si>
  <si>
    <t>m6A-24hpi-all_peak_164</t>
  </si>
  <si>
    <t>ID=PF3D7_0505000;description=conserved Plasmodium membrane protein, unknown function</t>
  </si>
  <si>
    <t>m6A-24hpi-all_peak_165</t>
  </si>
  <si>
    <t>m6A-24hpi-all_peak_166</t>
  </si>
  <si>
    <t>m6A-24hpi-all_peak_167</t>
  </si>
  <si>
    <t>m6A-24hpi-all_peak_168</t>
  </si>
  <si>
    <t>m6A-24hpi-all_peak_169</t>
  </si>
  <si>
    <t>m6A-24hpi-all_peak_170</t>
  </si>
  <si>
    <t>m6A-24hpi-all_peak_171</t>
  </si>
  <si>
    <t>ID=PF3D7_0507700;description=nuclear protein localization protein 4, putative</t>
  </si>
  <si>
    <t>m6A-24hpi-all_peak_172</t>
  </si>
  <si>
    <t>m6A-24hpi-all_peak_173</t>
  </si>
  <si>
    <t>m6A-24hpi-all_peak_174</t>
  </si>
  <si>
    <t>m6A-24hpi-all_peak_175</t>
  </si>
  <si>
    <t>m6A-24hpi-all_peak_176</t>
  </si>
  <si>
    <t>m6A-24hpi-all_peak_177</t>
  </si>
  <si>
    <t>m6A-24hpi-all_peak_178</t>
  </si>
  <si>
    <t>ID=PF3D7_0509100;description=structural maintenance of chromosomes protein 4, putative</t>
  </si>
  <si>
    <t>m6A-24hpi-all_peak_179</t>
  </si>
  <si>
    <t>ID=PF3D7_0509300;description=conserved Plasmodium protein, unknown function</t>
  </si>
  <si>
    <t>m6A-24hpi-all_peak_180</t>
  </si>
  <si>
    <t>ID=PF3D7_0509400;description=RNA polymerase I</t>
  </si>
  <si>
    <t>m6A-24hpi-all_peak_181</t>
  </si>
  <si>
    <t>m6A-24hpi-all_peak_182</t>
  </si>
  <si>
    <t>m6A-24hpi-all_peak_183</t>
  </si>
  <si>
    <t>ID=PF3D7_0510100;description=conserved Plasmodium protein, unknown function</t>
  </si>
  <si>
    <t>m6A-24hpi-all_peak_184</t>
  </si>
  <si>
    <t>m6A-24hpi-all_peak_185</t>
  </si>
  <si>
    <t>ID=PF3D7_0510500;description=topoisomerase I</t>
  </si>
  <si>
    <t>m6A-24hpi-all_peak_186</t>
  </si>
  <si>
    <t>m6A-24hpi-all_peak_187</t>
  </si>
  <si>
    <t>m6A-24hpi-all_peak_188</t>
  </si>
  <si>
    <t>m6A-24hpi-all_peak_189</t>
  </si>
  <si>
    <t>m6A-24hpi-all_peak_190</t>
  </si>
  <si>
    <t>m6A-24hpi-all_peak_191</t>
  </si>
  <si>
    <t>m6A-24hpi-all_peak_192</t>
  </si>
  <si>
    <t>m6A-24hpi-all_peak_193</t>
  </si>
  <si>
    <t>m6A-24hpi-all_peak_194</t>
  </si>
  <si>
    <t>m6A-24hpi-all_peak_195</t>
  </si>
  <si>
    <t>m6A-24hpi-all_peak_196</t>
  </si>
  <si>
    <t>ID=PF3D7_0512000;description=prefoldin subunit 6, putative</t>
  </si>
  <si>
    <t>ID=PF3D7_0512100;description=conserved Plasmodium protein, unknown function</t>
  </si>
  <si>
    <t>m6A-24hpi-all_peak_197</t>
  </si>
  <si>
    <t>ID=PF3D7_0512800;description=conserved Plasmodium protein, unknown function</t>
  </si>
  <si>
    <t>m6A-24hpi-all_peak_198</t>
  </si>
  <si>
    <t>ID=PF3D7_0513600;description=deoxyribodipyrimidine photo-lyase, putative</t>
  </si>
  <si>
    <t>m6A-24hpi-all_peak_199</t>
  </si>
  <si>
    <t>ID=PF3D7_0514300;description=aspartate--tRNA ligase, putative</t>
  </si>
  <si>
    <t>m6A-24hpi-all_peak_200</t>
  </si>
  <si>
    <t>m6A-24hpi-all_peak_201</t>
  </si>
  <si>
    <t>m6A-24hpi-all_peak_202</t>
  </si>
  <si>
    <t>ID=PF3D7_0516000;description=RAP protein, putative</t>
  </si>
  <si>
    <t>m6A-24hpi-all_peak_203</t>
  </si>
  <si>
    <t>ID=PF3D7_0516800;description=AP2 domain transcription factor AP2-O2, putative</t>
  </si>
  <si>
    <t>m6A-24hpi-all_peak_204</t>
  </si>
  <si>
    <t>ID=PF3D7_0517400;description=FACT complex subunit SPT16, putative</t>
  </si>
  <si>
    <t>m6A-24hpi-all_peak_205</t>
  </si>
  <si>
    <t>m6A-24hpi-all_peak_206</t>
  </si>
  <si>
    <t>m6A-24hpi-all_peak_207</t>
  </si>
  <si>
    <t>ID=PF3D7_0519500;description=carbon catabolite repressor protein 4, putative</t>
  </si>
  <si>
    <t>m6A-24hpi-all_peak_208</t>
  </si>
  <si>
    <t>m6A-24hpi-all_peak_209</t>
  </si>
  <si>
    <t>m6A-24hpi-all_peak_210</t>
  </si>
  <si>
    <t>m6A-24hpi-all_peak_211</t>
  </si>
  <si>
    <t>ID=PF3D7_0519800;description=EELM2 domain-containing protein, putative</t>
  </si>
  <si>
    <t>m6A-24hpi-all_peak_212</t>
  </si>
  <si>
    <t>m6A-24hpi-all_peak_213</t>
  </si>
  <si>
    <t>m6A-24hpi-all_peak_214</t>
  </si>
  <si>
    <t>m6A-24hpi-all_peak_215</t>
  </si>
  <si>
    <t>ID=PF3D7_0525200;description=structural maintenance of chromosomes protein 6, putative</t>
  </si>
  <si>
    <t>m6A-24hpi-all_peak_217</t>
  </si>
  <si>
    <t>ID=PF3D7_0527000;description=DNA replication licensing factor MCM3, putative</t>
  </si>
  <si>
    <t>m6A-24hpi-all_peak_218</t>
  </si>
  <si>
    <t>m6A-24hpi-all_peak_219</t>
  </si>
  <si>
    <t>ID=PF3D7_0530400;description=conserved Plasmodium protein, unknown function</t>
  </si>
  <si>
    <t>m6A-24hpi-all_peak_220</t>
  </si>
  <si>
    <t>m6A-24hpi-all_peak_221</t>
  </si>
  <si>
    <t>m6A-24hpi-all_peak_222</t>
  </si>
  <si>
    <t>ID=PF3D7_0604300;description=conserved Plasmodium protein, unknown function</t>
  </si>
  <si>
    <t>m6A-24hpi-all_peak_223</t>
  </si>
  <si>
    <t>m6A-24hpi-all_peak_224</t>
  </si>
  <si>
    <t>m6A-24hpi-all_peak_225</t>
  </si>
  <si>
    <t>m6A-24hpi-all_peak_226</t>
  </si>
  <si>
    <t>m6A-24hpi-all_peak_228</t>
  </si>
  <si>
    <t>m6A-24hpi-all_peak_229</t>
  </si>
  <si>
    <t>m6A-24hpi-all_peak_230</t>
  </si>
  <si>
    <t>ID=PF3D7_0607900;description=conserved Plasmodium protein, unknown function</t>
  </si>
  <si>
    <t>m6A-24hpi-all_peak_231</t>
  </si>
  <si>
    <t>ID=PF3D7_0608100;description=conserved Plasmodium protein, unknown function</t>
  </si>
  <si>
    <t>m6A-24hpi-all_peak_233</t>
  </si>
  <si>
    <t>m6A-24hpi-all_peak_234</t>
  </si>
  <si>
    <t>m6A-24hpi-all_peak_235</t>
  </si>
  <si>
    <t>ID=PF3D7_0609900;description=conserved Plasmodium protein, unknown function</t>
  </si>
  <si>
    <t>m6A-24hpi-all_peak_236</t>
  </si>
  <si>
    <t>m6A-24hpi-all_peak_237</t>
  </si>
  <si>
    <t>m6A-24hpi-all_peak_238</t>
  </si>
  <si>
    <t>m6A-24hpi-all_peak_239</t>
  </si>
  <si>
    <t>ID=PF3D7_0610900;description=transcription elongation factor SPT5, putative</t>
  </si>
  <si>
    <t>m6A-24hpi-all_peak_240</t>
  </si>
  <si>
    <t>ID=PF3D7_0611800;description=conserved Plasmodium protein, unknown function</t>
  </si>
  <si>
    <t>m6A-24hpi-all_peak_241</t>
  </si>
  <si>
    <t>m6A-24hpi-all_peak_242</t>
  </si>
  <si>
    <t>ID=PF3D7_0612200;description=leucine-rich repeat protein</t>
  </si>
  <si>
    <t>m6A-24hpi-all_peak_243</t>
  </si>
  <si>
    <t>ID=PF3D7_0613700;description=syntaxin-binding protein, putative</t>
  </si>
  <si>
    <t>m6A-24hpi-all_peak_244</t>
  </si>
  <si>
    <t>ID=PF3D7_0614800;description=endonuclease III homologue, putative</t>
  </si>
  <si>
    <t>m6A-24hpi-all_peak_245</t>
  </si>
  <si>
    <t>m6A-24hpi-all_peak_246</t>
  </si>
  <si>
    <t>m6A-24hpi-all_peak_247</t>
  </si>
  <si>
    <t>m6A-24hpi-all_peak_248</t>
  </si>
  <si>
    <t>ID=PF3D7_0615900;description=protein phosphatase, putative</t>
  </si>
  <si>
    <t>m6A-24hpi-all_peak_249</t>
  </si>
  <si>
    <t>ID=PF3D7_0616000;description=pyridoxal kinase</t>
  </si>
  <si>
    <t>m6A-24hpi-all_peak_250</t>
  </si>
  <si>
    <t>ID=PF3D7_0616300;description=conserved Plasmodium protein, unknown function</t>
  </si>
  <si>
    <t>m6A-24hpi-all_peak_251</t>
  </si>
  <si>
    <t>m6A-24hpi-all_peak_252</t>
  </si>
  <si>
    <t>m6A-24hpi-all_peak_253</t>
  </si>
  <si>
    <t>m6A-24hpi-all_peak_254</t>
  </si>
  <si>
    <t>m6A-24hpi-all_peak_255</t>
  </si>
  <si>
    <t>m6A-24hpi-all_peak_256</t>
  </si>
  <si>
    <t>ID=PF3D7_0619800;description=conserved Plasmodium membrane protein, unknown function</t>
  </si>
  <si>
    <t>m6A-24hpi-all_peak_257</t>
  </si>
  <si>
    <t>ID=PF3D7_0620500;description=cleavage stimulation factor subunit 1, putative</t>
  </si>
  <si>
    <t>m6A-24hpi-all_peak_258</t>
  </si>
  <si>
    <t>m6A-24hpi-all_peak_259</t>
  </si>
  <si>
    <t>ID=PF3D7_0623600;description=transcription or splicing factor-like protein, putative</t>
  </si>
  <si>
    <t>m6A-24hpi-all_peak_260</t>
  </si>
  <si>
    <t>ID=PF3D7_0623800;description=tyrosine kinase-like protein, putative</t>
  </si>
  <si>
    <t>m6A-24hpi-all_peak_261</t>
  </si>
  <si>
    <t>m6A-24hpi-all_peak_262</t>
  </si>
  <si>
    <t>ID=PF3D7_0624400;description=conserved Plasmodium protein, unknown function</t>
  </si>
  <si>
    <t>m6A-24hpi-all_peak_263</t>
  </si>
  <si>
    <t>m6A-24hpi-all_peak_264</t>
  </si>
  <si>
    <t>m6A-24hpi-all_peak_265</t>
  </si>
  <si>
    <t>ID=PF3D7_0627100;description=ankyrin-repeat protein, putative</t>
  </si>
  <si>
    <t>m6A-24hpi-all_peak_266</t>
  </si>
  <si>
    <t>ID=PF3D7_0629400;description=RNA-binding protein, putative</t>
  </si>
  <si>
    <t>m6A-24hpi-all_peak_267</t>
  </si>
  <si>
    <t>ID=PF3D7_0629500;description=amino acid transporter, putative</t>
  </si>
  <si>
    <t>m6A-24hpi-all_peak_268</t>
  </si>
  <si>
    <t>m6A-24hpi-all_peak_269</t>
  </si>
  <si>
    <t>m6A-24hpi-all_peak_270</t>
  </si>
  <si>
    <t>m6A-24hpi-all_peak_271</t>
  </si>
  <si>
    <t>m6A-24hpi-all_peak_272</t>
  </si>
  <si>
    <t>ID=PF3D7_0630900;description=ATP-dependent RNA helicase HAS1</t>
  </si>
  <si>
    <t>m6A-24hpi-all_peak_273</t>
  </si>
  <si>
    <t>ID=PF3D7_0702400;description=small exported membrane protein 1</t>
  </si>
  <si>
    <t>m6A-24hpi-all_peak_274</t>
  </si>
  <si>
    <t>ID=PF3D7_0703200;description=conserved Plasmodium protein, unknown function</t>
  </si>
  <si>
    <t>m6A-24hpi-all_peak_275</t>
  </si>
  <si>
    <t>m6A-24hpi-all_peak_276</t>
  </si>
  <si>
    <t>m6A-24hpi-all_peak_277</t>
  </si>
  <si>
    <t>m6A-24hpi-all_peak_278</t>
  </si>
  <si>
    <t>m6A-24hpi-all_peak_279</t>
  </si>
  <si>
    <t>m6A-24hpi-all_peak_280</t>
  </si>
  <si>
    <t>m6A-24hpi-all_peak_281</t>
  </si>
  <si>
    <t>m6A-24hpi-all_peak_282</t>
  </si>
  <si>
    <t>ID=PF3D7_0705300;description=origin recognition complex subunit 2, putative</t>
  </si>
  <si>
    <t>m6A-24hpi-all_peak_283</t>
  </si>
  <si>
    <t>m6A-24hpi-all_peak_284</t>
  </si>
  <si>
    <t>m6A-24hpi-all_peak_285</t>
  </si>
  <si>
    <t>m6A-24hpi-all_peak_287</t>
  </si>
  <si>
    <t>ID=PF3D7_0710200;description=conserved Plasmodium protein, unknown function</t>
  </si>
  <si>
    <t>m6A-24hpi-all_peak_288</t>
  </si>
  <si>
    <t>m6A-24hpi-all_peak_289</t>
  </si>
  <si>
    <t>m6A-24hpi-all_peak_290</t>
  </si>
  <si>
    <t>m6A-24hpi-all_peak_291</t>
  </si>
  <si>
    <t>m6A-24hpi-all_peak_292</t>
  </si>
  <si>
    <t>m6A-24hpi-all_peak_293</t>
  </si>
  <si>
    <t>ID=PF3D7_0711000;description=AAA family ATPase, CDC48 subfamily</t>
  </si>
  <si>
    <t>m6A-24hpi-all_peak_294</t>
  </si>
  <si>
    <t>ID=PF3D7_0711400;description=histone deacetylase complex subunit SAP18, putative</t>
  </si>
  <si>
    <t>m6A-24hpi-all_peak_295</t>
  </si>
  <si>
    <t>m6A-24hpi-all_peak_296</t>
  </si>
  <si>
    <t>ID=PF3D7_0711700;description=erythrocyte membrane protein 1, PfEMP1</t>
  </si>
  <si>
    <t>m6A-24hpi-all_peak_297</t>
  </si>
  <si>
    <t>ID=PF3D7_0713900;description=conserved Plasmodium protein, unknown function</t>
  </si>
  <si>
    <t>m6A-24hpi-all_peak_298</t>
  </si>
  <si>
    <t>m6A-24hpi-all_peak_300</t>
  </si>
  <si>
    <t>ID=PF3D7_0716000;description=RNA-binding protein, putative</t>
  </si>
  <si>
    <t>m6A-24hpi-all_peak_301</t>
  </si>
  <si>
    <t>m6A-24hpi-all_peak_302</t>
  </si>
  <si>
    <t>m6A-24hpi-all_peak_303</t>
  </si>
  <si>
    <t>m6A-24hpi-all_peak_305</t>
  </si>
  <si>
    <t>m6A-24hpi-all_peak_306</t>
  </si>
  <si>
    <t>m6A-24hpi-all_peak_307</t>
  </si>
  <si>
    <t>ID=PF3D7_0719400;description=conserved Plasmodium protein, unknown function</t>
  </si>
  <si>
    <t>m6A-24hpi-all_peak_308</t>
  </si>
  <si>
    <t>ID=PF3D7_0719500;description=LEM3/CDC50 family protein, putative</t>
  </si>
  <si>
    <t>m6A-24hpi-all_peak_309</t>
  </si>
  <si>
    <t>m6A-24hpi-all_peak_310</t>
  </si>
  <si>
    <t>m6A-24hpi-all_peak_311</t>
  </si>
  <si>
    <t>m6A-24hpi-all_peak_312</t>
  </si>
  <si>
    <t>m6A-24hpi-all_peak_313</t>
  </si>
  <si>
    <t>m6A-24hpi-all_peak_314</t>
  </si>
  <si>
    <t>m6A-24hpi-all_peak_315</t>
  </si>
  <si>
    <t>m6A-24hpi-all_peak_316</t>
  </si>
  <si>
    <t>m6A-24hpi-all_peak_318</t>
  </si>
  <si>
    <t>m6A-24hpi-all_peak_319</t>
  </si>
  <si>
    <t>m6A-24hpi-all_peak_320</t>
  </si>
  <si>
    <t>m6A-24hpi-all_peak_321</t>
  </si>
  <si>
    <t>m6A-24hpi-all_peak_322</t>
  </si>
  <si>
    <t>m6A-24hpi-all_peak_323</t>
  </si>
  <si>
    <t>ID=PF3D7_0723800;description=conserved Plasmodium protein, unknown function</t>
  </si>
  <si>
    <t>m6A-24hpi-all_peak_324</t>
  </si>
  <si>
    <t>m6A-24hpi-all_peak_325</t>
  </si>
  <si>
    <t>m6A-24hpi-all_peak_326</t>
  </si>
  <si>
    <t>m6A-24hpi-all_peak_327</t>
  </si>
  <si>
    <t>m6A-24hpi-all_peak_328</t>
  </si>
  <si>
    <t>m6A-24hpi-all_peak_329</t>
  </si>
  <si>
    <t>m6A-24hpi-all_peak_330</t>
  </si>
  <si>
    <t>m6A-24hpi-all_peak_331</t>
  </si>
  <si>
    <t>ID=PF3D7_0725300;description=conserved Plasmodium protein, unknown function</t>
  </si>
  <si>
    <t>m6A-24hpi-all_peak_332</t>
  </si>
  <si>
    <t>m6A-24hpi-all_peak_333</t>
  </si>
  <si>
    <t>ID=PF3D7_0726900;description=mitochondrial import inner membrane translocase subunit TIM50, putative</t>
  </si>
  <si>
    <t>m6A-24hpi-all_peak_334</t>
  </si>
  <si>
    <t>ID=PF3D7_0728600;description=RING zinc finger protein, putative</t>
  </si>
  <si>
    <t>m6A-24hpi-all_peak_335</t>
  </si>
  <si>
    <t>m6A-24hpi-all_peak_336</t>
  </si>
  <si>
    <t>m6A-24hpi-all_peak_337</t>
  </si>
  <si>
    <t>ID=PF3D7_0729400;description=ribosome biogenesis protein BRX1, putative</t>
  </si>
  <si>
    <t>m6A-24hpi-all_peak_339</t>
  </si>
  <si>
    <t>m6A-24hpi-all_peak_340</t>
  </si>
  <si>
    <t>m6A-24hpi-all_peak_341</t>
  </si>
  <si>
    <t>m6A-24hpi-all_peak_342</t>
  </si>
  <si>
    <t>m6A-24hpi-all_peak_343</t>
  </si>
  <si>
    <t>m6A-24hpi-all_peak_344</t>
  </si>
  <si>
    <t>m6A-24hpi-all_peak_345</t>
  </si>
  <si>
    <t>m6A-24hpi-all_peak_346</t>
  </si>
  <si>
    <t>m6A-24hpi-all_peak_347</t>
  </si>
  <si>
    <t>m6A-24hpi-all_peak_349</t>
  </si>
  <si>
    <t>ID=PF3D7_0802300;description=periodic tryptophan protein 2, putative</t>
  </si>
  <si>
    <t>m6A-24hpi-all_peak_350</t>
  </si>
  <si>
    <t>ID=PF3D7_0803100;description=U3 small nucleolar RNA-associated protein 14, putative</t>
  </si>
  <si>
    <t>m6A-24hpi-all_peak_351</t>
  </si>
  <si>
    <t>m6A-24hpi-all_peak_352</t>
  </si>
  <si>
    <t>m6A-24hpi-all_peak_353</t>
  </si>
  <si>
    <t>ID=PF3D7_0804300;description=zinc finger protein, putative</t>
  </si>
  <si>
    <t>m6A-24hpi-all_peak_354</t>
  </si>
  <si>
    <t>ID=PF3D7_0804400;description=methionine aminopeptidase 1c, putative</t>
  </si>
  <si>
    <t>m6A-24hpi-all_peak_355</t>
  </si>
  <si>
    <t>m6A-24hpi-all_peak_356</t>
  </si>
  <si>
    <t>m6A-24hpi-all_peak_357</t>
  </si>
  <si>
    <t>ID=PF3D7_0806800;description=V-type proton ATPase subunit a, putative</t>
  </si>
  <si>
    <t>m6A-24hpi-all_peak_358</t>
  </si>
  <si>
    <t>m6A-24hpi-all_peak_359</t>
  </si>
  <si>
    <t>m6A-24hpi-all_peak_360</t>
  </si>
  <si>
    <t>m6A-24hpi-all_peak_361</t>
  </si>
  <si>
    <t>ID=PF3D7_0809300;description=unspecified product</t>
  </si>
  <si>
    <t>m6A-24hpi-all_peak_362</t>
  </si>
  <si>
    <t>ID=PF3D7_0810400;description=aquaporin, putative</t>
  </si>
  <si>
    <t>m6A-24hpi-all_peak_364</t>
  </si>
  <si>
    <t>m6A-24hpi-all_peak_365</t>
  </si>
  <si>
    <t>m6A-24hpi-all_peak_366</t>
  </si>
  <si>
    <t>m6A-24hpi-all_peak_367</t>
  </si>
  <si>
    <t>m6A-24hpi-all_peak_368</t>
  </si>
  <si>
    <t>m6A-24hpi-all_peak_369</t>
  </si>
  <si>
    <t>ID=PF3D7_0813300;description=conserved Plasmodium protein, unknown function</t>
  </si>
  <si>
    <t>m6A-24hpi-all_peak_370</t>
  </si>
  <si>
    <t>m6A-24hpi-all_peak_371</t>
  </si>
  <si>
    <t>m6A-24hpi-all_peak_372</t>
  </si>
  <si>
    <t>ID=PF3D7_0813700;description=ABC transporter F family member 1, putative</t>
  </si>
  <si>
    <t>m6A-24hpi-all_peak_373</t>
  </si>
  <si>
    <t>m6A-24hpi-all_peak_374</t>
  </si>
  <si>
    <t>ID=PF3D7_0814200;description=DNA/RNA-binding protein Alba 1</t>
  </si>
  <si>
    <t>m6A-24hpi-all_peak_376</t>
  </si>
  <si>
    <t>ID=PF3D7_0815800;description=vacuolar protein sorting-associated protein 9, putative</t>
  </si>
  <si>
    <t>m6A-24hpi-all_peak_377</t>
  </si>
  <si>
    <t>m6A-24hpi-all_peak_378</t>
  </si>
  <si>
    <t>ID=PF3D7_0818000;description=U4/U6.U5 small nuclear ribonucleoprotein, putative</t>
  </si>
  <si>
    <t>m6A-24hpi-all_peak_379</t>
  </si>
  <si>
    <t>ID=PF3D7_0818400;description=rRNA-processing protein FCF1, putative</t>
  </si>
  <si>
    <t>m6A-24hpi-all_peak_380</t>
  </si>
  <si>
    <t>ID=PF3D7_0818700;description=DNA helicase, putative</t>
  </si>
  <si>
    <t>m6A-24hpi-all_peak_381</t>
  </si>
  <si>
    <t>ID=PF3D7_0822100;description=mediator of RNA polymerase II transcription subunit 7, putative</t>
  </si>
  <si>
    <t>m6A-24hpi-all_peak_382</t>
  </si>
  <si>
    <t>m6A-24hpi-all_peak_383</t>
  </si>
  <si>
    <t>m6A-24hpi-all_peak_384</t>
  </si>
  <si>
    <t>ID=PF3D7_0824800;description=conserved Plasmodium membrane protein, unknown function</t>
  </si>
  <si>
    <t>m6A-24hpi-all_peak_385</t>
  </si>
  <si>
    <t>ID=PF3D7_0825000;description=conserved Plasmodium protein, unknown function</t>
  </si>
  <si>
    <t>m6A-24hpi-all_peak_386</t>
  </si>
  <si>
    <t>ID=PF3D7_0825500;description=protein KRI1, putative</t>
  </si>
  <si>
    <t>m6A-24hpi-all_peak_387</t>
  </si>
  <si>
    <t>m6A-24hpi-all_peak_388</t>
  </si>
  <si>
    <t>m6A-24hpi-all_peak_389</t>
  </si>
  <si>
    <t>m6A-24hpi-all_peak_390</t>
  </si>
  <si>
    <t>m6A-24hpi-all_peak_391</t>
  </si>
  <si>
    <t>m6A-24hpi-all_peak_392</t>
  </si>
  <si>
    <t>ID=PF3D7_0827600;description=conserved Plasmodium protein, unknown function</t>
  </si>
  <si>
    <t>m6A-24hpi-all_peak_393</t>
  </si>
  <si>
    <t>ID=PF3D7_0827800;description=SET domain protein, putative</t>
  </si>
  <si>
    <t>m6A-24hpi-all_peak_394</t>
  </si>
  <si>
    <t>ID=PF3D7_0828200;description=leucine--tRNA ligase, putative</t>
  </si>
  <si>
    <t>m6A-24hpi-all_peak_395</t>
  </si>
  <si>
    <t>ID=PF3D7_0828300;description=conserved Plasmodium protein, unknown function</t>
  </si>
  <si>
    <t>m6A-24hpi-all_peak_396</t>
  </si>
  <si>
    <t>ID=PF3D7_0831300;description=Plasmodium exported protein, unknown function</t>
  </si>
  <si>
    <t>m6A-24hpi-all_peak_397</t>
  </si>
  <si>
    <t>m6A-24hpi-all_peak_398</t>
  </si>
  <si>
    <t>ID=PF3D7_0831500;description=Plasmodium exported protein (PHIST), unknown function</t>
  </si>
  <si>
    <t>m6A-24hpi-all_peak_399</t>
  </si>
  <si>
    <t>m6A-24hpi-all_peak_400</t>
  </si>
  <si>
    <t>ID=PF3D7_0904900;description=copper-transporting ATPase</t>
  </si>
  <si>
    <t>m6A-24hpi-all_peak_401</t>
  </si>
  <si>
    <t>ID=PF3D7_0905100;description=nucleoporin NUP100/NSP100, putative</t>
  </si>
  <si>
    <t>m6A-24hpi-all_peak_402</t>
  </si>
  <si>
    <t>m6A-24hpi-all_peak_403</t>
  </si>
  <si>
    <t>ID=PF3D7_0906000;description=exoribonuclease II</t>
  </si>
  <si>
    <t>m6A-24hpi-all_peak_404</t>
  </si>
  <si>
    <t>m6A-24hpi-all_peak_405</t>
  </si>
  <si>
    <t>ID=PF3D7_0907400;description=ATP-dependent protease ATPase subunit ClpY</t>
  </si>
  <si>
    <t>m6A-24hpi-all_peak_406</t>
  </si>
  <si>
    <t>ID=PF3D7_0909400;description=exoribonuclease, putative</t>
  </si>
  <si>
    <t>m6A-24hpi-all_peak_407</t>
  </si>
  <si>
    <t>m6A-24hpi-all_peak_408</t>
  </si>
  <si>
    <t>ID=PF3D7_0915600;description=conserved Plasmodium protein, unknown function</t>
  </si>
  <si>
    <t>m6A-24hpi-all_peak_409</t>
  </si>
  <si>
    <t>ID=PF3D7_0915900;description=conserved Plasmodium protein, unknown function</t>
  </si>
  <si>
    <t>m6A-24hpi-all_peak_410</t>
  </si>
  <si>
    <t>m6A-24hpi-all_peak_411</t>
  </si>
  <si>
    <t>ID=PF3D7_0920400;description=conserved Plasmodium protein, unknown function</t>
  </si>
  <si>
    <t>m6A-24hpi-all_peak_412</t>
  </si>
  <si>
    <t>ID=PF3D7_0921700;description=conserved Plasmodium protein, unknown function</t>
  </si>
  <si>
    <t>m6A-24hpi-all_peak_413</t>
  </si>
  <si>
    <t>ID=PF3D7_0921900;description=conserved Plasmodium protein, unknown function</t>
  </si>
  <si>
    <t>m6A-24hpi-all_peak_414</t>
  </si>
  <si>
    <t>m6A-24hpi-all_peak_415</t>
  </si>
  <si>
    <t>m6A-24hpi-all_peak_416</t>
  </si>
  <si>
    <t>ID=PF3D7_0923400;description=conserved Plasmodium protein, unknown function</t>
  </si>
  <si>
    <t>m6A-24hpi-all_peak_417</t>
  </si>
  <si>
    <t>m6A-24hpi-all_peak_418</t>
  </si>
  <si>
    <t>m6A-24hpi-all_peak_419</t>
  </si>
  <si>
    <t>m6A-24hpi-all_peak_421</t>
  </si>
  <si>
    <t>ID=PF3D7_0928700;description=conserved Plasmodium protein, unknown function</t>
  </si>
  <si>
    <t>m6A-24hpi-all_peak_422</t>
  </si>
  <si>
    <t>ID=PF3D7_0928800;description=serine/threonine protein kinase, putative</t>
  </si>
  <si>
    <t>m6A-24hpi-all_peak_423</t>
  </si>
  <si>
    <t>ID=PF3D7_0930300;description=merozoite surface protein 1</t>
  </si>
  <si>
    <t>m6A-24hpi-all_peak_424</t>
  </si>
  <si>
    <t>ID=PF3D7_0930400;description=zinc finger protein, putative</t>
  </si>
  <si>
    <t>m6A-24hpi-all_peak_425</t>
  </si>
  <si>
    <t>m6A-24hpi-all_peak_426</t>
  </si>
  <si>
    <t>m6A-24hpi-all_peak_427</t>
  </si>
  <si>
    <t>ID=PF3D7_0930800;description=conserved Plasmodium membrane protein, unknown function</t>
  </si>
  <si>
    <t>m6A-24hpi-all_peak_428</t>
  </si>
  <si>
    <t>m6A-24hpi-all_peak_429</t>
  </si>
  <si>
    <t>m6A-24hpi-all_peak_430</t>
  </si>
  <si>
    <t>m6A-24hpi-all_peak_431</t>
  </si>
  <si>
    <t>m6A-24hpi-all_peak_432</t>
  </si>
  <si>
    <t>ID=PF3D7_0934700;description=UBX domain, putative</t>
  </si>
  <si>
    <t>m6A-24hpi-all_peak_433</t>
  </si>
  <si>
    <t>m6A-24hpi-all_peak_434</t>
  </si>
  <si>
    <t>ID=PF3D7_0935200;description=vacuolar protein sorting-associated protein 33, putative</t>
  </si>
  <si>
    <t>m6A-24hpi-all_peak_435</t>
  </si>
  <si>
    <t>m6A-24hpi-all_peak_436</t>
  </si>
  <si>
    <t>ID=PF3D7_1002200;description=tryptophan-rich antigen 3</t>
  </si>
  <si>
    <t>m6A-24hpi-all_peak_437</t>
  </si>
  <si>
    <t>ID=PF3D7_1003800;description=U5 small nuclear ribonucleoprotein component, putative</t>
  </si>
  <si>
    <t>m6A-24hpi-all_peak_438</t>
  </si>
  <si>
    <t>m6A-24hpi-all_peak_439</t>
  </si>
  <si>
    <t>ID=PF3D7_1005100;description=U3 small nucleolar RNA-associated protein 25, putative</t>
  </si>
  <si>
    <t>m6A-24hpi-all_peak_440</t>
  </si>
  <si>
    <t>ID=PF3D7_1005500;description=regulator of nonsense transcripts 1, putative</t>
  </si>
  <si>
    <t>m6A-24hpi-all_peak_441</t>
  </si>
  <si>
    <t>m6A-24hpi-all_peak_442</t>
  </si>
  <si>
    <t>m6A-24hpi-all_peak_443</t>
  </si>
  <si>
    <t>m6A-24hpi-all_peak_444</t>
  </si>
  <si>
    <t>m6A-24hpi-all_peak_445</t>
  </si>
  <si>
    <t>m6A-24hpi-all_peak_446</t>
  </si>
  <si>
    <t>m6A-24hpi-all_peak_447</t>
  </si>
  <si>
    <t>m6A-24hpi-all_peak_448</t>
  </si>
  <si>
    <t>m6A-24hpi-all_peak_449</t>
  </si>
  <si>
    <t>m6A-24hpi-all_peak_450</t>
  </si>
  <si>
    <t>ID=PF3D7_1009400;description=zinc finger protein, putative</t>
  </si>
  <si>
    <t>m6A-24hpi-all_peak_451</t>
  </si>
  <si>
    <t>m6A-24hpi-all_peak_452</t>
  </si>
  <si>
    <t>ID=PF3D7_1013600;description=conserved Plasmodium protein, unknown function</t>
  </si>
  <si>
    <t>m6A-24hpi-all_peak_453</t>
  </si>
  <si>
    <t>ID=PF3D7_1014300;description=SPRY domain-containing protein, putative</t>
  </si>
  <si>
    <t>m6A-24hpi-all_peak_454</t>
  </si>
  <si>
    <t>m6A-24hpi-all_peak_455</t>
  </si>
  <si>
    <t>m6A-24hpi-all_peak_456</t>
  </si>
  <si>
    <t>ID=PF3D7_1017300;description=golgi re-assembly stacking protein 1, golgi re-assembly stacking protein 2</t>
  </si>
  <si>
    <t>m6A-24hpi-all_peak_457</t>
  </si>
  <si>
    <t>ID=PF3D7_1017600;description=conserved Plasmodium protein, unknown function</t>
  </si>
  <si>
    <t>m6A-24hpi-all_peak_458</t>
  </si>
  <si>
    <t>m6A-24hpi-all_peak_459</t>
  </si>
  <si>
    <t>m6A-24hpi-all_peak_460</t>
  </si>
  <si>
    <t>m6A-24hpi-all_peak_461</t>
  </si>
  <si>
    <t>m6A-24hpi-all_peak_462</t>
  </si>
  <si>
    <t>m6A-24hpi-all_peak_463</t>
  </si>
  <si>
    <t>m6A-24hpi-all_peak_464</t>
  </si>
  <si>
    <t>m6A-24hpi-all_peak_465</t>
  </si>
  <si>
    <t>ID=PF3D7_1021700;description=conserved Plasmodium membrane protein, unknown function</t>
  </si>
  <si>
    <t>m6A-24hpi-all_peak_466</t>
  </si>
  <si>
    <t>m6A-24hpi-all_peak_467</t>
  </si>
  <si>
    <t>m6A-24hpi-all_peak_468</t>
  </si>
  <si>
    <t>ID=PF3D7_1021800;description=schizont egress antigen-1</t>
  </si>
  <si>
    <t>m6A-24hpi-all_peak_469</t>
  </si>
  <si>
    <t>m6A-24hpi-all_peak_470</t>
  </si>
  <si>
    <t>m6A-24hpi-all_peak_471</t>
  </si>
  <si>
    <t>ID=PF3D7_1021900;description=PHAX domain-containing protein, putative</t>
  </si>
  <si>
    <t>m6A-24hpi-all_peak_472</t>
  </si>
  <si>
    <t>m6A-24hpi-all_peak_473</t>
  </si>
  <si>
    <t>m6A-24hpi-all_peak_474</t>
  </si>
  <si>
    <t>m6A-24hpi-all_peak_475</t>
  </si>
  <si>
    <t>m6A-24hpi-all_peak_476</t>
  </si>
  <si>
    <t>m6A-24hpi-all_peak_477</t>
  </si>
  <si>
    <t>m6A-24hpi-all_peak_478</t>
  </si>
  <si>
    <t>ID=PF3D7_1022000;description=RNA-binding protein, putative</t>
  </si>
  <si>
    <t>m6A-24hpi-all_peak_479</t>
  </si>
  <si>
    <t>ID=PF3D7_1023900;description=chromodomain-helicase-DNA-binding protein 1 homolog, putative</t>
  </si>
  <si>
    <t>m6A-24hpi-all_peak_480</t>
  </si>
  <si>
    <t>m6A-24hpi-all_peak_481</t>
  </si>
  <si>
    <t>m6A-24hpi-all_peak_482</t>
  </si>
  <si>
    <t>ID=PF3D7_1024000;description=conserved Plasmodium protein, unknown function</t>
  </si>
  <si>
    <t>m6A-24hpi-all_peak_483</t>
  </si>
  <si>
    <t>m6A-24hpi-all_peak_484</t>
  </si>
  <si>
    <t>m6A-24hpi-all_peak_485</t>
  </si>
  <si>
    <t>ID=PF3D7_1027000;description=conserved Plasmodium protein, unknown function</t>
  </si>
  <si>
    <t>m6A-24hpi-all_peak_486</t>
  </si>
  <si>
    <t>m6A-24hpi-all_peak_487</t>
  </si>
  <si>
    <t>m6A-24hpi-all_peak_488</t>
  </si>
  <si>
    <t>m6A-24hpi-all_peak_489</t>
  </si>
  <si>
    <t>ID=PF3D7_1027300;description=peroxiredoxin</t>
  </si>
  <si>
    <t>m6A-24hpi-all_peak_490</t>
  </si>
  <si>
    <t>m6A-24hpi-all_peak_491</t>
  </si>
  <si>
    <t>ID=PF3D7_1028400;description=nucleolar preribosomal assembly protein, putative</t>
  </si>
  <si>
    <t>m6A-24hpi-all_peak_492</t>
  </si>
  <si>
    <t>ID=PF3D7_1029300;description=conserved Plasmodium protein, unknown function</t>
  </si>
  <si>
    <t>m6A-24hpi-all_peak_493</t>
  </si>
  <si>
    <t>m6A-24hpi-all_peak_494</t>
  </si>
  <si>
    <t>m6A-24hpi-all_peak_495</t>
  </si>
  <si>
    <t>m6A-24hpi-all_peak_496</t>
  </si>
  <si>
    <t>m6A-24hpi-all_peak_497</t>
  </si>
  <si>
    <t>ID=PF3D7_1032100;description=mRNA-decapping enzyme subunit 1, putative</t>
  </si>
  <si>
    <t>m6A-24hpi-all_peak_498</t>
  </si>
  <si>
    <t>ID=PF3D7_1032700;description=conserved Plasmodium protein, unknown function</t>
  </si>
  <si>
    <t>m6A-24hpi-all_peak_499</t>
  </si>
  <si>
    <t>m6A-24hpi-all_peak_500</t>
  </si>
  <si>
    <t>m6A-24hpi-all_peak_501</t>
  </si>
  <si>
    <t>m6A-24hpi-all_peak_502</t>
  </si>
  <si>
    <t>m6A-24hpi-all_peak_503</t>
  </si>
  <si>
    <t>m6A-24hpi-all_peak_504</t>
  </si>
  <si>
    <t>ID=PF3D7_1037000;description=DNA polymerase zeta catalytic subunit, putative</t>
  </si>
  <si>
    <t>m6A-24hpi-all_peak_505</t>
  </si>
  <si>
    <t>ID=PF3D7_1039000;description=serine/threonine protein kinase, FIKK family</t>
  </si>
  <si>
    <t>m6A-24hpi-all_peak_506</t>
  </si>
  <si>
    <t>m6A-24hpi-all_peak_507</t>
  </si>
  <si>
    <t>m6A-24hpi-all_peak_508</t>
  </si>
  <si>
    <t>m6A-24hpi-all_peak_509</t>
  </si>
  <si>
    <t>m6A-24hpi-all_peak_510</t>
  </si>
  <si>
    <t>m6A-24hpi-all_peak_512</t>
  </si>
  <si>
    <t>ID=PF3D7_1106300;description=exonuclease, putative</t>
  </si>
  <si>
    <t>m6A-24hpi-all_peak_513</t>
  </si>
  <si>
    <t>m6A-24hpi-all_peak_514</t>
  </si>
  <si>
    <t>ID=PF3D7_1106700;description=DNA replication ATP-dependent helicase/nuclease DNA2, putative</t>
  </si>
  <si>
    <t>m6A-24hpi-all_peak_515</t>
  </si>
  <si>
    <t>m6A-24hpi-all_peak_516</t>
  </si>
  <si>
    <t>ID=PF3D7_1107200;description=conserved Plasmodium protein, unknown function</t>
  </si>
  <si>
    <t>m6A-24hpi-all_peak_517</t>
  </si>
  <si>
    <t>m6A-24hpi-all_peak_518</t>
  </si>
  <si>
    <t>m6A-24hpi-all_peak_519</t>
  </si>
  <si>
    <t>m6A-24hpi-all_peak_520</t>
  </si>
  <si>
    <t>m6A-24hpi-all_peak_521</t>
  </si>
  <si>
    <t>m6A-24hpi-all_peak_522</t>
  </si>
  <si>
    <t>m6A-24hpi-all_peak_523</t>
  </si>
  <si>
    <t>ID=PF3D7_1109900;description=60S ribosomal protein L36</t>
  </si>
  <si>
    <t>m6A-24hpi-all_peak_524</t>
  </si>
  <si>
    <t>m6A-24hpi-all_peak_525</t>
  </si>
  <si>
    <t>m6A-24hpi-all_peak_526</t>
  </si>
  <si>
    <t>ID=PF3D7_1112100;description=conserved Plasmodium protein, unknown function</t>
  </si>
  <si>
    <t>m6A-24hpi-all_peak_527</t>
  </si>
  <si>
    <t>m6A-24hpi-all_peak_528</t>
  </si>
  <si>
    <t>m6A-24hpi-all_peak_529</t>
  </si>
  <si>
    <t>ID=PF3D7_1118600;description=histone acetyltransferase</t>
  </si>
  <si>
    <t>m6A-24hpi-all_peak_530</t>
  </si>
  <si>
    <t>m6A-24hpi-all_peak_531</t>
  </si>
  <si>
    <t>m6A-24hpi-all_peak_532</t>
  </si>
  <si>
    <t>m6A-24hpi-all_peak_533</t>
  </si>
  <si>
    <t>ID=PF3D7_1120500;description=tRNA nucleotidyltransferase, putative</t>
  </si>
  <si>
    <t>m6A-24hpi-all_peak_534</t>
  </si>
  <si>
    <t>m6A-24hpi-all_peak_535</t>
  </si>
  <si>
    <t>m6A-24hpi-all_peak_536</t>
  </si>
  <si>
    <t>m6A-24hpi-all_peak_537</t>
  </si>
  <si>
    <t>m6A-24hpi-all_peak_538</t>
  </si>
  <si>
    <t>m6A-24hpi-all_peak_539</t>
  </si>
  <si>
    <t>ID=PF3D7_1123500;description=conserved Plasmodium protein, unknown function</t>
  </si>
  <si>
    <t>m6A-24hpi-all_peak_540</t>
  </si>
  <si>
    <t>ID=PF3D7_1124100;description=beige/BEACH domain protein, putative</t>
  </si>
  <si>
    <t>m6A-24hpi-all_peak_541</t>
  </si>
  <si>
    <t>ID=PF3D7_1124300;description=conserved Plasmodium protein, unknown function</t>
  </si>
  <si>
    <t>m6A-24hpi-all_peak_542</t>
  </si>
  <si>
    <t>m6A-24hpi-all_peak_543</t>
  </si>
  <si>
    <t>ID=PF3D7_1125400;description=mitochondrial import inner membrane translocase subunit TIM44, putative</t>
  </si>
  <si>
    <t>m6A-24hpi-all_peak_544</t>
  </si>
  <si>
    <t>ID=PF3D7_1126600;description=steryl ester hydrolase, putative</t>
  </si>
  <si>
    <t>m6A-24hpi-all_peak_545</t>
  </si>
  <si>
    <t>ID=PF3D7_1127800;description=conserved Plasmodium protein, unknown function</t>
  </si>
  <si>
    <t>m6A-24hpi-all_peak_546</t>
  </si>
  <si>
    <t>m6A-24hpi-all_peak_547</t>
  </si>
  <si>
    <t>m6A-24hpi-all_peak_548</t>
  </si>
  <si>
    <t>ID=PF3D7_1130700;description=structural maintenance of chromosomes protein 1, putative</t>
  </si>
  <si>
    <t>m6A-24hpi-all_peak_549</t>
  </si>
  <si>
    <t>m6A-24hpi-all_peak_550</t>
  </si>
  <si>
    <t>ID=PF3D7_1131100;description=serpentine receptor, putative</t>
  </si>
  <si>
    <t>m6A-24hpi-all_peak_551</t>
  </si>
  <si>
    <t>ID=PF3D7_1131800;description=oxysterol-binding protein, putative</t>
  </si>
  <si>
    <t>m6A-24hpi-all_peak_553</t>
  </si>
  <si>
    <t>ID=PF3D7_1132400;description=conserved Plasmodium membrane protein, unknown function</t>
  </si>
  <si>
    <t>m6A-24hpi-all_peak_554</t>
  </si>
  <si>
    <t>ID=PF3D7_1133100;description=conserved Plasmodium protein, unknown function</t>
  </si>
  <si>
    <t>m6A-24hpi-all_peak_555</t>
  </si>
  <si>
    <t>ID=PF3D7_1133200;description=conserved Plasmodium protein, unknown function</t>
  </si>
  <si>
    <t>m6A-24hpi-all_peak_556</t>
  </si>
  <si>
    <t>m6A-24hpi-all_peak_557</t>
  </si>
  <si>
    <t>m6A-24hpi-all_peak_558</t>
  </si>
  <si>
    <t>ID=PF3D7_1134400;description=conserved Plasmodium protein, unknown function</t>
  </si>
  <si>
    <t>m6A-24hpi-all_peak_559</t>
  </si>
  <si>
    <t>m6A-24hpi-all_peak_560</t>
  </si>
  <si>
    <t>ID=PF3D7_1136300;description=tudor staphylococcal nuclease</t>
  </si>
  <si>
    <t>m6A-24hpi-all_peak_561</t>
  </si>
  <si>
    <t>m6A-24hpi-all_peak_562</t>
  </si>
  <si>
    <t>m6A-24hpi-all_peak_563</t>
  </si>
  <si>
    <t>ID=PF3D7_1137400;description=UVB-resistance protein UVR8 homologue</t>
  </si>
  <si>
    <t>m6A-24hpi-all_peak_564</t>
  </si>
  <si>
    <t>ID=PF3D7_1138500;description=protein phosphatase PPM2</t>
  </si>
  <si>
    <t>m6A-24hpi-all_peak_565</t>
  </si>
  <si>
    <t>m6A-24hpi-all_peak_566</t>
  </si>
  <si>
    <t>m6A-24hpi-all_peak_567</t>
  </si>
  <si>
    <t>m6A-24hpi-all_peak_568</t>
  </si>
  <si>
    <t>m6A-24hpi-all_peak_569</t>
  </si>
  <si>
    <t>ID=PF3D7_1140700;description=conserved Plasmodium protein, unknown function</t>
  </si>
  <si>
    <t>m6A-24hpi-all_peak_570</t>
  </si>
  <si>
    <t>ID=PF3D7_1142100;description=conserved Plasmodium protein, unknown function</t>
  </si>
  <si>
    <t>m6A-24hpi-all_peak_571</t>
  </si>
  <si>
    <t>m6A-24hpi-all_peak_572</t>
  </si>
  <si>
    <t>ID=PF3D7_1142300;description=conserved Plasmodium membrane protein, unknown function</t>
  </si>
  <si>
    <t>m6A-24hpi-all_peak_573</t>
  </si>
  <si>
    <t>ID=PF3D7_1147300;description=conserved Plasmodium protein, unknown function</t>
  </si>
  <si>
    <t>m6A-24hpi-all_peak_574</t>
  </si>
  <si>
    <t>m6A-24hpi-all_peak_575</t>
  </si>
  <si>
    <t>m6A-24hpi-all_peak_576</t>
  </si>
  <si>
    <t>m6A-24hpi-all_peak_577</t>
  </si>
  <si>
    <t>m6A-24hpi-all_peak_578</t>
  </si>
  <si>
    <t>ID=PF3D7_1149000;description=antigen 332, DBL-like protein</t>
  </si>
  <si>
    <t>m6A-24hpi-all_peak_579</t>
  </si>
  <si>
    <t>m6A-24hpi-all_peak_580</t>
  </si>
  <si>
    <t>ID=PF3D7_1201900;description=conserved protein, unknown function</t>
  </si>
  <si>
    <t>m6A-24hpi-all_peak_581</t>
  </si>
  <si>
    <t>m6A-24hpi-all_peak_582</t>
  </si>
  <si>
    <t>m6A-24hpi-all_peak_583</t>
  </si>
  <si>
    <t>ID=PF3D7_1202700;description=conserved Plasmodium protein, unknown function</t>
  </si>
  <si>
    <t>m6A-24hpi-all_peak_584</t>
  </si>
  <si>
    <t>ID=PF3D7_1203000;description=origin recognition complex subunit 1</t>
  </si>
  <si>
    <t>m6A-24hpi-all_peak_586</t>
  </si>
  <si>
    <t>m6A-24hpi-all_peak_587</t>
  </si>
  <si>
    <t>m6A-24hpi-all_peak_588</t>
  </si>
  <si>
    <t>m6A-24hpi-all_peak_589</t>
  </si>
  <si>
    <t>ID=PF3D7_1206200;description=eukaryotic translation initiation factor 3 subunit C, putative</t>
  </si>
  <si>
    <t>m6A-24hpi-all_peak_590</t>
  </si>
  <si>
    <t>ID=PF3D7_1206300;description=conserved Plasmodium protein, unknown function</t>
  </si>
  <si>
    <t>m6A-24hpi-all_peak_591</t>
  </si>
  <si>
    <t>m6A-24hpi-all_peak_592</t>
  </si>
  <si>
    <t>m6A-24hpi-all_peak_593</t>
  </si>
  <si>
    <t>m6A-24hpi-all_peak_594</t>
  </si>
  <si>
    <t>ID=PF3D7_1208900;description=protein phosphatase PPM11, putative</t>
  </si>
  <si>
    <t>m6A-24hpi-all_peak_595</t>
  </si>
  <si>
    <t>m6A-24hpi-all_peak_596</t>
  </si>
  <si>
    <t>m6A-24hpi-all_peak_597</t>
  </si>
  <si>
    <t>ID=PF3D7_1212100;description=peripheral plastid protein 1, putative</t>
  </si>
  <si>
    <t>m6A-24hpi-all_peak_598</t>
  </si>
  <si>
    <t>m6A-24hpi-all_peak_599</t>
  </si>
  <si>
    <t>m6A-24hpi-all_peak_600</t>
  </si>
  <si>
    <t>ID=PF3D7_1212900;description=bromodomain protein 2, putative</t>
  </si>
  <si>
    <t>m6A-24hpi-all_peak_601</t>
  </si>
  <si>
    <t>m6A-24hpi-all_peak_602</t>
  </si>
  <si>
    <t>m6A-24hpi-all_peak_603</t>
  </si>
  <si>
    <t>m6A-24hpi-all_peak_604</t>
  </si>
  <si>
    <t>m6A-24hpi-all_peak_605</t>
  </si>
  <si>
    <t>m6A-24hpi-all_peak_606</t>
  </si>
  <si>
    <t>ID=PF3D7_1217300;description=GTP-binding protein, putative</t>
  </si>
  <si>
    <t>m6A-24hpi-all_peak_608</t>
  </si>
  <si>
    <t>ID=PF3D7_1219000;description=formin 2</t>
  </si>
  <si>
    <t>m6A-24hpi-all_peak_609</t>
  </si>
  <si>
    <t>ID=PF3D7_1220900;description=heterochromatin protein 1</t>
  </si>
  <si>
    <t>m6A-24hpi-all_peak_610</t>
  </si>
  <si>
    <t>ID=PF3D7_1222400;description=AP2 domain transcription factor</t>
  </si>
  <si>
    <t>m6A-24hpi-all_peak_611</t>
  </si>
  <si>
    <t>m6A-24hpi-all_peak_612</t>
  </si>
  <si>
    <t>ID=PF3D7_1223500;description=conserved Plasmodium protein, unknown function</t>
  </si>
  <si>
    <t>m6A-24hpi-all_peak_613</t>
  </si>
  <si>
    <t>ID=PF3D7_1224000;description=GTP cyclohydrolase I</t>
  </si>
  <si>
    <t>m6A-24hpi-all_peak_614</t>
  </si>
  <si>
    <t>m6A-24hpi-all_peak_615</t>
  </si>
  <si>
    <t>m6A-24hpi-all_peak_616</t>
  </si>
  <si>
    <t>m6A-24hpi-all_peak_617</t>
  </si>
  <si>
    <t>m6A-24hpi-all_peak_618</t>
  </si>
  <si>
    <t>m6A-24hpi-all_peak_619</t>
  </si>
  <si>
    <t>m6A-24hpi-all_peak_620</t>
  </si>
  <si>
    <t>m6A-24hpi-all_peak_621</t>
  </si>
  <si>
    <t>ID=PF3D7_1227900;description=RNA pseudouridylate synthase, putative</t>
  </si>
  <si>
    <t>m6A-24hpi-all_peak_622</t>
  </si>
  <si>
    <t>ID=PF3D7_1228300;description=NIMA related kinase 1</t>
  </si>
  <si>
    <t>m6A-24hpi-all_peak_623</t>
  </si>
  <si>
    <t>m6A-24hpi-all_peak_624</t>
  </si>
  <si>
    <t>m6A-24hpi-all_peak_625</t>
  </si>
  <si>
    <t>m6A-24hpi-all_peak_626</t>
  </si>
  <si>
    <t>m6A-24hpi-all_peak_627</t>
  </si>
  <si>
    <t>ID=PF3D7_1229100;description=multidrug resistance-associated protein 2</t>
  </si>
  <si>
    <t>m6A-24hpi-all_peak_628</t>
  </si>
  <si>
    <t>ID=PF3D7_1230000;description=TBC domain-containing protein, putative</t>
  </si>
  <si>
    <t>m6A-24hpi-all_peak_629</t>
  </si>
  <si>
    <t>ID=PF3D7_1230200;description=vacuolar transporter chaperone, putative, pseudogene</t>
  </si>
  <si>
    <t>m6A-24hpi-all_peak_630</t>
  </si>
  <si>
    <t>m6A-24hpi-all_peak_631</t>
  </si>
  <si>
    <t>ID=PF3D7_1230700;description=protein transport protein SEC13</t>
  </si>
  <si>
    <t>m6A-24hpi-all_peak_632</t>
  </si>
  <si>
    <t>m6A-24hpi-all_peak_633</t>
  </si>
  <si>
    <t>ID=PF3D7_1230900;description=serine/threonine protein kinase RIO1, putative</t>
  </si>
  <si>
    <t>m6A-24hpi-all_peak_634</t>
  </si>
  <si>
    <t>m6A-24hpi-all_peak_635</t>
  </si>
  <si>
    <t>m6A-24hpi-all_peak_636</t>
  </si>
  <si>
    <t>ID=PF3D7_1233100;description=conserved protein, unknown function</t>
  </si>
  <si>
    <t>m6A-24hpi-all_peak_637</t>
  </si>
  <si>
    <t>ID=PF3D7_1233300;description=pentatricopeptide repeat domain-containing protein, putative</t>
  </si>
  <si>
    <t>m6A-24hpi-all_peak_638</t>
  </si>
  <si>
    <t>m6A-24hpi-all_peak_639</t>
  </si>
  <si>
    <t>m6A-24hpi-all_peak_640</t>
  </si>
  <si>
    <t>m6A-24hpi-all_peak_641</t>
  </si>
  <si>
    <t>m6A-24hpi-all_peak_642</t>
  </si>
  <si>
    <t>m6A-24hpi-all_peak_643</t>
  </si>
  <si>
    <t>m6A-24hpi-all_peak_644</t>
  </si>
  <si>
    <t>ID=PF3D7_1234200;description=helicase, putative, pseudogene</t>
  </si>
  <si>
    <t>m6A-24hpi-all_peak_645</t>
  </si>
  <si>
    <t>ID=PF3D7_1234800;description=splicing factor 3B subunit 3, putative</t>
  </si>
  <si>
    <t>m6A-24hpi-all_peak_646</t>
  </si>
  <si>
    <t>m6A-24hpi-all_peak_647</t>
  </si>
  <si>
    <t>m6A-24hpi-all_peak_648</t>
  </si>
  <si>
    <t>m6A-24hpi-all_peak_649</t>
  </si>
  <si>
    <t>m6A-24hpi-all_peak_650</t>
  </si>
  <si>
    <t>m6A-24hpi-all_peak_652</t>
  </si>
  <si>
    <t>ID=PF3D7_1237100;description=conserved Plasmodium protein, unknown function</t>
  </si>
  <si>
    <t>m6A-24hpi-all_peak_653</t>
  </si>
  <si>
    <t>m6A-24hpi-all_peak_654</t>
  </si>
  <si>
    <t>m6A-24hpi-all_peak_655</t>
  </si>
  <si>
    <t>m6A-24hpi-all_peak_656</t>
  </si>
  <si>
    <t>m6A-24hpi-all_peak_657</t>
  </si>
  <si>
    <t>ID=PF3D7_1238500;description=conserved Plasmodium protein, unknown function</t>
  </si>
  <si>
    <t>m6A-24hpi-all_peak_659</t>
  </si>
  <si>
    <t>ID=PF3D7_1239200;description=AP2 domain transcription factor, putative</t>
  </si>
  <si>
    <t>m6A-24hpi-all_peak_660</t>
  </si>
  <si>
    <t>ID=PF3D7_1239700;description=ATP-dependent zinc metalloprotease FTSH 1</t>
  </si>
  <si>
    <t>m6A-24hpi-all_peak_661</t>
  </si>
  <si>
    <t>ID=PF3D7_1240600;description=erythrocyte membrane protein 1, PfEMP1</t>
  </si>
  <si>
    <t>m6A-24hpi-all_peak_662</t>
  </si>
  <si>
    <t>m6A-24hpi-all_peak_663</t>
  </si>
  <si>
    <t>ID=PF3D7_1241200;description=conserved Plasmodium protein, unknown function</t>
  </si>
  <si>
    <t>m6A-24hpi-all_peak_664</t>
  </si>
  <si>
    <t>m6A-24hpi-all_peak_665</t>
  </si>
  <si>
    <t>m6A-24hpi-all_peak_666</t>
  </si>
  <si>
    <t>ID=PF3D7_1244100;description=N-alpha-acetyltransferase 15, NatA auxiliary subunit, putative</t>
  </si>
  <si>
    <t>m6A-24hpi-all_peak_667</t>
  </si>
  <si>
    <t>ID=PF3D7_1244200;description=RNA polymerase II transcription factor B subunit 2, putative</t>
  </si>
  <si>
    <t>m6A-24hpi-all_peak_668</t>
  </si>
  <si>
    <t>ID=PF3D7_1246600;description=pre-mRNA-splicing factor CWC26, putative</t>
  </si>
  <si>
    <t>m6A-24hpi-all_peak_669</t>
  </si>
  <si>
    <t>ID=PF3D7_1248700;description=conserved Plasmodium protein, unknown function</t>
  </si>
  <si>
    <t>m6A-24hpi-all_peak_670</t>
  </si>
  <si>
    <t>m6A-24hpi-all_peak_671</t>
  </si>
  <si>
    <t>m6A-24hpi-all_peak_672</t>
  </si>
  <si>
    <t>m6A-24hpi-all_peak_673</t>
  </si>
  <si>
    <t>m6A-24hpi-all_peak_674</t>
  </si>
  <si>
    <t>m6A-24hpi-all_peak_675</t>
  </si>
  <si>
    <t>m6A-24hpi-all_peak_676</t>
  </si>
  <si>
    <t>m6A-24hpi-all_peak_677</t>
  </si>
  <si>
    <t>m6A-24hpi-all_peak_678</t>
  </si>
  <si>
    <t>m6A-24hpi-all_peak_679</t>
  </si>
  <si>
    <t>ID=PF3D7_1252800;description=Plasmodium exported protein (PHISTb), unknown function</t>
  </si>
  <si>
    <t>m6A-24hpi-all_peak_680</t>
  </si>
  <si>
    <t>m6A-24hpi-all_peak_681</t>
  </si>
  <si>
    <t>m6A-24hpi-all_peak_682</t>
  </si>
  <si>
    <t>ID=PF3D7_1302000;description=EMP1-trafficking protein</t>
  </si>
  <si>
    <t>m6A-24hpi-all_peak_683</t>
  </si>
  <si>
    <t>m6A-24hpi-all_peak_684</t>
  </si>
  <si>
    <t>m6A-24hpi-all_peak_685</t>
  </si>
  <si>
    <t>m6A-24hpi-all_peak_686</t>
  </si>
  <si>
    <t>ID=PF3D7_1304600;description=conserved Plasmodium protein, unknown function</t>
  </si>
  <si>
    <t>m6A-24hpi-all_peak_687</t>
  </si>
  <si>
    <t>m6A-24hpi-all_peak_688</t>
  </si>
  <si>
    <t>m6A-24hpi-all_peak_689</t>
  </si>
  <si>
    <t>m6A-24hpi-all_peak_690</t>
  </si>
  <si>
    <t>m6A-24hpi-all_peak_691</t>
  </si>
  <si>
    <t>m6A-24hpi-all_peak_692</t>
  </si>
  <si>
    <t>ID=PF3D7_1307800;description=FHA domain-containing protein, putative</t>
  </si>
  <si>
    <t>m6A-24hpi-all_peak_693</t>
  </si>
  <si>
    <t>ID=PF3D7_1308400;description=conserved Plasmodium protein, unknown function</t>
  </si>
  <si>
    <t>m6A-24hpi-all_peak_694</t>
  </si>
  <si>
    <t>ID=PF3D7_1308700;description=conserved Plasmodium protein, unknown function</t>
  </si>
  <si>
    <t>m6A-24hpi-all_peak_695</t>
  </si>
  <si>
    <t>m6A-24hpi-all_peak_696</t>
  </si>
  <si>
    <t>m6A-24hpi-all_peak_697</t>
  </si>
  <si>
    <t>m6A-24hpi-all_peak_698</t>
  </si>
  <si>
    <t>m6A-24hpi-all_peak_699</t>
  </si>
  <si>
    <t>m6A-24hpi-all_peak_700</t>
  </si>
  <si>
    <t>ID=PF3D7_1311600;description=conserved Plasmodium protein, unknown function</t>
  </si>
  <si>
    <t>m6A-24hpi-all_peak_701</t>
  </si>
  <si>
    <t>ID=PF3D7_1312300;description=mitochondrial ribosomal protein S35 precursor, putative</t>
  </si>
  <si>
    <t>m6A-24hpi-all_peak_702</t>
  </si>
  <si>
    <t>ID=PF3D7_1312800;description=conserved Plasmodium protein, unknown function</t>
  </si>
  <si>
    <t>m6A-24hpi-all_peak_703</t>
  </si>
  <si>
    <t>ID=PF3D7_1314700;description=pinin/SDK/MemA domain-containing protein, putative</t>
  </si>
  <si>
    <t>m6A-24hpi-all_peak_704</t>
  </si>
  <si>
    <t>ID=PF3D7_1316900;description=conserved Plasmodium protein, unknown function</t>
  </si>
  <si>
    <t>m6A-24hpi-all_peak_705</t>
  </si>
  <si>
    <t>m6A-24hpi-all_peak_706</t>
  </si>
  <si>
    <t>ID=PF3D7_1319400;description=conserved Plasmodium protein, unknown function</t>
  </si>
  <si>
    <t>m6A-24hpi-all_peak_707</t>
  </si>
  <si>
    <t>m6A-24hpi-all_peak_708</t>
  </si>
  <si>
    <t>ID=PF3D7_1321700;description=splicing factor 1</t>
  </si>
  <si>
    <t>m6A-24hpi-all_peak_709</t>
  </si>
  <si>
    <t>m6A-24hpi-all_peak_710</t>
  </si>
  <si>
    <t>m6A-24hpi-all_peak_711</t>
  </si>
  <si>
    <t>ID=PF3D7_1322200;description=conserved Plasmodium protein, unknown function</t>
  </si>
  <si>
    <t>m6A-24hpi-all_peak_712</t>
  </si>
  <si>
    <t>ID=PF3D7_1322300;description=conserved Plasmodium protein, unknown function</t>
  </si>
  <si>
    <t>m6A-24hpi-all_peak_713</t>
  </si>
  <si>
    <t>ID=PF3D7_1323400;description=60S ribosomal protein L23</t>
  </si>
  <si>
    <t>m6A-24hpi-all_peak_714</t>
  </si>
  <si>
    <t>ID=PF3D7_1323900;description=protein BCP1, putative</t>
  </si>
  <si>
    <t>m6A-24hpi-all_peak_715</t>
  </si>
  <si>
    <t>ID=PF3D7_1324200;description=micro-fibrillar-associated protein, putative</t>
  </si>
  <si>
    <t>m6A-24hpi-all_peak_716</t>
  </si>
  <si>
    <t>ID=PF3D7_1324300;description=conserved Plasmodium membrane protein, unknown function</t>
  </si>
  <si>
    <t>m6A-24hpi-all_peak_717</t>
  </si>
  <si>
    <t>ID=PF3D7_1325800;description=conserved Plasmodium protein, unknown function</t>
  </si>
  <si>
    <t>m6A-24hpi-all_peak_718</t>
  </si>
  <si>
    <t>m6A-24hpi-all_peak_719</t>
  </si>
  <si>
    <t>ID=PF3D7_1327300;description=conserved Plasmodium protein, unknown function</t>
  </si>
  <si>
    <t>m6A-24hpi-all_peak_720</t>
  </si>
  <si>
    <t>ID=PF3D7_1329000;description=DNA-directed RNA polymerase III subunit RPC1, putative</t>
  </si>
  <si>
    <t>m6A-24hpi-all_peak_721</t>
  </si>
  <si>
    <t>ID=PF3D7_1329600;description=conserved Plasmodium protein, unknown function</t>
  </si>
  <si>
    <t>m6A-24hpi-all_peak_722</t>
  </si>
  <si>
    <t>ID=PF3D7_1330800;description=RNA-binding protein, putative</t>
  </si>
  <si>
    <t>m6A-24hpi-all_peak_724</t>
  </si>
  <si>
    <t>m6A-24hpi-all_peak_725</t>
  </si>
  <si>
    <t>ID=PF3D7_1334100;description=conserved Plasmodium protein, unknown function</t>
  </si>
  <si>
    <t>m6A-24hpi-all_peak_726</t>
  </si>
  <si>
    <t>m6A-24hpi-all_peak_727</t>
  </si>
  <si>
    <t>ID=PF3D7_1334500;description=MSP7-like protein</t>
  </si>
  <si>
    <t>m6A-24hpi-all_peak_728</t>
  </si>
  <si>
    <t>m6A-24hpi-all_peak_729</t>
  </si>
  <si>
    <t>m6A-24hpi-all_peak_730</t>
  </si>
  <si>
    <t>ID=PF3D7_1336200;description=conserved Plasmodium protein, unknown function</t>
  </si>
  <si>
    <t>m6A-24hpi-all_peak_731</t>
  </si>
  <si>
    <t>ID=PF3D7_1336800;description=nuclear movement protein, putative</t>
  </si>
  <si>
    <t>m6A-24hpi-all_peak_732</t>
  </si>
  <si>
    <t>m6A-24hpi-all_peak_733</t>
  </si>
  <si>
    <t>m6A-24hpi-all_peak_734</t>
  </si>
  <si>
    <t>m6A-24hpi-all_peak_735</t>
  </si>
  <si>
    <t>m6A-24hpi-all_peak_736</t>
  </si>
  <si>
    <t>ID=PF3D7_1342000;description=40S ribosomal protein S6</t>
  </si>
  <si>
    <t>m6A-24hpi-all_peak_737</t>
  </si>
  <si>
    <t>m6A-24hpi-all_peak_738</t>
  </si>
  <si>
    <t>m6A-24hpi-all_peak_739</t>
  </si>
  <si>
    <t>m6A-24hpi-all_peak_740</t>
  </si>
  <si>
    <t>ID=PF3D7_1343300;description=CDT1-like protein, putative</t>
  </si>
  <si>
    <t>m6A-24hpi-all_peak_741</t>
  </si>
  <si>
    <t>ID=PF3D7_1344200;description=heat shock protein 110, putative</t>
  </si>
  <si>
    <t>m6A-24hpi-all_peak_742</t>
  </si>
  <si>
    <t>m6A-24hpi-all_peak_743</t>
  </si>
  <si>
    <t>ID=PF3D7_1345800;description=conserved Plasmodium protein, unknown function</t>
  </si>
  <si>
    <t>m6A-24hpi-all_peak_744</t>
  </si>
  <si>
    <t>m6A-24hpi-all_peak_745</t>
  </si>
  <si>
    <t>ID=PF3D7_1348400;description=conserved Plasmodium membrane protein, unknown function</t>
  </si>
  <si>
    <t>m6A-24hpi-all_peak_746</t>
  </si>
  <si>
    <t>m6A-24hpi-all_peak_747</t>
  </si>
  <si>
    <t>ID=PF3D7_1349200;description=glutamate--tRNA ligase, putative</t>
  </si>
  <si>
    <t>m6A-24hpi-all_peak_748</t>
  </si>
  <si>
    <t>m6A-24hpi-all_peak_749</t>
  </si>
  <si>
    <t>m6A-24hpi-all_peak_750</t>
  </si>
  <si>
    <t>m6A-24hpi-all_peak_751</t>
  </si>
  <si>
    <t>m6A-24hpi-all_peak_752</t>
  </si>
  <si>
    <t>m6A-24hpi-all_peak_753</t>
  </si>
  <si>
    <t>ID=PF3D7_1352800;description=vacuolar fusion protein MON1, putative</t>
  </si>
  <si>
    <t>m6A-24hpi-all_peak_754</t>
  </si>
  <si>
    <t>m6A-24hpi-all_peak_755</t>
  </si>
  <si>
    <t>m6A-24hpi-all_peak_756</t>
  </si>
  <si>
    <t>ID=PF3D7_1353300;description=conserved Plasmodium protein, unknown function</t>
  </si>
  <si>
    <t>m6A-24hpi-all_peak_757</t>
  </si>
  <si>
    <t>ID=PF3D7_1354300;description=large subunit rRNA methyltransferase, putative</t>
  </si>
  <si>
    <t>m6A-24hpi-all_peak_758</t>
  </si>
  <si>
    <t>ID=PF3D7_1356100;description=conserved Plasmodium protein, unknown function</t>
  </si>
  <si>
    <t>m6A-24hpi-all_peak_759</t>
  </si>
  <si>
    <t>m6A-24hpi-all_peak_760</t>
  </si>
  <si>
    <t>m6A-24hpi-all_peak_761</t>
  </si>
  <si>
    <t>m6A-24hpi-all_peak_762</t>
  </si>
  <si>
    <t>ID=PF3D7_1359600;description=conserved Plasmodium protein, unknown function</t>
  </si>
  <si>
    <t>m6A-24hpi-all_peak_763</t>
  </si>
  <si>
    <t>m6A-24hpi-all_peak_764</t>
  </si>
  <si>
    <t>m6A-24hpi-all_peak_765</t>
  </si>
  <si>
    <t>m6A-24hpi-all_peak_766</t>
  </si>
  <si>
    <t>ID=PF3D7_1362200;description=RuvB-like helicase 3</t>
  </si>
  <si>
    <t>m6A-24hpi-all_peak_767</t>
  </si>
  <si>
    <t>ID=PF3D7_1362800;description=conserved Plasmodium protein, unknown function</t>
  </si>
  <si>
    <t>m6A-24hpi-all_peak_768</t>
  </si>
  <si>
    <t>ID=PF3D7_1363700;description=conserved Plasmodium protein, unknown function</t>
  </si>
  <si>
    <t>m6A-24hpi-all_peak_769</t>
  </si>
  <si>
    <t>m6A-24hpi-all_peak_770</t>
  </si>
  <si>
    <t>m6A-24hpi-all_peak_771</t>
  </si>
  <si>
    <t>m6A-24hpi-all_peak_772</t>
  </si>
  <si>
    <t>m6A-24hpi-all_peak_773</t>
  </si>
  <si>
    <t>ID=PF3D7_1366400;description=rhoptry protein RHOP148</t>
  </si>
  <si>
    <t>m6A-24hpi-all_peak_774</t>
  </si>
  <si>
    <t>ID=PF3D7_1366600;description=signal recognition particle receptor subunit alpha, putative</t>
  </si>
  <si>
    <t>m6A-24hpi-all_peak_775</t>
  </si>
  <si>
    <t>ID=PF3D7_1367100;description=U1 small nuclear ribonucleoprotein 70 kDa homolog, putative</t>
  </si>
  <si>
    <t>m6A-24hpi-all_peak_776</t>
  </si>
  <si>
    <t>ID=PF3D7_1368600;description=mitochondrial import inner membrane translocase subunit TIM9, putative</t>
  </si>
  <si>
    <t>m6A-24hpi-all_peak_777</t>
  </si>
  <si>
    <t>ID=PF3D7_1368800;description=DNA repair endonuclease, putative</t>
  </si>
  <si>
    <t>m6A-24hpi-all_peak_778</t>
  </si>
  <si>
    <t>ID=PF3D7_1369500;description=conserved Plasmodium protein, unknown function</t>
  </si>
  <si>
    <t>m6A-24hpi-all_peak_779</t>
  </si>
  <si>
    <t>ID=PF3D7_1369600;description=conserved Plasmodium protein, unknown function</t>
  </si>
  <si>
    <t>m6A-24hpi-all_peak_780</t>
  </si>
  <si>
    <t>ID=PF3D7_1371800;description=Plasmodium exported protein, unknown function</t>
  </si>
  <si>
    <t>m6A-24hpi-all_peak_781</t>
  </si>
  <si>
    <t>m6A-24hpi-all_peak_782</t>
  </si>
  <si>
    <t>m6A-24hpi-all_peak_783</t>
  </si>
  <si>
    <t>m6A-24hpi-all_peak_784</t>
  </si>
  <si>
    <t>ID=PF3D7_1405100;description=GTPase-activating protein, putative</t>
  </si>
  <si>
    <t>m6A-24hpi-all_peak_785</t>
  </si>
  <si>
    <t>m6A-24hpi-all_peak_786</t>
  </si>
  <si>
    <t>m6A-24hpi-all_peak_787</t>
  </si>
  <si>
    <t>m6A-24hpi-all_peak_788</t>
  </si>
  <si>
    <t>m6A-24hpi-all_peak_789</t>
  </si>
  <si>
    <t>m6A-24hpi-all_peak_790</t>
  </si>
  <si>
    <t>m6A-24hpi-all_peak_791</t>
  </si>
  <si>
    <t>ID=PF3D7_1407100;description=rRNA 2'-O-methyltransferase fibrillarin, putative</t>
  </si>
  <si>
    <t>m6A-24hpi-all_peak_792</t>
  </si>
  <si>
    <t>m6A-24hpi-all_peak_793</t>
  </si>
  <si>
    <t>m6A-24hpi-all_peak_794</t>
  </si>
  <si>
    <t>m6A-24hpi-all_peak_795</t>
  </si>
  <si>
    <t>ID=PF3D7_1408500;description=conserved Plasmodium protein, unknown function</t>
  </si>
  <si>
    <t>m6A-24hpi-all_peak_796</t>
  </si>
  <si>
    <t>m6A-24hpi-all_peak_797</t>
  </si>
  <si>
    <t>m6A-24hpi-all_peak_798</t>
  </si>
  <si>
    <t>m6A-24hpi-all_peak_799</t>
  </si>
  <si>
    <t>m6A-24hpi-all_peak_800</t>
  </si>
  <si>
    <t>m6A-24hpi-all_peak_801</t>
  </si>
  <si>
    <t>m6A-24hpi-all_peak_802</t>
  </si>
  <si>
    <t>m6A-24hpi-all_peak_803</t>
  </si>
  <si>
    <t>ID=PF3D7_1411800;description=conserved Plasmodium protein, unknown function</t>
  </si>
  <si>
    <t>m6A-24hpi-all_peak_804</t>
  </si>
  <si>
    <t>m6A-24hpi-all_peak_805</t>
  </si>
  <si>
    <t>m6A-24hpi-all_peak_806</t>
  </si>
  <si>
    <t>ID=PF3D7_1412700;description=AAA family ATPase, putative</t>
  </si>
  <si>
    <t>m6A-24hpi-all_peak_808</t>
  </si>
  <si>
    <t>m6A-24hpi-all_peak_809</t>
  </si>
  <si>
    <t>m6A-24hpi-all_peak_810</t>
  </si>
  <si>
    <t>m6A-24hpi-all_peak_811</t>
  </si>
  <si>
    <t>m6A-24hpi-all_peak_812</t>
  </si>
  <si>
    <t>m6A-24hpi-all_peak_813</t>
  </si>
  <si>
    <t>ID=PF3D7_1414900;description=ATP-dependent protease, putative</t>
  </si>
  <si>
    <t>m6A-24hpi-all_peak_814</t>
  </si>
  <si>
    <t>m6A-24hpi-all_peak_815</t>
  </si>
  <si>
    <t>m6A-24hpi-all_peak_816</t>
  </si>
  <si>
    <t>m6A-24hpi-all_peak_817</t>
  </si>
  <si>
    <t>m6A-24hpi-all_peak_818</t>
  </si>
  <si>
    <t>m6A-24hpi-all_peak_819</t>
  </si>
  <si>
    <t>m6A-24hpi-all_peak_820</t>
  </si>
  <si>
    <t>m6A-24hpi-all_peak_821</t>
  </si>
  <si>
    <t>m6A-24hpi-all_peak_822</t>
  </si>
  <si>
    <t>m6A-24hpi-all_peak_823</t>
  </si>
  <si>
    <t>m6A-24hpi-all_peak_824</t>
  </si>
  <si>
    <t>m6A-24hpi-all_peak_825</t>
  </si>
  <si>
    <t>m6A-24hpi-all_peak_827</t>
  </si>
  <si>
    <t>m6A-24hpi-all_peak_828</t>
  </si>
  <si>
    <t>ID=PF3D7_1419200;description=thioredoxin-like protein, putative</t>
  </si>
  <si>
    <t>m6A-24hpi-all_peak_829</t>
  </si>
  <si>
    <t>ID=PF3D7_1419700;description=conserved Plasmodium protein, unknown function</t>
  </si>
  <si>
    <t>m6A-24hpi-all_peak_830</t>
  </si>
  <si>
    <t>m6A-24hpi-all_peak_831</t>
  </si>
  <si>
    <t>m6A-24hpi-all_peak_832</t>
  </si>
  <si>
    <t>m6A-24hpi-all_peak_833</t>
  </si>
  <si>
    <t>ID=PF3D7_1421600;description=conserved Plasmodium protein, unknown function</t>
  </si>
  <si>
    <t>m6A-24hpi-all_peak_834</t>
  </si>
  <si>
    <t>ID=PF3D7_1422700;description=conserved Plasmodium protein, unknown function</t>
  </si>
  <si>
    <t>m6A-24hpi-all_peak_835</t>
  </si>
  <si>
    <t>m6A-24hpi-all_peak_836</t>
  </si>
  <si>
    <t>m6A-24hpi-all_peak_837</t>
  </si>
  <si>
    <t>m6A-24hpi-all_peak_838</t>
  </si>
  <si>
    <t>m6A-24hpi-all_peak_839</t>
  </si>
  <si>
    <t>ID=PF3D7_1425700;description=conserved Plasmodium protein, unknown function</t>
  </si>
  <si>
    <t>m6A-24hpi-all_peak_840</t>
  </si>
  <si>
    <t>m6A-24hpi-all_peak_841</t>
  </si>
  <si>
    <t>ID=PF3D7_1428900;description=conserved Plasmodium protein, unknown function</t>
  </si>
  <si>
    <t>m6A-24hpi-all_peak_843</t>
  </si>
  <si>
    <t>ID=PF3D7_1430000;description=conserved Plasmodium protein, unknown function</t>
  </si>
  <si>
    <t>m6A-24hpi-all_peak_844</t>
  </si>
  <si>
    <t>m6A-24hpi-all_peak_845</t>
  </si>
  <si>
    <t>m6A-24hpi-all_peak_846</t>
  </si>
  <si>
    <t>m6A-24hpi-all_peak_847</t>
  </si>
  <si>
    <t>m6A-24hpi-all_peak_848</t>
  </si>
  <si>
    <t>ID=PF3D7_1431500;description=mitogen-activated protein kinase 1</t>
  </si>
  <si>
    <t>m6A-24hpi-all_peak_849</t>
  </si>
  <si>
    <t>m6A-24hpi-all_peak_850</t>
  </si>
  <si>
    <t>ID=PF3D7_1432000;description=syntaxin, Qa-SNARE family</t>
  </si>
  <si>
    <t>m6A-24hpi-all_peak_851</t>
  </si>
  <si>
    <t>m6A-24hpi-all_peak_852</t>
  </si>
  <si>
    <t>m6A-24hpi-all_peak_853</t>
  </si>
  <si>
    <t>m6A-24hpi-all_peak_854</t>
  </si>
  <si>
    <t>m6A-24hpi-all_peak_855</t>
  </si>
  <si>
    <t>m6A-24hpi-all_peak_856</t>
  </si>
  <si>
    <t>m6A-24hpi-all_peak_857</t>
  </si>
  <si>
    <t>m6A-24hpi-all_peak_858</t>
  </si>
  <si>
    <t>ID=PF3D7_1435700;description=ataxin-2 like protein, putative</t>
  </si>
  <si>
    <t>m6A-24hpi-all_peak_860</t>
  </si>
  <si>
    <t>ID=PF3D7_1441100;description=conserved Plasmodium protein, unknown function</t>
  </si>
  <si>
    <t>m6A-24hpi-all_peak_861</t>
  </si>
  <si>
    <t>ID=PF3D7_1442600;description=TRAP-like protein</t>
  </si>
  <si>
    <t>m6A-24hpi-all_peak_862</t>
  </si>
  <si>
    <t>m6A-24hpi-all_peak_863</t>
  </si>
  <si>
    <t>m6A-24hpi-all_peak_864</t>
  </si>
  <si>
    <t>m6A-24hpi-all_peak_865</t>
  </si>
  <si>
    <t>ID=PF3D7_1444100;description=conserved Plasmodium protein, unknown function</t>
  </si>
  <si>
    <t>m6A-24hpi-all_peak_866</t>
  </si>
  <si>
    <t>m6A-24hpi-all_peak_867</t>
  </si>
  <si>
    <t>m6A-24hpi-all_peak_868</t>
  </si>
  <si>
    <t>ID=PF3D7_1448500;description=conserved Plasmodium protein, unknown function</t>
  </si>
  <si>
    <t>m6A-24hpi-all_peak_869</t>
  </si>
  <si>
    <t>ID=PF3D7_1449400;description=crossover junction endonuclease MUS81, putative</t>
  </si>
  <si>
    <t>m6A-24hpi-all_peak_870</t>
  </si>
  <si>
    <t>ID=PF3D7_1449500;description=AP2 domain transcription factor, putative</t>
  </si>
  <si>
    <t>m6A-24hpi-all_peak_871</t>
  </si>
  <si>
    <t>m6A-24hpi-all_peak_872</t>
  </si>
  <si>
    <t>m6A-24hpi-all_peak_873</t>
  </si>
  <si>
    <t>ID=PF3D7_1450500;description=conserved Plasmodium protein, unknown function</t>
  </si>
  <si>
    <t>ID=PF3D7_1452700;description=U1 snRNP-associated protein, putative</t>
  </si>
  <si>
    <t>ID=PF3D7_1453700;description=co-chaperone p23</t>
  </si>
  <si>
    <t>ID=PF3D7_1454000;description=RNA-binding protein, putative</t>
  </si>
  <si>
    <t>ID=PF3D7_1454700;description=6-phosphogluconate dehydrogenase, decarboxylating, putative</t>
  </si>
  <si>
    <t>ID=PF3D7_1457700;description=large ribosomal subunit nuclear export factor, putative</t>
  </si>
  <si>
    <t>ID=PF3D7_1461600;description=splicing factor 3B subunit 2, putative</t>
  </si>
  <si>
    <t>ID=PF3D7_1465800;description=dynein beta chain, putative</t>
  </si>
  <si>
    <t>ID=PF3D7_1468200;description=conserved protein, unknown function</t>
  </si>
  <si>
    <t>ID=PF3D7_1469700;description=mediator of RNA polymerase II transcription subunit 6, putative</t>
  </si>
  <si>
    <t>ID=PF3D7_1470700;description=conserved Plasmodium protein, unknown function</t>
  </si>
  <si>
    <t>ID=PF3D7_1478600;description=EMP1-trafficking protein</t>
  </si>
  <si>
    <t>m6A-36hpi-all_peak_1</t>
  </si>
  <si>
    <t>m6A-36hpi-all_peak_2</t>
  </si>
  <si>
    <t>ID=PF3D7_0103100;description=vacuolar protein sorting-associated protein 51, putative</t>
  </si>
  <si>
    <t>m6A-36hpi-all_peak_3</t>
  </si>
  <si>
    <t>m6A-36hpi-all_peak_4</t>
  </si>
  <si>
    <t>m6A-36hpi-all_peak_5</t>
  </si>
  <si>
    <t>m6A-36hpi-all_peak_6</t>
  </si>
  <si>
    <t>m6A-36hpi-all_peak_7</t>
  </si>
  <si>
    <t>m6A-36hpi-all_peak_8</t>
  </si>
  <si>
    <t>m6A-36hpi-all_peak_9</t>
  </si>
  <si>
    <t>m6A-36hpi-all_peak_10</t>
  </si>
  <si>
    <t>m6A-36hpi-all_peak_11</t>
  </si>
  <si>
    <t>ID=PF3D7_0106900;description=2-C-methyl-D-erythritol 4-phosphate cytidylyltransferase, putative</t>
  </si>
  <si>
    <t>m6A-36hpi-all_peak_12</t>
  </si>
  <si>
    <t>m6A-36hpi-all_peak_13</t>
  </si>
  <si>
    <t>m6A-36hpi-all_peak_14</t>
  </si>
  <si>
    <t>m6A-36hpi-all_peak_15</t>
  </si>
  <si>
    <t>m6A-36hpi-all_peak_16</t>
  </si>
  <si>
    <t>m6A-36hpi-all_peak_17</t>
  </si>
  <si>
    <t>ID=PF3D7_0110300;description=Plasmodium RNA of unknown function RUF5</t>
  </si>
  <si>
    <t>m6A-36hpi-all_peak_18</t>
  </si>
  <si>
    <t>ID=PF3D7_0110400;description=DNA-directed RNA polymerase II subunit RPB9, putative</t>
  </si>
  <si>
    <t>m6A-36hpi-all_peak_19</t>
  </si>
  <si>
    <t>m6A-36hpi-all_peak_20</t>
  </si>
  <si>
    <t>m6A-36hpi-all_peak_21</t>
  </si>
  <si>
    <t>m6A-36hpi-all_peak_23</t>
  </si>
  <si>
    <t>ID=PF3D7_0111400;description=conserved Plasmodium protein, unknown function</t>
  </si>
  <si>
    <t>m6A-36hpi-all_peak_24</t>
  </si>
  <si>
    <t>m6A-36hpi-all_peak_25</t>
  </si>
  <si>
    <t>m6A-36hpi-all_peak_26</t>
  </si>
  <si>
    <t>m6A-36hpi-all_peak_27</t>
  </si>
  <si>
    <t>m6A-36hpi-all_peak_28</t>
  </si>
  <si>
    <t>ID=PF3D7_0114000;description=exported protein family 1</t>
  </si>
  <si>
    <t>m6A-36hpi-all_peak_29</t>
  </si>
  <si>
    <t>m6A-36hpi-all_peak_30</t>
  </si>
  <si>
    <t>m6A-36hpi-all_peak_31</t>
  </si>
  <si>
    <t>m6A-36hpi-all_peak_32</t>
  </si>
  <si>
    <t>m6A-36hpi-all_peak_33</t>
  </si>
  <si>
    <t>ID=PF3D7_0202000;description=knob-associated histidine-rich protein</t>
  </si>
  <si>
    <t>m6A-36hpi-all_peak_34</t>
  </si>
  <si>
    <t>m6A-36hpi-all_peak_35</t>
  </si>
  <si>
    <t>m6A-36hpi-all_peak_36</t>
  </si>
  <si>
    <t>m6A-36hpi-all_peak_37</t>
  </si>
  <si>
    <t>ID=PF3D7_0202600;description=nucleic acid binding protein, putative</t>
  </si>
  <si>
    <t>m6A-36hpi-all_peak_38</t>
  </si>
  <si>
    <t>ID=PF3D7_0203000;description=repetitive organellar protein, putative</t>
  </si>
  <si>
    <t>m6A-36hpi-all_peak_39</t>
  </si>
  <si>
    <t>m6A-36hpi-all_peak_40</t>
  </si>
  <si>
    <t>m6A-36hpi-all_peak_41</t>
  </si>
  <si>
    <t>m6A-36hpi-all_peak_42</t>
  </si>
  <si>
    <t>m6A-36hpi-all_peak_43</t>
  </si>
  <si>
    <t>m6A-36hpi-all_peak_44</t>
  </si>
  <si>
    <t>m6A-36hpi-all_peak_45</t>
  </si>
  <si>
    <t>m6A-36hpi-all_peak_47</t>
  </si>
  <si>
    <t>m6A-36hpi-all_peak_49</t>
  </si>
  <si>
    <t>ID=PF3D7_0210200;description=conserved Plasmodium protein, unknown function</t>
  </si>
  <si>
    <t>m6A-36hpi-all_peak_50</t>
  </si>
  <si>
    <t>m6A-36hpi-all_peak_51</t>
  </si>
  <si>
    <t>m6A-36hpi-all_peak_52</t>
  </si>
  <si>
    <t>m6A-36hpi-all_peak_53</t>
  </si>
  <si>
    <t>ID=PF3D7_0212900;description=arginyl-tRNA--protein transferase</t>
  </si>
  <si>
    <t>m6A-36hpi-all_peak_54</t>
  </si>
  <si>
    <t>m6A-36hpi-all_peak_55</t>
  </si>
  <si>
    <t>m6A-36hpi-all_peak_56</t>
  </si>
  <si>
    <t>ID=PF3D7_0214900;description=rhoptry neck protein 6</t>
  </si>
  <si>
    <t>m6A-36hpi-all_peak_57</t>
  </si>
  <si>
    <t>m6A-36hpi-all_peak_58</t>
  </si>
  <si>
    <t>m6A-36hpi-all_peak_59</t>
  </si>
  <si>
    <t>m6A-36hpi-all_peak_60</t>
  </si>
  <si>
    <t>ID=PF3D7_0216000;description=DEAD/DEAH box helicase, putative</t>
  </si>
  <si>
    <t>m6A-36hpi-all_peak_61</t>
  </si>
  <si>
    <t>m6A-36hpi-all_peak_62</t>
  </si>
  <si>
    <t>m6A-36hpi-all_peak_63</t>
  </si>
  <si>
    <t>ID=PF3D7_0216800;description=TMEM121 domain-containing protein, putative</t>
  </si>
  <si>
    <t>m6A-36hpi-all_peak_64</t>
  </si>
  <si>
    <t>m6A-36hpi-all_peak_65</t>
  </si>
  <si>
    <t>m6A-36hpi-all_peak_66</t>
  </si>
  <si>
    <t>m6A-36hpi-all_peak_67</t>
  </si>
  <si>
    <t>m6A-36hpi-all_peak_68</t>
  </si>
  <si>
    <t>m6A-36hpi-all_peak_69</t>
  </si>
  <si>
    <t>m6A-36hpi-all_peak_70</t>
  </si>
  <si>
    <t>m6A-36hpi-all_peak_71</t>
  </si>
  <si>
    <t>m6A-36hpi-all_peak_72</t>
  </si>
  <si>
    <t>m6A-36hpi-all_peak_73</t>
  </si>
  <si>
    <t>m6A-36hpi-all_peak_74</t>
  </si>
  <si>
    <t>ID=PF3D7_0308900;description=splicing factor 3B subunit 1, putative</t>
  </si>
  <si>
    <t>m6A-36hpi-all_peak_75</t>
  </si>
  <si>
    <t>ID=PF3D7_0309200;description=serine/threonine protein kinase, putative</t>
  </si>
  <si>
    <t>m6A-36hpi-all_peak_76</t>
  </si>
  <si>
    <t>m6A-36hpi-all_peak_77</t>
  </si>
  <si>
    <t>m6A-36hpi-all_peak_78</t>
  </si>
  <si>
    <t>m6A-36hpi-all_peak_79</t>
  </si>
  <si>
    <t>m6A-36hpi-all_peak_80</t>
  </si>
  <si>
    <t>m6A-36hpi-all_peak_82</t>
  </si>
  <si>
    <t>m6A-36hpi-all_peak_83</t>
  </si>
  <si>
    <t>m6A-36hpi-all_peak_84</t>
  </si>
  <si>
    <t>m6A-36hpi-all_peak_85</t>
  </si>
  <si>
    <t>ID=PF3D7_0314200;description=conserved Plasmodium protein, unknown function</t>
  </si>
  <si>
    <t>m6A-36hpi-all_peak_87</t>
  </si>
  <si>
    <t>ID=PF3D7_0315600;description=zinc finger protein, putative</t>
  </si>
  <si>
    <t>m6A-36hpi-all_peak_88</t>
  </si>
  <si>
    <t>ID=PF3D7_0316200;description=conserved Plasmodium protein, unknown function</t>
  </si>
  <si>
    <t>m6A-36hpi-all_peak_89</t>
  </si>
  <si>
    <t>ID=PF3D7_0316400;description=conserved Plasmodium protein, unknown function</t>
  </si>
  <si>
    <t>m6A-36hpi-all_peak_90</t>
  </si>
  <si>
    <t>m6A-36hpi-all_peak_91</t>
  </si>
  <si>
    <t>ID=PF3D7_0316500;description=kinetochore protein NUF2, putative</t>
  </si>
  <si>
    <t>m6A-36hpi-all_peak_93</t>
  </si>
  <si>
    <t>m6A-36hpi-all_peak_94</t>
  </si>
  <si>
    <t>m6A-36hpi-all_peak_95</t>
  </si>
  <si>
    <t>m6A-36hpi-all_peak_96</t>
  </si>
  <si>
    <t>m6A-36hpi-all_peak_97</t>
  </si>
  <si>
    <t>m6A-36hpi-all_peak_98</t>
  </si>
  <si>
    <t>m6A-36hpi-all_peak_99</t>
  </si>
  <si>
    <t>m6A-36hpi-all_peak_100</t>
  </si>
  <si>
    <t>m6A-36hpi-all_peak_101</t>
  </si>
  <si>
    <t>m6A-36hpi-all_peak_102</t>
  </si>
  <si>
    <t>ID=PF3D7_0318500;description=conserved Plasmodium protein, unknown function</t>
  </si>
  <si>
    <t>m6A-36hpi-all_peak_103</t>
  </si>
  <si>
    <t>m6A-36hpi-all_peak_104</t>
  </si>
  <si>
    <t>m6A-36hpi-all_peak_105</t>
  </si>
  <si>
    <t>ID=PF3D7_0321100;description=conserved Plasmodium protein, unknown function</t>
  </si>
  <si>
    <t>m6A-36hpi-all_peak_106</t>
  </si>
  <si>
    <t>ID=PF3D7_0321700;description=conserved Plasmodium protein, unknown function</t>
  </si>
  <si>
    <t>m6A-36hpi-all_peak_107</t>
  </si>
  <si>
    <t>m6A-36hpi-all_peak_108</t>
  </si>
  <si>
    <t>m6A-36hpi-all_peak_109</t>
  </si>
  <si>
    <t>m6A-36hpi-all_peak_110</t>
  </si>
  <si>
    <t>m6A-36hpi-all_peak_111</t>
  </si>
  <si>
    <t>m6A-36hpi-all_peak_112</t>
  </si>
  <si>
    <t>m6A-36hpi-all_peak_113</t>
  </si>
  <si>
    <t>m6A-36hpi-all_peak_114</t>
  </si>
  <si>
    <t>ID=PF3D7_0402200;description=surface-associated interspersed protein 4.1 (SURFIN 4.1), pseudogene</t>
  </si>
  <si>
    <t>m6A-36hpi-all_peak_115</t>
  </si>
  <si>
    <t>m6A-36hpi-all_peak_116</t>
  </si>
  <si>
    <t>m6A-36hpi-all_peak_117</t>
  </si>
  <si>
    <t>m6A-36hpi-all_peak_118</t>
  </si>
  <si>
    <t>ID=PF3D7_0403900;description=SET domain protein, putative</t>
  </si>
  <si>
    <t>m6A-36hpi-all_peak_119</t>
  </si>
  <si>
    <t>m6A-36hpi-all_peak_120</t>
  </si>
  <si>
    <t>m6A-36hpi-all_peak_121</t>
  </si>
  <si>
    <t>ID=PF3D7_0404700;description=dipeptidyl aminopeptidase 3</t>
  </si>
  <si>
    <t>m6A-36hpi-all_peak_122</t>
  </si>
  <si>
    <t>ID=PF3D7_0405300;description=liver specific protein 2, putative</t>
  </si>
  <si>
    <t>m6A-36hpi-all_peak_124</t>
  </si>
  <si>
    <t>m6A-36hpi-all_peak_125</t>
  </si>
  <si>
    <t>ID=PF3D7_0407700;description=conserved Plasmodium protein, unknown function</t>
  </si>
  <si>
    <t>m6A-36hpi-all_peak_126</t>
  </si>
  <si>
    <t>m6A-36hpi-all_peak_127</t>
  </si>
  <si>
    <t>ID=PF3D7_0409600;description=replication protein A1, large subunit</t>
  </si>
  <si>
    <t>m6A-36hpi-all_peak_128</t>
  </si>
  <si>
    <t>m6A-36hpi-all_peak_129</t>
  </si>
  <si>
    <t>ID=PF3D7_0410700;description=ribosome biogenesis GTPase A, putative</t>
  </si>
  <si>
    <t>m6A-36hpi-all_peak_130</t>
  </si>
  <si>
    <t>ID=PF3D7_0410800;description=conserved Plasmodium protein, unknown function</t>
  </si>
  <si>
    <t>m6A-36hpi-all_peak_131</t>
  </si>
  <si>
    <t>ID=PF3D7_0414000;description=structural maintenance of chromosomes protein 3, putative</t>
  </si>
  <si>
    <t>m6A-36hpi-all_peak_132</t>
  </si>
  <si>
    <t>m6A-36hpi-all_peak_133</t>
  </si>
  <si>
    <t>m6A-36hpi-all_peak_134</t>
  </si>
  <si>
    <t>m6A-36hpi-all_peak_135</t>
  </si>
  <si>
    <t>m6A-36hpi-all_peak_136</t>
  </si>
  <si>
    <t>m6A-36hpi-all_peak_137</t>
  </si>
  <si>
    <t>m6A-36hpi-all_peak_138</t>
  </si>
  <si>
    <t>ID=PF3D7_0416300;description=DNA helicase MCM9, putative</t>
  </si>
  <si>
    <t>m6A-36hpi-all_peak_139</t>
  </si>
  <si>
    <t>m6A-36hpi-all_peak_140</t>
  </si>
  <si>
    <t>m6A-36hpi-all_peak_141</t>
  </si>
  <si>
    <t>m6A-36hpi-all_peak_142</t>
  </si>
  <si>
    <t>m6A-36hpi-all_peak_143</t>
  </si>
  <si>
    <t>m6A-36hpi-all_peak_144</t>
  </si>
  <si>
    <t>ID=PF3D7_0417600;description=conserved Plasmodium protein, unknown function</t>
  </si>
  <si>
    <t>m6A-36hpi-all_peak_145</t>
  </si>
  <si>
    <t>m6A-36hpi-all_peak_146</t>
  </si>
  <si>
    <t>m6A-36hpi-all_peak_147</t>
  </si>
  <si>
    <t>m6A-36hpi-all_peak_148</t>
  </si>
  <si>
    <t>m6A-36hpi-all_peak_149</t>
  </si>
  <si>
    <t>ID=PF3D7_0419400;description=conserved Plasmodium protein, unknown function</t>
  </si>
  <si>
    <t>m6A-36hpi-all_peak_150</t>
  </si>
  <si>
    <t>m6A-36hpi-all_peak_151</t>
  </si>
  <si>
    <t>m6A-36hpi-all_peak_152</t>
  </si>
  <si>
    <t>m6A-36hpi-all_peak_153</t>
  </si>
  <si>
    <t>m6A-36hpi-all_peak_154</t>
  </si>
  <si>
    <t>m6A-36hpi-all_peak_155</t>
  </si>
  <si>
    <t>m6A-36hpi-all_peak_156</t>
  </si>
  <si>
    <t>m6A-36hpi-all_peak_157</t>
  </si>
  <si>
    <t>ID=PF3D7_0420600;description=conserved Plasmodium protein, unknown function</t>
  </si>
  <si>
    <t>m6A-36hpi-all_peak_158</t>
  </si>
  <si>
    <t>m6A-36hpi-all_peak_159</t>
  </si>
  <si>
    <t>m6A-36hpi-all_peak_160</t>
  </si>
  <si>
    <t>ID=PF3D7_0423000;description=conserved Plasmodium protein, unknown function</t>
  </si>
  <si>
    <t>m6A-36hpi-all_peak_162</t>
  </si>
  <si>
    <t>ID=PF3D7_0423300;description=conserved Plasmodium protein, unknown function</t>
  </si>
  <si>
    <t>m6A-36hpi-all_peak_163</t>
  </si>
  <si>
    <t>ID=PF3D7_0423400;description=apical asparagine-rich protein AARP</t>
  </si>
  <si>
    <t>m6A-36hpi-all_peak_164</t>
  </si>
  <si>
    <t>m6A-36hpi-all_peak_165</t>
  </si>
  <si>
    <t>m6A-36hpi-all_peak_166</t>
  </si>
  <si>
    <t>m6A-36hpi-all_peak_167</t>
  </si>
  <si>
    <t>m6A-36hpi-all_peak_168</t>
  </si>
  <si>
    <t>m6A-36hpi-all_peak_169</t>
  </si>
  <si>
    <t>m6A-36hpi-all_peak_170</t>
  </si>
  <si>
    <t>m6A-36hpi-all_peak_171</t>
  </si>
  <si>
    <t>m6A-36hpi-all_peak_172</t>
  </si>
  <si>
    <t>m6A-36hpi-all_peak_173</t>
  </si>
  <si>
    <t>m6A-36hpi-all_peak_174</t>
  </si>
  <si>
    <t>m6A-36hpi-all_peak_175</t>
  </si>
  <si>
    <t>m6A-36hpi-all_peak_176</t>
  </si>
  <si>
    <t>ID=PF3D7_0504800;description=conserved Plasmodium protein, unknown function</t>
  </si>
  <si>
    <t>m6A-36hpi-all_peak_177</t>
  </si>
  <si>
    <t>m6A-36hpi-all_peak_178</t>
  </si>
  <si>
    <t>m6A-36hpi-all_peak_179</t>
  </si>
  <si>
    <t>ID=PF3D7_0505400;description=conserved Plasmodium protein, unknown function</t>
  </si>
  <si>
    <t>m6A-36hpi-all_peak_180</t>
  </si>
  <si>
    <t>ID=PF3D7_0505500;description=DNA mismatch repair protein MSH6, putative</t>
  </si>
  <si>
    <t>m6A-36hpi-all_peak_181</t>
  </si>
  <si>
    <t>m6A-36hpi-all_peak_182</t>
  </si>
  <si>
    <t>m6A-36hpi-all_peak_183</t>
  </si>
  <si>
    <t>m6A-36hpi-all_peak_184</t>
  </si>
  <si>
    <t>m6A-36hpi-all_peak_185</t>
  </si>
  <si>
    <t>ID=PF3D7_0506700;description=GTPase-activating protein, putative</t>
  </si>
  <si>
    <t>m6A-36hpi-all_peak_186</t>
  </si>
  <si>
    <t>m6A-36hpi-all_peak_187</t>
  </si>
  <si>
    <t>m6A-36hpi-all_peak_188</t>
  </si>
  <si>
    <t>ID=PF3D7_0507200;description=subtilisin-like protease 3</t>
  </si>
  <si>
    <t>m6A-36hpi-all_peak_189</t>
  </si>
  <si>
    <t>m6A-36hpi-all_peak_190</t>
  </si>
  <si>
    <t>m6A-36hpi-all_peak_191</t>
  </si>
  <si>
    <t>m6A-36hpi-all_peak_192</t>
  </si>
  <si>
    <t>ID=PF3D7_0508100;description=SET domain protein, putative</t>
  </si>
  <si>
    <t>m6A-36hpi-all_peak_193</t>
  </si>
  <si>
    <t>m6A-36hpi-all_peak_194</t>
  </si>
  <si>
    <t>m6A-36hpi-all_peak_195</t>
  </si>
  <si>
    <t>m6A-36hpi-all_peak_196</t>
  </si>
  <si>
    <t>m6A-36hpi-all_peak_197</t>
  </si>
  <si>
    <t>m6A-36hpi-all_peak_198</t>
  </si>
  <si>
    <t>m6A-36hpi-all_peak_199</t>
  </si>
  <si>
    <t>ID=PF3D7_0508800;description=single-stranded DNA-binding protein</t>
  </si>
  <si>
    <t>m6A-36hpi-all_peak_200</t>
  </si>
  <si>
    <t>m6A-36hpi-all_peak_201</t>
  </si>
  <si>
    <t>m6A-36hpi-all_peak_202</t>
  </si>
  <si>
    <t>m6A-36hpi-all_peak_203</t>
  </si>
  <si>
    <t>m6A-36hpi-all_peak_204</t>
  </si>
  <si>
    <t>m6A-36hpi-all_peak_205</t>
  </si>
  <si>
    <t>m6A-36hpi-all_peak_206</t>
  </si>
  <si>
    <t>m6A-36hpi-all_peak_207</t>
  </si>
  <si>
    <t>m6A-36hpi-all_peak_208</t>
  </si>
  <si>
    <t>m6A-36hpi-all_peak_209</t>
  </si>
  <si>
    <t>m6A-36hpi-all_peak_210</t>
  </si>
  <si>
    <t>ID=PF3D7_0511200;description=stearoyl-CoA desaturase</t>
  </si>
  <si>
    <t>m6A-36hpi-all_peak_211</t>
  </si>
  <si>
    <t>m6A-36hpi-all_peak_212</t>
  </si>
  <si>
    <t>m6A-36hpi-all_peak_213</t>
  </si>
  <si>
    <t>m6A-36hpi-all_peak_214</t>
  </si>
  <si>
    <t>m6A-36hpi-all_peak_215</t>
  </si>
  <si>
    <t>m6A-36hpi-all_peak_216</t>
  </si>
  <si>
    <t>ID=PF3D7_0513800;description=ras-related protein Rab-1A</t>
  </si>
  <si>
    <t>m6A-36hpi-all_peak_217</t>
  </si>
  <si>
    <t>m6A-36hpi-all_peak_218</t>
  </si>
  <si>
    <t>m6A-36hpi-all_peak_219</t>
  </si>
  <si>
    <t>m6A-36hpi-all_peak_220</t>
  </si>
  <si>
    <t>m6A-36hpi-all_peak_221</t>
  </si>
  <si>
    <t>m6A-36hpi-all_peak_222</t>
  </si>
  <si>
    <t>m6A-36hpi-all_peak_223</t>
  </si>
  <si>
    <t>m6A-36hpi-all_peak_224</t>
  </si>
  <si>
    <t>ID=PF3D7_0517300;description=serine/arginine-rich splicing factor 1</t>
  </si>
  <si>
    <t>m6A-36hpi-all_peak_225</t>
  </si>
  <si>
    <t>m6A-36hpi-all_peak_226</t>
  </si>
  <si>
    <t>m6A-36hpi-all_peak_227</t>
  </si>
  <si>
    <t>m6A-36hpi-all_peak_228</t>
  </si>
  <si>
    <t>ID=PF3D7_0518600;description=WD repeat-containing protein 26, putative</t>
  </si>
  <si>
    <t>m6A-36hpi-all_peak_229</t>
  </si>
  <si>
    <t>m6A-36hpi-all_peak_230</t>
  </si>
  <si>
    <t>m6A-36hpi-all_peak_231</t>
  </si>
  <si>
    <t>m6A-36hpi-all_peak_232</t>
  </si>
  <si>
    <t>m6A-36hpi-all_peak_233</t>
  </si>
  <si>
    <t>m6A-36hpi-all_peak_234</t>
  </si>
  <si>
    <t>m6A-36hpi-all_peak_235</t>
  </si>
  <si>
    <t>ID=PF3D7_0519900;description=conserved Plasmodium protein, unknown function</t>
  </si>
  <si>
    <t>m6A-36hpi-all_peak_236</t>
  </si>
  <si>
    <t>m6A-36hpi-all_peak_237</t>
  </si>
  <si>
    <t>m6A-36hpi-all_peak_238</t>
  </si>
  <si>
    <t>ID=PF3D7_0526800;description=conserved Plasmodium protein, unknown function</t>
  </si>
  <si>
    <t>m6A-36hpi-all_peak_240</t>
  </si>
  <si>
    <t>m6A-36hpi-all_peak_241</t>
  </si>
  <si>
    <t>m6A-36hpi-all_peak_242</t>
  </si>
  <si>
    <t>ID=PF3D7_0528400;description=palmitoyltransferase DHHC7</t>
  </si>
  <si>
    <t>m6A-36hpi-all_peak_243</t>
  </si>
  <si>
    <t>ID=PF3D7_0528500;description=F-actin-capping protein subunit alpha, putative</t>
  </si>
  <si>
    <t>ID=PF3D7_0528600;description=conserved Plasmodium protein, unknown function</t>
  </si>
  <si>
    <t>m6A-36hpi-all_peak_244</t>
  </si>
  <si>
    <t>ID=PF3D7_0529800;description=conserved Plasmodium protein, unknown function</t>
  </si>
  <si>
    <t>m6A-36hpi-all_peak_245</t>
  </si>
  <si>
    <t>m6A-36hpi-all_peak_246</t>
  </si>
  <si>
    <t>m6A-36hpi-all_peak_247</t>
  </si>
  <si>
    <t>ID=PF3D7_0530100;description=SNARE protein, putative</t>
  </si>
  <si>
    <t>m6A-36hpi-all_peak_248</t>
  </si>
  <si>
    <t>ID=PF3D7_0530700;description=conserved Plasmodium protein, unknown function</t>
  </si>
  <si>
    <t>m6A-36hpi-all_peak_249</t>
  </si>
  <si>
    <t>ID=PF3D7_0530900;description=formin 1</t>
  </si>
  <si>
    <t>m6A-36hpi-all_peak_250</t>
  </si>
  <si>
    <t>ID=PF3D7_0602000;description=conserved Plasmodium protein, unknown function</t>
  </si>
  <si>
    <t>m6A-36hpi-all_peak_251</t>
  </si>
  <si>
    <t>ID=PF3D7_0602400;description=elongation factor G</t>
  </si>
  <si>
    <t>m6A-36hpi-all_peak_252</t>
  </si>
  <si>
    <t>m6A-36hpi-all_peak_253</t>
  </si>
  <si>
    <t>ID=PF3D7_0604100;description=AP2 domain transcription factor</t>
  </si>
  <si>
    <t>m6A-36hpi-all_peak_254</t>
  </si>
  <si>
    <t>m6A-36hpi-all_peak_255</t>
  </si>
  <si>
    <t>m6A-36hpi-all_peak_256</t>
  </si>
  <si>
    <t>m6A-36hpi-all_peak_257</t>
  </si>
  <si>
    <t>m6A-36hpi-all_peak_258</t>
  </si>
  <si>
    <t>m6A-36hpi-all_peak_259</t>
  </si>
  <si>
    <t>ID=PF3D7_0605800;description=DNA repair protein RAD50, putative</t>
  </si>
  <si>
    <t>m6A-36hpi-all_peak_260</t>
  </si>
  <si>
    <t>ID=PF3D7_0606100;description=RNA-binding protein, putative</t>
  </si>
  <si>
    <t>m6A-36hpi-all_peak_261</t>
  </si>
  <si>
    <t>m6A-36hpi-all_peak_262</t>
  </si>
  <si>
    <t>m6A-36hpi-all_peak_263</t>
  </si>
  <si>
    <t>m6A-36hpi-all_peak_264</t>
  </si>
  <si>
    <t>m6A-36hpi-all_peak_265</t>
  </si>
  <si>
    <t>m6A-36hpi-all_peak_266</t>
  </si>
  <si>
    <t>ID=PF3D7_0607700;description=conserved Plasmodium protein, unknown function</t>
  </si>
  <si>
    <t>m6A-36hpi-all_peak_267</t>
  </si>
  <si>
    <t>m6A-36hpi-all_peak_269</t>
  </si>
  <si>
    <t>m6A-36hpi-all_peak_270</t>
  </si>
  <si>
    <t>m6A-36hpi-all_peak_271</t>
  </si>
  <si>
    <t>m6A-36hpi-all_peak_272</t>
  </si>
  <si>
    <t>m6A-36hpi-all_peak_273</t>
  </si>
  <si>
    <t>m6A-36hpi-all_peak_274</t>
  </si>
  <si>
    <t>m6A-36hpi-all_peak_275</t>
  </si>
  <si>
    <t>m6A-36hpi-all_peak_276</t>
  </si>
  <si>
    <t>ID=PF3D7_0611600;description=basal complex transmembrane protein 1</t>
  </si>
  <si>
    <t>m6A-36hpi-all_peak_277</t>
  </si>
  <si>
    <t>m6A-36hpi-all_peak_278</t>
  </si>
  <si>
    <t>m6A-36hpi-all_peak_279</t>
  </si>
  <si>
    <t>m6A-36hpi-all_peak_280</t>
  </si>
  <si>
    <t>ID=PF3D7_0613300;description=rhoptry protein ROP14</t>
  </si>
  <si>
    <t>m6A-36hpi-all_peak_281</t>
  </si>
  <si>
    <t>m6A-36hpi-all_peak_282</t>
  </si>
  <si>
    <t>ID=PF3D7_0613800;description=AP2 domain transcription factor, putative</t>
  </si>
  <si>
    <t>m6A-36hpi-all_peak_283</t>
  </si>
  <si>
    <t>m6A-36hpi-all_peak_284</t>
  </si>
  <si>
    <t>m6A-36hpi-all_peak_285</t>
  </si>
  <si>
    <t>m6A-36hpi-all_peak_286</t>
  </si>
  <si>
    <t>m6A-36hpi-all_peak_287</t>
  </si>
  <si>
    <t>m6A-36hpi-all_peak_288</t>
  </si>
  <si>
    <t>m6A-36hpi-all_peak_289</t>
  </si>
  <si>
    <t>m6A-36hpi-all_peak_290</t>
  </si>
  <si>
    <t>m6A-36hpi-all_peak_291</t>
  </si>
  <si>
    <t>ID=PF3D7_0614900;description=conserved Plasmodium membrane protein, unknown function</t>
  </si>
  <si>
    <t>m6A-36hpi-all_peak_292</t>
  </si>
  <si>
    <t>m6A-36hpi-all_peak_293</t>
  </si>
  <si>
    <t>ID=PF3D7_0615300;description=GPI-anchored wall transfer protein 1, putative</t>
  </si>
  <si>
    <t>m6A-36hpi-all_peak_294</t>
  </si>
  <si>
    <t>m6A-36hpi-all_peak_295</t>
  </si>
  <si>
    <t>m6A-36hpi-all_peak_296</t>
  </si>
  <si>
    <t>m6A-36hpi-all_peak_297</t>
  </si>
  <si>
    <t>m6A-36hpi-all_peak_298</t>
  </si>
  <si>
    <t>ID=PF3D7_0616600;description=conserved protein, unknown function</t>
  </si>
  <si>
    <t>m6A-36hpi-all_peak_299</t>
  </si>
  <si>
    <t>ID=PF3D7_0616800;description=malate:quinone oxidoreductase, putative</t>
  </si>
  <si>
    <t>m6A-36hpi-all_peak_300</t>
  </si>
  <si>
    <t>m6A-36hpi-all_peak_301</t>
  </si>
  <si>
    <t>ID=PF3D7_0618900;description=phosphatidylinositol N-acetylglucosaminyltransferase subunit GPI1</t>
  </si>
  <si>
    <t>m6A-36hpi-all_peak_302</t>
  </si>
  <si>
    <t>m6A-36hpi-all_peak_303</t>
  </si>
  <si>
    <t>m6A-36hpi-all_peak_304</t>
  </si>
  <si>
    <t>m6A-36hpi-all_peak_305</t>
  </si>
  <si>
    <t>ID=PF3D7_0619700;description=conserved Plasmodium protein, unknown function</t>
  </si>
  <si>
    <t>m6A-36hpi-all_peak_306</t>
  </si>
  <si>
    <t>m6A-36hpi-all_peak_307</t>
  </si>
  <si>
    <t>m6A-36hpi-all_peak_308</t>
  </si>
  <si>
    <t>m6A-36hpi-all_peak_309</t>
  </si>
  <si>
    <t>m6A-36hpi-all_peak_310</t>
  </si>
  <si>
    <t>m6A-36hpi-all_peak_311</t>
  </si>
  <si>
    <t>m6A-36hpi-all_peak_312</t>
  </si>
  <si>
    <t>m6A-36hpi-all_peak_313</t>
  </si>
  <si>
    <t>m6A-36hpi-all_peak_314</t>
  </si>
  <si>
    <t>ID=PF3D7_0625300;description=DNA polymerase 1, putative</t>
  </si>
  <si>
    <t>m6A-36hpi-all_peak_315</t>
  </si>
  <si>
    <t>ID=PF3D7_0628200;description=eukaryotic translation initiation factor 2-alpha kinase</t>
  </si>
  <si>
    <t>m6A-36hpi-all_peak_316</t>
  </si>
  <si>
    <t>m6A-36hpi-all_peak_317</t>
  </si>
  <si>
    <t>m6A-36hpi-all_peak_318</t>
  </si>
  <si>
    <t>m6A-36hpi-all_peak_319</t>
  </si>
  <si>
    <t>m6A-36hpi-all_peak_320</t>
  </si>
  <si>
    <t>m6A-36hpi-all_peak_321</t>
  </si>
  <si>
    <t>m6A-36hpi-all_peak_322</t>
  </si>
  <si>
    <t>ID=PF3D7_0630600;description=conserved protein, unknown function</t>
  </si>
  <si>
    <t>m6A-36hpi-all_peak_323</t>
  </si>
  <si>
    <t>m6A-36hpi-all_peak_324</t>
  </si>
  <si>
    <t>m6A-36hpi-all_peak_325</t>
  </si>
  <si>
    <t>m6A-36hpi-all_peak_326</t>
  </si>
  <si>
    <t>m6A-36hpi-all_peak_327</t>
  </si>
  <si>
    <t>ID=PF3D7_0704100;description=conserved Plasmodium membrane protein, unknown function</t>
  </si>
  <si>
    <t>m6A-36hpi-all_peak_328</t>
  </si>
  <si>
    <t>m6A-36hpi-all_peak_329</t>
  </si>
  <si>
    <t>m6A-36hpi-all_peak_330</t>
  </si>
  <si>
    <t>ID=PF3D7_0704300;description=conserved Plasmodium membrane protein, unknown function</t>
  </si>
  <si>
    <t>m6A-36hpi-all_peak_331</t>
  </si>
  <si>
    <t>m6A-36hpi-all_peak_332</t>
  </si>
  <si>
    <t>m6A-36hpi-all_peak_333</t>
  </si>
  <si>
    <t>ID=PF3D7_0704500;description=serine/threonine protein kinase, putative</t>
  </si>
  <si>
    <t>m6A-36hpi-all_peak_334</t>
  </si>
  <si>
    <t>m6A-36hpi-all_peak_335</t>
  </si>
  <si>
    <t>m6A-36hpi-all_peak_336</t>
  </si>
  <si>
    <t>m6A-36hpi-all_peak_337</t>
  </si>
  <si>
    <t>m6A-36hpi-all_peak_338</t>
  </si>
  <si>
    <t>ID=PF3D7_0705100;description=conserved Plasmodium protein, unknown function</t>
  </si>
  <si>
    <t>m6A-36hpi-all_peak_339</t>
  </si>
  <si>
    <t>m6A-36hpi-all_peak_340</t>
  </si>
  <si>
    <t>m6A-36hpi-all_peak_341</t>
  </si>
  <si>
    <t>m6A-36hpi-all_peak_342</t>
  </si>
  <si>
    <t>m6A-36hpi-all_peak_343</t>
  </si>
  <si>
    <t>m6A-36hpi-all_peak_344</t>
  </si>
  <si>
    <t>m6A-36hpi-all_peak_345</t>
  </si>
  <si>
    <t>ID=PF3D7_0707800;description=RAP protein, putative</t>
  </si>
  <si>
    <t>m6A-36hpi-all_peak_346</t>
  </si>
  <si>
    <t>ID=PF3D7_0708400;description=heat shock protein 90</t>
  </si>
  <si>
    <t>m6A-36hpi-all_peak_347</t>
  </si>
  <si>
    <t>m6A-36hpi-all_peak_348</t>
  </si>
  <si>
    <t>ID=PF3D7_0709100;description=Cg1 protein</t>
  </si>
  <si>
    <t>m6A-36hpi-all_peak_349</t>
  </si>
  <si>
    <t>m6A-36hpi-all_peak_350</t>
  </si>
  <si>
    <t>ID=PF3D7_0709300;description=Cg2 protein</t>
  </si>
  <si>
    <t>m6A-36hpi-all_peak_351</t>
  </si>
  <si>
    <t>ID=PF3D7_0710000;description=conserved Plasmodium protein, unknown function</t>
  </si>
  <si>
    <t>m6A-36hpi-all_peak_352</t>
  </si>
  <si>
    <t>m6A-36hpi-all_peak_353</t>
  </si>
  <si>
    <t>m6A-36hpi-all_peak_354</t>
  </si>
  <si>
    <t>m6A-36hpi-all_peak_355</t>
  </si>
  <si>
    <t>m6A-36hpi-all_peak_356</t>
  </si>
  <si>
    <t>m6A-36hpi-all_peak_357</t>
  </si>
  <si>
    <t>m6A-36hpi-all_peak_358</t>
  </si>
  <si>
    <t>m6A-36hpi-all_peak_359</t>
  </si>
  <si>
    <t>m6A-36hpi-all_peak_360</t>
  </si>
  <si>
    <t>ID=PF3D7_0710800;description=conserved Plasmodium protein, unknown function</t>
  </si>
  <si>
    <t>m6A-36hpi-all_peak_361</t>
  </si>
  <si>
    <t>m6A-36hpi-all_peak_362</t>
  </si>
  <si>
    <t>m6A-36hpi-all_peak_363</t>
  </si>
  <si>
    <t>ID=PF3D7_0715200;description=conserved Plasmodium protein, unknown function</t>
  </si>
  <si>
    <t>m6A-36hpi-all_peak_365</t>
  </si>
  <si>
    <t>m6A-36hpi-all_peak_366</t>
  </si>
  <si>
    <t>m6A-36hpi-all_peak_367</t>
  </si>
  <si>
    <t>m6A-36hpi-all_peak_368</t>
  </si>
  <si>
    <t>ID=PF3D7_0717600;description=conserved Plasmodium protein, unknown function</t>
  </si>
  <si>
    <t>m6A-36hpi-all_peak_369</t>
  </si>
  <si>
    <t>ID=PF3D7_0718100;description=exported serine/threonine protein kinase</t>
  </si>
  <si>
    <t>m6A-36hpi-all_peak_370</t>
  </si>
  <si>
    <t>m6A-36hpi-all_peak_371</t>
  </si>
  <si>
    <t>m6A-36hpi-all_peak_372</t>
  </si>
  <si>
    <t>m6A-36hpi-all_peak_373</t>
  </si>
  <si>
    <t>m6A-36hpi-all_peak_374</t>
  </si>
  <si>
    <t>m6A-36hpi-all_peak_375</t>
  </si>
  <si>
    <t>m6A-36hpi-all_peak_376</t>
  </si>
  <si>
    <t>m6A-36hpi-all_peak_377</t>
  </si>
  <si>
    <t>m6A-36hpi-all_peak_378</t>
  </si>
  <si>
    <t>m6A-36hpi-all_peak_379</t>
  </si>
  <si>
    <t>m6A-36hpi-all_peak_380</t>
  </si>
  <si>
    <t>m6A-36hpi-all_peak_381</t>
  </si>
  <si>
    <t>m6A-36hpi-all_peak_382</t>
  </si>
  <si>
    <t>m6A-36hpi-all_peak_383</t>
  </si>
  <si>
    <t>ID=PF3D7_0721200;description=conserved Plasmodium protein, unknown function</t>
  </si>
  <si>
    <t>m6A-36hpi-all_peak_385</t>
  </si>
  <si>
    <t>m6A-36hpi-all_peak_386</t>
  </si>
  <si>
    <t>m6A-36hpi-all_peak_387</t>
  </si>
  <si>
    <t>m6A-36hpi-all_peak_388</t>
  </si>
  <si>
    <t>m6A-36hpi-all_peak_389</t>
  </si>
  <si>
    <t>m6A-36hpi-all_peak_390</t>
  </si>
  <si>
    <t>m6A-36hpi-all_peak_391</t>
  </si>
  <si>
    <t>m6A-36hpi-all_peak_392</t>
  </si>
  <si>
    <t>m6A-36hpi-all_peak_393</t>
  </si>
  <si>
    <t>m6A-36hpi-all_peak_394</t>
  </si>
  <si>
    <t>m6A-36hpi-all_peak_395</t>
  </si>
  <si>
    <t>m6A-36hpi-all_peak_396</t>
  </si>
  <si>
    <t>m6A-36hpi-all_peak_397</t>
  </si>
  <si>
    <t>m6A-36hpi-all_peak_398</t>
  </si>
  <si>
    <t>m6A-36hpi-all_peak_399</t>
  </si>
  <si>
    <t>m6A-36hpi-all_peak_400</t>
  </si>
  <si>
    <t>m6A-36hpi-all_peak_401</t>
  </si>
  <si>
    <t>m6A-36hpi-all_peak_402</t>
  </si>
  <si>
    <t>m6A-36hpi-all_peak_403</t>
  </si>
  <si>
    <t>m6A-36hpi-all_peak_404</t>
  </si>
  <si>
    <t>m6A-36hpi-all_peak_405</t>
  </si>
  <si>
    <t>m6A-36hpi-all_peak_406</t>
  </si>
  <si>
    <t>m6A-36hpi-all_peak_407</t>
  </si>
  <si>
    <t>ID=PF3D7_0730500;description=conserved Plasmodium protein, unknown function</t>
  </si>
  <si>
    <t>m6A-36hpi-all_peak_408</t>
  </si>
  <si>
    <t>m6A-36hpi-all_peak_409</t>
  </si>
  <si>
    <t>ID=PF3D7_0730800;description=Plasmodium exported protein, unknown function, unspecified product</t>
  </si>
  <si>
    <t>m6A-36hpi-all_peak_410</t>
  </si>
  <si>
    <t>m6A-36hpi-all_peak_411</t>
  </si>
  <si>
    <t>m6A-36hpi-all_peak_412</t>
  </si>
  <si>
    <t>m6A-36hpi-all_peak_413</t>
  </si>
  <si>
    <t>m6A-36hpi-all_peak_414</t>
  </si>
  <si>
    <t>m6A-36hpi-all_peak_415</t>
  </si>
  <si>
    <t>m6A-36hpi-all_peak_416</t>
  </si>
  <si>
    <t>m6A-36hpi-all_peak_417</t>
  </si>
  <si>
    <t>ID=PF3D7_0802600;description=adenylyl cyclase beta</t>
  </si>
  <si>
    <t>m6A-36hpi-all_peak_418</t>
  </si>
  <si>
    <t>ID=PF3D7_0802800;description=serine/threonine protein phosphatase 2B catalytic subunit A</t>
  </si>
  <si>
    <t>m6A-36hpi-all_peak_419</t>
  </si>
  <si>
    <t>m6A-36hpi-all_peak_420</t>
  </si>
  <si>
    <t>ID=PF3D7_0803200;description=filament assembling protein, putative</t>
  </si>
  <si>
    <t>m6A-36hpi-all_peak_421</t>
  </si>
  <si>
    <t>m6A-36hpi-all_peak_422</t>
  </si>
  <si>
    <t>ID=PF3D7_0803600;description=conserved Plasmodium protein, unknown function</t>
  </si>
  <si>
    <t>m6A-36hpi-all_peak_423</t>
  </si>
  <si>
    <t>m6A-36hpi-all_peak_424</t>
  </si>
  <si>
    <t>m6A-36hpi-all_peak_425</t>
  </si>
  <si>
    <t>m6A-36hpi-all_peak_426</t>
  </si>
  <si>
    <t>m6A-36hpi-all_peak_427</t>
  </si>
  <si>
    <t>m6A-36hpi-all_peak_428</t>
  </si>
  <si>
    <t>m6A-36hpi-all_peak_429</t>
  </si>
  <si>
    <t>m6A-36hpi-all_peak_430</t>
  </si>
  <si>
    <t>ID=PF3D7_0810300;description=protein phosphatase PPM5, putative</t>
  </si>
  <si>
    <t>m6A-36hpi-all_peak_431</t>
  </si>
  <si>
    <t>m6A-36hpi-all_peak_432</t>
  </si>
  <si>
    <t>m6A-36hpi-all_peak_433</t>
  </si>
  <si>
    <t>m6A-36hpi-all_peak_434</t>
  </si>
  <si>
    <t>m6A-36hpi-all_peak_435</t>
  </si>
  <si>
    <t>m6A-36hpi-all_peak_436</t>
  </si>
  <si>
    <t>m6A-36hpi-all_peak_437</t>
  </si>
  <si>
    <t>m6A-36hpi-all_peak_438</t>
  </si>
  <si>
    <t>m6A-36hpi-all_peak_439</t>
  </si>
  <si>
    <t>m6A-36hpi-all_peak_441</t>
  </si>
  <si>
    <t>ID=PF3D7_0815600;description=eukaryotic translation initiation factor 3 subunit G, putative</t>
  </si>
  <si>
    <t>m6A-36hpi-all_peak_442</t>
  </si>
  <si>
    <t>m6A-36hpi-all_peak_443</t>
  </si>
  <si>
    <t>m6A-36hpi-all_peak_444</t>
  </si>
  <si>
    <t>m6A-36hpi-all_peak_445</t>
  </si>
  <si>
    <t>m6A-36hpi-all_peak_446</t>
  </si>
  <si>
    <t>m6A-36hpi-all_peak_447</t>
  </si>
  <si>
    <t>ID=PF3D7_0819800;description=conserved Plasmodium protein, unknown function</t>
  </si>
  <si>
    <t>m6A-36hpi-all_peak_448</t>
  </si>
  <si>
    <t>m6A-36hpi-all_peak_449</t>
  </si>
  <si>
    <t>ID=PF3D7_0820800;description=conserved Plasmodium protein, unknown function</t>
  </si>
  <si>
    <t>m6A-36hpi-all_peak_450</t>
  </si>
  <si>
    <t>ID=PF3D7_0820900;description=conserved Plasmodium protein, unknown function</t>
  </si>
  <si>
    <t>m6A-36hpi-all_peak_451</t>
  </si>
  <si>
    <t>ID=PF3D7_0821400;description=conserved Plasmodium protein, unknown function</t>
  </si>
  <si>
    <t>m6A-36hpi-all_peak_452</t>
  </si>
  <si>
    <t>m6A-36hpi-all_peak_453</t>
  </si>
  <si>
    <t>m6A-36hpi-all_peak_454</t>
  </si>
  <si>
    <t>m6A-36hpi-all_peak_455</t>
  </si>
  <si>
    <t>m6A-36hpi-all_peak_456</t>
  </si>
  <si>
    <t>m6A-36hpi-all_peak_457</t>
  </si>
  <si>
    <t>m6A-36hpi-all_peak_458</t>
  </si>
  <si>
    <t>m6A-36hpi-all_peak_459</t>
  </si>
  <si>
    <t>ID=PF3D7_0826300;description=SPRY domain, putative</t>
  </si>
  <si>
    <t>m6A-36hpi-all_peak_460</t>
  </si>
  <si>
    <t>ID=PF3D7_0826900;description=conserved Plasmodium protein, unknown function</t>
  </si>
  <si>
    <t>m6A-36hpi-all_peak_461</t>
  </si>
  <si>
    <t>m6A-36hpi-all_peak_463</t>
  </si>
  <si>
    <t>m6A-36hpi-all_peak_464</t>
  </si>
  <si>
    <t>m6A-36hpi-all_peak_465</t>
  </si>
  <si>
    <t>m6A-36hpi-all_peak_466</t>
  </si>
  <si>
    <t>m6A-36hpi-all_peak_467</t>
  </si>
  <si>
    <t>ID=PF3D7_0828600;description=folate transporter 1</t>
  </si>
  <si>
    <t>m6A-36hpi-all_peak_469</t>
  </si>
  <si>
    <t>m6A-36hpi-all_peak_470</t>
  </si>
  <si>
    <t>m6A-36hpi-all_peak_471</t>
  </si>
  <si>
    <t>ID=PF3D7_0903300;description=conserved Plasmodium membrane protein, unknown function</t>
  </si>
  <si>
    <t>m6A-36hpi-all_peak_472</t>
  </si>
  <si>
    <t>m6A-36hpi-all_peak_473</t>
  </si>
  <si>
    <t>m6A-36hpi-all_peak_474</t>
  </si>
  <si>
    <t>ID=PF3D7_0904100;description=AP-4 complex subunit epsilon, putative</t>
  </si>
  <si>
    <t>m6A-36hpi-all_peak_475</t>
  </si>
  <si>
    <t>m6A-36hpi-all_peak_476</t>
  </si>
  <si>
    <t>m6A-36hpi-all_peak_477</t>
  </si>
  <si>
    <t>m6A-36hpi-all_peak_478</t>
  </si>
  <si>
    <t>m6A-36hpi-all_peak_479</t>
  </si>
  <si>
    <t>m6A-36hpi-all_peak_480</t>
  </si>
  <si>
    <t>m6A-36hpi-all_peak_481</t>
  </si>
  <si>
    <t>m6A-36hpi-all_peak_482</t>
  </si>
  <si>
    <t>m6A-36hpi-all_peak_483</t>
  </si>
  <si>
    <t>ID=PF3D7_0911600;description=conserved Plasmodium protein, unknown function</t>
  </si>
  <si>
    <t>m6A-36hpi-all_peak_484</t>
  </si>
  <si>
    <t>ID=PF3D7_0911900;description=falstatin</t>
  </si>
  <si>
    <t>m6A-36hpi-all_peak_485</t>
  </si>
  <si>
    <t>ID=PF3D7_0914100;description=conserved Plasmodium protein, unknown function</t>
  </si>
  <si>
    <t>m6A-36hpi-all_peak_486</t>
  </si>
  <si>
    <t>m6A-36hpi-all_peak_487</t>
  </si>
  <si>
    <t>m6A-36hpi-all_peak_488</t>
  </si>
  <si>
    <t>m6A-36hpi-all_peak_489</t>
  </si>
  <si>
    <t>ID=PF3D7_0919900;description=regulator of chromosome condensation, putative</t>
  </si>
  <si>
    <t>m6A-36hpi-all_peak_490</t>
  </si>
  <si>
    <t>m6A-36hpi-all_peak_491</t>
  </si>
  <si>
    <t>m6A-36hpi-all_peak_492</t>
  </si>
  <si>
    <t>m6A-36hpi-all_peak_493</t>
  </si>
  <si>
    <t>m6A-36hpi-all_peak_494</t>
  </si>
  <si>
    <t>ID=PF3D7_0920600;description=conserved Plasmodium protein, unknown function</t>
  </si>
  <si>
    <t>m6A-36hpi-all_peak_495</t>
  </si>
  <si>
    <t>m6A-36hpi-all_peak_496</t>
  </si>
  <si>
    <t>m6A-36hpi-all_peak_497</t>
  </si>
  <si>
    <t>m6A-36hpi-all_peak_498</t>
  </si>
  <si>
    <t>m6A-36hpi-all_peak_499</t>
  </si>
  <si>
    <t>m6A-36hpi-all_peak_500</t>
  </si>
  <si>
    <t>m6A-36hpi-all_peak_501</t>
  </si>
  <si>
    <t>ID=PF3D7_0924500;description=conserved Plasmodium membrane protein, unknown function</t>
  </si>
  <si>
    <t>m6A-36hpi-all_peak_502</t>
  </si>
  <si>
    <t>m6A-36hpi-all_peak_503</t>
  </si>
  <si>
    <t>ID=PF3D7_0924600;description=conserved Plasmodium protein, unknown function</t>
  </si>
  <si>
    <t>m6A-36hpi-all_peak_504</t>
  </si>
  <si>
    <t>m6A-36hpi-all_peak_505</t>
  </si>
  <si>
    <t>m6A-36hpi-all_peak_507</t>
  </si>
  <si>
    <t>ID=PF3D7_0926500;description=conserved Plasmodium protein, unknown function</t>
  </si>
  <si>
    <t>m6A-36hpi-all_peak_508</t>
  </si>
  <si>
    <t>m6A-36hpi-all_peak_509</t>
  </si>
  <si>
    <t>ID=PF3D7_0930100;description=conserved Plasmodium protein, unknown function</t>
  </si>
  <si>
    <t>m6A-36hpi-all_peak_510</t>
  </si>
  <si>
    <t>m6A-36hpi-all_peak_511</t>
  </si>
  <si>
    <t>m6A-36hpi-all_peak_512</t>
  </si>
  <si>
    <t>m6A-36hpi-all_peak_513</t>
  </si>
  <si>
    <t>m6A-36hpi-all_peak_514</t>
  </si>
  <si>
    <t>m6A-36hpi-all_peak_515</t>
  </si>
  <si>
    <t>ID=PF3D7_0931000;description=elongation factor Tu, putative</t>
  </si>
  <si>
    <t>m6A-36hpi-all_peak_516</t>
  </si>
  <si>
    <t>m6A-36hpi-all_peak_517</t>
  </si>
  <si>
    <t>m6A-36hpi-all_peak_518</t>
  </si>
  <si>
    <t>ID=PF3D7_0931700;description=PIH1 domain-containing protein, putative</t>
  </si>
  <si>
    <t>m6A-36hpi-all_peak_519</t>
  </si>
  <si>
    <t>m6A-36hpi-all_peak_520</t>
  </si>
  <si>
    <t>m6A-36hpi-all_peak_521</t>
  </si>
  <si>
    <t>m6A-36hpi-all_peak_523</t>
  </si>
  <si>
    <t>ID=PF3D7_1003400;description=conserved Plasmodium protein, unknown function</t>
  </si>
  <si>
    <t>m6A-36hpi-all_peak_524</t>
  </si>
  <si>
    <t>m6A-36hpi-all_peak_525</t>
  </si>
  <si>
    <t>m6A-36hpi-all_peak_526</t>
  </si>
  <si>
    <t>m6A-36hpi-all_peak_527</t>
  </si>
  <si>
    <t>m6A-36hpi-all_peak_528</t>
  </si>
  <si>
    <t>m6A-36hpi-all_peak_529</t>
  </si>
  <si>
    <t>m6A-36hpi-all_peak_530</t>
  </si>
  <si>
    <t>m6A-36hpi-all_peak_531</t>
  </si>
  <si>
    <t>m6A-36hpi-all_peak_532</t>
  </si>
  <si>
    <t>ID=PF3D7_1010400;description=conserved Plasmodium protein, unknown function</t>
  </si>
  <si>
    <t>m6A-36hpi-all_peak_533</t>
  </si>
  <si>
    <t>m6A-36hpi-all_peak_534</t>
  </si>
  <si>
    <t>ID=PF3D7_1012200;description=rhoptry associated adhesin</t>
  </si>
  <si>
    <t>m6A-36hpi-all_peak_535</t>
  </si>
  <si>
    <t>m6A-36hpi-all_peak_536</t>
  </si>
  <si>
    <t>ID=PF3D7_1013800;description=conserved Plasmodium protein, unknown function</t>
  </si>
  <si>
    <t>m6A-36hpi-all_peak_537</t>
  </si>
  <si>
    <t>m6A-36hpi-all_peak_538</t>
  </si>
  <si>
    <t>m6A-36hpi-all_peak_539</t>
  </si>
  <si>
    <t>m6A-36hpi-all_peak_540</t>
  </si>
  <si>
    <t>m6A-36hpi-all_peak_541</t>
  </si>
  <si>
    <t>ID=PF3D7_1015100;description=CWC16 domain-containing protein, putative</t>
  </si>
  <si>
    <t>m6A-36hpi-all_peak_542</t>
  </si>
  <si>
    <t>m6A-36hpi-all_peak_543</t>
  </si>
  <si>
    <t>m6A-36hpi-all_peak_544</t>
  </si>
  <si>
    <t>m6A-36hpi-all_peak_545</t>
  </si>
  <si>
    <t>m6A-36hpi-all_peak_546</t>
  </si>
  <si>
    <t>ID=PF3D7_1017700;description=conserved Plasmodium protein, unknown function</t>
  </si>
  <si>
    <t>m6A-36hpi-all_peak_547</t>
  </si>
  <si>
    <t>ID=PF3D7_1018200;description=serine/threonine protein phosphatase 8, putative</t>
  </si>
  <si>
    <t>m6A-36hpi-all_peak_548</t>
  </si>
  <si>
    <t>m6A-36hpi-all_peak_549</t>
  </si>
  <si>
    <t>m6A-36hpi-all_peak_550</t>
  </si>
  <si>
    <t>m6A-36hpi-all_peak_551</t>
  </si>
  <si>
    <t>m6A-36hpi-all_peak_552</t>
  </si>
  <si>
    <t>m6A-36hpi-all_peak_553</t>
  </si>
  <si>
    <t>m6A-36hpi-all_peak_554</t>
  </si>
  <si>
    <t>ID=PF3D7_1019100;description=conserved Plasmodium protein, unknown function</t>
  </si>
  <si>
    <t>m6A-36hpi-all_peak_555</t>
  </si>
  <si>
    <t>ID=PF3D7_1019700;description=conserved Plasmodium protein, unknown function</t>
  </si>
  <si>
    <t>m6A-36hpi-all_peak_556</t>
  </si>
  <si>
    <t>m6A-36hpi-all_peak_557</t>
  </si>
  <si>
    <t>m6A-36hpi-all_peak_558</t>
  </si>
  <si>
    <t>m6A-36hpi-all_peak_559</t>
  </si>
  <si>
    <t>m6A-36hpi-all_peak_560</t>
  </si>
  <si>
    <t>m6A-36hpi-all_peak_561</t>
  </si>
  <si>
    <t>m6A-36hpi-all_peak_562</t>
  </si>
  <si>
    <t>m6A-36hpi-all_peak_563</t>
  </si>
  <si>
    <t>m6A-36hpi-all_peak_564</t>
  </si>
  <si>
    <t>m6A-36hpi-all_peak_565</t>
  </si>
  <si>
    <t>m6A-36hpi-all_peak_566</t>
  </si>
  <si>
    <t>m6A-36hpi-all_peak_567</t>
  </si>
  <si>
    <t>m6A-36hpi-all_peak_568</t>
  </si>
  <si>
    <t>m6A-36hpi-all_peak_569</t>
  </si>
  <si>
    <t>m6A-36hpi-all_peak_570</t>
  </si>
  <si>
    <t>m6A-36hpi-all_peak_571</t>
  </si>
  <si>
    <t>m6A-36hpi-all_peak_572</t>
  </si>
  <si>
    <t>m6A-36hpi-all_peak_573</t>
  </si>
  <si>
    <t>m6A-36hpi-all_peak_574</t>
  </si>
  <si>
    <t>ID=PF3D7_1029900;description=conserved Plasmodium protein, unknown function</t>
  </si>
  <si>
    <t>m6A-36hpi-all_peak_575</t>
  </si>
  <si>
    <t>m6A-36hpi-all_peak_576</t>
  </si>
  <si>
    <t>ID=PF3D7_1031200;description=MORN repeat-containing protein 1</t>
  </si>
  <si>
    <t>m6A-36hpi-all_peak_577</t>
  </si>
  <si>
    <t>m6A-36hpi-all_peak_578</t>
  </si>
  <si>
    <t>m6A-36hpi-all_peak_579</t>
  </si>
  <si>
    <t>m6A-36hpi-all_peak_580</t>
  </si>
  <si>
    <t>m6A-36hpi-all_peak_581</t>
  </si>
  <si>
    <t>m6A-36hpi-all_peak_585</t>
  </si>
  <si>
    <t>ID=PF3D7_1034500;description=conserved Plasmodium protein, unknown function</t>
  </si>
  <si>
    <t>m6A-36hpi-all_peak_586</t>
  </si>
  <si>
    <t>m6A-36hpi-all_peak_587</t>
  </si>
  <si>
    <t>m6A-36hpi-all_peak_588</t>
  </si>
  <si>
    <t>m6A-36hpi-all_peak_589</t>
  </si>
  <si>
    <t>m6A-36hpi-all_peak_590</t>
  </si>
  <si>
    <t>m6A-36hpi-all_peak_591</t>
  </si>
  <si>
    <t>m6A-36hpi-all_peak_592</t>
  </si>
  <si>
    <t>ID=PF3D7_1103100;description=60S acidic ribosomal protein P1, putative</t>
  </si>
  <si>
    <t>m6A-36hpi-all_peak_593</t>
  </si>
  <si>
    <t>m6A-36hpi-all_peak_594</t>
  </si>
  <si>
    <t>m6A-36hpi-all_peak_595</t>
  </si>
  <si>
    <t>m6A-36hpi-all_peak_596</t>
  </si>
  <si>
    <t>m6A-36hpi-all_peak_598</t>
  </si>
  <si>
    <t>m6A-36hpi-all_peak_599</t>
  </si>
  <si>
    <t>m6A-36hpi-all_peak_600</t>
  </si>
  <si>
    <t>m6A-36hpi-all_peak_601</t>
  </si>
  <si>
    <t>m6A-36hpi-all_peak_602</t>
  </si>
  <si>
    <t>m6A-36hpi-all_peak_603</t>
  </si>
  <si>
    <t>m6A-36hpi-all_peak_604</t>
  </si>
  <si>
    <t>m6A-36hpi-all_peak_605</t>
  </si>
  <si>
    <t>m6A-36hpi-all_peak_606</t>
  </si>
  <si>
    <t>m6A-36hpi-all_peak_607</t>
  </si>
  <si>
    <t>m6A-36hpi-all_peak_608</t>
  </si>
  <si>
    <t>m6A-36hpi-all_peak_609</t>
  </si>
  <si>
    <t>ID=PF3D7_1111300;description=SNARE protein, putative</t>
  </si>
  <si>
    <t>m6A-36hpi-all_peak_610</t>
  </si>
  <si>
    <t>m6A-36hpi-all_peak_611</t>
  </si>
  <si>
    <t>m6A-36hpi-all_peak_612</t>
  </si>
  <si>
    <t>m6A-36hpi-all_peak_613</t>
  </si>
  <si>
    <t>ID=PF3D7_1113000;description=conserved Plasmodium protein, unknown function</t>
  </si>
  <si>
    <t>m6A-36hpi-all_peak_614</t>
  </si>
  <si>
    <t>ID=PF3D7_1116100;description=serine esterase, putative</t>
  </si>
  <si>
    <t>m6A-36hpi-all_peak_615</t>
  </si>
  <si>
    <t>ID=PF3D7_1116400;description=guanine nucleotide-exchange factor SEC12</t>
  </si>
  <si>
    <t>m6A-36hpi-all_peak_616</t>
  </si>
  <si>
    <t>ID=PF3D7_1116500;description=folate transporter 2</t>
  </si>
  <si>
    <t>m6A-36hpi-all_peak_617</t>
  </si>
  <si>
    <t>m6A-36hpi-all_peak_618</t>
  </si>
  <si>
    <t>m6A-36hpi-all_peak_619</t>
  </si>
  <si>
    <t>m6A-36hpi-all_peak_620</t>
  </si>
  <si>
    <t>m6A-36hpi-all_peak_621</t>
  </si>
  <si>
    <t>m6A-36hpi-all_peak_622</t>
  </si>
  <si>
    <t>m6A-36hpi-all_peak_623</t>
  </si>
  <si>
    <t>m6A-36hpi-all_peak_624</t>
  </si>
  <si>
    <t>m6A-36hpi-all_peak_625</t>
  </si>
  <si>
    <t>m6A-36hpi-all_peak_626</t>
  </si>
  <si>
    <t>m6A-36hpi-all_peak_627</t>
  </si>
  <si>
    <t>m6A-36hpi-all_peak_628</t>
  </si>
  <si>
    <t>m6A-36hpi-all_peak_629</t>
  </si>
  <si>
    <t>m6A-36hpi-all_peak_630</t>
  </si>
  <si>
    <t>m6A-36hpi-all_peak_631</t>
  </si>
  <si>
    <t>ID=PF3D7_1123800;description=structural maintenance of chromosomes protein 5, putative</t>
  </si>
  <si>
    <t>m6A-36hpi-all_peak_632</t>
  </si>
  <si>
    <t>m6A-36hpi-all_peak_633</t>
  </si>
  <si>
    <t>m6A-36hpi-all_peak_634</t>
  </si>
  <si>
    <t>ID=PF3D7_1126700;description=autophagy-related protein 23, putative</t>
  </si>
  <si>
    <t>m6A-36hpi-all_peak_635</t>
  </si>
  <si>
    <t>ID=PF3D7_1129200;description=26S proteasome regulatory subunit RPN7, putative</t>
  </si>
  <si>
    <t>m6A-36hpi-all_peak_636</t>
  </si>
  <si>
    <t>ID=PF3D7_1129300;description=conserved Plasmodium protein, unknown function</t>
  </si>
  <si>
    <t>m6A-36hpi-all_peak_637</t>
  </si>
  <si>
    <t>m6A-36hpi-all_peak_638</t>
  </si>
  <si>
    <t>m6A-36hpi-all_peak_639</t>
  </si>
  <si>
    <t>ID=PF3D7_1131000;description=RNA-binding protein s1, putative</t>
  </si>
  <si>
    <t>m6A-36hpi-all_peak_640</t>
  </si>
  <si>
    <t>m6A-36hpi-all_peak_641</t>
  </si>
  <si>
    <t>m6A-36hpi-all_peak_642</t>
  </si>
  <si>
    <t>m6A-36hpi-all_peak_643</t>
  </si>
  <si>
    <t>m6A-36hpi-all_peak_644</t>
  </si>
  <si>
    <t>m6A-36hpi-all_peak_645</t>
  </si>
  <si>
    <t>m6A-36hpi-all_peak_646</t>
  </si>
  <si>
    <t>m6A-36hpi-all_peak_647</t>
  </si>
  <si>
    <t>m6A-36hpi-all_peak_648</t>
  </si>
  <si>
    <t>ID=PF3D7_1134300;description=conserved Plasmodium protein, unknown function</t>
  </si>
  <si>
    <t>m6A-36hpi-all_peak_649</t>
  </si>
  <si>
    <t>m6A-36hpi-all_peak_650</t>
  </si>
  <si>
    <t>ID=PF3D7_1134800;description=coatomer subunit delta</t>
  </si>
  <si>
    <t>m6A-36hpi-all_peak_651</t>
  </si>
  <si>
    <t>ID=PF3D7_1135900;description=3-oxo-5-alpha-steroid 4-dehydrogenase, putative</t>
  </si>
  <si>
    <t>m6A-36hpi-all_peak_652</t>
  </si>
  <si>
    <t>m6A-36hpi-all_peak_653</t>
  </si>
  <si>
    <t>m6A-36hpi-all_peak_654</t>
  </si>
  <si>
    <t>m6A-36hpi-all_peak_655</t>
  </si>
  <si>
    <t>m6A-36hpi-all_peak_656</t>
  </si>
  <si>
    <t>m6A-36hpi-all_peak_657</t>
  </si>
  <si>
    <t>m6A-36hpi-all_peak_658</t>
  </si>
  <si>
    <t>m6A-36hpi-all_peak_659</t>
  </si>
  <si>
    <t>m6A-36hpi-all_peak_660</t>
  </si>
  <si>
    <t>m6A-36hpi-all_peak_661</t>
  </si>
  <si>
    <t>ID=PF3D7_1141400;description=phosphatidylinositol N-acetylglucosaminyltransferase subunit H, putative</t>
  </si>
  <si>
    <t>m6A-36hpi-all_peak_662</t>
  </si>
  <si>
    <t>ID=PF3D7_1141700;description=OTU domain-containing protein, putative</t>
  </si>
  <si>
    <t>m6A-36hpi-all_peak_663</t>
  </si>
  <si>
    <t>m6A-36hpi-all_peak_664</t>
  </si>
  <si>
    <t>m6A-36hpi-all_peak_665</t>
  </si>
  <si>
    <t>m6A-36hpi-all_peak_666</t>
  </si>
  <si>
    <t>m6A-36hpi-all_peak_667</t>
  </si>
  <si>
    <t>m6A-36hpi-all_peak_668</t>
  </si>
  <si>
    <t>ID=PF3D7_1146600;description=oocyst rupture protein 1, putative</t>
  </si>
  <si>
    <t>m6A-36hpi-all_peak_669</t>
  </si>
  <si>
    <t>m6A-36hpi-all_peak_670</t>
  </si>
  <si>
    <t>m6A-36hpi-all_peak_671</t>
  </si>
  <si>
    <t>m6A-36hpi-all_peak_672</t>
  </si>
  <si>
    <t>m6A-36hpi-all_peak_673</t>
  </si>
  <si>
    <t>m6A-36hpi-all_peak_674</t>
  </si>
  <si>
    <t>ID=PF3D7_1148000;description=serine/threonine protein kinase, putative</t>
  </si>
  <si>
    <t>m6A-36hpi-all_peak_675</t>
  </si>
  <si>
    <t>m6A-36hpi-all_peak_676</t>
  </si>
  <si>
    <t>ID=PF3D7_1200100;description=erythrocyte membrane protein 1, PfEMP1</t>
  </si>
  <si>
    <t>m6A-36hpi-all_peak_677</t>
  </si>
  <si>
    <t>m6A-36hpi-all_peak_678</t>
  </si>
  <si>
    <t>m6A-36hpi-all_peak_679</t>
  </si>
  <si>
    <t>m6A-36hpi-all_peak_680</t>
  </si>
  <si>
    <t>m6A-36hpi-all_peak_681</t>
  </si>
  <si>
    <t>m6A-36hpi-all_peak_682</t>
  </si>
  <si>
    <t>m6A-36hpi-all_peak_683</t>
  </si>
  <si>
    <t>ID=PF3D7_1203400;description=major facilitator superfamily domain-containing protein, putative</t>
  </si>
  <si>
    <t>m6A-36hpi-all_peak_685</t>
  </si>
  <si>
    <t>m6A-36hpi-all_peak_686</t>
  </si>
  <si>
    <t>m6A-36hpi-all_peak_687</t>
  </si>
  <si>
    <t>m6A-36hpi-all_peak_688</t>
  </si>
  <si>
    <t>m6A-36hpi-all_peak_689</t>
  </si>
  <si>
    <t>m6A-36hpi-all_peak_690</t>
  </si>
  <si>
    <t>m6A-36hpi-all_peak_691</t>
  </si>
  <si>
    <t>m6A-36hpi-all_peak_692</t>
  </si>
  <si>
    <t>m6A-36hpi-all_peak_693</t>
  </si>
  <si>
    <t>ID=PF3D7_1209000;description=conserved Plasmodium protein, unknown function</t>
  </si>
  <si>
    <t>m6A-36hpi-all_peak_694</t>
  </si>
  <si>
    <t>m6A-36hpi-all_peak_695</t>
  </si>
  <si>
    <t>m6A-36hpi-all_peak_696</t>
  </si>
  <si>
    <t>m6A-36hpi-all_peak_697</t>
  </si>
  <si>
    <t>m6A-36hpi-all_peak_698</t>
  </si>
  <si>
    <t>m6A-36hpi-all_peak_699</t>
  </si>
  <si>
    <t>m6A-36hpi-all_peak_700</t>
  </si>
  <si>
    <t>m6A-36hpi-all_peak_701</t>
  </si>
  <si>
    <t>m6A-36hpi-all_peak_702</t>
  </si>
  <si>
    <t>m6A-36hpi-all_peak_703</t>
  </si>
  <si>
    <t>m6A-36hpi-all_peak_704</t>
  </si>
  <si>
    <t>ID=PF3D7_1214300;description=geranylgeranyl transferase type-2 subunit beta, putative</t>
  </si>
  <si>
    <t>m6A-36hpi-all_peak_705</t>
  </si>
  <si>
    <t>m6A-36hpi-all_peak_706</t>
  </si>
  <si>
    <t>m6A-36hpi-all_peak_707</t>
  </si>
  <si>
    <t>m6A-36hpi-all_peak_708</t>
  </si>
  <si>
    <t>m6A-36hpi-all_peak_709</t>
  </si>
  <si>
    <t>m6A-36hpi-all_peak_711</t>
  </si>
  <si>
    <t>ID=PF3D7_1218400;description=triose or hexose phosphate/phosphate translocator, putative</t>
  </si>
  <si>
    <t>m6A-36hpi-all_peak_712</t>
  </si>
  <si>
    <t>m6A-36hpi-all_peak_713</t>
  </si>
  <si>
    <t>ID=PF3D7_1219100;description=clathrin heavy chain, putative</t>
  </si>
  <si>
    <t>m6A-36hpi-all_peak_714</t>
  </si>
  <si>
    <t>ID=PF3D7_1220400;description=debranching enzyme-associated ribonuclease, putative</t>
  </si>
  <si>
    <t>m6A-36hpi-all_peak_715</t>
  </si>
  <si>
    <t>m6A-36hpi-all_peak_716</t>
  </si>
  <si>
    <t>ID=PF3D7_1221000;description=histone-lysine N-methyltransferase, H3 lysine-4 specific</t>
  </si>
  <si>
    <t>m6A-36hpi-all_peak_717</t>
  </si>
  <si>
    <t>ID=PF3D7_1221800;description=conserved Plasmodium protein, unknown function</t>
  </si>
  <si>
    <t>m6A-36hpi-all_peak_718</t>
  </si>
  <si>
    <t>m6A-36hpi-all_peak_719</t>
  </si>
  <si>
    <t>ID=PF3D7_1221900;description=conserved Plasmodium membrane protein, unknown function</t>
  </si>
  <si>
    <t>m6A-36hpi-all_peak_720</t>
  </si>
  <si>
    <t>m6A-36hpi-all_peak_721</t>
  </si>
  <si>
    <t>m6A-36hpi-all_peak_722</t>
  </si>
  <si>
    <t>m6A-36hpi-all_peak_723</t>
  </si>
  <si>
    <t>m6A-36hpi-all_peak_724</t>
  </si>
  <si>
    <t>m6A-36hpi-all_peak_725</t>
  </si>
  <si>
    <t>ID=PF3D7_1227500;description=protein SOC2, putative</t>
  </si>
  <si>
    <t>m6A-36hpi-all_peak_726</t>
  </si>
  <si>
    <t>m6A-36hpi-all_peak_727</t>
  </si>
  <si>
    <t>m6A-36hpi-all_peak_728</t>
  </si>
  <si>
    <t>m6A-36hpi-all_peak_729</t>
  </si>
  <si>
    <t>m6A-36hpi-all_peak_730</t>
  </si>
  <si>
    <t>m6A-36hpi-all_peak_731</t>
  </si>
  <si>
    <t>m6A-36hpi-all_peak_732</t>
  </si>
  <si>
    <t>m6A-36hpi-all_peak_733</t>
  </si>
  <si>
    <t>ID=PF3D7_1229600;description=conserved Plasmodium protein, unknown function</t>
  </si>
  <si>
    <t>m6A-36hpi-all_peak_734</t>
  </si>
  <si>
    <t>m6A-36hpi-all_peak_735</t>
  </si>
  <si>
    <t>m6A-36hpi-all_peak_736</t>
  </si>
  <si>
    <t>m6A-36hpi-all_peak_737</t>
  </si>
  <si>
    <t>m6A-36hpi-all_peak_738</t>
  </si>
  <si>
    <t>m6A-36hpi-all_peak_739</t>
  </si>
  <si>
    <t>ID=PF3D7_1232400;description=conserved protein, unknown function</t>
  </si>
  <si>
    <t>m6A-36hpi-all_peak_740</t>
  </si>
  <si>
    <t>m6A-36hpi-all_peak_742</t>
  </si>
  <si>
    <t>ID=PF3D7_1233200;description=conserved Plasmodium protein, unknown function</t>
  </si>
  <si>
    <t>m6A-36hpi-all_peak_743</t>
  </si>
  <si>
    <t>m6A-36hpi-all_peak_744</t>
  </si>
  <si>
    <t>m6A-36hpi-all_peak_745</t>
  </si>
  <si>
    <t>m6A-36hpi-all_peak_746</t>
  </si>
  <si>
    <t>m6A-36hpi-all_peak_747</t>
  </si>
  <si>
    <t>m6A-36hpi-all_peak_748</t>
  </si>
  <si>
    <t>m6A-36hpi-all_peak_749</t>
  </si>
  <si>
    <t>m6A-36hpi-all_peak_750</t>
  </si>
  <si>
    <t>m6A-36hpi-all_peak_751</t>
  </si>
  <si>
    <t>m6A-36hpi-all_peak_752</t>
  </si>
  <si>
    <t>m6A-36hpi-all_peak_753</t>
  </si>
  <si>
    <t>m6A-36hpi-all_peak_754</t>
  </si>
  <si>
    <t>m6A-36hpi-all_peak_755</t>
  </si>
  <si>
    <t>m6A-36hpi-all_peak_756</t>
  </si>
  <si>
    <t>ID=PF3D7_1235900;description=pre-mRNA-splicing factor SYF1, putative</t>
  </si>
  <si>
    <t>m6A-36hpi-all_peak_757</t>
  </si>
  <si>
    <t>ID=PF3D7_1236000;description=vesicle transport v-SNARE protein VTI1, putative</t>
  </si>
  <si>
    <t>m6A-36hpi-all_peak_759</t>
  </si>
  <si>
    <t>m6A-36hpi-all_peak_760</t>
  </si>
  <si>
    <t>m6A-36hpi-all_peak_761</t>
  </si>
  <si>
    <t>m6A-36hpi-all_peak_762</t>
  </si>
  <si>
    <t>m6A-36hpi-all_peak_763</t>
  </si>
  <si>
    <t>m6A-36hpi-all_peak_764</t>
  </si>
  <si>
    <t>ID=PF3D7_1238700;description=conserved Plasmodium protein, unknown function</t>
  </si>
  <si>
    <t>m6A-36hpi-all_peak_766</t>
  </si>
  <si>
    <t>m6A-36hpi-all_peak_767</t>
  </si>
  <si>
    <t>m6A-36hpi-all_peak_768</t>
  </si>
  <si>
    <t>m6A-36hpi-all_peak_769</t>
  </si>
  <si>
    <t>m6A-36hpi-all_peak_770</t>
  </si>
  <si>
    <t>ID=PF3D7_1243700;description=ubiquitin-conjugating enzyme E2, putative</t>
  </si>
  <si>
    <t>m6A-36hpi-all_peak_771</t>
  </si>
  <si>
    <t>ID=PF3D7_1243900;description=double C2-like domain-containing protein</t>
  </si>
  <si>
    <t>m6A-36hpi-all_peak_772</t>
  </si>
  <si>
    <t>m6A-36hpi-all_peak_773</t>
  </si>
  <si>
    <t>ID=PF3D7_1244400;description=RNA-binding protein, putative</t>
  </si>
  <si>
    <t>m6A-36hpi-all_peak_774</t>
  </si>
  <si>
    <t>ID=PF3D7_1244700;description=conserved Plasmodium protein, unknown function</t>
  </si>
  <si>
    <t>m6A-36hpi-all_peak_775</t>
  </si>
  <si>
    <t>ID=PF3D7_1248600;description=conserved Plasmodium protein, unknown function</t>
  </si>
  <si>
    <t>m6A-36hpi-all_peak_776</t>
  </si>
  <si>
    <t>m6A-36hpi-all_peak_777</t>
  </si>
  <si>
    <t>m6A-36hpi-all_peak_778</t>
  </si>
  <si>
    <t>m6A-36hpi-all_peak_779</t>
  </si>
  <si>
    <t>ID=PF3D7_1249600;description=leucine-rich repeat protein</t>
  </si>
  <si>
    <t>m6A-36hpi-all_peak_780</t>
  </si>
  <si>
    <t>m6A-36hpi-all_peak_781</t>
  </si>
  <si>
    <t>m6A-36hpi-all_peak_782</t>
  </si>
  <si>
    <t>m6A-36hpi-all_peak_783</t>
  </si>
  <si>
    <t>m6A-36hpi-all_peak_784</t>
  </si>
  <si>
    <t>m6A-36hpi-all_peak_785</t>
  </si>
  <si>
    <t>m6A-36hpi-all_peak_786</t>
  </si>
  <si>
    <t>ID=PF3D7_1303500;description=sodium/hydrogen exchanger, Na+, H+ antiporter</t>
  </si>
  <si>
    <t>m6A-36hpi-all_peak_787</t>
  </si>
  <si>
    <t>m6A-36hpi-all_peak_788</t>
  </si>
  <si>
    <t>m6A-36hpi-all_peak_789</t>
  </si>
  <si>
    <t>m6A-36hpi-all_peak_790</t>
  </si>
  <si>
    <t>m6A-36hpi-all_peak_791</t>
  </si>
  <si>
    <t>m6A-36hpi-all_peak_792</t>
  </si>
  <si>
    <t>m6A-36hpi-all_peak_793</t>
  </si>
  <si>
    <t>ID=PF3D7_1308000;description=conserved Plasmodium membrane protein, unknown function</t>
  </si>
  <si>
    <t>m6A-36hpi-all_peak_794</t>
  </si>
  <si>
    <t>ID=PF3D7_1308200;description=carbamoyl phosphate synthetase</t>
  </si>
  <si>
    <t>m6A-36hpi-all_peak_795</t>
  </si>
  <si>
    <t>m6A-36hpi-all_peak_796</t>
  </si>
  <si>
    <t>m6A-36hpi-all_peak_797</t>
  </si>
  <si>
    <t>m6A-36hpi-all_peak_798</t>
  </si>
  <si>
    <t>m6A-36hpi-all_peak_799</t>
  </si>
  <si>
    <t>ID=PF3D7_1309100;description=60S ribosomal protein L24, putative</t>
  </si>
  <si>
    <t>m6A-36hpi-all_peak_800</t>
  </si>
  <si>
    <t>m6A-36hpi-all_peak_801</t>
  </si>
  <si>
    <t>m6A-36hpi-all_peak_802</t>
  </si>
  <si>
    <t>m6A-36hpi-all_peak_803</t>
  </si>
  <si>
    <t>m6A-36hpi-all_peak_804</t>
  </si>
  <si>
    <t>m6A-36hpi-all_peak_805</t>
  </si>
  <si>
    <t>ID=PF3D7_1312100;description=GYF domain-containing protein, putative</t>
  </si>
  <si>
    <t>m6A-36hpi-all_peak_806</t>
  </si>
  <si>
    <t>m6A-36hpi-all_peak_807</t>
  </si>
  <si>
    <t>m6A-36hpi-all_peak_808</t>
  </si>
  <si>
    <t>m6A-36hpi-all_peak_809</t>
  </si>
  <si>
    <t>m6A-36hpi-all_peak_810</t>
  </si>
  <si>
    <t>ID=PF3D7_1318400;description=structural maintenance of chromosomes protein 2, putative</t>
  </si>
  <si>
    <t>m6A-36hpi-all_peak_811</t>
  </si>
  <si>
    <t>ID=PF3D7_1319100;description=ubiquitin carboxyl-terminal hydrolase MINDY, putative</t>
  </si>
  <si>
    <t>m6A-36hpi-all_peak_812</t>
  </si>
  <si>
    <t>m6A-36hpi-all_peak_813</t>
  </si>
  <si>
    <t>m6A-36hpi-all_peak_814</t>
  </si>
  <si>
    <t>ID=PF3D7_1320100;description=ATP-dependent Clp protease adapter protein ClpS</t>
  </si>
  <si>
    <t>m6A-36hpi-all_peak_815</t>
  </si>
  <si>
    <t>ID=PF3D7_1320700;description=conserved Plasmodium protein, unknown function</t>
  </si>
  <si>
    <t>m6A-36hpi-all_peak_816</t>
  </si>
  <si>
    <t>m6A-36hpi-all_peak_817</t>
  </si>
  <si>
    <t>m6A-36hpi-all_peak_818</t>
  </si>
  <si>
    <t>m6A-36hpi-all_peak_819</t>
  </si>
  <si>
    <t>m6A-36hpi-all_peak_820</t>
  </si>
  <si>
    <t>m6A-36hpi-all_peak_821</t>
  </si>
  <si>
    <t>m6A-36hpi-all_peak_822</t>
  </si>
  <si>
    <t>m6A-36hpi-all_peak_823</t>
  </si>
  <si>
    <t>ID=PF3D7_1325400;description=conserved Plasmodium protein, unknown function</t>
  </si>
  <si>
    <t>m6A-36hpi-all_peak_824</t>
  </si>
  <si>
    <t>m6A-36hpi-all_peak_825</t>
  </si>
  <si>
    <t>ID=PF3D7_1325900;description=conserved Plasmodium protein, unknown function</t>
  </si>
  <si>
    <t>m6A-36hpi-all_peak_826</t>
  </si>
  <si>
    <t>m6A-36hpi-all_peak_827</t>
  </si>
  <si>
    <t>m6A-36hpi-all_peak_828</t>
  </si>
  <si>
    <t>ID=PF3D7_1326600;description=conserved Plasmodium protein, unknown function</t>
  </si>
  <si>
    <t>m6A-36hpi-all_peak_829</t>
  </si>
  <si>
    <t>ID=PF3D7_1327400;description=conserved Plasmodium protein, unknown function</t>
  </si>
  <si>
    <t>m6A-36hpi-all_peak_830</t>
  </si>
  <si>
    <t>ID=PF3D7_1328200;description=conserved Plasmodium protein, unknown function</t>
  </si>
  <si>
    <t>m6A-36hpi-all_peak_831</t>
  </si>
  <si>
    <t>ID=PF3D7_1328900;description=PUB domain-containing protein, putative</t>
  </si>
  <si>
    <t>m6A-36hpi-all_peak_832</t>
  </si>
  <si>
    <t>m6A-36hpi-all_peak_833</t>
  </si>
  <si>
    <t>m6A-36hpi-all_peak_835</t>
  </si>
  <si>
    <t>ID=PF3D7_1332600;description=apurinic/apyrimidinic endonuclease Apn1, putative</t>
  </si>
  <si>
    <t>m6A-36hpi-all_peak_836</t>
  </si>
  <si>
    <t>m6A-36hpi-all_peak_837</t>
  </si>
  <si>
    <t>m6A-36hpi-all_peak_838</t>
  </si>
  <si>
    <t>m6A-36hpi-all_peak_839</t>
  </si>
  <si>
    <t>m6A-36hpi-all_peak_842</t>
  </si>
  <si>
    <t>m6A-36hpi-all_peak_843</t>
  </si>
  <si>
    <t>m6A-36hpi-all_peak_844</t>
  </si>
  <si>
    <t>m6A-36hpi-all_peak_845</t>
  </si>
  <si>
    <t>m6A-36hpi-all_peak_846</t>
  </si>
  <si>
    <t>m6A-36hpi-all_peak_847</t>
  </si>
  <si>
    <t>m6A-36hpi-all_peak_848</t>
  </si>
  <si>
    <t>ID=PF3D7_1338700;description=conserved Plasmodium protein, unknown function</t>
  </si>
  <si>
    <t>m6A-36hpi-all_peak_849</t>
  </si>
  <si>
    <t>ID=PF3D7_1339700;description=conserved Plasmodium protein, unknown function</t>
  </si>
  <si>
    <t>m6A-36hpi-all_peak_850</t>
  </si>
  <si>
    <t>m6A-36hpi-all_peak_851</t>
  </si>
  <si>
    <t>m6A-36hpi-all_peak_852</t>
  </si>
  <si>
    <t>m6A-36hpi-all_peak_853</t>
  </si>
  <si>
    <t>m6A-36hpi-all_peak_854</t>
  </si>
  <si>
    <t>m6A-36hpi-all_peak_855</t>
  </si>
  <si>
    <t>m6A-36hpi-all_peak_856</t>
  </si>
  <si>
    <t>ID=PF3D7_1345400;description=conserved Plasmodium protein, unknown function</t>
  </si>
  <si>
    <t>m6A-36hpi-all_peak_857</t>
  </si>
  <si>
    <t>m6A-36hpi-all_peak_858</t>
  </si>
  <si>
    <t>m6A-36hpi-all_peak_859</t>
  </si>
  <si>
    <t>ID=PF3D7_1346300;description=DNA/RNA-binding protein Alba 2</t>
  </si>
  <si>
    <t>m6A-36hpi-all_peak_860</t>
  </si>
  <si>
    <t>m6A-36hpi-all_peak_861</t>
  </si>
  <si>
    <t>m6A-36hpi-all_peak_862</t>
  </si>
  <si>
    <t>ID=PF3D7_1348200;description=step II splicing factor, putative</t>
  </si>
  <si>
    <t>m6A-36hpi-all_peak_863</t>
  </si>
  <si>
    <t>m6A-36hpi-all_peak_864</t>
  </si>
  <si>
    <t>m6A-36hpi-all_peak_865</t>
  </si>
  <si>
    <t>m6A-36hpi-all_peak_866</t>
  </si>
  <si>
    <t>m6A-36hpi-all_peak_867</t>
  </si>
  <si>
    <t>m6A-36hpi-all_peak_868</t>
  </si>
  <si>
    <t>ID=PF3D7_1352400;description=conserved Plasmodium protein, unknown function</t>
  </si>
  <si>
    <t>m6A-36hpi-all_peak_869</t>
  </si>
  <si>
    <t>m6A-36hpi-all_peak_870</t>
  </si>
  <si>
    <t>m6A-36hpi-all_peak_871</t>
  </si>
  <si>
    <t>ID=PF3D7_1354900;description=conserved Plasmodium protein, unknown function</t>
  </si>
  <si>
    <t>m6A-36hpi-all_peak_872</t>
  </si>
  <si>
    <t>m6A-36hpi-all_peak_873</t>
  </si>
  <si>
    <t>m6A-36hpi-all_peak_874</t>
  </si>
  <si>
    <t>ID=PF3D7_1358000;description=patatin-like phospholipase, putative</t>
  </si>
  <si>
    <t>m6A-36hpi-all_peak_875</t>
  </si>
  <si>
    <t>m6A-36hpi-all_peak_876</t>
  </si>
  <si>
    <t>m6A-36hpi-all_peak_877</t>
  </si>
  <si>
    <t>m6A-36hpi-all_peak_879</t>
  </si>
  <si>
    <t>m6A-36hpi-all_peak_880</t>
  </si>
  <si>
    <t>m6A-36hpi-all_peak_881</t>
  </si>
  <si>
    <t>m6A-36hpi-all_peak_882</t>
  </si>
  <si>
    <t>m6A-36hpi-all_peak_883</t>
  </si>
  <si>
    <t>m6A-36hpi-all_peak_884</t>
  </si>
  <si>
    <t>ID=PF3D7_1362700;description=conserved Plasmodium protein, unknown function</t>
  </si>
  <si>
    <t>m6A-36hpi-all_peak_885</t>
  </si>
  <si>
    <t>m6A-36hpi-all_peak_886</t>
  </si>
  <si>
    <t>m6A-36hpi-all_peak_887</t>
  </si>
  <si>
    <t>m6A-36hpi-all_peak_888</t>
  </si>
  <si>
    <t>m6A-36hpi-all_peak_889</t>
  </si>
  <si>
    <t>ID=PF3D7_1365000;description=conserved Plasmodium protein, unknown function</t>
  </si>
  <si>
    <t>m6A-36hpi-all_peak_890</t>
  </si>
  <si>
    <t>ID=PF3D7_1365600;description=DNA topoisomerase VI, b subunit, putative</t>
  </si>
  <si>
    <t>m6A-36hpi-all_peak_891</t>
  </si>
  <si>
    <t>m6A-36hpi-all_peak_892</t>
  </si>
  <si>
    <t>m6A-36hpi-all_peak_893</t>
  </si>
  <si>
    <t>m6A-36hpi-all_peak_894</t>
  </si>
  <si>
    <t>m6A-36hpi-all_peak_895</t>
  </si>
  <si>
    <t>ID=PF3D7_1366900;description=conserved Plasmodium protein, unknown function</t>
  </si>
  <si>
    <t>m6A-36hpi-all_peak_896</t>
  </si>
  <si>
    <t>m6A-36hpi-all_peak_897</t>
  </si>
  <si>
    <t>m6A-36hpi-all_peak_898</t>
  </si>
  <si>
    <t>ID=PF3D7_1372400;description=acyl-CoA synthetase</t>
  </si>
  <si>
    <t>m6A-36hpi-all_peak_899</t>
  </si>
  <si>
    <t>ID=PF3D7_1402400;description=zinc finger protein, putative</t>
  </si>
  <si>
    <t>m6A-36hpi-all_peak_900</t>
  </si>
  <si>
    <t>m6A-36hpi-all_peak_901</t>
  </si>
  <si>
    <t>m6A-36hpi-all_peak_902</t>
  </si>
  <si>
    <t>ID=PF3D7_1403100;description=condensin complex subunit 1, putative</t>
  </si>
  <si>
    <t>m6A-36hpi-all_peak_903</t>
  </si>
  <si>
    <t>m6A-36hpi-all_peak_904</t>
  </si>
  <si>
    <t>m6A-36hpi-all_peak_905</t>
  </si>
  <si>
    <t>m6A-36hpi-all_peak_906</t>
  </si>
  <si>
    <t>m6A-36hpi-all_peak_907</t>
  </si>
  <si>
    <t>m6A-36hpi-all_peak_908</t>
  </si>
  <si>
    <t>m6A-36hpi-all_peak_909</t>
  </si>
  <si>
    <t>m6A-36hpi-all_peak_910</t>
  </si>
  <si>
    <t>m6A-36hpi-all_peak_911</t>
  </si>
  <si>
    <t>ID=PF3D7_1408600;description=40S ribosomal protein S8e, putative</t>
  </si>
  <si>
    <t>m6A-36hpi-all_peak_912</t>
  </si>
  <si>
    <t>m6A-36hpi-all_peak_913</t>
  </si>
  <si>
    <t>m6A-36hpi-all_peak_914</t>
  </si>
  <si>
    <t>ID=PF3D7_1409900;description=cytidine diphosphate-diacylglycerol synthase</t>
  </si>
  <si>
    <t>m6A-36hpi-all_peak_915</t>
  </si>
  <si>
    <t>m6A-36hpi-all_peak_916</t>
  </si>
  <si>
    <t>m6A-36hpi-all_peak_917</t>
  </si>
  <si>
    <t>m6A-36hpi-all_peak_918</t>
  </si>
  <si>
    <t>ID=PF3D7_1411600;description=GTP-binding protein, putative</t>
  </si>
  <si>
    <t>m6A-36hpi-all_peak_919</t>
  </si>
  <si>
    <t>ID=PF3D7_1411700;description=methyltransferase, putative</t>
  </si>
  <si>
    <t>m6A-36hpi-all_peak_920</t>
  </si>
  <si>
    <t>m6A-36hpi-all_peak_921</t>
  </si>
  <si>
    <t>m6A-36hpi-all_peak_922</t>
  </si>
  <si>
    <t>m6A-36hpi-all_peak_923</t>
  </si>
  <si>
    <t>ID=PF3D7_1413200;description=conserved Plasmodium protein, unknown function</t>
  </si>
  <si>
    <t>m6A-36hpi-all_peak_924</t>
  </si>
  <si>
    <t>ID=PF3D7_1413400;description=30S ribosomal protein S9, putative</t>
  </si>
  <si>
    <t>m6A-36hpi-all_peak_925</t>
  </si>
  <si>
    <t>ID=PF3D7_1414100;description=conserved Plasmodium protein, unknown function</t>
  </si>
  <si>
    <t>m6A-36hpi-all_peak_927</t>
  </si>
  <si>
    <t>m6A-36hpi-all_peak_928</t>
  </si>
  <si>
    <t>m6A-36hpi-all_peak_929</t>
  </si>
  <si>
    <t>m6A-36hpi-all_peak_930</t>
  </si>
  <si>
    <t>m6A-36hpi-all_peak_931</t>
  </si>
  <si>
    <t>m6A-36hpi-all_peak_932</t>
  </si>
  <si>
    <t>m6A-36hpi-all_peak_933</t>
  </si>
  <si>
    <t>ID=PF3D7_1415000;description=uracil-DNA glycosylase</t>
  </si>
  <si>
    <t>m6A-36hpi-all_peak_934</t>
  </si>
  <si>
    <t>m6A-36hpi-all_peak_935</t>
  </si>
  <si>
    <t>m6A-36hpi-all_peak_936</t>
  </si>
  <si>
    <t>m6A-36hpi-all_peak_937</t>
  </si>
  <si>
    <t>ID=PF3D7_1415600;description=conserved Plasmodium protein, unknown function</t>
  </si>
  <si>
    <t>m6A-36hpi-all_peak_938</t>
  </si>
  <si>
    <t>m6A-36hpi-all_peak_939</t>
  </si>
  <si>
    <t>m6A-36hpi-all_peak_940</t>
  </si>
  <si>
    <t>m6A-36hpi-all_peak_941</t>
  </si>
  <si>
    <t>m6A-36hpi-all_peak_943</t>
  </si>
  <si>
    <t>ID=PF3D7_1417700;description=conserved Plasmodium protein, unknown function</t>
  </si>
  <si>
    <t>m6A-36hpi-all_peak_944</t>
  </si>
  <si>
    <t>ID=PF3D7_1419000;description=conserved Plasmodium protein, unknown function</t>
  </si>
  <si>
    <t>m6A-36hpi-all_peak_945</t>
  </si>
  <si>
    <t>m6A-36hpi-all_peak_946</t>
  </si>
  <si>
    <t>m6A-36hpi-all_peak_947</t>
  </si>
  <si>
    <t>m6A-36hpi-all_peak_948</t>
  </si>
  <si>
    <t>m6A-36hpi-all_peak_949</t>
  </si>
  <si>
    <t>m6A-36hpi-all_peak_950</t>
  </si>
  <si>
    <t>m6A-36hpi-all_peak_951</t>
  </si>
  <si>
    <t>m6A-36hpi-all_peak_952</t>
  </si>
  <si>
    <t>m6A-36hpi-all_peak_953</t>
  </si>
  <si>
    <t>m6A-36hpi-all_peak_954</t>
  </si>
  <si>
    <t>ID=PF3D7_1425800;description=conserved Plasmodium protein, unknown function</t>
  </si>
  <si>
    <t>m6A-36hpi-all_peak_955</t>
  </si>
  <si>
    <t>ID=PF3D7_1427000;description=conserved Plasmodium protein, unknown function</t>
  </si>
  <si>
    <t>m6A-36hpi-all_peak_957</t>
  </si>
  <si>
    <t>m6A-36hpi-all_peak_958</t>
  </si>
  <si>
    <t>m6A-36hpi-all_peak_959</t>
  </si>
  <si>
    <t>ID=PF3D7_1429100;description=apicoplast ribosomal protein L15 precursor, putative</t>
  </si>
  <si>
    <t>m6A-36hpi-all_peak_960</t>
  </si>
  <si>
    <t>m6A-36hpi-all_peak_961</t>
  </si>
  <si>
    <t>m6A-36hpi-all_peak_962</t>
  </si>
  <si>
    <t>m6A-36hpi-all_peak_963</t>
  </si>
  <si>
    <t>m6A-36hpi-all_peak_964</t>
  </si>
  <si>
    <t>m6A-36hpi-all_peak_965</t>
  </si>
  <si>
    <t>ID=PF3D7_1431400;description=conserved Plasmodium protein, unknown function</t>
  </si>
  <si>
    <t>m6A-36hpi-all_peak_966</t>
  </si>
  <si>
    <t>m6A-36hpi-all_peak_967</t>
  </si>
  <si>
    <t>m6A-36hpi-all_peak_968</t>
  </si>
  <si>
    <t>ID=PF3D7_1432200;description=conserved Plasmodium protein, unknown function</t>
  </si>
  <si>
    <t>m6A-36hpi-all_peak_969</t>
  </si>
  <si>
    <t>m6A-36hpi-all_peak_970</t>
  </si>
  <si>
    <t>m6A-36hpi-all_peak_971</t>
  </si>
  <si>
    <t>ID=PF3D7_1433800;description=conserved Plasmodium protein, unknown function</t>
  </si>
  <si>
    <t>m6A-36hpi-all_peak_972</t>
  </si>
  <si>
    <t>m6A-36hpi-all_peak_973</t>
  </si>
  <si>
    <t>m6A-36hpi-all_peak_974</t>
  </si>
  <si>
    <t>m6A-36hpi-all_peak_975</t>
  </si>
  <si>
    <t>m6A-36hpi-all_peak_977</t>
  </si>
  <si>
    <t>ID=PF3D7_1440000;description=conserved Plasmodium protein, unknown function</t>
  </si>
  <si>
    <t>m6A-36hpi-all_peak_978</t>
  </si>
  <si>
    <t>m6A-36hpi-all_peak_979</t>
  </si>
  <si>
    <t>m6A-36hpi-all_peak_980</t>
  </si>
  <si>
    <t>m6A-36hpi-all_peak_981</t>
  </si>
  <si>
    <t>m6A-36hpi-all_peak_982</t>
  </si>
  <si>
    <t>m6A-36hpi-all_peak_983</t>
  </si>
  <si>
    <t>ID=PF3D7_1443900;description=heat shock protein 90, putative</t>
  </si>
  <si>
    <t>m6A-36hpi-all_peak_984</t>
  </si>
  <si>
    <t>m6A-36hpi-all_peak_985</t>
  </si>
  <si>
    <t>ID=PF3D7_1445200;description=ATP-dependent RNA helicase MAK5, putative</t>
  </si>
  <si>
    <t>m6A-36hpi-all_peak_986</t>
  </si>
  <si>
    <t>m6A-36hpi-all_peak_987</t>
  </si>
  <si>
    <t>ID=PF3D7_1447000;description=40S ribosomal protein S5</t>
  </si>
  <si>
    <t>m6A-36hpi-all_peak_988</t>
  </si>
  <si>
    <t>m6A-36hpi-all_peak_989</t>
  </si>
  <si>
    <t>m6A-36hpi-all_peak_990</t>
  </si>
  <si>
    <t>m6A-36hpi-all_peak_991</t>
  </si>
  <si>
    <t>m6A-36hpi-all_peak_992</t>
  </si>
  <si>
    <t>m6A-36hpi-all_peak_993</t>
  </si>
  <si>
    <t>m6A-36hpi-all_peak_994</t>
  </si>
  <si>
    <t>m6A-36hpi-all_peak_995</t>
  </si>
  <si>
    <t>m6A-36hpi-all_peak_996</t>
  </si>
  <si>
    <t>ID=PF3D7_1456000;description=AP2 domain transcription factor, putative</t>
  </si>
  <si>
    <t>ID=PF3D7_1457900;description=conserved Plasmodium protein, unknown function</t>
  </si>
  <si>
    <t>ID=PF3D7_1458500;description=spindle assembly abnormal protein 4, putative</t>
  </si>
  <si>
    <t>ID=PF3D7_1460500;description=conserved Plasmodium protein, unknown function</t>
  </si>
  <si>
    <t>ID=PF3D7_1460800;description=snRNA-activating protein complex subunit 3, putative</t>
  </si>
  <si>
    <t>ID=PF3D7_1462700;description=cytochrome c1 precursor, putative</t>
  </si>
  <si>
    <t>ID=PF3D7_1463900;description=EF-hand calcium-binding domain-containing protein, putative</t>
  </si>
  <si>
    <t>ID=PF3D7_1464000;description=YL1 nuclear protein, putative</t>
  </si>
  <si>
    <t>ID=PF3D7_1464500;description=conserved Plasmodium membrane protein, unknown function</t>
  </si>
  <si>
    <t>ID=PF3D7_1466200;description=conserved Plasmodium protein, unknown function</t>
  </si>
  <si>
    <t>ID=PF3D7_1466300;description=26S proteasome regulatory subunit RPN2, putative</t>
  </si>
  <si>
    <t>ID=PF3D7_1469900;description=conserved Plasmodium protein, unknown function</t>
  </si>
  <si>
    <t>ID=PF3D7_1472700;description=DNA-directed RNA polymerase, alpha subunit, putative</t>
  </si>
  <si>
    <t>ID=PF3D7_1475400;description=cysteine repeat modular protein 4</t>
  </si>
  <si>
    <t>ID=PF3D7_1476300;description=Plasmodium exported protein (PHISTb), unknown function</t>
  </si>
  <si>
    <t>rep 1</t>
  </si>
  <si>
    <t>rep 2</t>
  </si>
  <si>
    <t>conserved Plasmodium protein, unknown function</t>
  </si>
  <si>
    <t>nucleic acid binding protein, putative</t>
  </si>
  <si>
    <t>Plasmodium exported protein (PHISTa), unknown function</t>
  </si>
  <si>
    <t>Plasmodium exported protein, unknown function</t>
  </si>
  <si>
    <t>DnaJ protein, putative</t>
  </si>
  <si>
    <t>28S ribosomal RNA</t>
  </si>
  <si>
    <t>serine/threonine protein kinase, FIKK family</t>
  </si>
  <si>
    <t>PF3D7_1427100</t>
  </si>
  <si>
    <t>lipase, putative</t>
  </si>
  <si>
    <t>NA</t>
  </si>
  <si>
    <t>PF3D7_0113400</t>
  </si>
  <si>
    <t>PF3D7_0220800</t>
  </si>
  <si>
    <t>PF3D7_0532600</t>
  </si>
  <si>
    <t>PF3D7_0622900</t>
  </si>
  <si>
    <t>PF3D7_0731700</t>
  </si>
  <si>
    <t>PF3D7_0902300</t>
  </si>
  <si>
    <t>PF3D7_0902400</t>
  </si>
  <si>
    <t>PF3D7_1001500</t>
  </si>
  <si>
    <t>PF3D7_1107100</t>
  </si>
  <si>
    <t>PF3D7_1301500</t>
  </si>
  <si>
    <t>PF3D7_1401000</t>
  </si>
  <si>
    <t>PF3D7_1449200</t>
  </si>
  <si>
    <t>PF3D7_0731800</t>
  </si>
  <si>
    <t>Translational efficiency (Caro et al.)</t>
  </si>
  <si>
    <t>mRNA halflife (Shock et al.)</t>
  </si>
  <si>
    <t>WT</t>
  </si>
  <si>
    <t>12hpi (Ring_TE)</t>
  </si>
  <si>
    <t>12hpi (Ring)</t>
  </si>
  <si>
    <t>24 hpi (Troph)</t>
  </si>
  <si>
    <t>24 hpi (Earlytroph_TE)</t>
  </si>
  <si>
    <t>36 hpi (Schizont)</t>
  </si>
  <si>
    <t>gPfMT-A70/gControl</t>
  </si>
  <si>
    <t>Gene expression</t>
  </si>
  <si>
    <t>log2FoldChange</t>
  </si>
  <si>
    <t>PF3D7_0531600</t>
  </si>
  <si>
    <t>PF3D7_0532000</t>
  </si>
  <si>
    <t>PF3D7_0713200</t>
  </si>
  <si>
    <t>PF3D7_0726000</t>
  </si>
  <si>
    <t>PF3D7_0831800</t>
  </si>
  <si>
    <t>log2 foldchange</t>
  </si>
  <si>
    <t>Average normalized read count</t>
  </si>
  <si>
    <t>baseMean</t>
  </si>
  <si>
    <t>pvalue</t>
  </si>
  <si>
    <t>36 hpi (Schizont_TE)</t>
  </si>
  <si>
    <t>m6A-12hpi-all_peak_14</t>
  </si>
  <si>
    <t>m6A-12hpi-all_peak_22</t>
  </si>
  <si>
    <t>m6A-12hpi-all_peak_48</t>
  </si>
  <si>
    <t>m6A-12hpi-all_peak_124</t>
  </si>
  <si>
    <t>m6A-12hpi-all_peak_214</t>
  </si>
  <si>
    <t>m6A-12hpi-all_peak_417</t>
  </si>
  <si>
    <t>m6A-12hpi-all_peak_491</t>
  </si>
  <si>
    <t>m6A-12hpi-all_peak_559</t>
  </si>
  <si>
    <t>m6A-24hpi-all_peak_39</t>
  </si>
  <si>
    <t>m6A-24hpi-all_peak_42</t>
  </si>
  <si>
    <t>m6A-24hpi-all_peak_47</t>
  </si>
  <si>
    <t>m6A-24hpi-all_peak_68</t>
  </si>
  <si>
    <t>m6A-24hpi-all_peak_90</t>
  </si>
  <si>
    <t>m6A-24hpi-all_peak_93</t>
  </si>
  <si>
    <t>m6A-24hpi-all_peak_216</t>
  </si>
  <si>
    <t>m6A-24hpi-all_peak_227</t>
  </si>
  <si>
    <t>m6A-24hpi-all_peak_232</t>
  </si>
  <si>
    <t>m6A-24hpi-all_peak_286</t>
  </si>
  <si>
    <t>m6A-24hpi-all_peak_299</t>
  </si>
  <si>
    <t>m6A-24hpi-all_peak_304</t>
  </si>
  <si>
    <t>m6A-24hpi-all_peak_317</t>
  </si>
  <si>
    <t>m6A-24hpi-all_peak_338</t>
  </si>
  <si>
    <t>m6A-24hpi-all_peak_348</t>
  </si>
  <si>
    <t>m6A-24hpi-all_peak_363</t>
  </si>
  <si>
    <t>m6A-24hpi-all_peak_375</t>
  </si>
  <si>
    <t>m6A-24hpi-all_peak_420</t>
  </si>
  <si>
    <t>m6A-24hpi-all_peak_511</t>
  </si>
  <si>
    <t>m6A-24hpi-all_peak_552</t>
  </si>
  <si>
    <t>m6A-24hpi-all_peak_585</t>
  </si>
  <si>
    <t>m6A-24hpi-all_peak_607</t>
  </si>
  <si>
    <t>m6A-24hpi-all_peak_651</t>
  </si>
  <si>
    <t>m6A-24hpi-all_peak_658</t>
  </si>
  <si>
    <t>m6A-24hpi-all_peak_723</t>
  </si>
  <si>
    <t>m6A-24hpi-all_peak_807</t>
  </si>
  <si>
    <t>m6A-24hpi-all_peak_826</t>
  </si>
  <si>
    <t>m6A-24hpi-all_peak_842</t>
  </si>
  <si>
    <t>m6A-24hpi-all_peak_859</t>
  </si>
  <si>
    <t>m6A-36hpi-all_peak_22</t>
  </si>
  <si>
    <t>m6A-36hpi-all_peak_46</t>
  </si>
  <si>
    <t>m6A-36hpi-all_peak_48</t>
  </si>
  <si>
    <t>m6A-36hpi-all_peak_81</t>
  </si>
  <si>
    <t>m6A-36hpi-all_peak_86</t>
  </si>
  <si>
    <t>m6A-36hpi-all_peak_92</t>
  </si>
  <si>
    <t>m6A-36hpi-all_peak_123</t>
  </si>
  <si>
    <t>m6A-36hpi-all_peak_161</t>
  </si>
  <si>
    <t>m6A-36hpi-all_peak_239</t>
  </si>
  <si>
    <t>m6A-36hpi-all_peak_268</t>
  </si>
  <si>
    <t>m6A-36hpi-all_peak_364</t>
  </si>
  <si>
    <t>m6A-36hpi-all_peak_384</t>
  </si>
  <si>
    <t>m6A-36hpi-all_peak_440</t>
  </si>
  <si>
    <t>m6A-36hpi-all_peak_462</t>
  </si>
  <si>
    <t>m6A-36hpi-all_peak_468</t>
  </si>
  <si>
    <t>m6A-36hpi-all_peak_506</t>
  </si>
  <si>
    <t>m6A-36hpi-all_peak_522</t>
  </si>
  <si>
    <t>m6A-36hpi-all_peak_582</t>
  </si>
  <si>
    <t>m6A-36hpi-all_peak_583</t>
  </si>
  <si>
    <t>m6A-36hpi-all_peak_584</t>
  </si>
  <si>
    <t>m6A-36hpi-all_peak_597</t>
  </si>
  <si>
    <t>m6A-36hpi-all_peak_684</t>
  </si>
  <si>
    <t>m6A-36hpi-all_peak_710</t>
  </si>
  <si>
    <t>m6A-36hpi-all_peak_741</t>
  </si>
  <si>
    <t>m6A-36hpi-all_peak_758</t>
  </si>
  <si>
    <t>m6A-36hpi-all_peak_765</t>
  </si>
  <si>
    <t>m6A-36hpi-all_peak_834</t>
  </si>
  <si>
    <t>m6A-36hpi-all_peak_840</t>
  </si>
  <si>
    <t>m6A-36hpi-all_peak_841</t>
  </si>
  <si>
    <t>m6A-36hpi-all_peak_878</t>
  </si>
  <si>
    <t>m6A-36hpi-all_peak_926</t>
  </si>
  <si>
    <t>m6A-36hpi-all_peak_942</t>
  </si>
  <si>
    <t>m6A-36hpi-all_peak_956</t>
  </si>
  <si>
    <t>m6A-36hpi-all_peak_976</t>
  </si>
  <si>
    <t>FDR</t>
  </si>
  <si>
    <t>regulation of nucleobase-containing compound metabolic process</t>
  </si>
  <si>
    <t>regulation of cellular biosynthetic process</t>
  </si>
  <si>
    <t>regulation of biosynthetic process</t>
  </si>
  <si>
    <t>regulation of cellular macromolecule biosynthetic process</t>
  </si>
  <si>
    <t>regulation of macromolecule biosynthetic process</t>
  </si>
  <si>
    <t>regulation of RNA metabolic process</t>
  </si>
  <si>
    <t>regulation of metabolic process</t>
  </si>
  <si>
    <t>regulation of RNA biosynthetic process</t>
  </si>
  <si>
    <t>regulation of nucleic acid-templated transcription</t>
  </si>
  <si>
    <t>regulation of transcription, DNA-templated</t>
  </si>
  <si>
    <t>regulation of macromolecule metabolic process</t>
  </si>
  <si>
    <t>regulation of gene expression</t>
  </si>
  <si>
    <t>nucleic acid binding</t>
  </si>
  <si>
    <t>ATP-dependent helicase activity</t>
  </si>
  <si>
    <t>purine NTP-dependent helicase activity</t>
  </si>
  <si>
    <t>RNA-dependent ATPase activity</t>
  </si>
  <si>
    <t>chromatin binding</t>
  </si>
  <si>
    <t>protein binding</t>
  </si>
  <si>
    <t>binding</t>
  </si>
  <si>
    <t>Name</t>
  </si>
  <si>
    <t>Bgd count</t>
  </si>
  <si>
    <t>Result count</t>
  </si>
  <si>
    <t>Result gene list</t>
  </si>
  <si>
    <t>P-value</t>
  </si>
  <si>
    <t>GO:0003682</t>
  </si>
  <si>
    <t>PF3D7_0403700,PF3D7_0708500,PF3D7_1014600,PF3D7_1123000,PF3D7_1205800,PF3D7_1216900,</t>
  </si>
  <si>
    <t>GO:0008186</t>
  </si>
  <si>
    <t>PF3D7_0422500,PF3D7_0508700,PF3D7_0602100,PF3D7_1030100,PF3D7_1231600,PF3D7_1241800,PF3D7_1251500,PF3D7_1302700,</t>
  </si>
  <si>
    <t>GO:0008026</t>
  </si>
  <si>
    <t>PF3D7_0422500,PF3D7_0602100,PF3D7_0624600,PF3D7_0820000,PF3D7_0827000,PF3D7_1030100,PF3D7_1106000,PF3D7_1241800,PF3D7_1251500,PF3D7_1302700,</t>
  </si>
  <si>
    <t>GO:0070035</t>
  </si>
  <si>
    <t>GO:0003676</t>
  </si>
  <si>
    <t>PF3D7_0405400,PF3D7_0420300,PF3D7_0422500,PF3D7_0508700,PF3D7_0511500,PF3D7_0518500,PF3D7_0602100,PF3D7_0619200,PF3D7_0624600,PF3D7_0811300,PF3D7_0819000,PF3D7_0820000,PF3D7_0827000,PF3D7_0917100,PF3D7_1014600,PF3D7_1030100,PF3D7_1107300,PF3D7_1110400,PF3D7_1123000,PF3D7_1133700,PF3D7_1139300,PF3D7_1205800,PF3D7_1206600,PF3D7_1212700,PF3D7_1216900,PF3D7_1217200,PF3D7_1231600,PF3D7_1235300,PF3D7_1238300,PF3D7_1241800,PF3D7_1251500,PF3D7_1302700,PF3D7_1308900,PF3D7_1312900,PF3D7_1342900,PF3D7_1352700,PF3D7_1359400,PF3D7_1405900,PF3D7_1406200,PF3D7_1408200,PF3D7_1409600,PF3D7_1433500,PF3D7_1450400,PF3D7_1474500,</t>
  </si>
  <si>
    <t>GO:0042623</t>
  </si>
  <si>
    <t>ATPase activity, coupled</t>
  </si>
  <si>
    <t>PF3D7_0422500,PF3D7_0508700,PF3D7_0602100,PF3D7_0624600,PF3D7_0820000,PF3D7_0827000,PF3D7_1030100,PF3D7_1106000,PF3D7_1223400,PF3D7_1231600,PF3D7_1241800,PF3D7_1251500,PF3D7_1302700,PF3D7_1433500,</t>
  </si>
  <si>
    <t>GO:0004386</t>
  </si>
  <si>
    <t>helicase activity</t>
  </si>
  <si>
    <t>PF3D7_0422500,PF3D7_0602100,PF3D7_0624600,PF3D7_0820000,PF3D7_0827000,PF3D7_1030100,PF3D7_1106000,PF3D7_1231600,PF3D7_1241800,PF3D7_1251500,PF3D7_1302700,</t>
  </si>
  <si>
    <t>GO:0005515</t>
  </si>
  <si>
    <t>GO:0005488</t>
  </si>
  <si>
    <t>GO:0010468</t>
  </si>
  <si>
    <t>PF3D7_0420300,PF3D7_0708500,PF3D7_0823300,PF3D7_1008000,PF3D7_1008100,PF3D7_1014600,PF3D7_1139300,PF3D7_1212700,PF3D7_1234100,PF3D7_1308900,PF3D7_1322100,PF3D7_1342900,PF3D7_1406200,PF3D7_1408200,PF3D7_1434600,PF3D7_1450400,PF3D7_1472200,</t>
  </si>
  <si>
    <t>GO:0060255</t>
  </si>
  <si>
    <t>GO:2001141</t>
  </si>
  <si>
    <t>PF3D7_0420300,PF3D7_0708500,PF3D7_0823300,PF3D7_1008100,PF3D7_1014600,PF3D7_1139300,PF3D7_1234100,PF3D7_1322100,PF3D7_1342900,PF3D7_1406200,PF3D7_1408200,PF3D7_1450400,PF3D7_1472200,</t>
  </si>
  <si>
    <t>GO:1903506</t>
  </si>
  <si>
    <t>GO:0006355</t>
  </si>
  <si>
    <t>GO:0019222</t>
  </si>
  <si>
    <t>GO:0051252</t>
  </si>
  <si>
    <t>GO:2000112</t>
  </si>
  <si>
    <t>PF3D7_0420300,PF3D7_0708500,PF3D7_0823300,PF3D7_1008100,PF3D7_1014600,PF3D7_1139300,PF3D7_1212700,PF3D7_1234100,PF3D7_1322100,PF3D7_1342900,PF3D7_1406200,PF3D7_1408200,PF3D7_1434600,PF3D7_1450400,PF3D7_1472200,</t>
  </si>
  <si>
    <t>GO:0010556</t>
  </si>
  <si>
    <t>GO:0031326</t>
  </si>
  <si>
    <t>GO:0009889</t>
  </si>
  <si>
    <t>GO:0019219</t>
  </si>
  <si>
    <t>PF3D7_0201900,PF3D7_0214100,PF3D7_0303500,PF3D7_0305500,PF3D7_0310200,PF3D7_0317300,PF3D7_0317500,PF3D7_0319700,PF3D7_0403700,PF3D7_0417800,PF3D7_0420000,PF3D7_0422500,PF3D7_0500800,PF3D7_0503200,PF3D7_0511500,PF3D7_0619800,PF3D7_0622800,PF3D7_0624600,PF3D7_0629700,PF3D7_0705300,PF3D7_0710200,PF3D7_0719400,PF3D7_0723900,PF3D7_0726200,PF3D7_0801800,PF3D7_0812500,PF3D7_0905900,PF3D7_0917100,PF3D7_1008100,PF3D7_1014600,PF3D7_1021900,PF3D7_1023900,PF3D7_1025000,PF3D7_1030100,PF3D7_1031600,PF3D7_1123000,PF3D7_1123100,PF3D7_1138500,PF3D7_1205800,PF3D7_1213900,PF3D7_1228800,PF3D7_1231600,PF3D7_1233600,PF3D7_1234100,PF3D7_1234800,PF3D7_1235500,PF3D7_1237900,PF3D7_1238300,PF3D7_1239700,PF3D7_1322100,PF3D7_1322200,PF3D7_1327300,PF3D7_1329000,PF3D7_1342900,PF3D7_1362200,PF3D7_1369600,PF3D7_1406200,PF3D7_1409600,PF3D7_1410300,PF3D7_1450400,PF3D7_1476200,</t>
  </si>
  <si>
    <t>PF3D7_0403700,PF3D7_1014600,PF3D7_1123000,PF3D7_1205800,</t>
  </si>
  <si>
    <t>PF3D7_0201900,PF3D7_0214100,PF3D7_0303500,PF3D7_0310200,PF3D7_0317300,PF3D7_0317500,PF3D7_0403700,PF3D7_0500800,PF3D7_0511500,PF3D7_0619800,PF3D7_0624600,PF3D7_0629700,PF3D7_0710200,PF3D7_0905900,PF3D7_1008100,PF3D7_1014600,PF3D7_1021900,PF3D7_1025000,PF3D7_1031600,PF3D7_1213900,PF3D7_1228800,PF3D7_1234100,PF3D7_1234800,PF3D7_1238300,PF3D7_1322100,PF3D7_1322200,PF3D7_1327300,PF3D7_1362200,PF3D7_1410300,PF3D7_1450400,</t>
  </si>
  <si>
    <t>12 hpi Biological processes</t>
  </si>
  <si>
    <t>12 hpi Molecular functions</t>
  </si>
  <si>
    <t>24 hpi Molecular functions</t>
  </si>
  <si>
    <t>12 hpi</t>
  </si>
  <si>
    <t>24 hpi</t>
  </si>
  <si>
    <t>36 hpi</t>
  </si>
  <si>
    <t>Annotation</t>
  </si>
  <si>
    <t>Plasmodium exported protein (hyp9), unknown function</t>
  </si>
  <si>
    <t>AP2 domain transcription factor AP2Tel</t>
  </si>
  <si>
    <t>histidine-rich protein II</t>
  </si>
  <si>
    <t>alpha/beta hydrolase, putative</t>
  </si>
  <si>
    <t>cytoadherence linked asexual protein 2</t>
  </si>
  <si>
    <t>GBPH protein</t>
  </si>
  <si>
    <t>early transcribed membrane protein 10.1</t>
  </si>
  <si>
    <t>18S ribosomal RNA</t>
  </si>
  <si>
    <t xml:space="preserve">baseMean = Average of the normalized read counts across all samples and replicates for this gene </t>
  </si>
  <si>
    <r>
      <t xml:space="preserve">FDR = Bonferroni corrected 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 xml:space="preserve">-value </t>
    </r>
  </si>
  <si>
    <t>log2FoldChange = FoldChange of gPfMT-A70/gControl (log2)</t>
  </si>
  <si>
    <r>
      <t xml:space="preserve">Bgd count = Number of genes that are annotated with this GO term in the whole </t>
    </r>
    <r>
      <rPr>
        <i/>
        <sz val="12"/>
        <color theme="1"/>
        <rFont val="Calibri"/>
        <scheme val="minor"/>
      </rPr>
      <t xml:space="preserve">P. falciparum </t>
    </r>
    <r>
      <rPr>
        <sz val="12"/>
        <color theme="1"/>
        <rFont val="Calibri"/>
        <family val="2"/>
        <charset val="129"/>
        <scheme val="minor"/>
      </rPr>
      <t>genome</t>
    </r>
  </si>
  <si>
    <t>Result count = Number of genes with this GO term identified in the m6A sensitive gene list</t>
  </si>
  <si>
    <t>Cm</t>
  </si>
  <si>
    <t>Control</t>
  </si>
  <si>
    <t>PF3D7_0729500</t>
  </si>
  <si>
    <t>mRNA (N6-adenosine)-methyltransferase, putative</t>
  </si>
  <si>
    <t>PfMT-A70</t>
  </si>
  <si>
    <t>PF3D7_1235500</t>
  </si>
  <si>
    <t>mRNA methyltransferase, putative</t>
  </si>
  <si>
    <t>PfMT-A70.2</t>
  </si>
  <si>
    <t>C0H4L9</t>
  </si>
  <si>
    <t>PF3D7_0707200</t>
  </si>
  <si>
    <t>PF3D7_1366300</t>
  </si>
  <si>
    <t>PF3D7_1036900</t>
  </si>
  <si>
    <t>PF3D7_0209800</t>
  </si>
  <si>
    <t>ATP-dependent RNA helicase UAP56</t>
  </si>
  <si>
    <t>PF3D7_1354300</t>
  </si>
  <si>
    <t>large subunit rRNA methyltransferase, putative</t>
  </si>
  <si>
    <t>PF3D7_0210900</t>
  </si>
  <si>
    <t>PF3D7_1230800</t>
  </si>
  <si>
    <t>pre-mRNA-splicing regulator, putative</t>
  </si>
  <si>
    <t>PF3D7_1224300</t>
  </si>
  <si>
    <t>PF3D7_1327400</t>
  </si>
  <si>
    <t>PF3D7_0812400</t>
  </si>
  <si>
    <t>karyopherin alpha</t>
  </si>
  <si>
    <t>PF3D7_1445900</t>
  </si>
  <si>
    <t>ATP-dependent RNA helicase DDX5, putative</t>
  </si>
  <si>
    <t>PF3D7_1004400</t>
  </si>
  <si>
    <t>RNA-binding protein, putative</t>
  </si>
  <si>
    <t>PF3D7_1129400</t>
  </si>
  <si>
    <t>rRNA (cytosine-C(5))-methyltransferase, putative</t>
  </si>
  <si>
    <t>PF3D7_0922200</t>
  </si>
  <si>
    <t>PF3D7_1028300</t>
  </si>
  <si>
    <t>rRNA-processing protein EBP2, putative</t>
  </si>
  <si>
    <t>PF3D7_1117700</t>
  </si>
  <si>
    <t>GTP-binding nuclear protein RAN/TC4</t>
  </si>
  <si>
    <t>UniProt Accession</t>
  </si>
  <si>
    <t>Comment</t>
  </si>
  <si>
    <t>Replicate 3</t>
  </si>
  <si>
    <t>Total Peptide</t>
  </si>
  <si>
    <t>Unique Peptide</t>
  </si>
  <si>
    <t>PfWTAP</t>
  </si>
  <si>
    <t>FoP domain-containing protein, putative</t>
  </si>
  <si>
    <t>hexokinase</t>
  </si>
  <si>
    <t>ADP-ribosylation factor</t>
  </si>
  <si>
    <t>karyopherin beta</t>
  </si>
  <si>
    <t>40S ribosomal protein S9, putative</t>
  </si>
  <si>
    <t>T-complex protein 1 subunit gamma</t>
  </si>
  <si>
    <t>nucleolar complex protein 2, putative</t>
  </si>
  <si>
    <t>DNA/RNA-binding protein Alba 3</t>
  </si>
  <si>
    <t>heat shock protein DNAJ homologue Pfj4</t>
  </si>
  <si>
    <t>small GTP-binding protein sar1</t>
  </si>
  <si>
    <t>inner membrane complex protein 1g, putative</t>
  </si>
  <si>
    <t>26S protease regulatory subunit 8, putative</t>
  </si>
  <si>
    <t>small subunit rRNA processing factor, putative</t>
  </si>
  <si>
    <t>polyadenylate-binding protein, putative</t>
  </si>
  <si>
    <t>glutamate dehydrogenase, putative</t>
  </si>
  <si>
    <t>40S ribosomal protein S5, putative</t>
  </si>
  <si>
    <t>eukaryotic translation initiation factor 3 subunit I, putative</t>
  </si>
  <si>
    <t>26S protease regulatory subunit 7, putative</t>
  </si>
  <si>
    <t>eukaryotic initiation factor 4A-III, putative</t>
  </si>
  <si>
    <t>60S ribosomal protein P0</t>
  </si>
  <si>
    <t>60S acidic ribosomal protein P1, putative</t>
  </si>
  <si>
    <t>single-strand telomeric DNA-binding protein GBP2, putative</t>
  </si>
  <si>
    <t>HSP40, subfamily A</t>
  </si>
  <si>
    <t>60S ribosomal protein L15, putative</t>
  </si>
  <si>
    <t>60S ribosomal protein L37</t>
  </si>
  <si>
    <t>14-3-3 protein</t>
  </si>
  <si>
    <t>60S ribosomal protein L18-2, putative</t>
  </si>
  <si>
    <t>histone H3</t>
  </si>
  <si>
    <t>histone H3 variant</t>
  </si>
  <si>
    <t>60S ribosomal protein L19</t>
  </si>
  <si>
    <t>60S ribosomal protein L27a, putative</t>
  </si>
  <si>
    <t>pyruvate kinase</t>
  </si>
  <si>
    <t>60S ribosomal protein L29, putative</t>
  </si>
  <si>
    <t>heat shock protein 70</t>
  </si>
  <si>
    <t>60S ribosomal protein L26, putative</t>
  </si>
  <si>
    <t>40S ribosomal protein S11, putative</t>
  </si>
  <si>
    <t>40S ribosomal protein S26</t>
  </si>
  <si>
    <t>60S ribosomal protein L44</t>
  </si>
  <si>
    <t>60S ribosomal protein L7, putative</t>
  </si>
  <si>
    <t>40S ribosomal protein S3A, putative</t>
  </si>
  <si>
    <t>phosphoglycerate kinase</t>
  </si>
  <si>
    <t>ornithine aminotransferase</t>
  </si>
  <si>
    <t>S-adenosylmethionine synthetase</t>
  </si>
  <si>
    <t>tubulin beta chain</t>
  </si>
  <si>
    <t>elongation factor 1-alpha</t>
  </si>
  <si>
    <t>60S ribosomal protein L32</t>
  </si>
  <si>
    <t>40S ribosomal protein S24</t>
  </si>
  <si>
    <t>60S ribosomal protein L2</t>
  </si>
  <si>
    <t>40S ribosomal protein S11</t>
  </si>
  <si>
    <t>60S ribosomal protein L4</t>
  </si>
  <si>
    <t>actin I</t>
  </si>
  <si>
    <t>actin II</t>
  </si>
  <si>
    <t>60S ribosomal protein L22, putative</t>
  </si>
  <si>
    <t>receptor for activated c kinase</t>
  </si>
  <si>
    <t>60S ribosomal protein L34</t>
  </si>
  <si>
    <t>heat shock protein 90</t>
  </si>
  <si>
    <t>40S ribosomal protein S6</t>
  </si>
  <si>
    <t>60S ribosomal protein L18, putative</t>
  </si>
  <si>
    <t>elongation factor 1-gamma, putative</t>
  </si>
  <si>
    <t>60S ribosomal protein L23</t>
  </si>
  <si>
    <t>60S ribosomal protein L6, putative</t>
  </si>
  <si>
    <t>60S ribosomal protein L24, putative</t>
  </si>
  <si>
    <t>40S ribosomal protein S4, putative</t>
  </si>
  <si>
    <t>histone H2B</t>
  </si>
  <si>
    <t>histone H4</t>
  </si>
  <si>
    <t>ADP/ATP transporter on adenylate translocase</t>
  </si>
  <si>
    <t>peroxiredoxin</t>
  </si>
  <si>
    <t>60S ribosomal protein L30e, putative</t>
  </si>
  <si>
    <t>PRE-binding protein</t>
  </si>
  <si>
    <t>eukaryotic initiation factor 4A</t>
  </si>
  <si>
    <t>40S ribosomal protein S3</t>
  </si>
  <si>
    <t>60S ribosomal protein L27</t>
  </si>
  <si>
    <t>ribosome biogenesis protein TSR1, putative</t>
  </si>
  <si>
    <t>elongation factor 2</t>
  </si>
  <si>
    <t>60S ribosomal protein L21</t>
  </si>
  <si>
    <t>40S ribosomal protein S8e, putative</t>
  </si>
  <si>
    <t>ribosomal protein S27a, putative</t>
  </si>
  <si>
    <t>knob-associated histidine-rich protein</t>
  </si>
  <si>
    <t>glutamic acid-rich protein</t>
  </si>
  <si>
    <t>mature parasite-infected erythrocyte surface antigen</t>
  </si>
  <si>
    <t>60S ribosomal protein L13-2, putative</t>
  </si>
  <si>
    <t>histone H2B variant</t>
  </si>
  <si>
    <t>60S ribosomal protein L3</t>
  </si>
  <si>
    <t>60S ribosomal protein L13, putative</t>
  </si>
  <si>
    <t>glyceraldehyde-3-phosphate dehydrogenase</t>
  </si>
  <si>
    <t>40S ribosomal protein S5</t>
  </si>
  <si>
    <t>60S ribosomal protein L7-3, putative</t>
  </si>
  <si>
    <t>60S ribosomal protein L5, putative</t>
  </si>
  <si>
    <t>PlamsoDB Accession</t>
  </si>
  <si>
    <t>Q8I6Z2</t>
  </si>
  <si>
    <t>Q8I567</t>
  </si>
  <si>
    <t>Q8I5B2</t>
  </si>
  <si>
    <t>A0A143ZYL5</t>
  </si>
  <si>
    <t>C0H4F1</t>
  </si>
  <si>
    <t>PF3D7_0519700</t>
  </si>
  <si>
    <t>C6KT76</t>
  </si>
  <si>
    <t>PF3D7_0624000</t>
  </si>
  <si>
    <t>O96191</t>
  </si>
  <si>
    <t>Q7KQL3</t>
  </si>
  <si>
    <t>PF3D7_1020900</t>
  </si>
  <si>
    <t>Q8I3M5</t>
  </si>
  <si>
    <t>PF3D7_0524000</t>
  </si>
  <si>
    <t>Q8I3R0</t>
  </si>
  <si>
    <t>PF3D7_0520000</t>
  </si>
  <si>
    <t>Q8I5C4</t>
  </si>
  <si>
    <t>PF3D7_1229500</t>
  </si>
  <si>
    <t>Q8ID46</t>
  </si>
  <si>
    <t>Q8IDF8</t>
  </si>
  <si>
    <t>Q8IDT3</t>
  </si>
  <si>
    <t>PF3D7_1340300</t>
  </si>
  <si>
    <t>Q8IJX8</t>
  </si>
  <si>
    <t>PF3D7_1006200</t>
  </si>
  <si>
    <t>Q9TY94</t>
  </si>
  <si>
    <t>Q7KQK3</t>
  </si>
  <si>
    <t>PF3D7_1211400</t>
  </si>
  <si>
    <t>Q8I1S0</t>
  </si>
  <si>
    <t>PF3D7_0416800</t>
  </si>
  <si>
    <t>Q8I3K7</t>
  </si>
  <si>
    <t>PF3D7_0525800</t>
  </si>
  <si>
    <t>Q8I4U5</t>
  </si>
  <si>
    <t>PF3D7_1248900</t>
  </si>
  <si>
    <t>Q8I5G2</t>
  </si>
  <si>
    <t>PF3D7_1225500</t>
  </si>
  <si>
    <t>Q8I5H4</t>
  </si>
  <si>
    <t>Q8IAM0</t>
  </si>
  <si>
    <t>PF3D7_0802000</t>
  </si>
  <si>
    <t>Q8IAW0</t>
  </si>
  <si>
    <t>Q8IBN5</t>
  </si>
  <si>
    <t>PF3D7_0721600</t>
  </si>
  <si>
    <t>Q8IBT2</t>
  </si>
  <si>
    <t>PF3D7_0716800</t>
  </si>
  <si>
    <t>Q8IDX3</t>
  </si>
  <si>
    <t>PF3D7_1335700</t>
  </si>
  <si>
    <t>Q8IE36</t>
  </si>
  <si>
    <t>Q8IEK3</t>
  </si>
  <si>
    <t>PF3D7_1311500</t>
  </si>
  <si>
    <t>Q8IFN9</t>
  </si>
  <si>
    <t>PF3D7_0422700</t>
  </si>
  <si>
    <t>Q8II61</t>
  </si>
  <si>
    <t>PF3D7_1130200</t>
  </si>
  <si>
    <t>Q8IIX0</t>
  </si>
  <si>
    <t>PF3D7_1103100</t>
  </si>
  <si>
    <t>Q8IJX3</t>
  </si>
  <si>
    <t>PF3D7_1006800</t>
  </si>
  <si>
    <t>Q8IJZ3</t>
  </si>
  <si>
    <t>Q8IL13</t>
  </si>
  <si>
    <t>Q8IL88</t>
  </si>
  <si>
    <t>PF3D7_1437900</t>
  </si>
  <si>
    <t>C0H4A6</t>
  </si>
  <si>
    <t>PF3D7_0415900</t>
  </si>
  <si>
    <t>C0H4L5</t>
  </si>
  <si>
    <t>PF3D7_0706400</t>
  </si>
  <si>
    <t>C0H4V6</t>
  </si>
  <si>
    <t>PF3D7_0818200</t>
  </si>
  <si>
    <t>C0H5G3</t>
  </si>
  <si>
    <t>PF3D7_1341300</t>
  </si>
  <si>
    <t>C6KSV0</t>
  </si>
  <si>
    <t>PF3D7_0610400</t>
  </si>
  <si>
    <t>PF3D7_0617900</t>
  </si>
  <si>
    <t>C6KSY6</t>
  </si>
  <si>
    <t>PF3D7_0614500</t>
  </si>
  <si>
    <t>C6KT23</t>
  </si>
  <si>
    <t>PF3D7_0618300</t>
  </si>
  <si>
    <t>C6KTA4</t>
  </si>
  <si>
    <t>PF3D7_0626800</t>
  </si>
  <si>
    <t>C6S3J6</t>
  </si>
  <si>
    <t>PF3D7_1460300</t>
  </si>
  <si>
    <t>K7NTP5</t>
  </si>
  <si>
    <t>PF3D7_0831700</t>
  </si>
  <si>
    <t>O77364</t>
  </si>
  <si>
    <t>PF3D7_0312800</t>
  </si>
  <si>
    <t>O77381</t>
  </si>
  <si>
    <t>PF3D7_0317600</t>
  </si>
  <si>
    <t>O96258</t>
  </si>
  <si>
    <t>PF3D7_0217800</t>
  </si>
  <si>
    <t>O97231</t>
  </si>
  <si>
    <t>PF3D7_0304400</t>
  </si>
  <si>
    <t>O97250</t>
  </si>
  <si>
    <t>PF3D7_0307200</t>
  </si>
  <si>
    <t>O97313</t>
  </si>
  <si>
    <t>PF3D7_0322900</t>
  </si>
  <si>
    <t>P27362</t>
  </si>
  <si>
    <t>PF3D7_0922500</t>
  </si>
  <si>
    <t>Q6LFH8</t>
  </si>
  <si>
    <t>PF3D7_0608800</t>
  </si>
  <si>
    <t>Q7K6A4</t>
  </si>
  <si>
    <t>Q7KQK6</t>
  </si>
  <si>
    <t>Q7KQL5</t>
  </si>
  <si>
    <t>PF3D7_1008700</t>
  </si>
  <si>
    <t>Q8I0P6</t>
  </si>
  <si>
    <t>PF3D7_1357000</t>
  </si>
  <si>
    <t>Q8I2X4</t>
  </si>
  <si>
    <t>PF3D7_0917900</t>
  </si>
  <si>
    <t>Q8I3B0</t>
  </si>
  <si>
    <t>PF3D7_0903900</t>
  </si>
  <si>
    <t>Q8I3R6</t>
  </si>
  <si>
    <t>PF3D7_0519400</t>
  </si>
  <si>
    <t>Q8I3T9</t>
  </si>
  <si>
    <t>PF3D7_0516900</t>
  </si>
  <si>
    <t>Q8I3U6</t>
  </si>
  <si>
    <t>PF3D7_0516200</t>
  </si>
  <si>
    <t>Q8I431</t>
  </si>
  <si>
    <t>PF3D7_0507100</t>
  </si>
  <si>
    <t>Q8I4X0</t>
  </si>
  <si>
    <t>PF3D7_1246200</t>
  </si>
  <si>
    <t>A0A144A3N9</t>
  </si>
  <si>
    <t>PF3D7_1412500</t>
  </si>
  <si>
    <t>Q8IB24</t>
  </si>
  <si>
    <t>PF3D7_0818900</t>
  </si>
  <si>
    <t>Q8IB51</t>
  </si>
  <si>
    <t>PF3D7_0821700</t>
  </si>
  <si>
    <t>Q8IBA0</t>
  </si>
  <si>
    <t>PF3D7_0826700</t>
  </si>
  <si>
    <t>Q8IBY3</t>
  </si>
  <si>
    <t>PF3D7_0710700</t>
  </si>
  <si>
    <t>Q8IBY4</t>
  </si>
  <si>
    <t>PF3D7_0710600</t>
  </si>
  <si>
    <t>Q8IC05</t>
  </si>
  <si>
    <t>PF3D7_0708400</t>
  </si>
  <si>
    <t>Q8IDR9</t>
  </si>
  <si>
    <t>PF3D7_1342000</t>
  </si>
  <si>
    <t>Q8IDS6</t>
  </si>
  <si>
    <t>PF3D7_1341200</t>
  </si>
  <si>
    <t>Q8IDV0</t>
  </si>
  <si>
    <t>PF3D7_1338300</t>
  </si>
  <si>
    <t>Q8IE82</t>
  </si>
  <si>
    <t>PF3D7_1323400</t>
  </si>
  <si>
    <t>Q8IE85</t>
  </si>
  <si>
    <t>PF3D7_1323100</t>
  </si>
  <si>
    <t>Q8IEM3</t>
  </si>
  <si>
    <t>PF3D7_1309100</t>
  </si>
  <si>
    <t>Q8II69</t>
  </si>
  <si>
    <t>Q8IIU8</t>
  </si>
  <si>
    <t>PF3D7_1105400</t>
  </si>
  <si>
    <t>Q8IIV1</t>
  </si>
  <si>
    <t>PF3D7_1105100</t>
  </si>
  <si>
    <t>Q8IIV2</t>
  </si>
  <si>
    <t>PF3D7_1105000</t>
  </si>
  <si>
    <t>Q8IJ34</t>
  </si>
  <si>
    <t>PF3D7_1037300</t>
  </si>
  <si>
    <t>Q8IJC1</t>
  </si>
  <si>
    <t>Q8IJD0</t>
  </si>
  <si>
    <t>PF3D7_1027300</t>
  </si>
  <si>
    <t>Q8IJK8</t>
  </si>
  <si>
    <t>PF3D7_1019400</t>
  </si>
  <si>
    <t>Q8IJS7</t>
  </si>
  <si>
    <t>PF3D7_1011800</t>
  </si>
  <si>
    <t>Q8IKF0</t>
  </si>
  <si>
    <t>PF3D7_1468700</t>
  </si>
  <si>
    <t>Q8IKH8</t>
  </si>
  <si>
    <t>PF3D7_1465900</t>
  </si>
  <si>
    <t>Q8IKM5</t>
  </si>
  <si>
    <t>PF3D7_1460700</t>
  </si>
  <si>
    <t>Q8IKV7</t>
  </si>
  <si>
    <t>PF3D7_1451900</t>
  </si>
  <si>
    <t>Q8IKW5</t>
  </si>
  <si>
    <t>PF3D7_1451100</t>
  </si>
  <si>
    <t>Q8ILK3</t>
  </si>
  <si>
    <t>PF3D7_1426000</t>
  </si>
  <si>
    <t>Q8IM10</t>
  </si>
  <si>
    <t>PF3D7_1408600</t>
  </si>
  <si>
    <t>Q8IM64</t>
  </si>
  <si>
    <t>PF3D7_1402500</t>
  </si>
  <si>
    <t>Q9TY99</t>
  </si>
  <si>
    <t>PF3D7_0202000</t>
  </si>
  <si>
    <t>Q9U0N1</t>
  </si>
  <si>
    <t>PF3D7_0113000</t>
  </si>
  <si>
    <t>Q8I492</t>
  </si>
  <si>
    <t>PF3D7_0500800</t>
  </si>
  <si>
    <t>Q8IAX6</t>
  </si>
  <si>
    <t>PF3D7_0814000</t>
  </si>
  <si>
    <t>Q8IBV7</t>
  </si>
  <si>
    <t>PF3D7_0714000</t>
  </si>
  <si>
    <t>Q8IJC6</t>
  </si>
  <si>
    <t>PF3D7_1027800</t>
  </si>
  <si>
    <t>Q8IJZ7</t>
  </si>
  <si>
    <t>PF3D7_1004000</t>
  </si>
  <si>
    <t>Q8IKK7</t>
  </si>
  <si>
    <t>PF3D7_1462800</t>
  </si>
  <si>
    <t>Q8IL02</t>
  </si>
  <si>
    <t>PF3D7_1447000</t>
  </si>
  <si>
    <t>Q8ILL2</t>
  </si>
  <si>
    <t>PF3D7_1424400</t>
  </si>
  <si>
    <t>Q8ILL3</t>
  </si>
  <si>
    <t>PF3D7_1424100</t>
  </si>
  <si>
    <t>Proteins that were detected in at least two replicates and with ≥ 2 peptides are shown</t>
  </si>
  <si>
    <t>Green: Proteins detected in 2/3 replicates of the PfMT-A70 co-IP but not in the control sample</t>
  </si>
  <si>
    <t>Blue: Proteins detected in all three replicates of the PfMT-A70 co-IP but not in the control sample</t>
  </si>
  <si>
    <t>2'-O-methylcytosine</t>
  </si>
  <si>
    <t>Remarks</t>
  </si>
  <si>
    <t>Limit of Quantitation</t>
  </si>
  <si>
    <t>Slope:</t>
  </si>
  <si>
    <t>Ψ</t>
  </si>
  <si>
    <r>
      <rPr>
        <b/>
        <sz val="12"/>
        <color theme="1"/>
        <rFont val="Calibri"/>
        <family val="2"/>
        <scheme val="minor"/>
      </rPr>
      <t xml:space="preserve">Supplementary Table 1: </t>
    </r>
    <r>
      <rPr>
        <sz val="12"/>
        <color theme="1"/>
        <rFont val="Calibri"/>
        <family val="2"/>
        <charset val="129"/>
        <scheme val="minor"/>
      </rPr>
      <t>Multiple-reaction monitoring table of mRNA modifications</t>
    </r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charset val="129"/>
        <scheme val="minor"/>
      </rPr>
      <t>: Calibration curve for normalization of m6A and A</t>
    </r>
  </si>
  <si>
    <r>
      <t xml:space="preserve">Supplementary Table 3: </t>
    </r>
    <r>
      <rPr>
        <sz val="12"/>
        <color theme="1"/>
        <rFont val="Calibri"/>
        <family val="2"/>
        <charset val="129"/>
        <scheme val="minor"/>
      </rPr>
      <t>Results of the PfMT-A70 co-immunoprecipitation</t>
    </r>
  </si>
  <si>
    <r>
      <t xml:space="preserve">Supplementary Table 4: </t>
    </r>
    <r>
      <rPr>
        <sz val="12"/>
        <color rgb="FF000000"/>
        <rFont val="Calibri"/>
        <family val="2"/>
        <scheme val="minor"/>
      </rPr>
      <t xml:space="preserve">Summary table of significant m6A sites in </t>
    </r>
    <r>
      <rPr>
        <i/>
        <sz val="12"/>
        <color rgb="FF000000"/>
        <rFont val="Calibri"/>
        <family val="2"/>
        <scheme val="minor"/>
      </rPr>
      <t xml:space="preserve">P. falciparum </t>
    </r>
    <r>
      <rPr>
        <sz val="12"/>
        <color rgb="FF000000"/>
        <rFont val="Calibri"/>
        <family val="2"/>
        <scheme val="minor"/>
      </rPr>
      <t>at 12 hpi</t>
    </r>
    <r>
      <rPr>
        <i/>
        <sz val="12"/>
        <color rgb="FF000000"/>
        <rFont val="Calibri"/>
        <family val="2"/>
        <scheme val="minor"/>
      </rPr>
      <t xml:space="preserve"> </t>
    </r>
  </si>
  <si>
    <r>
      <t xml:space="preserve">Supplementary Table 5: </t>
    </r>
    <r>
      <rPr>
        <sz val="12"/>
        <color theme="1"/>
        <rFont val="Calibri"/>
        <family val="2"/>
        <charset val="129"/>
        <scheme val="minor"/>
      </rPr>
      <t xml:space="preserve">Summary table of significant m6A sites in </t>
    </r>
    <r>
      <rPr>
        <i/>
        <sz val="12"/>
        <color theme="1"/>
        <rFont val="Calibri"/>
        <scheme val="minor"/>
      </rPr>
      <t xml:space="preserve">P. falciparum </t>
    </r>
    <r>
      <rPr>
        <sz val="12"/>
        <color theme="1"/>
        <rFont val="Calibri"/>
        <family val="2"/>
        <charset val="129"/>
        <scheme val="minor"/>
      </rPr>
      <t>at 24 hpi</t>
    </r>
    <r>
      <rPr>
        <i/>
        <sz val="12"/>
        <color theme="1"/>
        <rFont val="Calibri"/>
        <scheme val="minor"/>
      </rPr>
      <t xml:space="preserve"> </t>
    </r>
  </si>
  <si>
    <r>
      <t xml:space="preserve">Supplementary Table 6: </t>
    </r>
    <r>
      <rPr>
        <sz val="12"/>
        <color theme="1"/>
        <rFont val="Calibri"/>
        <family val="2"/>
        <charset val="129"/>
        <scheme val="minor"/>
      </rPr>
      <t xml:space="preserve">Summary table of significant m6A sites in </t>
    </r>
    <r>
      <rPr>
        <i/>
        <sz val="12"/>
        <color theme="1"/>
        <rFont val="Calibri"/>
        <scheme val="minor"/>
      </rPr>
      <t xml:space="preserve">P. falciparum </t>
    </r>
    <r>
      <rPr>
        <sz val="12"/>
        <color theme="1"/>
        <rFont val="Calibri"/>
        <family val="2"/>
        <charset val="129"/>
        <scheme val="minor"/>
      </rPr>
      <t>at 36 hpi</t>
    </r>
    <r>
      <rPr>
        <i/>
        <sz val="12"/>
        <color theme="1"/>
        <rFont val="Calibri"/>
        <scheme val="minor"/>
      </rPr>
      <t xml:space="preserve"> </t>
    </r>
  </si>
  <si>
    <r>
      <rPr>
        <b/>
        <sz val="12"/>
        <color theme="1"/>
        <rFont val="Calibri"/>
        <family val="2"/>
        <scheme val="minor"/>
      </rPr>
      <t>Supplementary Table 7</t>
    </r>
    <r>
      <rPr>
        <sz val="12"/>
        <color theme="1"/>
        <rFont val="Calibri"/>
        <family val="2"/>
        <charset val="129"/>
        <scheme val="minor"/>
      </rPr>
      <t xml:space="preserve"> Summary of the differential expression analysis at 12, 24 and 36 hpi</t>
    </r>
  </si>
  <si>
    <r>
      <t>Supplementary Table 8</t>
    </r>
    <r>
      <rPr>
        <sz val="12"/>
        <color rgb="FF000000"/>
        <rFont val="Calibri"/>
        <family val="2"/>
        <scheme val="minor"/>
      </rPr>
      <t>: Gene Ontology (GO) functional enrichment analysis of "m6A-sensitive" transcripts (i.e. with reduced m6A enrichment and higher abundance in gPfMT-A70 compared to gControl parasites at 12 and 24 hpi</t>
    </r>
  </si>
  <si>
    <r>
      <rPr>
        <b/>
        <sz val="12"/>
        <color theme="1"/>
        <rFont val="Calibri"/>
        <family val="2"/>
        <scheme val="minor"/>
      </rPr>
      <t>Supplementary Table 9:</t>
    </r>
    <r>
      <rPr>
        <sz val="12"/>
        <color theme="1"/>
        <rFont val="Calibri"/>
        <family val="2"/>
        <charset val="129"/>
        <scheme val="minor"/>
      </rPr>
      <t xml:space="preserve"> Primer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family val="2"/>
      <scheme val="minor"/>
    </font>
    <font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95B3D7"/>
        <bgColor rgb="FF000000"/>
      </patternFill>
    </fill>
    <fill>
      <patternFill patternType="solid">
        <fgColor rgb="FFC4D79B"/>
        <bgColor rgb="FF000000"/>
      </patternFill>
    </fill>
  </fills>
  <borders count="1">
    <border>
      <left/>
      <right/>
      <top/>
      <bottom/>
      <diagonal/>
    </border>
  </borders>
  <cellStyleXfs count="1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6" fillId="0" borderId="0" xfId="0" applyFont="1"/>
    <xf numFmtId="0" fontId="0" fillId="0" borderId="0" xfId="0" applyFont="1"/>
    <xf numFmtId="11" fontId="0" fillId="0" borderId="0" xfId="0" applyNumberFormat="1" applyFont="1"/>
    <xf numFmtId="1" fontId="0" fillId="0" borderId="0" xfId="0" applyNumberFormat="1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11" fontId="0" fillId="0" borderId="0" xfId="0" applyNumberFormat="1"/>
    <xf numFmtId="0" fontId="5" fillId="0" borderId="0" xfId="0" applyFont="1" applyAlignment="1">
      <alignment horizontal="center"/>
    </xf>
    <xf numFmtId="0" fontId="5" fillId="2" borderId="0" xfId="0" applyFont="1" applyFill="1"/>
    <xf numFmtId="0" fontId="5" fillId="3" borderId="0" xfId="0" applyFont="1" applyFill="1"/>
    <xf numFmtId="0" fontId="5" fillId="0" borderId="0" xfId="0" applyFont="1" applyAlignment="1">
      <alignment vertical="center"/>
    </xf>
    <xf numFmtId="0" fontId="0" fillId="0" borderId="0" xfId="0" applyFill="1"/>
    <xf numFmtId="0" fontId="9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4hpi-sensitive-MF" connectionId="5" xr16:uid="{00000000-0016-0000-0700-000004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hpi-sensitive-MF_1" connectionId="4" xr16:uid="{00000000-0016-0000-0700-000003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hpi-sensitive-BP" connectionId="2" xr16:uid="{00000000-0016-0000-0700-000002000000}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hpi-sensitive-MF" connectionId="3" xr16:uid="{00000000-0016-0000-0700-000001000000}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BP-sig_1" connectionId="1" xr16:uid="{00000000-0016-0000-07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workbookViewId="0">
      <selection activeCell="A2" sqref="A2"/>
    </sheetView>
  </sheetViews>
  <sheetFormatPr baseColWidth="10" defaultRowHeight="16" x14ac:dyDescent="0.2"/>
  <cols>
    <col min="1" max="1" width="16.5" bestFit="1" customWidth="1"/>
    <col min="2" max="2" width="51.5" bestFit="1" customWidth="1"/>
    <col min="3" max="3" width="14.83203125" bestFit="1" customWidth="1"/>
    <col min="4" max="4" width="28.5" bestFit="1" customWidth="1"/>
    <col min="5" max="5" width="7.83203125" bestFit="1" customWidth="1"/>
    <col min="6" max="7" width="17.33203125" bestFit="1" customWidth="1"/>
    <col min="8" max="8" width="24.83203125" bestFit="1" customWidth="1"/>
    <col min="9" max="9" width="23.5" bestFit="1" customWidth="1"/>
  </cols>
  <sheetData>
    <row r="1" spans="1:9" x14ac:dyDescent="0.2">
      <c r="A1" s="24" t="s">
        <v>4079</v>
      </c>
    </row>
    <row r="3" spans="1:9" x14ac:dyDescent="0.2">
      <c r="B3" s="1" t="s">
        <v>28</v>
      </c>
      <c r="C3" s="1" t="s">
        <v>29</v>
      </c>
      <c r="D3" s="1" t="s">
        <v>30</v>
      </c>
      <c r="E3" s="1" t="s">
        <v>31</v>
      </c>
      <c r="F3" s="1" t="s">
        <v>32</v>
      </c>
      <c r="G3" s="1" t="s">
        <v>33</v>
      </c>
      <c r="H3" s="1" t="s">
        <v>34</v>
      </c>
      <c r="I3" s="1" t="s">
        <v>35</v>
      </c>
    </row>
    <row r="4" spans="1:9" x14ac:dyDescent="0.2">
      <c r="A4" s="18" t="s">
        <v>56</v>
      </c>
      <c r="B4" t="s">
        <v>37</v>
      </c>
      <c r="C4" t="s">
        <v>38</v>
      </c>
      <c r="D4">
        <v>244.1</v>
      </c>
      <c r="E4">
        <v>112.1</v>
      </c>
      <c r="F4">
        <v>1.59</v>
      </c>
      <c r="G4">
        <v>8</v>
      </c>
      <c r="H4">
        <v>7</v>
      </c>
      <c r="I4">
        <f t="shared" ref="I4:I19" si="0">D4-E4</f>
        <v>132</v>
      </c>
    </row>
    <row r="5" spans="1:9" x14ac:dyDescent="0.2">
      <c r="A5" s="18"/>
      <c r="B5" t="s">
        <v>39</v>
      </c>
      <c r="C5" t="s">
        <v>40</v>
      </c>
      <c r="D5">
        <v>245.1</v>
      </c>
      <c r="E5">
        <v>113.1</v>
      </c>
      <c r="F5">
        <v>2.2999999999999998</v>
      </c>
      <c r="G5">
        <v>4</v>
      </c>
      <c r="H5">
        <v>7</v>
      </c>
      <c r="I5">
        <f t="shared" si="0"/>
        <v>132</v>
      </c>
    </row>
    <row r="6" spans="1:9" x14ac:dyDescent="0.2">
      <c r="A6" s="18"/>
      <c r="B6" t="s">
        <v>43</v>
      </c>
      <c r="C6" t="s">
        <v>44</v>
      </c>
      <c r="D6">
        <v>284.10000000000002</v>
      </c>
      <c r="E6">
        <v>152.1</v>
      </c>
      <c r="F6">
        <v>5.55</v>
      </c>
      <c r="G6">
        <v>16</v>
      </c>
      <c r="H6">
        <v>7</v>
      </c>
      <c r="I6">
        <f t="shared" si="0"/>
        <v>132.00000000000003</v>
      </c>
    </row>
    <row r="7" spans="1:9" x14ac:dyDescent="0.2">
      <c r="A7" s="18"/>
      <c r="B7" t="s">
        <v>41</v>
      </c>
      <c r="C7" t="s">
        <v>42</v>
      </c>
      <c r="D7">
        <v>268.10000000000002</v>
      </c>
      <c r="E7">
        <v>136.1</v>
      </c>
      <c r="F7">
        <v>4.4400000000000004</v>
      </c>
      <c r="G7">
        <v>16</v>
      </c>
      <c r="H7">
        <v>7</v>
      </c>
      <c r="I7">
        <f t="shared" si="0"/>
        <v>132.00000000000003</v>
      </c>
    </row>
    <row r="8" spans="1:9" x14ac:dyDescent="0.2">
      <c r="A8" s="18"/>
      <c r="C8" t="s">
        <v>57</v>
      </c>
      <c r="D8">
        <v>269.10000000000002</v>
      </c>
      <c r="E8">
        <v>137.1</v>
      </c>
      <c r="F8">
        <v>4.4400000000000004</v>
      </c>
      <c r="G8">
        <v>12</v>
      </c>
      <c r="H8">
        <v>7</v>
      </c>
      <c r="I8">
        <f t="shared" si="0"/>
        <v>132.00000000000003</v>
      </c>
    </row>
    <row r="9" spans="1:9" x14ac:dyDescent="0.2">
      <c r="A9" s="8" t="s">
        <v>58</v>
      </c>
      <c r="B9" t="s">
        <v>59</v>
      </c>
      <c r="C9" t="s">
        <v>60</v>
      </c>
      <c r="D9">
        <v>257.10000000000002</v>
      </c>
      <c r="E9">
        <v>141.1</v>
      </c>
      <c r="F9">
        <v>5.33</v>
      </c>
      <c r="G9">
        <v>8</v>
      </c>
      <c r="H9">
        <v>7</v>
      </c>
      <c r="I9">
        <f t="shared" si="0"/>
        <v>116.00000000000003</v>
      </c>
    </row>
    <row r="10" spans="1:9" x14ac:dyDescent="0.2">
      <c r="A10" s="18" t="s">
        <v>61</v>
      </c>
      <c r="B10" s="19" t="s">
        <v>62</v>
      </c>
      <c r="C10" t="s">
        <v>36</v>
      </c>
      <c r="D10">
        <v>282.10000000000002</v>
      </c>
      <c r="E10">
        <v>150.1</v>
      </c>
      <c r="F10">
        <v>14</v>
      </c>
      <c r="G10">
        <v>8</v>
      </c>
      <c r="H10">
        <v>7</v>
      </c>
      <c r="I10">
        <f t="shared" si="0"/>
        <v>132.00000000000003</v>
      </c>
    </row>
    <row r="11" spans="1:9" x14ac:dyDescent="0.2">
      <c r="A11" s="18"/>
      <c r="B11" s="19"/>
      <c r="C11" t="s">
        <v>63</v>
      </c>
      <c r="D11">
        <v>283.10000000000002</v>
      </c>
      <c r="E11">
        <v>151.1</v>
      </c>
      <c r="F11">
        <v>14</v>
      </c>
      <c r="G11">
        <v>12</v>
      </c>
      <c r="H11">
        <v>7</v>
      </c>
      <c r="I11">
        <f t="shared" si="0"/>
        <v>132.00000000000003</v>
      </c>
    </row>
    <row r="12" spans="1:9" x14ac:dyDescent="0.2">
      <c r="A12" s="18"/>
      <c r="B12" t="s">
        <v>64</v>
      </c>
      <c r="C12" t="s">
        <v>65</v>
      </c>
      <c r="D12">
        <v>298.10000000000002</v>
      </c>
      <c r="E12">
        <v>166.1</v>
      </c>
      <c r="F12">
        <v>3.6</v>
      </c>
      <c r="G12">
        <v>8</v>
      </c>
      <c r="H12">
        <v>7</v>
      </c>
      <c r="I12">
        <f t="shared" si="0"/>
        <v>132.00000000000003</v>
      </c>
    </row>
    <row r="13" spans="1:9" x14ac:dyDescent="0.2">
      <c r="A13" s="18"/>
      <c r="B13" t="s">
        <v>66</v>
      </c>
      <c r="C13" s="17" t="s">
        <v>4078</v>
      </c>
      <c r="D13">
        <v>245.1</v>
      </c>
      <c r="E13">
        <v>191.1</v>
      </c>
      <c r="F13">
        <v>1.53</v>
      </c>
      <c r="G13">
        <v>8</v>
      </c>
      <c r="H13">
        <v>7</v>
      </c>
      <c r="I13">
        <f t="shared" si="0"/>
        <v>54</v>
      </c>
    </row>
    <row r="14" spans="1:9" x14ac:dyDescent="0.2">
      <c r="A14" s="18"/>
      <c r="B14" t="s">
        <v>67</v>
      </c>
      <c r="C14" t="s">
        <v>68</v>
      </c>
      <c r="D14">
        <v>282.10000000000002</v>
      </c>
      <c r="E14">
        <v>136.1</v>
      </c>
      <c r="F14">
        <v>10.88</v>
      </c>
      <c r="G14">
        <v>8</v>
      </c>
      <c r="H14">
        <v>7</v>
      </c>
      <c r="I14">
        <f t="shared" si="0"/>
        <v>146.00000000000003</v>
      </c>
    </row>
    <row r="15" spans="1:9" x14ac:dyDescent="0.2">
      <c r="A15" s="18"/>
      <c r="B15" t="s">
        <v>69</v>
      </c>
      <c r="C15" t="s">
        <v>70</v>
      </c>
      <c r="D15">
        <v>258.10000000000002</v>
      </c>
      <c r="E15">
        <v>126.1</v>
      </c>
      <c r="F15">
        <v>1.97</v>
      </c>
      <c r="G15">
        <v>8</v>
      </c>
      <c r="H15">
        <v>7</v>
      </c>
      <c r="I15">
        <f t="shared" si="0"/>
        <v>132.00000000000003</v>
      </c>
    </row>
    <row r="16" spans="1:9" x14ac:dyDescent="0.2">
      <c r="A16" s="18"/>
      <c r="B16" t="s">
        <v>71</v>
      </c>
      <c r="C16" t="s">
        <v>72</v>
      </c>
      <c r="D16">
        <v>298.10000000000002</v>
      </c>
      <c r="E16">
        <v>152.1</v>
      </c>
      <c r="F16">
        <v>13.1</v>
      </c>
      <c r="G16">
        <v>8</v>
      </c>
      <c r="H16">
        <v>7</v>
      </c>
      <c r="I16">
        <f t="shared" si="0"/>
        <v>146.00000000000003</v>
      </c>
    </row>
    <row r="17" spans="1:9" x14ac:dyDescent="0.2">
      <c r="A17" s="18"/>
      <c r="B17" t="s">
        <v>73</v>
      </c>
      <c r="C17" t="s">
        <v>74</v>
      </c>
      <c r="D17">
        <v>258.10000000000002</v>
      </c>
      <c r="E17">
        <v>126.1</v>
      </c>
      <c r="F17">
        <v>1.7</v>
      </c>
      <c r="G17">
        <v>8</v>
      </c>
      <c r="H17">
        <v>7</v>
      </c>
      <c r="I17">
        <f t="shared" si="0"/>
        <v>132.00000000000003</v>
      </c>
    </row>
    <row r="18" spans="1:9" x14ac:dyDescent="0.2">
      <c r="A18" s="18"/>
      <c r="B18" t="s">
        <v>75</v>
      </c>
      <c r="C18" t="s">
        <v>76</v>
      </c>
      <c r="D18">
        <v>259.10000000000002</v>
      </c>
      <c r="E18">
        <v>127.1</v>
      </c>
      <c r="F18">
        <v>6</v>
      </c>
      <c r="G18">
        <v>8</v>
      </c>
      <c r="H18">
        <v>7</v>
      </c>
      <c r="I18">
        <f t="shared" si="0"/>
        <v>132.00000000000003</v>
      </c>
    </row>
    <row r="19" spans="1:9" x14ac:dyDescent="0.2">
      <c r="A19" s="18"/>
      <c r="B19" t="s">
        <v>77</v>
      </c>
      <c r="C19" t="s">
        <v>78</v>
      </c>
      <c r="D19">
        <v>296.10000000000002</v>
      </c>
      <c r="E19">
        <v>150.1</v>
      </c>
      <c r="F19">
        <v>19.399999999999999</v>
      </c>
      <c r="G19">
        <v>8</v>
      </c>
      <c r="H19">
        <v>7</v>
      </c>
      <c r="I19">
        <f t="shared" si="0"/>
        <v>146.00000000000003</v>
      </c>
    </row>
    <row r="20" spans="1:9" x14ac:dyDescent="0.2">
      <c r="A20" s="18"/>
      <c r="B20" t="s">
        <v>4074</v>
      </c>
      <c r="C20" s="16" t="s">
        <v>3746</v>
      </c>
      <c r="D20">
        <v>258.10000000000002</v>
      </c>
      <c r="E20">
        <v>112.1</v>
      </c>
      <c r="F20">
        <v>4.4800000000000004</v>
      </c>
      <c r="G20">
        <v>8</v>
      </c>
      <c r="H20">
        <v>7</v>
      </c>
      <c r="I20">
        <v>146</v>
      </c>
    </row>
  </sheetData>
  <mergeCells count="3">
    <mergeCell ref="A4:A8"/>
    <mergeCell ref="A10:A20"/>
    <mergeCell ref="B10:B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1"/>
  <sheetViews>
    <sheetView workbookViewId="0"/>
  </sheetViews>
  <sheetFormatPr baseColWidth="10" defaultRowHeight="16" x14ac:dyDescent="0.2"/>
  <cols>
    <col min="1" max="1" width="18.33203125" customWidth="1"/>
    <col min="2" max="2" width="13.6640625" bestFit="1" customWidth="1"/>
    <col min="11" max="11" width="16.5" bestFit="1" customWidth="1"/>
  </cols>
  <sheetData>
    <row r="1" spans="1:8" x14ac:dyDescent="0.2">
      <c r="A1" s="24" t="s">
        <v>4080</v>
      </c>
    </row>
    <row r="4" spans="1:8" x14ac:dyDescent="0.2">
      <c r="A4" s="1" t="s">
        <v>45</v>
      </c>
      <c r="B4" s="1" t="s">
        <v>46</v>
      </c>
      <c r="C4" s="1" t="s">
        <v>47</v>
      </c>
      <c r="D4" s="1" t="s">
        <v>48</v>
      </c>
      <c r="E4" s="1" t="s">
        <v>49</v>
      </c>
      <c r="F4" s="1" t="s">
        <v>50</v>
      </c>
      <c r="G4" s="1" t="s">
        <v>51</v>
      </c>
      <c r="H4" s="1" t="s">
        <v>4075</v>
      </c>
    </row>
    <row r="5" spans="1:8" x14ac:dyDescent="0.2">
      <c r="A5" s="1" t="s">
        <v>52</v>
      </c>
      <c r="B5" s="1" t="s">
        <v>53</v>
      </c>
      <c r="C5" s="1" t="s">
        <v>53</v>
      </c>
      <c r="D5" s="1" t="s">
        <v>53</v>
      </c>
      <c r="E5" s="1" t="s">
        <v>53</v>
      </c>
      <c r="F5" s="1" t="s">
        <v>53</v>
      </c>
      <c r="G5" s="1"/>
      <c r="H5" s="1"/>
    </row>
    <row r="6" spans="1:8" x14ac:dyDescent="0.2">
      <c r="A6" s="4"/>
      <c r="B6" s="5"/>
      <c r="C6" s="5"/>
      <c r="D6" s="5"/>
      <c r="E6" s="5"/>
      <c r="F6" s="5"/>
      <c r="G6" s="3"/>
      <c r="H6" s="3"/>
    </row>
    <row r="7" spans="1:8" x14ac:dyDescent="0.2">
      <c r="A7" s="3">
        <v>10000000000</v>
      </c>
      <c r="B7">
        <v>276855.04236998101</v>
      </c>
      <c r="C7">
        <v>71094.651058047995</v>
      </c>
      <c r="D7">
        <v>1506141.4025572599</v>
      </c>
      <c r="E7">
        <v>335088.64414515602</v>
      </c>
      <c r="F7">
        <v>1594754.82762566</v>
      </c>
      <c r="G7" s="3">
        <f>F7/D7</f>
        <v>1.0588347315318101</v>
      </c>
      <c r="H7" s="3"/>
    </row>
    <row r="8" spans="1:8" x14ac:dyDescent="0.2">
      <c r="A8" s="3">
        <f t="shared" ref="A8:A11" si="0">A7*0.5</f>
        <v>5000000000</v>
      </c>
      <c r="B8">
        <v>109439.209579045</v>
      </c>
      <c r="C8">
        <v>28747.261079456901</v>
      </c>
      <c r="D8">
        <v>596455.98353332304</v>
      </c>
      <c r="E8">
        <v>132904.95095208101</v>
      </c>
      <c r="F8">
        <v>669010.58640295698</v>
      </c>
      <c r="G8" s="3">
        <f t="shared" ref="G8:G12" si="1">F8/D8</f>
        <v>1.1216428451934215</v>
      </c>
      <c r="H8" s="3"/>
    </row>
    <row r="9" spans="1:8" x14ac:dyDescent="0.2">
      <c r="A9" s="3">
        <f t="shared" si="0"/>
        <v>2500000000</v>
      </c>
      <c r="B9">
        <v>49702.536428803804</v>
      </c>
      <c r="C9">
        <v>12572.899323535899</v>
      </c>
      <c r="D9">
        <v>265831.62483793398</v>
      </c>
      <c r="E9">
        <v>55991.812043665399</v>
      </c>
      <c r="F9">
        <v>292390.97360084602</v>
      </c>
      <c r="G9" s="3">
        <f t="shared" si="1"/>
        <v>1.0999104180290968</v>
      </c>
      <c r="H9" s="3"/>
    </row>
    <row r="10" spans="1:8" x14ac:dyDescent="0.2">
      <c r="A10" s="3">
        <f t="shared" si="0"/>
        <v>1250000000</v>
      </c>
      <c r="B10">
        <v>22989.926021800999</v>
      </c>
      <c r="C10">
        <v>5787.16313170783</v>
      </c>
      <c r="D10">
        <v>113080.53334858701</v>
      </c>
      <c r="E10">
        <v>24893.3306662342</v>
      </c>
      <c r="F10">
        <v>126830.998552957</v>
      </c>
      <c r="G10" s="3">
        <f t="shared" si="1"/>
        <v>1.1215988711512548</v>
      </c>
      <c r="H10" s="3"/>
    </row>
    <row r="11" spans="1:8" x14ac:dyDescent="0.2">
      <c r="A11" s="3">
        <f t="shared" si="0"/>
        <v>625000000</v>
      </c>
      <c r="B11">
        <v>10673.7942543636</v>
      </c>
      <c r="C11">
        <v>2271.18116637804</v>
      </c>
      <c r="D11">
        <v>50168.275965328001</v>
      </c>
      <c r="E11">
        <v>11021.807989851901</v>
      </c>
      <c r="F11">
        <v>54742.972766836501</v>
      </c>
      <c r="G11" s="3">
        <f t="shared" si="1"/>
        <v>1.0911870442721638</v>
      </c>
      <c r="H11" s="3"/>
    </row>
    <row r="12" spans="1:8" x14ac:dyDescent="0.2">
      <c r="A12" s="3">
        <f>A11*0.2</f>
        <v>125000000</v>
      </c>
      <c r="B12">
        <v>5427.3917472641997</v>
      </c>
      <c r="C12">
        <v>1267.90681880483</v>
      </c>
      <c r="D12">
        <v>24964.4789706181</v>
      </c>
      <c r="E12">
        <v>5789.9044000059102</v>
      </c>
      <c r="F12">
        <v>25795.295052816</v>
      </c>
      <c r="G12" s="3">
        <f t="shared" si="1"/>
        <v>1.0332799287810384</v>
      </c>
      <c r="H12" s="3" t="s">
        <v>4076</v>
      </c>
    </row>
    <row r="13" spans="1:8" x14ac:dyDescent="0.2">
      <c r="A13" s="3"/>
    </row>
    <row r="14" spans="1:8" x14ac:dyDescent="0.2">
      <c r="A14" s="3"/>
      <c r="F14" s="1" t="s">
        <v>4077</v>
      </c>
      <c r="G14" s="3">
        <f>AVERAGE(G7:G11)</f>
        <v>1.0986347820355493</v>
      </c>
    </row>
    <row r="15" spans="1:8" x14ac:dyDescent="0.2">
      <c r="A15" s="3"/>
    </row>
    <row r="16" spans="1:8" x14ac:dyDescent="0.2">
      <c r="A16" s="3"/>
    </row>
    <row r="17" spans="1:1" x14ac:dyDescent="0.2">
      <c r="A17" s="3"/>
    </row>
    <row r="18" spans="1:1" x14ac:dyDescent="0.2">
      <c r="A18" s="3"/>
    </row>
    <row r="19" spans="1:1" x14ac:dyDescent="0.2">
      <c r="A19" s="3"/>
    </row>
    <row r="20" spans="1:1" x14ac:dyDescent="0.2">
      <c r="A20" s="3"/>
    </row>
    <row r="21" spans="1:1" x14ac:dyDescent="0.2">
      <c r="A21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17"/>
  <sheetViews>
    <sheetView tabSelected="1" topLeftCell="A21" workbookViewId="0"/>
  </sheetViews>
  <sheetFormatPr baseColWidth="10" defaultRowHeight="16" x14ac:dyDescent="0.2"/>
  <cols>
    <col min="1" max="1" width="18.83203125" customWidth="1"/>
    <col min="2" max="2" width="18.1640625" bestFit="1" customWidth="1"/>
    <col min="3" max="3" width="49.83203125" bestFit="1" customWidth="1"/>
    <col min="5" max="5" width="12.33203125" bestFit="1" customWidth="1"/>
    <col min="6" max="6" width="14.1640625" bestFit="1" customWidth="1"/>
    <col min="7" max="7" width="12.33203125" bestFit="1" customWidth="1"/>
    <col min="8" max="8" width="14.1640625" bestFit="1" customWidth="1"/>
    <col min="9" max="9" width="12.33203125" bestFit="1" customWidth="1"/>
    <col min="10" max="10" width="14.1640625" bestFit="1" customWidth="1"/>
    <col min="11" max="11" width="12.33203125" bestFit="1" customWidth="1"/>
    <col min="12" max="12" width="14.1640625" bestFit="1" customWidth="1"/>
  </cols>
  <sheetData>
    <row r="1" spans="1:12" x14ac:dyDescent="0.2">
      <c r="A1" s="1" t="s">
        <v>4081</v>
      </c>
      <c r="B1" s="1"/>
      <c r="C1" s="1"/>
      <c r="D1" s="1"/>
      <c r="E1" s="1"/>
    </row>
    <row r="2" spans="1:12" x14ac:dyDescent="0.2">
      <c r="A2" t="s">
        <v>4071</v>
      </c>
    </row>
    <row r="3" spans="1:12" x14ac:dyDescent="0.2">
      <c r="A3" t="s">
        <v>4073</v>
      </c>
    </row>
    <row r="4" spans="1:12" x14ac:dyDescent="0.2">
      <c r="A4" t="s">
        <v>4072</v>
      </c>
    </row>
    <row r="7" spans="1:12" x14ac:dyDescent="0.2">
      <c r="A7" s="21" t="s">
        <v>3780</v>
      </c>
      <c r="B7" s="21" t="s">
        <v>3874</v>
      </c>
      <c r="C7" s="21" t="s">
        <v>83</v>
      </c>
      <c r="D7" s="21" t="s">
        <v>3781</v>
      </c>
      <c r="E7" s="20" t="s">
        <v>54</v>
      </c>
      <c r="F7" s="20"/>
      <c r="G7" s="20" t="s">
        <v>55</v>
      </c>
      <c r="H7" s="20"/>
      <c r="I7" s="20" t="s">
        <v>3782</v>
      </c>
      <c r="J7" s="20"/>
      <c r="K7" s="20" t="s">
        <v>3747</v>
      </c>
      <c r="L7" s="20"/>
    </row>
    <row r="8" spans="1:12" x14ac:dyDescent="0.2">
      <c r="A8" s="21"/>
      <c r="B8" s="21"/>
      <c r="C8" s="21"/>
      <c r="D8" s="21"/>
      <c r="E8" s="2" t="s">
        <v>3783</v>
      </c>
      <c r="F8" s="2" t="s">
        <v>3784</v>
      </c>
      <c r="G8" s="2" t="s">
        <v>3783</v>
      </c>
      <c r="H8" s="2" t="s">
        <v>3784</v>
      </c>
      <c r="I8" s="2" t="s">
        <v>3783</v>
      </c>
      <c r="J8" s="2" t="s">
        <v>3784</v>
      </c>
      <c r="K8" s="2" t="s">
        <v>3783</v>
      </c>
      <c r="L8" s="2" t="s">
        <v>3784</v>
      </c>
    </row>
    <row r="9" spans="1:12" x14ac:dyDescent="0.2">
      <c r="A9" s="10" t="s">
        <v>3875</v>
      </c>
      <c r="B9" s="13" t="s">
        <v>3748</v>
      </c>
      <c r="C9" s="10" t="s">
        <v>3749</v>
      </c>
      <c r="D9" s="10" t="s">
        <v>3750</v>
      </c>
      <c r="E9" s="12">
        <v>74</v>
      </c>
      <c r="F9" s="12">
        <v>35</v>
      </c>
      <c r="G9" s="12">
        <v>56</v>
      </c>
      <c r="H9" s="12">
        <v>28</v>
      </c>
      <c r="I9" s="12">
        <v>65</v>
      </c>
      <c r="J9" s="12">
        <v>31</v>
      </c>
      <c r="K9" s="12" t="s">
        <v>3560</v>
      </c>
      <c r="L9" s="12" t="s">
        <v>3560</v>
      </c>
    </row>
    <row r="10" spans="1:12" x14ac:dyDescent="0.2">
      <c r="A10" s="10" t="s">
        <v>3876</v>
      </c>
      <c r="B10" s="13" t="s">
        <v>3751</v>
      </c>
      <c r="C10" s="10" t="s">
        <v>3752</v>
      </c>
      <c r="D10" s="10" t="s">
        <v>3753</v>
      </c>
      <c r="E10" s="12">
        <v>54</v>
      </c>
      <c r="F10" s="12">
        <v>28</v>
      </c>
      <c r="G10" s="12">
        <v>40</v>
      </c>
      <c r="H10" s="12">
        <v>22</v>
      </c>
      <c r="I10" s="12">
        <v>48</v>
      </c>
      <c r="J10" s="12">
        <v>20</v>
      </c>
      <c r="K10" s="12" t="s">
        <v>3560</v>
      </c>
      <c r="L10" s="12" t="s">
        <v>3560</v>
      </c>
    </row>
    <row r="11" spans="1:12" x14ac:dyDescent="0.2">
      <c r="A11" s="10" t="s">
        <v>3877</v>
      </c>
      <c r="B11" s="13" t="s">
        <v>3763</v>
      </c>
      <c r="C11" s="10" t="s">
        <v>3764</v>
      </c>
      <c r="D11" s="10" t="s">
        <v>3785</v>
      </c>
      <c r="E11" s="12">
        <v>2</v>
      </c>
      <c r="F11" s="12">
        <v>2</v>
      </c>
      <c r="G11" s="12">
        <v>2</v>
      </c>
      <c r="H11" s="12">
        <v>2</v>
      </c>
      <c r="I11" s="12">
        <v>2</v>
      </c>
      <c r="J11" s="12">
        <v>2</v>
      </c>
      <c r="K11" s="12" t="s">
        <v>3560</v>
      </c>
      <c r="L11" s="12" t="s">
        <v>3560</v>
      </c>
    </row>
    <row r="12" spans="1:12" x14ac:dyDescent="0.2">
      <c r="A12" s="10" t="s">
        <v>3878</v>
      </c>
      <c r="B12" s="13" t="s">
        <v>3757</v>
      </c>
      <c r="C12" s="10" t="s">
        <v>3551</v>
      </c>
      <c r="D12" s="10"/>
      <c r="E12" s="12">
        <v>9</v>
      </c>
      <c r="F12" s="12">
        <v>9</v>
      </c>
      <c r="G12" s="12">
        <v>3</v>
      </c>
      <c r="H12" s="12">
        <v>3</v>
      </c>
      <c r="I12" s="12">
        <v>5</v>
      </c>
      <c r="J12" s="12">
        <v>5</v>
      </c>
      <c r="K12" s="12" t="s">
        <v>3560</v>
      </c>
      <c r="L12" s="12" t="s">
        <v>3560</v>
      </c>
    </row>
    <row r="13" spans="1:12" x14ac:dyDescent="0.2">
      <c r="A13" s="10" t="s">
        <v>3879</v>
      </c>
      <c r="B13" s="13" t="s">
        <v>3880</v>
      </c>
      <c r="C13" s="10" t="s">
        <v>3786</v>
      </c>
      <c r="D13" s="10"/>
      <c r="E13" s="12">
        <v>11</v>
      </c>
      <c r="F13" s="12">
        <v>4</v>
      </c>
      <c r="G13" s="12">
        <v>9</v>
      </c>
      <c r="H13" s="12">
        <v>4</v>
      </c>
      <c r="I13" s="12">
        <v>9</v>
      </c>
      <c r="J13" s="12">
        <v>5</v>
      </c>
      <c r="K13" s="12" t="s">
        <v>3560</v>
      </c>
      <c r="L13" s="12" t="s">
        <v>3560</v>
      </c>
    </row>
    <row r="14" spans="1:12" x14ac:dyDescent="0.2">
      <c r="A14" s="10" t="s">
        <v>3754</v>
      </c>
      <c r="B14" s="13" t="s">
        <v>3755</v>
      </c>
      <c r="C14" s="10" t="s">
        <v>3551</v>
      </c>
      <c r="D14" s="10"/>
      <c r="E14" s="12">
        <v>18</v>
      </c>
      <c r="F14" s="12">
        <v>13</v>
      </c>
      <c r="G14" s="12">
        <v>19</v>
      </c>
      <c r="H14" s="12">
        <v>16</v>
      </c>
      <c r="I14" s="12">
        <v>16</v>
      </c>
      <c r="J14" s="12">
        <v>13</v>
      </c>
      <c r="K14" s="12" t="s">
        <v>3560</v>
      </c>
      <c r="L14" s="12" t="s">
        <v>3560</v>
      </c>
    </row>
    <row r="15" spans="1:12" x14ac:dyDescent="0.2">
      <c r="A15" s="10" t="s">
        <v>3881</v>
      </c>
      <c r="B15" s="13" t="s">
        <v>3882</v>
      </c>
      <c r="C15" s="10" t="s">
        <v>3787</v>
      </c>
      <c r="D15" s="10"/>
      <c r="E15" s="12">
        <v>2</v>
      </c>
      <c r="F15" s="12">
        <v>2</v>
      </c>
      <c r="G15" s="12">
        <v>2</v>
      </c>
      <c r="H15" s="12">
        <v>2</v>
      </c>
      <c r="I15" s="12">
        <v>2</v>
      </c>
      <c r="J15" s="12">
        <v>2</v>
      </c>
      <c r="K15" s="12" t="s">
        <v>3560</v>
      </c>
      <c r="L15" s="12" t="s">
        <v>3560</v>
      </c>
    </row>
    <row r="16" spans="1:12" x14ac:dyDescent="0.2">
      <c r="A16" s="10" t="s">
        <v>3883</v>
      </c>
      <c r="B16" s="13" t="s">
        <v>3762</v>
      </c>
      <c r="C16" s="10" t="s">
        <v>3551</v>
      </c>
      <c r="D16" s="10"/>
      <c r="E16" s="12">
        <v>6</v>
      </c>
      <c r="F16" s="12">
        <v>4</v>
      </c>
      <c r="G16" s="12">
        <v>4</v>
      </c>
      <c r="H16" s="12">
        <v>3</v>
      </c>
      <c r="I16" s="12">
        <v>5</v>
      </c>
      <c r="J16" s="12">
        <v>2</v>
      </c>
      <c r="K16" s="12" t="s">
        <v>3560</v>
      </c>
      <c r="L16" s="12" t="s">
        <v>3560</v>
      </c>
    </row>
    <row r="17" spans="1:12" x14ac:dyDescent="0.2">
      <c r="A17" s="10" t="s">
        <v>3884</v>
      </c>
      <c r="B17" s="13" t="s">
        <v>3885</v>
      </c>
      <c r="C17" s="10" t="s">
        <v>3788</v>
      </c>
      <c r="D17" s="10"/>
      <c r="E17" s="12">
        <v>6</v>
      </c>
      <c r="F17" s="12">
        <v>5</v>
      </c>
      <c r="G17" s="12">
        <v>3</v>
      </c>
      <c r="H17" s="12">
        <v>3</v>
      </c>
      <c r="I17" s="12">
        <v>4</v>
      </c>
      <c r="J17" s="12">
        <v>4</v>
      </c>
      <c r="K17" s="12" t="s">
        <v>3560</v>
      </c>
      <c r="L17" s="12" t="s">
        <v>3560</v>
      </c>
    </row>
    <row r="18" spans="1:12" x14ac:dyDescent="0.2">
      <c r="A18" s="10" t="s">
        <v>3886</v>
      </c>
      <c r="B18" s="13" t="s">
        <v>3887</v>
      </c>
      <c r="C18" s="10" t="s">
        <v>3789</v>
      </c>
      <c r="D18" s="10"/>
      <c r="E18" s="12">
        <v>6</v>
      </c>
      <c r="F18" s="12">
        <v>5</v>
      </c>
      <c r="G18" s="12">
        <v>5</v>
      </c>
      <c r="H18" s="12">
        <v>5</v>
      </c>
      <c r="I18" s="12">
        <v>10</v>
      </c>
      <c r="J18" s="12">
        <v>8</v>
      </c>
      <c r="K18" s="12" t="s">
        <v>3560</v>
      </c>
      <c r="L18" s="12" t="s">
        <v>3560</v>
      </c>
    </row>
    <row r="19" spans="1:12" x14ac:dyDescent="0.2">
      <c r="A19" s="10" t="s">
        <v>3888</v>
      </c>
      <c r="B19" s="13" t="s">
        <v>3889</v>
      </c>
      <c r="C19" s="10" t="s">
        <v>3790</v>
      </c>
      <c r="D19" s="10"/>
      <c r="E19" s="12">
        <v>5</v>
      </c>
      <c r="F19" s="12">
        <v>4</v>
      </c>
      <c r="G19" s="12">
        <v>2</v>
      </c>
      <c r="H19" s="12">
        <v>2</v>
      </c>
      <c r="I19" s="12">
        <v>5</v>
      </c>
      <c r="J19" s="12">
        <v>4</v>
      </c>
      <c r="K19" s="12" t="s">
        <v>3560</v>
      </c>
      <c r="L19" s="12" t="s">
        <v>3560</v>
      </c>
    </row>
    <row r="20" spans="1:12" x14ac:dyDescent="0.2">
      <c r="A20" s="10" t="s">
        <v>3890</v>
      </c>
      <c r="B20" s="13" t="s">
        <v>3891</v>
      </c>
      <c r="C20" s="10" t="s">
        <v>3791</v>
      </c>
      <c r="D20" s="10"/>
      <c r="E20" s="12">
        <v>3</v>
      </c>
      <c r="F20" s="12">
        <v>2</v>
      </c>
      <c r="G20" s="12">
        <v>2</v>
      </c>
      <c r="H20" s="12">
        <v>2</v>
      </c>
      <c r="I20" s="12">
        <v>2</v>
      </c>
      <c r="J20" s="12">
        <v>2</v>
      </c>
      <c r="K20" s="12" t="s">
        <v>3560</v>
      </c>
      <c r="L20" s="12" t="s">
        <v>3560</v>
      </c>
    </row>
    <row r="21" spans="1:12" x14ac:dyDescent="0.2">
      <c r="A21" s="10" t="s">
        <v>3892</v>
      </c>
      <c r="B21" s="13" t="s">
        <v>3756</v>
      </c>
      <c r="C21" s="10" t="s">
        <v>3551</v>
      </c>
      <c r="D21" s="10"/>
      <c r="E21" s="12">
        <v>10</v>
      </c>
      <c r="F21" s="12">
        <v>10</v>
      </c>
      <c r="G21" s="12">
        <v>3</v>
      </c>
      <c r="H21" s="12">
        <v>2</v>
      </c>
      <c r="I21" s="12">
        <v>9</v>
      </c>
      <c r="J21" s="12">
        <v>7</v>
      </c>
      <c r="K21" s="12" t="s">
        <v>3560</v>
      </c>
      <c r="L21" s="12" t="s">
        <v>3560</v>
      </c>
    </row>
    <row r="22" spans="1:12" x14ac:dyDescent="0.2">
      <c r="A22" s="10" t="s">
        <v>3893</v>
      </c>
      <c r="B22" s="13" t="s">
        <v>3760</v>
      </c>
      <c r="C22" s="10" t="s">
        <v>3761</v>
      </c>
      <c r="D22" s="10"/>
      <c r="E22" s="12">
        <v>3</v>
      </c>
      <c r="F22" s="12">
        <v>3</v>
      </c>
      <c r="G22" s="12">
        <v>5</v>
      </c>
      <c r="H22" s="12">
        <v>5</v>
      </c>
      <c r="I22" s="12">
        <v>4</v>
      </c>
      <c r="J22" s="12">
        <v>3</v>
      </c>
      <c r="K22" s="12" t="s">
        <v>3560</v>
      </c>
      <c r="L22" s="12" t="s">
        <v>3560</v>
      </c>
    </row>
    <row r="23" spans="1:12" x14ac:dyDescent="0.2">
      <c r="A23" s="10" t="s">
        <v>3894</v>
      </c>
      <c r="B23" s="13" t="s">
        <v>3895</v>
      </c>
      <c r="C23" s="10" t="s">
        <v>3792</v>
      </c>
      <c r="D23" s="10"/>
      <c r="E23" s="12">
        <v>3</v>
      </c>
      <c r="F23" s="12">
        <v>3</v>
      </c>
      <c r="G23" s="12">
        <v>5</v>
      </c>
      <c r="H23" s="12">
        <v>5</v>
      </c>
      <c r="I23" s="12">
        <v>3</v>
      </c>
      <c r="J23" s="12">
        <v>3</v>
      </c>
      <c r="K23" s="12" t="s">
        <v>3560</v>
      </c>
      <c r="L23" s="12" t="s">
        <v>3560</v>
      </c>
    </row>
    <row r="24" spans="1:12" x14ac:dyDescent="0.2">
      <c r="A24" s="10" t="s">
        <v>3896</v>
      </c>
      <c r="B24" s="13" t="s">
        <v>3897</v>
      </c>
      <c r="C24" s="10" t="s">
        <v>3793</v>
      </c>
      <c r="D24" s="10"/>
      <c r="E24" s="12">
        <v>2</v>
      </c>
      <c r="F24" s="12">
        <v>2</v>
      </c>
      <c r="G24" s="12">
        <v>3</v>
      </c>
      <c r="H24" s="12">
        <v>2</v>
      </c>
      <c r="I24" s="12">
        <v>3</v>
      </c>
      <c r="J24" s="12">
        <v>2</v>
      </c>
      <c r="K24" s="12" t="s">
        <v>3560</v>
      </c>
      <c r="L24" s="12" t="s">
        <v>3560</v>
      </c>
    </row>
    <row r="25" spans="1:12" x14ac:dyDescent="0.2">
      <c r="A25" s="10" t="s">
        <v>3898</v>
      </c>
      <c r="B25" s="13" t="s">
        <v>3758</v>
      </c>
      <c r="C25" s="10" t="s">
        <v>3759</v>
      </c>
      <c r="D25" s="10"/>
      <c r="E25" s="12">
        <v>8</v>
      </c>
      <c r="F25" s="12">
        <v>8</v>
      </c>
      <c r="G25" s="12">
        <v>3</v>
      </c>
      <c r="H25" s="12">
        <v>3</v>
      </c>
      <c r="I25" s="12">
        <v>4</v>
      </c>
      <c r="J25" s="12">
        <v>4</v>
      </c>
      <c r="K25" s="12" t="s">
        <v>3560</v>
      </c>
      <c r="L25" s="12" t="s">
        <v>3560</v>
      </c>
    </row>
    <row r="26" spans="1:12" x14ac:dyDescent="0.2">
      <c r="A26" s="10" t="s">
        <v>3899</v>
      </c>
      <c r="B26" s="14" t="s">
        <v>3900</v>
      </c>
      <c r="C26" s="10" t="s">
        <v>3794</v>
      </c>
      <c r="D26" s="10"/>
      <c r="E26" s="12" t="s">
        <v>3560</v>
      </c>
      <c r="F26" s="12" t="s">
        <v>3560</v>
      </c>
      <c r="G26" s="12">
        <v>2</v>
      </c>
      <c r="H26" s="12">
        <v>2</v>
      </c>
      <c r="I26" s="12">
        <v>2</v>
      </c>
      <c r="J26" s="12">
        <v>2</v>
      </c>
      <c r="K26" s="12" t="s">
        <v>3560</v>
      </c>
      <c r="L26" s="12" t="s">
        <v>3560</v>
      </c>
    </row>
    <row r="27" spans="1:12" x14ac:dyDescent="0.2">
      <c r="A27" s="10" t="s">
        <v>3901</v>
      </c>
      <c r="B27" s="14" t="s">
        <v>3902</v>
      </c>
      <c r="C27" s="10" t="s">
        <v>3795</v>
      </c>
      <c r="D27" s="10"/>
      <c r="E27" s="12">
        <v>8</v>
      </c>
      <c r="F27" s="12">
        <v>6</v>
      </c>
      <c r="G27" s="12" t="s">
        <v>3560</v>
      </c>
      <c r="H27" s="12" t="s">
        <v>3560</v>
      </c>
      <c r="I27" s="12">
        <v>4</v>
      </c>
      <c r="J27" s="12">
        <v>3</v>
      </c>
      <c r="K27" s="12" t="s">
        <v>3560</v>
      </c>
      <c r="L27" s="12" t="s">
        <v>3560</v>
      </c>
    </row>
    <row r="28" spans="1:12" x14ac:dyDescent="0.2">
      <c r="A28" s="10" t="s">
        <v>3903</v>
      </c>
      <c r="B28" s="14" t="s">
        <v>3904</v>
      </c>
      <c r="C28" s="10" t="s">
        <v>3796</v>
      </c>
      <c r="D28" s="10"/>
      <c r="E28" s="12">
        <v>2</v>
      </c>
      <c r="F28" s="12">
        <v>2</v>
      </c>
      <c r="G28" s="12" t="s">
        <v>3560</v>
      </c>
      <c r="H28" s="12" t="s">
        <v>3560</v>
      </c>
      <c r="I28" s="12">
        <v>2</v>
      </c>
      <c r="J28" s="12">
        <v>2</v>
      </c>
      <c r="K28" s="12" t="s">
        <v>3560</v>
      </c>
      <c r="L28" s="12" t="s">
        <v>3560</v>
      </c>
    </row>
    <row r="29" spans="1:12" x14ac:dyDescent="0.2">
      <c r="A29" s="10" t="s">
        <v>3905</v>
      </c>
      <c r="B29" s="14" t="s">
        <v>3906</v>
      </c>
      <c r="C29" s="10" t="s">
        <v>3797</v>
      </c>
      <c r="D29" s="10"/>
      <c r="E29" s="12">
        <v>2</v>
      </c>
      <c r="F29" s="12">
        <v>2</v>
      </c>
      <c r="G29" s="12" t="s">
        <v>3560</v>
      </c>
      <c r="H29" s="12" t="s">
        <v>3560</v>
      </c>
      <c r="I29" s="12">
        <v>2</v>
      </c>
      <c r="J29" s="12">
        <v>2</v>
      </c>
      <c r="K29" s="12" t="s">
        <v>3560</v>
      </c>
      <c r="L29" s="12" t="s">
        <v>3560</v>
      </c>
    </row>
    <row r="30" spans="1:12" x14ac:dyDescent="0.2">
      <c r="A30" s="10" t="s">
        <v>3907</v>
      </c>
      <c r="B30" s="14" t="s">
        <v>3908</v>
      </c>
      <c r="C30" s="10" t="s">
        <v>3798</v>
      </c>
      <c r="D30" s="10"/>
      <c r="E30" s="12">
        <v>3</v>
      </c>
      <c r="F30" s="12">
        <v>3</v>
      </c>
      <c r="G30" s="12">
        <v>2</v>
      </c>
      <c r="H30" s="12">
        <v>2</v>
      </c>
      <c r="I30" s="12" t="s">
        <v>3560</v>
      </c>
      <c r="J30" s="12" t="s">
        <v>3560</v>
      </c>
      <c r="K30" s="12" t="s">
        <v>3560</v>
      </c>
      <c r="L30" s="12" t="s">
        <v>3560</v>
      </c>
    </row>
    <row r="31" spans="1:12" x14ac:dyDescent="0.2">
      <c r="A31" s="10" t="s">
        <v>3909</v>
      </c>
      <c r="B31" s="14" t="s">
        <v>3765</v>
      </c>
      <c r="C31" s="10" t="s">
        <v>3799</v>
      </c>
      <c r="D31" s="10"/>
      <c r="E31" s="12">
        <v>7</v>
      </c>
      <c r="F31" s="12">
        <v>6</v>
      </c>
      <c r="G31" s="12" t="s">
        <v>3560</v>
      </c>
      <c r="H31" s="12" t="s">
        <v>3560</v>
      </c>
      <c r="I31" s="12">
        <v>4</v>
      </c>
      <c r="J31" s="12">
        <v>4</v>
      </c>
      <c r="K31" s="12" t="s">
        <v>3560</v>
      </c>
      <c r="L31" s="12" t="s">
        <v>3560</v>
      </c>
    </row>
    <row r="32" spans="1:12" x14ac:dyDescent="0.2">
      <c r="A32" s="10" t="s">
        <v>3910</v>
      </c>
      <c r="B32" s="14" t="s">
        <v>3911</v>
      </c>
      <c r="C32" s="10" t="s">
        <v>3800</v>
      </c>
      <c r="D32" s="10"/>
      <c r="E32" s="12">
        <v>5</v>
      </c>
      <c r="F32" s="12">
        <v>5</v>
      </c>
      <c r="G32" s="12" t="s">
        <v>3560</v>
      </c>
      <c r="H32" s="12" t="s">
        <v>3560</v>
      </c>
      <c r="I32" s="12">
        <v>2</v>
      </c>
      <c r="J32" s="12">
        <v>2</v>
      </c>
      <c r="K32" s="12" t="s">
        <v>3560</v>
      </c>
      <c r="L32" s="12" t="s">
        <v>3560</v>
      </c>
    </row>
    <row r="33" spans="1:12" x14ac:dyDescent="0.2">
      <c r="A33" s="10" t="s">
        <v>3912</v>
      </c>
      <c r="B33" s="14" t="s">
        <v>3767</v>
      </c>
      <c r="C33" s="10" t="s">
        <v>3768</v>
      </c>
      <c r="D33" s="10"/>
      <c r="E33" s="12">
        <v>5</v>
      </c>
      <c r="F33" s="12">
        <v>5</v>
      </c>
      <c r="G33" s="12" t="s">
        <v>3560</v>
      </c>
      <c r="H33" s="12" t="s">
        <v>3560</v>
      </c>
      <c r="I33" s="12">
        <v>2</v>
      </c>
      <c r="J33" s="12">
        <v>2</v>
      </c>
      <c r="K33" s="12" t="s">
        <v>3560</v>
      </c>
      <c r="L33" s="12" t="s">
        <v>3560</v>
      </c>
    </row>
    <row r="34" spans="1:12" x14ac:dyDescent="0.2">
      <c r="A34" s="10" t="s">
        <v>3913</v>
      </c>
      <c r="B34" s="14" t="s">
        <v>3914</v>
      </c>
      <c r="C34" s="10" t="s">
        <v>3801</v>
      </c>
      <c r="D34" s="10"/>
      <c r="E34" s="12">
        <v>2</v>
      </c>
      <c r="F34" s="12">
        <v>2</v>
      </c>
      <c r="G34" s="12" t="s">
        <v>3560</v>
      </c>
      <c r="H34" s="12" t="s">
        <v>3560</v>
      </c>
      <c r="I34" s="12">
        <v>3</v>
      </c>
      <c r="J34" s="12">
        <v>2</v>
      </c>
      <c r="K34" s="12" t="s">
        <v>3560</v>
      </c>
      <c r="L34" s="12" t="s">
        <v>3560</v>
      </c>
    </row>
    <row r="35" spans="1:12" x14ac:dyDescent="0.2">
      <c r="A35" s="10" t="s">
        <v>3915</v>
      </c>
      <c r="B35" s="14" t="s">
        <v>3916</v>
      </c>
      <c r="C35" s="10" t="s">
        <v>3802</v>
      </c>
      <c r="D35" s="10"/>
      <c r="E35" s="12">
        <v>3</v>
      </c>
      <c r="F35" s="12">
        <v>2</v>
      </c>
      <c r="G35" s="12" t="s">
        <v>3560</v>
      </c>
      <c r="H35" s="12" t="s">
        <v>3560</v>
      </c>
      <c r="I35" s="12">
        <v>2</v>
      </c>
      <c r="J35" s="12">
        <v>2</v>
      </c>
      <c r="K35" s="12" t="s">
        <v>3560</v>
      </c>
      <c r="L35" s="12" t="s">
        <v>3560</v>
      </c>
    </row>
    <row r="36" spans="1:12" x14ac:dyDescent="0.2">
      <c r="A36" s="10" t="s">
        <v>3917</v>
      </c>
      <c r="B36" s="14" t="s">
        <v>3918</v>
      </c>
      <c r="C36" s="10" t="s">
        <v>3551</v>
      </c>
      <c r="D36" s="10"/>
      <c r="E36" s="12">
        <v>2</v>
      </c>
      <c r="F36" s="12">
        <v>2</v>
      </c>
      <c r="G36" s="12" t="s">
        <v>3560</v>
      </c>
      <c r="H36" s="12" t="s">
        <v>3560</v>
      </c>
      <c r="I36" s="12">
        <v>2</v>
      </c>
      <c r="J36" s="12">
        <v>2</v>
      </c>
      <c r="K36" s="12" t="s">
        <v>3560</v>
      </c>
      <c r="L36" s="12" t="s">
        <v>3560</v>
      </c>
    </row>
    <row r="37" spans="1:12" x14ac:dyDescent="0.2">
      <c r="A37" s="10" t="s">
        <v>3919</v>
      </c>
      <c r="B37" s="14" t="s">
        <v>3766</v>
      </c>
      <c r="C37" s="10" t="s">
        <v>3551</v>
      </c>
      <c r="D37" s="10"/>
      <c r="E37" s="12">
        <v>5</v>
      </c>
      <c r="F37" s="12">
        <v>5</v>
      </c>
      <c r="G37" s="12" t="s">
        <v>3560</v>
      </c>
      <c r="H37" s="12" t="s">
        <v>3560</v>
      </c>
      <c r="I37" s="12">
        <v>4</v>
      </c>
      <c r="J37" s="12">
        <v>4</v>
      </c>
      <c r="K37" s="12" t="s">
        <v>3560</v>
      </c>
      <c r="L37" s="12" t="s">
        <v>3560</v>
      </c>
    </row>
    <row r="38" spans="1:12" x14ac:dyDescent="0.2">
      <c r="A38" s="10" t="s">
        <v>3920</v>
      </c>
      <c r="B38" s="14" t="s">
        <v>3921</v>
      </c>
      <c r="C38" s="10" t="s">
        <v>3803</v>
      </c>
      <c r="D38" s="10"/>
      <c r="E38" s="12">
        <v>4</v>
      </c>
      <c r="F38" s="12">
        <v>2</v>
      </c>
      <c r="G38" s="12" t="s">
        <v>3560</v>
      </c>
      <c r="H38" s="12" t="s">
        <v>3560</v>
      </c>
      <c r="I38" s="12">
        <v>2</v>
      </c>
      <c r="J38" s="12">
        <v>2</v>
      </c>
      <c r="K38" s="12" t="s">
        <v>3560</v>
      </c>
      <c r="L38" s="12" t="s">
        <v>3560</v>
      </c>
    </row>
    <row r="39" spans="1:12" x14ac:dyDescent="0.2">
      <c r="A39" s="10" t="s">
        <v>3922</v>
      </c>
      <c r="B39" s="14" t="s">
        <v>3923</v>
      </c>
      <c r="C39" s="10" t="s">
        <v>3804</v>
      </c>
      <c r="D39" s="10"/>
      <c r="E39" s="12">
        <v>2</v>
      </c>
      <c r="F39" s="12">
        <v>2</v>
      </c>
      <c r="G39" s="12" t="s">
        <v>3560</v>
      </c>
      <c r="H39" s="12" t="s">
        <v>3560</v>
      </c>
      <c r="I39" s="12">
        <v>2</v>
      </c>
      <c r="J39" s="12">
        <v>2</v>
      </c>
      <c r="K39" s="12" t="s">
        <v>3560</v>
      </c>
      <c r="L39" s="12" t="s">
        <v>3560</v>
      </c>
    </row>
    <row r="40" spans="1:12" x14ac:dyDescent="0.2">
      <c r="A40" s="10" t="s">
        <v>3924</v>
      </c>
      <c r="B40" s="14" t="s">
        <v>3925</v>
      </c>
      <c r="C40" s="10" t="s">
        <v>3805</v>
      </c>
      <c r="D40" s="10"/>
      <c r="E40" s="12">
        <v>3</v>
      </c>
      <c r="F40" s="12">
        <v>3</v>
      </c>
      <c r="G40" s="12" t="s">
        <v>3560</v>
      </c>
      <c r="H40" s="12" t="s">
        <v>3560</v>
      </c>
      <c r="I40" s="12">
        <v>3</v>
      </c>
      <c r="J40" s="12">
        <v>3</v>
      </c>
      <c r="K40" s="12" t="s">
        <v>3560</v>
      </c>
      <c r="L40" s="12" t="s">
        <v>3560</v>
      </c>
    </row>
    <row r="41" spans="1:12" x14ac:dyDescent="0.2">
      <c r="A41" s="10" t="s">
        <v>3926</v>
      </c>
      <c r="B41" s="14" t="s">
        <v>3927</v>
      </c>
      <c r="C41" s="10" t="s">
        <v>3806</v>
      </c>
      <c r="D41" s="10"/>
      <c r="E41" s="12">
        <v>2</v>
      </c>
      <c r="F41" s="12">
        <v>2</v>
      </c>
      <c r="G41" s="12">
        <v>2</v>
      </c>
      <c r="H41" s="12">
        <v>2</v>
      </c>
      <c r="I41" s="12" t="s">
        <v>3560</v>
      </c>
      <c r="J41" s="12" t="s">
        <v>3560</v>
      </c>
      <c r="K41" s="12" t="s">
        <v>3560</v>
      </c>
      <c r="L41" s="12" t="s">
        <v>3560</v>
      </c>
    </row>
    <row r="42" spans="1:12" x14ac:dyDescent="0.2">
      <c r="A42" s="10" t="s">
        <v>3928</v>
      </c>
      <c r="B42" s="14" t="s">
        <v>3929</v>
      </c>
      <c r="C42" s="10" t="s">
        <v>3807</v>
      </c>
      <c r="D42" s="10"/>
      <c r="E42" s="12">
        <v>2</v>
      </c>
      <c r="F42" s="12">
        <v>2</v>
      </c>
      <c r="G42" s="12" t="s">
        <v>3560</v>
      </c>
      <c r="H42" s="12" t="s">
        <v>3560</v>
      </c>
      <c r="I42" s="12">
        <v>2</v>
      </c>
      <c r="J42" s="12">
        <v>2</v>
      </c>
      <c r="K42" s="12" t="s">
        <v>3560</v>
      </c>
      <c r="L42" s="12" t="s">
        <v>3560</v>
      </c>
    </row>
    <row r="43" spans="1:12" x14ac:dyDescent="0.2">
      <c r="A43" s="10" t="s">
        <v>3930</v>
      </c>
      <c r="B43" s="14" t="s">
        <v>3771</v>
      </c>
      <c r="C43" s="10" t="s">
        <v>3772</v>
      </c>
      <c r="D43" s="10"/>
      <c r="E43" s="12">
        <v>2</v>
      </c>
      <c r="F43" s="12">
        <v>2</v>
      </c>
      <c r="G43" s="12" t="s">
        <v>3560</v>
      </c>
      <c r="H43" s="12" t="s">
        <v>3560</v>
      </c>
      <c r="I43" s="12">
        <v>2</v>
      </c>
      <c r="J43" s="12">
        <v>2</v>
      </c>
      <c r="K43" s="12" t="s">
        <v>3560</v>
      </c>
      <c r="L43" s="12" t="s">
        <v>3560</v>
      </c>
    </row>
    <row r="44" spans="1:12" x14ac:dyDescent="0.2">
      <c r="A44" s="10" t="s">
        <v>3931</v>
      </c>
      <c r="B44" s="14" t="s">
        <v>3769</v>
      </c>
      <c r="C44" s="10" t="s">
        <v>3770</v>
      </c>
      <c r="D44" s="10"/>
      <c r="E44" s="12">
        <v>4</v>
      </c>
      <c r="F44" s="12">
        <v>4</v>
      </c>
      <c r="G44" s="12" t="s">
        <v>3560</v>
      </c>
      <c r="H44" s="12" t="s">
        <v>3560</v>
      </c>
      <c r="I44" s="12">
        <v>2</v>
      </c>
      <c r="J44" s="12">
        <v>2</v>
      </c>
      <c r="K44" s="12" t="s">
        <v>3560</v>
      </c>
      <c r="L44" s="12" t="s">
        <v>3560</v>
      </c>
    </row>
    <row r="45" spans="1:12" x14ac:dyDescent="0.2">
      <c r="A45" s="10" t="s">
        <v>3932</v>
      </c>
      <c r="B45" s="14" t="s">
        <v>3933</v>
      </c>
      <c r="C45" s="10" t="s">
        <v>3808</v>
      </c>
      <c r="D45" s="10"/>
      <c r="E45" s="12">
        <v>2</v>
      </c>
      <c r="F45" s="12">
        <v>2</v>
      </c>
      <c r="G45" s="12" t="s">
        <v>3560</v>
      </c>
      <c r="H45" s="12" t="s">
        <v>3560</v>
      </c>
      <c r="I45" s="12">
        <v>4</v>
      </c>
      <c r="J45" s="12">
        <v>4</v>
      </c>
      <c r="K45" s="12" t="s">
        <v>3560</v>
      </c>
      <c r="L45" s="12" t="s">
        <v>3560</v>
      </c>
    </row>
    <row r="46" spans="1:12" x14ac:dyDescent="0.2">
      <c r="A46" s="10" t="s">
        <v>3934</v>
      </c>
      <c r="B46" s="10" t="s">
        <v>3935</v>
      </c>
      <c r="C46" s="10" t="s">
        <v>3809</v>
      </c>
      <c r="D46" s="10"/>
      <c r="E46" s="12">
        <v>3</v>
      </c>
      <c r="F46" s="12">
        <v>2</v>
      </c>
      <c r="G46" s="12">
        <v>2</v>
      </c>
      <c r="H46" s="12">
        <v>2</v>
      </c>
      <c r="I46" s="12">
        <v>4</v>
      </c>
      <c r="J46" s="12">
        <v>4</v>
      </c>
      <c r="K46" s="12">
        <v>6</v>
      </c>
      <c r="L46" s="12">
        <v>4</v>
      </c>
    </row>
    <row r="47" spans="1:12" x14ac:dyDescent="0.2">
      <c r="A47" s="10" t="s">
        <v>3936</v>
      </c>
      <c r="B47" s="10" t="s">
        <v>3937</v>
      </c>
      <c r="C47" s="10" t="s">
        <v>3810</v>
      </c>
      <c r="D47" s="10"/>
      <c r="E47" s="12">
        <v>6</v>
      </c>
      <c r="F47" s="12">
        <v>2</v>
      </c>
      <c r="G47" s="12">
        <v>6</v>
      </c>
      <c r="H47" s="12">
        <v>2</v>
      </c>
      <c r="I47" s="12">
        <v>6</v>
      </c>
      <c r="J47" s="12">
        <v>2</v>
      </c>
      <c r="K47" s="12">
        <v>8</v>
      </c>
      <c r="L47" s="12">
        <v>2</v>
      </c>
    </row>
    <row r="48" spans="1:12" x14ac:dyDescent="0.2">
      <c r="A48" s="10" t="s">
        <v>3938</v>
      </c>
      <c r="B48" s="10" t="s">
        <v>3939</v>
      </c>
      <c r="C48" s="10" t="s">
        <v>3811</v>
      </c>
      <c r="D48" s="10"/>
      <c r="E48" s="12">
        <v>9</v>
      </c>
      <c r="F48" s="12">
        <v>6</v>
      </c>
      <c r="G48" s="12">
        <v>5</v>
      </c>
      <c r="H48" s="12">
        <v>4</v>
      </c>
      <c r="I48" s="12">
        <v>7</v>
      </c>
      <c r="J48" s="12">
        <v>4</v>
      </c>
      <c r="K48" s="12">
        <v>3</v>
      </c>
      <c r="L48" s="12">
        <v>3</v>
      </c>
    </row>
    <row r="49" spans="1:12" x14ac:dyDescent="0.2">
      <c r="A49" s="10" t="s">
        <v>3940</v>
      </c>
      <c r="B49" s="10" t="s">
        <v>3941</v>
      </c>
      <c r="C49" s="10" t="s">
        <v>3812</v>
      </c>
      <c r="D49" s="10"/>
      <c r="E49" s="12">
        <v>11</v>
      </c>
      <c r="F49" s="12">
        <v>5</v>
      </c>
      <c r="G49" s="12">
        <v>15</v>
      </c>
      <c r="H49" s="12">
        <v>7</v>
      </c>
      <c r="I49" s="12">
        <v>12</v>
      </c>
      <c r="J49" s="12">
        <v>7</v>
      </c>
      <c r="K49" s="12">
        <v>11</v>
      </c>
      <c r="L49" s="12">
        <v>7</v>
      </c>
    </row>
    <row r="50" spans="1:12" x14ac:dyDescent="0.2">
      <c r="A50" s="10" t="s">
        <v>3942</v>
      </c>
      <c r="B50" s="10" t="s">
        <v>3943</v>
      </c>
      <c r="C50" s="10" t="s">
        <v>3813</v>
      </c>
      <c r="D50" s="10"/>
      <c r="E50" s="12">
        <v>3</v>
      </c>
      <c r="F50" s="12">
        <v>3</v>
      </c>
      <c r="G50" s="12">
        <v>2</v>
      </c>
      <c r="H50" s="12">
        <v>2</v>
      </c>
      <c r="I50" s="12">
        <v>2</v>
      </c>
      <c r="J50" s="12">
        <v>2</v>
      </c>
      <c r="K50" s="12">
        <v>2</v>
      </c>
      <c r="L50" s="12">
        <v>2</v>
      </c>
    </row>
    <row r="51" spans="1:12" x14ac:dyDescent="0.2">
      <c r="A51" s="10" t="s">
        <v>3942</v>
      </c>
      <c r="B51" s="10" t="s">
        <v>3944</v>
      </c>
      <c r="C51" s="10" t="s">
        <v>3814</v>
      </c>
      <c r="D51" s="10"/>
      <c r="E51" s="12">
        <v>5</v>
      </c>
      <c r="F51" s="12">
        <v>2</v>
      </c>
      <c r="G51" s="12">
        <v>5</v>
      </c>
      <c r="H51" s="12">
        <v>2</v>
      </c>
      <c r="I51" s="12">
        <v>8</v>
      </c>
      <c r="J51" s="12">
        <v>3</v>
      </c>
      <c r="K51" s="12">
        <v>9</v>
      </c>
      <c r="L51" s="12">
        <v>3</v>
      </c>
    </row>
    <row r="52" spans="1:12" x14ac:dyDescent="0.2">
      <c r="A52" s="10" t="s">
        <v>3945</v>
      </c>
      <c r="B52" s="10" t="s">
        <v>3946</v>
      </c>
      <c r="C52" s="10" t="s">
        <v>3815</v>
      </c>
      <c r="D52" s="10"/>
      <c r="E52" s="12">
        <v>8</v>
      </c>
      <c r="F52" s="12">
        <v>4</v>
      </c>
      <c r="G52" s="12">
        <v>5</v>
      </c>
      <c r="H52" s="12">
        <v>4</v>
      </c>
      <c r="I52" s="12">
        <v>7</v>
      </c>
      <c r="J52" s="12">
        <v>4</v>
      </c>
      <c r="K52" s="12">
        <v>3</v>
      </c>
      <c r="L52" s="12">
        <v>3</v>
      </c>
    </row>
    <row r="53" spans="1:12" x14ac:dyDescent="0.2">
      <c r="A53" s="10" t="s">
        <v>3947</v>
      </c>
      <c r="B53" s="10" t="s">
        <v>3948</v>
      </c>
      <c r="C53" s="10" t="s">
        <v>3816</v>
      </c>
      <c r="D53" s="10"/>
      <c r="E53" s="12">
        <v>12</v>
      </c>
      <c r="F53" s="12">
        <v>5</v>
      </c>
      <c r="G53" s="12">
        <v>9</v>
      </c>
      <c r="H53" s="12">
        <v>3</v>
      </c>
      <c r="I53" s="12">
        <v>14</v>
      </c>
      <c r="J53" s="12">
        <v>6</v>
      </c>
      <c r="K53" s="12">
        <v>13</v>
      </c>
      <c r="L53" s="12">
        <v>6</v>
      </c>
    </row>
    <row r="54" spans="1:12" x14ac:dyDescent="0.2">
      <c r="A54" s="10" t="s">
        <v>3949</v>
      </c>
      <c r="B54" s="10" t="s">
        <v>3950</v>
      </c>
      <c r="C54" s="10" t="s">
        <v>3817</v>
      </c>
      <c r="D54" s="10"/>
      <c r="E54" s="12">
        <v>12</v>
      </c>
      <c r="F54" s="12">
        <v>11</v>
      </c>
      <c r="G54" s="12">
        <v>7</v>
      </c>
      <c r="H54" s="12">
        <v>7</v>
      </c>
      <c r="I54" s="12">
        <v>12</v>
      </c>
      <c r="J54" s="12">
        <v>8</v>
      </c>
      <c r="K54" s="12">
        <v>4</v>
      </c>
      <c r="L54" s="12">
        <v>4</v>
      </c>
    </row>
    <row r="55" spans="1:12" x14ac:dyDescent="0.2">
      <c r="A55" s="10" t="s">
        <v>3951</v>
      </c>
      <c r="B55" s="10" t="s">
        <v>3952</v>
      </c>
      <c r="C55" s="10" t="s">
        <v>3818</v>
      </c>
      <c r="D55" s="10"/>
      <c r="E55" s="12">
        <v>2</v>
      </c>
      <c r="F55" s="12">
        <v>2</v>
      </c>
      <c r="G55" s="12">
        <v>2</v>
      </c>
      <c r="H55" s="12">
        <v>2</v>
      </c>
      <c r="I55" s="12">
        <v>2</v>
      </c>
      <c r="J55" s="12">
        <v>2</v>
      </c>
      <c r="K55" s="12">
        <v>4</v>
      </c>
      <c r="L55" s="12">
        <v>2</v>
      </c>
    </row>
    <row r="56" spans="1:12" x14ac:dyDescent="0.2">
      <c r="A56" s="10" t="s">
        <v>3953</v>
      </c>
      <c r="B56" s="10" t="s">
        <v>3954</v>
      </c>
      <c r="C56" s="10" t="s">
        <v>3819</v>
      </c>
      <c r="D56" s="10"/>
      <c r="E56" s="12">
        <v>9</v>
      </c>
      <c r="F56" s="12">
        <v>4</v>
      </c>
      <c r="G56" s="12">
        <v>7</v>
      </c>
      <c r="H56" s="12">
        <v>4</v>
      </c>
      <c r="I56" s="12">
        <v>11</v>
      </c>
      <c r="J56" s="12">
        <v>4</v>
      </c>
      <c r="K56" s="12">
        <v>4</v>
      </c>
      <c r="L56" s="12">
        <v>3</v>
      </c>
    </row>
    <row r="57" spans="1:12" x14ac:dyDescent="0.2">
      <c r="A57" s="10" t="s">
        <v>3955</v>
      </c>
      <c r="B57" s="10" t="s">
        <v>3956</v>
      </c>
      <c r="C57" s="10" t="s">
        <v>3820</v>
      </c>
      <c r="D57" s="10"/>
      <c r="E57" s="12">
        <v>5</v>
      </c>
      <c r="F57" s="12">
        <v>3</v>
      </c>
      <c r="G57" s="12">
        <v>3</v>
      </c>
      <c r="H57" s="12">
        <v>2</v>
      </c>
      <c r="I57" s="12">
        <v>2</v>
      </c>
      <c r="J57" s="12">
        <v>2</v>
      </c>
      <c r="K57" s="12">
        <v>4</v>
      </c>
      <c r="L57" s="12">
        <v>3</v>
      </c>
    </row>
    <row r="58" spans="1:12" x14ac:dyDescent="0.2">
      <c r="A58" s="10" t="s">
        <v>3957</v>
      </c>
      <c r="B58" s="10" t="s">
        <v>3958</v>
      </c>
      <c r="C58" s="10" t="s">
        <v>3821</v>
      </c>
      <c r="D58" s="10"/>
      <c r="E58" s="12">
        <v>8</v>
      </c>
      <c r="F58" s="12">
        <v>4</v>
      </c>
      <c r="G58" s="12">
        <v>4</v>
      </c>
      <c r="H58" s="12">
        <v>3</v>
      </c>
      <c r="I58" s="12">
        <v>3</v>
      </c>
      <c r="J58" s="12">
        <v>3</v>
      </c>
      <c r="K58" s="12">
        <v>3</v>
      </c>
      <c r="L58" s="12">
        <v>2</v>
      </c>
    </row>
    <row r="59" spans="1:12" x14ac:dyDescent="0.2">
      <c r="A59" s="10" t="s">
        <v>3959</v>
      </c>
      <c r="B59" s="10" t="s">
        <v>3960</v>
      </c>
      <c r="C59" s="10" t="s">
        <v>3822</v>
      </c>
      <c r="D59" s="10"/>
      <c r="E59" s="12">
        <v>7</v>
      </c>
      <c r="F59" s="12">
        <v>3</v>
      </c>
      <c r="G59" s="12">
        <v>6</v>
      </c>
      <c r="H59" s="12">
        <v>3</v>
      </c>
      <c r="I59" s="12">
        <v>8</v>
      </c>
      <c r="J59" s="12">
        <v>4</v>
      </c>
      <c r="K59" s="12">
        <v>8</v>
      </c>
      <c r="L59" s="12">
        <v>3</v>
      </c>
    </row>
    <row r="60" spans="1:12" x14ac:dyDescent="0.2">
      <c r="A60" s="10" t="s">
        <v>3961</v>
      </c>
      <c r="B60" s="10" t="s">
        <v>3962</v>
      </c>
      <c r="C60" s="10" t="s">
        <v>3823</v>
      </c>
      <c r="D60" s="10"/>
      <c r="E60" s="12">
        <v>4</v>
      </c>
      <c r="F60" s="12">
        <v>3</v>
      </c>
      <c r="G60" s="12">
        <v>4</v>
      </c>
      <c r="H60" s="12">
        <v>3</v>
      </c>
      <c r="I60" s="12">
        <v>3</v>
      </c>
      <c r="J60" s="12">
        <v>2</v>
      </c>
      <c r="K60" s="12">
        <v>2</v>
      </c>
      <c r="L60" s="12">
        <v>2</v>
      </c>
    </row>
    <row r="61" spans="1:12" x14ac:dyDescent="0.2">
      <c r="A61" s="10" t="s">
        <v>3963</v>
      </c>
      <c r="B61" s="10" t="s">
        <v>3964</v>
      </c>
      <c r="C61" s="10" t="s">
        <v>3824</v>
      </c>
      <c r="D61" s="10"/>
      <c r="E61" s="12">
        <v>10</v>
      </c>
      <c r="F61" s="12">
        <v>7</v>
      </c>
      <c r="G61" s="12">
        <v>9</v>
      </c>
      <c r="H61" s="12">
        <v>6</v>
      </c>
      <c r="I61" s="12">
        <v>12</v>
      </c>
      <c r="J61" s="12">
        <v>6</v>
      </c>
      <c r="K61" s="12">
        <v>11</v>
      </c>
      <c r="L61" s="12">
        <v>7</v>
      </c>
    </row>
    <row r="62" spans="1:12" x14ac:dyDescent="0.2">
      <c r="A62" s="10" t="s">
        <v>3965</v>
      </c>
      <c r="B62" s="10" t="s">
        <v>3966</v>
      </c>
      <c r="C62" s="10" t="s">
        <v>3825</v>
      </c>
      <c r="D62" s="10"/>
      <c r="E62" s="12">
        <v>5</v>
      </c>
      <c r="F62" s="12">
        <v>4</v>
      </c>
      <c r="G62" s="12">
        <v>4</v>
      </c>
      <c r="H62" s="12">
        <v>3</v>
      </c>
      <c r="I62" s="12">
        <v>5</v>
      </c>
      <c r="J62" s="12">
        <v>4</v>
      </c>
      <c r="K62" s="12">
        <v>4</v>
      </c>
      <c r="L62" s="12">
        <v>3</v>
      </c>
    </row>
    <row r="63" spans="1:12" x14ac:dyDescent="0.2">
      <c r="A63" s="10" t="s">
        <v>3967</v>
      </c>
      <c r="B63" s="10" t="s">
        <v>3968</v>
      </c>
      <c r="C63" s="10" t="s">
        <v>3826</v>
      </c>
      <c r="D63" s="10"/>
      <c r="E63" s="12">
        <v>13</v>
      </c>
      <c r="F63" s="12">
        <v>9</v>
      </c>
      <c r="G63" s="12">
        <v>11</v>
      </c>
      <c r="H63" s="12">
        <v>8</v>
      </c>
      <c r="I63" s="12">
        <v>12</v>
      </c>
      <c r="J63" s="12">
        <v>9</v>
      </c>
      <c r="K63" s="12">
        <v>12</v>
      </c>
      <c r="L63" s="12">
        <v>8</v>
      </c>
    </row>
    <row r="64" spans="1:12" x14ac:dyDescent="0.2">
      <c r="A64" s="10" t="s">
        <v>3969</v>
      </c>
      <c r="B64" s="10" t="s">
        <v>3970</v>
      </c>
      <c r="C64" s="10" t="s">
        <v>3827</v>
      </c>
      <c r="D64" s="10"/>
      <c r="E64" s="12">
        <v>5</v>
      </c>
      <c r="F64" s="12">
        <v>5</v>
      </c>
      <c r="G64" s="12">
        <v>2</v>
      </c>
      <c r="H64" s="12">
        <v>2</v>
      </c>
      <c r="I64" s="12">
        <v>2</v>
      </c>
      <c r="J64" s="12">
        <v>2</v>
      </c>
      <c r="K64" s="12">
        <v>5</v>
      </c>
      <c r="L64" s="12">
        <v>5</v>
      </c>
    </row>
    <row r="65" spans="1:12" x14ac:dyDescent="0.2">
      <c r="A65" s="10" t="s">
        <v>3971</v>
      </c>
      <c r="B65" s="10" t="s">
        <v>3775</v>
      </c>
      <c r="C65" s="10" t="s">
        <v>3828</v>
      </c>
      <c r="D65" s="10"/>
      <c r="E65" s="12">
        <v>12</v>
      </c>
      <c r="F65" s="12">
        <v>9</v>
      </c>
      <c r="G65" s="12">
        <v>9</v>
      </c>
      <c r="H65" s="12">
        <v>8</v>
      </c>
      <c r="I65" s="12">
        <v>14</v>
      </c>
      <c r="J65" s="12">
        <v>11</v>
      </c>
      <c r="K65" s="12">
        <v>4</v>
      </c>
      <c r="L65" s="12">
        <v>3</v>
      </c>
    </row>
    <row r="66" spans="1:12" x14ac:dyDescent="0.2">
      <c r="A66" s="10" t="s">
        <v>3972</v>
      </c>
      <c r="B66" s="10" t="s">
        <v>3778</v>
      </c>
      <c r="C66" s="10" t="s">
        <v>3779</v>
      </c>
      <c r="D66" s="10"/>
      <c r="E66" s="12">
        <v>21</v>
      </c>
      <c r="F66" s="12">
        <v>11</v>
      </c>
      <c r="G66" s="12">
        <v>10</v>
      </c>
      <c r="H66" s="12">
        <v>5</v>
      </c>
      <c r="I66" s="12">
        <v>12</v>
      </c>
      <c r="J66" s="12">
        <v>9</v>
      </c>
      <c r="K66" s="12">
        <v>4</v>
      </c>
      <c r="L66" s="12">
        <v>4</v>
      </c>
    </row>
    <row r="67" spans="1:12" x14ac:dyDescent="0.2">
      <c r="A67" s="10" t="s">
        <v>3973</v>
      </c>
      <c r="B67" s="10" t="s">
        <v>3974</v>
      </c>
      <c r="C67" s="10" t="s">
        <v>3829</v>
      </c>
      <c r="D67" s="10"/>
      <c r="E67" s="12">
        <v>6</v>
      </c>
      <c r="F67" s="12">
        <v>6</v>
      </c>
      <c r="G67" s="12">
        <v>4</v>
      </c>
      <c r="H67" s="12">
        <v>4</v>
      </c>
      <c r="I67" s="12">
        <v>5</v>
      </c>
      <c r="J67" s="12">
        <v>5</v>
      </c>
      <c r="K67" s="12">
        <v>3</v>
      </c>
      <c r="L67" s="12">
        <v>3</v>
      </c>
    </row>
    <row r="68" spans="1:12" x14ac:dyDescent="0.2">
      <c r="A68" s="10" t="s">
        <v>3975</v>
      </c>
      <c r="B68" s="10" t="s">
        <v>3976</v>
      </c>
      <c r="C68" s="10" t="s">
        <v>3830</v>
      </c>
      <c r="D68" s="10"/>
      <c r="E68" s="12">
        <v>59</v>
      </c>
      <c r="F68" s="12">
        <v>24</v>
      </c>
      <c r="G68" s="12">
        <v>39</v>
      </c>
      <c r="H68" s="12">
        <v>14</v>
      </c>
      <c r="I68" s="12">
        <v>49</v>
      </c>
      <c r="J68" s="12">
        <v>16</v>
      </c>
      <c r="K68" s="12">
        <v>18</v>
      </c>
      <c r="L68" s="12">
        <v>9</v>
      </c>
    </row>
    <row r="69" spans="1:12" x14ac:dyDescent="0.2">
      <c r="A69" s="10" t="s">
        <v>3977</v>
      </c>
      <c r="B69" s="10" t="s">
        <v>3978</v>
      </c>
      <c r="C69" s="10" t="s">
        <v>3819</v>
      </c>
      <c r="D69" s="10"/>
      <c r="E69" s="12">
        <v>8</v>
      </c>
      <c r="F69" s="12">
        <v>6</v>
      </c>
      <c r="G69" s="12">
        <v>4</v>
      </c>
      <c r="H69" s="12">
        <v>4</v>
      </c>
      <c r="I69" s="12">
        <v>6</v>
      </c>
      <c r="J69" s="12">
        <v>5</v>
      </c>
      <c r="K69" s="12">
        <v>5</v>
      </c>
      <c r="L69" s="12">
        <v>5</v>
      </c>
    </row>
    <row r="70" spans="1:12" x14ac:dyDescent="0.2">
      <c r="A70" s="10" t="s">
        <v>3979</v>
      </c>
      <c r="B70" s="10" t="s">
        <v>3980</v>
      </c>
      <c r="C70" s="10" t="s">
        <v>3831</v>
      </c>
      <c r="D70" s="10"/>
      <c r="E70" s="12">
        <v>9</v>
      </c>
      <c r="F70" s="12">
        <v>4</v>
      </c>
      <c r="G70" s="12">
        <v>6</v>
      </c>
      <c r="H70" s="12">
        <v>3</v>
      </c>
      <c r="I70" s="12">
        <v>7</v>
      </c>
      <c r="J70" s="12">
        <v>4</v>
      </c>
      <c r="K70" s="12">
        <v>6</v>
      </c>
      <c r="L70" s="12">
        <v>4</v>
      </c>
    </row>
    <row r="71" spans="1:12" x14ac:dyDescent="0.2">
      <c r="A71" s="10" t="s">
        <v>3981</v>
      </c>
      <c r="B71" s="10" t="s">
        <v>3982</v>
      </c>
      <c r="C71" s="10" t="s">
        <v>3832</v>
      </c>
      <c r="D71" s="10"/>
      <c r="E71" s="12">
        <v>3</v>
      </c>
      <c r="F71" s="12">
        <v>3</v>
      </c>
      <c r="G71" s="12">
        <v>2</v>
      </c>
      <c r="H71" s="12">
        <v>2</v>
      </c>
      <c r="I71" s="12">
        <v>5</v>
      </c>
      <c r="J71" s="12">
        <v>4</v>
      </c>
      <c r="K71" s="12">
        <v>7</v>
      </c>
      <c r="L71" s="12">
        <v>5</v>
      </c>
    </row>
    <row r="72" spans="1:12" x14ac:dyDescent="0.2">
      <c r="A72" s="10" t="s">
        <v>3983</v>
      </c>
      <c r="B72" s="10" t="s">
        <v>3984</v>
      </c>
      <c r="C72" s="10" t="s">
        <v>3833</v>
      </c>
      <c r="D72" s="10"/>
      <c r="E72" s="12">
        <v>5</v>
      </c>
      <c r="F72" s="12">
        <v>3</v>
      </c>
      <c r="G72" s="12">
        <v>3</v>
      </c>
      <c r="H72" s="12">
        <v>3</v>
      </c>
      <c r="I72" s="12">
        <v>2</v>
      </c>
      <c r="J72" s="12">
        <v>2</v>
      </c>
      <c r="K72" s="12">
        <v>3</v>
      </c>
      <c r="L72" s="12">
        <v>3</v>
      </c>
    </row>
    <row r="73" spans="1:12" x14ac:dyDescent="0.2">
      <c r="A73" s="10" t="s">
        <v>3985</v>
      </c>
      <c r="B73" s="10" t="s">
        <v>3986</v>
      </c>
      <c r="C73" s="10" t="s">
        <v>3834</v>
      </c>
      <c r="D73" s="10"/>
      <c r="E73" s="12">
        <v>13</v>
      </c>
      <c r="F73" s="12">
        <v>6</v>
      </c>
      <c r="G73" s="12">
        <v>4</v>
      </c>
      <c r="H73" s="12">
        <v>2</v>
      </c>
      <c r="I73" s="12">
        <v>10</v>
      </c>
      <c r="J73" s="12">
        <v>5</v>
      </c>
      <c r="K73" s="12">
        <v>13</v>
      </c>
      <c r="L73" s="12">
        <v>5</v>
      </c>
    </row>
    <row r="74" spans="1:12" x14ac:dyDescent="0.2">
      <c r="A74" s="10" t="s">
        <v>3987</v>
      </c>
      <c r="B74" s="10" t="s">
        <v>3988</v>
      </c>
      <c r="C74" s="10" t="s">
        <v>3835</v>
      </c>
      <c r="D74" s="10"/>
      <c r="E74" s="12">
        <v>14</v>
      </c>
      <c r="F74" s="12">
        <v>10</v>
      </c>
      <c r="G74" s="12">
        <v>11</v>
      </c>
      <c r="H74" s="12">
        <v>9</v>
      </c>
      <c r="I74" s="12">
        <v>12</v>
      </c>
      <c r="J74" s="12">
        <v>8</v>
      </c>
      <c r="K74" s="12">
        <v>9</v>
      </c>
      <c r="L74" s="12">
        <v>7</v>
      </c>
    </row>
    <row r="75" spans="1:12" x14ac:dyDescent="0.2">
      <c r="A75" s="10" t="s">
        <v>3989</v>
      </c>
      <c r="B75" s="10" t="s">
        <v>3990</v>
      </c>
      <c r="C75" s="10" t="s">
        <v>3836</v>
      </c>
      <c r="D75" s="10"/>
      <c r="E75" s="12">
        <v>32</v>
      </c>
      <c r="F75" s="12">
        <v>15</v>
      </c>
      <c r="G75" s="12">
        <v>20</v>
      </c>
      <c r="H75" s="12">
        <v>10</v>
      </c>
      <c r="I75" s="12">
        <v>28</v>
      </c>
      <c r="J75" s="12">
        <v>12</v>
      </c>
      <c r="K75" s="12">
        <v>7</v>
      </c>
      <c r="L75" s="12">
        <v>4</v>
      </c>
    </row>
    <row r="76" spans="1:12" x14ac:dyDescent="0.2">
      <c r="A76" s="10" t="s">
        <v>3991</v>
      </c>
      <c r="B76" s="10" t="s">
        <v>3992</v>
      </c>
      <c r="C76" s="10" t="s">
        <v>3837</v>
      </c>
      <c r="D76" s="10"/>
      <c r="E76" s="12">
        <v>2</v>
      </c>
      <c r="F76" s="12">
        <v>2</v>
      </c>
      <c r="G76" s="12">
        <v>4</v>
      </c>
      <c r="H76" s="12">
        <v>2</v>
      </c>
      <c r="I76" s="12">
        <v>2</v>
      </c>
      <c r="J76" s="12">
        <v>2</v>
      </c>
      <c r="K76" s="12">
        <v>7</v>
      </c>
      <c r="L76" s="12">
        <v>3</v>
      </c>
    </row>
    <row r="77" spans="1:12" x14ac:dyDescent="0.2">
      <c r="A77" s="10" t="s">
        <v>3993</v>
      </c>
      <c r="B77" s="10" t="s">
        <v>3994</v>
      </c>
      <c r="C77" s="10" t="s">
        <v>3819</v>
      </c>
      <c r="D77" s="10"/>
      <c r="E77" s="12">
        <v>29</v>
      </c>
      <c r="F77" s="12">
        <v>17</v>
      </c>
      <c r="G77" s="12">
        <v>21</v>
      </c>
      <c r="H77" s="12">
        <v>13</v>
      </c>
      <c r="I77" s="12">
        <v>26</v>
      </c>
      <c r="J77" s="12">
        <v>15</v>
      </c>
      <c r="K77" s="12">
        <v>14</v>
      </c>
      <c r="L77" s="12">
        <v>11</v>
      </c>
    </row>
    <row r="78" spans="1:12" x14ac:dyDescent="0.2">
      <c r="A78" s="10" t="s">
        <v>3995</v>
      </c>
      <c r="B78" s="10" t="s">
        <v>3996</v>
      </c>
      <c r="C78" s="10" t="s">
        <v>3838</v>
      </c>
      <c r="D78" s="10"/>
      <c r="E78" s="12">
        <v>14</v>
      </c>
      <c r="F78" s="12">
        <v>5</v>
      </c>
      <c r="G78" s="12">
        <v>15</v>
      </c>
      <c r="H78" s="12">
        <v>5</v>
      </c>
      <c r="I78" s="12">
        <v>16</v>
      </c>
      <c r="J78" s="12">
        <v>6</v>
      </c>
      <c r="K78" s="12">
        <v>20</v>
      </c>
      <c r="L78" s="12">
        <v>8</v>
      </c>
    </row>
    <row r="79" spans="1:12" x14ac:dyDescent="0.2">
      <c r="A79" s="10" t="s">
        <v>3997</v>
      </c>
      <c r="B79" s="10" t="s">
        <v>3998</v>
      </c>
      <c r="C79" s="10" t="s">
        <v>3839</v>
      </c>
      <c r="D79" s="10"/>
      <c r="E79" s="12">
        <v>8</v>
      </c>
      <c r="F79" s="12">
        <v>7</v>
      </c>
      <c r="G79" s="12">
        <v>3</v>
      </c>
      <c r="H79" s="12">
        <v>3</v>
      </c>
      <c r="I79" s="12">
        <v>4</v>
      </c>
      <c r="J79" s="12">
        <v>4</v>
      </c>
      <c r="K79" s="12">
        <v>3</v>
      </c>
      <c r="L79" s="12">
        <v>3</v>
      </c>
    </row>
    <row r="80" spans="1:12" x14ac:dyDescent="0.2">
      <c r="A80" s="10" t="s">
        <v>3999</v>
      </c>
      <c r="B80" s="10" t="s">
        <v>4000</v>
      </c>
      <c r="C80" s="10" t="s">
        <v>3551</v>
      </c>
      <c r="D80" s="10"/>
      <c r="E80" s="12">
        <v>12</v>
      </c>
      <c r="F80" s="12">
        <v>5</v>
      </c>
      <c r="G80" s="12">
        <v>15</v>
      </c>
      <c r="H80" s="12">
        <v>5</v>
      </c>
      <c r="I80" s="12">
        <v>11</v>
      </c>
      <c r="J80" s="12">
        <v>4</v>
      </c>
      <c r="K80" s="12">
        <v>3</v>
      </c>
      <c r="L80" s="12">
        <v>2</v>
      </c>
    </row>
    <row r="81" spans="1:12" x14ac:dyDescent="0.2">
      <c r="A81" s="10" t="s">
        <v>4001</v>
      </c>
      <c r="B81" s="10" t="s">
        <v>4002</v>
      </c>
      <c r="C81" s="10" t="s">
        <v>3840</v>
      </c>
      <c r="D81" s="10"/>
      <c r="E81" s="12">
        <v>41</v>
      </c>
      <c r="F81" s="12">
        <v>5</v>
      </c>
      <c r="G81" s="12">
        <v>39</v>
      </c>
      <c r="H81" s="12">
        <v>5</v>
      </c>
      <c r="I81" s="12">
        <v>37</v>
      </c>
      <c r="J81" s="12">
        <v>5</v>
      </c>
      <c r="K81" s="12">
        <v>35</v>
      </c>
      <c r="L81" s="12">
        <v>5</v>
      </c>
    </row>
    <row r="82" spans="1:12" x14ac:dyDescent="0.2">
      <c r="A82" s="10" t="s">
        <v>4003</v>
      </c>
      <c r="B82" s="10" t="s">
        <v>4004</v>
      </c>
      <c r="C82" s="10" t="s">
        <v>3841</v>
      </c>
      <c r="D82" s="10"/>
      <c r="E82" s="12">
        <v>59</v>
      </c>
      <c r="F82" s="12">
        <v>33</v>
      </c>
      <c r="G82" s="12">
        <v>42</v>
      </c>
      <c r="H82" s="12">
        <v>24</v>
      </c>
      <c r="I82" s="12">
        <v>64</v>
      </c>
      <c r="J82" s="12">
        <v>32</v>
      </c>
      <c r="K82" s="12">
        <v>4</v>
      </c>
      <c r="L82" s="12">
        <v>3</v>
      </c>
    </row>
    <row r="83" spans="1:12" x14ac:dyDescent="0.2">
      <c r="A83" s="10" t="s">
        <v>4005</v>
      </c>
      <c r="B83" s="10" t="s">
        <v>4006</v>
      </c>
      <c r="C83" s="10" t="s">
        <v>3842</v>
      </c>
      <c r="D83" s="10"/>
      <c r="E83" s="12">
        <v>14</v>
      </c>
      <c r="F83" s="12">
        <v>8</v>
      </c>
      <c r="G83" s="12">
        <v>14</v>
      </c>
      <c r="H83" s="12">
        <v>10</v>
      </c>
      <c r="I83" s="12">
        <v>16</v>
      </c>
      <c r="J83" s="12">
        <v>9</v>
      </c>
      <c r="K83" s="12">
        <v>9</v>
      </c>
      <c r="L83" s="12">
        <v>6</v>
      </c>
    </row>
    <row r="84" spans="1:12" x14ac:dyDescent="0.2">
      <c r="A84" s="10" t="s">
        <v>4007</v>
      </c>
      <c r="B84" s="10" t="s">
        <v>4008</v>
      </c>
      <c r="C84" s="10" t="s">
        <v>3843</v>
      </c>
      <c r="D84" s="10"/>
      <c r="E84" s="12">
        <v>6</v>
      </c>
      <c r="F84" s="12">
        <v>5</v>
      </c>
      <c r="G84" s="12">
        <v>6</v>
      </c>
      <c r="H84" s="12">
        <v>5</v>
      </c>
      <c r="I84" s="12">
        <v>9</v>
      </c>
      <c r="J84" s="12">
        <v>6</v>
      </c>
      <c r="K84" s="12">
        <v>6</v>
      </c>
      <c r="L84" s="12">
        <v>5</v>
      </c>
    </row>
    <row r="85" spans="1:12" x14ac:dyDescent="0.2">
      <c r="A85" s="10" t="s">
        <v>4009</v>
      </c>
      <c r="B85" s="10" t="s">
        <v>4010</v>
      </c>
      <c r="C85" s="10" t="s">
        <v>3844</v>
      </c>
      <c r="D85" s="10"/>
      <c r="E85" s="12">
        <v>5</v>
      </c>
      <c r="F85" s="12">
        <v>4</v>
      </c>
      <c r="G85" s="12">
        <v>3</v>
      </c>
      <c r="H85" s="12">
        <v>3</v>
      </c>
      <c r="I85" s="12">
        <v>3</v>
      </c>
      <c r="J85" s="12">
        <v>3</v>
      </c>
      <c r="K85" s="12">
        <v>2</v>
      </c>
      <c r="L85" s="12">
        <v>2</v>
      </c>
    </row>
    <row r="86" spans="1:12" x14ac:dyDescent="0.2">
      <c r="A86" s="10" t="s">
        <v>4011</v>
      </c>
      <c r="B86" s="10" t="s">
        <v>4012</v>
      </c>
      <c r="C86" s="10" t="s">
        <v>3845</v>
      </c>
      <c r="D86" s="10"/>
      <c r="E86" s="12">
        <v>15</v>
      </c>
      <c r="F86" s="12">
        <v>9</v>
      </c>
      <c r="G86" s="12">
        <v>20</v>
      </c>
      <c r="H86" s="12">
        <v>7</v>
      </c>
      <c r="I86" s="12">
        <v>26</v>
      </c>
      <c r="J86" s="12">
        <v>10</v>
      </c>
      <c r="K86" s="12">
        <v>22</v>
      </c>
      <c r="L86" s="12">
        <v>8</v>
      </c>
    </row>
    <row r="87" spans="1:12" x14ac:dyDescent="0.2">
      <c r="A87" s="10" t="s">
        <v>4013</v>
      </c>
      <c r="B87" s="10" t="s">
        <v>4014</v>
      </c>
      <c r="C87" s="10" t="s">
        <v>3846</v>
      </c>
      <c r="D87" s="10"/>
      <c r="E87" s="12">
        <v>2</v>
      </c>
      <c r="F87" s="12">
        <v>2</v>
      </c>
      <c r="G87" s="12">
        <v>2</v>
      </c>
      <c r="H87" s="12">
        <v>2</v>
      </c>
      <c r="I87" s="12">
        <v>3</v>
      </c>
      <c r="J87" s="12">
        <v>3</v>
      </c>
      <c r="K87" s="12">
        <v>3</v>
      </c>
      <c r="L87" s="12">
        <v>3</v>
      </c>
    </row>
    <row r="88" spans="1:12" x14ac:dyDescent="0.2">
      <c r="A88" s="10" t="s">
        <v>4015</v>
      </c>
      <c r="B88" s="10" t="s">
        <v>4016</v>
      </c>
      <c r="C88" s="10" t="s">
        <v>3847</v>
      </c>
      <c r="D88" s="10"/>
      <c r="E88" s="12">
        <v>2</v>
      </c>
      <c r="F88" s="12">
        <v>2</v>
      </c>
      <c r="G88" s="12">
        <v>3</v>
      </c>
      <c r="H88" s="12">
        <v>2</v>
      </c>
      <c r="I88" s="12">
        <v>5</v>
      </c>
      <c r="J88" s="12">
        <v>4</v>
      </c>
      <c r="K88" s="12">
        <v>4</v>
      </c>
      <c r="L88" s="12">
        <v>3</v>
      </c>
    </row>
    <row r="89" spans="1:12" x14ac:dyDescent="0.2">
      <c r="A89" s="10" t="s">
        <v>4017</v>
      </c>
      <c r="B89" s="10" t="s">
        <v>3773</v>
      </c>
      <c r="C89" s="10" t="s">
        <v>3774</v>
      </c>
      <c r="D89" s="10"/>
      <c r="E89" s="12">
        <v>29</v>
      </c>
      <c r="F89" s="12">
        <v>16</v>
      </c>
      <c r="G89" s="12">
        <v>25</v>
      </c>
      <c r="H89" s="12">
        <v>16</v>
      </c>
      <c r="I89" s="12">
        <v>21</v>
      </c>
      <c r="J89" s="12">
        <v>11</v>
      </c>
      <c r="K89" s="12">
        <v>9</v>
      </c>
      <c r="L89" s="12">
        <v>6</v>
      </c>
    </row>
    <row r="90" spans="1:12" x14ac:dyDescent="0.2">
      <c r="A90" s="10" t="s">
        <v>4018</v>
      </c>
      <c r="B90" s="10" t="s">
        <v>4019</v>
      </c>
      <c r="C90" s="10" t="s">
        <v>3848</v>
      </c>
      <c r="D90" s="10"/>
      <c r="E90" s="12">
        <v>12</v>
      </c>
      <c r="F90" s="12">
        <v>10</v>
      </c>
      <c r="G90" s="12">
        <v>4</v>
      </c>
      <c r="H90" s="12">
        <v>4</v>
      </c>
      <c r="I90" s="12">
        <v>8</v>
      </c>
      <c r="J90" s="12">
        <v>7</v>
      </c>
      <c r="K90" s="12">
        <v>9</v>
      </c>
      <c r="L90" s="12">
        <v>7</v>
      </c>
    </row>
    <row r="91" spans="1:12" x14ac:dyDescent="0.2">
      <c r="A91" s="10" t="s">
        <v>4020</v>
      </c>
      <c r="B91" s="10" t="s">
        <v>4021</v>
      </c>
      <c r="C91" s="10" t="s">
        <v>3849</v>
      </c>
      <c r="D91" s="10"/>
      <c r="E91" s="12">
        <v>6</v>
      </c>
      <c r="F91" s="12">
        <v>3</v>
      </c>
      <c r="G91" s="12">
        <v>3</v>
      </c>
      <c r="H91" s="12">
        <v>2</v>
      </c>
      <c r="I91" s="12">
        <v>5</v>
      </c>
      <c r="J91" s="12">
        <v>3</v>
      </c>
      <c r="K91" s="12">
        <v>7</v>
      </c>
      <c r="L91" s="12">
        <v>3</v>
      </c>
    </row>
    <row r="92" spans="1:12" x14ac:dyDescent="0.2">
      <c r="A92" s="10" t="s">
        <v>4022</v>
      </c>
      <c r="B92" s="10" t="s">
        <v>4023</v>
      </c>
      <c r="C92" s="10" t="s">
        <v>3850</v>
      </c>
      <c r="D92" s="10"/>
      <c r="E92" s="12">
        <v>21</v>
      </c>
      <c r="F92" s="12">
        <v>7</v>
      </c>
      <c r="G92" s="12">
        <v>17</v>
      </c>
      <c r="H92" s="12">
        <v>6</v>
      </c>
      <c r="I92" s="12">
        <v>19</v>
      </c>
      <c r="J92" s="12">
        <v>6</v>
      </c>
      <c r="K92" s="12">
        <v>16</v>
      </c>
      <c r="L92" s="12">
        <v>6</v>
      </c>
    </row>
    <row r="93" spans="1:12" x14ac:dyDescent="0.2">
      <c r="A93" s="10" t="s">
        <v>4024</v>
      </c>
      <c r="B93" s="10" t="s">
        <v>4025</v>
      </c>
      <c r="C93" s="10" t="s">
        <v>3851</v>
      </c>
      <c r="D93" s="10"/>
      <c r="E93" s="12">
        <v>3</v>
      </c>
      <c r="F93" s="12">
        <v>3</v>
      </c>
      <c r="G93" s="12">
        <v>3</v>
      </c>
      <c r="H93" s="12">
        <v>3</v>
      </c>
      <c r="I93" s="12">
        <v>2</v>
      </c>
      <c r="J93" s="12">
        <v>2</v>
      </c>
      <c r="K93" s="12">
        <v>2</v>
      </c>
      <c r="L93" s="12">
        <v>2</v>
      </c>
    </row>
    <row r="94" spans="1:12" x14ac:dyDescent="0.2">
      <c r="A94" s="10" t="s">
        <v>4026</v>
      </c>
      <c r="B94" s="10" t="s">
        <v>3776</v>
      </c>
      <c r="C94" s="10" t="s">
        <v>3777</v>
      </c>
      <c r="D94" s="10"/>
      <c r="E94" s="12">
        <v>17</v>
      </c>
      <c r="F94" s="12">
        <v>10</v>
      </c>
      <c r="G94" s="12">
        <v>15</v>
      </c>
      <c r="H94" s="12">
        <v>9</v>
      </c>
      <c r="I94" s="12">
        <v>11</v>
      </c>
      <c r="J94" s="12">
        <v>8</v>
      </c>
      <c r="K94" s="12">
        <v>2</v>
      </c>
      <c r="L94" s="12">
        <v>2</v>
      </c>
    </row>
    <row r="95" spans="1:12" x14ac:dyDescent="0.2">
      <c r="A95" s="10" t="s">
        <v>4027</v>
      </c>
      <c r="B95" s="10" t="s">
        <v>4028</v>
      </c>
      <c r="C95" s="10" t="s">
        <v>3852</v>
      </c>
      <c r="D95" s="10"/>
      <c r="E95" s="12">
        <v>126</v>
      </c>
      <c r="F95" s="12">
        <v>23</v>
      </c>
      <c r="G95" s="12">
        <v>118</v>
      </c>
      <c r="H95" s="12">
        <v>25</v>
      </c>
      <c r="I95" s="12">
        <v>127</v>
      </c>
      <c r="J95" s="12">
        <v>23</v>
      </c>
      <c r="K95" s="12">
        <v>76</v>
      </c>
      <c r="L95" s="12">
        <v>18</v>
      </c>
    </row>
    <row r="96" spans="1:12" x14ac:dyDescent="0.2">
      <c r="A96" s="10" t="s">
        <v>4029</v>
      </c>
      <c r="B96" s="10" t="s">
        <v>4030</v>
      </c>
      <c r="C96" s="10" t="s">
        <v>3853</v>
      </c>
      <c r="D96" s="10"/>
      <c r="E96" s="12">
        <v>8</v>
      </c>
      <c r="F96" s="12">
        <v>4</v>
      </c>
      <c r="G96" s="12">
        <v>7</v>
      </c>
      <c r="H96" s="12">
        <v>3</v>
      </c>
      <c r="I96" s="12">
        <v>6</v>
      </c>
      <c r="J96" s="12">
        <v>4</v>
      </c>
      <c r="K96" s="12">
        <v>5</v>
      </c>
      <c r="L96" s="12">
        <v>3</v>
      </c>
    </row>
    <row r="97" spans="1:12" x14ac:dyDescent="0.2">
      <c r="A97" s="10" t="s">
        <v>4031</v>
      </c>
      <c r="B97" s="10" t="s">
        <v>4032</v>
      </c>
      <c r="C97" s="10" t="s">
        <v>3854</v>
      </c>
      <c r="D97" s="10"/>
      <c r="E97" s="12">
        <v>3</v>
      </c>
      <c r="F97" s="12">
        <v>2</v>
      </c>
      <c r="G97" s="12">
        <v>3</v>
      </c>
      <c r="H97" s="12">
        <v>3</v>
      </c>
      <c r="I97" s="12">
        <v>7</v>
      </c>
      <c r="J97" s="12">
        <v>6</v>
      </c>
      <c r="K97" s="12">
        <v>2</v>
      </c>
      <c r="L97" s="12">
        <v>2</v>
      </c>
    </row>
    <row r="98" spans="1:12" x14ac:dyDescent="0.2">
      <c r="A98" s="10" t="s">
        <v>4033</v>
      </c>
      <c r="B98" s="10" t="s">
        <v>4034</v>
      </c>
      <c r="C98" s="10" t="s">
        <v>3855</v>
      </c>
      <c r="D98" s="10"/>
      <c r="E98" s="12">
        <v>35</v>
      </c>
      <c r="F98" s="12">
        <v>19</v>
      </c>
      <c r="G98" s="12">
        <v>25</v>
      </c>
      <c r="H98" s="12">
        <v>12</v>
      </c>
      <c r="I98" s="12">
        <v>22</v>
      </c>
      <c r="J98" s="12">
        <v>13</v>
      </c>
      <c r="K98" s="12">
        <v>10</v>
      </c>
      <c r="L98" s="12">
        <v>7</v>
      </c>
    </row>
    <row r="99" spans="1:12" x14ac:dyDescent="0.2">
      <c r="A99" s="10" t="s">
        <v>4035</v>
      </c>
      <c r="B99" s="10" t="s">
        <v>4036</v>
      </c>
      <c r="C99" s="10" t="s">
        <v>3856</v>
      </c>
      <c r="D99" s="10"/>
      <c r="E99" s="12">
        <v>6</v>
      </c>
      <c r="F99" s="12">
        <v>5</v>
      </c>
      <c r="G99" s="12">
        <v>3</v>
      </c>
      <c r="H99" s="12">
        <v>3</v>
      </c>
      <c r="I99" s="12">
        <v>3</v>
      </c>
      <c r="J99" s="12">
        <v>3</v>
      </c>
      <c r="K99" s="12">
        <v>4</v>
      </c>
      <c r="L99" s="12">
        <v>4</v>
      </c>
    </row>
    <row r="100" spans="1:12" x14ac:dyDescent="0.2">
      <c r="A100" s="10" t="s">
        <v>4037</v>
      </c>
      <c r="B100" s="10" t="s">
        <v>4038</v>
      </c>
      <c r="C100" s="10" t="s">
        <v>3857</v>
      </c>
      <c r="D100" s="10"/>
      <c r="E100" s="12">
        <v>4</v>
      </c>
      <c r="F100" s="12">
        <v>3</v>
      </c>
      <c r="G100" s="12">
        <v>6</v>
      </c>
      <c r="H100" s="12">
        <v>4</v>
      </c>
      <c r="I100" s="12">
        <v>7</v>
      </c>
      <c r="J100" s="12">
        <v>4</v>
      </c>
      <c r="K100" s="12">
        <v>12</v>
      </c>
      <c r="L100" s="12">
        <v>6</v>
      </c>
    </row>
    <row r="101" spans="1:12" x14ac:dyDescent="0.2">
      <c r="A101" s="10" t="s">
        <v>4039</v>
      </c>
      <c r="B101" s="10" t="s">
        <v>4040</v>
      </c>
      <c r="C101" s="10" t="s">
        <v>3858</v>
      </c>
      <c r="D101" s="10"/>
      <c r="E101" s="12">
        <v>13</v>
      </c>
      <c r="F101" s="12">
        <v>12</v>
      </c>
      <c r="G101" s="12">
        <v>12</v>
      </c>
      <c r="H101" s="12">
        <v>11</v>
      </c>
      <c r="I101" s="12">
        <v>11</v>
      </c>
      <c r="J101" s="12">
        <v>11</v>
      </c>
      <c r="K101" s="12">
        <v>4</v>
      </c>
      <c r="L101" s="12">
        <v>4</v>
      </c>
    </row>
    <row r="102" spans="1:12" x14ac:dyDescent="0.2">
      <c r="A102" s="10" t="s">
        <v>4041</v>
      </c>
      <c r="B102" s="10" t="s">
        <v>4042</v>
      </c>
      <c r="C102" s="10" t="s">
        <v>3859</v>
      </c>
      <c r="D102" s="10"/>
      <c r="E102" s="12">
        <v>17</v>
      </c>
      <c r="F102" s="12">
        <v>13</v>
      </c>
      <c r="G102" s="12">
        <v>6</v>
      </c>
      <c r="H102" s="12">
        <v>5</v>
      </c>
      <c r="I102" s="12">
        <v>10</v>
      </c>
      <c r="J102" s="12">
        <v>8</v>
      </c>
      <c r="K102" s="12">
        <v>10</v>
      </c>
      <c r="L102" s="12">
        <v>9</v>
      </c>
    </row>
    <row r="103" spans="1:12" x14ac:dyDescent="0.2">
      <c r="A103" s="10" t="s">
        <v>4043</v>
      </c>
      <c r="B103" s="10" t="s">
        <v>4044</v>
      </c>
      <c r="C103" s="10" t="s">
        <v>3860</v>
      </c>
      <c r="D103" s="10"/>
      <c r="E103" s="12">
        <v>13</v>
      </c>
      <c r="F103" s="12">
        <v>6</v>
      </c>
      <c r="G103" s="12">
        <v>8</v>
      </c>
      <c r="H103" s="12">
        <v>4</v>
      </c>
      <c r="I103" s="12">
        <v>9</v>
      </c>
      <c r="J103" s="12">
        <v>5</v>
      </c>
      <c r="K103" s="12">
        <v>14</v>
      </c>
      <c r="L103" s="12">
        <v>5</v>
      </c>
    </row>
    <row r="104" spans="1:12" x14ac:dyDescent="0.2">
      <c r="A104" s="10" t="s">
        <v>4045</v>
      </c>
      <c r="B104" s="10" t="s">
        <v>4046</v>
      </c>
      <c r="C104" s="10" t="s">
        <v>3861</v>
      </c>
      <c r="D104" s="10"/>
      <c r="E104" s="12">
        <v>4</v>
      </c>
      <c r="F104" s="12">
        <v>3</v>
      </c>
      <c r="G104" s="12">
        <v>2</v>
      </c>
      <c r="H104" s="12">
        <v>2</v>
      </c>
      <c r="I104" s="12">
        <v>3</v>
      </c>
      <c r="J104" s="12">
        <v>2</v>
      </c>
      <c r="K104" s="12">
        <v>9</v>
      </c>
      <c r="L104" s="12">
        <v>5</v>
      </c>
    </row>
    <row r="105" spans="1:12" x14ac:dyDescent="0.2">
      <c r="A105" s="10" t="s">
        <v>4047</v>
      </c>
      <c r="B105" s="10" t="s">
        <v>4048</v>
      </c>
      <c r="C105" s="10" t="s">
        <v>3862</v>
      </c>
      <c r="D105" s="10"/>
      <c r="E105" s="12">
        <v>10</v>
      </c>
      <c r="F105" s="12">
        <v>3</v>
      </c>
      <c r="G105" s="12">
        <v>6</v>
      </c>
      <c r="H105" s="12">
        <v>2</v>
      </c>
      <c r="I105" s="12">
        <v>8</v>
      </c>
      <c r="J105" s="12">
        <v>2</v>
      </c>
      <c r="K105" s="12">
        <v>14</v>
      </c>
      <c r="L105" s="12">
        <v>4</v>
      </c>
    </row>
    <row r="106" spans="1:12" x14ac:dyDescent="0.2">
      <c r="A106" s="10" t="s">
        <v>4049</v>
      </c>
      <c r="B106" s="10" t="s">
        <v>4050</v>
      </c>
      <c r="C106" s="10" t="s">
        <v>3863</v>
      </c>
      <c r="D106" s="10"/>
      <c r="E106" s="12">
        <v>38</v>
      </c>
      <c r="F106" s="12">
        <v>10</v>
      </c>
      <c r="G106" s="12">
        <v>10</v>
      </c>
      <c r="H106" s="12">
        <v>5</v>
      </c>
      <c r="I106" s="12">
        <v>9</v>
      </c>
      <c r="J106" s="12">
        <v>4</v>
      </c>
      <c r="K106" s="12">
        <v>21</v>
      </c>
      <c r="L106" s="12">
        <v>9</v>
      </c>
    </row>
    <row r="107" spans="1:12" x14ac:dyDescent="0.2">
      <c r="A107" s="10" t="s">
        <v>4051</v>
      </c>
      <c r="B107" s="10" t="s">
        <v>4052</v>
      </c>
      <c r="C107" s="10" t="s">
        <v>3864</v>
      </c>
      <c r="D107" s="10"/>
      <c r="E107" s="12">
        <v>3</v>
      </c>
      <c r="F107" s="12">
        <v>2</v>
      </c>
      <c r="G107" s="12">
        <v>4</v>
      </c>
      <c r="H107" s="12">
        <v>2</v>
      </c>
      <c r="I107" s="12">
        <v>5</v>
      </c>
      <c r="J107" s="12">
        <v>4</v>
      </c>
      <c r="K107" s="12">
        <v>3</v>
      </c>
      <c r="L107" s="12">
        <v>2</v>
      </c>
    </row>
    <row r="108" spans="1:12" x14ac:dyDescent="0.2">
      <c r="A108" s="10" t="s">
        <v>4053</v>
      </c>
      <c r="B108" s="10" t="s">
        <v>4054</v>
      </c>
      <c r="C108" s="10" t="s">
        <v>3865</v>
      </c>
      <c r="D108" s="10"/>
      <c r="E108" s="12">
        <v>29</v>
      </c>
      <c r="F108" s="12">
        <v>24</v>
      </c>
      <c r="G108" s="12">
        <v>2</v>
      </c>
      <c r="H108" s="12">
        <v>2</v>
      </c>
      <c r="I108" s="12" t="s">
        <v>3560</v>
      </c>
      <c r="J108" s="12" t="s">
        <v>3560</v>
      </c>
      <c r="K108" s="12">
        <v>30</v>
      </c>
      <c r="L108" s="12">
        <v>22</v>
      </c>
    </row>
    <row r="109" spans="1:12" x14ac:dyDescent="0.2">
      <c r="A109" s="10" t="s">
        <v>4055</v>
      </c>
      <c r="B109" s="10" t="s">
        <v>4056</v>
      </c>
      <c r="C109" s="10" t="s">
        <v>3866</v>
      </c>
      <c r="D109" s="10"/>
      <c r="E109" s="12" t="s">
        <v>3560</v>
      </c>
      <c r="F109" s="12" t="s">
        <v>3560</v>
      </c>
      <c r="G109" s="12">
        <v>5</v>
      </c>
      <c r="H109" s="12">
        <v>5</v>
      </c>
      <c r="I109" s="12">
        <v>4</v>
      </c>
      <c r="J109" s="12">
        <v>4</v>
      </c>
      <c r="K109" s="12">
        <v>2</v>
      </c>
      <c r="L109" s="12">
        <v>2</v>
      </c>
    </row>
    <row r="110" spans="1:12" x14ac:dyDescent="0.2">
      <c r="A110" s="10" t="s">
        <v>4057</v>
      </c>
      <c r="B110" s="10" t="s">
        <v>4058</v>
      </c>
      <c r="C110" s="10" t="s">
        <v>3867</v>
      </c>
      <c r="D110" s="10"/>
      <c r="E110" s="12" t="s">
        <v>3560</v>
      </c>
      <c r="F110" s="12" t="s">
        <v>3560</v>
      </c>
      <c r="G110" s="12">
        <v>3</v>
      </c>
      <c r="H110" s="12">
        <v>3</v>
      </c>
      <c r="I110" s="12">
        <v>2</v>
      </c>
      <c r="J110" s="12">
        <v>2</v>
      </c>
      <c r="K110" s="12">
        <v>7</v>
      </c>
      <c r="L110" s="12">
        <v>3</v>
      </c>
    </row>
    <row r="111" spans="1:12" x14ac:dyDescent="0.2">
      <c r="A111" s="10" t="s">
        <v>4059</v>
      </c>
      <c r="B111" s="10" t="s">
        <v>4060</v>
      </c>
      <c r="C111" s="10" t="s">
        <v>3868</v>
      </c>
      <c r="D111" s="10"/>
      <c r="E111" s="12">
        <v>10</v>
      </c>
      <c r="F111" s="12">
        <v>8</v>
      </c>
      <c r="G111" s="12" t="s">
        <v>3560</v>
      </c>
      <c r="H111" s="12" t="s">
        <v>3560</v>
      </c>
      <c r="I111" s="12">
        <v>2</v>
      </c>
      <c r="J111" s="12">
        <v>2</v>
      </c>
      <c r="K111" s="12">
        <v>4</v>
      </c>
      <c r="L111" s="12">
        <v>3</v>
      </c>
    </row>
    <row r="112" spans="1:12" x14ac:dyDescent="0.2">
      <c r="A112" s="10" t="s">
        <v>4061</v>
      </c>
      <c r="B112" s="10" t="s">
        <v>4062</v>
      </c>
      <c r="C112" s="10" t="s">
        <v>3869</v>
      </c>
      <c r="D112" s="10"/>
      <c r="E112" s="12">
        <v>6</v>
      </c>
      <c r="F112" s="12">
        <v>4</v>
      </c>
      <c r="G112" s="12" t="s">
        <v>3560</v>
      </c>
      <c r="H112" s="12" t="s">
        <v>3560</v>
      </c>
      <c r="I112" s="12">
        <v>3</v>
      </c>
      <c r="J112" s="12">
        <v>2</v>
      </c>
      <c r="K112" s="12">
        <v>4</v>
      </c>
      <c r="L112" s="12">
        <v>2</v>
      </c>
    </row>
    <row r="113" spans="1:12" x14ac:dyDescent="0.2">
      <c r="A113" s="10" t="s">
        <v>4063</v>
      </c>
      <c r="B113" s="10" t="s">
        <v>4064</v>
      </c>
      <c r="C113" s="10" t="s">
        <v>3870</v>
      </c>
      <c r="D113" s="10"/>
      <c r="E113" s="12">
        <v>2</v>
      </c>
      <c r="F113" s="12">
        <v>2</v>
      </c>
      <c r="G113" s="12" t="s">
        <v>3560</v>
      </c>
      <c r="H113" s="12" t="s">
        <v>3560</v>
      </c>
      <c r="I113" s="12">
        <v>2</v>
      </c>
      <c r="J113" s="12">
        <v>2</v>
      </c>
      <c r="K113" s="12">
        <v>5</v>
      </c>
      <c r="L113" s="12">
        <v>5</v>
      </c>
    </row>
    <row r="114" spans="1:12" x14ac:dyDescent="0.2">
      <c r="A114" s="10" t="s">
        <v>4065</v>
      </c>
      <c r="B114" s="10" t="s">
        <v>4066</v>
      </c>
      <c r="C114" s="10" t="s">
        <v>3871</v>
      </c>
      <c r="D114" s="10"/>
      <c r="E114" s="12">
        <v>3</v>
      </c>
      <c r="F114" s="12">
        <v>2</v>
      </c>
      <c r="G114" s="12">
        <v>2</v>
      </c>
      <c r="H114" s="12">
        <v>2</v>
      </c>
      <c r="I114" s="12" t="s">
        <v>3560</v>
      </c>
      <c r="J114" s="12" t="s">
        <v>3560</v>
      </c>
      <c r="K114" s="12">
        <v>3</v>
      </c>
      <c r="L114" s="12">
        <v>2</v>
      </c>
    </row>
    <row r="115" spans="1:12" x14ac:dyDescent="0.2">
      <c r="A115" s="10" t="s">
        <v>4067</v>
      </c>
      <c r="B115" s="10" t="s">
        <v>4068</v>
      </c>
      <c r="C115" s="10" t="s">
        <v>3872</v>
      </c>
      <c r="D115" s="10"/>
      <c r="E115" s="12" t="s">
        <v>3560</v>
      </c>
      <c r="F115" s="12" t="s">
        <v>3560</v>
      </c>
      <c r="G115" s="12">
        <v>2</v>
      </c>
      <c r="H115" s="12">
        <v>2</v>
      </c>
      <c r="I115" s="12">
        <v>2</v>
      </c>
      <c r="J115" s="12">
        <v>2</v>
      </c>
      <c r="K115" s="12">
        <v>6</v>
      </c>
      <c r="L115" s="12">
        <v>5</v>
      </c>
    </row>
    <row r="116" spans="1:12" x14ac:dyDescent="0.2">
      <c r="A116" s="10" t="s">
        <v>4069</v>
      </c>
      <c r="B116" s="10" t="s">
        <v>4070</v>
      </c>
      <c r="C116" s="10" t="s">
        <v>3873</v>
      </c>
      <c r="D116" s="10"/>
      <c r="E116" s="12">
        <v>5</v>
      </c>
      <c r="F116" s="12">
        <v>5</v>
      </c>
      <c r="G116" s="12" t="s">
        <v>3560</v>
      </c>
      <c r="H116" s="12" t="s">
        <v>3560</v>
      </c>
      <c r="I116" s="12">
        <v>3</v>
      </c>
      <c r="J116" s="12">
        <v>3</v>
      </c>
      <c r="K116" s="12">
        <v>6</v>
      </c>
      <c r="L116" s="12">
        <v>6</v>
      </c>
    </row>
    <row r="117" spans="1:12" x14ac:dyDescent="0.2">
      <c r="A117" s="10" t="s">
        <v>4035</v>
      </c>
      <c r="B117" s="15" t="s">
        <v>4036</v>
      </c>
      <c r="C117" s="10" t="s">
        <v>3856</v>
      </c>
      <c r="D117" s="10"/>
      <c r="E117" s="12">
        <v>4</v>
      </c>
      <c r="F117" s="12">
        <v>3</v>
      </c>
      <c r="G117" s="12" t="s">
        <v>3560</v>
      </c>
      <c r="H117" s="12" t="s">
        <v>3560</v>
      </c>
      <c r="I117" s="12">
        <v>3</v>
      </c>
      <c r="J117" s="12">
        <v>2</v>
      </c>
      <c r="K117" s="12">
        <v>4</v>
      </c>
      <c r="L117" s="12">
        <v>2</v>
      </c>
    </row>
  </sheetData>
  <mergeCells count="8">
    <mergeCell ref="K7:L7"/>
    <mergeCell ref="I7:J7"/>
    <mergeCell ref="A7:A8"/>
    <mergeCell ref="B7:B8"/>
    <mergeCell ref="C7:C8"/>
    <mergeCell ref="D7:D8"/>
    <mergeCell ref="E7:F7"/>
    <mergeCell ref="G7:H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608"/>
  <sheetViews>
    <sheetView workbookViewId="0"/>
  </sheetViews>
  <sheetFormatPr baseColWidth="10" defaultRowHeight="16" x14ac:dyDescent="0.2"/>
  <cols>
    <col min="1" max="1" width="15.1640625" customWidth="1"/>
    <col min="2" max="2" width="12" customWidth="1"/>
    <col min="3" max="3" width="10.6640625" customWidth="1"/>
    <col min="4" max="4" width="21.6640625" bestFit="1" customWidth="1"/>
    <col min="5" max="5" width="11.83203125" bestFit="1" customWidth="1"/>
    <col min="6" max="6" width="89" bestFit="1" customWidth="1"/>
    <col min="7" max="10" width="17.83203125" customWidth="1"/>
    <col min="11" max="11" width="27.33203125" bestFit="1" customWidth="1"/>
    <col min="12" max="12" width="19.83203125" customWidth="1"/>
    <col min="13" max="13" width="30.6640625" bestFit="1" customWidth="1"/>
    <col min="14" max="14" width="24" bestFit="1" customWidth="1"/>
  </cols>
  <sheetData>
    <row r="1" spans="1:14" x14ac:dyDescent="0.2">
      <c r="A1" s="2" t="s">
        <v>4082</v>
      </c>
    </row>
    <row r="2" spans="1:14" x14ac:dyDescent="0.2">
      <c r="A2" s="2"/>
    </row>
    <row r="3" spans="1:14" x14ac:dyDescent="0.2">
      <c r="A3" s="1"/>
      <c r="B3" s="1"/>
      <c r="C3" s="1"/>
      <c r="D3" s="1"/>
      <c r="E3" s="1"/>
      <c r="F3" s="1"/>
      <c r="G3" s="22" t="s">
        <v>84</v>
      </c>
      <c r="H3" s="22"/>
      <c r="I3" s="22"/>
      <c r="J3" s="22"/>
      <c r="K3" s="22" t="s">
        <v>3583</v>
      </c>
      <c r="L3" s="22"/>
      <c r="M3" s="9" t="s">
        <v>3574</v>
      </c>
      <c r="N3" s="9" t="s">
        <v>3575</v>
      </c>
    </row>
    <row r="4" spans="1:14" x14ac:dyDescent="0.2">
      <c r="A4" s="1"/>
      <c r="B4" s="1"/>
      <c r="C4" s="1"/>
      <c r="D4" s="1"/>
      <c r="E4" s="1"/>
      <c r="F4" s="1"/>
      <c r="G4" s="22" t="s">
        <v>85</v>
      </c>
      <c r="H4" s="22"/>
      <c r="I4" s="22" t="s">
        <v>86</v>
      </c>
      <c r="J4" s="22"/>
      <c r="K4" s="9" t="s">
        <v>3591</v>
      </c>
      <c r="L4" s="9" t="s">
        <v>3590</v>
      </c>
      <c r="M4" s="9" t="s">
        <v>3576</v>
      </c>
      <c r="N4" s="9" t="s">
        <v>3576</v>
      </c>
    </row>
    <row r="5" spans="1:14" x14ac:dyDescent="0.2">
      <c r="A5" s="1" t="s">
        <v>79</v>
      </c>
      <c r="B5" s="1" t="s">
        <v>80</v>
      </c>
      <c r="C5" s="1" t="s">
        <v>81</v>
      </c>
      <c r="D5" s="1" t="s">
        <v>0</v>
      </c>
      <c r="E5" s="1" t="s">
        <v>82</v>
      </c>
      <c r="F5" s="1" t="s">
        <v>83</v>
      </c>
      <c r="G5" s="2" t="s">
        <v>3549</v>
      </c>
      <c r="H5" s="2" t="s">
        <v>3550</v>
      </c>
      <c r="I5" s="2" t="s">
        <v>3549</v>
      </c>
      <c r="J5" s="2" t="s">
        <v>3550</v>
      </c>
      <c r="L5" s="9" t="s">
        <v>3582</v>
      </c>
      <c r="M5" s="9" t="s">
        <v>3577</v>
      </c>
      <c r="N5" s="9" t="s">
        <v>3578</v>
      </c>
    </row>
    <row r="6" spans="1:14" x14ac:dyDescent="0.2">
      <c r="A6" t="s">
        <v>87</v>
      </c>
      <c r="B6">
        <v>101529</v>
      </c>
      <c r="C6">
        <v>102193</v>
      </c>
      <c r="D6" t="s">
        <v>88</v>
      </c>
      <c r="E6" t="s">
        <v>89</v>
      </c>
      <c r="F6" t="s">
        <v>90</v>
      </c>
      <c r="G6">
        <v>1.2492145354731676</v>
      </c>
      <c r="H6">
        <v>1.2517432246273099</v>
      </c>
      <c r="I6">
        <v>9.9537435679790605</v>
      </c>
      <c r="J6">
        <v>10.798503228166602</v>
      </c>
      <c r="K6">
        <v>59653.037672137703</v>
      </c>
      <c r="L6">
        <v>0.68278392322823001</v>
      </c>
      <c r="M6">
        <v>-0.80701208599999996</v>
      </c>
      <c r="N6">
        <v>1.1375035237499351</v>
      </c>
    </row>
    <row r="7" spans="1:14" x14ac:dyDescent="0.2">
      <c r="A7" t="s">
        <v>87</v>
      </c>
      <c r="B7">
        <v>112994</v>
      </c>
      <c r="C7">
        <v>113228</v>
      </c>
      <c r="D7" t="s">
        <v>91</v>
      </c>
      <c r="E7" t="s">
        <v>92</v>
      </c>
      <c r="F7" t="s">
        <v>93</v>
      </c>
      <c r="G7">
        <v>2.5426070017293831</v>
      </c>
      <c r="H7">
        <v>2.3093665033442909</v>
      </c>
      <c r="I7">
        <v>4.4849494526529892</v>
      </c>
      <c r="J7">
        <v>4.3247842523406312</v>
      </c>
      <c r="K7">
        <v>259.62930526151001</v>
      </c>
      <c r="L7">
        <v>0.30259034213366498</v>
      </c>
      <c r="M7">
        <v>1.9034257160000001</v>
      </c>
      <c r="N7">
        <v>2.6507645591169027</v>
      </c>
    </row>
    <row r="8" spans="1:14" x14ac:dyDescent="0.2">
      <c r="A8" t="s">
        <v>87</v>
      </c>
      <c r="B8">
        <v>144878</v>
      </c>
      <c r="C8">
        <v>145071</v>
      </c>
      <c r="D8" t="s">
        <v>94</v>
      </c>
      <c r="E8" t="s">
        <v>92</v>
      </c>
      <c r="F8" t="s">
        <v>95</v>
      </c>
      <c r="G8">
        <v>1.4702794459509874</v>
      </c>
      <c r="H8">
        <v>1.6024896788843557</v>
      </c>
      <c r="I8">
        <v>1.0716477925319889</v>
      </c>
      <c r="J8">
        <v>1.1282359719163917</v>
      </c>
      <c r="K8">
        <v>2368.8045340398999</v>
      </c>
      <c r="L8">
        <v>1.8267333314906601E-2</v>
      </c>
      <c r="M8" t="s">
        <v>3560</v>
      </c>
      <c r="N8">
        <v>1.9745293124838819</v>
      </c>
    </row>
    <row r="9" spans="1:14" x14ac:dyDescent="0.2">
      <c r="A9" t="s">
        <v>87</v>
      </c>
      <c r="B9">
        <v>190495</v>
      </c>
      <c r="C9">
        <v>190786</v>
      </c>
      <c r="D9" t="s">
        <v>96</v>
      </c>
      <c r="E9" t="s">
        <v>89</v>
      </c>
      <c r="F9" t="s">
        <v>97</v>
      </c>
      <c r="G9">
        <v>1.154932990288587</v>
      </c>
      <c r="H9">
        <v>1.0588183256607338</v>
      </c>
      <c r="I9">
        <v>4.5121859877905566</v>
      </c>
      <c r="J9">
        <v>4.4150977345916944</v>
      </c>
      <c r="K9">
        <v>8803.6024499918694</v>
      </c>
      <c r="L9">
        <v>0.393421984842589</v>
      </c>
      <c r="M9" t="s">
        <v>3560</v>
      </c>
      <c r="N9">
        <v>2.1043366598147357</v>
      </c>
    </row>
    <row r="10" spans="1:14" x14ac:dyDescent="0.2">
      <c r="A10" t="s">
        <v>87</v>
      </c>
      <c r="B10">
        <v>191093</v>
      </c>
      <c r="C10">
        <v>191250</v>
      </c>
      <c r="D10" t="s">
        <v>98</v>
      </c>
      <c r="E10" t="s">
        <v>89</v>
      </c>
      <c r="F10" t="s">
        <v>97</v>
      </c>
      <c r="G10">
        <v>1.0719029255785038</v>
      </c>
      <c r="H10">
        <v>1.1341114477752405</v>
      </c>
      <c r="I10">
        <v>2.644847196759903</v>
      </c>
      <c r="J10">
        <v>3.0734269916579717</v>
      </c>
      <c r="K10">
        <v>8803.6024499918694</v>
      </c>
      <c r="L10">
        <v>0.393421984842589</v>
      </c>
      <c r="M10" t="s">
        <v>3560</v>
      </c>
      <c r="N10">
        <v>2.1043366598147357</v>
      </c>
    </row>
    <row r="11" spans="1:14" x14ac:dyDescent="0.2">
      <c r="A11" t="s">
        <v>87</v>
      </c>
      <c r="B11">
        <v>192416</v>
      </c>
      <c r="C11">
        <v>192651</v>
      </c>
      <c r="D11" t="s">
        <v>99</v>
      </c>
      <c r="E11" t="s">
        <v>89</v>
      </c>
      <c r="F11" t="s">
        <v>97</v>
      </c>
      <c r="G11">
        <v>2.7757553694663697</v>
      </c>
      <c r="H11">
        <v>2.6319805212665504</v>
      </c>
      <c r="I11">
        <v>1.8196751756475236</v>
      </c>
      <c r="J11">
        <v>1.9277756748535557</v>
      </c>
      <c r="K11">
        <v>8803.6024499918694</v>
      </c>
      <c r="L11">
        <v>0.393421984842589</v>
      </c>
      <c r="M11" t="s">
        <v>3560</v>
      </c>
      <c r="N11">
        <v>2.1043366598147357</v>
      </c>
    </row>
    <row r="12" spans="1:14" x14ac:dyDescent="0.2">
      <c r="A12" t="s">
        <v>87</v>
      </c>
      <c r="B12">
        <v>193453</v>
      </c>
      <c r="C12">
        <v>193724</v>
      </c>
      <c r="D12" t="s">
        <v>100</v>
      </c>
      <c r="E12" t="s">
        <v>89</v>
      </c>
      <c r="F12" t="s">
        <v>97</v>
      </c>
      <c r="G12">
        <v>1.1070681203702097</v>
      </c>
      <c r="H12">
        <v>1.1965196013704116</v>
      </c>
      <c r="I12">
        <v>4.2844145226869408</v>
      </c>
      <c r="J12">
        <v>4.418176603304798</v>
      </c>
      <c r="K12">
        <v>8803.6024499918694</v>
      </c>
      <c r="L12">
        <v>0.393421984842589</v>
      </c>
      <c r="M12" t="s">
        <v>3560</v>
      </c>
      <c r="N12">
        <v>2.1043366598147357</v>
      </c>
    </row>
    <row r="13" spans="1:14" x14ac:dyDescent="0.2">
      <c r="A13" t="s">
        <v>87</v>
      </c>
      <c r="B13">
        <v>194604</v>
      </c>
      <c r="C13">
        <v>194829</v>
      </c>
      <c r="D13" t="s">
        <v>101</v>
      </c>
      <c r="E13" t="s">
        <v>89</v>
      </c>
      <c r="F13" t="s">
        <v>97</v>
      </c>
      <c r="G13">
        <v>1.0099174356935652</v>
      </c>
      <c r="H13">
        <v>1.0605783827197401</v>
      </c>
      <c r="I13">
        <v>4.2396988635304984</v>
      </c>
      <c r="J13">
        <v>3.8847625987594623</v>
      </c>
      <c r="K13">
        <v>8803.6024499918694</v>
      </c>
      <c r="L13">
        <v>0.393421984842589</v>
      </c>
      <c r="M13" t="s">
        <v>3560</v>
      </c>
      <c r="N13">
        <v>2.1043366598147357</v>
      </c>
    </row>
    <row r="14" spans="1:14" x14ac:dyDescent="0.2">
      <c r="A14" t="s">
        <v>87</v>
      </c>
      <c r="B14">
        <v>283074</v>
      </c>
      <c r="C14">
        <v>283251</v>
      </c>
      <c r="D14" t="s">
        <v>102</v>
      </c>
      <c r="E14" t="s">
        <v>89</v>
      </c>
      <c r="F14" t="s">
        <v>103</v>
      </c>
      <c r="G14">
        <v>2.3129628345816347</v>
      </c>
      <c r="H14">
        <v>2.5761226114669631</v>
      </c>
      <c r="I14">
        <v>2.1694557029320749</v>
      </c>
      <c r="J14">
        <v>2.0687838945952137</v>
      </c>
      <c r="K14">
        <v>5510.2294014815698</v>
      </c>
      <c r="L14">
        <v>0.17023044425308301</v>
      </c>
      <c r="M14">
        <v>-1.4738877610000001</v>
      </c>
      <c r="N14">
        <v>1.4382928515791469</v>
      </c>
    </row>
    <row r="15" spans="1:14" x14ac:dyDescent="0.2">
      <c r="A15" t="s">
        <v>87</v>
      </c>
      <c r="B15">
        <v>355810</v>
      </c>
      <c r="C15">
        <v>356133</v>
      </c>
      <c r="D15" t="s">
        <v>104</v>
      </c>
      <c r="E15" t="s">
        <v>92</v>
      </c>
      <c r="F15" t="s">
        <v>105</v>
      </c>
      <c r="G15">
        <v>1.0049424729561587</v>
      </c>
      <c r="H15">
        <v>0.96308196485621789</v>
      </c>
      <c r="I15">
        <v>8.792835308255146</v>
      </c>
      <c r="J15">
        <v>8.9311823629732121</v>
      </c>
      <c r="K15">
        <v>3326.7222188624701</v>
      </c>
      <c r="L15">
        <v>0.18261308402853299</v>
      </c>
      <c r="M15">
        <v>-0.55828868799999998</v>
      </c>
      <c r="N15">
        <v>2.456806149230474</v>
      </c>
    </row>
    <row r="16" spans="1:14" x14ac:dyDescent="0.2">
      <c r="A16" t="s">
        <v>87</v>
      </c>
      <c r="B16">
        <v>379252</v>
      </c>
      <c r="C16">
        <v>379502</v>
      </c>
      <c r="D16" t="s">
        <v>106</v>
      </c>
      <c r="E16" t="s">
        <v>92</v>
      </c>
      <c r="F16" t="s">
        <v>107</v>
      </c>
      <c r="G16">
        <v>0.94571796317358747</v>
      </c>
      <c r="H16">
        <v>0.82583115343951052</v>
      </c>
      <c r="I16">
        <v>2.69229023087119</v>
      </c>
      <c r="J16">
        <v>2.9167149608808907</v>
      </c>
      <c r="K16">
        <v>1530.03804862267</v>
      </c>
      <c r="L16">
        <v>-0.50123381566483305</v>
      </c>
      <c r="M16" t="s">
        <v>3560</v>
      </c>
      <c r="N16" t="s">
        <v>3560</v>
      </c>
    </row>
    <row r="17" spans="1:14" x14ac:dyDescent="0.2">
      <c r="A17" t="s">
        <v>87</v>
      </c>
      <c r="B17">
        <v>396992</v>
      </c>
      <c r="C17">
        <v>397367</v>
      </c>
      <c r="D17" t="s">
        <v>108</v>
      </c>
      <c r="E17" t="s">
        <v>89</v>
      </c>
      <c r="F17" t="s">
        <v>109</v>
      </c>
      <c r="G17">
        <v>2.4147331993032268</v>
      </c>
      <c r="H17">
        <v>2.0131885107856267</v>
      </c>
      <c r="I17">
        <v>1.7328213794341092</v>
      </c>
      <c r="J17">
        <v>1.720604151901808</v>
      </c>
      <c r="K17">
        <v>363.927984355278</v>
      </c>
      <c r="L17">
        <v>0.38940606526295402</v>
      </c>
      <c r="M17">
        <v>-0.58459997200000002</v>
      </c>
      <c r="N17" t="s">
        <v>3560</v>
      </c>
    </row>
    <row r="18" spans="1:14" x14ac:dyDescent="0.2">
      <c r="A18" t="s">
        <v>87</v>
      </c>
      <c r="B18">
        <v>418403</v>
      </c>
      <c r="C18">
        <v>418556</v>
      </c>
      <c r="D18" t="s">
        <v>110</v>
      </c>
      <c r="E18" t="s">
        <v>89</v>
      </c>
      <c r="F18" t="s">
        <v>111</v>
      </c>
      <c r="G18">
        <v>1.8954121754966344</v>
      </c>
      <c r="H18">
        <v>1.7855506715057847</v>
      </c>
      <c r="I18">
        <v>3.598435109806768</v>
      </c>
      <c r="J18">
        <v>3.0381555874619557</v>
      </c>
      <c r="K18">
        <v>2505.8844177402102</v>
      </c>
      <c r="L18">
        <v>-0.15142265677639799</v>
      </c>
      <c r="M18">
        <v>-0.94860317100000002</v>
      </c>
      <c r="N18">
        <v>3.0635029423061582</v>
      </c>
    </row>
    <row r="19" spans="1:14" x14ac:dyDescent="0.2">
      <c r="A19" t="s">
        <v>112</v>
      </c>
      <c r="B19">
        <v>77378</v>
      </c>
      <c r="C19">
        <v>77624</v>
      </c>
      <c r="D19" t="s">
        <v>3595</v>
      </c>
      <c r="E19" t="s">
        <v>92</v>
      </c>
      <c r="F19" t="s">
        <v>114</v>
      </c>
      <c r="G19">
        <v>1.4397313075663605</v>
      </c>
      <c r="H19">
        <v>1.4357918845527997</v>
      </c>
      <c r="I19">
        <v>2.8444865451484196</v>
      </c>
      <c r="J19">
        <v>2.6785713736405334</v>
      </c>
      <c r="K19">
        <v>5936.4221791249502</v>
      </c>
      <c r="L19">
        <v>-0.27438128379276799</v>
      </c>
      <c r="M19" t="s">
        <v>3560</v>
      </c>
      <c r="N19">
        <v>3.1325768426700082</v>
      </c>
    </row>
    <row r="20" spans="1:14" x14ac:dyDescent="0.2">
      <c r="A20" t="s">
        <v>112</v>
      </c>
      <c r="B20">
        <v>96347</v>
      </c>
      <c r="C20">
        <v>96530</v>
      </c>
      <c r="D20" t="s">
        <v>113</v>
      </c>
      <c r="E20" t="s">
        <v>92</v>
      </c>
      <c r="F20" t="s">
        <v>116</v>
      </c>
      <c r="G20">
        <v>3.2494307139488332</v>
      </c>
      <c r="H20">
        <v>2.9911419386319396</v>
      </c>
      <c r="I20">
        <v>1.5917633697283156</v>
      </c>
      <c r="J20">
        <v>1.6192796851787017</v>
      </c>
      <c r="K20">
        <v>7843.0272828586303</v>
      </c>
      <c r="L20">
        <v>-0.288003845077964</v>
      </c>
      <c r="M20" t="s">
        <v>3560</v>
      </c>
      <c r="N20">
        <v>2.1210154009613658</v>
      </c>
    </row>
    <row r="21" spans="1:14" x14ac:dyDescent="0.2">
      <c r="A21" t="s">
        <v>112</v>
      </c>
      <c r="B21">
        <v>97427</v>
      </c>
      <c r="C21">
        <v>97592</v>
      </c>
      <c r="D21" t="s">
        <v>115</v>
      </c>
      <c r="E21" t="s">
        <v>92</v>
      </c>
      <c r="F21" t="s">
        <v>116</v>
      </c>
      <c r="G21">
        <v>1.0909939153478434</v>
      </c>
      <c r="H21">
        <v>1.2439762433848047</v>
      </c>
      <c r="I21">
        <v>9.3191079953465898</v>
      </c>
      <c r="J21">
        <v>6.9397700793372916</v>
      </c>
      <c r="K21">
        <v>7843.0272828586303</v>
      </c>
      <c r="L21">
        <v>-0.288003845077964</v>
      </c>
      <c r="M21" t="s">
        <v>3560</v>
      </c>
      <c r="N21">
        <v>2.1210154009613658</v>
      </c>
    </row>
    <row r="22" spans="1:14" x14ac:dyDescent="0.2">
      <c r="A22" t="s">
        <v>112</v>
      </c>
      <c r="B22">
        <v>121544</v>
      </c>
      <c r="C22">
        <v>122539</v>
      </c>
      <c r="D22" t="s">
        <v>117</v>
      </c>
      <c r="E22" t="s">
        <v>89</v>
      </c>
      <c r="F22" t="s">
        <v>119</v>
      </c>
      <c r="G22">
        <v>2.8089097153357052</v>
      </c>
      <c r="H22">
        <v>2.5307015758840379</v>
      </c>
      <c r="I22">
        <v>2.2907552535851372</v>
      </c>
      <c r="J22">
        <v>2.2682159673297124</v>
      </c>
      <c r="K22">
        <v>1377.72400016955</v>
      </c>
      <c r="L22">
        <v>0.22865757935064501</v>
      </c>
      <c r="M22" t="s">
        <v>3560</v>
      </c>
      <c r="N22">
        <v>1.713695814843359</v>
      </c>
    </row>
    <row r="23" spans="1:14" x14ac:dyDescent="0.2">
      <c r="A23" t="s">
        <v>112</v>
      </c>
      <c r="B23">
        <v>255482</v>
      </c>
      <c r="C23">
        <v>255641</v>
      </c>
      <c r="D23" t="s">
        <v>118</v>
      </c>
      <c r="E23" t="s">
        <v>89</v>
      </c>
      <c r="F23" t="s">
        <v>121</v>
      </c>
      <c r="G23">
        <v>1.298959927901046</v>
      </c>
      <c r="H23">
        <v>1.2310699898596873</v>
      </c>
      <c r="I23">
        <v>4.1506050218904944</v>
      </c>
      <c r="J23">
        <v>4.574429190494846</v>
      </c>
      <c r="K23">
        <v>3749.1674893102099</v>
      </c>
      <c r="L23">
        <v>0.26738941903900998</v>
      </c>
      <c r="M23">
        <v>-1.570298124</v>
      </c>
      <c r="N23">
        <v>3.177917792195843</v>
      </c>
    </row>
    <row r="24" spans="1:14" x14ac:dyDescent="0.2">
      <c r="A24" t="s">
        <v>112</v>
      </c>
      <c r="B24">
        <v>257446</v>
      </c>
      <c r="C24">
        <v>257618</v>
      </c>
      <c r="D24" t="s">
        <v>120</v>
      </c>
      <c r="E24" t="s">
        <v>89</v>
      </c>
      <c r="F24" t="s">
        <v>121</v>
      </c>
      <c r="G24">
        <v>2.1538152213612736</v>
      </c>
      <c r="H24">
        <v>1.8452996281394003</v>
      </c>
      <c r="I24">
        <v>3.9436121945182796</v>
      </c>
      <c r="J24">
        <v>3.713748312260011</v>
      </c>
      <c r="K24">
        <v>3749.1674893102099</v>
      </c>
      <c r="L24">
        <v>0.26738941903900998</v>
      </c>
      <c r="M24">
        <v>-1.570298124</v>
      </c>
      <c r="N24">
        <v>3.177917792195843</v>
      </c>
    </row>
    <row r="25" spans="1:14" x14ac:dyDescent="0.2">
      <c r="A25" t="s">
        <v>112</v>
      </c>
      <c r="B25">
        <v>345385</v>
      </c>
      <c r="C25">
        <v>345687</v>
      </c>
      <c r="D25" t="s">
        <v>122</v>
      </c>
      <c r="E25" t="s">
        <v>92</v>
      </c>
      <c r="F25" t="s">
        <v>124</v>
      </c>
      <c r="G25">
        <v>0.99671848772335758</v>
      </c>
      <c r="H25">
        <v>1.0217043453257268</v>
      </c>
      <c r="I25">
        <v>6.3366130755706012</v>
      </c>
      <c r="J25">
        <v>5.7867337462796984</v>
      </c>
      <c r="K25">
        <v>1586.6297868554</v>
      </c>
      <c r="L25">
        <v>6.5221839198790502E-2</v>
      </c>
      <c r="M25">
        <v>-1.9421037640000001</v>
      </c>
      <c r="N25">
        <v>1.956056652412403</v>
      </c>
    </row>
    <row r="26" spans="1:14" x14ac:dyDescent="0.2">
      <c r="A26" t="s">
        <v>112</v>
      </c>
      <c r="B26">
        <v>487086</v>
      </c>
      <c r="C26">
        <v>487261</v>
      </c>
      <c r="D26" t="s">
        <v>123</v>
      </c>
      <c r="E26" t="s">
        <v>89</v>
      </c>
      <c r="F26" t="s">
        <v>126</v>
      </c>
      <c r="G26">
        <v>1.4488399195819359</v>
      </c>
      <c r="H26">
        <v>1.9790402165801371</v>
      </c>
      <c r="I26">
        <v>7.4485907499111725</v>
      </c>
      <c r="J26">
        <v>5.2530547571320056</v>
      </c>
      <c r="K26">
        <v>3596.4786653159799</v>
      </c>
      <c r="L26">
        <v>0.136686820451379</v>
      </c>
      <c r="M26">
        <v>-0.84352405200000002</v>
      </c>
      <c r="N26">
        <v>2.7591558338002722</v>
      </c>
    </row>
    <row r="27" spans="1:14" x14ac:dyDescent="0.2">
      <c r="A27" t="s">
        <v>112</v>
      </c>
      <c r="B27">
        <v>487536</v>
      </c>
      <c r="C27">
        <v>487755</v>
      </c>
      <c r="D27" t="s">
        <v>3596</v>
      </c>
      <c r="E27" t="s">
        <v>89</v>
      </c>
      <c r="F27" t="s">
        <v>126</v>
      </c>
      <c r="G27">
        <v>3.1890891601649494</v>
      </c>
      <c r="H27">
        <v>3.3389870007986806</v>
      </c>
      <c r="I27">
        <v>3.0245418389536227</v>
      </c>
      <c r="J27">
        <v>2.7447617985597708</v>
      </c>
      <c r="K27">
        <v>3596.4786653159799</v>
      </c>
      <c r="L27">
        <v>0.136686820451379</v>
      </c>
      <c r="M27">
        <v>-0.84352405200000002</v>
      </c>
      <c r="N27">
        <v>2.7591558338002722</v>
      </c>
    </row>
    <row r="28" spans="1:14" x14ac:dyDescent="0.2">
      <c r="A28" t="s">
        <v>112</v>
      </c>
      <c r="B28">
        <v>513392</v>
      </c>
      <c r="C28">
        <v>513724</v>
      </c>
      <c r="D28" t="s">
        <v>125</v>
      </c>
      <c r="E28" t="s">
        <v>89</v>
      </c>
      <c r="F28" t="s">
        <v>129</v>
      </c>
      <c r="G28">
        <v>2.2937373070443772</v>
      </c>
      <c r="H28">
        <v>2.2351214194641438</v>
      </c>
      <c r="I28">
        <v>2.35054549614232</v>
      </c>
      <c r="J28">
        <v>2.2769139683028459</v>
      </c>
      <c r="K28">
        <v>4517.4369103870304</v>
      </c>
      <c r="L28">
        <v>0.41282507473366398</v>
      </c>
      <c r="M28">
        <v>-2.3133084359999998</v>
      </c>
      <c r="N28">
        <v>2.2986583155645151</v>
      </c>
    </row>
    <row r="29" spans="1:14" x14ac:dyDescent="0.2">
      <c r="A29" t="s">
        <v>112</v>
      </c>
      <c r="B29">
        <v>562147</v>
      </c>
      <c r="C29">
        <v>562363</v>
      </c>
      <c r="D29" t="s">
        <v>127</v>
      </c>
      <c r="E29" t="s">
        <v>92</v>
      </c>
      <c r="F29" t="s">
        <v>131</v>
      </c>
      <c r="G29">
        <v>2.4899157194020551</v>
      </c>
      <c r="H29">
        <v>2.7770575114598901</v>
      </c>
      <c r="I29">
        <v>1.9376355558482783</v>
      </c>
      <c r="J29">
        <v>2.0310299039852611</v>
      </c>
      <c r="K29">
        <v>1380.4157327768</v>
      </c>
      <c r="L29">
        <v>0.214182541407855</v>
      </c>
      <c r="M29">
        <v>-1.234379922</v>
      </c>
      <c r="N29">
        <v>2.3895668117627258</v>
      </c>
    </row>
    <row r="30" spans="1:14" x14ac:dyDescent="0.2">
      <c r="A30" t="s">
        <v>112</v>
      </c>
      <c r="B30">
        <v>562623</v>
      </c>
      <c r="C30">
        <v>562831</v>
      </c>
      <c r="D30" t="s">
        <v>128</v>
      </c>
      <c r="E30" t="s">
        <v>92</v>
      </c>
      <c r="F30" t="s">
        <v>131</v>
      </c>
      <c r="G30">
        <v>1.5612499133426034</v>
      </c>
      <c r="H30">
        <v>1.5117519318784536</v>
      </c>
      <c r="I30">
        <v>8.832382972653356</v>
      </c>
      <c r="J30">
        <v>8.4588202016510046</v>
      </c>
      <c r="K30">
        <v>1380.4157327768</v>
      </c>
      <c r="L30">
        <v>0.214182541407855</v>
      </c>
      <c r="M30">
        <v>-1.234379922</v>
      </c>
      <c r="N30">
        <v>2.3895668117627258</v>
      </c>
    </row>
    <row r="31" spans="1:14" x14ac:dyDescent="0.2">
      <c r="A31" t="s">
        <v>112</v>
      </c>
      <c r="B31">
        <v>571254</v>
      </c>
      <c r="C31">
        <v>571474</v>
      </c>
      <c r="D31" t="s">
        <v>130</v>
      </c>
      <c r="E31" t="s">
        <v>92</v>
      </c>
      <c r="F31" t="s">
        <v>134</v>
      </c>
      <c r="G31">
        <v>1.0328268657497224</v>
      </c>
      <c r="H31">
        <v>1.1138252289206696</v>
      </c>
      <c r="I31">
        <v>7.4356688047996693</v>
      </c>
      <c r="J31">
        <v>6.7697818348954728</v>
      </c>
      <c r="K31">
        <v>14984.986372102199</v>
      </c>
      <c r="L31">
        <v>8.8458350022689897E-2</v>
      </c>
      <c r="M31">
        <v>-0.291461421</v>
      </c>
      <c r="N31">
        <v>2.3305584000308026</v>
      </c>
    </row>
    <row r="32" spans="1:14" x14ac:dyDescent="0.2">
      <c r="A32" t="s">
        <v>112</v>
      </c>
      <c r="B32">
        <v>607856</v>
      </c>
      <c r="C32">
        <v>608031</v>
      </c>
      <c r="D32" t="s">
        <v>132</v>
      </c>
      <c r="E32" t="s">
        <v>89</v>
      </c>
      <c r="F32" t="s">
        <v>136</v>
      </c>
      <c r="G32">
        <v>1.4629894292860759</v>
      </c>
      <c r="H32">
        <v>1.5921598209507912</v>
      </c>
      <c r="I32">
        <v>0.73931241638089629</v>
      </c>
      <c r="J32">
        <v>0.76356937268444669</v>
      </c>
      <c r="K32">
        <v>1447.0268717957899</v>
      </c>
      <c r="L32">
        <v>0.62458526016903904</v>
      </c>
      <c r="M32">
        <v>-0.70178440499999994</v>
      </c>
      <c r="N32">
        <v>3.4208865749755311</v>
      </c>
    </row>
    <row r="33" spans="1:14" x14ac:dyDescent="0.2">
      <c r="A33" t="s">
        <v>112</v>
      </c>
      <c r="B33">
        <v>635491</v>
      </c>
      <c r="C33">
        <v>635782</v>
      </c>
      <c r="D33" t="s">
        <v>133</v>
      </c>
      <c r="E33" t="s">
        <v>92</v>
      </c>
      <c r="F33" t="s">
        <v>138</v>
      </c>
      <c r="G33">
        <v>1.4023858870726542</v>
      </c>
      <c r="H33">
        <v>1.5305150579643256</v>
      </c>
      <c r="I33">
        <v>4.249724831010349</v>
      </c>
      <c r="J33">
        <v>4.0339873334522069</v>
      </c>
      <c r="K33">
        <v>2460.1047296809002</v>
      </c>
      <c r="L33">
        <v>0.200068196277116</v>
      </c>
      <c r="M33">
        <v>-1.3171286259999999</v>
      </c>
      <c r="N33">
        <v>2.9202933002110072</v>
      </c>
    </row>
    <row r="34" spans="1:14" x14ac:dyDescent="0.2">
      <c r="A34" t="s">
        <v>112</v>
      </c>
      <c r="B34">
        <v>636493</v>
      </c>
      <c r="C34">
        <v>636774</v>
      </c>
      <c r="D34" t="s">
        <v>135</v>
      </c>
      <c r="E34" t="s">
        <v>92</v>
      </c>
      <c r="F34" t="s">
        <v>138</v>
      </c>
      <c r="G34">
        <v>0.5275947983019833</v>
      </c>
      <c r="H34">
        <v>0.56073581318660715</v>
      </c>
      <c r="I34">
        <v>1.5959820125828694</v>
      </c>
      <c r="J34">
        <v>1.7672706413219192</v>
      </c>
      <c r="K34">
        <v>2460.1047296809002</v>
      </c>
      <c r="L34">
        <v>0.200068196277116</v>
      </c>
      <c r="M34">
        <v>-1.3171286259999999</v>
      </c>
      <c r="N34">
        <v>2.9202933002110072</v>
      </c>
    </row>
    <row r="35" spans="1:14" x14ac:dyDescent="0.2">
      <c r="A35" t="s">
        <v>112</v>
      </c>
      <c r="B35">
        <v>672947</v>
      </c>
      <c r="C35">
        <v>673197</v>
      </c>
      <c r="D35" t="s">
        <v>137</v>
      </c>
      <c r="E35" t="s">
        <v>89</v>
      </c>
      <c r="F35" t="s">
        <v>141</v>
      </c>
      <c r="G35">
        <v>2.1111145169686325</v>
      </c>
      <c r="H35">
        <v>2.0003601756700853</v>
      </c>
      <c r="I35">
        <v>2.1713165244792147</v>
      </c>
      <c r="J35">
        <v>2.3067678945342758</v>
      </c>
      <c r="K35">
        <v>470.52420245931</v>
      </c>
      <c r="L35">
        <v>0.232597990882279</v>
      </c>
      <c r="M35">
        <v>-2.9714515559999999</v>
      </c>
      <c r="N35">
        <v>1.7865963618908067</v>
      </c>
    </row>
    <row r="36" spans="1:14" x14ac:dyDescent="0.2">
      <c r="A36" t="s">
        <v>112</v>
      </c>
      <c r="B36">
        <v>686785</v>
      </c>
      <c r="C36">
        <v>687035</v>
      </c>
      <c r="D36" t="s">
        <v>139</v>
      </c>
      <c r="E36" t="s">
        <v>89</v>
      </c>
      <c r="F36" t="s">
        <v>143</v>
      </c>
      <c r="G36">
        <v>0.95626557192234451</v>
      </c>
      <c r="H36">
        <v>1.1487959285091085</v>
      </c>
      <c r="I36">
        <v>4.3167282080843128</v>
      </c>
      <c r="J36">
        <v>5.228648280599093</v>
      </c>
      <c r="K36">
        <v>1923.5456970964001</v>
      </c>
      <c r="L36">
        <v>0.324074997026852</v>
      </c>
      <c r="M36">
        <v>-0.818570036</v>
      </c>
      <c r="N36">
        <v>2.7484612330040359</v>
      </c>
    </row>
    <row r="37" spans="1:14" x14ac:dyDescent="0.2">
      <c r="A37" t="s">
        <v>112</v>
      </c>
      <c r="B37">
        <v>694976</v>
      </c>
      <c r="C37">
        <v>695255</v>
      </c>
      <c r="D37" t="s">
        <v>140</v>
      </c>
      <c r="E37" t="s">
        <v>89</v>
      </c>
      <c r="F37" t="s">
        <v>145</v>
      </c>
      <c r="G37">
        <v>3.1780109347151662</v>
      </c>
      <c r="H37">
        <v>3.0119774792954583</v>
      </c>
      <c r="I37">
        <v>8.154453550278161</v>
      </c>
      <c r="J37">
        <v>10.151030147105169</v>
      </c>
      <c r="K37" t="s">
        <v>3560</v>
      </c>
      <c r="L37" t="s">
        <v>3560</v>
      </c>
      <c r="M37">
        <v>-0.33232224799999999</v>
      </c>
      <c r="N37">
        <v>2.2720231890610485</v>
      </c>
    </row>
    <row r="38" spans="1:14" x14ac:dyDescent="0.2">
      <c r="A38" t="s">
        <v>112</v>
      </c>
      <c r="B38">
        <v>797560</v>
      </c>
      <c r="C38">
        <v>797767</v>
      </c>
      <c r="D38" t="s">
        <v>142</v>
      </c>
      <c r="E38" t="s">
        <v>89</v>
      </c>
      <c r="F38" t="s">
        <v>147</v>
      </c>
      <c r="G38">
        <v>2.0488834192105685</v>
      </c>
      <c r="H38">
        <v>1.8751628814707535</v>
      </c>
      <c r="I38">
        <v>1.3579805745361635</v>
      </c>
      <c r="J38">
        <v>1.3945043562424424</v>
      </c>
      <c r="K38">
        <v>47424.460724281598</v>
      </c>
      <c r="L38">
        <v>0.467336174575395</v>
      </c>
      <c r="M38">
        <v>-0.75706772600000005</v>
      </c>
      <c r="N38">
        <v>2.4462562298895643</v>
      </c>
    </row>
    <row r="39" spans="1:14" x14ac:dyDescent="0.2">
      <c r="A39" t="s">
        <v>112</v>
      </c>
      <c r="B39">
        <v>800752</v>
      </c>
      <c r="C39">
        <v>800857</v>
      </c>
      <c r="D39" t="s">
        <v>144</v>
      </c>
      <c r="E39" t="s">
        <v>89</v>
      </c>
      <c r="F39" t="s">
        <v>147</v>
      </c>
      <c r="G39">
        <v>1.2446388973965896</v>
      </c>
      <c r="H39">
        <v>1.2293807643819106</v>
      </c>
      <c r="I39">
        <v>10.460982128642348</v>
      </c>
      <c r="J39">
        <v>10.835625660960146</v>
      </c>
      <c r="K39">
        <v>47424.460724281598</v>
      </c>
      <c r="L39">
        <v>0.467336174575395</v>
      </c>
      <c r="M39">
        <v>-0.75706772600000005</v>
      </c>
      <c r="N39">
        <v>2.4462562298895643</v>
      </c>
    </row>
    <row r="40" spans="1:14" x14ac:dyDescent="0.2">
      <c r="A40" t="s">
        <v>112</v>
      </c>
      <c r="B40">
        <v>921067</v>
      </c>
      <c r="C40">
        <v>921229</v>
      </c>
      <c r="D40" t="s">
        <v>146</v>
      </c>
      <c r="E40" t="s">
        <v>92</v>
      </c>
      <c r="F40" t="s">
        <v>150</v>
      </c>
      <c r="G40">
        <v>1.2580506548094021</v>
      </c>
      <c r="H40">
        <v>1.1291469874524729</v>
      </c>
      <c r="I40">
        <v>0.87817192079918649</v>
      </c>
      <c r="J40">
        <v>1</v>
      </c>
      <c r="K40">
        <v>1205.5852689800799</v>
      </c>
      <c r="L40">
        <v>4.6523747440472301</v>
      </c>
      <c r="M40" t="s">
        <v>3560</v>
      </c>
      <c r="N40" t="s">
        <v>3560</v>
      </c>
    </row>
    <row r="41" spans="1:14" x14ac:dyDescent="0.2">
      <c r="A41" t="s">
        <v>151</v>
      </c>
      <c r="B41">
        <v>115535</v>
      </c>
      <c r="C41">
        <v>115816</v>
      </c>
      <c r="D41" t="s">
        <v>148</v>
      </c>
      <c r="E41" t="s">
        <v>89</v>
      </c>
      <c r="F41" t="s">
        <v>153</v>
      </c>
      <c r="G41">
        <v>0.95781079727645935</v>
      </c>
      <c r="H41">
        <v>1.0570108934003983</v>
      </c>
      <c r="I41">
        <v>0.95539809473881354</v>
      </c>
      <c r="J41">
        <v>0.87656487511821801</v>
      </c>
      <c r="K41">
        <v>5451.9650630363003</v>
      </c>
      <c r="L41">
        <v>0.23709862697773701</v>
      </c>
      <c r="M41">
        <v>-1.721310533</v>
      </c>
      <c r="N41">
        <v>2.232660756790275</v>
      </c>
    </row>
    <row r="42" spans="1:14" x14ac:dyDescent="0.2">
      <c r="A42" t="s">
        <v>151</v>
      </c>
      <c r="B42">
        <v>129847</v>
      </c>
      <c r="C42">
        <v>130012</v>
      </c>
      <c r="D42" t="s">
        <v>149</v>
      </c>
      <c r="E42" t="s">
        <v>92</v>
      </c>
      <c r="F42" t="s">
        <v>155</v>
      </c>
      <c r="G42">
        <v>2.270717649869141</v>
      </c>
      <c r="H42">
        <v>2.0331461434511762</v>
      </c>
      <c r="I42">
        <v>0.81892176710671127</v>
      </c>
      <c r="J42">
        <v>0.70512786722945076</v>
      </c>
      <c r="K42">
        <v>14482.411946168901</v>
      </c>
      <c r="L42">
        <v>4.10018214959016</v>
      </c>
      <c r="M42" t="s">
        <v>3560</v>
      </c>
      <c r="N42">
        <v>2.304511041809953</v>
      </c>
    </row>
    <row r="43" spans="1:14" x14ac:dyDescent="0.2">
      <c r="A43" t="s">
        <v>151</v>
      </c>
      <c r="B43">
        <v>257419</v>
      </c>
      <c r="C43">
        <v>257689</v>
      </c>
      <c r="D43" t="s">
        <v>152</v>
      </c>
      <c r="E43" t="s">
        <v>92</v>
      </c>
      <c r="F43" t="s">
        <v>157</v>
      </c>
      <c r="G43">
        <v>0.99739692626663967</v>
      </c>
      <c r="H43">
        <v>0.94721724256691975</v>
      </c>
      <c r="I43">
        <v>3.279344858527248</v>
      </c>
      <c r="J43">
        <v>3.6057465005060205</v>
      </c>
      <c r="K43">
        <v>4464.9894618481203</v>
      </c>
      <c r="L43">
        <v>3.9293145684980699E-2</v>
      </c>
      <c r="M43">
        <v>-0.64855574699999996</v>
      </c>
      <c r="N43">
        <v>4.0635029423061582</v>
      </c>
    </row>
    <row r="44" spans="1:14" x14ac:dyDescent="0.2">
      <c r="A44" t="s">
        <v>151</v>
      </c>
      <c r="B44">
        <v>270190</v>
      </c>
      <c r="C44">
        <v>270408</v>
      </c>
      <c r="D44" t="s">
        <v>154</v>
      </c>
      <c r="E44" t="s">
        <v>92</v>
      </c>
      <c r="F44" t="s">
        <v>159</v>
      </c>
      <c r="G44">
        <v>1.269475339373658</v>
      </c>
      <c r="H44">
        <v>0.99763990859254625</v>
      </c>
      <c r="I44">
        <v>6.8445752650524838</v>
      </c>
      <c r="J44">
        <v>9.6661083247912298</v>
      </c>
      <c r="K44">
        <v>5465.7797542624303</v>
      </c>
      <c r="L44">
        <v>0.29369863023406301</v>
      </c>
      <c r="M44">
        <v>-1.1064803999999999</v>
      </c>
      <c r="N44">
        <v>2.2172307162206693</v>
      </c>
    </row>
    <row r="45" spans="1:14" x14ac:dyDescent="0.2">
      <c r="A45" t="s">
        <v>151</v>
      </c>
      <c r="B45">
        <v>315262</v>
      </c>
      <c r="C45">
        <v>315620</v>
      </c>
      <c r="D45" t="s">
        <v>156</v>
      </c>
      <c r="E45" t="s">
        <v>92</v>
      </c>
      <c r="F45" t="s">
        <v>161</v>
      </c>
      <c r="G45">
        <v>0.91820452448587431</v>
      </c>
      <c r="H45">
        <v>0.88553290085428016</v>
      </c>
      <c r="I45">
        <v>6.2424664843842423</v>
      </c>
      <c r="J45">
        <v>6.0570307970545443</v>
      </c>
      <c r="K45">
        <v>42475.071287250801</v>
      </c>
      <c r="L45">
        <v>-0.15799601847727199</v>
      </c>
      <c r="M45">
        <v>0.863560192</v>
      </c>
      <c r="N45">
        <v>3.7300964655954689</v>
      </c>
    </row>
    <row r="46" spans="1:14" x14ac:dyDescent="0.2">
      <c r="A46" t="s">
        <v>151</v>
      </c>
      <c r="B46">
        <v>337643</v>
      </c>
      <c r="C46">
        <v>337957</v>
      </c>
      <c r="D46" t="s">
        <v>158</v>
      </c>
      <c r="E46" t="s">
        <v>89</v>
      </c>
      <c r="F46" t="s">
        <v>163</v>
      </c>
      <c r="G46">
        <v>3.3714263862950764</v>
      </c>
      <c r="H46">
        <v>2.9251735487827979</v>
      </c>
      <c r="I46">
        <v>5.5454930554170856</v>
      </c>
      <c r="J46">
        <v>5.0417964952268131</v>
      </c>
      <c r="K46">
        <v>1120.49573493557</v>
      </c>
      <c r="L46">
        <v>-7.8982233778140107E-2</v>
      </c>
      <c r="M46">
        <v>-2.0811369160000002</v>
      </c>
      <c r="N46">
        <v>2.8579809951275723</v>
      </c>
    </row>
    <row r="47" spans="1:14" x14ac:dyDescent="0.2">
      <c r="A47" t="s">
        <v>151</v>
      </c>
      <c r="B47">
        <v>410646</v>
      </c>
      <c r="C47">
        <v>410901</v>
      </c>
      <c r="D47" t="s">
        <v>160</v>
      </c>
      <c r="E47" t="s">
        <v>92</v>
      </c>
      <c r="F47" t="s">
        <v>165</v>
      </c>
      <c r="G47">
        <v>0.54573420394318028</v>
      </c>
      <c r="H47">
        <v>0.97703967449181528</v>
      </c>
      <c r="I47">
        <v>3.5335965384538692</v>
      </c>
      <c r="J47">
        <v>4.2242078743792213</v>
      </c>
      <c r="K47">
        <v>490.78362657757401</v>
      </c>
      <c r="L47">
        <v>-0.104022586286068</v>
      </c>
      <c r="M47" t="s">
        <v>3560</v>
      </c>
      <c r="N47" t="s">
        <v>3560</v>
      </c>
    </row>
    <row r="48" spans="1:14" x14ac:dyDescent="0.2">
      <c r="A48" t="s">
        <v>151</v>
      </c>
      <c r="B48">
        <v>428517</v>
      </c>
      <c r="C48">
        <v>428739</v>
      </c>
      <c r="D48" t="s">
        <v>162</v>
      </c>
      <c r="E48" t="s">
        <v>89</v>
      </c>
      <c r="F48" t="s">
        <v>167</v>
      </c>
      <c r="G48">
        <v>1.5634963160956143</v>
      </c>
      <c r="H48">
        <v>1.7499218050599676</v>
      </c>
      <c r="I48">
        <v>6.8282347311120422</v>
      </c>
      <c r="J48">
        <v>7.5144922391167785</v>
      </c>
      <c r="K48">
        <v>7074.2265127370101</v>
      </c>
      <c r="L48">
        <v>0.45498650904510901</v>
      </c>
      <c r="M48">
        <v>-2.4538571039999999</v>
      </c>
      <c r="N48" t="s">
        <v>3560</v>
      </c>
    </row>
    <row r="49" spans="1:14" x14ac:dyDescent="0.2">
      <c r="A49" t="s">
        <v>151</v>
      </c>
      <c r="B49">
        <v>437834</v>
      </c>
      <c r="C49">
        <v>438031</v>
      </c>
      <c r="D49" t="s">
        <v>164</v>
      </c>
      <c r="E49" t="s">
        <v>89</v>
      </c>
      <c r="F49" t="s">
        <v>167</v>
      </c>
      <c r="G49">
        <v>1.5247531621216075</v>
      </c>
      <c r="H49">
        <v>1.5051692282711751</v>
      </c>
      <c r="I49">
        <v>14.658715908724883</v>
      </c>
      <c r="J49">
        <v>12.280375749088165</v>
      </c>
      <c r="K49">
        <v>7074.2265127370101</v>
      </c>
      <c r="L49">
        <v>0.45498650904510901</v>
      </c>
      <c r="M49">
        <v>-2.4538571039999999</v>
      </c>
      <c r="N49" t="s">
        <v>3560</v>
      </c>
    </row>
    <row r="50" spans="1:14" x14ac:dyDescent="0.2">
      <c r="A50" t="s">
        <v>151</v>
      </c>
      <c r="B50">
        <v>471604</v>
      </c>
      <c r="C50">
        <v>471872</v>
      </c>
      <c r="D50" t="s">
        <v>166</v>
      </c>
      <c r="E50" t="s">
        <v>92</v>
      </c>
      <c r="F50" t="s">
        <v>170</v>
      </c>
      <c r="G50">
        <v>2.4002520406867158</v>
      </c>
      <c r="H50">
        <v>2.6063723121830376</v>
      </c>
      <c r="I50">
        <v>2.9509832796264663</v>
      </c>
      <c r="J50">
        <v>2.9279846184537344</v>
      </c>
      <c r="K50">
        <v>2196.6211365767299</v>
      </c>
      <c r="L50">
        <v>0.22284059191778799</v>
      </c>
      <c r="M50">
        <v>-1.5609813669999999</v>
      </c>
      <c r="N50">
        <v>1.1176950426697545</v>
      </c>
    </row>
    <row r="51" spans="1:14" x14ac:dyDescent="0.2">
      <c r="A51" t="s">
        <v>151</v>
      </c>
      <c r="B51">
        <v>622483</v>
      </c>
      <c r="C51">
        <v>622704</v>
      </c>
      <c r="D51" t="s">
        <v>168</v>
      </c>
      <c r="E51" t="s">
        <v>89</v>
      </c>
      <c r="F51" t="s">
        <v>172</v>
      </c>
      <c r="G51">
        <v>1.2489999306740829</v>
      </c>
      <c r="H51">
        <v>1.5033804023632129</v>
      </c>
      <c r="I51">
        <v>0.71489372446968946</v>
      </c>
      <c r="J51">
        <v>0.84960571909506899</v>
      </c>
      <c r="K51">
        <v>282.86228437278697</v>
      </c>
      <c r="L51">
        <v>-7.8238608810762694E-2</v>
      </c>
      <c r="M51" t="s">
        <v>3560</v>
      </c>
      <c r="N51">
        <v>2.3419857472286161</v>
      </c>
    </row>
    <row r="52" spans="1:14" x14ac:dyDescent="0.2">
      <c r="A52" t="s">
        <v>151</v>
      </c>
      <c r="B52">
        <v>706390</v>
      </c>
      <c r="C52">
        <v>706672</v>
      </c>
      <c r="D52" t="s">
        <v>169</v>
      </c>
      <c r="E52" t="s">
        <v>92</v>
      </c>
      <c r="F52" t="s">
        <v>174</v>
      </c>
      <c r="G52">
        <v>1.0592009216010605</v>
      </c>
      <c r="H52">
        <v>1.2970058836821174</v>
      </c>
      <c r="I52">
        <v>8.6789544087494068</v>
      </c>
      <c r="J52">
        <v>8.4432135223121652</v>
      </c>
      <c r="K52">
        <v>4829.23689058932</v>
      </c>
      <c r="L52">
        <v>0.423219740785865</v>
      </c>
      <c r="M52">
        <v>-2.2951154159999998</v>
      </c>
      <c r="N52">
        <v>2.4409521980296369</v>
      </c>
    </row>
    <row r="53" spans="1:14" x14ac:dyDescent="0.2">
      <c r="A53" t="s">
        <v>151</v>
      </c>
      <c r="B53">
        <v>718858</v>
      </c>
      <c r="C53">
        <v>719082</v>
      </c>
      <c r="D53" t="s">
        <v>3597</v>
      </c>
      <c r="E53" t="s">
        <v>92</v>
      </c>
      <c r="F53" t="s">
        <v>176</v>
      </c>
      <c r="G53">
        <v>1.0276581708077897</v>
      </c>
      <c r="H53">
        <v>1.5094385390352596</v>
      </c>
      <c r="I53">
        <v>8.5559035712149303</v>
      </c>
      <c r="J53">
        <v>8.8872944889536871</v>
      </c>
      <c r="K53">
        <v>289.11093798387299</v>
      </c>
      <c r="L53">
        <v>2.3729837615979101E-2</v>
      </c>
      <c r="M53">
        <v>-1.532999478</v>
      </c>
      <c r="N53">
        <v>1.411426245726465</v>
      </c>
    </row>
    <row r="54" spans="1:14" x14ac:dyDescent="0.2">
      <c r="A54" t="s">
        <v>151</v>
      </c>
      <c r="B54">
        <v>829294</v>
      </c>
      <c r="C54">
        <v>829481</v>
      </c>
      <c r="D54" t="s">
        <v>171</v>
      </c>
      <c r="E54" t="s">
        <v>89</v>
      </c>
      <c r="F54" t="s">
        <v>178</v>
      </c>
      <c r="G54">
        <v>1.1455324807957565</v>
      </c>
      <c r="H54">
        <v>0.90814585129046943</v>
      </c>
      <c r="I54">
        <v>4.7778506199413373</v>
      </c>
      <c r="J54">
        <v>2.664325182223013</v>
      </c>
      <c r="K54">
        <v>4333.4562834603703</v>
      </c>
      <c r="L54">
        <v>0.21445208102254201</v>
      </c>
      <c r="M54">
        <v>-1.548688793</v>
      </c>
      <c r="N54">
        <v>3.0976107966264221</v>
      </c>
    </row>
    <row r="55" spans="1:14" x14ac:dyDescent="0.2">
      <c r="A55" t="s">
        <v>151</v>
      </c>
      <c r="B55">
        <v>878436</v>
      </c>
      <c r="C55">
        <v>878578</v>
      </c>
      <c r="D55" t="s">
        <v>173</v>
      </c>
      <c r="E55" t="s">
        <v>89</v>
      </c>
      <c r="F55" t="s">
        <v>180</v>
      </c>
      <c r="G55">
        <v>1.7155803645465852</v>
      </c>
      <c r="H55">
        <v>1.1853114546342713</v>
      </c>
      <c r="I55">
        <v>3.6531951905246158</v>
      </c>
      <c r="J55">
        <v>5.0623443573909723</v>
      </c>
      <c r="K55">
        <v>1312.37688597387</v>
      </c>
      <c r="L55">
        <v>0.104415849989948</v>
      </c>
      <c r="M55" t="s">
        <v>3560</v>
      </c>
      <c r="N55">
        <v>1.8519988371124465</v>
      </c>
    </row>
    <row r="56" spans="1:14" x14ac:dyDescent="0.2">
      <c r="A56" t="s">
        <v>151</v>
      </c>
      <c r="B56">
        <v>924706</v>
      </c>
      <c r="C56">
        <v>924907</v>
      </c>
      <c r="D56" t="s">
        <v>175</v>
      </c>
      <c r="E56" t="s">
        <v>89</v>
      </c>
      <c r="F56" t="s">
        <v>182</v>
      </c>
      <c r="G56">
        <v>0.66863423850573689</v>
      </c>
      <c r="H56">
        <v>0.74556079812238807</v>
      </c>
      <c r="I56">
        <v>2.7114359306427436</v>
      </c>
      <c r="J56">
        <v>2.4103245927728612</v>
      </c>
      <c r="K56">
        <v>3354.58104445344</v>
      </c>
      <c r="L56">
        <v>6.5531503059249194E-2</v>
      </c>
      <c r="M56">
        <v>-2.4510038829999998</v>
      </c>
      <c r="N56">
        <v>3.8904466926799062</v>
      </c>
    </row>
    <row r="57" spans="1:14" x14ac:dyDescent="0.2">
      <c r="A57" t="s">
        <v>151</v>
      </c>
      <c r="B57">
        <v>959749</v>
      </c>
      <c r="C57">
        <v>960052</v>
      </c>
      <c r="D57" t="s">
        <v>177</v>
      </c>
      <c r="E57" t="s">
        <v>92</v>
      </c>
      <c r="F57" t="s">
        <v>184</v>
      </c>
      <c r="G57">
        <v>2.1607968563065669</v>
      </c>
      <c r="H57">
        <v>2.0913930329662644</v>
      </c>
      <c r="I57">
        <v>1.7735628988689454</v>
      </c>
      <c r="J57">
        <v>1.8866308402620815</v>
      </c>
      <c r="K57">
        <v>1955.4299520750201</v>
      </c>
      <c r="L57">
        <v>0.24582987647093299</v>
      </c>
      <c r="M57">
        <v>-2.4118554539999999</v>
      </c>
      <c r="N57">
        <v>3.1747259877061338</v>
      </c>
    </row>
    <row r="58" spans="1:14" x14ac:dyDescent="0.2">
      <c r="A58" t="s">
        <v>151</v>
      </c>
      <c r="B58">
        <v>992531</v>
      </c>
      <c r="C58">
        <v>992804</v>
      </c>
      <c r="D58" t="s">
        <v>179</v>
      </c>
      <c r="E58" t="s">
        <v>92</v>
      </c>
      <c r="F58" t="s">
        <v>186</v>
      </c>
      <c r="G58">
        <v>1.525417948118347</v>
      </c>
      <c r="H58">
        <v>1.5691849317595823</v>
      </c>
      <c r="I58">
        <v>5.7181728888679855</v>
      </c>
      <c r="J58">
        <v>5.2312778407200931</v>
      </c>
      <c r="K58">
        <v>2143.2754066348698</v>
      </c>
      <c r="L58">
        <v>-0.15446356902695299</v>
      </c>
      <c r="M58">
        <v>-0.97042195600000003</v>
      </c>
      <c r="N58">
        <v>1.6461626571578936</v>
      </c>
    </row>
    <row r="59" spans="1:14" x14ac:dyDescent="0.2">
      <c r="A59" t="s">
        <v>151</v>
      </c>
      <c r="B59">
        <v>993341</v>
      </c>
      <c r="C59">
        <v>993581</v>
      </c>
      <c r="D59" t="s">
        <v>181</v>
      </c>
      <c r="E59" t="s">
        <v>92</v>
      </c>
      <c r="F59" t="s">
        <v>186</v>
      </c>
      <c r="G59">
        <v>1.0333987521648662</v>
      </c>
      <c r="H59">
        <v>0.94616257416927496</v>
      </c>
      <c r="I59">
        <v>6.1356485518995791</v>
      </c>
      <c r="J59">
        <v>10.493468767307114</v>
      </c>
      <c r="K59">
        <v>2143.2754066348698</v>
      </c>
      <c r="L59">
        <v>-0.15446356902695299</v>
      </c>
      <c r="M59">
        <v>-0.97042195600000003</v>
      </c>
      <c r="N59">
        <v>1.6461626571578936</v>
      </c>
    </row>
    <row r="60" spans="1:14" x14ac:dyDescent="0.2">
      <c r="A60" t="s">
        <v>151</v>
      </c>
      <c r="B60">
        <v>1001302</v>
      </c>
      <c r="C60">
        <v>1001462</v>
      </c>
      <c r="D60" t="s">
        <v>183</v>
      </c>
      <c r="E60" t="s">
        <v>89</v>
      </c>
      <c r="F60" t="s">
        <v>189</v>
      </c>
      <c r="G60">
        <v>0.87028710028896938</v>
      </c>
      <c r="H60">
        <v>0.82660406820863475</v>
      </c>
      <c r="I60">
        <v>2.9788969078090055</v>
      </c>
      <c r="J60">
        <v>3.5813936326258613</v>
      </c>
      <c r="K60">
        <v>1452.39708275816</v>
      </c>
      <c r="L60">
        <v>-0.25766126994264199</v>
      </c>
      <c r="M60">
        <v>-0.99536575199999999</v>
      </c>
      <c r="N60">
        <v>2.9164766444377168</v>
      </c>
    </row>
    <row r="61" spans="1:14" x14ac:dyDescent="0.2">
      <c r="A61" t="s">
        <v>151</v>
      </c>
      <c r="B61">
        <v>1033168</v>
      </c>
      <c r="C61">
        <v>1033461</v>
      </c>
      <c r="D61" t="s">
        <v>185</v>
      </c>
      <c r="E61" t="s">
        <v>92</v>
      </c>
      <c r="F61" t="s">
        <v>191</v>
      </c>
      <c r="G61">
        <v>1.2995375001233231</v>
      </c>
      <c r="H61">
        <v>1.3873014795575533</v>
      </c>
      <c r="I61">
        <v>1.1290781838846684</v>
      </c>
      <c r="J61">
        <v>1.6923068813506819</v>
      </c>
      <c r="K61">
        <v>340.54412709629997</v>
      </c>
      <c r="L61">
        <v>2.2885106307329299</v>
      </c>
      <c r="M61" t="s">
        <v>3560</v>
      </c>
      <c r="N61" t="s">
        <v>3560</v>
      </c>
    </row>
    <row r="62" spans="1:14" x14ac:dyDescent="0.2">
      <c r="A62" t="s">
        <v>151</v>
      </c>
      <c r="B62">
        <v>1034681</v>
      </c>
      <c r="C62">
        <v>1034729</v>
      </c>
      <c r="D62" t="s">
        <v>187</v>
      </c>
      <c r="E62" t="s">
        <v>92</v>
      </c>
      <c r="F62" t="s">
        <v>191</v>
      </c>
      <c r="G62">
        <v>1.7564061525104291</v>
      </c>
      <c r="H62">
        <v>1.8497353060767376</v>
      </c>
      <c r="I62">
        <v>1.2914292952929214</v>
      </c>
      <c r="J62">
        <v>2.5345247246275329</v>
      </c>
      <c r="K62">
        <v>340.54412709629997</v>
      </c>
      <c r="L62">
        <v>2.2885106307329299</v>
      </c>
      <c r="M62" t="s">
        <v>3560</v>
      </c>
      <c r="N62" t="s">
        <v>3560</v>
      </c>
    </row>
    <row r="63" spans="1:14" x14ac:dyDescent="0.2">
      <c r="A63" t="s">
        <v>193</v>
      </c>
      <c r="B63">
        <v>31772</v>
      </c>
      <c r="C63">
        <v>31933</v>
      </c>
      <c r="D63" t="s">
        <v>188</v>
      </c>
      <c r="E63" t="s">
        <v>89</v>
      </c>
      <c r="F63" t="s">
        <v>195</v>
      </c>
      <c r="G63">
        <v>0.94178623804860284</v>
      </c>
      <c r="H63">
        <v>1.0120476107113918</v>
      </c>
      <c r="I63">
        <v>0.59972716542383464</v>
      </c>
      <c r="J63">
        <v>0.45259370082634509</v>
      </c>
      <c r="K63">
        <v>407.15660432490802</v>
      </c>
      <c r="L63">
        <v>2.5378320987811001</v>
      </c>
      <c r="M63" t="s">
        <v>3560</v>
      </c>
      <c r="N63">
        <v>1.2927817492278462</v>
      </c>
    </row>
    <row r="64" spans="1:14" x14ac:dyDescent="0.2">
      <c r="A64" t="s">
        <v>193</v>
      </c>
      <c r="B64">
        <v>93259</v>
      </c>
      <c r="C64">
        <v>93499</v>
      </c>
      <c r="D64" t="s">
        <v>190</v>
      </c>
      <c r="E64" t="s">
        <v>92</v>
      </c>
      <c r="F64" t="s">
        <v>197</v>
      </c>
      <c r="G64">
        <v>0.99659786135036188</v>
      </c>
      <c r="H64">
        <v>1.1056890266491006</v>
      </c>
      <c r="I64">
        <v>3.4328538722150017</v>
      </c>
      <c r="J64">
        <v>3.6854058495859534</v>
      </c>
      <c r="K64" t="s">
        <v>3560</v>
      </c>
      <c r="L64" t="s">
        <v>3560</v>
      </c>
      <c r="M64" t="s">
        <v>3560</v>
      </c>
      <c r="N64">
        <v>2.5728896684205811</v>
      </c>
    </row>
    <row r="65" spans="1:14" x14ac:dyDescent="0.2">
      <c r="A65" t="s">
        <v>193</v>
      </c>
      <c r="B65">
        <v>104559</v>
      </c>
      <c r="C65">
        <v>105239</v>
      </c>
      <c r="D65" t="s">
        <v>192</v>
      </c>
      <c r="E65" t="s">
        <v>92</v>
      </c>
      <c r="F65" t="s">
        <v>199</v>
      </c>
      <c r="G65">
        <v>1.5612499133426034</v>
      </c>
      <c r="H65">
        <v>2.0531768753980146</v>
      </c>
      <c r="I65">
        <v>0.97554244758235997</v>
      </c>
      <c r="J65">
        <v>1.0205201593922224</v>
      </c>
      <c r="K65">
        <v>371.51620403061298</v>
      </c>
      <c r="L65">
        <v>-0.12229080371116099</v>
      </c>
      <c r="M65">
        <v>2.8978581079999999</v>
      </c>
      <c r="N65">
        <v>2.8972404255747994</v>
      </c>
    </row>
    <row r="66" spans="1:14" x14ac:dyDescent="0.2">
      <c r="A66" t="s">
        <v>193</v>
      </c>
      <c r="B66">
        <v>179994</v>
      </c>
      <c r="C66">
        <v>180189</v>
      </c>
      <c r="D66" t="s">
        <v>194</v>
      </c>
      <c r="E66" t="s">
        <v>89</v>
      </c>
      <c r="F66" t="s">
        <v>201</v>
      </c>
      <c r="G66">
        <v>1.3614099244347502</v>
      </c>
      <c r="H66">
        <v>1.4317389076206986</v>
      </c>
      <c r="I66">
        <v>5.9670656156867805</v>
      </c>
      <c r="J66">
        <v>6.3890411747719016</v>
      </c>
      <c r="K66">
        <v>6195.9913970099597</v>
      </c>
      <c r="L66">
        <v>-6.5347790976158407E-2</v>
      </c>
      <c r="M66">
        <v>-0.59271353400000004</v>
      </c>
      <c r="N66" t="s">
        <v>3560</v>
      </c>
    </row>
    <row r="67" spans="1:14" x14ac:dyDescent="0.2">
      <c r="A67" t="s">
        <v>193</v>
      </c>
      <c r="B67">
        <v>206254</v>
      </c>
      <c r="C67">
        <v>206626</v>
      </c>
      <c r="D67" t="s">
        <v>196</v>
      </c>
      <c r="E67" t="s">
        <v>92</v>
      </c>
      <c r="F67" t="s">
        <v>203</v>
      </c>
      <c r="G67">
        <v>1.459301628402967</v>
      </c>
      <c r="H67">
        <v>1.3543124200876646</v>
      </c>
      <c r="I67">
        <v>13.413030647444717</v>
      </c>
      <c r="J67">
        <v>12.766062322663103</v>
      </c>
      <c r="K67">
        <v>7636.9568470692102</v>
      </c>
      <c r="L67">
        <v>0.15235887859161901</v>
      </c>
      <c r="M67">
        <v>-1.6157122669999999</v>
      </c>
      <c r="N67">
        <v>3.1160319934471103</v>
      </c>
    </row>
    <row r="68" spans="1:14" x14ac:dyDescent="0.2">
      <c r="A68" t="s">
        <v>193</v>
      </c>
      <c r="B68">
        <v>253252</v>
      </c>
      <c r="C68">
        <v>253536</v>
      </c>
      <c r="D68" t="s">
        <v>198</v>
      </c>
      <c r="E68" t="s">
        <v>89</v>
      </c>
      <c r="F68" t="s">
        <v>205</v>
      </c>
      <c r="G68">
        <v>1.5974051744936952</v>
      </c>
      <c r="H68">
        <v>1.7522994162081471</v>
      </c>
      <c r="I68">
        <v>0.55682194347203939</v>
      </c>
      <c r="J68">
        <v>0.4654029565101096</v>
      </c>
      <c r="K68">
        <v>1728.3357146231899</v>
      </c>
      <c r="L68">
        <v>0.12971546220951599</v>
      </c>
      <c r="M68">
        <v>-2.3424598809999999</v>
      </c>
      <c r="N68">
        <v>3.4815572807085902</v>
      </c>
    </row>
    <row r="69" spans="1:14" x14ac:dyDescent="0.2">
      <c r="A69" t="s">
        <v>193</v>
      </c>
      <c r="B69">
        <v>291976</v>
      </c>
      <c r="C69">
        <v>292155</v>
      </c>
      <c r="D69" t="s">
        <v>200</v>
      </c>
      <c r="E69" t="s">
        <v>89</v>
      </c>
      <c r="F69" t="s">
        <v>207</v>
      </c>
      <c r="G69">
        <v>1.4776304264584912</v>
      </c>
      <c r="H69">
        <v>1.6335319486131068</v>
      </c>
      <c r="I69">
        <v>0.99610621870895522</v>
      </c>
      <c r="J69">
        <v>0.9250221853542433</v>
      </c>
      <c r="K69">
        <v>17476.7171217908</v>
      </c>
      <c r="L69">
        <v>0.25923288074246997</v>
      </c>
      <c r="M69">
        <v>-2.7033494550000001</v>
      </c>
      <c r="N69">
        <v>3.3074285251922477</v>
      </c>
    </row>
    <row r="70" spans="1:14" x14ac:dyDescent="0.2">
      <c r="A70" t="s">
        <v>193</v>
      </c>
      <c r="B70">
        <v>293813</v>
      </c>
      <c r="C70">
        <v>294080</v>
      </c>
      <c r="D70" t="s">
        <v>202</v>
      </c>
      <c r="E70" t="s">
        <v>89</v>
      </c>
      <c r="F70" t="s">
        <v>207</v>
      </c>
      <c r="G70">
        <v>1.1436625871232564</v>
      </c>
      <c r="H70">
        <v>1.0919041121445359</v>
      </c>
      <c r="I70">
        <v>4.6284825943298298</v>
      </c>
      <c r="J70">
        <v>5.2334398049575084</v>
      </c>
      <c r="K70">
        <v>17476.7171217908</v>
      </c>
      <c r="L70">
        <v>0.25923288074246997</v>
      </c>
      <c r="M70">
        <v>-2.7033494550000001</v>
      </c>
      <c r="N70">
        <v>3.3074285251922477</v>
      </c>
    </row>
    <row r="71" spans="1:14" x14ac:dyDescent="0.2">
      <c r="A71" t="s">
        <v>193</v>
      </c>
      <c r="B71">
        <v>436348</v>
      </c>
      <c r="C71">
        <v>436587</v>
      </c>
      <c r="D71" t="s">
        <v>204</v>
      </c>
      <c r="E71" t="s">
        <v>92</v>
      </c>
      <c r="F71" t="s">
        <v>210</v>
      </c>
      <c r="G71">
        <v>0.82860483205695246</v>
      </c>
      <c r="H71">
        <v>0.83874179795987824</v>
      </c>
      <c r="I71">
        <v>0.63997496188960323</v>
      </c>
      <c r="J71">
        <v>0.71296060003389405</v>
      </c>
      <c r="K71">
        <v>3713.8714427507298</v>
      </c>
      <c r="L71">
        <v>-0.111664280619323</v>
      </c>
      <c r="M71">
        <v>-1.9255360589999999</v>
      </c>
      <c r="N71">
        <v>2.7224660244710912</v>
      </c>
    </row>
    <row r="72" spans="1:14" x14ac:dyDescent="0.2">
      <c r="A72" t="s">
        <v>193</v>
      </c>
      <c r="B72">
        <v>446695</v>
      </c>
      <c r="C72">
        <v>446885</v>
      </c>
      <c r="D72" t="s">
        <v>206</v>
      </c>
      <c r="E72" t="s">
        <v>89</v>
      </c>
      <c r="F72" t="s">
        <v>212</v>
      </c>
      <c r="G72">
        <v>1.2122646385954332</v>
      </c>
      <c r="H72">
        <v>1.2325416814195913</v>
      </c>
      <c r="I72">
        <v>0.68253956220530831</v>
      </c>
      <c r="J72">
        <v>0.68850943302441758</v>
      </c>
      <c r="K72">
        <v>2069.78333342733</v>
      </c>
      <c r="L72">
        <v>-0.192230501924574</v>
      </c>
      <c r="M72">
        <v>-0.125371491</v>
      </c>
      <c r="N72">
        <v>3.1731274334806563</v>
      </c>
    </row>
    <row r="73" spans="1:14" x14ac:dyDescent="0.2">
      <c r="A73" t="s">
        <v>193</v>
      </c>
      <c r="B73">
        <v>466038</v>
      </c>
      <c r="C73">
        <v>466447</v>
      </c>
      <c r="D73" t="s">
        <v>208</v>
      </c>
      <c r="E73" t="s">
        <v>92</v>
      </c>
      <c r="F73" t="s">
        <v>214</v>
      </c>
      <c r="G73">
        <v>2.6238115331970882</v>
      </c>
      <c r="H73">
        <v>2.3918174983661382</v>
      </c>
      <c r="I73">
        <v>1.928348764090936</v>
      </c>
      <c r="J73">
        <v>1.9360560494006838</v>
      </c>
      <c r="K73">
        <v>1967.4323462878201</v>
      </c>
      <c r="L73">
        <v>0.75953609234089603</v>
      </c>
      <c r="M73">
        <v>-2.6177396869999998</v>
      </c>
      <c r="N73">
        <v>2.5134907455881184</v>
      </c>
    </row>
    <row r="74" spans="1:14" x14ac:dyDescent="0.2">
      <c r="A74" t="s">
        <v>193</v>
      </c>
      <c r="B74">
        <v>472276</v>
      </c>
      <c r="C74">
        <v>472508</v>
      </c>
      <c r="D74" t="s">
        <v>209</v>
      </c>
      <c r="E74" t="s">
        <v>92</v>
      </c>
      <c r="F74" t="s">
        <v>216</v>
      </c>
      <c r="G74">
        <v>1.7799336991139367</v>
      </c>
      <c r="H74">
        <v>1.7548398859500058</v>
      </c>
      <c r="I74">
        <v>1.4671896725547382</v>
      </c>
      <c r="J74">
        <v>1.3314675152216899</v>
      </c>
      <c r="K74">
        <v>1701.37800963223</v>
      </c>
      <c r="L74">
        <v>8.1867517736792503E-2</v>
      </c>
      <c r="M74">
        <v>-1.909607163</v>
      </c>
      <c r="N74">
        <v>2.066950243924627</v>
      </c>
    </row>
    <row r="75" spans="1:14" x14ac:dyDescent="0.2">
      <c r="A75" t="s">
        <v>193</v>
      </c>
      <c r="B75">
        <v>564000</v>
      </c>
      <c r="C75">
        <v>564276</v>
      </c>
      <c r="D75" t="s">
        <v>211</v>
      </c>
      <c r="E75" t="s">
        <v>92</v>
      </c>
      <c r="F75" t="s">
        <v>218</v>
      </c>
      <c r="G75">
        <v>1.3309269063247344</v>
      </c>
      <c r="H75">
        <v>1.3443247458452829</v>
      </c>
      <c r="I75">
        <v>1.2583561060232245</v>
      </c>
      <c r="J75">
        <v>0.7932054550564811</v>
      </c>
      <c r="K75">
        <v>961.59950440099703</v>
      </c>
      <c r="L75">
        <v>2.5245546119704398</v>
      </c>
      <c r="M75" t="s">
        <v>3560</v>
      </c>
      <c r="N75">
        <v>3.0992952043377757</v>
      </c>
    </row>
    <row r="76" spans="1:14" x14ac:dyDescent="0.2">
      <c r="A76" t="s">
        <v>193</v>
      </c>
      <c r="B76">
        <v>719890</v>
      </c>
      <c r="C76">
        <v>720072</v>
      </c>
      <c r="D76" t="s">
        <v>213</v>
      </c>
      <c r="E76" t="s">
        <v>89</v>
      </c>
      <c r="F76" t="s">
        <v>220</v>
      </c>
      <c r="G76">
        <v>3.5742657590566838</v>
      </c>
      <c r="H76">
        <v>2.9536660928867962</v>
      </c>
      <c r="I76">
        <v>2.3179654188536669</v>
      </c>
      <c r="J76">
        <v>2.0943551646081855</v>
      </c>
      <c r="K76">
        <v>361.10925306674699</v>
      </c>
      <c r="L76">
        <v>-9.3026206705562997E-2</v>
      </c>
      <c r="M76">
        <v>-8.2069195999999997E-2</v>
      </c>
      <c r="N76">
        <v>1.8278190246173196</v>
      </c>
    </row>
    <row r="77" spans="1:14" x14ac:dyDescent="0.2">
      <c r="A77" t="s">
        <v>193</v>
      </c>
      <c r="B77">
        <v>720634</v>
      </c>
      <c r="C77">
        <v>720870</v>
      </c>
      <c r="D77" t="s">
        <v>215</v>
      </c>
      <c r="E77" t="s">
        <v>89</v>
      </c>
      <c r="F77" t="s">
        <v>220</v>
      </c>
      <c r="G77">
        <v>2.3855898675874982</v>
      </c>
      <c r="H77">
        <v>2.4551253359025105</v>
      </c>
      <c r="I77">
        <v>2.8186485845006151</v>
      </c>
      <c r="J77">
        <v>2.4892653545448979</v>
      </c>
      <c r="K77">
        <v>361.10925306674699</v>
      </c>
      <c r="L77">
        <v>-9.3026206705562997E-2</v>
      </c>
      <c r="M77">
        <v>-8.2069195999999997E-2</v>
      </c>
      <c r="N77">
        <v>1.8278190246173196</v>
      </c>
    </row>
    <row r="78" spans="1:14" x14ac:dyDescent="0.2">
      <c r="A78" t="s">
        <v>193</v>
      </c>
      <c r="B78">
        <v>753003</v>
      </c>
      <c r="C78">
        <v>753152</v>
      </c>
      <c r="D78" t="s">
        <v>217</v>
      </c>
      <c r="E78" t="s">
        <v>92</v>
      </c>
      <c r="F78" t="s">
        <v>223</v>
      </c>
      <c r="G78">
        <v>1.7309509908798431</v>
      </c>
      <c r="H78">
        <v>2.080571092556232</v>
      </c>
      <c r="I78">
        <v>6.7972787635885092</v>
      </c>
      <c r="J78">
        <v>8.3323660818798935</v>
      </c>
      <c r="K78">
        <v>1812.5670794088701</v>
      </c>
      <c r="L78">
        <v>-7.1074923376497706E-2</v>
      </c>
      <c r="M78">
        <v>-1.1262197380000001</v>
      </c>
      <c r="N78">
        <v>2.4828482830684653</v>
      </c>
    </row>
    <row r="79" spans="1:14" x14ac:dyDescent="0.2">
      <c r="A79" t="s">
        <v>193</v>
      </c>
      <c r="B79">
        <v>764947</v>
      </c>
      <c r="C79">
        <v>765219</v>
      </c>
      <c r="D79" t="s">
        <v>219</v>
      </c>
      <c r="E79" t="s">
        <v>89</v>
      </c>
      <c r="F79" t="s">
        <v>225</v>
      </c>
      <c r="G79">
        <v>1.1501866450194878</v>
      </c>
      <c r="H79">
        <v>1.1724476093901786</v>
      </c>
      <c r="I79">
        <v>7.4397935762088396</v>
      </c>
      <c r="J79">
        <v>7.8000190993476508</v>
      </c>
      <c r="K79">
        <v>5122.6782395679702</v>
      </c>
      <c r="L79">
        <v>0.254073480388471</v>
      </c>
      <c r="M79">
        <v>-3.3483862370000002</v>
      </c>
      <c r="N79">
        <v>2.7048719644563528</v>
      </c>
    </row>
    <row r="80" spans="1:14" x14ac:dyDescent="0.2">
      <c r="A80" t="s">
        <v>193</v>
      </c>
      <c r="B80">
        <v>775830</v>
      </c>
      <c r="C80">
        <v>775980</v>
      </c>
      <c r="D80" t="s">
        <v>221</v>
      </c>
      <c r="E80" t="s">
        <v>89</v>
      </c>
      <c r="F80" t="s">
        <v>225</v>
      </c>
      <c r="G80">
        <v>1.9050146854451859</v>
      </c>
      <c r="H80">
        <v>1.7736672508777687</v>
      </c>
      <c r="I80">
        <v>1.8179175024849055</v>
      </c>
      <c r="J80">
        <v>1.7531318647847909</v>
      </c>
      <c r="K80">
        <v>5122.6782395679702</v>
      </c>
      <c r="L80">
        <v>0.254073480388471</v>
      </c>
      <c r="M80">
        <v>-3.3483862370000002</v>
      </c>
      <c r="N80">
        <v>2.7048719644563528</v>
      </c>
    </row>
    <row r="81" spans="1:14" x14ac:dyDescent="0.2">
      <c r="A81" t="s">
        <v>193</v>
      </c>
      <c r="B81">
        <v>813637</v>
      </c>
      <c r="C81">
        <v>813760</v>
      </c>
      <c r="D81" t="s">
        <v>222</v>
      </c>
      <c r="E81" t="s">
        <v>92</v>
      </c>
      <c r="F81" t="s">
        <v>228</v>
      </c>
      <c r="G81">
        <v>1.7258140933976347</v>
      </c>
      <c r="H81">
        <v>1.7989142367436395</v>
      </c>
      <c r="I81">
        <v>2.2063387699582044</v>
      </c>
      <c r="J81">
        <v>2.1202587786459413</v>
      </c>
      <c r="K81">
        <v>1741.83038952897</v>
      </c>
      <c r="L81">
        <v>4.5407957823867202E-2</v>
      </c>
      <c r="M81">
        <v>-1.906163692</v>
      </c>
      <c r="N81">
        <v>1.9183862344463478</v>
      </c>
    </row>
    <row r="82" spans="1:14" x14ac:dyDescent="0.2">
      <c r="A82" t="s">
        <v>193</v>
      </c>
      <c r="B82">
        <v>821553</v>
      </c>
      <c r="C82">
        <v>821710</v>
      </c>
      <c r="D82" t="s">
        <v>224</v>
      </c>
      <c r="E82" t="s">
        <v>92</v>
      </c>
      <c r="F82" t="s">
        <v>230</v>
      </c>
      <c r="G82">
        <v>2.5618309994668951</v>
      </c>
      <c r="H82">
        <v>2.5749402947134912</v>
      </c>
      <c r="I82">
        <v>2.1009562187547233</v>
      </c>
      <c r="J82">
        <v>2.0255068754223067</v>
      </c>
      <c r="K82">
        <v>20808.020725438899</v>
      </c>
      <c r="L82">
        <v>0.29608755197868603</v>
      </c>
      <c r="M82">
        <v>-1.0987190680000001</v>
      </c>
      <c r="N82">
        <v>1.8599695482210259</v>
      </c>
    </row>
    <row r="83" spans="1:14" x14ac:dyDescent="0.2">
      <c r="A83" t="s">
        <v>193</v>
      </c>
      <c r="B83">
        <v>841552</v>
      </c>
      <c r="C83">
        <v>841715</v>
      </c>
      <c r="D83" t="s">
        <v>226</v>
      </c>
      <c r="E83" t="s">
        <v>89</v>
      </c>
      <c r="F83" t="s">
        <v>232</v>
      </c>
      <c r="G83">
        <v>0.96620749354032831</v>
      </c>
      <c r="H83">
        <v>1.284582429174469</v>
      </c>
      <c r="I83">
        <v>6.2823068180249493</v>
      </c>
      <c r="J83">
        <v>6.312491090472709</v>
      </c>
      <c r="K83">
        <v>2983.37213639942</v>
      </c>
      <c r="L83">
        <v>-5.4220651505541402E-2</v>
      </c>
      <c r="M83">
        <v>-1.4262653789999999</v>
      </c>
      <c r="N83">
        <v>2.4802651220544631</v>
      </c>
    </row>
    <row r="84" spans="1:14" x14ac:dyDescent="0.2">
      <c r="A84" t="s">
        <v>193</v>
      </c>
      <c r="B84">
        <v>841965</v>
      </c>
      <c r="C84">
        <v>842131</v>
      </c>
      <c r="D84" t="s">
        <v>227</v>
      </c>
      <c r="E84" t="s">
        <v>89</v>
      </c>
      <c r="F84" t="s">
        <v>232</v>
      </c>
      <c r="G84">
        <v>0.90011726847461837</v>
      </c>
      <c r="H84">
        <v>0.80474919617741036</v>
      </c>
      <c r="I84">
        <v>4.5136148187313028</v>
      </c>
      <c r="J84">
        <v>5.1897411028087577</v>
      </c>
      <c r="K84">
        <v>2983.37213639942</v>
      </c>
      <c r="L84">
        <v>-5.4220651505541402E-2</v>
      </c>
      <c r="M84">
        <v>-1.4262653789999999</v>
      </c>
      <c r="N84">
        <v>2.4802651220544631</v>
      </c>
    </row>
    <row r="85" spans="1:14" x14ac:dyDescent="0.2">
      <c r="A85" t="s">
        <v>193</v>
      </c>
      <c r="B85">
        <v>888025</v>
      </c>
      <c r="C85">
        <v>888179</v>
      </c>
      <c r="D85" t="s">
        <v>229</v>
      </c>
      <c r="E85" t="s">
        <v>89</v>
      </c>
      <c r="F85" t="s">
        <v>235</v>
      </c>
      <c r="G85">
        <v>1.5052050446585099</v>
      </c>
      <c r="H85">
        <v>1.3601924880180174</v>
      </c>
      <c r="I85">
        <v>4.0832197591299755</v>
      </c>
      <c r="J85">
        <v>4.7000115085812775</v>
      </c>
      <c r="K85">
        <v>7156.1145438602198</v>
      </c>
      <c r="L85">
        <v>7.4723794996485002E-2</v>
      </c>
      <c r="M85">
        <v>-2.914402994</v>
      </c>
      <c r="N85">
        <v>3.1076878693143732</v>
      </c>
    </row>
    <row r="86" spans="1:14" x14ac:dyDescent="0.2">
      <c r="A86" t="s">
        <v>193</v>
      </c>
      <c r="B86">
        <v>896022</v>
      </c>
      <c r="C86">
        <v>896179</v>
      </c>
      <c r="D86" t="s">
        <v>231</v>
      </c>
      <c r="E86" t="s">
        <v>92</v>
      </c>
      <c r="F86" t="s">
        <v>237</v>
      </c>
      <c r="G86">
        <v>1.3603757206704978</v>
      </c>
      <c r="H86">
        <v>1.3533635682554093</v>
      </c>
      <c r="I86">
        <v>4.7554806939184022</v>
      </c>
      <c r="J86">
        <v>4.7592327303388879</v>
      </c>
      <c r="K86">
        <v>5839.1948563442002</v>
      </c>
      <c r="L86">
        <v>0.17323750521129899</v>
      </c>
      <c r="M86">
        <v>-2.5031947040000002</v>
      </c>
      <c r="N86">
        <v>1.9855004303048851</v>
      </c>
    </row>
    <row r="87" spans="1:14" x14ac:dyDescent="0.2">
      <c r="A87" t="s">
        <v>193</v>
      </c>
      <c r="B87">
        <v>897162</v>
      </c>
      <c r="C87">
        <v>897470</v>
      </c>
      <c r="D87" t="s">
        <v>233</v>
      </c>
      <c r="E87" t="s">
        <v>92</v>
      </c>
      <c r="F87" t="s">
        <v>237</v>
      </c>
      <c r="G87">
        <v>1.4795020638027763</v>
      </c>
      <c r="H87">
        <v>1.4771725031144087</v>
      </c>
      <c r="I87">
        <v>6.5135573757436598</v>
      </c>
      <c r="J87">
        <v>7.7056978807357233</v>
      </c>
      <c r="K87">
        <v>5839.1948563442002</v>
      </c>
      <c r="L87">
        <v>0.17323750521129899</v>
      </c>
      <c r="M87">
        <v>-2.5031947040000002</v>
      </c>
      <c r="N87">
        <v>1.9855004303048851</v>
      </c>
    </row>
    <row r="88" spans="1:14" x14ac:dyDescent="0.2">
      <c r="A88" t="s">
        <v>193</v>
      </c>
      <c r="B88">
        <v>900241</v>
      </c>
      <c r="C88">
        <v>900453</v>
      </c>
      <c r="D88" t="s">
        <v>234</v>
      </c>
      <c r="E88" t="s">
        <v>92</v>
      </c>
      <c r="F88" t="s">
        <v>237</v>
      </c>
      <c r="G88">
        <v>1.0174437637513594</v>
      </c>
      <c r="H88">
        <v>0.77013715518766623</v>
      </c>
      <c r="I88">
        <v>2.427887075150692</v>
      </c>
      <c r="J88">
        <v>3.6710377955914661</v>
      </c>
      <c r="K88">
        <v>5839.1948563442002</v>
      </c>
      <c r="L88">
        <v>0.17323750521129899</v>
      </c>
      <c r="M88">
        <v>-2.5031947040000002</v>
      </c>
      <c r="N88">
        <v>1.9855004303048851</v>
      </c>
    </row>
    <row r="89" spans="1:14" x14ac:dyDescent="0.2">
      <c r="A89" t="s">
        <v>193</v>
      </c>
      <c r="B89">
        <v>902818</v>
      </c>
      <c r="C89">
        <v>903163</v>
      </c>
      <c r="D89" t="s">
        <v>236</v>
      </c>
      <c r="E89" t="s">
        <v>92</v>
      </c>
      <c r="F89" t="s">
        <v>237</v>
      </c>
      <c r="G89">
        <v>1.440173389450728</v>
      </c>
      <c r="H89">
        <v>1.4490395172414847</v>
      </c>
      <c r="I89">
        <v>5.6698381963393638</v>
      </c>
      <c r="J89">
        <v>5.9742368509077561</v>
      </c>
      <c r="K89">
        <v>5839.1948563442002</v>
      </c>
      <c r="L89">
        <v>0.17323750521129899</v>
      </c>
      <c r="M89">
        <v>-2.5031947040000002</v>
      </c>
      <c r="N89">
        <v>1.9855004303048851</v>
      </c>
    </row>
    <row r="90" spans="1:14" x14ac:dyDescent="0.2">
      <c r="A90" t="s">
        <v>193</v>
      </c>
      <c r="B90">
        <v>923494</v>
      </c>
      <c r="C90">
        <v>923729</v>
      </c>
      <c r="D90" t="s">
        <v>238</v>
      </c>
      <c r="E90" t="s">
        <v>89</v>
      </c>
      <c r="F90" t="s">
        <v>242</v>
      </c>
      <c r="G90">
        <v>0.84646079639056815</v>
      </c>
      <c r="H90">
        <v>0.80807792627142627</v>
      </c>
      <c r="I90">
        <v>3.3516894977168952</v>
      </c>
      <c r="J90">
        <v>5.3457293720243788</v>
      </c>
      <c r="K90">
        <v>4643.8208199433802</v>
      </c>
      <c r="L90">
        <v>0.54135436878633503</v>
      </c>
      <c r="M90">
        <v>4.2207015000000001E-2</v>
      </c>
      <c r="N90">
        <v>2.9049657186840268</v>
      </c>
    </row>
    <row r="91" spans="1:14" x14ac:dyDescent="0.2">
      <c r="A91" t="s">
        <v>193</v>
      </c>
      <c r="B91">
        <v>971521</v>
      </c>
      <c r="C91">
        <v>971756</v>
      </c>
      <c r="D91" t="s">
        <v>239</v>
      </c>
      <c r="E91" t="s">
        <v>92</v>
      </c>
      <c r="F91" t="s">
        <v>244</v>
      </c>
      <c r="G91">
        <v>1.3762128865760728</v>
      </c>
      <c r="H91">
        <v>1.5657236510291501</v>
      </c>
      <c r="I91">
        <v>0.91361383688525233</v>
      </c>
      <c r="J91">
        <v>1.3197124734375671</v>
      </c>
      <c r="K91">
        <v>670.212671828976</v>
      </c>
      <c r="L91">
        <v>1.66723014385716</v>
      </c>
      <c r="M91" t="s">
        <v>3560</v>
      </c>
      <c r="N91">
        <v>2.5360529002402097</v>
      </c>
    </row>
    <row r="92" spans="1:14" x14ac:dyDescent="0.2">
      <c r="A92" t="s">
        <v>193</v>
      </c>
      <c r="B92">
        <v>973998</v>
      </c>
      <c r="C92">
        <v>974309</v>
      </c>
      <c r="D92" t="s">
        <v>240</v>
      </c>
      <c r="E92" t="s">
        <v>92</v>
      </c>
      <c r="F92" t="s">
        <v>244</v>
      </c>
      <c r="G92">
        <v>1.4958261074501515</v>
      </c>
      <c r="H92">
        <v>1.3817306639262952</v>
      </c>
      <c r="I92">
        <v>1.1910837546471724</v>
      </c>
      <c r="J92">
        <v>0.8474094823982633</v>
      </c>
      <c r="K92">
        <v>670.212671828976</v>
      </c>
      <c r="L92">
        <v>1.66723014385716</v>
      </c>
      <c r="M92" t="s">
        <v>3560</v>
      </c>
      <c r="N92">
        <v>2.5360529002402097</v>
      </c>
    </row>
    <row r="93" spans="1:14" x14ac:dyDescent="0.2">
      <c r="A93" t="s">
        <v>193</v>
      </c>
      <c r="B93">
        <v>976311</v>
      </c>
      <c r="C93">
        <v>976625</v>
      </c>
      <c r="D93" t="s">
        <v>241</v>
      </c>
      <c r="E93" t="s">
        <v>92</v>
      </c>
      <c r="F93" t="s">
        <v>244</v>
      </c>
      <c r="G93">
        <v>1.4240933788994214</v>
      </c>
      <c r="H93">
        <v>1.5543813003278879</v>
      </c>
      <c r="I93">
        <v>0.95290995661188316</v>
      </c>
      <c r="J93">
        <v>0.57602834650625745</v>
      </c>
      <c r="K93">
        <v>670.212671828976</v>
      </c>
      <c r="L93">
        <v>1.66723014385716</v>
      </c>
      <c r="M93" t="s">
        <v>3560</v>
      </c>
      <c r="N93">
        <v>2.5360529002402097</v>
      </c>
    </row>
    <row r="94" spans="1:14" x14ac:dyDescent="0.2">
      <c r="A94" t="s">
        <v>193</v>
      </c>
      <c r="B94">
        <v>1030947</v>
      </c>
      <c r="C94">
        <v>1031151</v>
      </c>
      <c r="D94" t="s">
        <v>243</v>
      </c>
      <c r="E94" t="s">
        <v>89</v>
      </c>
      <c r="F94" t="s">
        <v>248</v>
      </c>
      <c r="G94">
        <v>1.3973692528923864</v>
      </c>
      <c r="H94">
        <v>1.6049354883583131</v>
      </c>
      <c r="I94">
        <v>5.8419699004732211</v>
      </c>
      <c r="J94">
        <v>6.9925726777670327</v>
      </c>
      <c r="K94">
        <v>7074.8719971323999</v>
      </c>
      <c r="L94">
        <v>0.38346755410583999</v>
      </c>
      <c r="M94">
        <v>-1.549194411</v>
      </c>
      <c r="N94">
        <v>2.9107326619029124</v>
      </c>
    </row>
    <row r="95" spans="1:14" x14ac:dyDescent="0.2">
      <c r="A95" t="s">
        <v>193</v>
      </c>
      <c r="B95">
        <v>1081422</v>
      </c>
      <c r="C95">
        <v>1081589</v>
      </c>
      <c r="D95" t="s">
        <v>245</v>
      </c>
      <c r="E95" t="s">
        <v>89</v>
      </c>
      <c r="F95" t="s">
        <v>250</v>
      </c>
      <c r="G95">
        <v>1.8360298980909018</v>
      </c>
      <c r="H95">
        <v>3.1565897175889419</v>
      </c>
      <c r="I95">
        <v>1.2415534052678154</v>
      </c>
      <c r="J95">
        <v>1.4670278578509119</v>
      </c>
      <c r="K95">
        <v>67.6164622133428</v>
      </c>
      <c r="L95">
        <v>-0.100976924244754</v>
      </c>
      <c r="M95" t="s">
        <v>3560</v>
      </c>
      <c r="N95">
        <v>2.7376867614098601</v>
      </c>
    </row>
    <row r="96" spans="1:14" x14ac:dyDescent="0.2">
      <c r="A96" t="s">
        <v>193</v>
      </c>
      <c r="B96">
        <v>1110415</v>
      </c>
      <c r="C96">
        <v>1110576</v>
      </c>
      <c r="D96" t="s">
        <v>246</v>
      </c>
      <c r="E96" t="s">
        <v>89</v>
      </c>
      <c r="F96" t="s">
        <v>252</v>
      </c>
      <c r="G96">
        <v>0.95747134273642487</v>
      </c>
      <c r="H96">
        <v>0.91613113799488743</v>
      </c>
      <c r="I96">
        <v>3.8404264861744326</v>
      </c>
      <c r="J96">
        <v>4.2552267573018989</v>
      </c>
      <c r="K96">
        <v>4415.5784821198604</v>
      </c>
      <c r="L96">
        <v>-3.4353377256811403E-2</v>
      </c>
      <c r="M96">
        <v>-1.5796451140000001</v>
      </c>
      <c r="N96">
        <v>2.0908534304511135</v>
      </c>
    </row>
    <row r="97" spans="1:14" x14ac:dyDescent="0.2">
      <c r="A97" t="s">
        <v>253</v>
      </c>
      <c r="B97">
        <v>44117</v>
      </c>
      <c r="C97">
        <v>44370</v>
      </c>
      <c r="D97" t="s">
        <v>247</v>
      </c>
      <c r="E97" t="s">
        <v>92</v>
      </c>
      <c r="F97" t="s">
        <v>255</v>
      </c>
      <c r="G97">
        <v>0.94368883650930702</v>
      </c>
      <c r="H97">
        <v>1.5051692282711753</v>
      </c>
      <c r="I97">
        <v>11.28113159795878</v>
      </c>
      <c r="J97">
        <v>23.836601576854179</v>
      </c>
      <c r="K97">
        <v>1584.99577553425</v>
      </c>
      <c r="L97">
        <v>-2.3641601125518601E-2</v>
      </c>
      <c r="M97">
        <v>1.116375546</v>
      </c>
      <c r="N97">
        <v>1.1243281350022019</v>
      </c>
    </row>
    <row r="98" spans="1:14" x14ac:dyDescent="0.2">
      <c r="A98" t="s">
        <v>253</v>
      </c>
      <c r="B98">
        <v>44975</v>
      </c>
      <c r="C98">
        <v>45210</v>
      </c>
      <c r="D98" t="s">
        <v>249</v>
      </c>
      <c r="E98" t="s">
        <v>92</v>
      </c>
      <c r="F98" t="s">
        <v>255</v>
      </c>
      <c r="G98">
        <v>1.5463808665488645</v>
      </c>
      <c r="H98">
        <v>1.2203026138550837</v>
      </c>
      <c r="I98">
        <v>6.9397000570472294</v>
      </c>
      <c r="J98">
        <v>5.8993247900813275</v>
      </c>
      <c r="K98">
        <v>1584.99577553425</v>
      </c>
      <c r="L98">
        <v>-2.3641601125518601E-2</v>
      </c>
      <c r="M98">
        <v>1.116375546</v>
      </c>
      <c r="N98">
        <v>1.1243281350022019</v>
      </c>
    </row>
    <row r="99" spans="1:14" x14ac:dyDescent="0.2">
      <c r="A99" t="s">
        <v>253</v>
      </c>
      <c r="B99">
        <v>134991</v>
      </c>
      <c r="C99">
        <v>135202</v>
      </c>
      <c r="D99" t="s">
        <v>251</v>
      </c>
      <c r="E99" t="s">
        <v>92</v>
      </c>
      <c r="F99" t="s">
        <v>258</v>
      </c>
      <c r="G99">
        <v>2.587720753585685</v>
      </c>
      <c r="H99">
        <v>2.3079250651153216</v>
      </c>
      <c r="I99">
        <v>1.8892472548993995</v>
      </c>
      <c r="J99">
        <v>1.8209104471655477</v>
      </c>
      <c r="K99">
        <v>6415.0519345866696</v>
      </c>
      <c r="L99">
        <v>8.4152619207738602E-2</v>
      </c>
      <c r="M99">
        <v>-9.2317669000000005E-2</v>
      </c>
      <c r="N99">
        <v>3.3936907641874536</v>
      </c>
    </row>
    <row r="100" spans="1:14" x14ac:dyDescent="0.2">
      <c r="A100" t="s">
        <v>253</v>
      </c>
      <c r="B100">
        <v>228799</v>
      </c>
      <c r="C100">
        <v>228992</v>
      </c>
      <c r="D100" t="s">
        <v>254</v>
      </c>
      <c r="E100" t="s">
        <v>89</v>
      </c>
      <c r="F100" t="s">
        <v>260</v>
      </c>
      <c r="G100">
        <v>2.9182907125445774</v>
      </c>
      <c r="H100">
        <v>2.8764496586186588</v>
      </c>
      <c r="I100">
        <v>2.9912731052222292</v>
      </c>
      <c r="J100">
        <v>2.8357198246464814</v>
      </c>
      <c r="K100">
        <v>1664.63859155871</v>
      </c>
      <c r="L100">
        <v>0.227207783024865</v>
      </c>
      <c r="M100">
        <v>-1.7665304390000001</v>
      </c>
      <c r="N100">
        <v>2.1795110502715107</v>
      </c>
    </row>
    <row r="101" spans="1:14" x14ac:dyDescent="0.2">
      <c r="A101" t="s">
        <v>253</v>
      </c>
      <c r="B101">
        <v>249561</v>
      </c>
      <c r="C101">
        <v>250173</v>
      </c>
      <c r="D101" t="s">
        <v>256</v>
      </c>
      <c r="E101" t="s">
        <v>92</v>
      </c>
      <c r="F101" t="s">
        <v>262</v>
      </c>
      <c r="G101">
        <v>1.8272406393194915</v>
      </c>
      <c r="H101">
        <v>1.720219449910791</v>
      </c>
      <c r="I101">
        <v>2.9980962509650215</v>
      </c>
      <c r="J101">
        <v>3.1312645703293862</v>
      </c>
      <c r="K101">
        <v>1698.2015320528201</v>
      </c>
      <c r="L101">
        <v>0.22936451985241299</v>
      </c>
      <c r="M101">
        <v>-0.83351942499999998</v>
      </c>
      <c r="N101" t="s">
        <v>3560</v>
      </c>
    </row>
    <row r="102" spans="1:14" x14ac:dyDescent="0.2">
      <c r="A102" t="s">
        <v>253</v>
      </c>
      <c r="B102">
        <v>270276</v>
      </c>
      <c r="C102">
        <v>270496</v>
      </c>
      <c r="D102" t="s">
        <v>257</v>
      </c>
      <c r="E102" t="s">
        <v>89</v>
      </c>
      <c r="F102" t="s">
        <v>264</v>
      </c>
      <c r="G102">
        <v>3.4163821633144029</v>
      </c>
      <c r="H102">
        <v>3.275956555649028</v>
      </c>
      <c r="I102">
        <v>1.9645701733342626</v>
      </c>
      <c r="J102">
        <v>2.3572588584705474</v>
      </c>
      <c r="K102">
        <v>797.541968961821</v>
      </c>
      <c r="L102">
        <v>-0.239199154410354</v>
      </c>
      <c r="M102">
        <v>-0.51576618500000004</v>
      </c>
      <c r="N102" t="s">
        <v>3560</v>
      </c>
    </row>
    <row r="103" spans="1:14" x14ac:dyDescent="0.2">
      <c r="A103" t="s">
        <v>253</v>
      </c>
      <c r="B103">
        <v>284751</v>
      </c>
      <c r="C103">
        <v>285214</v>
      </c>
      <c r="D103" t="s">
        <v>259</v>
      </c>
      <c r="E103" t="s">
        <v>89</v>
      </c>
      <c r="F103" t="s">
        <v>266</v>
      </c>
      <c r="G103">
        <v>0.63274418930188692</v>
      </c>
      <c r="H103">
        <v>0.7776940482101099</v>
      </c>
      <c r="I103">
        <v>7.002112534054441</v>
      </c>
      <c r="J103">
        <v>7.9110898938961158</v>
      </c>
      <c r="K103">
        <v>3528.7190380668198</v>
      </c>
      <c r="L103">
        <v>-0.112441402663</v>
      </c>
      <c r="M103">
        <v>-0.79898511100000003</v>
      </c>
      <c r="N103">
        <v>2.7865963618908069</v>
      </c>
    </row>
    <row r="104" spans="1:14" x14ac:dyDescent="0.2">
      <c r="A104" t="s">
        <v>253</v>
      </c>
      <c r="B104">
        <v>322765</v>
      </c>
      <c r="C104">
        <v>322923</v>
      </c>
      <c r="D104" t="s">
        <v>261</v>
      </c>
      <c r="E104" t="s">
        <v>89</v>
      </c>
      <c r="F104" t="s">
        <v>268</v>
      </c>
      <c r="G104">
        <v>1.5698968359395782</v>
      </c>
      <c r="H104">
        <v>1.8148451938963448</v>
      </c>
      <c r="I104">
        <v>5.037119925992517</v>
      </c>
      <c r="J104">
        <v>5.5260741373622277</v>
      </c>
      <c r="K104">
        <v>7606.4224237532599</v>
      </c>
      <c r="L104">
        <v>-3.3545154991083903E-2</v>
      </c>
      <c r="M104">
        <v>-0.67026401800000002</v>
      </c>
      <c r="N104">
        <v>2.1375035237499351</v>
      </c>
    </row>
    <row r="105" spans="1:14" x14ac:dyDescent="0.2">
      <c r="A105" t="s">
        <v>253</v>
      </c>
      <c r="B105">
        <v>325159</v>
      </c>
      <c r="C105">
        <v>325664</v>
      </c>
      <c r="D105" t="s">
        <v>263</v>
      </c>
      <c r="E105" t="s">
        <v>89</v>
      </c>
      <c r="F105" t="s">
        <v>268</v>
      </c>
      <c r="G105">
        <v>1.120644206573189</v>
      </c>
      <c r="H105">
        <v>1.065658364480021</v>
      </c>
      <c r="I105">
        <v>4.5104404612962474</v>
      </c>
      <c r="J105">
        <v>3.7904722444206405</v>
      </c>
      <c r="K105">
        <v>7606.4224237532599</v>
      </c>
      <c r="L105">
        <v>-3.3545154991083903E-2</v>
      </c>
      <c r="M105">
        <v>-0.67026401800000002</v>
      </c>
      <c r="N105">
        <v>2.1375035237499351</v>
      </c>
    </row>
    <row r="106" spans="1:14" x14ac:dyDescent="0.2">
      <c r="A106" t="s">
        <v>253</v>
      </c>
      <c r="B106">
        <v>348793</v>
      </c>
      <c r="C106">
        <v>348970</v>
      </c>
      <c r="D106" t="s">
        <v>265</v>
      </c>
      <c r="E106" t="s">
        <v>92</v>
      </c>
      <c r="F106" t="s">
        <v>271</v>
      </c>
      <c r="G106">
        <v>2.822739843323427</v>
      </c>
      <c r="H106">
        <v>2.6481144281054032</v>
      </c>
      <c r="I106">
        <v>1.4777513701724245</v>
      </c>
      <c r="J106">
        <v>1.1638123735534591</v>
      </c>
      <c r="K106">
        <v>561.53822322905</v>
      </c>
      <c r="L106">
        <v>0.19328558905825599</v>
      </c>
      <c r="M106">
        <v>-0.40599180499999998</v>
      </c>
      <c r="N106">
        <v>2.6345932684457569</v>
      </c>
    </row>
    <row r="107" spans="1:14" x14ac:dyDescent="0.2">
      <c r="A107" t="s">
        <v>253</v>
      </c>
      <c r="B107">
        <v>349977</v>
      </c>
      <c r="C107">
        <v>350181</v>
      </c>
      <c r="D107" t="s">
        <v>267</v>
      </c>
      <c r="E107" t="s">
        <v>92</v>
      </c>
      <c r="F107" t="s">
        <v>271</v>
      </c>
      <c r="G107">
        <v>2.185749878679645</v>
      </c>
      <c r="H107">
        <v>1.4803631431694171</v>
      </c>
      <c r="I107">
        <v>6.1472034455943056</v>
      </c>
      <c r="J107">
        <v>10.359366930025232</v>
      </c>
      <c r="K107">
        <v>561.53822322905</v>
      </c>
      <c r="L107">
        <v>0.19328558905825599</v>
      </c>
      <c r="M107">
        <v>-0.40599180499999998</v>
      </c>
      <c r="N107">
        <v>2.6345932684457569</v>
      </c>
    </row>
    <row r="108" spans="1:14" x14ac:dyDescent="0.2">
      <c r="A108" t="s">
        <v>253</v>
      </c>
      <c r="B108">
        <v>358880</v>
      </c>
      <c r="C108">
        <v>359128</v>
      </c>
      <c r="D108" t="s">
        <v>269</v>
      </c>
      <c r="E108" t="s">
        <v>89</v>
      </c>
      <c r="F108" t="s">
        <v>274</v>
      </c>
      <c r="G108">
        <v>1.3763251663253242</v>
      </c>
      <c r="H108">
        <v>1.0426128070080445</v>
      </c>
      <c r="I108">
        <v>4.6581293190217723</v>
      </c>
      <c r="J108">
        <v>3.4610106533779339</v>
      </c>
      <c r="K108">
        <v>1859.4452835274899</v>
      </c>
      <c r="L108">
        <v>3.15376913316723E-2</v>
      </c>
      <c r="M108">
        <v>-1.829553561</v>
      </c>
      <c r="N108">
        <v>2.718087583960517</v>
      </c>
    </row>
    <row r="109" spans="1:14" x14ac:dyDescent="0.2">
      <c r="A109" t="s">
        <v>253</v>
      </c>
      <c r="B109">
        <v>359805</v>
      </c>
      <c r="C109">
        <v>359908</v>
      </c>
      <c r="D109" t="s">
        <v>270</v>
      </c>
      <c r="E109" t="s">
        <v>89</v>
      </c>
      <c r="F109" t="s">
        <v>274</v>
      </c>
      <c r="G109">
        <v>1.1657332686291439</v>
      </c>
      <c r="H109">
        <v>1.0940092129873145</v>
      </c>
      <c r="I109">
        <v>4.2091688617616176</v>
      </c>
      <c r="J109">
        <v>2.7155622049580712</v>
      </c>
      <c r="K109">
        <v>1859.4452835274899</v>
      </c>
      <c r="L109">
        <v>3.15376913316723E-2</v>
      </c>
      <c r="M109">
        <v>-1.829553561</v>
      </c>
      <c r="N109">
        <v>2.718087583960517</v>
      </c>
    </row>
    <row r="110" spans="1:14" x14ac:dyDescent="0.2">
      <c r="A110" t="s">
        <v>253</v>
      </c>
      <c r="B110">
        <v>374435</v>
      </c>
      <c r="C110">
        <v>375259</v>
      </c>
      <c r="D110" t="s">
        <v>272</v>
      </c>
      <c r="E110" t="s">
        <v>89</v>
      </c>
      <c r="F110" t="s">
        <v>277</v>
      </c>
      <c r="G110">
        <v>1.44479602636377</v>
      </c>
      <c r="H110">
        <v>1.5449866880731593</v>
      </c>
      <c r="I110">
        <v>1.9736541813215618</v>
      </c>
      <c r="J110">
        <v>1.7707728544830754</v>
      </c>
      <c r="K110">
        <v>222.88868991823799</v>
      </c>
      <c r="L110">
        <v>-0.95722625986335697</v>
      </c>
      <c r="M110">
        <v>0.501721054</v>
      </c>
      <c r="N110">
        <v>1.9963887464476213</v>
      </c>
    </row>
    <row r="111" spans="1:14" x14ac:dyDescent="0.2">
      <c r="A111" t="s">
        <v>253</v>
      </c>
      <c r="B111">
        <v>410301</v>
      </c>
      <c r="C111">
        <v>410659</v>
      </c>
      <c r="D111" t="s">
        <v>273</v>
      </c>
      <c r="E111" t="s">
        <v>89</v>
      </c>
      <c r="F111" t="s">
        <v>279</v>
      </c>
      <c r="G111">
        <v>2.0633948697969955</v>
      </c>
      <c r="H111">
        <v>1.8189493143508018</v>
      </c>
      <c r="I111">
        <v>2.6705486079168699</v>
      </c>
      <c r="J111">
        <v>2.8613127187835046</v>
      </c>
      <c r="K111">
        <v>2060.1022004568599</v>
      </c>
      <c r="L111">
        <v>0.406488411946963</v>
      </c>
      <c r="M111">
        <v>-1.6291621730000001</v>
      </c>
      <c r="N111">
        <v>2.5680321047712789</v>
      </c>
    </row>
    <row r="112" spans="1:14" x14ac:dyDescent="0.2">
      <c r="A112" t="s">
        <v>253</v>
      </c>
      <c r="B112">
        <v>493972</v>
      </c>
      <c r="C112">
        <v>494154</v>
      </c>
      <c r="D112" t="s">
        <v>275</v>
      </c>
      <c r="E112" t="s">
        <v>89</v>
      </c>
      <c r="F112" t="s">
        <v>281</v>
      </c>
      <c r="G112">
        <v>0.8520874162616191</v>
      </c>
      <c r="H112">
        <v>0.7529480060303898</v>
      </c>
      <c r="I112">
        <v>5.8088252742771882</v>
      </c>
      <c r="J112">
        <v>5.4821208832486876</v>
      </c>
      <c r="K112">
        <v>18054.152466617899</v>
      </c>
      <c r="L112">
        <v>0.25365821343246198</v>
      </c>
      <c r="M112">
        <v>-2.3922647279999998</v>
      </c>
      <c r="N112">
        <v>3.1505596765753814</v>
      </c>
    </row>
    <row r="113" spans="1:14" x14ac:dyDescent="0.2">
      <c r="A113" t="s">
        <v>253</v>
      </c>
      <c r="B113">
        <v>503720</v>
      </c>
      <c r="C113">
        <v>503878</v>
      </c>
      <c r="D113" t="s">
        <v>276</v>
      </c>
      <c r="E113" t="s">
        <v>89</v>
      </c>
      <c r="F113" t="s">
        <v>281</v>
      </c>
      <c r="G113">
        <v>3.185474613105749</v>
      </c>
      <c r="H113">
        <v>3.0912388437194771</v>
      </c>
      <c r="I113">
        <v>2.7197549876645262</v>
      </c>
      <c r="J113">
        <v>2.5034201060750969</v>
      </c>
      <c r="K113">
        <v>18054.152466617899</v>
      </c>
      <c r="L113">
        <v>0.25365821343246198</v>
      </c>
      <c r="M113">
        <v>-2.3922647279999998</v>
      </c>
      <c r="N113">
        <v>3.1505596765753814</v>
      </c>
    </row>
    <row r="114" spans="1:14" x14ac:dyDescent="0.2">
      <c r="A114" t="s">
        <v>253</v>
      </c>
      <c r="B114">
        <v>513289</v>
      </c>
      <c r="C114">
        <v>513441</v>
      </c>
      <c r="D114" t="s">
        <v>278</v>
      </c>
      <c r="E114" t="s">
        <v>89</v>
      </c>
      <c r="F114" t="s">
        <v>281</v>
      </c>
      <c r="G114">
        <v>1.8307990436803863</v>
      </c>
      <c r="H114">
        <v>1.436079866386677</v>
      </c>
      <c r="I114">
        <v>7.2487035703898357</v>
      </c>
      <c r="J114">
        <v>7.0590017532108993</v>
      </c>
      <c r="K114">
        <v>18054.152466617899</v>
      </c>
      <c r="L114">
        <v>0.25365821343246198</v>
      </c>
      <c r="M114">
        <v>-2.3922647279999998</v>
      </c>
      <c r="N114">
        <v>3.1505596765753814</v>
      </c>
    </row>
    <row r="115" spans="1:14" x14ac:dyDescent="0.2">
      <c r="A115" t="s">
        <v>253</v>
      </c>
      <c r="B115">
        <v>514581</v>
      </c>
      <c r="C115">
        <v>514769</v>
      </c>
      <c r="D115" t="s">
        <v>280</v>
      </c>
      <c r="E115" t="s">
        <v>89</v>
      </c>
      <c r="F115" t="s">
        <v>281</v>
      </c>
      <c r="G115">
        <v>0.9292559484215176</v>
      </c>
      <c r="H115">
        <v>0.74408491339278504</v>
      </c>
      <c r="I115">
        <v>3.4901704544583052</v>
      </c>
      <c r="J115">
        <v>2.7304013426900822</v>
      </c>
      <c r="K115">
        <v>18054.152466617899</v>
      </c>
      <c r="L115">
        <v>0.25365821343246198</v>
      </c>
      <c r="M115">
        <v>-2.3922647279999998</v>
      </c>
      <c r="N115">
        <v>3.1505596765753814</v>
      </c>
    </row>
    <row r="116" spans="1:14" x14ac:dyDescent="0.2">
      <c r="A116" t="s">
        <v>253</v>
      </c>
      <c r="B116">
        <v>545758</v>
      </c>
      <c r="C116">
        <v>546030</v>
      </c>
      <c r="D116" t="s">
        <v>282</v>
      </c>
      <c r="E116" t="s">
        <v>89</v>
      </c>
      <c r="F116" t="s">
        <v>286</v>
      </c>
      <c r="G116">
        <v>1.1482340000121298</v>
      </c>
      <c r="H116">
        <v>1.2490846772365654</v>
      </c>
      <c r="I116">
        <v>3.4485391045993246</v>
      </c>
      <c r="J116">
        <v>3.6532226972530104</v>
      </c>
      <c r="K116">
        <v>4338.3025295863599</v>
      </c>
      <c r="L116">
        <v>-7.8561593639998095E-2</v>
      </c>
      <c r="M116">
        <v>0.19233335600000001</v>
      </c>
      <c r="N116">
        <v>4.3434078222978139</v>
      </c>
    </row>
    <row r="117" spans="1:14" x14ac:dyDescent="0.2">
      <c r="A117" t="s">
        <v>253</v>
      </c>
      <c r="B117">
        <v>623101</v>
      </c>
      <c r="C117">
        <v>623293</v>
      </c>
      <c r="D117" t="s">
        <v>283</v>
      </c>
      <c r="E117" t="s">
        <v>92</v>
      </c>
      <c r="F117" t="s">
        <v>288</v>
      </c>
      <c r="G117">
        <v>2.6784332381710669</v>
      </c>
      <c r="H117">
        <v>2.4970120444784709</v>
      </c>
      <c r="I117">
        <v>3.3940865101791791</v>
      </c>
      <c r="J117">
        <v>3.1348546970279632</v>
      </c>
      <c r="K117">
        <v>6400.1135396593299</v>
      </c>
      <c r="L117">
        <v>-0.13499986444933301</v>
      </c>
      <c r="M117">
        <v>-0.29931346800000003</v>
      </c>
      <c r="N117">
        <v>3.1747259877061338</v>
      </c>
    </row>
    <row r="118" spans="1:14" x14ac:dyDescent="0.2">
      <c r="A118" t="s">
        <v>253</v>
      </c>
      <c r="B118">
        <v>654138</v>
      </c>
      <c r="C118">
        <v>654308</v>
      </c>
      <c r="D118" t="s">
        <v>284</v>
      </c>
      <c r="E118" t="s">
        <v>92</v>
      </c>
      <c r="F118" t="s">
        <v>290</v>
      </c>
      <c r="G118">
        <v>1.6184224453805016</v>
      </c>
      <c r="H118">
        <v>1.2823645727705077</v>
      </c>
      <c r="I118">
        <v>0.53222540654496153</v>
      </c>
      <c r="J118">
        <v>0.5676598959516872</v>
      </c>
      <c r="K118">
        <v>231.246934667017</v>
      </c>
      <c r="L118">
        <v>-1.5452072630726099</v>
      </c>
      <c r="M118">
        <v>2.153999904</v>
      </c>
      <c r="N118">
        <v>5.0967678547146891</v>
      </c>
    </row>
    <row r="119" spans="1:14" x14ac:dyDescent="0.2">
      <c r="A119" t="s">
        <v>253</v>
      </c>
      <c r="B119">
        <v>722173</v>
      </c>
      <c r="C119">
        <v>722326</v>
      </c>
      <c r="D119" t="s">
        <v>285</v>
      </c>
      <c r="E119" t="s">
        <v>92</v>
      </c>
      <c r="F119" t="s">
        <v>292</v>
      </c>
      <c r="G119">
        <v>1.6843265488469839</v>
      </c>
      <c r="H119">
        <v>1.4754753406398728</v>
      </c>
      <c r="I119">
        <v>1.8121474084718998</v>
      </c>
      <c r="J119">
        <v>1.9168674387939326</v>
      </c>
      <c r="K119">
        <v>247.626575840681</v>
      </c>
      <c r="L119">
        <v>0.35174676725411103</v>
      </c>
      <c r="M119">
        <v>-4.172299787</v>
      </c>
      <c r="N119">
        <v>2.4982508675278257</v>
      </c>
    </row>
    <row r="120" spans="1:14" x14ac:dyDescent="0.2">
      <c r="A120" t="s">
        <v>253</v>
      </c>
      <c r="B120">
        <v>765225</v>
      </c>
      <c r="C120">
        <v>765372</v>
      </c>
      <c r="D120" t="s">
        <v>287</v>
      </c>
      <c r="E120" t="s">
        <v>92</v>
      </c>
      <c r="F120" t="s">
        <v>294</v>
      </c>
      <c r="G120">
        <v>1.0711514359942231</v>
      </c>
      <c r="H120">
        <v>1.086019251657661</v>
      </c>
      <c r="I120">
        <v>1.573997315368733</v>
      </c>
      <c r="J120">
        <v>1.6532567828112608</v>
      </c>
      <c r="K120">
        <v>4359.4502370871396</v>
      </c>
      <c r="L120">
        <v>0.24268885366071399</v>
      </c>
      <c r="M120">
        <v>-2.13410514</v>
      </c>
      <c r="N120">
        <v>1.9107326619029126</v>
      </c>
    </row>
    <row r="121" spans="1:14" x14ac:dyDescent="0.2">
      <c r="A121" t="s">
        <v>253</v>
      </c>
      <c r="B121">
        <v>765915</v>
      </c>
      <c r="C121">
        <v>766082</v>
      </c>
      <c r="D121" t="s">
        <v>289</v>
      </c>
      <c r="E121" t="s">
        <v>92</v>
      </c>
      <c r="F121" t="s">
        <v>294</v>
      </c>
      <c r="G121">
        <v>2.1208439834058512</v>
      </c>
      <c r="H121">
        <v>1.934197727700367</v>
      </c>
      <c r="I121">
        <v>4.1724198548524161</v>
      </c>
      <c r="J121">
        <v>4.1075730831298554</v>
      </c>
      <c r="K121">
        <v>4359.4502370871396</v>
      </c>
      <c r="L121">
        <v>0.24268885366071399</v>
      </c>
      <c r="M121">
        <v>-2.13410514</v>
      </c>
      <c r="N121">
        <v>1.9107326619029126</v>
      </c>
    </row>
    <row r="122" spans="1:14" x14ac:dyDescent="0.2">
      <c r="A122" t="s">
        <v>253</v>
      </c>
      <c r="B122">
        <v>813916</v>
      </c>
      <c r="C122">
        <v>814295</v>
      </c>
      <c r="D122" t="s">
        <v>291</v>
      </c>
      <c r="E122" t="s">
        <v>89</v>
      </c>
      <c r="F122" t="s">
        <v>297</v>
      </c>
      <c r="G122">
        <v>0.99582426905095789</v>
      </c>
      <c r="H122">
        <v>1.3412615649828472</v>
      </c>
      <c r="I122">
        <v>8.0499092739925437</v>
      </c>
      <c r="J122">
        <v>9.6430168094429458</v>
      </c>
      <c r="K122">
        <v>1309.6430916766501</v>
      </c>
      <c r="L122">
        <v>-0.17506458129380201</v>
      </c>
      <c r="M122">
        <v>-1.516371997</v>
      </c>
      <c r="N122">
        <v>1.636914580355878</v>
      </c>
    </row>
    <row r="123" spans="1:14" x14ac:dyDescent="0.2">
      <c r="A123" t="s">
        <v>253</v>
      </c>
      <c r="B123">
        <v>860317</v>
      </c>
      <c r="C123">
        <v>860515</v>
      </c>
      <c r="D123" t="s">
        <v>293</v>
      </c>
      <c r="E123" t="s">
        <v>92</v>
      </c>
      <c r="F123" t="s">
        <v>299</v>
      </c>
      <c r="G123">
        <v>0.90126699542959388</v>
      </c>
      <c r="H123">
        <v>1.0287100418928248</v>
      </c>
      <c r="I123">
        <v>4.7591252482020439</v>
      </c>
      <c r="J123">
        <v>3.8017870869412995</v>
      </c>
      <c r="K123">
        <v>1527.7818621399599</v>
      </c>
      <c r="L123">
        <v>-0.28995386799716599</v>
      </c>
      <c r="M123">
        <v>-0.38983351599999999</v>
      </c>
      <c r="N123">
        <v>3.0806576633452254</v>
      </c>
    </row>
    <row r="124" spans="1:14" x14ac:dyDescent="0.2">
      <c r="A124" t="s">
        <v>253</v>
      </c>
      <c r="B124">
        <v>1011286</v>
      </c>
      <c r="C124">
        <v>1011447</v>
      </c>
      <c r="D124" t="s">
        <v>295</v>
      </c>
      <c r="E124" t="s">
        <v>92</v>
      </c>
      <c r="F124" t="s">
        <v>301</v>
      </c>
      <c r="G124">
        <v>1.1657332686291439</v>
      </c>
      <c r="H124">
        <v>1.1682751979688613</v>
      </c>
      <c r="I124">
        <v>6.1317969206680045</v>
      </c>
      <c r="J124">
        <v>5.0791070870512067</v>
      </c>
      <c r="K124">
        <v>552.773788567324</v>
      </c>
      <c r="L124">
        <v>-0.13610573784213501</v>
      </c>
      <c r="M124">
        <v>-0.345065503</v>
      </c>
      <c r="N124" t="s">
        <v>3560</v>
      </c>
    </row>
    <row r="125" spans="1:14" x14ac:dyDescent="0.2">
      <c r="A125" t="s">
        <v>253</v>
      </c>
      <c r="B125">
        <v>1092544</v>
      </c>
      <c r="C125">
        <v>1092839</v>
      </c>
      <c r="D125" t="s">
        <v>296</v>
      </c>
      <c r="E125" t="s">
        <v>89</v>
      </c>
      <c r="F125" t="s">
        <v>303</v>
      </c>
      <c r="G125">
        <v>1.6776257539305808</v>
      </c>
      <c r="H125">
        <v>1.7957797785120857</v>
      </c>
      <c r="I125">
        <v>1.2545892614465977</v>
      </c>
      <c r="J125">
        <v>1.2099039527040911</v>
      </c>
      <c r="K125">
        <v>2154.3056368080202</v>
      </c>
      <c r="L125">
        <v>0.32645401285563702</v>
      </c>
      <c r="M125">
        <v>-1.8051743419999999</v>
      </c>
      <c r="N125">
        <v>2.6937657122177829</v>
      </c>
    </row>
    <row r="126" spans="1:14" x14ac:dyDescent="0.2">
      <c r="A126" t="s">
        <v>253</v>
      </c>
      <c r="B126">
        <v>1133910</v>
      </c>
      <c r="C126">
        <v>1134061</v>
      </c>
      <c r="D126" t="s">
        <v>298</v>
      </c>
      <c r="E126" t="s">
        <v>92</v>
      </c>
      <c r="F126" t="s">
        <v>305</v>
      </c>
      <c r="G126">
        <v>1.2045691031006964</v>
      </c>
      <c r="H126">
        <v>1.3218772066653974</v>
      </c>
      <c r="I126">
        <v>6.2332987319471664</v>
      </c>
      <c r="J126">
        <v>7.5387249271970322</v>
      </c>
      <c r="K126">
        <v>3217.5192619442701</v>
      </c>
      <c r="L126">
        <v>-0.237390199496119</v>
      </c>
      <c r="M126">
        <v>-0.71500145599999998</v>
      </c>
      <c r="N126">
        <v>2.2690331464552371</v>
      </c>
    </row>
    <row r="127" spans="1:14" x14ac:dyDescent="0.2">
      <c r="A127" t="s">
        <v>253</v>
      </c>
      <c r="B127">
        <v>1164755</v>
      </c>
      <c r="C127">
        <v>1164904</v>
      </c>
      <c r="D127" t="s">
        <v>300</v>
      </c>
      <c r="E127" t="s">
        <v>92</v>
      </c>
      <c r="F127" t="s">
        <v>307</v>
      </c>
      <c r="G127">
        <v>0.8055144480434302</v>
      </c>
      <c r="H127">
        <v>0.81632867908285456</v>
      </c>
      <c r="I127">
        <v>2.851875442241778</v>
      </c>
      <c r="J127">
        <v>2.7481352364569367</v>
      </c>
      <c r="K127">
        <v>6531.3857740614303</v>
      </c>
      <c r="L127">
        <v>-0.13783187534844599</v>
      </c>
      <c r="M127">
        <v>0.60476690200000005</v>
      </c>
      <c r="N127">
        <v>3.5704629310260412</v>
      </c>
    </row>
    <row r="128" spans="1:14" x14ac:dyDescent="0.2">
      <c r="A128" t="s">
        <v>253</v>
      </c>
      <c r="B128">
        <v>1224769</v>
      </c>
      <c r="C128">
        <v>1224920</v>
      </c>
      <c r="D128" t="s">
        <v>302</v>
      </c>
      <c r="E128" t="s">
        <v>92</v>
      </c>
      <c r="F128" t="s">
        <v>309</v>
      </c>
      <c r="G128">
        <v>0.78980877969096408</v>
      </c>
      <c r="H128">
        <v>0.68733605007854448</v>
      </c>
      <c r="I128">
        <v>4.2463503005732814</v>
      </c>
      <c r="J128">
        <v>5.4828494042962959</v>
      </c>
      <c r="K128">
        <v>688.09153555136697</v>
      </c>
      <c r="L128">
        <v>-0.17755284616837799</v>
      </c>
      <c r="M128" t="s">
        <v>3560</v>
      </c>
      <c r="N128">
        <v>6.6107295865347062</v>
      </c>
    </row>
    <row r="129" spans="1:14" x14ac:dyDescent="0.2">
      <c r="A129" t="s">
        <v>253</v>
      </c>
      <c r="B129">
        <v>1309558</v>
      </c>
      <c r="C129">
        <v>1309834</v>
      </c>
      <c r="D129" t="s">
        <v>3598</v>
      </c>
      <c r="E129" t="s">
        <v>89</v>
      </c>
      <c r="F129" t="s">
        <v>311</v>
      </c>
      <c r="G129">
        <v>1.1464260082464035</v>
      </c>
      <c r="H129">
        <v>1.1254163433552262</v>
      </c>
      <c r="I129">
        <v>2.7004345198112389</v>
      </c>
      <c r="J129">
        <v>2.6376894652570675</v>
      </c>
      <c r="K129">
        <v>47111.4523292878</v>
      </c>
      <c r="L129">
        <v>-0.31244955961503401</v>
      </c>
      <c r="M129">
        <v>1.531085053</v>
      </c>
      <c r="N129" t="s">
        <v>3560</v>
      </c>
    </row>
    <row r="130" spans="1:14" x14ac:dyDescent="0.2">
      <c r="A130" t="s">
        <v>253</v>
      </c>
      <c r="B130">
        <v>1313867</v>
      </c>
      <c r="C130">
        <v>1314038</v>
      </c>
      <c r="D130" t="s">
        <v>304</v>
      </c>
      <c r="E130" t="s">
        <v>89</v>
      </c>
      <c r="F130" t="s">
        <v>313</v>
      </c>
      <c r="G130">
        <v>1.5462970972711532</v>
      </c>
      <c r="H130">
        <v>1.5036854095456762</v>
      </c>
      <c r="I130">
        <v>8.7563651630344079</v>
      </c>
      <c r="J130">
        <v>8.3955059006365627</v>
      </c>
      <c r="K130">
        <v>5231.8832407402697</v>
      </c>
      <c r="L130">
        <v>-0.37747902972602898</v>
      </c>
      <c r="M130">
        <v>1.26990048</v>
      </c>
      <c r="N130">
        <v>1.5260688116675876</v>
      </c>
    </row>
    <row r="131" spans="1:14" x14ac:dyDescent="0.2">
      <c r="A131" t="s">
        <v>314</v>
      </c>
      <c r="B131">
        <v>92466</v>
      </c>
      <c r="C131">
        <v>92664</v>
      </c>
      <c r="D131" t="s">
        <v>306</v>
      </c>
      <c r="E131" t="s">
        <v>89</v>
      </c>
      <c r="F131" t="s">
        <v>316</v>
      </c>
      <c r="G131">
        <v>1.5328635512818289</v>
      </c>
      <c r="H131">
        <v>1.6432030889180531</v>
      </c>
      <c r="I131">
        <v>3.9092814538802503</v>
      </c>
      <c r="J131">
        <v>2.4808839897147807</v>
      </c>
      <c r="K131">
        <v>5737.4238735405597</v>
      </c>
      <c r="L131">
        <v>0.220401008018655</v>
      </c>
      <c r="M131">
        <v>-0.47208805100000001</v>
      </c>
      <c r="N131">
        <v>2.1076878693143732</v>
      </c>
    </row>
    <row r="132" spans="1:14" x14ac:dyDescent="0.2">
      <c r="A132" t="s">
        <v>314</v>
      </c>
      <c r="B132">
        <v>135745</v>
      </c>
      <c r="C132">
        <v>136010</v>
      </c>
      <c r="D132" t="s">
        <v>308</v>
      </c>
      <c r="E132" t="s">
        <v>92</v>
      </c>
      <c r="F132" t="s">
        <v>318</v>
      </c>
      <c r="G132">
        <v>1.8806126518805666</v>
      </c>
      <c r="H132">
        <v>1.7083209032525606</v>
      </c>
      <c r="I132">
        <v>2.6051402932158969</v>
      </c>
      <c r="J132">
        <v>2.4671876130411738</v>
      </c>
      <c r="K132">
        <v>894.71705265090202</v>
      </c>
      <c r="L132">
        <v>0.34935529578412</v>
      </c>
      <c r="M132">
        <v>-0.89980663699999996</v>
      </c>
      <c r="N132">
        <v>1.0840642647884746</v>
      </c>
    </row>
    <row r="133" spans="1:14" x14ac:dyDescent="0.2">
      <c r="A133" t="s">
        <v>314</v>
      </c>
      <c r="B133">
        <v>191488</v>
      </c>
      <c r="C133">
        <v>191728</v>
      </c>
      <c r="D133" t="s">
        <v>310</v>
      </c>
      <c r="E133" t="s">
        <v>89</v>
      </c>
      <c r="F133" t="s">
        <v>320</v>
      </c>
      <c r="G133">
        <v>0.93761490640630596</v>
      </c>
      <c r="H133">
        <v>0.92598296941148284</v>
      </c>
      <c r="I133">
        <v>3.423597778188133</v>
      </c>
      <c r="J133">
        <v>3.077637165619147</v>
      </c>
      <c r="K133">
        <v>18034.822627959398</v>
      </c>
      <c r="L133">
        <v>-4.3382050998337203E-2</v>
      </c>
      <c r="M133">
        <v>-0.93036755299999996</v>
      </c>
      <c r="N133">
        <v>2.8991756304805132</v>
      </c>
    </row>
    <row r="134" spans="1:14" x14ac:dyDescent="0.2">
      <c r="A134" t="s">
        <v>314</v>
      </c>
      <c r="B134">
        <v>196353</v>
      </c>
      <c r="C134">
        <v>196484</v>
      </c>
      <c r="D134" t="s">
        <v>312</v>
      </c>
      <c r="E134" t="s">
        <v>89</v>
      </c>
      <c r="F134" t="s">
        <v>320</v>
      </c>
      <c r="G134">
        <v>1.3841256541680624</v>
      </c>
      <c r="H134">
        <v>1.3384878777720244</v>
      </c>
      <c r="I134">
        <v>3.8935275468086386</v>
      </c>
      <c r="J134">
        <v>4.5162038103962185</v>
      </c>
      <c r="K134">
        <v>18034.822627959398</v>
      </c>
      <c r="L134">
        <v>-4.3382050998337203E-2</v>
      </c>
      <c r="M134">
        <v>-0.93036755299999996</v>
      </c>
      <c r="N134">
        <v>2.8991756304805132</v>
      </c>
    </row>
    <row r="135" spans="1:14" x14ac:dyDescent="0.2">
      <c r="A135" t="s">
        <v>314</v>
      </c>
      <c r="B135">
        <v>196741</v>
      </c>
      <c r="C135">
        <v>196945</v>
      </c>
      <c r="D135" t="s">
        <v>315</v>
      </c>
      <c r="E135" t="s">
        <v>89</v>
      </c>
      <c r="F135" t="s">
        <v>320</v>
      </c>
      <c r="G135">
        <v>1.2901004768388606</v>
      </c>
      <c r="H135">
        <v>1.288184684295941</v>
      </c>
      <c r="I135">
        <v>4.6365657372765341</v>
      </c>
      <c r="J135">
        <v>3.8597190806470709</v>
      </c>
      <c r="K135">
        <v>18034.822627959398</v>
      </c>
      <c r="L135">
        <v>-4.3382050998337203E-2</v>
      </c>
      <c r="M135">
        <v>-0.93036755299999996</v>
      </c>
      <c r="N135">
        <v>2.8991756304805132</v>
      </c>
    </row>
    <row r="136" spans="1:14" x14ac:dyDescent="0.2">
      <c r="A136" t="s">
        <v>314</v>
      </c>
      <c r="B136">
        <v>217232</v>
      </c>
      <c r="C136">
        <v>217410</v>
      </c>
      <c r="D136" t="s">
        <v>317</v>
      </c>
      <c r="E136" t="s">
        <v>89</v>
      </c>
      <c r="F136" t="s">
        <v>324</v>
      </c>
      <c r="G136">
        <v>1.459059009923815</v>
      </c>
      <c r="H136">
        <v>1.4603191320771591</v>
      </c>
      <c r="I136">
        <v>1.2724150597111619</v>
      </c>
      <c r="J136">
        <v>1.2989071251357709</v>
      </c>
      <c r="K136">
        <v>1807.1193766855099</v>
      </c>
      <c r="L136">
        <v>-0.15866022112627401</v>
      </c>
      <c r="M136">
        <v>-0.85072830600000005</v>
      </c>
      <c r="N136" t="s">
        <v>3560</v>
      </c>
    </row>
    <row r="137" spans="1:14" x14ac:dyDescent="0.2">
      <c r="A137" t="s">
        <v>314</v>
      </c>
      <c r="B137">
        <v>251289</v>
      </c>
      <c r="C137">
        <v>251627</v>
      </c>
      <c r="D137" t="s">
        <v>319</v>
      </c>
      <c r="E137" t="s">
        <v>92</v>
      </c>
      <c r="F137" t="s">
        <v>326</v>
      </c>
      <c r="G137">
        <v>1.5196479800056717</v>
      </c>
      <c r="H137">
        <v>1.426689610604597</v>
      </c>
      <c r="I137">
        <v>1.6987231522732638</v>
      </c>
      <c r="J137">
        <v>1.7066081896490342</v>
      </c>
      <c r="K137">
        <v>8118.6344800551497</v>
      </c>
      <c r="L137">
        <v>0.162393481011705</v>
      </c>
      <c r="M137">
        <v>-1.119982566</v>
      </c>
      <c r="N137">
        <v>2.0942360698457656</v>
      </c>
    </row>
    <row r="138" spans="1:14" x14ac:dyDescent="0.2">
      <c r="A138" t="s">
        <v>314</v>
      </c>
      <c r="B138">
        <v>273038</v>
      </c>
      <c r="C138">
        <v>273410</v>
      </c>
      <c r="D138" t="s">
        <v>321</v>
      </c>
      <c r="E138" t="s">
        <v>92</v>
      </c>
      <c r="F138" t="s">
        <v>328</v>
      </c>
      <c r="G138">
        <v>2.3743365018754843</v>
      </c>
      <c r="H138">
        <v>2.3464700308816195</v>
      </c>
      <c r="I138">
        <v>2.1387961032840059</v>
      </c>
      <c r="J138">
        <v>1.9169904095046584</v>
      </c>
      <c r="K138">
        <v>6865.8218216631003</v>
      </c>
      <c r="L138">
        <v>0.38142750574610401</v>
      </c>
      <c r="M138">
        <v>-0.92941530100000003</v>
      </c>
      <c r="N138" t="s">
        <v>3560</v>
      </c>
    </row>
    <row r="139" spans="1:14" x14ac:dyDescent="0.2">
      <c r="A139" t="s">
        <v>314</v>
      </c>
      <c r="B139">
        <v>274059</v>
      </c>
      <c r="C139">
        <v>274421</v>
      </c>
      <c r="D139" t="s">
        <v>322</v>
      </c>
      <c r="E139" t="s">
        <v>92</v>
      </c>
      <c r="F139" t="s">
        <v>328</v>
      </c>
      <c r="G139">
        <v>2.9636830251555284</v>
      </c>
      <c r="H139">
        <v>2.8379538711400407</v>
      </c>
      <c r="I139">
        <v>4.8254374949869057</v>
      </c>
      <c r="J139">
        <v>5.0546925117433599</v>
      </c>
      <c r="K139">
        <v>6865.8218216631003</v>
      </c>
      <c r="L139">
        <v>0.38142750574610401</v>
      </c>
      <c r="M139">
        <v>-0.92941530100000003</v>
      </c>
      <c r="N139" t="s">
        <v>3560</v>
      </c>
    </row>
    <row r="140" spans="1:14" x14ac:dyDescent="0.2">
      <c r="A140" t="s">
        <v>314</v>
      </c>
      <c r="B140">
        <v>285179</v>
      </c>
      <c r="C140">
        <v>285491</v>
      </c>
      <c r="D140" t="s">
        <v>323</v>
      </c>
      <c r="E140" t="s">
        <v>89</v>
      </c>
      <c r="F140" t="s">
        <v>331</v>
      </c>
      <c r="G140">
        <v>0.91801494904545089</v>
      </c>
      <c r="H140">
        <v>0.97896487582086322</v>
      </c>
      <c r="I140">
        <v>2.1232795268149345</v>
      </c>
      <c r="J140">
        <v>2.1983122611565333</v>
      </c>
      <c r="K140">
        <v>6839.7809174253298</v>
      </c>
      <c r="L140">
        <v>0.174244163852181</v>
      </c>
      <c r="M140">
        <v>-0.68976543599999995</v>
      </c>
      <c r="N140">
        <v>3.2735158897021166</v>
      </c>
    </row>
    <row r="141" spans="1:14" x14ac:dyDescent="0.2">
      <c r="A141" t="s">
        <v>314</v>
      </c>
      <c r="B141">
        <v>293876</v>
      </c>
      <c r="C141">
        <v>294286</v>
      </c>
      <c r="D141" t="s">
        <v>325</v>
      </c>
      <c r="E141" t="s">
        <v>89</v>
      </c>
      <c r="F141" t="s">
        <v>333</v>
      </c>
      <c r="G141">
        <v>1.7668752751947527</v>
      </c>
      <c r="H141">
        <v>1.7560107916736412</v>
      </c>
      <c r="I141">
        <v>2.3652018112313629</v>
      </c>
      <c r="J141">
        <v>2.3348516689393493</v>
      </c>
      <c r="K141">
        <v>18116.053404944701</v>
      </c>
      <c r="L141">
        <v>8.9671457124246595E-2</v>
      </c>
      <c r="M141">
        <v>-0.55004366199999999</v>
      </c>
      <c r="N141">
        <v>2.9855004303048851</v>
      </c>
    </row>
    <row r="142" spans="1:14" x14ac:dyDescent="0.2">
      <c r="A142" t="s">
        <v>314</v>
      </c>
      <c r="B142">
        <v>384296</v>
      </c>
      <c r="C142">
        <v>384451</v>
      </c>
      <c r="D142" t="s">
        <v>327</v>
      </c>
      <c r="E142" t="s">
        <v>89</v>
      </c>
      <c r="F142" t="s">
        <v>335</v>
      </c>
      <c r="G142">
        <v>1.7881365913967084</v>
      </c>
      <c r="H142">
        <v>1.7064174816333375</v>
      </c>
      <c r="I142">
        <v>3.9605994920465828</v>
      </c>
      <c r="J142">
        <v>4.6255076224452472</v>
      </c>
      <c r="K142">
        <v>5065.4824571483095</v>
      </c>
      <c r="L142">
        <v>0.467045905639902</v>
      </c>
      <c r="M142">
        <v>-1.812342337</v>
      </c>
      <c r="N142">
        <v>3.3103401206121505</v>
      </c>
    </row>
    <row r="143" spans="1:14" x14ac:dyDescent="0.2">
      <c r="A143" t="s">
        <v>314</v>
      </c>
      <c r="B143">
        <v>415453</v>
      </c>
      <c r="C143">
        <v>415722</v>
      </c>
      <c r="D143" t="s">
        <v>329</v>
      </c>
      <c r="E143" t="s">
        <v>89</v>
      </c>
      <c r="F143" t="s">
        <v>337</v>
      </c>
      <c r="G143">
        <v>1.2920210393973013</v>
      </c>
      <c r="H143">
        <v>1.0870666648625151</v>
      </c>
      <c r="I143">
        <v>7.7527162320935803</v>
      </c>
      <c r="J143">
        <v>8.024834464651736</v>
      </c>
      <c r="K143">
        <v>7544.3796920108898</v>
      </c>
      <c r="L143">
        <v>0.44059183905601401</v>
      </c>
      <c r="M143" t="s">
        <v>3560</v>
      </c>
      <c r="N143">
        <v>2.7803100990433753</v>
      </c>
    </row>
    <row r="144" spans="1:14" x14ac:dyDescent="0.2">
      <c r="A144" t="s">
        <v>314</v>
      </c>
      <c r="B144">
        <v>438041</v>
      </c>
      <c r="C144">
        <v>438330</v>
      </c>
      <c r="D144" t="s">
        <v>330</v>
      </c>
      <c r="E144" t="s">
        <v>92</v>
      </c>
      <c r="F144" t="s">
        <v>339</v>
      </c>
      <c r="G144">
        <v>1.5748259995455827</v>
      </c>
      <c r="H144">
        <v>1.6357535195524264</v>
      </c>
      <c r="I144">
        <v>3.2199637095970171</v>
      </c>
      <c r="J144">
        <v>4.231751102726327</v>
      </c>
      <c r="K144">
        <v>2557.7817006946002</v>
      </c>
      <c r="L144">
        <v>-0.20537669199247499</v>
      </c>
      <c r="M144">
        <v>-0.79550033899999995</v>
      </c>
      <c r="N144" t="s">
        <v>3560</v>
      </c>
    </row>
    <row r="145" spans="1:14" x14ac:dyDescent="0.2">
      <c r="A145" t="s">
        <v>314</v>
      </c>
      <c r="B145">
        <v>438988</v>
      </c>
      <c r="C145">
        <v>439135</v>
      </c>
      <c r="D145" t="s">
        <v>332</v>
      </c>
      <c r="E145" t="s">
        <v>92</v>
      </c>
      <c r="F145" t="s">
        <v>339</v>
      </c>
      <c r="G145">
        <v>2.1720246047161931</v>
      </c>
      <c r="H145">
        <v>1.908635643193314</v>
      </c>
      <c r="I145">
        <v>3.841670517574689</v>
      </c>
      <c r="J145">
        <v>4.1769490943732581</v>
      </c>
      <c r="K145">
        <v>2557.7817006946002</v>
      </c>
      <c r="L145">
        <v>-0.20537669199247499</v>
      </c>
      <c r="M145">
        <v>-0.79550033899999995</v>
      </c>
      <c r="N145" t="s">
        <v>3560</v>
      </c>
    </row>
    <row r="146" spans="1:14" x14ac:dyDescent="0.2">
      <c r="A146" t="s">
        <v>314</v>
      </c>
      <c r="B146">
        <v>439985</v>
      </c>
      <c r="C146">
        <v>440177</v>
      </c>
      <c r="D146" t="s">
        <v>334</v>
      </c>
      <c r="E146" t="s">
        <v>92</v>
      </c>
      <c r="F146" t="s">
        <v>339</v>
      </c>
      <c r="G146">
        <v>0.79677581784381157</v>
      </c>
      <c r="H146">
        <v>0.76672323229875428</v>
      </c>
      <c r="I146">
        <v>4.5458311194310825</v>
      </c>
      <c r="J146">
        <v>4.9785307090897968</v>
      </c>
      <c r="K146">
        <v>2557.7817006946002</v>
      </c>
      <c r="L146">
        <v>-0.20537669199247499</v>
      </c>
      <c r="M146">
        <v>-0.79550033899999995</v>
      </c>
      <c r="N146" t="s">
        <v>3560</v>
      </c>
    </row>
    <row r="147" spans="1:14" x14ac:dyDescent="0.2">
      <c r="A147" t="s">
        <v>314</v>
      </c>
      <c r="B147">
        <v>582507</v>
      </c>
      <c r="C147">
        <v>582757</v>
      </c>
      <c r="D147" t="s">
        <v>336</v>
      </c>
      <c r="E147" t="s">
        <v>92</v>
      </c>
      <c r="F147" t="s">
        <v>343</v>
      </c>
      <c r="G147">
        <v>1.8095450802838366</v>
      </c>
      <c r="H147">
        <v>1.6912893675685907</v>
      </c>
      <c r="I147">
        <v>1.492892265358617</v>
      </c>
      <c r="J147">
        <v>1.4799095614321762</v>
      </c>
      <c r="K147">
        <v>242.165786177694</v>
      </c>
      <c r="L147">
        <v>-0.34642368072238899</v>
      </c>
      <c r="M147">
        <v>1.726596437</v>
      </c>
      <c r="N147">
        <v>2.1858665453113342</v>
      </c>
    </row>
    <row r="148" spans="1:14" x14ac:dyDescent="0.2">
      <c r="A148" t="s">
        <v>314</v>
      </c>
      <c r="B148">
        <v>622336</v>
      </c>
      <c r="C148">
        <v>622504</v>
      </c>
      <c r="D148" t="s">
        <v>338</v>
      </c>
      <c r="E148" t="s">
        <v>89</v>
      </c>
      <c r="F148" t="s">
        <v>345</v>
      </c>
      <c r="G148">
        <v>0.99230362590364252</v>
      </c>
      <c r="H148">
        <v>1.1625832665227129</v>
      </c>
      <c r="I148">
        <v>6.5862894059938997</v>
      </c>
      <c r="J148">
        <v>5.842573228849183</v>
      </c>
      <c r="K148">
        <v>1035.6373565050801</v>
      </c>
      <c r="L148">
        <v>6.4067122735978796E-2</v>
      </c>
      <c r="M148">
        <v>-1.303331934</v>
      </c>
      <c r="N148" t="s">
        <v>3560</v>
      </c>
    </row>
    <row r="149" spans="1:14" x14ac:dyDescent="0.2">
      <c r="A149" t="s">
        <v>314</v>
      </c>
      <c r="B149">
        <v>634935</v>
      </c>
      <c r="C149">
        <v>635462</v>
      </c>
      <c r="D149" t="s">
        <v>340</v>
      </c>
      <c r="E149" t="s">
        <v>92</v>
      </c>
      <c r="F149" t="s">
        <v>347</v>
      </c>
      <c r="G149">
        <v>1.139393814308806</v>
      </c>
      <c r="H149">
        <v>1.2186069640905792</v>
      </c>
      <c r="I149">
        <v>4.9119082770034499</v>
      </c>
      <c r="J149">
        <v>6.9534850399683936</v>
      </c>
      <c r="K149">
        <v>7146.0117630966797</v>
      </c>
      <c r="L149">
        <v>0.10675049240144301</v>
      </c>
      <c r="M149">
        <v>-1.8960327100000001</v>
      </c>
      <c r="N149">
        <v>3.921245888585589</v>
      </c>
    </row>
    <row r="150" spans="1:14" x14ac:dyDescent="0.2">
      <c r="A150" t="s">
        <v>314</v>
      </c>
      <c r="B150">
        <v>636762</v>
      </c>
      <c r="C150">
        <v>637095</v>
      </c>
      <c r="D150" t="s">
        <v>341</v>
      </c>
      <c r="E150" t="s">
        <v>92</v>
      </c>
      <c r="F150" t="s">
        <v>347</v>
      </c>
      <c r="G150">
        <v>1.0573663673035107</v>
      </c>
      <c r="H150">
        <v>1.093627602036217</v>
      </c>
      <c r="I150">
        <v>4.0623830840023434</v>
      </c>
      <c r="J150">
        <v>5.0690494492550657</v>
      </c>
      <c r="K150">
        <v>7146.0117630966797</v>
      </c>
      <c r="L150">
        <v>0.10675049240144301</v>
      </c>
      <c r="M150">
        <v>-1.8960327100000001</v>
      </c>
      <c r="N150">
        <v>3.921245888585589</v>
      </c>
    </row>
    <row r="151" spans="1:14" x14ac:dyDescent="0.2">
      <c r="A151" t="s">
        <v>314</v>
      </c>
      <c r="B151">
        <v>648322</v>
      </c>
      <c r="C151">
        <v>648460</v>
      </c>
      <c r="D151" t="s">
        <v>342</v>
      </c>
      <c r="E151" t="s">
        <v>92</v>
      </c>
      <c r="F151" t="s">
        <v>350</v>
      </c>
      <c r="G151">
        <v>1.3543842998247084</v>
      </c>
      <c r="H151">
        <v>1.6491717512492827</v>
      </c>
      <c r="I151">
        <v>1.1559609977866845</v>
      </c>
      <c r="J151">
        <v>1.0344998876030747</v>
      </c>
      <c r="K151">
        <v>4664.5294569123898</v>
      </c>
      <c r="L151">
        <v>0.108013601808537</v>
      </c>
      <c r="M151">
        <v>-1.211816099</v>
      </c>
      <c r="N151" t="s">
        <v>3560</v>
      </c>
    </row>
    <row r="152" spans="1:14" x14ac:dyDescent="0.2">
      <c r="A152" t="s">
        <v>314</v>
      </c>
      <c r="B152">
        <v>672554</v>
      </c>
      <c r="C152">
        <v>672733</v>
      </c>
      <c r="D152" t="s">
        <v>344</v>
      </c>
      <c r="E152" t="s">
        <v>89</v>
      </c>
      <c r="F152" t="s">
        <v>352</v>
      </c>
      <c r="G152">
        <v>1.6727677642956467</v>
      </c>
      <c r="H152">
        <v>1.2487607673978232</v>
      </c>
      <c r="I152">
        <v>3.4471524652266572</v>
      </c>
      <c r="J152">
        <v>8.769002953510439</v>
      </c>
      <c r="K152">
        <v>275.90730636292699</v>
      </c>
      <c r="L152">
        <v>0.148061095775258</v>
      </c>
      <c r="M152" t="s">
        <v>3560</v>
      </c>
      <c r="N152">
        <v>2.0531113364595623</v>
      </c>
    </row>
    <row r="153" spans="1:14" x14ac:dyDescent="0.2">
      <c r="A153" t="s">
        <v>314</v>
      </c>
      <c r="B153">
        <v>717350</v>
      </c>
      <c r="C153">
        <v>717503</v>
      </c>
      <c r="D153" t="s">
        <v>346</v>
      </c>
      <c r="E153" t="s">
        <v>89</v>
      </c>
      <c r="F153" t="s">
        <v>354</v>
      </c>
      <c r="G153">
        <v>1.0746695516577356</v>
      </c>
      <c r="H153">
        <v>1.0794603851971645</v>
      </c>
      <c r="I153">
        <v>4.4968458702992828</v>
      </c>
      <c r="J153">
        <v>3.8256976975509929</v>
      </c>
      <c r="K153">
        <v>20125.450442465801</v>
      </c>
      <c r="L153">
        <v>-0.22242552963868001</v>
      </c>
      <c r="M153">
        <v>0.86508100799999998</v>
      </c>
      <c r="N153">
        <v>3.5008020530571575</v>
      </c>
    </row>
    <row r="154" spans="1:14" x14ac:dyDescent="0.2">
      <c r="A154" t="s">
        <v>314</v>
      </c>
      <c r="B154">
        <v>728456</v>
      </c>
      <c r="C154">
        <v>728617</v>
      </c>
      <c r="D154" t="s">
        <v>348</v>
      </c>
      <c r="E154" t="s">
        <v>92</v>
      </c>
      <c r="F154" t="s">
        <v>356</v>
      </c>
      <c r="G154">
        <v>1.2733310981547468</v>
      </c>
      <c r="H154">
        <v>1.3707720806303081</v>
      </c>
      <c r="I154">
        <v>0.69403909869613134</v>
      </c>
      <c r="J154">
        <v>0.71462163288370284</v>
      </c>
      <c r="K154">
        <v>635.08150805045102</v>
      </c>
      <c r="L154">
        <v>3.2574684994329202</v>
      </c>
      <c r="M154" t="s">
        <v>3560</v>
      </c>
      <c r="N154" t="s">
        <v>3560</v>
      </c>
    </row>
    <row r="155" spans="1:14" x14ac:dyDescent="0.2">
      <c r="A155" t="s">
        <v>314</v>
      </c>
      <c r="B155">
        <v>764787</v>
      </c>
      <c r="C155">
        <v>765032</v>
      </c>
      <c r="D155" t="s">
        <v>349</v>
      </c>
      <c r="E155" t="s">
        <v>92</v>
      </c>
      <c r="F155" t="s">
        <v>358</v>
      </c>
      <c r="G155">
        <v>0.90272755279954886</v>
      </c>
      <c r="H155">
        <v>1.0355450442218641</v>
      </c>
      <c r="I155">
        <v>6.1036577305133548</v>
      </c>
      <c r="J155">
        <v>5.2134211107844823</v>
      </c>
      <c r="K155">
        <v>4475.1709985114603</v>
      </c>
      <c r="L155">
        <v>-0.33217741224918901</v>
      </c>
      <c r="M155">
        <v>-0.31426349599999998</v>
      </c>
      <c r="N155">
        <v>2.1473066987802936</v>
      </c>
    </row>
    <row r="156" spans="1:14" x14ac:dyDescent="0.2">
      <c r="A156" t="s">
        <v>314</v>
      </c>
      <c r="B156">
        <v>792099</v>
      </c>
      <c r="C156">
        <v>792270</v>
      </c>
      <c r="D156" t="s">
        <v>351</v>
      </c>
      <c r="E156" t="s">
        <v>92</v>
      </c>
      <c r="F156" t="s">
        <v>360</v>
      </c>
      <c r="G156">
        <v>2.5220190907842057</v>
      </c>
      <c r="H156">
        <v>2.374132390857953</v>
      </c>
      <c r="I156">
        <v>2.1032251779952413</v>
      </c>
      <c r="J156">
        <v>2.2471803517773186</v>
      </c>
      <c r="K156" t="s">
        <v>3560</v>
      </c>
      <c r="L156" t="s">
        <v>3560</v>
      </c>
      <c r="M156" t="s">
        <v>3560</v>
      </c>
      <c r="N156">
        <v>2.7634115744700072</v>
      </c>
    </row>
    <row r="157" spans="1:14" x14ac:dyDescent="0.2">
      <c r="A157" t="s">
        <v>314</v>
      </c>
      <c r="B157">
        <v>799102</v>
      </c>
      <c r="C157">
        <v>799445</v>
      </c>
      <c r="D157" t="s">
        <v>353</v>
      </c>
      <c r="E157" t="s">
        <v>89</v>
      </c>
      <c r="F157" t="s">
        <v>362</v>
      </c>
      <c r="G157">
        <v>1.5592860769736192</v>
      </c>
      <c r="H157">
        <v>1.3782082825613025</v>
      </c>
      <c r="I157">
        <v>3.0179429390845289</v>
      </c>
      <c r="J157">
        <v>3.2954478841418258</v>
      </c>
      <c r="K157">
        <v>2063.3806293171801</v>
      </c>
      <c r="L157">
        <v>0.13742047872223201</v>
      </c>
      <c r="M157">
        <v>-2.523248953</v>
      </c>
      <c r="N157">
        <v>2.232660756790275</v>
      </c>
    </row>
    <row r="158" spans="1:14" x14ac:dyDescent="0.2">
      <c r="A158" t="s">
        <v>314</v>
      </c>
      <c r="B158">
        <v>801118</v>
      </c>
      <c r="C158">
        <v>801249</v>
      </c>
      <c r="D158" t="s">
        <v>355</v>
      </c>
      <c r="E158" t="s">
        <v>89</v>
      </c>
      <c r="F158" t="s">
        <v>362</v>
      </c>
      <c r="G158">
        <v>2.6669219831196602</v>
      </c>
      <c r="H158">
        <v>2.6384868460089939</v>
      </c>
      <c r="I158">
        <v>2.5947280378306061</v>
      </c>
      <c r="J158">
        <v>2.1963430354821623</v>
      </c>
      <c r="K158">
        <v>2063.3806293171801</v>
      </c>
      <c r="L158">
        <v>0.13742047872223201</v>
      </c>
      <c r="M158">
        <v>-2.523248953</v>
      </c>
      <c r="N158">
        <v>2.232660756790275</v>
      </c>
    </row>
    <row r="159" spans="1:14" x14ac:dyDescent="0.2">
      <c r="A159" t="s">
        <v>314</v>
      </c>
      <c r="B159">
        <v>923444</v>
      </c>
      <c r="C159">
        <v>923594</v>
      </c>
      <c r="D159" t="s">
        <v>357</v>
      </c>
      <c r="E159" t="s">
        <v>89</v>
      </c>
      <c r="F159" t="s">
        <v>365</v>
      </c>
      <c r="G159">
        <v>1.2591426215264245</v>
      </c>
      <c r="H159">
        <v>1.1773946457167193</v>
      </c>
      <c r="I159">
        <v>5.8033908539606625</v>
      </c>
      <c r="J159">
        <v>4.5690411702469138</v>
      </c>
      <c r="K159">
        <v>7995.3430945147602</v>
      </c>
      <c r="L159">
        <v>0.109109405112728</v>
      </c>
      <c r="M159">
        <v>-0.59111851699999995</v>
      </c>
      <c r="N159">
        <v>2.2809563138310565</v>
      </c>
    </row>
    <row r="160" spans="1:14" x14ac:dyDescent="0.2">
      <c r="A160" t="s">
        <v>314</v>
      </c>
      <c r="B160">
        <v>1001943</v>
      </c>
      <c r="C160">
        <v>1002241</v>
      </c>
      <c r="D160" t="s">
        <v>359</v>
      </c>
      <c r="E160" t="s">
        <v>89</v>
      </c>
      <c r="F160" t="s">
        <v>367</v>
      </c>
      <c r="G160">
        <v>0.81425732441904497</v>
      </c>
      <c r="H160">
        <v>0.66486358337369877</v>
      </c>
      <c r="I160">
        <v>5.4210228187795941</v>
      </c>
      <c r="J160">
        <v>3.990695762068817</v>
      </c>
      <c r="K160">
        <v>16893.264093148999</v>
      </c>
      <c r="L160">
        <v>0.35045696635095902</v>
      </c>
      <c r="M160">
        <v>-1.1206072039999999</v>
      </c>
      <c r="N160">
        <v>2.192194165283345</v>
      </c>
    </row>
    <row r="161" spans="1:14" x14ac:dyDescent="0.2">
      <c r="A161" t="s">
        <v>314</v>
      </c>
      <c r="B161">
        <v>1007135</v>
      </c>
      <c r="C161">
        <v>1007390</v>
      </c>
      <c r="D161" t="s">
        <v>361</v>
      </c>
      <c r="E161" t="s">
        <v>89</v>
      </c>
      <c r="F161" t="s">
        <v>367</v>
      </c>
      <c r="G161">
        <v>1.6223273824799627</v>
      </c>
      <c r="H161">
        <v>1.6298032501221231</v>
      </c>
      <c r="I161">
        <v>2.3450009787981414</v>
      </c>
      <c r="J161">
        <v>2.334297776367956</v>
      </c>
      <c r="K161">
        <v>16893.264093148999</v>
      </c>
      <c r="L161">
        <v>0.35045696635095902</v>
      </c>
      <c r="M161">
        <v>-1.1206072039999999</v>
      </c>
      <c r="N161">
        <v>2.192194165283345</v>
      </c>
    </row>
    <row r="162" spans="1:14" x14ac:dyDescent="0.2">
      <c r="A162" t="s">
        <v>314</v>
      </c>
      <c r="B162">
        <v>1200396</v>
      </c>
      <c r="C162">
        <v>1200575</v>
      </c>
      <c r="D162" t="s">
        <v>363</v>
      </c>
      <c r="E162" t="s">
        <v>92</v>
      </c>
      <c r="F162" t="s">
        <v>370</v>
      </c>
      <c r="G162">
        <v>0.68978859807682302</v>
      </c>
      <c r="H162">
        <v>0.65705529779020333</v>
      </c>
      <c r="I162">
        <v>2.2581563677693368</v>
      </c>
      <c r="J162">
        <v>2.8134203024340376</v>
      </c>
      <c r="K162">
        <v>1605.9367962444901</v>
      </c>
      <c r="L162">
        <v>-0.14932378783898201</v>
      </c>
      <c r="M162">
        <v>-3.1839750999999999E-2</v>
      </c>
      <c r="N162">
        <v>4.0583164955908231</v>
      </c>
    </row>
    <row r="163" spans="1:14" x14ac:dyDescent="0.2">
      <c r="A163" t="s">
        <v>314</v>
      </c>
      <c r="B163">
        <v>1224192</v>
      </c>
      <c r="C163">
        <v>1224353</v>
      </c>
      <c r="D163" t="s">
        <v>364</v>
      </c>
      <c r="E163" t="s">
        <v>89</v>
      </c>
      <c r="F163" t="s">
        <v>372</v>
      </c>
      <c r="G163">
        <v>1.5072066471115133</v>
      </c>
      <c r="H163">
        <v>1.5501966871876218</v>
      </c>
      <c r="I163">
        <v>3.2341277728357141</v>
      </c>
      <c r="J163">
        <v>3.336262137519916</v>
      </c>
      <c r="K163">
        <v>4729.2914759634295</v>
      </c>
      <c r="L163">
        <v>0.39817577631430701</v>
      </c>
      <c r="M163">
        <v>-2.3044042490000001</v>
      </c>
      <c r="N163">
        <v>3.1226727188241403</v>
      </c>
    </row>
    <row r="164" spans="1:14" x14ac:dyDescent="0.2">
      <c r="A164" t="s">
        <v>314</v>
      </c>
      <c r="B164">
        <v>1226479</v>
      </c>
      <c r="C164">
        <v>1226658</v>
      </c>
      <c r="D164" t="s">
        <v>366</v>
      </c>
      <c r="E164" t="s">
        <v>89</v>
      </c>
      <c r="F164" t="s">
        <v>372</v>
      </c>
      <c r="G164">
        <v>1.5789244406634633</v>
      </c>
      <c r="H164">
        <v>1.4752652038684366</v>
      </c>
      <c r="I164">
        <v>5.8864961566070466</v>
      </c>
      <c r="J164">
        <v>5.2299716539933216</v>
      </c>
      <c r="K164">
        <v>4729.2914759634295</v>
      </c>
      <c r="L164">
        <v>0.39817577631430701</v>
      </c>
      <c r="M164">
        <v>-2.3044042490000001</v>
      </c>
      <c r="N164">
        <v>3.1226727188241403</v>
      </c>
    </row>
    <row r="165" spans="1:14" x14ac:dyDescent="0.2">
      <c r="A165" t="s">
        <v>314</v>
      </c>
      <c r="B165">
        <v>1234625</v>
      </c>
      <c r="C165">
        <v>1234974</v>
      </c>
      <c r="D165" t="s">
        <v>368</v>
      </c>
      <c r="E165" t="s">
        <v>89</v>
      </c>
      <c r="F165" t="s">
        <v>372</v>
      </c>
      <c r="G165">
        <v>1.5938416623753446</v>
      </c>
      <c r="H165">
        <v>1.5805781063297974</v>
      </c>
      <c r="I165">
        <v>6.3746184848450911</v>
      </c>
      <c r="J165">
        <v>7.9793410448207753</v>
      </c>
      <c r="K165">
        <v>4729.2914759634295</v>
      </c>
      <c r="L165">
        <v>0.39817577631430701</v>
      </c>
      <c r="M165">
        <v>-2.3044042490000001</v>
      </c>
      <c r="N165">
        <v>3.1226727188241403</v>
      </c>
    </row>
    <row r="166" spans="1:14" x14ac:dyDescent="0.2">
      <c r="A166" t="s">
        <v>314</v>
      </c>
      <c r="B166">
        <v>1235733</v>
      </c>
      <c r="C166">
        <v>1235912</v>
      </c>
      <c r="D166" t="s">
        <v>369</v>
      </c>
      <c r="E166" t="s">
        <v>89</v>
      </c>
      <c r="F166" t="s">
        <v>372</v>
      </c>
      <c r="G166">
        <v>1.168788925951894</v>
      </c>
      <c r="H166">
        <v>1.3359138626224629</v>
      </c>
      <c r="I166">
        <v>3.6584268530315049</v>
      </c>
      <c r="J166">
        <v>3.7615565357567351</v>
      </c>
      <c r="K166">
        <v>4729.2914759634295</v>
      </c>
      <c r="L166">
        <v>0.39817577631430701</v>
      </c>
      <c r="M166">
        <v>-2.3044042490000001</v>
      </c>
      <c r="N166">
        <v>3.1226727188241403</v>
      </c>
    </row>
    <row r="167" spans="1:14" x14ac:dyDescent="0.2">
      <c r="A167" t="s">
        <v>314</v>
      </c>
      <c r="B167">
        <v>1244112</v>
      </c>
      <c r="C167">
        <v>1244358</v>
      </c>
      <c r="D167" t="s">
        <v>371</v>
      </c>
      <c r="E167" t="s">
        <v>92</v>
      </c>
      <c r="F167" t="s">
        <v>377</v>
      </c>
      <c r="G167">
        <v>1.0742693704243407</v>
      </c>
      <c r="H167">
        <v>1.0984353855509188</v>
      </c>
      <c r="I167">
        <v>7.6526410241071972</v>
      </c>
      <c r="J167">
        <v>8.2824647251221162</v>
      </c>
      <c r="K167">
        <v>1310.7400283740301</v>
      </c>
      <c r="L167">
        <v>-0.25150474546038898</v>
      </c>
      <c r="M167">
        <v>-1.2070126219999999</v>
      </c>
      <c r="N167" t="s">
        <v>3560</v>
      </c>
    </row>
    <row r="168" spans="1:14" x14ac:dyDescent="0.2">
      <c r="A168" t="s">
        <v>314</v>
      </c>
      <c r="B168">
        <v>1359274</v>
      </c>
      <c r="C168">
        <v>1359474</v>
      </c>
      <c r="D168" t="s">
        <v>373</v>
      </c>
      <c r="E168" t="s">
        <v>92</v>
      </c>
      <c r="F168" t="s">
        <v>379</v>
      </c>
      <c r="G168">
        <v>1.039865058561213</v>
      </c>
      <c r="H168">
        <v>0.92735969104307892</v>
      </c>
      <c r="I168">
        <v>0.65154690898004164</v>
      </c>
      <c r="J168">
        <v>0.61233265405917292</v>
      </c>
      <c r="K168">
        <v>1095.14832375131</v>
      </c>
      <c r="L168">
        <v>3.3414342953801799</v>
      </c>
      <c r="M168" t="s">
        <v>3560</v>
      </c>
      <c r="N168">
        <v>2.0426443374084937</v>
      </c>
    </row>
    <row r="169" spans="1:14" x14ac:dyDescent="0.2">
      <c r="A169" t="s">
        <v>314</v>
      </c>
      <c r="B169">
        <v>1377510</v>
      </c>
      <c r="C169">
        <v>1377762</v>
      </c>
      <c r="D169" t="s">
        <v>374</v>
      </c>
      <c r="E169" t="s">
        <v>92</v>
      </c>
      <c r="F169" t="s">
        <v>381</v>
      </c>
      <c r="G169">
        <v>1.2422329031859103</v>
      </c>
      <c r="H169">
        <v>1.3192013418745765</v>
      </c>
      <c r="I169">
        <v>1.1364577798577709</v>
      </c>
      <c r="J169">
        <v>1.2895820516695864</v>
      </c>
      <c r="K169">
        <v>1724.8009379362099</v>
      </c>
      <c r="L169">
        <v>3.4238238015975102</v>
      </c>
      <c r="M169" t="s">
        <v>3560</v>
      </c>
      <c r="N169">
        <v>2.4646682670034443</v>
      </c>
    </row>
    <row r="170" spans="1:14" x14ac:dyDescent="0.2">
      <c r="A170" t="s">
        <v>314</v>
      </c>
      <c r="B170">
        <v>1381896</v>
      </c>
      <c r="C170">
        <v>1382046</v>
      </c>
      <c r="D170" t="s">
        <v>375</v>
      </c>
      <c r="E170" t="s">
        <v>92</v>
      </c>
      <c r="F170" t="s">
        <v>381</v>
      </c>
      <c r="G170">
        <v>1.2927149282476758</v>
      </c>
      <c r="H170">
        <v>1.3560747251465695</v>
      </c>
      <c r="I170">
        <v>0.718504298835698</v>
      </c>
      <c r="J170">
        <v>0.86666878881640563</v>
      </c>
      <c r="K170">
        <v>1724.8009379362099</v>
      </c>
      <c r="L170">
        <v>3.4238238015975102</v>
      </c>
      <c r="M170" t="s">
        <v>3560</v>
      </c>
      <c r="N170">
        <v>2.4646682670034443</v>
      </c>
    </row>
    <row r="171" spans="1:14" x14ac:dyDescent="0.2">
      <c r="A171" t="s">
        <v>383</v>
      </c>
      <c r="B171">
        <v>79950</v>
      </c>
      <c r="C171">
        <v>80253</v>
      </c>
      <c r="D171" t="s">
        <v>376</v>
      </c>
      <c r="E171" t="s">
        <v>92</v>
      </c>
      <c r="F171" t="s">
        <v>385</v>
      </c>
      <c r="G171">
        <v>1.4858792278708917</v>
      </c>
      <c r="H171">
        <v>1.2921205162658029</v>
      </c>
      <c r="I171">
        <v>4.9508532926215008</v>
      </c>
      <c r="J171">
        <v>4.5852935591914967</v>
      </c>
      <c r="K171">
        <v>3860.4430863048101</v>
      </c>
      <c r="L171">
        <v>0.86916278850502504</v>
      </c>
      <c r="M171">
        <v>-3.0751531330000001</v>
      </c>
      <c r="N171" t="s">
        <v>3560</v>
      </c>
    </row>
    <row r="172" spans="1:14" x14ac:dyDescent="0.2">
      <c r="A172" t="s">
        <v>383</v>
      </c>
      <c r="B172">
        <v>81060</v>
      </c>
      <c r="C172">
        <v>81216</v>
      </c>
      <c r="D172" t="s">
        <v>378</v>
      </c>
      <c r="E172" t="s">
        <v>92</v>
      </c>
      <c r="F172" t="s">
        <v>385</v>
      </c>
      <c r="G172">
        <v>1.9430154031015612</v>
      </c>
      <c r="H172">
        <v>1.7549255750776314</v>
      </c>
      <c r="I172">
        <v>1.5601924754635099</v>
      </c>
      <c r="J172">
        <v>1.5532430471777112</v>
      </c>
      <c r="K172">
        <v>3860.4430863048101</v>
      </c>
      <c r="L172">
        <v>0.86916278850502504</v>
      </c>
      <c r="M172">
        <v>-3.0751531330000001</v>
      </c>
      <c r="N172" t="s">
        <v>3560</v>
      </c>
    </row>
    <row r="173" spans="1:14" x14ac:dyDescent="0.2">
      <c r="A173" t="s">
        <v>383</v>
      </c>
      <c r="B173">
        <v>82190</v>
      </c>
      <c r="C173">
        <v>82567</v>
      </c>
      <c r="D173" t="s">
        <v>380</v>
      </c>
      <c r="E173" t="s">
        <v>92</v>
      </c>
      <c r="F173" t="s">
        <v>385</v>
      </c>
      <c r="G173">
        <v>1.9777199953512088</v>
      </c>
      <c r="H173">
        <v>2.0132787997293162</v>
      </c>
      <c r="I173">
        <v>2.7472386108609421</v>
      </c>
      <c r="J173">
        <v>2.6861469570461667</v>
      </c>
      <c r="K173">
        <v>3860.4430863048101</v>
      </c>
      <c r="L173">
        <v>0.86916278850502504</v>
      </c>
      <c r="M173">
        <v>-3.0751531330000001</v>
      </c>
      <c r="N173" t="s">
        <v>3560</v>
      </c>
    </row>
    <row r="174" spans="1:14" x14ac:dyDescent="0.2">
      <c r="A174" t="s">
        <v>383</v>
      </c>
      <c r="B174">
        <v>85049</v>
      </c>
      <c r="C174">
        <v>85240</v>
      </c>
      <c r="D174" t="s">
        <v>382</v>
      </c>
      <c r="E174" t="s">
        <v>89</v>
      </c>
      <c r="F174" t="s">
        <v>389</v>
      </c>
      <c r="G174">
        <v>0.62069976270821547</v>
      </c>
      <c r="H174">
        <v>0.56103450058709714</v>
      </c>
      <c r="I174">
        <v>3.5545053937109929</v>
      </c>
      <c r="J174">
        <v>4.0360708850161133</v>
      </c>
      <c r="K174">
        <v>6656.8942518478298</v>
      </c>
      <c r="L174">
        <v>2.4276359848444701E-2</v>
      </c>
      <c r="M174">
        <v>1.40897801</v>
      </c>
      <c r="N174" t="s">
        <v>3560</v>
      </c>
    </row>
    <row r="175" spans="1:14" x14ac:dyDescent="0.2">
      <c r="A175" t="s">
        <v>383</v>
      </c>
      <c r="B175">
        <v>90122</v>
      </c>
      <c r="C175">
        <v>90329</v>
      </c>
      <c r="D175" t="s">
        <v>384</v>
      </c>
      <c r="E175" t="s">
        <v>89</v>
      </c>
      <c r="F175" t="s">
        <v>391</v>
      </c>
      <c r="G175">
        <v>2.1159528237302108</v>
      </c>
      <c r="H175">
        <v>2.3346703849775352</v>
      </c>
      <c r="I175">
        <v>1.4179656702812553</v>
      </c>
      <c r="J175">
        <v>1.3241171082026957</v>
      </c>
      <c r="K175">
        <v>532.60262722222103</v>
      </c>
      <c r="L175">
        <v>0.68378716765484704</v>
      </c>
      <c r="M175">
        <v>-1.1245683310000001</v>
      </c>
      <c r="N175">
        <v>2.1602748314085929</v>
      </c>
    </row>
    <row r="176" spans="1:14" x14ac:dyDescent="0.2">
      <c r="A176" t="s">
        <v>383</v>
      </c>
      <c r="B176">
        <v>137319</v>
      </c>
      <c r="C176">
        <v>137572</v>
      </c>
      <c r="D176" t="s">
        <v>386</v>
      </c>
      <c r="E176" t="s">
        <v>89</v>
      </c>
      <c r="F176" t="s">
        <v>393</v>
      </c>
      <c r="G176">
        <v>0.87670187441546199</v>
      </c>
      <c r="H176">
        <v>0.82300188797283547</v>
      </c>
      <c r="I176">
        <v>1.4629807326851079</v>
      </c>
      <c r="J176">
        <v>1.7237916605386014</v>
      </c>
      <c r="K176">
        <v>15051.744054231</v>
      </c>
      <c r="L176">
        <v>0.28679974300683098</v>
      </c>
      <c r="M176">
        <v>-0.62878628400000003</v>
      </c>
      <c r="N176">
        <v>1.5008020530571577</v>
      </c>
    </row>
    <row r="177" spans="1:14" x14ac:dyDescent="0.2">
      <c r="A177" t="s">
        <v>383</v>
      </c>
      <c r="B177">
        <v>174042</v>
      </c>
      <c r="C177">
        <v>174319</v>
      </c>
      <c r="D177" t="s">
        <v>387</v>
      </c>
      <c r="E177" t="s">
        <v>92</v>
      </c>
      <c r="F177" t="s">
        <v>395</v>
      </c>
      <c r="G177">
        <v>0.93398667382265488</v>
      </c>
      <c r="H177">
        <v>1.1273534705674793</v>
      </c>
      <c r="I177">
        <v>4.2908147016264051</v>
      </c>
      <c r="J177">
        <v>5.2299716539933216</v>
      </c>
      <c r="K177">
        <v>910.50118839940899</v>
      </c>
      <c r="L177">
        <v>0.18317066588029199</v>
      </c>
      <c r="M177">
        <v>-1.5840707890000001</v>
      </c>
      <c r="N177">
        <v>2.3305584000308026</v>
      </c>
    </row>
    <row r="178" spans="1:14" x14ac:dyDescent="0.2">
      <c r="A178" t="s">
        <v>383</v>
      </c>
      <c r="B178">
        <v>227217</v>
      </c>
      <c r="C178">
        <v>227442</v>
      </c>
      <c r="D178" t="s">
        <v>388</v>
      </c>
      <c r="E178" t="s">
        <v>92</v>
      </c>
      <c r="F178" t="s">
        <v>397</v>
      </c>
      <c r="G178">
        <v>1.6128684741631447</v>
      </c>
      <c r="H178">
        <v>1.6614176953340085</v>
      </c>
      <c r="I178">
        <v>1.9109554907321122</v>
      </c>
      <c r="J178">
        <v>2.0407861419078839</v>
      </c>
      <c r="K178">
        <v>17263.784623061201</v>
      </c>
      <c r="L178">
        <v>0.19024805825441901</v>
      </c>
      <c r="M178">
        <v>-1.937397252</v>
      </c>
      <c r="N178">
        <v>3.0652276227756192</v>
      </c>
    </row>
    <row r="179" spans="1:14" x14ac:dyDescent="0.2">
      <c r="A179" t="s">
        <v>383</v>
      </c>
      <c r="B179">
        <v>228160</v>
      </c>
      <c r="C179">
        <v>228795</v>
      </c>
      <c r="D179" t="s">
        <v>390</v>
      </c>
      <c r="E179" t="s">
        <v>92</v>
      </c>
      <c r="F179" t="s">
        <v>397</v>
      </c>
      <c r="G179">
        <v>1.164205439967769</v>
      </c>
      <c r="H179">
        <v>1.2200032933191964</v>
      </c>
      <c r="I179">
        <v>4.8146540135358391</v>
      </c>
      <c r="J179">
        <v>5.1582688773605456</v>
      </c>
      <c r="K179">
        <v>17263.784623061201</v>
      </c>
      <c r="L179">
        <v>0.19024805825441901</v>
      </c>
      <c r="M179">
        <v>-1.937397252</v>
      </c>
      <c r="N179">
        <v>3.0652276227756192</v>
      </c>
    </row>
    <row r="180" spans="1:14" x14ac:dyDescent="0.2">
      <c r="A180" t="s">
        <v>383</v>
      </c>
      <c r="B180">
        <v>247850</v>
      </c>
      <c r="C180">
        <v>248039</v>
      </c>
      <c r="D180" t="s">
        <v>392</v>
      </c>
      <c r="E180" t="s">
        <v>92</v>
      </c>
      <c r="F180" t="s">
        <v>400</v>
      </c>
      <c r="G180">
        <v>1.0856286317251522</v>
      </c>
      <c r="H180">
        <v>0.9919335719688247</v>
      </c>
      <c r="I180">
        <v>5.1559336259043151</v>
      </c>
      <c r="J180">
        <v>6.9293656264447332</v>
      </c>
      <c r="K180">
        <v>3594.7555468514502</v>
      </c>
      <c r="L180">
        <v>5.8426870398106998E-2</v>
      </c>
      <c r="M180">
        <v>-1.718860834</v>
      </c>
      <c r="N180">
        <v>1.9335726382610239</v>
      </c>
    </row>
    <row r="181" spans="1:14" x14ac:dyDescent="0.2">
      <c r="A181" t="s">
        <v>383</v>
      </c>
      <c r="B181">
        <v>248213</v>
      </c>
      <c r="C181">
        <v>248355</v>
      </c>
      <c r="D181" t="s">
        <v>394</v>
      </c>
      <c r="E181" t="s">
        <v>92</v>
      </c>
      <c r="F181" t="s">
        <v>400</v>
      </c>
      <c r="G181">
        <v>0.96005218551813831</v>
      </c>
      <c r="H181">
        <v>0.80411229847556476</v>
      </c>
      <c r="I181">
        <v>5.4095390321229893</v>
      </c>
      <c r="J181">
        <v>5.5376170454046942</v>
      </c>
      <c r="K181">
        <v>3594.7555468514502</v>
      </c>
      <c r="L181">
        <v>5.8426870398106998E-2</v>
      </c>
      <c r="M181">
        <v>-1.718860834</v>
      </c>
      <c r="N181">
        <v>1.9335726382610239</v>
      </c>
    </row>
    <row r="182" spans="1:14" x14ac:dyDescent="0.2">
      <c r="A182" t="s">
        <v>383</v>
      </c>
      <c r="B182">
        <v>248974</v>
      </c>
      <c r="C182">
        <v>249263</v>
      </c>
      <c r="D182" t="s">
        <v>396</v>
      </c>
      <c r="E182" t="s">
        <v>92</v>
      </c>
      <c r="F182" t="s">
        <v>400</v>
      </c>
      <c r="G182">
        <v>0.95930793154435257</v>
      </c>
      <c r="H182">
        <v>0.93778987408181413</v>
      </c>
      <c r="I182">
        <v>3.7806045403897182</v>
      </c>
      <c r="J182">
        <v>4.0803062874498197</v>
      </c>
      <c r="K182">
        <v>3594.7555468514502</v>
      </c>
      <c r="L182">
        <v>5.8426870398106998E-2</v>
      </c>
      <c r="M182">
        <v>-1.718860834</v>
      </c>
      <c r="N182">
        <v>1.9335726382610239</v>
      </c>
    </row>
    <row r="183" spans="1:14" x14ac:dyDescent="0.2">
      <c r="A183" t="s">
        <v>383</v>
      </c>
      <c r="B183">
        <v>314741</v>
      </c>
      <c r="C183">
        <v>314930</v>
      </c>
      <c r="D183" t="s">
        <v>398</v>
      </c>
      <c r="E183" t="s">
        <v>92</v>
      </c>
      <c r="F183" t="s">
        <v>404</v>
      </c>
      <c r="G183">
        <v>2.7946693595773135</v>
      </c>
      <c r="H183">
        <v>2.8039589999419148</v>
      </c>
      <c r="I183">
        <v>2.5220845383167783</v>
      </c>
      <c r="J183">
        <v>2.5289776152023631</v>
      </c>
      <c r="K183">
        <v>8906.1865686648798</v>
      </c>
      <c r="L183">
        <v>0.40778129425222798</v>
      </c>
      <c r="M183">
        <v>-0.90623700299999999</v>
      </c>
      <c r="N183" t="s">
        <v>3560</v>
      </c>
    </row>
    <row r="184" spans="1:14" x14ac:dyDescent="0.2">
      <c r="A184" t="s">
        <v>383</v>
      </c>
      <c r="B184">
        <v>339657</v>
      </c>
      <c r="C184">
        <v>339890</v>
      </c>
      <c r="D184" t="s">
        <v>399</v>
      </c>
      <c r="E184" t="s">
        <v>89</v>
      </c>
      <c r="F184" t="s">
        <v>406</v>
      </c>
      <c r="G184">
        <v>4.7567053434550353</v>
      </c>
      <c r="H184">
        <v>4.5391634877432256</v>
      </c>
      <c r="I184">
        <v>2.4768032541723994</v>
      </c>
      <c r="J184">
        <v>2.6307008860531313</v>
      </c>
      <c r="K184">
        <v>994.39453833472601</v>
      </c>
      <c r="L184">
        <v>-0.35899860080312501</v>
      </c>
      <c r="M184" t="s">
        <v>3560</v>
      </c>
      <c r="N184" t="s">
        <v>3560</v>
      </c>
    </row>
    <row r="185" spans="1:14" x14ac:dyDescent="0.2">
      <c r="A185" t="s">
        <v>383</v>
      </c>
      <c r="B185">
        <v>340511</v>
      </c>
      <c r="C185">
        <v>340658</v>
      </c>
      <c r="D185" t="s">
        <v>401</v>
      </c>
      <c r="E185" t="s">
        <v>89</v>
      </c>
      <c r="F185" t="s">
        <v>406</v>
      </c>
      <c r="G185">
        <v>1.1423779853726368</v>
      </c>
      <c r="H185">
        <v>0.94989968353370935</v>
      </c>
      <c r="I185">
        <v>6.4984722139139803</v>
      </c>
      <c r="J185">
        <v>7.0152023628083509</v>
      </c>
      <c r="K185">
        <v>994.39453833472601</v>
      </c>
      <c r="L185">
        <v>-0.35899860080312501</v>
      </c>
      <c r="M185" t="s">
        <v>3560</v>
      </c>
      <c r="N185" t="s">
        <v>3560</v>
      </c>
    </row>
    <row r="186" spans="1:14" x14ac:dyDescent="0.2">
      <c r="A186" t="s">
        <v>383</v>
      </c>
      <c r="B186">
        <v>358649</v>
      </c>
      <c r="C186">
        <v>358878</v>
      </c>
      <c r="D186" t="s">
        <v>402</v>
      </c>
      <c r="E186" t="s">
        <v>89</v>
      </c>
      <c r="F186" t="s">
        <v>409</v>
      </c>
      <c r="G186">
        <v>1.0226186932394052</v>
      </c>
      <c r="H186">
        <v>1.115181530782432</v>
      </c>
      <c r="I186">
        <v>4.4929726180423497</v>
      </c>
      <c r="J186">
        <v>4.5825112208667447</v>
      </c>
      <c r="K186">
        <v>3514.10823716193</v>
      </c>
      <c r="L186">
        <v>0.24813520921667401</v>
      </c>
      <c r="M186">
        <v>-0.95075027400000001</v>
      </c>
      <c r="N186">
        <v>3.1937717433966806</v>
      </c>
    </row>
    <row r="187" spans="1:14" x14ac:dyDescent="0.2">
      <c r="A187" t="s">
        <v>383</v>
      </c>
      <c r="B187">
        <v>359454</v>
      </c>
      <c r="C187">
        <v>359709</v>
      </c>
      <c r="D187" t="s">
        <v>403</v>
      </c>
      <c r="E187" t="s">
        <v>89</v>
      </c>
      <c r="F187" t="s">
        <v>409</v>
      </c>
      <c r="G187">
        <v>1.2936812925867165</v>
      </c>
      <c r="H187">
        <v>1.1374491732889789</v>
      </c>
      <c r="I187">
        <v>2.6449391679856804</v>
      </c>
      <c r="J187">
        <v>2.7435314786046425</v>
      </c>
      <c r="K187">
        <v>3514.10823716193</v>
      </c>
      <c r="L187">
        <v>0.24813520921667401</v>
      </c>
      <c r="M187">
        <v>-0.95075027400000001</v>
      </c>
      <c r="N187">
        <v>3.1937717433966806</v>
      </c>
    </row>
    <row r="188" spans="1:14" x14ac:dyDescent="0.2">
      <c r="A188" t="s">
        <v>383</v>
      </c>
      <c r="B188">
        <v>366947</v>
      </c>
      <c r="C188">
        <v>367268</v>
      </c>
      <c r="D188" t="s">
        <v>405</v>
      </c>
      <c r="E188" t="s">
        <v>89</v>
      </c>
      <c r="F188" t="s">
        <v>412</v>
      </c>
      <c r="G188">
        <v>0.81878884344189884</v>
      </c>
      <c r="H188">
        <v>0.92008220467839108</v>
      </c>
      <c r="I188">
        <v>3.9967194505663763</v>
      </c>
      <c r="J188">
        <v>4.626513386224862</v>
      </c>
      <c r="K188">
        <v>2741.4890762417099</v>
      </c>
      <c r="L188">
        <v>-0.18243682703064301</v>
      </c>
      <c r="M188">
        <v>-0.40344548400000002</v>
      </c>
      <c r="N188">
        <v>1.899175630480513</v>
      </c>
    </row>
    <row r="189" spans="1:14" x14ac:dyDescent="0.2">
      <c r="A189" t="s">
        <v>383</v>
      </c>
      <c r="B189">
        <v>386514</v>
      </c>
      <c r="C189">
        <v>386966</v>
      </c>
      <c r="D189" t="s">
        <v>407</v>
      </c>
      <c r="E189" t="s">
        <v>92</v>
      </c>
      <c r="F189" t="s">
        <v>414</v>
      </c>
      <c r="G189">
        <v>1.2942125978478052</v>
      </c>
      <c r="H189">
        <v>1.2806395733452043</v>
      </c>
      <c r="I189">
        <v>6.9074119740473323</v>
      </c>
      <c r="J189">
        <v>6.9563031825638264</v>
      </c>
      <c r="K189">
        <v>3271.06170945233</v>
      </c>
      <c r="L189">
        <v>8.7218967663953206E-2</v>
      </c>
      <c r="M189">
        <v>-1.032661673</v>
      </c>
      <c r="N189" t="s">
        <v>3560</v>
      </c>
    </row>
    <row r="190" spans="1:14" x14ac:dyDescent="0.2">
      <c r="A190" t="s">
        <v>383</v>
      </c>
      <c r="B190">
        <v>388140</v>
      </c>
      <c r="C190">
        <v>388301</v>
      </c>
      <c r="D190" t="s">
        <v>408</v>
      </c>
      <c r="E190" t="s">
        <v>92</v>
      </c>
      <c r="F190" t="s">
        <v>414</v>
      </c>
      <c r="G190">
        <v>1.6473878395959887</v>
      </c>
      <c r="H190">
        <v>2.1707911564836953</v>
      </c>
      <c r="I190">
        <v>4.9354623455768234</v>
      </c>
      <c r="J190">
        <v>4.8528102366380335</v>
      </c>
      <c r="K190">
        <v>3271.06170945233</v>
      </c>
      <c r="L190">
        <v>8.7218967663953206E-2</v>
      </c>
      <c r="M190">
        <v>-1.032661673</v>
      </c>
      <c r="N190" t="s">
        <v>3560</v>
      </c>
    </row>
    <row r="191" spans="1:14" x14ac:dyDescent="0.2">
      <c r="A191" t="s">
        <v>383</v>
      </c>
      <c r="B191">
        <v>391583</v>
      </c>
      <c r="C191">
        <v>391764</v>
      </c>
      <c r="D191" t="s">
        <v>410</v>
      </c>
      <c r="E191" t="s">
        <v>92</v>
      </c>
      <c r="F191" t="s">
        <v>417</v>
      </c>
      <c r="G191">
        <v>1.5010571455992743</v>
      </c>
      <c r="H191">
        <v>1.5526599478358305</v>
      </c>
      <c r="I191">
        <v>0.68497409822336552</v>
      </c>
      <c r="J191">
        <v>0.7393857488747223</v>
      </c>
      <c r="K191">
        <v>112.567226432306</v>
      </c>
      <c r="L191">
        <v>-0.124160866300324</v>
      </c>
      <c r="M191" t="s">
        <v>3560</v>
      </c>
      <c r="N191">
        <v>3.1226727188241403</v>
      </c>
    </row>
    <row r="192" spans="1:14" x14ac:dyDescent="0.2">
      <c r="A192" t="s">
        <v>383</v>
      </c>
      <c r="B192">
        <v>481711</v>
      </c>
      <c r="C192">
        <v>481957</v>
      </c>
      <c r="D192" t="s">
        <v>411</v>
      </c>
      <c r="E192" t="s">
        <v>92</v>
      </c>
      <c r="F192" t="s">
        <v>419</v>
      </c>
      <c r="G192">
        <v>1.5164674993253109</v>
      </c>
      <c r="H192">
        <v>1.4402184250794339</v>
      </c>
      <c r="I192">
        <v>4.5966358626650496</v>
      </c>
      <c r="J192">
        <v>4.3204350035639214</v>
      </c>
      <c r="K192">
        <v>1956.6276741710999</v>
      </c>
      <c r="L192">
        <v>-0.33438540289013902</v>
      </c>
      <c r="M192">
        <v>-1.1986888389999999</v>
      </c>
      <c r="N192">
        <v>2.9963887464476211</v>
      </c>
    </row>
    <row r="193" spans="1:14" x14ac:dyDescent="0.2">
      <c r="A193" t="s">
        <v>383</v>
      </c>
      <c r="B193">
        <v>506994</v>
      </c>
      <c r="C193">
        <v>507231</v>
      </c>
      <c r="D193" t="s">
        <v>413</v>
      </c>
      <c r="E193" t="s">
        <v>89</v>
      </c>
      <c r="F193" t="s">
        <v>421</v>
      </c>
      <c r="G193">
        <v>1.7830349477613661</v>
      </c>
      <c r="H193">
        <v>1.7625945179407796</v>
      </c>
      <c r="I193">
        <v>1.6230088379168213</v>
      </c>
      <c r="J193">
        <v>1.9443895614721425</v>
      </c>
      <c r="K193">
        <v>3026.3659868402201</v>
      </c>
      <c r="L193">
        <v>-0.192963366170427</v>
      </c>
      <c r="M193">
        <v>0.10689847700000001</v>
      </c>
      <c r="N193">
        <v>2.8914191868460786</v>
      </c>
    </row>
    <row r="194" spans="1:14" x14ac:dyDescent="0.2">
      <c r="A194" t="s">
        <v>383</v>
      </c>
      <c r="B194">
        <v>532432</v>
      </c>
      <c r="C194">
        <v>532856</v>
      </c>
      <c r="D194" t="s">
        <v>415</v>
      </c>
      <c r="E194" t="s">
        <v>92</v>
      </c>
      <c r="F194" t="s">
        <v>423</v>
      </c>
      <c r="G194">
        <v>1.1606560331385989</v>
      </c>
      <c r="H194">
        <v>1.2907493619326689</v>
      </c>
      <c r="I194">
        <v>1.3922237768767591</v>
      </c>
      <c r="J194">
        <v>1.2533364022883404</v>
      </c>
      <c r="K194">
        <v>1296.6451102891399</v>
      </c>
      <c r="L194">
        <v>2.9278456918287201</v>
      </c>
      <c r="M194" t="s">
        <v>3560</v>
      </c>
      <c r="N194">
        <v>0.73984810269932755</v>
      </c>
    </row>
    <row r="195" spans="1:14" x14ac:dyDescent="0.2">
      <c r="A195" t="s">
        <v>383</v>
      </c>
      <c r="B195">
        <v>534959</v>
      </c>
      <c r="C195">
        <v>535142</v>
      </c>
      <c r="D195" t="s">
        <v>416</v>
      </c>
      <c r="E195" t="s">
        <v>92</v>
      </c>
      <c r="F195" t="s">
        <v>423</v>
      </c>
      <c r="G195">
        <v>0.76247088791150408</v>
      </c>
      <c r="H195">
        <v>0.78347521067739911</v>
      </c>
      <c r="I195">
        <v>0.5854479471994577</v>
      </c>
      <c r="J195">
        <v>0.65971285205196084</v>
      </c>
      <c r="K195">
        <v>1296.6451102891399</v>
      </c>
      <c r="L195">
        <v>2.9278456918287201</v>
      </c>
      <c r="M195" t="s">
        <v>3560</v>
      </c>
      <c r="N195">
        <v>0.73984810269932755</v>
      </c>
    </row>
    <row r="196" spans="1:14" x14ac:dyDescent="0.2">
      <c r="A196" t="s">
        <v>383</v>
      </c>
      <c r="B196">
        <v>543819</v>
      </c>
      <c r="C196">
        <v>543985</v>
      </c>
      <c r="D196" t="s">
        <v>418</v>
      </c>
      <c r="E196" t="s">
        <v>92</v>
      </c>
      <c r="F196" t="s">
        <v>426</v>
      </c>
      <c r="G196">
        <v>1.3382142114365174</v>
      </c>
      <c r="H196">
        <v>1.2212995931147692</v>
      </c>
      <c r="I196">
        <v>0.87817192079918649</v>
      </c>
      <c r="J196">
        <v>0.72414992132215228</v>
      </c>
      <c r="K196">
        <v>1001.87594891115</v>
      </c>
      <c r="L196">
        <v>3.1762288181191098</v>
      </c>
      <c r="M196" t="s">
        <v>3560</v>
      </c>
      <c r="N196" t="s">
        <v>3560</v>
      </c>
    </row>
    <row r="197" spans="1:14" x14ac:dyDescent="0.2">
      <c r="A197" t="s">
        <v>383</v>
      </c>
      <c r="B197">
        <v>558356</v>
      </c>
      <c r="C197">
        <v>558500</v>
      </c>
      <c r="D197" t="s">
        <v>420</v>
      </c>
      <c r="E197" t="s">
        <v>92</v>
      </c>
      <c r="F197" t="s">
        <v>428</v>
      </c>
      <c r="G197">
        <v>1.0890670127219138</v>
      </c>
      <c r="H197">
        <v>1.1385727185891781</v>
      </c>
      <c r="I197">
        <v>1.144875985634495</v>
      </c>
      <c r="J197">
        <v>0.93913192921466626</v>
      </c>
      <c r="K197">
        <v>1002.62733509388</v>
      </c>
      <c r="L197">
        <v>3.8750395241297499</v>
      </c>
      <c r="M197" t="s">
        <v>3560</v>
      </c>
      <c r="N197" t="s">
        <v>3560</v>
      </c>
    </row>
    <row r="198" spans="1:14" x14ac:dyDescent="0.2">
      <c r="A198" t="s">
        <v>383</v>
      </c>
      <c r="B198">
        <v>583830</v>
      </c>
      <c r="C198">
        <v>584042</v>
      </c>
      <c r="D198" t="s">
        <v>422</v>
      </c>
      <c r="E198" t="s">
        <v>92</v>
      </c>
      <c r="F198" t="s">
        <v>430</v>
      </c>
      <c r="G198">
        <v>1.2299020724068952</v>
      </c>
      <c r="H198">
        <v>1.266903107333377</v>
      </c>
      <c r="I198">
        <v>0.95623164709244757</v>
      </c>
      <c r="J198">
        <v>0.78449574809899836</v>
      </c>
      <c r="K198">
        <v>475.09039030890898</v>
      </c>
      <c r="L198">
        <v>3.3292845565576301</v>
      </c>
      <c r="M198" t="s">
        <v>3560</v>
      </c>
      <c r="N198" t="s">
        <v>3560</v>
      </c>
    </row>
    <row r="199" spans="1:14" x14ac:dyDescent="0.2">
      <c r="A199" t="s">
        <v>383</v>
      </c>
      <c r="B199">
        <v>588724</v>
      </c>
      <c r="C199">
        <v>588996</v>
      </c>
      <c r="D199" t="s">
        <v>424</v>
      </c>
      <c r="E199" t="s">
        <v>92</v>
      </c>
      <c r="F199" t="s">
        <v>430</v>
      </c>
      <c r="G199">
        <v>2.0453199922943313</v>
      </c>
      <c r="H199">
        <v>1.8472459849735912</v>
      </c>
      <c r="I199">
        <v>1.0245339075990509</v>
      </c>
      <c r="J199">
        <v>1.222002992231132</v>
      </c>
      <c r="K199">
        <v>475.09039030890898</v>
      </c>
      <c r="L199">
        <v>3.3292845565576301</v>
      </c>
      <c r="M199" t="s">
        <v>3560</v>
      </c>
      <c r="N199" t="s">
        <v>3560</v>
      </c>
    </row>
    <row r="200" spans="1:14" x14ac:dyDescent="0.2">
      <c r="A200" t="s">
        <v>383</v>
      </c>
      <c r="B200">
        <v>658924</v>
      </c>
      <c r="C200">
        <v>659281</v>
      </c>
      <c r="D200" t="s">
        <v>425</v>
      </c>
      <c r="E200" t="s">
        <v>89</v>
      </c>
      <c r="F200" t="s">
        <v>433</v>
      </c>
      <c r="G200">
        <v>1.1218893182603489</v>
      </c>
      <c r="H200">
        <v>1.2823645727705075</v>
      </c>
      <c r="I200">
        <v>2.9470854291226938</v>
      </c>
      <c r="J200">
        <v>2.593239583113113</v>
      </c>
      <c r="K200">
        <v>1561.2156913674401</v>
      </c>
      <c r="L200">
        <v>0.19801110120676099</v>
      </c>
      <c r="M200">
        <v>-2.0416198290000001</v>
      </c>
      <c r="N200">
        <v>2.3978029618624896</v>
      </c>
    </row>
    <row r="201" spans="1:14" x14ac:dyDescent="0.2">
      <c r="A201" t="s">
        <v>383</v>
      </c>
      <c r="B201">
        <v>667964</v>
      </c>
      <c r="C201">
        <v>668284</v>
      </c>
      <c r="D201" t="s">
        <v>427</v>
      </c>
      <c r="E201" t="s">
        <v>89</v>
      </c>
      <c r="F201" t="s">
        <v>435</v>
      </c>
      <c r="G201">
        <v>1.5792643354196336</v>
      </c>
      <c r="H201">
        <v>1.4965220366335905</v>
      </c>
      <c r="I201">
        <v>3.0672381581536805</v>
      </c>
      <c r="J201">
        <v>3.4250334116588284</v>
      </c>
      <c r="K201">
        <v>938.28584544415901</v>
      </c>
      <c r="L201">
        <v>-6.3435545270382004E-2</v>
      </c>
      <c r="M201">
        <v>-1.1545865959999999</v>
      </c>
      <c r="N201">
        <v>2.301587646603187</v>
      </c>
    </row>
    <row r="202" spans="1:14" x14ac:dyDescent="0.2">
      <c r="A202" t="s">
        <v>383</v>
      </c>
      <c r="B202">
        <v>707775</v>
      </c>
      <c r="C202">
        <v>708009</v>
      </c>
      <c r="D202" t="s">
        <v>429</v>
      </c>
      <c r="E202" t="s">
        <v>92</v>
      </c>
      <c r="F202" t="s">
        <v>437</v>
      </c>
      <c r="G202">
        <v>1.23500553369174</v>
      </c>
      <c r="H202">
        <v>1.2845402846347265</v>
      </c>
      <c r="I202">
        <v>4.0321696645145755</v>
      </c>
      <c r="J202">
        <v>5.0445339571269718</v>
      </c>
      <c r="K202">
        <v>3665.6686922641702</v>
      </c>
      <c r="L202">
        <v>-2.7991353161558201E-2</v>
      </c>
      <c r="M202">
        <v>-0.41947468199999999</v>
      </c>
      <c r="N202">
        <v>1.6040713236688608</v>
      </c>
    </row>
    <row r="203" spans="1:14" x14ac:dyDescent="0.2">
      <c r="A203" t="s">
        <v>383</v>
      </c>
      <c r="B203">
        <v>753798</v>
      </c>
      <c r="C203">
        <v>754021</v>
      </c>
      <c r="D203" t="s">
        <v>431</v>
      </c>
      <c r="E203" t="s">
        <v>89</v>
      </c>
      <c r="F203" t="s">
        <v>439</v>
      </c>
      <c r="G203">
        <v>0.78557009214342766</v>
      </c>
      <c r="H203">
        <v>0.74948808906456854</v>
      </c>
      <c r="I203">
        <v>4.2358880885607828</v>
      </c>
      <c r="J203">
        <v>4.2568272402045437</v>
      </c>
      <c r="K203">
        <v>4152.1075449509599</v>
      </c>
      <c r="L203">
        <v>-0.13070731288474999</v>
      </c>
      <c r="M203">
        <v>-1.3296048119999999</v>
      </c>
      <c r="N203">
        <v>3.6299394094395403</v>
      </c>
    </row>
    <row r="204" spans="1:14" x14ac:dyDescent="0.2">
      <c r="A204" t="s">
        <v>383</v>
      </c>
      <c r="B204">
        <v>756887</v>
      </c>
      <c r="C204">
        <v>757059</v>
      </c>
      <c r="D204" t="s">
        <v>432</v>
      </c>
      <c r="E204" t="s">
        <v>89</v>
      </c>
      <c r="F204" t="s">
        <v>441</v>
      </c>
      <c r="G204">
        <v>1.1012523778992218</v>
      </c>
      <c r="H204">
        <v>1.0353289732541111</v>
      </c>
      <c r="I204">
        <v>0.58917098660931111</v>
      </c>
      <c r="J204">
        <v>0.66416117044339418</v>
      </c>
      <c r="K204">
        <v>772.07390683691494</v>
      </c>
      <c r="L204">
        <v>-3.1938567199311603E-2</v>
      </c>
      <c r="M204">
        <v>0.33373718200000002</v>
      </c>
      <c r="N204">
        <v>3.636914580355878</v>
      </c>
    </row>
    <row r="205" spans="1:14" x14ac:dyDescent="0.2">
      <c r="A205" t="s">
        <v>383</v>
      </c>
      <c r="B205">
        <v>765370</v>
      </c>
      <c r="C205">
        <v>765599</v>
      </c>
      <c r="D205" t="s">
        <v>434</v>
      </c>
      <c r="E205" t="s">
        <v>92</v>
      </c>
      <c r="F205" t="s">
        <v>443</v>
      </c>
      <c r="G205">
        <v>0.67907811356817782</v>
      </c>
      <c r="H205">
        <v>0.65658571193384507</v>
      </c>
      <c r="I205">
        <v>1.5135863468759392</v>
      </c>
      <c r="J205">
        <v>1.8239255129109599</v>
      </c>
      <c r="K205">
        <v>8042.3085707229702</v>
      </c>
      <c r="L205">
        <v>-0.37161132298645499</v>
      </c>
      <c r="M205">
        <v>0.20916373899999999</v>
      </c>
      <c r="N205">
        <v>4.4181899479457662</v>
      </c>
    </row>
    <row r="206" spans="1:14" x14ac:dyDescent="0.2">
      <c r="A206" t="s">
        <v>383</v>
      </c>
      <c r="B206">
        <v>844483</v>
      </c>
      <c r="C206">
        <v>844694</v>
      </c>
      <c r="D206" t="s">
        <v>436</v>
      </c>
      <c r="E206" t="s">
        <v>89</v>
      </c>
      <c r="F206" t="s">
        <v>445</v>
      </c>
      <c r="G206">
        <v>1.2641699703178975</v>
      </c>
      <c r="H206">
        <v>1.1344696552654137</v>
      </c>
      <c r="I206">
        <v>0.71990489201081631</v>
      </c>
      <c r="J206">
        <v>0.81767683714246042</v>
      </c>
      <c r="K206">
        <v>3350.6314663203998</v>
      </c>
      <c r="L206">
        <v>5.0827270577112199E-3</v>
      </c>
      <c r="M206">
        <v>-2.262475158</v>
      </c>
      <c r="N206">
        <v>1.9107326619029126</v>
      </c>
    </row>
    <row r="207" spans="1:14" x14ac:dyDescent="0.2">
      <c r="A207" t="s">
        <v>383</v>
      </c>
      <c r="B207">
        <v>846138</v>
      </c>
      <c r="C207">
        <v>846297</v>
      </c>
      <c r="D207" t="s">
        <v>438</v>
      </c>
      <c r="E207" t="s">
        <v>89</v>
      </c>
      <c r="F207" t="s">
        <v>445</v>
      </c>
      <c r="G207">
        <v>2.5673887463856149</v>
      </c>
      <c r="H207">
        <v>2.3478027144019076</v>
      </c>
      <c r="I207">
        <v>2.5057279463316844</v>
      </c>
      <c r="J207">
        <v>2.477505045783269</v>
      </c>
      <c r="K207">
        <v>3350.6314663203998</v>
      </c>
      <c r="L207">
        <v>5.0827270577112199E-3</v>
      </c>
      <c r="M207">
        <v>-2.262475158</v>
      </c>
      <c r="N207">
        <v>1.9107326619029126</v>
      </c>
    </row>
    <row r="208" spans="1:14" x14ac:dyDescent="0.2">
      <c r="A208" t="s">
        <v>383</v>
      </c>
      <c r="B208">
        <v>869003</v>
      </c>
      <c r="C208">
        <v>869176</v>
      </c>
      <c r="D208" t="s">
        <v>440</v>
      </c>
      <c r="E208" t="s">
        <v>89</v>
      </c>
      <c r="F208" t="s">
        <v>448</v>
      </c>
      <c r="G208">
        <v>0.95216970023610648</v>
      </c>
      <c r="H208">
        <v>0.88740300710724518</v>
      </c>
      <c r="I208">
        <v>7.0899468311581382</v>
      </c>
      <c r="J208">
        <v>7.5350735056494225</v>
      </c>
      <c r="K208">
        <v>3884.3908373539098</v>
      </c>
      <c r="L208">
        <v>0.20643682622116299</v>
      </c>
      <c r="M208">
        <v>-2.357048958</v>
      </c>
      <c r="N208">
        <v>3.5122268865139574</v>
      </c>
    </row>
    <row r="209" spans="1:14" x14ac:dyDescent="0.2">
      <c r="A209" t="s">
        <v>383</v>
      </c>
      <c r="B209">
        <v>893739</v>
      </c>
      <c r="C209">
        <v>893926</v>
      </c>
      <c r="D209" t="s">
        <v>442</v>
      </c>
      <c r="E209" t="s">
        <v>89</v>
      </c>
      <c r="F209" t="s">
        <v>450</v>
      </c>
      <c r="G209">
        <v>2.0812531118878956</v>
      </c>
      <c r="H209">
        <v>2.0254297139052944</v>
      </c>
      <c r="I209">
        <v>1.5439778741628614</v>
      </c>
      <c r="J209">
        <v>1.5919521246917585</v>
      </c>
      <c r="K209">
        <v>11274.116028853899</v>
      </c>
      <c r="L209">
        <v>0.35153521460554599</v>
      </c>
      <c r="M209">
        <v>-1.9539776470000001</v>
      </c>
      <c r="N209" t="s">
        <v>3560</v>
      </c>
    </row>
    <row r="210" spans="1:14" x14ac:dyDescent="0.2">
      <c r="A210" t="s">
        <v>383</v>
      </c>
      <c r="B210">
        <v>906389</v>
      </c>
      <c r="C210">
        <v>906575</v>
      </c>
      <c r="D210" t="s">
        <v>444</v>
      </c>
      <c r="E210" t="s">
        <v>89</v>
      </c>
      <c r="F210" t="s">
        <v>452</v>
      </c>
      <c r="G210">
        <v>2.6186419001064576</v>
      </c>
      <c r="H210">
        <v>2.3819198801295203</v>
      </c>
      <c r="I210">
        <v>2.4094966534399447</v>
      </c>
      <c r="J210">
        <v>2.2833862650712602</v>
      </c>
      <c r="K210">
        <v>1743.6896116609601</v>
      </c>
      <c r="L210">
        <v>0.13243056320426799</v>
      </c>
      <c r="M210">
        <v>-2.542410828</v>
      </c>
      <c r="N210">
        <v>2.5434958834257717</v>
      </c>
    </row>
    <row r="211" spans="1:14" x14ac:dyDescent="0.2">
      <c r="A211" t="s">
        <v>383</v>
      </c>
      <c r="B211">
        <v>908399</v>
      </c>
      <c r="C211">
        <v>908584</v>
      </c>
      <c r="D211" t="s">
        <v>446</v>
      </c>
      <c r="E211" t="s">
        <v>89</v>
      </c>
      <c r="F211" t="s">
        <v>452</v>
      </c>
      <c r="G211">
        <v>2.2293196437031595</v>
      </c>
      <c r="H211">
        <v>2.488685963328209</v>
      </c>
      <c r="I211">
        <v>1.8377974690348196</v>
      </c>
      <c r="J211">
        <v>1.7260681335436105</v>
      </c>
      <c r="K211">
        <v>1743.6896116609601</v>
      </c>
      <c r="L211">
        <v>0.13243056320426799</v>
      </c>
      <c r="M211">
        <v>-2.542410828</v>
      </c>
      <c r="N211">
        <v>2.5434958834257717</v>
      </c>
    </row>
    <row r="212" spans="1:14" x14ac:dyDescent="0.2">
      <c r="A212" t="s">
        <v>383</v>
      </c>
      <c r="B212">
        <v>912587</v>
      </c>
      <c r="C212">
        <v>912802</v>
      </c>
      <c r="D212" t="s">
        <v>447</v>
      </c>
      <c r="E212" t="s">
        <v>89</v>
      </c>
      <c r="F212" t="s">
        <v>452</v>
      </c>
      <c r="G212">
        <v>1.5713224934286849</v>
      </c>
      <c r="H212">
        <v>1.2579385809082122</v>
      </c>
      <c r="I212">
        <v>6.1228097811276623</v>
      </c>
      <c r="J212">
        <v>5.3246317744275897</v>
      </c>
      <c r="K212">
        <v>1743.6896116609601</v>
      </c>
      <c r="L212">
        <v>0.13243056320426799</v>
      </c>
      <c r="M212">
        <v>-2.542410828</v>
      </c>
      <c r="N212">
        <v>2.5434958834257717</v>
      </c>
    </row>
    <row r="213" spans="1:14" x14ac:dyDescent="0.2">
      <c r="A213" t="s">
        <v>383</v>
      </c>
      <c r="B213">
        <v>922249</v>
      </c>
      <c r="C213">
        <v>922495</v>
      </c>
      <c r="D213" t="s">
        <v>449</v>
      </c>
      <c r="E213" t="s">
        <v>89</v>
      </c>
      <c r="F213" t="s">
        <v>456</v>
      </c>
      <c r="G213">
        <v>0.78752204464189168</v>
      </c>
      <c r="H213">
        <v>0.74078203089395056</v>
      </c>
      <c r="I213">
        <v>5.4604279690718647</v>
      </c>
      <c r="J213">
        <v>5.0229026405433599</v>
      </c>
      <c r="K213">
        <v>3289.9808434626402</v>
      </c>
      <c r="L213">
        <v>-3.57141123631039E-2</v>
      </c>
      <c r="M213">
        <v>-1.0659798439999999</v>
      </c>
      <c r="N213">
        <v>3.1953475983222193</v>
      </c>
    </row>
    <row r="214" spans="1:14" x14ac:dyDescent="0.2">
      <c r="A214" t="s">
        <v>383</v>
      </c>
      <c r="B214">
        <v>923595</v>
      </c>
      <c r="C214">
        <v>923745</v>
      </c>
      <c r="D214" t="s">
        <v>451</v>
      </c>
      <c r="E214" t="s">
        <v>89</v>
      </c>
      <c r="F214" t="s">
        <v>456</v>
      </c>
      <c r="G214">
        <v>0.90502401393763754</v>
      </c>
      <c r="H214">
        <v>0.90188277645398329</v>
      </c>
      <c r="I214">
        <v>5.6857910804286318</v>
      </c>
      <c r="J214">
        <v>5.3596622466277717</v>
      </c>
      <c r="K214">
        <v>3289.9808434626402</v>
      </c>
      <c r="L214">
        <v>-3.57141123631039E-2</v>
      </c>
      <c r="M214">
        <v>-1.0659798439999999</v>
      </c>
      <c r="N214">
        <v>3.1953475983222193</v>
      </c>
    </row>
    <row r="215" spans="1:14" x14ac:dyDescent="0.2">
      <c r="A215" t="s">
        <v>383</v>
      </c>
      <c r="B215">
        <v>947644</v>
      </c>
      <c r="C215">
        <v>947806</v>
      </c>
      <c r="D215" t="s">
        <v>453</v>
      </c>
      <c r="E215" t="s">
        <v>89</v>
      </c>
      <c r="F215" t="s">
        <v>459</v>
      </c>
      <c r="G215">
        <v>1.9197591527027569</v>
      </c>
      <c r="H215">
        <v>2.6304914313241183</v>
      </c>
      <c r="I215">
        <v>1.9992424579896373</v>
      </c>
      <c r="J215">
        <v>1.5840779528922082</v>
      </c>
      <c r="K215">
        <v>226.47432283250899</v>
      </c>
      <c r="L215">
        <v>-4.2214826460938697E-3</v>
      </c>
      <c r="M215">
        <v>3.016980169</v>
      </c>
      <c r="N215">
        <v>3.4685833170068281</v>
      </c>
    </row>
    <row r="216" spans="1:14" x14ac:dyDescent="0.2">
      <c r="A216" t="s">
        <v>383</v>
      </c>
      <c r="B216">
        <v>980270</v>
      </c>
      <c r="C216">
        <v>980449</v>
      </c>
      <c r="D216" t="s">
        <v>454</v>
      </c>
      <c r="E216" t="s">
        <v>92</v>
      </c>
      <c r="F216" t="s">
        <v>461</v>
      </c>
      <c r="G216">
        <v>2.6127833440736654</v>
      </c>
      <c r="H216">
        <v>2.5849903369475276</v>
      </c>
      <c r="I216">
        <v>3.2596266907527052</v>
      </c>
      <c r="J216">
        <v>3.1450415652150308</v>
      </c>
      <c r="K216">
        <v>6379.78512120095</v>
      </c>
      <c r="L216">
        <v>0.124552888702708</v>
      </c>
      <c r="M216">
        <v>-1.35960335</v>
      </c>
      <c r="N216">
        <v>3.4711874603869854</v>
      </c>
    </row>
    <row r="217" spans="1:14" x14ac:dyDescent="0.2">
      <c r="A217" t="s">
        <v>383</v>
      </c>
      <c r="B217">
        <v>980902</v>
      </c>
      <c r="C217">
        <v>981076</v>
      </c>
      <c r="D217" t="s">
        <v>455</v>
      </c>
      <c r="E217" t="s">
        <v>92</v>
      </c>
      <c r="F217" t="s">
        <v>461</v>
      </c>
      <c r="G217">
        <v>1.608629709615889</v>
      </c>
      <c r="H217">
        <v>1.5932451129916652</v>
      </c>
      <c r="I217">
        <v>1.3276096130746051</v>
      </c>
      <c r="J217">
        <v>1.2573712416996807</v>
      </c>
      <c r="K217">
        <v>6379.78512120095</v>
      </c>
      <c r="L217">
        <v>0.124552888702708</v>
      </c>
      <c r="M217">
        <v>-1.35960335</v>
      </c>
      <c r="N217">
        <v>3.4711874603869854</v>
      </c>
    </row>
    <row r="218" spans="1:14" x14ac:dyDescent="0.2">
      <c r="A218" t="s">
        <v>383</v>
      </c>
      <c r="B218">
        <v>982133</v>
      </c>
      <c r="C218">
        <v>982283</v>
      </c>
      <c r="D218" t="s">
        <v>457</v>
      </c>
      <c r="E218" t="s">
        <v>92</v>
      </c>
      <c r="F218" t="s">
        <v>461</v>
      </c>
      <c r="G218">
        <v>1.7044403954764757</v>
      </c>
      <c r="H218">
        <v>1.7253135296763122</v>
      </c>
      <c r="I218">
        <v>1.4263720569867024</v>
      </c>
      <c r="J218">
        <v>1.5182177660823055</v>
      </c>
      <c r="K218">
        <v>6379.78512120095</v>
      </c>
      <c r="L218">
        <v>0.124552888702708</v>
      </c>
      <c r="M218">
        <v>-1.35960335</v>
      </c>
      <c r="N218">
        <v>3.4711874603869854</v>
      </c>
    </row>
    <row r="219" spans="1:14" x14ac:dyDescent="0.2">
      <c r="A219" t="s">
        <v>383</v>
      </c>
      <c r="B219">
        <v>982800</v>
      </c>
      <c r="C219">
        <v>983123</v>
      </c>
      <c r="D219" t="s">
        <v>3599</v>
      </c>
      <c r="E219" t="s">
        <v>92</v>
      </c>
      <c r="F219" t="s">
        <v>461</v>
      </c>
      <c r="G219">
        <v>1.2705344122374291</v>
      </c>
      <c r="H219">
        <v>1.3775379194411632</v>
      </c>
      <c r="I219">
        <v>3.8890470778249693</v>
      </c>
      <c r="J219">
        <v>3.2717616927205673</v>
      </c>
      <c r="K219">
        <v>6379.78512120095</v>
      </c>
      <c r="L219">
        <v>0.124552888702708</v>
      </c>
      <c r="M219">
        <v>-1.35960335</v>
      </c>
      <c r="N219">
        <v>3.4711874603869854</v>
      </c>
    </row>
    <row r="220" spans="1:14" x14ac:dyDescent="0.2">
      <c r="A220" t="s">
        <v>383</v>
      </c>
      <c r="B220">
        <v>990287</v>
      </c>
      <c r="C220">
        <v>990681</v>
      </c>
      <c r="D220" t="s">
        <v>458</v>
      </c>
      <c r="E220" t="s">
        <v>89</v>
      </c>
      <c r="F220" t="s">
        <v>466</v>
      </c>
      <c r="G220">
        <v>1.5970037281519762</v>
      </c>
      <c r="H220">
        <v>1.5519411413006856</v>
      </c>
      <c r="I220">
        <v>1.9624673242309447</v>
      </c>
      <c r="J220">
        <v>2.0853149019382071</v>
      </c>
      <c r="K220">
        <v>262.992864921582</v>
      </c>
      <c r="L220">
        <v>0.45465927087144098</v>
      </c>
      <c r="M220">
        <v>-2.511992309</v>
      </c>
      <c r="N220">
        <v>3.0874628412503395</v>
      </c>
    </row>
    <row r="221" spans="1:14" x14ac:dyDescent="0.2">
      <c r="A221" t="s">
        <v>383</v>
      </c>
      <c r="B221">
        <v>1002513</v>
      </c>
      <c r="C221">
        <v>1002688</v>
      </c>
      <c r="D221" t="s">
        <v>460</v>
      </c>
      <c r="E221" t="s">
        <v>92</v>
      </c>
      <c r="F221" t="s">
        <v>468</v>
      </c>
      <c r="G221">
        <v>1.8994595024133698</v>
      </c>
      <c r="H221">
        <v>1.8828173381761661</v>
      </c>
      <c r="I221">
        <v>1.7022493720340721</v>
      </c>
      <c r="J221">
        <v>1.5399592933972754</v>
      </c>
      <c r="K221">
        <v>3569.5018813486799</v>
      </c>
      <c r="L221">
        <v>2.4283074511880599E-2</v>
      </c>
      <c r="M221">
        <v>-0.58846140999999996</v>
      </c>
      <c r="N221">
        <v>2.7224660244710912</v>
      </c>
    </row>
    <row r="222" spans="1:14" x14ac:dyDescent="0.2">
      <c r="A222" t="s">
        <v>383</v>
      </c>
      <c r="B222">
        <v>1013739</v>
      </c>
      <c r="C222">
        <v>1014610</v>
      </c>
      <c r="D222" t="s">
        <v>462</v>
      </c>
      <c r="E222" t="s">
        <v>92</v>
      </c>
      <c r="F222" t="s">
        <v>470</v>
      </c>
      <c r="G222">
        <v>2.9051541694576697</v>
      </c>
      <c r="H222">
        <v>2.7915419271194724</v>
      </c>
      <c r="I222">
        <v>2.5956112911007407</v>
      </c>
      <c r="J222">
        <v>2.5074233054163746</v>
      </c>
      <c r="K222">
        <v>2698.7854330701798</v>
      </c>
      <c r="L222">
        <v>-0.100048773314383</v>
      </c>
      <c r="M222">
        <v>-0.81476537100000002</v>
      </c>
      <c r="N222">
        <v>2.8639384504239715</v>
      </c>
    </row>
    <row r="223" spans="1:14" x14ac:dyDescent="0.2">
      <c r="A223" t="s">
        <v>383</v>
      </c>
      <c r="B223">
        <v>1019423</v>
      </c>
      <c r="C223">
        <v>1019610</v>
      </c>
      <c r="D223" t="s">
        <v>463</v>
      </c>
      <c r="E223" t="s">
        <v>92</v>
      </c>
      <c r="F223" t="s">
        <v>472</v>
      </c>
      <c r="G223">
        <v>1.5097135084361486</v>
      </c>
      <c r="H223">
        <v>1.5301908608846786</v>
      </c>
      <c r="I223">
        <v>1.2276784712175919</v>
      </c>
      <c r="J223">
        <v>1.1732927610864783</v>
      </c>
      <c r="K223">
        <v>527.27005097977201</v>
      </c>
      <c r="L223">
        <v>-0.123983393464313</v>
      </c>
      <c r="M223">
        <v>-0.29073379500000002</v>
      </c>
      <c r="N223">
        <v>2.0703893278913981</v>
      </c>
    </row>
    <row r="224" spans="1:14" x14ac:dyDescent="0.2">
      <c r="A224" t="s">
        <v>383</v>
      </c>
      <c r="B224">
        <v>1040694</v>
      </c>
      <c r="C224">
        <v>1040865</v>
      </c>
      <c r="D224" t="s">
        <v>464</v>
      </c>
      <c r="E224" t="s">
        <v>92</v>
      </c>
      <c r="F224" t="s">
        <v>474</v>
      </c>
      <c r="G224">
        <v>2.0212522537407085</v>
      </c>
      <c r="H224">
        <v>1.8945037590755931</v>
      </c>
      <c r="I224">
        <v>3.9645851702923482</v>
      </c>
      <c r="J224">
        <v>3.8607295223977531</v>
      </c>
      <c r="K224">
        <v>3803.23276256298</v>
      </c>
      <c r="L224">
        <v>0.348285476722344</v>
      </c>
      <c r="M224">
        <v>-2.250081051</v>
      </c>
      <c r="N224">
        <v>2.6088092426755241</v>
      </c>
    </row>
    <row r="225" spans="1:14" x14ac:dyDescent="0.2">
      <c r="A225" t="s">
        <v>383</v>
      </c>
      <c r="B225">
        <v>1101070</v>
      </c>
      <c r="C225">
        <v>1101273</v>
      </c>
      <c r="D225" t="s">
        <v>465</v>
      </c>
      <c r="E225" t="s">
        <v>89</v>
      </c>
      <c r="F225" t="s">
        <v>476</v>
      </c>
      <c r="G225">
        <v>1.3403901695038938</v>
      </c>
      <c r="H225">
        <v>1.1876085698564307</v>
      </c>
      <c r="I225">
        <v>13.062807321887899</v>
      </c>
      <c r="J225">
        <v>13.495521261003747</v>
      </c>
      <c r="K225">
        <v>1218.22362855557</v>
      </c>
      <c r="L225">
        <v>0.49801349977592602</v>
      </c>
      <c r="M225" t="s">
        <v>3560</v>
      </c>
      <c r="N225">
        <v>2.37851162325373</v>
      </c>
    </row>
    <row r="226" spans="1:14" x14ac:dyDescent="0.2">
      <c r="A226" t="s">
        <v>383</v>
      </c>
      <c r="B226">
        <v>1128509</v>
      </c>
      <c r="C226">
        <v>1128659</v>
      </c>
      <c r="D226" t="s">
        <v>467</v>
      </c>
      <c r="E226" t="s">
        <v>92</v>
      </c>
      <c r="F226" t="s">
        <v>478</v>
      </c>
      <c r="G226">
        <v>0.83533542372005953</v>
      </c>
      <c r="H226">
        <v>0.93556939968316444</v>
      </c>
      <c r="I226">
        <v>4.9490197231479582</v>
      </c>
      <c r="J226">
        <v>5.2802598429740266</v>
      </c>
      <c r="K226">
        <v>6817.9296858902198</v>
      </c>
      <c r="L226">
        <v>0.35904025593123901</v>
      </c>
      <c r="M226">
        <v>-2.4076936889999998</v>
      </c>
      <c r="N226">
        <v>3.6345932684457569</v>
      </c>
    </row>
    <row r="227" spans="1:14" x14ac:dyDescent="0.2">
      <c r="A227" t="s">
        <v>383</v>
      </c>
      <c r="B227">
        <v>1150868</v>
      </c>
      <c r="C227">
        <v>1151030</v>
      </c>
      <c r="D227" t="s">
        <v>469</v>
      </c>
      <c r="E227" t="s">
        <v>92</v>
      </c>
      <c r="F227" t="s">
        <v>480</v>
      </c>
      <c r="G227">
        <v>1.2429368242144998</v>
      </c>
      <c r="H227">
        <v>1.3300346536630518</v>
      </c>
      <c r="I227">
        <v>0.98125304919999412</v>
      </c>
      <c r="J227">
        <v>1.0132138816853158</v>
      </c>
      <c r="K227">
        <v>400.57283169260103</v>
      </c>
      <c r="L227">
        <v>-0.10468525507202001</v>
      </c>
      <c r="M227" t="s">
        <v>3560</v>
      </c>
      <c r="N227" t="s">
        <v>3560</v>
      </c>
    </row>
    <row r="228" spans="1:14" x14ac:dyDescent="0.2">
      <c r="A228" t="s">
        <v>383</v>
      </c>
      <c r="B228">
        <v>1242105</v>
      </c>
      <c r="C228">
        <v>1242302</v>
      </c>
      <c r="D228" t="s">
        <v>471</v>
      </c>
      <c r="E228" t="s">
        <v>89</v>
      </c>
      <c r="F228" t="s">
        <v>482</v>
      </c>
      <c r="G228">
        <v>1.8604894800666025</v>
      </c>
      <c r="H228">
        <v>1.9621540570372822</v>
      </c>
      <c r="I228">
        <v>1.0465884535551948</v>
      </c>
      <c r="J228">
        <v>1.2863189391906651</v>
      </c>
      <c r="K228">
        <v>146.548482802188</v>
      </c>
      <c r="L228">
        <v>0.361108226789429</v>
      </c>
      <c r="M228" t="s">
        <v>3560</v>
      </c>
      <c r="N228">
        <v>2.711494906650088</v>
      </c>
    </row>
    <row r="229" spans="1:14" x14ac:dyDescent="0.2">
      <c r="A229" t="s">
        <v>383</v>
      </c>
      <c r="B229">
        <v>1325715</v>
      </c>
      <c r="C229">
        <v>1325867</v>
      </c>
      <c r="D229" t="s">
        <v>473</v>
      </c>
      <c r="E229" t="s">
        <v>89</v>
      </c>
      <c r="F229" t="s">
        <v>484</v>
      </c>
      <c r="G229">
        <v>1.1661278973592146</v>
      </c>
      <c r="H229">
        <v>1.2632432155045694</v>
      </c>
      <c r="I229">
        <v>1.9708809558001288</v>
      </c>
      <c r="J229">
        <v>1.6817970473888055</v>
      </c>
      <c r="K229">
        <v>5781.6988049176298</v>
      </c>
      <c r="L229">
        <v>-4.9772473315513301E-2</v>
      </c>
      <c r="M229" t="s">
        <v>3560</v>
      </c>
      <c r="N229">
        <v>2.6322682154995132</v>
      </c>
    </row>
    <row r="230" spans="1:14" x14ac:dyDescent="0.2">
      <c r="A230" t="s">
        <v>383</v>
      </c>
      <c r="B230">
        <v>1330921</v>
      </c>
      <c r="C230">
        <v>1331300</v>
      </c>
      <c r="D230" t="s">
        <v>475</v>
      </c>
      <c r="E230" t="s">
        <v>89</v>
      </c>
      <c r="F230" t="s">
        <v>484</v>
      </c>
      <c r="G230">
        <v>1.3431982494679384</v>
      </c>
      <c r="H230">
        <v>0.87099088419999915</v>
      </c>
      <c r="I230">
        <v>7.6809121523421817</v>
      </c>
      <c r="J230">
        <v>6.3363118115688319</v>
      </c>
      <c r="K230">
        <v>5781.6988049176298</v>
      </c>
      <c r="L230">
        <v>-4.9772473315513301E-2</v>
      </c>
      <c r="M230" t="s">
        <v>3560</v>
      </c>
      <c r="N230">
        <v>2.6322682154995132</v>
      </c>
    </row>
    <row r="231" spans="1:14" x14ac:dyDescent="0.2">
      <c r="A231" t="s">
        <v>383</v>
      </c>
      <c r="B231">
        <v>1370376</v>
      </c>
      <c r="C231">
        <v>1370556</v>
      </c>
      <c r="D231" t="s">
        <v>477</v>
      </c>
      <c r="E231" t="s">
        <v>89</v>
      </c>
      <c r="F231" t="s">
        <v>487</v>
      </c>
      <c r="G231">
        <v>1.0437446973115587</v>
      </c>
      <c r="H231">
        <v>1.1047378690302592</v>
      </c>
      <c r="I231">
        <v>5.7746456610128325</v>
      </c>
      <c r="J231">
        <v>5.4311244099161424</v>
      </c>
      <c r="K231">
        <v>1087.58646882111</v>
      </c>
      <c r="L231">
        <v>3.2893250418329599E-2</v>
      </c>
      <c r="M231">
        <v>0.84553330999999998</v>
      </c>
      <c r="N231">
        <v>2.3476656563009706</v>
      </c>
    </row>
    <row r="232" spans="1:14" x14ac:dyDescent="0.2">
      <c r="A232" t="s">
        <v>488</v>
      </c>
      <c r="B232">
        <v>23482</v>
      </c>
      <c r="C232">
        <v>23642</v>
      </c>
      <c r="D232" t="s">
        <v>479</v>
      </c>
      <c r="E232" t="s">
        <v>89</v>
      </c>
      <c r="F232" t="s">
        <v>490</v>
      </c>
      <c r="G232">
        <v>1.2727151192311859</v>
      </c>
      <c r="H232">
        <v>1.2984343042588598</v>
      </c>
      <c r="I232">
        <v>1.2851296401939314</v>
      </c>
      <c r="J232">
        <v>1.3577811024790354</v>
      </c>
      <c r="K232">
        <v>300.23329388307502</v>
      </c>
      <c r="L232">
        <v>1.6900399503930901</v>
      </c>
      <c r="M232" t="s">
        <v>3560</v>
      </c>
      <c r="N232">
        <v>3.9836776946980672</v>
      </c>
    </row>
    <row r="233" spans="1:14" x14ac:dyDescent="0.2">
      <c r="A233" t="s">
        <v>488</v>
      </c>
      <c r="B233">
        <v>114897</v>
      </c>
      <c r="C233">
        <v>115073</v>
      </c>
      <c r="D233" t="s">
        <v>481</v>
      </c>
      <c r="E233" t="s">
        <v>89</v>
      </c>
      <c r="F233" t="s">
        <v>492</v>
      </c>
      <c r="G233">
        <v>1.9602360023079355</v>
      </c>
      <c r="H233">
        <v>1.8603412252316485</v>
      </c>
      <c r="I233">
        <v>2.6942866261168761</v>
      </c>
      <c r="J233">
        <v>2.5749505697498862</v>
      </c>
      <c r="K233">
        <v>507.50829858384401</v>
      </c>
      <c r="L233">
        <v>-2.8700380302589999E-2</v>
      </c>
      <c r="M233" t="s">
        <v>3560</v>
      </c>
      <c r="N233">
        <v>2.5921580021253603</v>
      </c>
    </row>
    <row r="234" spans="1:14" x14ac:dyDescent="0.2">
      <c r="A234" t="s">
        <v>488</v>
      </c>
      <c r="B234">
        <v>116290</v>
      </c>
      <c r="C234">
        <v>116476</v>
      </c>
      <c r="D234" t="s">
        <v>483</v>
      </c>
      <c r="E234" t="s">
        <v>89</v>
      </c>
      <c r="F234" t="s">
        <v>492</v>
      </c>
      <c r="G234">
        <v>1.3828213518177346</v>
      </c>
      <c r="H234">
        <v>1.1409725057823885</v>
      </c>
      <c r="I234">
        <v>7.9788191661183232</v>
      </c>
      <c r="J234">
        <v>8.1055417329809103</v>
      </c>
      <c r="K234">
        <v>507.50829858384401</v>
      </c>
      <c r="L234">
        <v>-2.8700380302589999E-2</v>
      </c>
      <c r="M234" t="s">
        <v>3560</v>
      </c>
      <c r="N234">
        <v>2.5921580021253603</v>
      </c>
    </row>
    <row r="235" spans="1:14" x14ac:dyDescent="0.2">
      <c r="A235" t="s">
        <v>488</v>
      </c>
      <c r="B235">
        <v>121751</v>
      </c>
      <c r="C235">
        <v>122010</v>
      </c>
      <c r="D235" t="s">
        <v>485</v>
      </c>
      <c r="E235" t="s">
        <v>92</v>
      </c>
      <c r="F235" t="s">
        <v>495</v>
      </c>
      <c r="G235">
        <v>1.1631311854402395</v>
      </c>
      <c r="H235">
        <v>1.0697047135498241</v>
      </c>
      <c r="I235">
        <v>4.6355309975920918</v>
      </c>
      <c r="J235">
        <v>4.9355469497934399</v>
      </c>
      <c r="K235">
        <v>7976.6216059548196</v>
      </c>
      <c r="L235">
        <v>0.38533480276098098</v>
      </c>
      <c r="M235">
        <v>-1.075904749</v>
      </c>
      <c r="N235">
        <v>1.4329594072761063</v>
      </c>
    </row>
    <row r="236" spans="1:14" x14ac:dyDescent="0.2">
      <c r="A236" t="s">
        <v>488</v>
      </c>
      <c r="B236">
        <v>129672</v>
      </c>
      <c r="C236">
        <v>129931</v>
      </c>
      <c r="D236" t="s">
        <v>486</v>
      </c>
      <c r="E236" t="s">
        <v>89</v>
      </c>
      <c r="F236" t="s">
        <v>497</v>
      </c>
      <c r="G236">
        <v>2.4336574406770763</v>
      </c>
      <c r="H236">
        <v>2.644520718957847</v>
      </c>
      <c r="I236">
        <v>1.7391247843278008</v>
      </c>
      <c r="J236">
        <v>1.720604151901808</v>
      </c>
      <c r="K236">
        <v>294.96160709282702</v>
      </c>
      <c r="L236">
        <v>-0.10077911814249101</v>
      </c>
      <c r="M236">
        <v>-1.806970956</v>
      </c>
      <c r="N236">
        <v>3.2387868595871163</v>
      </c>
    </row>
    <row r="237" spans="1:14" x14ac:dyDescent="0.2">
      <c r="A237" t="s">
        <v>488</v>
      </c>
      <c r="B237">
        <v>130697</v>
      </c>
      <c r="C237">
        <v>130919</v>
      </c>
      <c r="D237" t="s">
        <v>489</v>
      </c>
      <c r="E237" t="s">
        <v>89</v>
      </c>
      <c r="F237" t="s">
        <v>497</v>
      </c>
      <c r="G237">
        <v>3.8362140727846832</v>
      </c>
      <c r="H237">
        <v>4.0449442523961157</v>
      </c>
      <c r="I237">
        <v>4.3570837608882718</v>
      </c>
      <c r="J237">
        <v>3.168155905784416</v>
      </c>
      <c r="K237">
        <v>294.96160709282702</v>
      </c>
      <c r="L237">
        <v>-0.10077911814249101</v>
      </c>
      <c r="M237">
        <v>-1.806970956</v>
      </c>
      <c r="N237">
        <v>3.2387868595871163</v>
      </c>
    </row>
    <row r="238" spans="1:14" x14ac:dyDescent="0.2">
      <c r="A238" t="s">
        <v>488</v>
      </c>
      <c r="B238">
        <v>148423</v>
      </c>
      <c r="C238">
        <v>148735</v>
      </c>
      <c r="D238" t="s">
        <v>491</v>
      </c>
      <c r="E238" t="s">
        <v>89</v>
      </c>
      <c r="F238" t="s">
        <v>500</v>
      </c>
      <c r="G238">
        <v>2.4228092300701269</v>
      </c>
      <c r="H238">
        <v>2.40156942346387</v>
      </c>
      <c r="I238">
        <v>1.715285198436695</v>
      </c>
      <c r="J238">
        <v>1.7781453434296488</v>
      </c>
      <c r="K238">
        <v>3996.1476542646001</v>
      </c>
      <c r="L238">
        <v>-0.362145900088856</v>
      </c>
      <c r="M238">
        <v>0.26731851699999998</v>
      </c>
      <c r="N238">
        <v>4.1866590172021141</v>
      </c>
    </row>
    <row r="239" spans="1:14" x14ac:dyDescent="0.2">
      <c r="A239" t="s">
        <v>488</v>
      </c>
      <c r="B239">
        <v>197941</v>
      </c>
      <c r="C239">
        <v>198049</v>
      </c>
      <c r="D239" t="s">
        <v>493</v>
      </c>
      <c r="E239" t="s">
        <v>89</v>
      </c>
      <c r="F239" t="s">
        <v>502</v>
      </c>
      <c r="G239">
        <v>1.5323096710464967</v>
      </c>
      <c r="H239">
        <v>1.6263381923503004</v>
      </c>
      <c r="I239">
        <v>1.462295325131677</v>
      </c>
      <c r="J239">
        <v>1.3656817406480739</v>
      </c>
      <c r="K239">
        <v>1338.0132032147001</v>
      </c>
      <c r="L239">
        <v>5.8318633926871997E-2</v>
      </c>
      <c r="M239">
        <v>-1.2056227289999999</v>
      </c>
      <c r="N239" t="s">
        <v>3560</v>
      </c>
    </row>
    <row r="240" spans="1:14" x14ac:dyDescent="0.2">
      <c r="A240" t="s">
        <v>488</v>
      </c>
      <c r="B240">
        <v>215110</v>
      </c>
      <c r="C240">
        <v>215320</v>
      </c>
      <c r="D240" t="s">
        <v>494</v>
      </c>
      <c r="E240" t="s">
        <v>89</v>
      </c>
      <c r="F240" t="s">
        <v>504</v>
      </c>
      <c r="G240">
        <v>1.057620909038538</v>
      </c>
      <c r="H240">
        <v>1.8319493896721539</v>
      </c>
      <c r="I240">
        <v>1.10398755757612</v>
      </c>
      <c r="J240">
        <v>0.77587491570230604</v>
      </c>
      <c r="K240">
        <v>42.495618901938599</v>
      </c>
      <c r="L240">
        <v>-0.75004205319356798</v>
      </c>
      <c r="M240" t="s">
        <v>3560</v>
      </c>
      <c r="N240">
        <v>2.5134907455881184</v>
      </c>
    </row>
    <row r="241" spans="1:14" x14ac:dyDescent="0.2">
      <c r="A241" t="s">
        <v>488</v>
      </c>
      <c r="B241">
        <v>251144</v>
      </c>
      <c r="C241">
        <v>251304</v>
      </c>
      <c r="D241" t="s">
        <v>496</v>
      </c>
      <c r="E241" t="s">
        <v>89</v>
      </c>
      <c r="F241" t="s">
        <v>506</v>
      </c>
      <c r="G241">
        <v>1.3610896680422695</v>
      </c>
      <c r="H241">
        <v>0.90965762797513838</v>
      </c>
      <c r="I241">
        <v>4.8724377541116155</v>
      </c>
      <c r="J241">
        <v>4.8653822838832106</v>
      </c>
      <c r="K241">
        <v>1907.7476088092999</v>
      </c>
      <c r="L241">
        <v>0.149937835612517</v>
      </c>
      <c r="M241">
        <v>-2.0215440249999999</v>
      </c>
      <c r="N241">
        <v>2.5777309314900805</v>
      </c>
    </row>
    <row r="242" spans="1:14" x14ac:dyDescent="0.2">
      <c r="A242" t="s">
        <v>488</v>
      </c>
      <c r="B242">
        <v>263942</v>
      </c>
      <c r="C242">
        <v>264092</v>
      </c>
      <c r="D242" t="s">
        <v>498</v>
      </c>
      <c r="E242" t="s">
        <v>89</v>
      </c>
      <c r="F242" t="s">
        <v>506</v>
      </c>
      <c r="G242">
        <v>1.9005451701005238</v>
      </c>
      <c r="H242">
        <v>1.7633612045228284</v>
      </c>
      <c r="I242">
        <v>1.9023531489119727</v>
      </c>
      <c r="J242">
        <v>1.984917665507469</v>
      </c>
      <c r="K242">
        <v>1907.7476088092999</v>
      </c>
      <c r="L242">
        <v>0.149937835612517</v>
      </c>
      <c r="M242">
        <v>-2.0215440249999999</v>
      </c>
      <c r="N242">
        <v>2.5777309314900805</v>
      </c>
    </row>
    <row r="243" spans="1:14" x14ac:dyDescent="0.2">
      <c r="A243" t="s">
        <v>488</v>
      </c>
      <c r="B243">
        <v>270487</v>
      </c>
      <c r="C243">
        <v>270671</v>
      </c>
      <c r="D243" t="s">
        <v>499</v>
      </c>
      <c r="E243" t="s">
        <v>92</v>
      </c>
      <c r="F243" t="s">
        <v>509</v>
      </c>
      <c r="G243">
        <v>0.48186725720450729</v>
      </c>
      <c r="H243">
        <v>0.46548788462141077</v>
      </c>
      <c r="I243">
        <v>5.0841532256795006</v>
      </c>
      <c r="J243">
        <v>5.019675590983101</v>
      </c>
      <c r="K243">
        <v>1377.0326056297099</v>
      </c>
      <c r="L243">
        <v>-0.22559399540801001</v>
      </c>
      <c r="M243" t="s">
        <v>3560</v>
      </c>
      <c r="N243">
        <v>3.1026581313637389</v>
      </c>
    </row>
    <row r="244" spans="1:14" x14ac:dyDescent="0.2">
      <c r="A244" t="s">
        <v>488</v>
      </c>
      <c r="B244">
        <v>350813</v>
      </c>
      <c r="C244">
        <v>350985</v>
      </c>
      <c r="D244" t="s">
        <v>501</v>
      </c>
      <c r="E244" t="s">
        <v>92</v>
      </c>
      <c r="F244" t="s">
        <v>511</v>
      </c>
      <c r="G244">
        <v>1.1550486084552358</v>
      </c>
      <c r="H244">
        <v>0.95867426707655568</v>
      </c>
      <c r="I244">
        <v>6.8436846241591773</v>
      </c>
      <c r="J244">
        <v>7.5224194413206344</v>
      </c>
      <c r="K244">
        <v>1502.5257464245401</v>
      </c>
      <c r="L244">
        <v>-1.6357911497030302E-2</v>
      </c>
      <c r="M244">
        <v>-4.3567837999999997</v>
      </c>
      <c r="N244">
        <v>3.1026581313637389</v>
      </c>
    </row>
    <row r="245" spans="1:14" x14ac:dyDescent="0.2">
      <c r="A245" t="s">
        <v>488</v>
      </c>
      <c r="B245">
        <v>355533</v>
      </c>
      <c r="C245">
        <v>355687</v>
      </c>
      <c r="D245" t="s">
        <v>503</v>
      </c>
      <c r="E245" t="s">
        <v>89</v>
      </c>
      <c r="F245" t="s">
        <v>513</v>
      </c>
      <c r="G245">
        <v>2.3655970418420793</v>
      </c>
      <c r="H245">
        <v>2.4425991862295384</v>
      </c>
      <c r="I245">
        <v>1.4117579511539835</v>
      </c>
      <c r="J245">
        <v>1.3400506276013024</v>
      </c>
      <c r="K245">
        <v>3156.16524195495</v>
      </c>
      <c r="L245">
        <v>0.16741672902764401</v>
      </c>
      <c r="M245">
        <v>-2.6773915189999999</v>
      </c>
      <c r="N245">
        <v>2.3840498067951597</v>
      </c>
    </row>
    <row r="246" spans="1:14" x14ac:dyDescent="0.2">
      <c r="A246" t="s">
        <v>488</v>
      </c>
      <c r="B246">
        <v>357494</v>
      </c>
      <c r="C246">
        <v>357642</v>
      </c>
      <c r="D246" t="s">
        <v>505</v>
      </c>
      <c r="E246" t="s">
        <v>89</v>
      </c>
      <c r="F246" t="s">
        <v>513</v>
      </c>
      <c r="G246">
        <v>1.8899341056252568</v>
      </c>
      <c r="H246">
        <v>2.5487991508482137</v>
      </c>
      <c r="I246">
        <v>3.8932288488763938</v>
      </c>
      <c r="J246">
        <v>6.8794242525604465</v>
      </c>
      <c r="K246">
        <v>3156.16524195495</v>
      </c>
      <c r="L246">
        <v>0.16741672902764401</v>
      </c>
      <c r="M246">
        <v>-2.6773915189999999</v>
      </c>
      <c r="N246">
        <v>2.3840498067951597</v>
      </c>
    </row>
    <row r="247" spans="1:14" x14ac:dyDescent="0.2">
      <c r="A247" t="s">
        <v>488</v>
      </c>
      <c r="B247">
        <v>387498</v>
      </c>
      <c r="C247">
        <v>387657</v>
      </c>
      <c r="D247" t="s">
        <v>507</v>
      </c>
      <c r="E247" t="s">
        <v>89</v>
      </c>
      <c r="F247" t="s">
        <v>516</v>
      </c>
      <c r="G247">
        <v>0.81587898697258643</v>
      </c>
      <c r="H247">
        <v>0.7523068461374568</v>
      </c>
      <c r="I247">
        <v>1.7417076429183866</v>
      </c>
      <c r="J247">
        <v>1.6697037881836787</v>
      </c>
      <c r="K247">
        <v>3819.5975452999301</v>
      </c>
      <c r="L247">
        <v>-0.16477820146312899</v>
      </c>
      <c r="M247">
        <v>0.53829771400000004</v>
      </c>
      <c r="N247">
        <v>2.8718436485093179</v>
      </c>
    </row>
    <row r="248" spans="1:14" x14ac:dyDescent="0.2">
      <c r="A248" t="s">
        <v>488</v>
      </c>
      <c r="B248">
        <v>390040</v>
      </c>
      <c r="C248">
        <v>390249</v>
      </c>
      <c r="D248" t="s">
        <v>508</v>
      </c>
      <c r="E248" t="s">
        <v>92</v>
      </c>
      <c r="F248" t="s">
        <v>518</v>
      </c>
      <c r="G248">
        <v>2.7675056468532464</v>
      </c>
      <c r="H248">
        <v>2.6062472706667532</v>
      </c>
      <c r="I248">
        <v>6.4884495996005116</v>
      </c>
      <c r="J248">
        <v>6.5895766804250258</v>
      </c>
      <c r="K248">
        <v>8779.4842589675609</v>
      </c>
      <c r="L248">
        <v>3.98958524747694E-2</v>
      </c>
      <c r="M248">
        <v>-0.53862792800000003</v>
      </c>
      <c r="N248">
        <v>2.8738131983590871</v>
      </c>
    </row>
    <row r="249" spans="1:14" x14ac:dyDescent="0.2">
      <c r="A249" t="s">
        <v>488</v>
      </c>
      <c r="B249">
        <v>392537</v>
      </c>
      <c r="C249">
        <v>392858</v>
      </c>
      <c r="D249" t="s">
        <v>510</v>
      </c>
      <c r="E249" t="s">
        <v>92</v>
      </c>
      <c r="F249" t="s">
        <v>518</v>
      </c>
      <c r="G249">
        <v>1.5218397213553143</v>
      </c>
      <c r="H249">
        <v>1.34008352614374</v>
      </c>
      <c r="I249">
        <v>5.2492973243277223</v>
      </c>
      <c r="J249">
        <v>6.1020280134940181</v>
      </c>
      <c r="K249">
        <v>8779.4842589675609</v>
      </c>
      <c r="L249">
        <v>3.98958524747694E-2</v>
      </c>
      <c r="M249">
        <v>-0.53862792800000003</v>
      </c>
      <c r="N249">
        <v>2.8738131983590871</v>
      </c>
    </row>
    <row r="250" spans="1:14" x14ac:dyDescent="0.2">
      <c r="A250" t="s">
        <v>488</v>
      </c>
      <c r="B250">
        <v>399726</v>
      </c>
      <c r="C250">
        <v>399849</v>
      </c>
      <c r="D250" t="s">
        <v>512</v>
      </c>
      <c r="E250" t="s">
        <v>92</v>
      </c>
      <c r="F250" t="s">
        <v>521</v>
      </c>
      <c r="G250">
        <v>0.71442796034557543</v>
      </c>
      <c r="H250">
        <v>0.85972787824065411</v>
      </c>
      <c r="I250">
        <v>2.164937721414661</v>
      </c>
      <c r="J250">
        <v>2.8252818900068815</v>
      </c>
      <c r="K250">
        <v>3169.53336336865</v>
      </c>
      <c r="L250">
        <v>-0.202351926287613</v>
      </c>
      <c r="M250">
        <v>-9.7837614000000003E-2</v>
      </c>
      <c r="N250">
        <v>4.1259816538547156</v>
      </c>
    </row>
    <row r="251" spans="1:14" x14ac:dyDescent="0.2">
      <c r="A251" t="s">
        <v>488</v>
      </c>
      <c r="B251">
        <v>436127</v>
      </c>
      <c r="C251">
        <v>436400</v>
      </c>
      <c r="D251" t="s">
        <v>514</v>
      </c>
      <c r="E251" t="s">
        <v>89</v>
      </c>
      <c r="F251" t="s">
        <v>523</v>
      </c>
      <c r="G251">
        <v>1.0855042315944283</v>
      </c>
      <c r="H251">
        <v>1.2603233670959513</v>
      </c>
      <c r="I251">
        <v>1.0422260158935399</v>
      </c>
      <c r="J251">
        <v>1.0697669292259069</v>
      </c>
      <c r="K251">
        <v>736.67560580807105</v>
      </c>
      <c r="L251">
        <v>3.6544421760018899</v>
      </c>
      <c r="M251" t="s">
        <v>3560</v>
      </c>
      <c r="N251" t="s">
        <v>3560</v>
      </c>
    </row>
    <row r="252" spans="1:14" x14ac:dyDescent="0.2">
      <c r="A252" t="s">
        <v>488</v>
      </c>
      <c r="B252">
        <v>442730</v>
      </c>
      <c r="C252">
        <v>443061</v>
      </c>
      <c r="D252" t="s">
        <v>515</v>
      </c>
      <c r="E252" t="s">
        <v>89</v>
      </c>
      <c r="F252" t="s">
        <v>525</v>
      </c>
      <c r="G252">
        <v>1.2051300983983402</v>
      </c>
      <c r="H252">
        <v>1.262081126101027</v>
      </c>
      <c r="I252">
        <v>0.91691479965797418</v>
      </c>
      <c r="J252">
        <v>0.96265961763063901</v>
      </c>
      <c r="K252">
        <v>766.96704218432603</v>
      </c>
      <c r="L252">
        <v>1.6702618376648299</v>
      </c>
      <c r="M252" t="s">
        <v>3560</v>
      </c>
      <c r="N252" t="s">
        <v>3560</v>
      </c>
    </row>
    <row r="253" spans="1:14" x14ac:dyDescent="0.2">
      <c r="A253" t="s">
        <v>488</v>
      </c>
      <c r="B253">
        <v>443767</v>
      </c>
      <c r="C253">
        <v>444048</v>
      </c>
      <c r="D253" t="s">
        <v>517</v>
      </c>
      <c r="E253" t="s">
        <v>89</v>
      </c>
      <c r="F253" t="s">
        <v>525</v>
      </c>
      <c r="G253">
        <v>1.7446348237987188</v>
      </c>
      <c r="H253">
        <v>1.5788759688308458</v>
      </c>
      <c r="I253">
        <v>0.86930149735677054</v>
      </c>
      <c r="J253">
        <v>0.72414992132215217</v>
      </c>
      <c r="K253">
        <v>766.96704218432603</v>
      </c>
      <c r="L253">
        <v>1.6702618376648299</v>
      </c>
      <c r="M253" t="s">
        <v>3560</v>
      </c>
      <c r="N253" t="s">
        <v>3560</v>
      </c>
    </row>
    <row r="254" spans="1:14" x14ac:dyDescent="0.2">
      <c r="A254" t="s">
        <v>488</v>
      </c>
      <c r="B254">
        <v>571220</v>
      </c>
      <c r="C254">
        <v>571473</v>
      </c>
      <c r="D254" t="s">
        <v>519</v>
      </c>
      <c r="E254" t="s">
        <v>89</v>
      </c>
      <c r="F254" t="s">
        <v>528</v>
      </c>
      <c r="G254">
        <v>1.0539979652131095</v>
      </c>
      <c r="H254">
        <v>1.0115852740510956</v>
      </c>
      <c r="I254">
        <v>3.6823345315329523</v>
      </c>
      <c r="J254">
        <v>4.4919924807014757</v>
      </c>
      <c r="K254">
        <v>17867.9155380189</v>
      </c>
      <c r="L254">
        <v>0.320993349650812</v>
      </c>
      <c r="M254">
        <v>-2.327358045</v>
      </c>
      <c r="N254">
        <v>1.4059923596758368</v>
      </c>
    </row>
    <row r="255" spans="1:14" x14ac:dyDescent="0.2">
      <c r="A255" t="s">
        <v>488</v>
      </c>
      <c r="B255">
        <v>628676</v>
      </c>
      <c r="C255">
        <v>628897</v>
      </c>
      <c r="D255" t="s">
        <v>520</v>
      </c>
      <c r="E255" t="s">
        <v>92</v>
      </c>
      <c r="F255" t="s">
        <v>530</v>
      </c>
      <c r="G255">
        <v>2.2296375490547136</v>
      </c>
      <c r="H255">
        <v>2.3105518653725241</v>
      </c>
      <c r="I255">
        <v>2.6444879062817233</v>
      </c>
      <c r="J255">
        <v>2.6810569672838898</v>
      </c>
      <c r="K255">
        <v>7918.8517210896098</v>
      </c>
      <c r="L255">
        <v>2.5444405903584901E-2</v>
      </c>
      <c r="M255">
        <v>-0.81283234500000001</v>
      </c>
      <c r="N255" t="s">
        <v>3560</v>
      </c>
    </row>
    <row r="256" spans="1:14" x14ac:dyDescent="0.2">
      <c r="A256" t="s">
        <v>488</v>
      </c>
      <c r="B256">
        <v>644330</v>
      </c>
      <c r="C256">
        <v>644517</v>
      </c>
      <c r="D256" t="s">
        <v>522</v>
      </c>
      <c r="E256" t="s">
        <v>92</v>
      </c>
      <c r="F256" t="s">
        <v>532</v>
      </c>
      <c r="G256">
        <v>1.3527154726205173</v>
      </c>
      <c r="H256">
        <v>1.2606963541829874</v>
      </c>
      <c r="I256">
        <v>7.8066900900457101</v>
      </c>
      <c r="J256">
        <v>7.8608379617207316</v>
      </c>
      <c r="K256">
        <v>1515.1338506326399</v>
      </c>
      <c r="L256">
        <v>0.20328453787362899</v>
      </c>
      <c r="M256">
        <v>-1.043477628</v>
      </c>
      <c r="N256">
        <v>1.8318772411916731</v>
      </c>
    </row>
    <row r="257" spans="1:14" x14ac:dyDescent="0.2">
      <c r="A257" t="s">
        <v>488</v>
      </c>
      <c r="B257">
        <v>660914</v>
      </c>
      <c r="C257">
        <v>661057</v>
      </c>
      <c r="D257" t="s">
        <v>524</v>
      </c>
      <c r="E257" t="s">
        <v>92</v>
      </c>
      <c r="F257" t="s">
        <v>534</v>
      </c>
      <c r="G257">
        <v>2.4441358761329544</v>
      </c>
      <c r="H257">
        <v>2.4645944871895638</v>
      </c>
      <c r="I257">
        <v>4.4500669571921208</v>
      </c>
      <c r="J257">
        <v>4.4293527784669635</v>
      </c>
      <c r="K257">
        <v>25081.301399866599</v>
      </c>
      <c r="L257">
        <v>-3.3164190847847899E-2</v>
      </c>
      <c r="M257">
        <v>6.5924282000000001E-2</v>
      </c>
      <c r="N257">
        <v>3.8629472480209217</v>
      </c>
    </row>
    <row r="258" spans="1:14" x14ac:dyDescent="0.2">
      <c r="A258" t="s">
        <v>488</v>
      </c>
      <c r="B258">
        <v>669497</v>
      </c>
      <c r="C258">
        <v>669783</v>
      </c>
      <c r="D258" t="s">
        <v>526</v>
      </c>
      <c r="E258" t="s">
        <v>89</v>
      </c>
      <c r="F258" t="s">
        <v>536</v>
      </c>
      <c r="G258">
        <v>1.1318015457582842</v>
      </c>
      <c r="H258">
        <v>1.2748360136348686</v>
      </c>
      <c r="I258">
        <v>4.4378206692793114</v>
      </c>
      <c r="J258">
        <v>4.525937008263452</v>
      </c>
      <c r="K258">
        <v>4413.2298723512104</v>
      </c>
      <c r="L258">
        <v>-0.27984150400745</v>
      </c>
      <c r="M258">
        <v>-0.41242885099999999</v>
      </c>
      <c r="N258">
        <v>3.1953475983222193</v>
      </c>
    </row>
    <row r="259" spans="1:14" x14ac:dyDescent="0.2">
      <c r="A259" t="s">
        <v>488</v>
      </c>
      <c r="B259">
        <v>747251</v>
      </c>
      <c r="C259">
        <v>747426</v>
      </c>
      <c r="D259" t="s">
        <v>527</v>
      </c>
      <c r="E259" t="s">
        <v>92</v>
      </c>
      <c r="F259" t="s">
        <v>538</v>
      </c>
      <c r="G259">
        <v>0.70172307933033151</v>
      </c>
      <c r="H259">
        <v>0.66446977862684897</v>
      </c>
      <c r="I259">
        <v>3.4248704911168275</v>
      </c>
      <c r="J259">
        <v>3.0908838105213814</v>
      </c>
      <c r="K259">
        <v>2585.5238935830898</v>
      </c>
      <c r="L259">
        <v>-0.26495316197976498</v>
      </c>
      <c r="M259">
        <v>-0.89706359800000002</v>
      </c>
      <c r="N259">
        <v>2.2509615735332189</v>
      </c>
    </row>
    <row r="260" spans="1:14" x14ac:dyDescent="0.2">
      <c r="A260" t="s">
        <v>488</v>
      </c>
      <c r="B260">
        <v>816902</v>
      </c>
      <c r="C260">
        <v>817055</v>
      </c>
      <c r="D260" t="s">
        <v>529</v>
      </c>
      <c r="E260" t="s">
        <v>92</v>
      </c>
      <c r="F260" t="s">
        <v>540</v>
      </c>
      <c r="G260">
        <v>2.4400992023102943</v>
      </c>
      <c r="H260">
        <v>2.5167629230456043</v>
      </c>
      <c r="I260">
        <v>1.5112833003491759</v>
      </c>
      <c r="J260">
        <v>1.4729602633428041</v>
      </c>
      <c r="K260">
        <v>1842.34556531818</v>
      </c>
      <c r="L260">
        <v>-3.5374368514698898E-2</v>
      </c>
      <c r="M260">
        <v>-0.50436263999999997</v>
      </c>
      <c r="N260" t="s">
        <v>3560</v>
      </c>
    </row>
    <row r="261" spans="1:14" x14ac:dyDescent="0.2">
      <c r="A261" t="s">
        <v>488</v>
      </c>
      <c r="B261">
        <v>865879</v>
      </c>
      <c r="C261">
        <v>866037</v>
      </c>
      <c r="D261" t="s">
        <v>531</v>
      </c>
      <c r="E261" t="s">
        <v>92</v>
      </c>
      <c r="F261" t="s">
        <v>542</v>
      </c>
      <c r="G261">
        <v>1.1506354672693473</v>
      </c>
      <c r="H261">
        <v>1.0950528936017816</v>
      </c>
      <c r="I261">
        <v>7.3219764787163966</v>
      </c>
      <c r="J261">
        <v>7.3572789971538439</v>
      </c>
      <c r="K261">
        <v>4341.9542060891599</v>
      </c>
      <c r="L261">
        <v>9.2243890143800897E-2</v>
      </c>
      <c r="M261">
        <v>-2.0809465760000001</v>
      </c>
      <c r="N261">
        <v>3.452858964713811</v>
      </c>
    </row>
    <row r="262" spans="1:14" x14ac:dyDescent="0.2">
      <c r="A262" t="s">
        <v>488</v>
      </c>
      <c r="B262">
        <v>906022</v>
      </c>
      <c r="C262">
        <v>906291</v>
      </c>
      <c r="D262" t="s">
        <v>533</v>
      </c>
      <c r="E262" t="s">
        <v>92</v>
      </c>
      <c r="F262" t="s">
        <v>544</v>
      </c>
      <c r="G262">
        <v>1.4271488236072201</v>
      </c>
      <c r="H262">
        <v>1.2037929095274584</v>
      </c>
      <c r="I262">
        <v>5.5209102927762812</v>
      </c>
      <c r="J262">
        <v>6.9653403449207021</v>
      </c>
      <c r="K262">
        <v>5764.0466506604598</v>
      </c>
      <c r="L262">
        <v>0.25940835910945398</v>
      </c>
      <c r="M262">
        <v>-2.718941805</v>
      </c>
      <c r="N262">
        <v>2.7970129778361454</v>
      </c>
    </row>
    <row r="263" spans="1:14" x14ac:dyDescent="0.2">
      <c r="A263" t="s">
        <v>488</v>
      </c>
      <c r="B263">
        <v>1031073</v>
      </c>
      <c r="C263">
        <v>1031224</v>
      </c>
      <c r="D263" t="s">
        <v>535</v>
      </c>
      <c r="E263" t="s">
        <v>89</v>
      </c>
      <c r="F263" t="s">
        <v>546</v>
      </c>
      <c r="G263">
        <v>1.44900318754673</v>
      </c>
      <c r="H263">
        <v>0.93127203189851238</v>
      </c>
      <c r="I263">
        <v>4.6898117472467193</v>
      </c>
      <c r="J263">
        <v>4.8607323486007488</v>
      </c>
      <c r="K263">
        <v>4118.8485064095803</v>
      </c>
      <c r="L263">
        <v>0.44433542398834702</v>
      </c>
      <c r="M263">
        <v>-0.62723798900000005</v>
      </c>
      <c r="N263">
        <v>1.9297909977185974</v>
      </c>
    </row>
    <row r="264" spans="1:14" x14ac:dyDescent="0.2">
      <c r="A264" t="s">
        <v>488</v>
      </c>
      <c r="B264">
        <v>1080525</v>
      </c>
      <c r="C264">
        <v>1080677</v>
      </c>
      <c r="D264" t="s">
        <v>537</v>
      </c>
      <c r="E264" t="s">
        <v>92</v>
      </c>
      <c r="F264" t="s">
        <v>548</v>
      </c>
      <c r="G264">
        <v>1.4159454659622028</v>
      </c>
      <c r="H264">
        <v>1.3014168464230982</v>
      </c>
      <c r="I264">
        <v>3.6242015779014047</v>
      </c>
      <c r="J264">
        <v>3.067579527823006</v>
      </c>
      <c r="K264">
        <v>546.57400374212796</v>
      </c>
      <c r="L264">
        <v>-0.41776668550604401</v>
      </c>
      <c r="M264">
        <v>8.7926039999999997E-2</v>
      </c>
      <c r="N264" t="s">
        <v>3560</v>
      </c>
    </row>
    <row r="265" spans="1:14" x14ac:dyDescent="0.2">
      <c r="A265" t="s">
        <v>488</v>
      </c>
      <c r="B265">
        <v>1119237</v>
      </c>
      <c r="C265">
        <v>1119393</v>
      </c>
      <c r="D265" t="s">
        <v>539</v>
      </c>
      <c r="E265" t="s">
        <v>92</v>
      </c>
      <c r="F265" t="s">
        <v>550</v>
      </c>
      <c r="G265">
        <v>0.86180995216511713</v>
      </c>
      <c r="H265">
        <v>0.82691519050188911</v>
      </c>
      <c r="I265">
        <v>5.0116363066298399</v>
      </c>
      <c r="J265">
        <v>6.1423430826432552</v>
      </c>
      <c r="K265">
        <v>12176.0099199454</v>
      </c>
      <c r="L265">
        <v>0.27185001475420201</v>
      </c>
      <c r="M265">
        <v>-2.3134345039999999</v>
      </c>
      <c r="N265">
        <v>2.8579809951275723</v>
      </c>
    </row>
    <row r="266" spans="1:14" x14ac:dyDescent="0.2">
      <c r="A266" t="s">
        <v>488</v>
      </c>
      <c r="B266">
        <v>1167694</v>
      </c>
      <c r="C266">
        <v>1168067</v>
      </c>
      <c r="D266" t="s">
        <v>541</v>
      </c>
      <c r="E266" t="s">
        <v>92</v>
      </c>
      <c r="F266" t="s">
        <v>552</v>
      </c>
      <c r="G266">
        <v>1.1831512948732383</v>
      </c>
      <c r="H266">
        <v>0.96918746126398203</v>
      </c>
      <c r="I266">
        <v>2.5707774778234254</v>
      </c>
      <c r="J266">
        <v>3.7500620925611456</v>
      </c>
      <c r="K266">
        <v>4980.9840410951101</v>
      </c>
      <c r="L266">
        <v>3.9175906507195997E-2</v>
      </c>
      <c r="M266">
        <v>-1.1523854339999999</v>
      </c>
      <c r="N266">
        <v>2.8894735425311096</v>
      </c>
    </row>
    <row r="267" spans="1:14" x14ac:dyDescent="0.2">
      <c r="A267" t="s">
        <v>488</v>
      </c>
      <c r="B267">
        <v>1334313</v>
      </c>
      <c r="C267">
        <v>1334540</v>
      </c>
      <c r="D267" t="s">
        <v>543</v>
      </c>
      <c r="E267" t="s">
        <v>89</v>
      </c>
      <c r="F267" t="s">
        <v>554</v>
      </c>
      <c r="G267">
        <v>0.9288780997029944</v>
      </c>
      <c r="H267">
        <v>1.0489288813106112</v>
      </c>
      <c r="I267">
        <v>7.9035472871926791</v>
      </c>
      <c r="J267">
        <v>5.2181391389390388</v>
      </c>
      <c r="K267">
        <v>2327.45014333674</v>
      </c>
      <c r="L267">
        <v>0.150915276439896</v>
      </c>
      <c r="M267">
        <v>-1.958341071</v>
      </c>
      <c r="N267" t="s">
        <v>3560</v>
      </c>
    </row>
    <row r="268" spans="1:14" x14ac:dyDescent="0.2">
      <c r="A268" t="s">
        <v>488</v>
      </c>
      <c r="B268">
        <v>1441664</v>
      </c>
      <c r="C268">
        <v>1441832</v>
      </c>
      <c r="D268" t="s">
        <v>545</v>
      </c>
      <c r="E268" t="s">
        <v>92</v>
      </c>
      <c r="F268" t="s">
        <v>556</v>
      </c>
      <c r="G268">
        <v>1.2734368858394456</v>
      </c>
      <c r="H268">
        <v>1.126689344811622</v>
      </c>
      <c r="I268">
        <v>0.93375242211559073</v>
      </c>
      <c r="J268">
        <v>1.2420013185467147</v>
      </c>
      <c r="K268">
        <v>3228.6582008129699</v>
      </c>
      <c r="L268">
        <v>-1.13384142504692</v>
      </c>
      <c r="M268" t="s">
        <v>3560</v>
      </c>
      <c r="N268" t="s">
        <v>3560</v>
      </c>
    </row>
    <row r="269" spans="1:14" x14ac:dyDescent="0.2">
      <c r="A269" t="s">
        <v>557</v>
      </c>
      <c r="B269">
        <v>22368</v>
      </c>
      <c r="C269">
        <v>22682</v>
      </c>
      <c r="D269" t="s">
        <v>547</v>
      </c>
      <c r="E269" t="s">
        <v>89</v>
      </c>
      <c r="F269" t="s">
        <v>559</v>
      </c>
      <c r="G269">
        <v>1.3696762524783419</v>
      </c>
      <c r="H269">
        <v>1.4515484265394658</v>
      </c>
      <c r="I269">
        <v>1.0630502199148046</v>
      </c>
      <c r="J269">
        <v>1.3294939961773891</v>
      </c>
      <c r="K269">
        <v>310.77750265526203</v>
      </c>
      <c r="L269">
        <v>2.31442602332119</v>
      </c>
      <c r="M269" t="s">
        <v>3560</v>
      </c>
      <c r="N269">
        <v>2.8639384504239715</v>
      </c>
    </row>
    <row r="270" spans="1:14" x14ac:dyDescent="0.2">
      <c r="A270" t="s">
        <v>557</v>
      </c>
      <c r="B270">
        <v>164549</v>
      </c>
      <c r="C270">
        <v>164815</v>
      </c>
      <c r="D270" t="s">
        <v>549</v>
      </c>
      <c r="E270" t="s">
        <v>89</v>
      </c>
      <c r="F270" t="s">
        <v>561</v>
      </c>
      <c r="G270">
        <v>2.6634988169654359</v>
      </c>
      <c r="H270">
        <v>2.5018855742448189</v>
      </c>
      <c r="I270">
        <v>2.212374394429494</v>
      </c>
      <c r="J270">
        <v>2.2084391425863834</v>
      </c>
      <c r="K270">
        <v>3818.4840731118502</v>
      </c>
      <c r="L270">
        <v>0.12785794808239601</v>
      </c>
      <c r="M270">
        <v>-0.694283769</v>
      </c>
      <c r="N270">
        <v>2.5484366246960422</v>
      </c>
    </row>
    <row r="271" spans="1:14" x14ac:dyDescent="0.2">
      <c r="A271" t="s">
        <v>557</v>
      </c>
      <c r="B271">
        <v>271015</v>
      </c>
      <c r="C271">
        <v>271262</v>
      </c>
      <c r="D271" t="s">
        <v>551</v>
      </c>
      <c r="E271" t="s">
        <v>92</v>
      </c>
      <c r="F271" t="s">
        <v>563</v>
      </c>
      <c r="G271">
        <v>1.7209502861578012</v>
      </c>
      <c r="H271">
        <v>1.4938209899255028</v>
      </c>
      <c r="I271">
        <v>1.4205722248222137</v>
      </c>
      <c r="J271">
        <v>1.8676651451821333</v>
      </c>
      <c r="K271">
        <v>939.23526569366004</v>
      </c>
      <c r="L271">
        <v>-1.1839818974962799</v>
      </c>
      <c r="M271">
        <v>2.4210355049999999</v>
      </c>
      <c r="N271">
        <v>1.2570106182060239</v>
      </c>
    </row>
    <row r="272" spans="1:14" x14ac:dyDescent="0.2">
      <c r="A272" t="s">
        <v>557</v>
      </c>
      <c r="B272">
        <v>293650</v>
      </c>
      <c r="C272">
        <v>293909</v>
      </c>
      <c r="D272" t="s">
        <v>553</v>
      </c>
      <c r="E272" t="s">
        <v>92</v>
      </c>
      <c r="F272" t="s">
        <v>565</v>
      </c>
      <c r="G272">
        <v>1.1798954263130168</v>
      </c>
      <c r="H272">
        <v>1.199312202731361</v>
      </c>
      <c r="I272">
        <v>9.1098273981805722</v>
      </c>
      <c r="J272">
        <v>11.563769056113118</v>
      </c>
      <c r="K272">
        <v>2244.1769612305402</v>
      </c>
      <c r="L272">
        <v>0.14621376270084599</v>
      </c>
      <c r="M272">
        <v>0.77908258500000005</v>
      </c>
      <c r="N272">
        <v>2.1043366598147357</v>
      </c>
    </row>
    <row r="273" spans="1:14" x14ac:dyDescent="0.2">
      <c r="A273" t="s">
        <v>557</v>
      </c>
      <c r="B273">
        <v>345977</v>
      </c>
      <c r="C273">
        <v>346350</v>
      </c>
      <c r="D273" t="s">
        <v>555</v>
      </c>
      <c r="E273" t="s">
        <v>89</v>
      </c>
      <c r="F273" t="s">
        <v>567</v>
      </c>
      <c r="G273">
        <v>1.1010347820924842</v>
      </c>
      <c r="H273">
        <v>1.137833892278785</v>
      </c>
      <c r="I273">
        <v>6.6398364743353122</v>
      </c>
      <c r="J273">
        <v>6.6207992806596776</v>
      </c>
      <c r="K273">
        <v>3401.4054176852601</v>
      </c>
      <c r="L273">
        <v>0.20760516927271599</v>
      </c>
      <c r="M273">
        <v>-1.7010920540000001</v>
      </c>
      <c r="N273">
        <v>2.8914191868460786</v>
      </c>
    </row>
    <row r="274" spans="1:14" x14ac:dyDescent="0.2">
      <c r="A274" t="s">
        <v>557</v>
      </c>
      <c r="B274">
        <v>348652</v>
      </c>
      <c r="C274">
        <v>348807</v>
      </c>
      <c r="D274" t="s">
        <v>558</v>
      </c>
      <c r="E274" t="s">
        <v>89</v>
      </c>
      <c r="F274" t="s">
        <v>567</v>
      </c>
      <c r="G274">
        <v>1.5558847933654814</v>
      </c>
      <c r="H274">
        <v>1.440086287315862</v>
      </c>
      <c r="I274">
        <v>3.2169459366733091</v>
      </c>
      <c r="J274">
        <v>2.77624515925881</v>
      </c>
      <c r="K274">
        <v>3401.4054176852601</v>
      </c>
      <c r="L274">
        <v>0.20760516927271599</v>
      </c>
      <c r="M274">
        <v>-1.7010920540000001</v>
      </c>
      <c r="N274">
        <v>2.8914191868460786</v>
      </c>
    </row>
    <row r="275" spans="1:14" x14ac:dyDescent="0.2">
      <c r="A275" t="s">
        <v>557</v>
      </c>
      <c r="B275">
        <v>361343</v>
      </c>
      <c r="C275">
        <v>361493</v>
      </c>
      <c r="D275" t="s">
        <v>560</v>
      </c>
      <c r="E275" t="s">
        <v>89</v>
      </c>
      <c r="F275" t="s">
        <v>570</v>
      </c>
      <c r="G275">
        <v>0.9306273993257872</v>
      </c>
      <c r="H275">
        <v>1.0782045454201232</v>
      </c>
      <c r="I275">
        <v>6.7001265068382381</v>
      </c>
      <c r="J275">
        <v>9.2329114968574419</v>
      </c>
      <c r="K275">
        <v>1515.7674564341901</v>
      </c>
      <c r="L275">
        <v>-6.4672933301527999E-2</v>
      </c>
      <c r="M275">
        <v>0.28275961599999999</v>
      </c>
      <c r="N275">
        <v>2.7202784652333269</v>
      </c>
    </row>
    <row r="276" spans="1:14" x14ac:dyDescent="0.2">
      <c r="A276" t="s">
        <v>557</v>
      </c>
      <c r="B276">
        <v>471990</v>
      </c>
      <c r="C276">
        <v>472170</v>
      </c>
      <c r="D276" t="s">
        <v>562</v>
      </c>
      <c r="E276" t="s">
        <v>89</v>
      </c>
      <c r="F276" t="s">
        <v>572</v>
      </c>
      <c r="G276">
        <v>1.3716695667224303</v>
      </c>
      <c r="H276">
        <v>1.4178094524580478</v>
      </c>
      <c r="I276">
        <v>4.1839604603521448</v>
      </c>
      <c r="J276">
        <v>3.9098010457939734</v>
      </c>
      <c r="K276">
        <v>2612.2175766328201</v>
      </c>
      <c r="L276">
        <v>0.18933153716678999</v>
      </c>
      <c r="M276">
        <v>-2.0848470209999999</v>
      </c>
      <c r="N276">
        <v>2.1699250014423126</v>
      </c>
    </row>
    <row r="277" spans="1:14" x14ac:dyDescent="0.2">
      <c r="A277" t="s">
        <v>557</v>
      </c>
      <c r="B277">
        <v>714058</v>
      </c>
      <c r="C277">
        <v>714446</v>
      </c>
      <c r="D277" t="s">
        <v>564</v>
      </c>
      <c r="E277" t="s">
        <v>92</v>
      </c>
      <c r="F277" t="s">
        <v>574</v>
      </c>
      <c r="G277">
        <v>2.2257819277397117</v>
      </c>
      <c r="H277">
        <v>1.8533084408521878</v>
      </c>
      <c r="I277">
        <v>12.280242827949916</v>
      </c>
      <c r="J277">
        <v>11.98042149246208</v>
      </c>
      <c r="K277">
        <v>497.04569111381602</v>
      </c>
      <c r="L277">
        <v>3.8127383371681603E-2</v>
      </c>
      <c r="M277" t="s">
        <v>3560</v>
      </c>
      <c r="N277">
        <v>1.8836208162856714</v>
      </c>
    </row>
    <row r="278" spans="1:14" x14ac:dyDescent="0.2">
      <c r="A278" t="s">
        <v>557</v>
      </c>
      <c r="B278">
        <v>806299</v>
      </c>
      <c r="C278">
        <v>806495</v>
      </c>
      <c r="D278" t="s">
        <v>566</v>
      </c>
      <c r="E278" t="s">
        <v>92</v>
      </c>
      <c r="F278" t="s">
        <v>576</v>
      </c>
      <c r="G278">
        <v>1.427428492198952</v>
      </c>
      <c r="H278">
        <v>1.5123326876442462</v>
      </c>
      <c r="I278">
        <v>3.8557235897589281</v>
      </c>
      <c r="J278">
        <v>3.9956251971941987</v>
      </c>
      <c r="K278">
        <v>815.63137595514104</v>
      </c>
      <c r="L278">
        <v>3.8074898421327497E-2</v>
      </c>
      <c r="M278">
        <v>-0.57727032499999997</v>
      </c>
      <c r="N278">
        <v>2.950468414150123</v>
      </c>
    </row>
    <row r="279" spans="1:14" x14ac:dyDescent="0.2">
      <c r="A279" t="s">
        <v>557</v>
      </c>
      <c r="B279">
        <v>896617</v>
      </c>
      <c r="C279">
        <v>896808</v>
      </c>
      <c r="D279" t="s">
        <v>568</v>
      </c>
      <c r="E279" t="s">
        <v>89</v>
      </c>
      <c r="F279" t="s">
        <v>578</v>
      </c>
      <c r="G279">
        <v>1.4975033770884763</v>
      </c>
      <c r="H279">
        <v>1.5175008147944455</v>
      </c>
      <c r="I279">
        <v>5.2255576673298121</v>
      </c>
      <c r="J279">
        <v>5.1513392130416742</v>
      </c>
      <c r="K279">
        <v>14450.667739755399</v>
      </c>
      <c r="L279">
        <v>-3.5856829487589198E-2</v>
      </c>
      <c r="M279">
        <v>-0.31088471600000001</v>
      </c>
      <c r="N279">
        <v>2.7865963618908069</v>
      </c>
    </row>
    <row r="280" spans="1:14" x14ac:dyDescent="0.2">
      <c r="A280" t="s">
        <v>557</v>
      </c>
      <c r="B280">
        <v>975399</v>
      </c>
      <c r="C280">
        <v>975729</v>
      </c>
      <c r="D280" t="s">
        <v>569</v>
      </c>
      <c r="E280" t="s">
        <v>89</v>
      </c>
      <c r="F280" t="s">
        <v>580</v>
      </c>
      <c r="G280">
        <v>1.3235287331217134</v>
      </c>
      <c r="H280">
        <v>1.397119534539021</v>
      </c>
      <c r="I280">
        <v>7.3687207790367841</v>
      </c>
      <c r="J280">
        <v>7.7900976384655767</v>
      </c>
      <c r="K280">
        <v>1586.17218103392</v>
      </c>
      <c r="L280">
        <v>0.297442543378241</v>
      </c>
      <c r="M280">
        <v>-2.6904364919999999</v>
      </c>
      <c r="N280">
        <v>1.3729520979118293</v>
      </c>
    </row>
    <row r="281" spans="1:14" x14ac:dyDescent="0.2">
      <c r="A281" t="s">
        <v>557</v>
      </c>
      <c r="B281">
        <v>1017445</v>
      </c>
      <c r="C281">
        <v>1017842</v>
      </c>
      <c r="D281" t="s">
        <v>571</v>
      </c>
      <c r="E281" t="s">
        <v>89</v>
      </c>
      <c r="F281" t="s">
        <v>582</v>
      </c>
      <c r="G281">
        <v>1.4195682031449928</v>
      </c>
      <c r="H281">
        <v>1.3989431702950994</v>
      </c>
      <c r="I281">
        <v>4.0098879618845213</v>
      </c>
      <c r="J281">
        <v>4.4194443727749002</v>
      </c>
      <c r="K281">
        <v>2215.2554128399202</v>
      </c>
      <c r="L281">
        <v>-0.31921779482032497</v>
      </c>
      <c r="M281">
        <v>-0.63976320099999995</v>
      </c>
      <c r="N281" t="s">
        <v>3560</v>
      </c>
    </row>
    <row r="282" spans="1:14" x14ac:dyDescent="0.2">
      <c r="A282" t="s">
        <v>557</v>
      </c>
      <c r="B282">
        <v>1219977</v>
      </c>
      <c r="C282">
        <v>1220124</v>
      </c>
      <c r="D282" t="s">
        <v>573</v>
      </c>
      <c r="E282" t="s">
        <v>92</v>
      </c>
      <c r="F282" t="s">
        <v>584</v>
      </c>
      <c r="G282">
        <v>1.127344093270763</v>
      </c>
      <c r="H282">
        <v>1.4188856419371587</v>
      </c>
      <c r="I282">
        <v>3.1223890517304413</v>
      </c>
      <c r="J282">
        <v>3.6878005252517014</v>
      </c>
      <c r="K282">
        <v>1238.06525445132</v>
      </c>
      <c r="L282">
        <v>-2.3389205135329199E-2</v>
      </c>
      <c r="M282" t="s">
        <v>3560</v>
      </c>
      <c r="N282">
        <v>3.6814492653149578</v>
      </c>
    </row>
    <row r="283" spans="1:14" x14ac:dyDescent="0.2">
      <c r="A283" t="s">
        <v>557</v>
      </c>
      <c r="B283">
        <v>1255997</v>
      </c>
      <c r="C283">
        <v>1256159</v>
      </c>
      <c r="D283" t="s">
        <v>575</v>
      </c>
      <c r="E283" t="s">
        <v>89</v>
      </c>
      <c r="F283" t="s">
        <v>586</v>
      </c>
      <c r="G283">
        <v>2.0225847683727518</v>
      </c>
      <c r="H283">
        <v>2.0753670327136491</v>
      </c>
      <c r="I283">
        <v>3.3194705389064962</v>
      </c>
      <c r="J283">
        <v>3.2273412358924767</v>
      </c>
      <c r="K283">
        <v>4978.4970607144096</v>
      </c>
      <c r="L283">
        <v>0.15946634688692601</v>
      </c>
      <c r="M283">
        <v>-1.2068250650000001</v>
      </c>
      <c r="N283">
        <v>3.3519109611030773</v>
      </c>
    </row>
    <row r="284" spans="1:14" x14ac:dyDescent="0.2">
      <c r="A284" t="s">
        <v>557</v>
      </c>
      <c r="B284">
        <v>1263753</v>
      </c>
      <c r="C284">
        <v>1263918</v>
      </c>
      <c r="D284" t="s">
        <v>577</v>
      </c>
      <c r="E284" t="s">
        <v>89</v>
      </c>
      <c r="F284" t="s">
        <v>588</v>
      </c>
      <c r="G284">
        <v>3.1659631942361366</v>
      </c>
      <c r="H284">
        <v>3.0868987757720436</v>
      </c>
      <c r="I284">
        <v>1.3505492347536669</v>
      </c>
      <c r="J284">
        <v>1.3024152711158128</v>
      </c>
      <c r="K284">
        <v>1699.6114620764299</v>
      </c>
      <c r="L284">
        <v>-0.31736329953182801</v>
      </c>
      <c r="M284" t="s">
        <v>3560</v>
      </c>
      <c r="N284">
        <v>2.9671686075326278</v>
      </c>
    </row>
    <row r="285" spans="1:14" x14ac:dyDescent="0.2">
      <c r="A285" t="s">
        <v>557</v>
      </c>
      <c r="B285">
        <v>1338676</v>
      </c>
      <c r="C285">
        <v>1338828</v>
      </c>
      <c r="D285" t="s">
        <v>579</v>
      </c>
      <c r="E285" t="s">
        <v>92</v>
      </c>
      <c r="F285" t="s">
        <v>590</v>
      </c>
      <c r="G285">
        <v>1.8587188317427921</v>
      </c>
      <c r="H285">
        <v>1.8609197521134808</v>
      </c>
      <c r="I285">
        <v>0.94973771400523221</v>
      </c>
      <c r="J285">
        <v>1.0788239786992755</v>
      </c>
      <c r="K285">
        <v>1853.9478747180301</v>
      </c>
      <c r="L285">
        <v>-0.14070410729417401</v>
      </c>
      <c r="M285">
        <v>-1.5450976910000001</v>
      </c>
      <c r="N285">
        <v>2.8718436485093179</v>
      </c>
    </row>
    <row r="286" spans="1:14" x14ac:dyDescent="0.2">
      <c r="A286" t="s">
        <v>557</v>
      </c>
      <c r="B286">
        <v>1459457</v>
      </c>
      <c r="C286">
        <v>1459757</v>
      </c>
      <c r="D286" t="s">
        <v>581</v>
      </c>
      <c r="E286" t="s">
        <v>89</v>
      </c>
      <c r="F286" t="s">
        <v>592</v>
      </c>
      <c r="G286">
        <v>2.3967800703156668</v>
      </c>
      <c r="H286">
        <v>2.4449444566915925</v>
      </c>
      <c r="I286">
        <v>2.4699555556714894</v>
      </c>
      <c r="J286">
        <v>2.3768245984327243</v>
      </c>
      <c r="K286">
        <v>9035.8924578915794</v>
      </c>
      <c r="L286">
        <v>0.109566416363915</v>
      </c>
      <c r="M286">
        <v>2.0127175230000001</v>
      </c>
      <c r="N286">
        <v>1.7398481026993275</v>
      </c>
    </row>
    <row r="287" spans="1:14" x14ac:dyDescent="0.2">
      <c r="A287" t="s">
        <v>557</v>
      </c>
      <c r="B287">
        <v>1495885</v>
      </c>
      <c r="C287">
        <v>1496077</v>
      </c>
      <c r="D287" t="s">
        <v>583</v>
      </c>
      <c r="E287" t="s">
        <v>92</v>
      </c>
      <c r="F287" t="s">
        <v>594</v>
      </c>
      <c r="G287">
        <v>2.0274861888339561</v>
      </c>
      <c r="H287">
        <v>2.7827079336792213</v>
      </c>
      <c r="I287">
        <v>0.69751941137763962</v>
      </c>
      <c r="J287">
        <v>0.63698372708893025</v>
      </c>
      <c r="K287">
        <v>1473.98391058843</v>
      </c>
      <c r="L287">
        <v>2.40540160548644</v>
      </c>
      <c r="M287" t="s">
        <v>3560</v>
      </c>
      <c r="N287">
        <v>4.8140376475399753</v>
      </c>
    </row>
    <row r="288" spans="1:14" x14ac:dyDescent="0.2">
      <c r="A288" t="s">
        <v>595</v>
      </c>
      <c r="B288">
        <v>30065</v>
      </c>
      <c r="C288">
        <v>30206</v>
      </c>
      <c r="D288" t="s">
        <v>585</v>
      </c>
      <c r="E288" t="s">
        <v>89</v>
      </c>
      <c r="F288" t="s">
        <v>597</v>
      </c>
      <c r="G288">
        <v>1.2820131447007106</v>
      </c>
      <c r="H288">
        <v>1.3899552512115707</v>
      </c>
      <c r="I288">
        <v>1</v>
      </c>
      <c r="J288">
        <v>1</v>
      </c>
      <c r="K288">
        <v>446.76686743584003</v>
      </c>
      <c r="L288">
        <v>8.7717035114531008</v>
      </c>
      <c r="M288" t="s">
        <v>3560</v>
      </c>
      <c r="N288" t="s">
        <v>3560</v>
      </c>
    </row>
    <row r="289" spans="1:14" x14ac:dyDescent="0.2">
      <c r="A289" t="s">
        <v>595</v>
      </c>
      <c r="B289">
        <v>32724</v>
      </c>
      <c r="C289">
        <v>32923</v>
      </c>
      <c r="D289" t="s">
        <v>587</v>
      </c>
      <c r="E289" t="s">
        <v>89</v>
      </c>
      <c r="F289" t="s">
        <v>597</v>
      </c>
      <c r="G289">
        <v>2.1490145866009955</v>
      </c>
      <c r="H289">
        <v>2.3754050078722946</v>
      </c>
      <c r="I289">
        <v>1</v>
      </c>
      <c r="J289">
        <v>1</v>
      </c>
      <c r="K289">
        <v>446.76686743584003</v>
      </c>
      <c r="L289">
        <v>8.7717035114531008</v>
      </c>
      <c r="M289" t="s">
        <v>3560</v>
      </c>
      <c r="N289" t="s">
        <v>3560</v>
      </c>
    </row>
    <row r="290" spans="1:14" x14ac:dyDescent="0.2">
      <c r="A290" t="s">
        <v>595</v>
      </c>
      <c r="B290">
        <v>199965</v>
      </c>
      <c r="C290">
        <v>200192</v>
      </c>
      <c r="D290" t="s">
        <v>589</v>
      </c>
      <c r="E290" t="s">
        <v>92</v>
      </c>
      <c r="F290" t="s">
        <v>600</v>
      </c>
      <c r="G290">
        <v>1.8662906612020385</v>
      </c>
      <c r="H290">
        <v>1.7992509795132456</v>
      </c>
      <c r="I290">
        <v>4.0037766152193601</v>
      </c>
      <c r="J290">
        <v>3.8942594689806391</v>
      </c>
      <c r="K290">
        <v>8211.2943435266898</v>
      </c>
      <c r="L290">
        <v>0.31099881477629099</v>
      </c>
      <c r="M290">
        <v>-2.2265233420000001</v>
      </c>
      <c r="N290" t="s">
        <v>3560</v>
      </c>
    </row>
    <row r="291" spans="1:14" x14ac:dyDescent="0.2">
      <c r="A291" t="s">
        <v>595</v>
      </c>
      <c r="B291">
        <v>207763</v>
      </c>
      <c r="C291">
        <v>207936</v>
      </c>
      <c r="D291" t="s">
        <v>591</v>
      </c>
      <c r="E291" t="s">
        <v>92</v>
      </c>
      <c r="F291" t="s">
        <v>602</v>
      </c>
      <c r="G291">
        <v>1.3606423825779117</v>
      </c>
      <c r="H291">
        <v>1.8106606811683181</v>
      </c>
      <c r="I291">
        <v>1.247928519030423</v>
      </c>
      <c r="J291">
        <v>1.7600866143246758</v>
      </c>
      <c r="K291">
        <v>1184.2815360367999</v>
      </c>
      <c r="L291">
        <v>-0.25046391875256302</v>
      </c>
      <c r="M291">
        <v>0.29173017400000001</v>
      </c>
      <c r="N291">
        <v>2.6576400052078246</v>
      </c>
    </row>
    <row r="292" spans="1:14" x14ac:dyDescent="0.2">
      <c r="A292" t="s">
        <v>595</v>
      </c>
      <c r="B292">
        <v>208667</v>
      </c>
      <c r="C292">
        <v>209021</v>
      </c>
      <c r="D292" t="s">
        <v>593</v>
      </c>
      <c r="E292" t="s">
        <v>92</v>
      </c>
      <c r="F292" t="s">
        <v>602</v>
      </c>
      <c r="G292">
        <v>1.3091581842157245</v>
      </c>
      <c r="H292">
        <v>1.3223551519629353</v>
      </c>
      <c r="I292">
        <v>0.80347683788063506</v>
      </c>
      <c r="J292">
        <v>0.88533680073925403</v>
      </c>
      <c r="K292">
        <v>1184.2815360367999</v>
      </c>
      <c r="L292">
        <v>-0.25046391875256302</v>
      </c>
      <c r="M292">
        <v>0.29173017400000001</v>
      </c>
      <c r="N292">
        <v>2.6576400052078246</v>
      </c>
    </row>
    <row r="293" spans="1:14" x14ac:dyDescent="0.2">
      <c r="A293" t="s">
        <v>595</v>
      </c>
      <c r="B293">
        <v>244952</v>
      </c>
      <c r="C293">
        <v>245547</v>
      </c>
      <c r="D293" t="s">
        <v>596</v>
      </c>
      <c r="E293" t="s">
        <v>92</v>
      </c>
      <c r="F293" t="s">
        <v>605</v>
      </c>
      <c r="G293">
        <v>1.0313711548748108</v>
      </c>
      <c r="H293">
        <v>1.1118037675251693</v>
      </c>
      <c r="I293">
        <v>4.1140445420048852</v>
      </c>
      <c r="J293">
        <v>4.9219564964865032</v>
      </c>
      <c r="K293">
        <v>2702.3573561103999</v>
      </c>
      <c r="L293">
        <v>-0.102059639854856</v>
      </c>
      <c r="M293">
        <v>-2.1188360240000002</v>
      </c>
      <c r="N293">
        <v>2.7026575433909108</v>
      </c>
    </row>
    <row r="294" spans="1:14" x14ac:dyDescent="0.2">
      <c r="A294" t="s">
        <v>595</v>
      </c>
      <c r="B294">
        <v>246240</v>
      </c>
      <c r="C294">
        <v>246398</v>
      </c>
      <c r="D294" t="s">
        <v>598</v>
      </c>
      <c r="E294" t="s">
        <v>92</v>
      </c>
      <c r="F294" t="s">
        <v>605</v>
      </c>
      <c r="G294">
        <v>1.7684438270759211</v>
      </c>
      <c r="H294">
        <v>1.5562126774122216</v>
      </c>
      <c r="I294">
        <v>3.6253478967203261</v>
      </c>
      <c r="J294">
        <v>4.0762632667972767</v>
      </c>
      <c r="K294">
        <v>2702.3573561103999</v>
      </c>
      <c r="L294">
        <v>-0.102059639854856</v>
      </c>
      <c r="M294">
        <v>-2.1188360240000002</v>
      </c>
      <c r="N294">
        <v>2.7026575433909108</v>
      </c>
    </row>
    <row r="295" spans="1:14" x14ac:dyDescent="0.2">
      <c r="A295" t="s">
        <v>595</v>
      </c>
      <c r="B295">
        <v>274763</v>
      </c>
      <c r="C295">
        <v>274977</v>
      </c>
      <c r="D295" t="s">
        <v>599</v>
      </c>
      <c r="E295" t="s">
        <v>89</v>
      </c>
      <c r="F295" t="s">
        <v>608</v>
      </c>
      <c r="G295">
        <v>1.0752004120189627</v>
      </c>
      <c r="H295">
        <v>1.15914593472935</v>
      </c>
      <c r="I295">
        <v>6.5747345122991723</v>
      </c>
      <c r="J295">
        <v>4.955517470064728</v>
      </c>
      <c r="K295">
        <v>2555.3481437607902</v>
      </c>
      <c r="L295">
        <v>-0.10704064251843499</v>
      </c>
      <c r="M295">
        <v>1.555498549</v>
      </c>
      <c r="N295" t="s">
        <v>3560</v>
      </c>
    </row>
    <row r="296" spans="1:14" x14ac:dyDescent="0.2">
      <c r="A296" t="s">
        <v>595</v>
      </c>
      <c r="B296">
        <v>316855</v>
      </c>
      <c r="C296">
        <v>317096</v>
      </c>
      <c r="D296" t="s">
        <v>601</v>
      </c>
      <c r="E296" t="s">
        <v>89</v>
      </c>
      <c r="F296" t="s">
        <v>610</v>
      </c>
      <c r="G296">
        <v>0.98605257684796022</v>
      </c>
      <c r="H296">
        <v>0.90516164882346961</v>
      </c>
      <c r="I296">
        <v>4.4763744726879882</v>
      </c>
      <c r="J296">
        <v>4.4773363424029045</v>
      </c>
      <c r="K296">
        <v>4286.81809852886</v>
      </c>
      <c r="L296">
        <v>-0.170878651664226</v>
      </c>
      <c r="M296">
        <v>0.51682468800000003</v>
      </c>
      <c r="N296">
        <v>3.2234225499349369</v>
      </c>
    </row>
    <row r="297" spans="1:14" x14ac:dyDescent="0.2">
      <c r="A297" t="s">
        <v>595</v>
      </c>
      <c r="B297">
        <v>321697</v>
      </c>
      <c r="C297">
        <v>321911</v>
      </c>
      <c r="D297" t="s">
        <v>603</v>
      </c>
      <c r="E297" t="s">
        <v>89</v>
      </c>
      <c r="F297" t="s">
        <v>612</v>
      </c>
      <c r="G297">
        <v>1.8553105766323754</v>
      </c>
      <c r="H297">
        <v>2.1897854183162866</v>
      </c>
      <c r="I297">
        <v>4.4191877304733262</v>
      </c>
      <c r="J297">
        <v>5.957396155063055</v>
      </c>
      <c r="K297">
        <v>2414.2331639921099</v>
      </c>
      <c r="L297">
        <v>0.21849357798836799</v>
      </c>
      <c r="M297">
        <v>-2.4232950369999999</v>
      </c>
      <c r="N297">
        <v>2.8836208162856716</v>
      </c>
    </row>
    <row r="298" spans="1:14" x14ac:dyDescent="0.2">
      <c r="A298" t="s">
        <v>595</v>
      </c>
      <c r="B298">
        <v>337524</v>
      </c>
      <c r="C298">
        <v>337677</v>
      </c>
      <c r="D298" t="s">
        <v>604</v>
      </c>
      <c r="E298" t="s">
        <v>89</v>
      </c>
      <c r="F298" t="s">
        <v>614</v>
      </c>
      <c r="G298">
        <v>0.99639320312202118</v>
      </c>
      <c r="H298">
        <v>0.90502679011692067</v>
      </c>
      <c r="I298">
        <v>2.4652296089904873</v>
      </c>
      <c r="J298">
        <v>3.1786813406873544</v>
      </c>
      <c r="K298">
        <v>4847.1475337304601</v>
      </c>
      <c r="L298">
        <v>0.34061155332111198</v>
      </c>
      <c r="M298">
        <v>-1.3392468070000001</v>
      </c>
      <c r="N298">
        <v>2.3923174227787602</v>
      </c>
    </row>
    <row r="299" spans="1:14" x14ac:dyDescent="0.2">
      <c r="A299" t="s">
        <v>595</v>
      </c>
      <c r="B299">
        <v>455399</v>
      </c>
      <c r="C299">
        <v>455678</v>
      </c>
      <c r="D299" t="s">
        <v>606</v>
      </c>
      <c r="E299" t="s">
        <v>89</v>
      </c>
      <c r="F299" t="s">
        <v>616</v>
      </c>
      <c r="G299">
        <v>1.8046013917866603</v>
      </c>
      <c r="H299">
        <v>1.7685411004679699</v>
      </c>
      <c r="I299">
        <v>2.7178838827196414</v>
      </c>
      <c r="J299">
        <v>2.8185757430950926</v>
      </c>
      <c r="K299">
        <v>29587.8594528229</v>
      </c>
      <c r="L299">
        <v>-4.6823609852231697E-2</v>
      </c>
      <c r="M299">
        <v>0.94416944199999997</v>
      </c>
      <c r="N299">
        <v>3.2570106182060239</v>
      </c>
    </row>
    <row r="300" spans="1:14" x14ac:dyDescent="0.2">
      <c r="A300" t="s">
        <v>595</v>
      </c>
      <c r="B300">
        <v>582039</v>
      </c>
      <c r="C300">
        <v>582249</v>
      </c>
      <c r="D300" t="s">
        <v>607</v>
      </c>
      <c r="E300" t="s">
        <v>92</v>
      </c>
      <c r="F300" t="s">
        <v>618</v>
      </c>
      <c r="G300">
        <v>1.3324892308528318</v>
      </c>
      <c r="H300">
        <v>1.0708681192238059</v>
      </c>
      <c r="I300">
        <v>10.189200231738507</v>
      </c>
      <c r="J300">
        <v>9.7719094496597254</v>
      </c>
      <c r="K300">
        <v>12751.4758413982</v>
      </c>
      <c r="L300">
        <v>6.6673802746985103E-2</v>
      </c>
      <c r="M300">
        <v>-1.627939067</v>
      </c>
      <c r="N300">
        <v>2.9221978483963671</v>
      </c>
    </row>
    <row r="301" spans="1:14" x14ac:dyDescent="0.2">
      <c r="A301" t="s">
        <v>595</v>
      </c>
      <c r="B301">
        <v>583685</v>
      </c>
      <c r="C301">
        <v>583825</v>
      </c>
      <c r="D301" t="s">
        <v>609</v>
      </c>
      <c r="E301" t="s">
        <v>92</v>
      </c>
      <c r="F301" t="s">
        <v>618</v>
      </c>
      <c r="G301">
        <v>0.97050670288864549</v>
      </c>
      <c r="H301">
        <v>0.89250379583362172</v>
      </c>
      <c r="I301">
        <v>5.6215822959188797</v>
      </c>
      <c r="J301">
        <v>5.3459303015252999</v>
      </c>
      <c r="K301">
        <v>12751.4758413982</v>
      </c>
      <c r="L301">
        <v>6.6673802746985103E-2</v>
      </c>
      <c r="M301">
        <v>-1.627939067</v>
      </c>
      <c r="N301">
        <v>2.9221978483963671</v>
      </c>
    </row>
    <row r="302" spans="1:14" x14ac:dyDescent="0.2">
      <c r="A302" t="s">
        <v>595</v>
      </c>
      <c r="B302">
        <v>584861</v>
      </c>
      <c r="C302">
        <v>585117</v>
      </c>
      <c r="D302" t="s">
        <v>611</v>
      </c>
      <c r="E302" t="s">
        <v>92</v>
      </c>
      <c r="F302" t="s">
        <v>618</v>
      </c>
      <c r="G302">
        <v>2.2406599806187288</v>
      </c>
      <c r="H302">
        <v>2.2057711109723943</v>
      </c>
      <c r="I302">
        <v>3.6709490185169251</v>
      </c>
      <c r="J302">
        <v>3.480361745706293</v>
      </c>
      <c r="K302">
        <v>12751.4758413982</v>
      </c>
      <c r="L302">
        <v>6.6673802746985103E-2</v>
      </c>
      <c r="M302">
        <v>-1.627939067</v>
      </c>
      <c r="N302">
        <v>2.9221978483963671</v>
      </c>
    </row>
    <row r="303" spans="1:14" x14ac:dyDescent="0.2">
      <c r="A303" t="s">
        <v>595</v>
      </c>
      <c r="B303">
        <v>732094</v>
      </c>
      <c r="C303">
        <v>732339</v>
      </c>
      <c r="D303" t="s">
        <v>613</v>
      </c>
      <c r="E303" t="s">
        <v>92</v>
      </c>
      <c r="F303" t="s">
        <v>622</v>
      </c>
      <c r="G303">
        <v>1.1148480862683481</v>
      </c>
      <c r="H303">
        <v>1.1624935362965081</v>
      </c>
      <c r="I303">
        <v>1.4432795314645239</v>
      </c>
      <c r="J303">
        <v>1.5438564301078201</v>
      </c>
      <c r="K303">
        <v>3383.54501142449</v>
      </c>
      <c r="L303">
        <v>0.25242275045540302</v>
      </c>
      <c r="M303">
        <v>-1.285320112</v>
      </c>
      <c r="N303">
        <v>3.9020735793107431</v>
      </c>
    </row>
    <row r="304" spans="1:14" x14ac:dyDescent="0.2">
      <c r="A304" t="s">
        <v>595</v>
      </c>
      <c r="B304">
        <v>760540</v>
      </c>
      <c r="C304">
        <v>760707</v>
      </c>
      <c r="D304" t="s">
        <v>615</v>
      </c>
      <c r="E304" t="s">
        <v>89</v>
      </c>
      <c r="F304" t="s">
        <v>624</v>
      </c>
      <c r="G304">
        <v>2.8444377983234586</v>
      </c>
      <c r="H304">
        <v>2.7643709190288424</v>
      </c>
      <c r="I304">
        <v>3.1932590663914282</v>
      </c>
      <c r="J304">
        <v>3.4621483952100762</v>
      </c>
      <c r="K304">
        <v>6437.9548087826597</v>
      </c>
      <c r="L304">
        <v>0.31801177784019502</v>
      </c>
      <c r="M304">
        <v>-0.80345456900000001</v>
      </c>
      <c r="N304">
        <v>2.7048719644563528</v>
      </c>
    </row>
    <row r="305" spans="1:14" x14ac:dyDescent="0.2">
      <c r="A305" t="s">
        <v>595</v>
      </c>
      <c r="B305">
        <v>763362</v>
      </c>
      <c r="C305">
        <v>763608</v>
      </c>
      <c r="D305" t="s">
        <v>617</v>
      </c>
      <c r="E305" t="s">
        <v>89</v>
      </c>
      <c r="F305" t="s">
        <v>624</v>
      </c>
      <c r="G305">
        <v>0.79535372943868488</v>
      </c>
      <c r="H305">
        <v>0.82994392239290937</v>
      </c>
      <c r="I305">
        <v>3.1598507507327875</v>
      </c>
      <c r="J305">
        <v>2.4412629923360432</v>
      </c>
      <c r="K305">
        <v>6437.9548087826597</v>
      </c>
      <c r="L305">
        <v>0.31801177784019502</v>
      </c>
      <c r="M305">
        <v>-0.80345456900000001</v>
      </c>
      <c r="N305">
        <v>2.7048719644563528</v>
      </c>
    </row>
    <row r="306" spans="1:14" x14ac:dyDescent="0.2">
      <c r="A306" t="s">
        <v>595</v>
      </c>
      <c r="B306">
        <v>940050</v>
      </c>
      <c r="C306">
        <v>940250</v>
      </c>
      <c r="D306" t="s">
        <v>619</v>
      </c>
      <c r="E306" t="s">
        <v>92</v>
      </c>
      <c r="F306" t="s">
        <v>627</v>
      </c>
      <c r="G306">
        <v>2.1169045443274337</v>
      </c>
      <c r="H306">
        <v>2.0700866981976986</v>
      </c>
      <c r="I306">
        <v>1.5569055299150414</v>
      </c>
      <c r="J306">
        <v>1.5034523968930227</v>
      </c>
      <c r="K306">
        <v>13403.4598596948</v>
      </c>
      <c r="L306">
        <v>0.13282113254441399</v>
      </c>
      <c r="M306">
        <v>-0.45752981100000001</v>
      </c>
      <c r="N306">
        <v>4.4455942913411821</v>
      </c>
    </row>
    <row r="307" spans="1:14" x14ac:dyDescent="0.2">
      <c r="A307" t="s">
        <v>595</v>
      </c>
      <c r="B307">
        <v>1047312</v>
      </c>
      <c r="C307">
        <v>1047493</v>
      </c>
      <c r="D307" t="s">
        <v>620</v>
      </c>
      <c r="E307" t="s">
        <v>92</v>
      </c>
      <c r="F307" t="s">
        <v>629</v>
      </c>
      <c r="G307">
        <v>1.6250192760002591</v>
      </c>
      <c r="H307">
        <v>1.5405028958606748</v>
      </c>
      <c r="I307">
        <v>9.1529052776080153</v>
      </c>
      <c r="J307">
        <v>9.8075809298332786</v>
      </c>
      <c r="K307">
        <v>5839.8046033646797</v>
      </c>
      <c r="L307">
        <v>0.119712775614323</v>
      </c>
      <c r="M307">
        <v>-0.86413052700000004</v>
      </c>
      <c r="N307">
        <v>2.6735564239901448</v>
      </c>
    </row>
    <row r="308" spans="1:14" x14ac:dyDescent="0.2">
      <c r="A308" t="s">
        <v>595</v>
      </c>
      <c r="B308">
        <v>1099360</v>
      </c>
      <c r="C308">
        <v>1099603</v>
      </c>
      <c r="D308" t="s">
        <v>621</v>
      </c>
      <c r="E308" t="s">
        <v>92</v>
      </c>
      <c r="F308" t="s">
        <v>631</v>
      </c>
      <c r="G308">
        <v>1.1597856499116483</v>
      </c>
      <c r="H308">
        <v>1.2879159345573929</v>
      </c>
      <c r="I308">
        <v>7.5776847505439244</v>
      </c>
      <c r="J308">
        <v>8.0634509917337347</v>
      </c>
      <c r="K308">
        <v>4574.4852297360903</v>
      </c>
      <c r="L308">
        <v>-0.348548930357853</v>
      </c>
      <c r="M308">
        <v>0.762108691</v>
      </c>
      <c r="N308" t="s">
        <v>3560</v>
      </c>
    </row>
    <row r="309" spans="1:14" x14ac:dyDescent="0.2">
      <c r="A309" t="s">
        <v>595</v>
      </c>
      <c r="B309">
        <v>1115362</v>
      </c>
      <c r="C309">
        <v>1115515</v>
      </c>
      <c r="D309" t="s">
        <v>623</v>
      </c>
      <c r="E309" t="s">
        <v>92</v>
      </c>
      <c r="F309" t="s">
        <v>633</v>
      </c>
      <c r="G309">
        <v>1.4207374211417692</v>
      </c>
      <c r="H309">
        <v>1.5851970228999861</v>
      </c>
      <c r="I309">
        <v>32.053275109170308</v>
      </c>
      <c r="J309">
        <v>6.8794242525604465</v>
      </c>
      <c r="K309">
        <v>1341.1676193410201</v>
      </c>
      <c r="L309">
        <v>1.11410601643166E-2</v>
      </c>
      <c r="M309">
        <v>0.33475634900000001</v>
      </c>
      <c r="N309">
        <v>5.3642222210935318</v>
      </c>
    </row>
    <row r="310" spans="1:14" x14ac:dyDescent="0.2">
      <c r="A310" t="s">
        <v>595</v>
      </c>
      <c r="B310">
        <v>1116387</v>
      </c>
      <c r="C310">
        <v>1116554</v>
      </c>
      <c r="D310" t="s">
        <v>625</v>
      </c>
      <c r="E310" t="s">
        <v>92</v>
      </c>
      <c r="F310" t="s">
        <v>633</v>
      </c>
      <c r="G310">
        <v>1.3684694892602993</v>
      </c>
      <c r="H310">
        <v>1.526820841810361</v>
      </c>
      <c r="I310">
        <v>3.4363249074750777</v>
      </c>
      <c r="J310">
        <v>2.5862497190076867</v>
      </c>
      <c r="K310">
        <v>1341.1676193410201</v>
      </c>
      <c r="L310">
        <v>1.11410601643166E-2</v>
      </c>
      <c r="M310">
        <v>0.33475634900000001</v>
      </c>
      <c r="N310">
        <v>5.3642222210935318</v>
      </c>
    </row>
    <row r="311" spans="1:14" x14ac:dyDescent="0.2">
      <c r="A311" t="s">
        <v>595</v>
      </c>
      <c r="B311">
        <v>1134805</v>
      </c>
      <c r="C311">
        <v>1134956</v>
      </c>
      <c r="D311" t="s">
        <v>626</v>
      </c>
      <c r="E311" t="s">
        <v>92</v>
      </c>
      <c r="F311" t="s">
        <v>636</v>
      </c>
      <c r="G311">
        <v>1.499967206463735</v>
      </c>
      <c r="H311">
        <v>1.4022797400737455</v>
      </c>
      <c r="I311">
        <v>4.0745288583317096</v>
      </c>
      <c r="J311">
        <v>3.3718230711562716</v>
      </c>
      <c r="K311">
        <v>4356.5922885130003</v>
      </c>
      <c r="L311">
        <v>-7.9622029215427104E-2</v>
      </c>
      <c r="M311">
        <v>-1.134349322</v>
      </c>
      <c r="N311">
        <v>0.87970576628228825</v>
      </c>
    </row>
    <row r="312" spans="1:14" x14ac:dyDescent="0.2">
      <c r="A312" t="s">
        <v>595</v>
      </c>
      <c r="B312">
        <v>1135085</v>
      </c>
      <c r="C312">
        <v>1135749</v>
      </c>
      <c r="D312" t="s">
        <v>628</v>
      </c>
      <c r="E312" t="s">
        <v>92</v>
      </c>
      <c r="F312" t="s">
        <v>636</v>
      </c>
      <c r="G312">
        <v>1.0278405128274508</v>
      </c>
      <c r="H312">
        <v>1.0333690026640476</v>
      </c>
      <c r="I312">
        <v>6.1954168059519086</v>
      </c>
      <c r="J312">
        <v>5.5800792987956989</v>
      </c>
      <c r="K312">
        <v>4356.5922885130003</v>
      </c>
      <c r="L312">
        <v>-7.9622029215427104E-2</v>
      </c>
      <c r="M312">
        <v>-1.134349322</v>
      </c>
      <c r="N312">
        <v>0.87970576628228825</v>
      </c>
    </row>
    <row r="313" spans="1:14" x14ac:dyDescent="0.2">
      <c r="A313" t="s">
        <v>595</v>
      </c>
      <c r="B313">
        <v>1168101</v>
      </c>
      <c r="C313">
        <v>1168332</v>
      </c>
      <c r="D313" t="s">
        <v>630</v>
      </c>
      <c r="E313" t="s">
        <v>92</v>
      </c>
      <c r="F313" t="s">
        <v>639</v>
      </c>
      <c r="G313">
        <v>1.0338360770705644</v>
      </c>
      <c r="H313">
        <v>1.0847068754637754</v>
      </c>
      <c r="I313">
        <v>3.4237588810904991</v>
      </c>
      <c r="J313">
        <v>2.7155622049580708</v>
      </c>
      <c r="K313">
        <v>751.52294709486898</v>
      </c>
      <c r="L313">
        <v>-0.36450111348860498</v>
      </c>
      <c r="M313">
        <v>-0.87634071599999996</v>
      </c>
      <c r="N313" t="s">
        <v>3560</v>
      </c>
    </row>
    <row r="314" spans="1:14" x14ac:dyDescent="0.2">
      <c r="A314" t="s">
        <v>595</v>
      </c>
      <c r="B314">
        <v>1227327</v>
      </c>
      <c r="C314">
        <v>1227534</v>
      </c>
      <c r="D314" t="s">
        <v>632</v>
      </c>
      <c r="E314" t="s">
        <v>92</v>
      </c>
      <c r="F314" t="s">
        <v>641</v>
      </c>
      <c r="G314">
        <v>0.88244560319364551</v>
      </c>
      <c r="H314">
        <v>1.0169188448792363</v>
      </c>
      <c r="I314">
        <v>5.1122151103666935</v>
      </c>
      <c r="J314">
        <v>5.2343445399916444</v>
      </c>
      <c r="K314">
        <v>5764.2552191302602</v>
      </c>
      <c r="L314">
        <v>0.17783177467397901</v>
      </c>
      <c r="M314">
        <v>-2.3879551019999998</v>
      </c>
      <c r="N314">
        <v>2.3419857472286161</v>
      </c>
    </row>
    <row r="315" spans="1:14" x14ac:dyDescent="0.2">
      <c r="A315" t="s">
        <v>595</v>
      </c>
      <c r="B315">
        <v>1228003</v>
      </c>
      <c r="C315">
        <v>1228461</v>
      </c>
      <c r="D315" t="s">
        <v>634</v>
      </c>
      <c r="E315" t="s">
        <v>92</v>
      </c>
      <c r="F315" t="s">
        <v>641</v>
      </c>
      <c r="G315">
        <v>1.2584908116062565</v>
      </c>
      <c r="H315">
        <v>1.1462288841801918</v>
      </c>
      <c r="I315">
        <v>4.5702422829396685</v>
      </c>
      <c r="J315">
        <v>4.2770104728089615</v>
      </c>
      <c r="K315">
        <v>5764.2552191302602</v>
      </c>
      <c r="L315">
        <v>0.17783177467397901</v>
      </c>
      <c r="M315">
        <v>-2.3879551019999998</v>
      </c>
      <c r="N315">
        <v>2.3419857472286161</v>
      </c>
    </row>
    <row r="316" spans="1:14" x14ac:dyDescent="0.2">
      <c r="A316" t="s">
        <v>595</v>
      </c>
      <c r="B316">
        <v>1276085</v>
      </c>
      <c r="C316">
        <v>1276248</v>
      </c>
      <c r="D316" t="s">
        <v>635</v>
      </c>
      <c r="E316" t="s">
        <v>89</v>
      </c>
      <c r="F316" t="s">
        <v>644</v>
      </c>
      <c r="G316">
        <v>2.1758371808171519</v>
      </c>
      <c r="H316">
        <v>2.1238674692987329</v>
      </c>
      <c r="I316">
        <v>1.5830204361774809</v>
      </c>
      <c r="J316">
        <v>1.4910042482867902</v>
      </c>
      <c r="K316">
        <v>1646.7200422921601</v>
      </c>
      <c r="L316">
        <v>0.22864675958519901</v>
      </c>
      <c r="M316">
        <v>-0.82936396800000001</v>
      </c>
      <c r="N316">
        <v>2.9467308601403097</v>
      </c>
    </row>
    <row r="317" spans="1:14" x14ac:dyDescent="0.2">
      <c r="A317" t="s">
        <v>595</v>
      </c>
      <c r="B317">
        <v>1277480</v>
      </c>
      <c r="C317">
        <v>1277676</v>
      </c>
      <c r="D317" t="s">
        <v>637</v>
      </c>
      <c r="E317" t="s">
        <v>89</v>
      </c>
      <c r="F317" t="s">
        <v>644</v>
      </c>
      <c r="G317">
        <v>1.6058570537238208</v>
      </c>
      <c r="H317">
        <v>2.0651065847213372</v>
      </c>
      <c r="I317">
        <v>2.9066253716592794</v>
      </c>
      <c r="J317">
        <v>3.6558343896205558</v>
      </c>
      <c r="K317">
        <v>1646.7200422921601</v>
      </c>
      <c r="L317">
        <v>0.22864675958519901</v>
      </c>
      <c r="M317">
        <v>-0.82936396800000001</v>
      </c>
      <c r="N317">
        <v>2.9467308601403097</v>
      </c>
    </row>
    <row r="318" spans="1:14" x14ac:dyDescent="0.2">
      <c r="A318" t="s">
        <v>595</v>
      </c>
      <c r="B318">
        <v>1278218</v>
      </c>
      <c r="C318">
        <v>1278512</v>
      </c>
      <c r="D318" t="s">
        <v>638</v>
      </c>
      <c r="E318" t="s">
        <v>89</v>
      </c>
      <c r="F318" t="s">
        <v>644</v>
      </c>
      <c r="G318">
        <v>2.1626202503338288</v>
      </c>
      <c r="H318">
        <v>1.84980133268056</v>
      </c>
      <c r="I318">
        <v>6.0307607599634752</v>
      </c>
      <c r="J318">
        <v>6.077686839668063</v>
      </c>
      <c r="K318">
        <v>1646.7200422921601</v>
      </c>
      <c r="L318">
        <v>0.22864675958519901</v>
      </c>
      <c r="M318">
        <v>-0.82936396800000001</v>
      </c>
      <c r="N318">
        <v>2.9467308601403097</v>
      </c>
    </row>
    <row r="319" spans="1:14" x14ac:dyDescent="0.2">
      <c r="A319" t="s">
        <v>595</v>
      </c>
      <c r="B319">
        <v>1339802</v>
      </c>
      <c r="C319">
        <v>1339976</v>
      </c>
      <c r="D319" t="s">
        <v>640</v>
      </c>
      <c r="E319" t="s">
        <v>89</v>
      </c>
      <c r="F319" t="s">
        <v>648</v>
      </c>
      <c r="G319">
        <v>0.74832982382492474</v>
      </c>
      <c r="H319">
        <v>0.7770158041234122</v>
      </c>
      <c r="I319">
        <v>2.7958126458096553</v>
      </c>
      <c r="J319">
        <v>3.0444566627932925</v>
      </c>
      <c r="K319">
        <v>8186.8608285405498</v>
      </c>
      <c r="L319">
        <v>-0.13425996940552901</v>
      </c>
      <c r="M319">
        <v>0.75908069199999995</v>
      </c>
      <c r="N319">
        <v>5.4679315460262865</v>
      </c>
    </row>
    <row r="320" spans="1:14" x14ac:dyDescent="0.2">
      <c r="A320" t="s">
        <v>595</v>
      </c>
      <c r="B320">
        <v>1346580</v>
      </c>
      <c r="C320">
        <v>1346791</v>
      </c>
      <c r="D320" t="s">
        <v>642</v>
      </c>
      <c r="E320" t="s">
        <v>92</v>
      </c>
      <c r="F320" t="s">
        <v>650</v>
      </c>
      <c r="G320">
        <v>1.1695763453389103</v>
      </c>
      <c r="H320">
        <v>1.1627682154938581</v>
      </c>
      <c r="I320">
        <v>0.55162997644214573</v>
      </c>
      <c r="J320">
        <v>0.62323046415405159</v>
      </c>
      <c r="K320">
        <v>4258.4403703981097</v>
      </c>
      <c r="L320">
        <v>8.4542478816052105E-2</v>
      </c>
      <c r="M320">
        <v>-1.114694031</v>
      </c>
      <c r="N320">
        <v>2.9240998856407416</v>
      </c>
    </row>
    <row r="321" spans="1:14" x14ac:dyDescent="0.2">
      <c r="A321" t="s">
        <v>595</v>
      </c>
      <c r="B321">
        <v>1395016</v>
      </c>
      <c r="C321">
        <v>1395197</v>
      </c>
      <c r="D321" t="s">
        <v>643</v>
      </c>
      <c r="E321" t="s">
        <v>89</v>
      </c>
      <c r="F321" t="s">
        <v>652</v>
      </c>
      <c r="G321">
        <v>2.6898305681893646</v>
      </c>
      <c r="H321">
        <v>2.7273310211935273</v>
      </c>
      <c r="I321">
        <v>1.5850337888667136</v>
      </c>
      <c r="J321">
        <v>1.7600866143246756</v>
      </c>
      <c r="K321">
        <v>1375.4243823331401</v>
      </c>
      <c r="L321">
        <v>-6.8738325867319497E-2</v>
      </c>
      <c r="M321" t="s">
        <v>3560</v>
      </c>
      <c r="N321" t="s">
        <v>3560</v>
      </c>
    </row>
    <row r="322" spans="1:14" x14ac:dyDescent="0.2">
      <c r="A322" t="s">
        <v>595</v>
      </c>
      <c r="B322">
        <v>1404780</v>
      </c>
      <c r="C322">
        <v>1404998</v>
      </c>
      <c r="D322" t="s">
        <v>645</v>
      </c>
      <c r="E322" t="s">
        <v>89</v>
      </c>
      <c r="F322" t="s">
        <v>654</v>
      </c>
      <c r="G322">
        <v>2.0699485606039025</v>
      </c>
      <c r="H322">
        <v>2.1268718011694396</v>
      </c>
      <c r="I322">
        <v>2.5111980033066099</v>
      </c>
      <c r="J322">
        <v>2.3372749326256033</v>
      </c>
      <c r="K322">
        <v>533.27809832313403</v>
      </c>
      <c r="L322">
        <v>-0.18423846442021599</v>
      </c>
      <c r="M322">
        <v>3.9269744040000001</v>
      </c>
      <c r="N322">
        <v>4.0565835283663683</v>
      </c>
    </row>
    <row r="323" spans="1:14" x14ac:dyDescent="0.2">
      <c r="A323" t="s">
        <v>595</v>
      </c>
      <c r="B323">
        <v>1407841</v>
      </c>
      <c r="C323">
        <v>1408022</v>
      </c>
      <c r="D323" t="s">
        <v>646</v>
      </c>
      <c r="E323" t="s">
        <v>89</v>
      </c>
      <c r="F323" t="s">
        <v>656</v>
      </c>
      <c r="G323">
        <v>2.1484503926953504</v>
      </c>
      <c r="H323">
        <v>2.0321913019901849</v>
      </c>
      <c r="I323">
        <v>1.7402797210959489</v>
      </c>
      <c r="J323">
        <v>1.9440956694586191</v>
      </c>
      <c r="K323">
        <v>552.45822404982096</v>
      </c>
      <c r="L323">
        <v>-0.28565558221181098</v>
      </c>
      <c r="M323">
        <v>3.6168792540000001</v>
      </c>
      <c r="N323">
        <v>4.3037807481771031</v>
      </c>
    </row>
    <row r="324" spans="1:14" x14ac:dyDescent="0.2">
      <c r="A324" t="s">
        <v>595</v>
      </c>
      <c r="B324">
        <v>1414870</v>
      </c>
      <c r="C324">
        <v>1415046</v>
      </c>
      <c r="D324" t="s">
        <v>647</v>
      </c>
      <c r="E324" t="s">
        <v>89</v>
      </c>
      <c r="F324" t="s">
        <v>658</v>
      </c>
      <c r="G324">
        <v>3.0363619004318223</v>
      </c>
      <c r="H324">
        <v>2.8511794137442976</v>
      </c>
      <c r="I324">
        <v>1.5234952262349524</v>
      </c>
      <c r="J324">
        <v>1.8103748033053806</v>
      </c>
      <c r="K324">
        <v>268.528631794158</v>
      </c>
      <c r="L324">
        <v>-0.73947745186212699</v>
      </c>
      <c r="M324">
        <v>3.072147985</v>
      </c>
      <c r="N324">
        <v>4.0574502721838996</v>
      </c>
    </row>
    <row r="325" spans="1:14" x14ac:dyDescent="0.2">
      <c r="A325" t="s">
        <v>595</v>
      </c>
      <c r="B325">
        <v>1425192</v>
      </c>
      <c r="C325">
        <v>1425403</v>
      </c>
      <c r="D325" t="s">
        <v>649</v>
      </c>
      <c r="E325" t="s">
        <v>89</v>
      </c>
      <c r="F325" t="s">
        <v>660</v>
      </c>
      <c r="G325">
        <v>2.0707104113807162</v>
      </c>
      <c r="H325">
        <v>2.3126260185219114</v>
      </c>
      <c r="I325">
        <v>0.91030016180403472</v>
      </c>
      <c r="J325">
        <v>0.88363532066095951</v>
      </c>
      <c r="K325">
        <v>120.939002159586</v>
      </c>
      <c r="L325">
        <v>-0.44762809164748502</v>
      </c>
      <c r="M325" t="s">
        <v>3560</v>
      </c>
      <c r="N325" t="s">
        <v>3560</v>
      </c>
    </row>
    <row r="326" spans="1:14" x14ac:dyDescent="0.2">
      <c r="A326" t="s">
        <v>595</v>
      </c>
      <c r="B326">
        <v>1442637</v>
      </c>
      <c r="C326">
        <v>1442801</v>
      </c>
      <c r="D326" t="s">
        <v>651</v>
      </c>
      <c r="E326" t="s">
        <v>89</v>
      </c>
      <c r="F326" t="s">
        <v>662</v>
      </c>
      <c r="G326">
        <v>1.0472384034113464</v>
      </c>
      <c r="H326">
        <v>2.0271290442727383</v>
      </c>
      <c r="I326">
        <v>2.8540587425973563</v>
      </c>
      <c r="J326">
        <v>2.025895613222688</v>
      </c>
      <c r="K326">
        <v>96.180350354231095</v>
      </c>
      <c r="L326">
        <v>0.11316303013522599</v>
      </c>
      <c r="M326">
        <v>-1.9050074180000001</v>
      </c>
      <c r="N326" t="s">
        <v>3560</v>
      </c>
    </row>
    <row r="327" spans="1:14" x14ac:dyDescent="0.2">
      <c r="A327" t="s">
        <v>595</v>
      </c>
      <c r="B327">
        <v>1453449</v>
      </c>
      <c r="C327">
        <v>1453635</v>
      </c>
      <c r="D327" t="s">
        <v>653</v>
      </c>
      <c r="E327" t="s">
        <v>92</v>
      </c>
      <c r="F327" t="s">
        <v>664</v>
      </c>
      <c r="G327">
        <v>0.7347058415729899</v>
      </c>
      <c r="H327">
        <v>0.76441964170085042</v>
      </c>
      <c r="I327">
        <v>3.9904132081115034</v>
      </c>
      <c r="J327">
        <v>4.7270897641862719</v>
      </c>
      <c r="K327">
        <v>15547.0693121683</v>
      </c>
      <c r="L327">
        <v>6.1214638495232503E-2</v>
      </c>
      <c r="M327">
        <v>-0.109354275</v>
      </c>
      <c r="N327">
        <v>4.5588798534754424</v>
      </c>
    </row>
    <row r="328" spans="1:14" x14ac:dyDescent="0.2">
      <c r="A328" t="s">
        <v>595</v>
      </c>
      <c r="B328">
        <v>1455575</v>
      </c>
      <c r="C328">
        <v>1455949</v>
      </c>
      <c r="D328" t="s">
        <v>655</v>
      </c>
      <c r="E328" t="s">
        <v>92</v>
      </c>
      <c r="F328" t="s">
        <v>664</v>
      </c>
      <c r="G328">
        <v>1.1348156894732173</v>
      </c>
      <c r="H328">
        <v>1.1737233956898412</v>
      </c>
      <c r="I328">
        <v>4.1058388928593548</v>
      </c>
      <c r="J328">
        <v>3.7065493603219166</v>
      </c>
      <c r="K328">
        <v>15547.0693121683</v>
      </c>
      <c r="L328">
        <v>6.1214638495232503E-2</v>
      </c>
      <c r="M328">
        <v>-0.109354275</v>
      </c>
      <c r="N328">
        <v>4.5588798534754424</v>
      </c>
    </row>
    <row r="329" spans="1:14" x14ac:dyDescent="0.2">
      <c r="A329" t="s">
        <v>595</v>
      </c>
      <c r="B329">
        <v>1508140</v>
      </c>
      <c r="C329">
        <v>1508304</v>
      </c>
      <c r="D329" t="s">
        <v>657</v>
      </c>
      <c r="E329" t="s">
        <v>92</v>
      </c>
      <c r="F329" t="s">
        <v>667</v>
      </c>
      <c r="G329">
        <v>2.4408273293102671</v>
      </c>
      <c r="H329">
        <v>2.3283181960254828</v>
      </c>
      <c r="I329">
        <v>2.7567521469776661</v>
      </c>
      <c r="J329">
        <v>2.3569030458126652</v>
      </c>
      <c r="K329">
        <v>453.38191634312801</v>
      </c>
      <c r="L329">
        <v>-9.0447134577670799E-2</v>
      </c>
      <c r="M329">
        <v>-0.36310021799999997</v>
      </c>
      <c r="N329">
        <v>3.1538053360790355</v>
      </c>
    </row>
    <row r="330" spans="1:14" x14ac:dyDescent="0.2">
      <c r="A330" t="s">
        <v>668</v>
      </c>
      <c r="B330">
        <v>110315</v>
      </c>
      <c r="C330">
        <v>110930</v>
      </c>
      <c r="D330" t="s">
        <v>659</v>
      </c>
      <c r="E330" t="s">
        <v>92</v>
      </c>
      <c r="F330" t="s">
        <v>670</v>
      </c>
      <c r="G330">
        <v>2.4123452526361024</v>
      </c>
      <c r="H330">
        <v>2.1605543435930592</v>
      </c>
      <c r="I330">
        <v>2.3270477065894908</v>
      </c>
      <c r="J330">
        <v>2.1264719911840979</v>
      </c>
      <c r="K330">
        <v>246.73192550434601</v>
      </c>
      <c r="L330">
        <v>0.206090464192272</v>
      </c>
      <c r="M330" t="s">
        <v>3560</v>
      </c>
      <c r="N330" t="s">
        <v>3560</v>
      </c>
    </row>
    <row r="331" spans="1:14" x14ac:dyDescent="0.2">
      <c r="A331" t="s">
        <v>668</v>
      </c>
      <c r="B331">
        <v>169213</v>
      </c>
      <c r="C331">
        <v>169384</v>
      </c>
      <c r="D331" t="s">
        <v>661</v>
      </c>
      <c r="E331" t="s">
        <v>89</v>
      </c>
      <c r="F331" t="s">
        <v>672</v>
      </c>
      <c r="G331">
        <v>4.2822854765968552</v>
      </c>
      <c r="H331">
        <v>4.1478099388803482</v>
      </c>
      <c r="I331">
        <v>5.0055799485553631</v>
      </c>
      <c r="J331">
        <v>4.2242078743792213</v>
      </c>
      <c r="K331">
        <v>65.069575828884894</v>
      </c>
      <c r="L331">
        <v>-0.74252978733189701</v>
      </c>
      <c r="M331">
        <v>0.43565442999999998</v>
      </c>
      <c r="N331">
        <v>2.6915341649192004</v>
      </c>
    </row>
    <row r="332" spans="1:14" x14ac:dyDescent="0.2">
      <c r="A332" t="s">
        <v>668</v>
      </c>
      <c r="B332">
        <v>184363</v>
      </c>
      <c r="C332">
        <v>184591</v>
      </c>
      <c r="D332" t="s">
        <v>663</v>
      </c>
      <c r="E332" t="s">
        <v>92</v>
      </c>
      <c r="F332" t="s">
        <v>674</v>
      </c>
      <c r="G332">
        <v>1.4416648135972125</v>
      </c>
      <c r="H332">
        <v>1.537217813383305</v>
      </c>
      <c r="I332">
        <v>1.5364351595992429</v>
      </c>
      <c r="J332">
        <v>1.6038789273033607</v>
      </c>
      <c r="K332">
        <v>6213.2337155915602</v>
      </c>
      <c r="L332">
        <v>0.319953644420369</v>
      </c>
      <c r="M332">
        <v>-1.6940420899999999</v>
      </c>
      <c r="N332">
        <v>2.0356239097307212</v>
      </c>
    </row>
    <row r="333" spans="1:14" x14ac:dyDescent="0.2">
      <c r="A333" t="s">
        <v>668</v>
      </c>
      <c r="B333">
        <v>192911</v>
      </c>
      <c r="C333">
        <v>193070</v>
      </c>
      <c r="D333" t="s">
        <v>665</v>
      </c>
      <c r="E333" t="s">
        <v>92</v>
      </c>
      <c r="F333" t="s">
        <v>676</v>
      </c>
      <c r="G333">
        <v>1.6214081668842453</v>
      </c>
      <c r="H333">
        <v>1.523258705113224</v>
      </c>
      <c r="I333">
        <v>1.452676915714542</v>
      </c>
      <c r="J333">
        <v>1.8103748033053804</v>
      </c>
      <c r="K333">
        <v>51.010120854998</v>
      </c>
      <c r="L333">
        <v>0.222626894036276</v>
      </c>
      <c r="M333" t="s">
        <v>3560</v>
      </c>
      <c r="N333">
        <v>2.5210507369009632</v>
      </c>
    </row>
    <row r="334" spans="1:14" x14ac:dyDescent="0.2">
      <c r="A334" t="s">
        <v>668</v>
      </c>
      <c r="B334">
        <v>255857</v>
      </c>
      <c r="C334">
        <v>256117</v>
      </c>
      <c r="D334" t="s">
        <v>666</v>
      </c>
      <c r="E334" t="s">
        <v>92</v>
      </c>
      <c r="F334" t="s">
        <v>678</v>
      </c>
      <c r="G334">
        <v>0.51733724939163195</v>
      </c>
      <c r="H334">
        <v>0.51109848518584466</v>
      </c>
      <c r="I334">
        <v>3.5823838673871573</v>
      </c>
      <c r="J334">
        <v>3.9419451362294575</v>
      </c>
      <c r="K334">
        <v>3662.28399967327</v>
      </c>
      <c r="L334">
        <v>5.4689381085253598E-2</v>
      </c>
      <c r="M334">
        <v>-0.213206748</v>
      </c>
      <c r="N334">
        <v>1.9781956296816519</v>
      </c>
    </row>
    <row r="335" spans="1:14" x14ac:dyDescent="0.2">
      <c r="A335" t="s">
        <v>668</v>
      </c>
      <c r="B335">
        <v>273995</v>
      </c>
      <c r="C335">
        <v>274202</v>
      </c>
      <c r="D335" t="s">
        <v>669</v>
      </c>
      <c r="E335" t="s">
        <v>92</v>
      </c>
      <c r="F335" t="s">
        <v>680</v>
      </c>
      <c r="G335">
        <v>1.366093674174778</v>
      </c>
      <c r="H335">
        <v>1.312024705746152</v>
      </c>
      <c r="I335">
        <v>5.9147461724415793</v>
      </c>
      <c r="J335">
        <v>9.0518740165269023</v>
      </c>
      <c r="K335">
        <v>731.20507321509001</v>
      </c>
      <c r="L335">
        <v>8.3381180606135197E-2</v>
      </c>
      <c r="M335">
        <v>-1.760129418</v>
      </c>
      <c r="N335">
        <v>2.8439838440483269</v>
      </c>
    </row>
    <row r="336" spans="1:14" x14ac:dyDescent="0.2">
      <c r="A336" t="s">
        <v>668</v>
      </c>
      <c r="B336">
        <v>285553</v>
      </c>
      <c r="C336">
        <v>285693</v>
      </c>
      <c r="D336" t="s">
        <v>671</v>
      </c>
      <c r="E336" t="s">
        <v>89</v>
      </c>
      <c r="F336" t="s">
        <v>682</v>
      </c>
      <c r="G336">
        <v>2.4459581975700786</v>
      </c>
      <c r="H336">
        <v>2.5391670610339618</v>
      </c>
      <c r="I336">
        <v>2.1839753856397164</v>
      </c>
      <c r="J336">
        <v>2.4097556503456756</v>
      </c>
      <c r="K336">
        <v>221.00435994798499</v>
      </c>
      <c r="L336">
        <v>-2.27236136022947E-2</v>
      </c>
      <c r="M336" t="s">
        <v>3560</v>
      </c>
      <c r="N336">
        <v>2.6915341649192004</v>
      </c>
    </row>
    <row r="337" spans="1:14" x14ac:dyDescent="0.2">
      <c r="A337" t="s">
        <v>668</v>
      </c>
      <c r="B337">
        <v>304212</v>
      </c>
      <c r="C337">
        <v>304542</v>
      </c>
      <c r="D337" t="s">
        <v>673</v>
      </c>
      <c r="E337" t="s">
        <v>92</v>
      </c>
      <c r="F337" t="s">
        <v>684</v>
      </c>
      <c r="G337">
        <v>1.0788517365253678</v>
      </c>
      <c r="H337">
        <v>1.0557425251413286</v>
      </c>
      <c r="I337">
        <v>3.8929983575585987</v>
      </c>
      <c r="J337">
        <v>4.183062992485918</v>
      </c>
      <c r="K337">
        <v>17380.318476469802</v>
      </c>
      <c r="L337">
        <v>0.212422243056479</v>
      </c>
      <c r="M337">
        <v>-0.74148655100000005</v>
      </c>
      <c r="N337">
        <v>3.2555007331483865</v>
      </c>
    </row>
    <row r="338" spans="1:14" x14ac:dyDescent="0.2">
      <c r="A338" t="s">
        <v>668</v>
      </c>
      <c r="B338">
        <v>328460</v>
      </c>
      <c r="C338">
        <v>328691</v>
      </c>
      <c r="D338" t="s">
        <v>675</v>
      </c>
      <c r="E338" t="s">
        <v>89</v>
      </c>
      <c r="F338" t="s">
        <v>686</v>
      </c>
      <c r="G338">
        <v>1.5368646766008713</v>
      </c>
      <c r="H338">
        <v>1.4678038601477348</v>
      </c>
      <c r="I338">
        <v>3.9473022998040834</v>
      </c>
      <c r="J338">
        <v>4.2935708936629524</v>
      </c>
      <c r="K338">
        <v>2726.5804216684501</v>
      </c>
      <c r="L338">
        <v>-0.12157230063949299</v>
      </c>
      <c r="M338">
        <v>0.65091626599999997</v>
      </c>
      <c r="N338">
        <v>3.1026581313637389</v>
      </c>
    </row>
    <row r="339" spans="1:14" x14ac:dyDescent="0.2">
      <c r="A339" t="s">
        <v>668</v>
      </c>
      <c r="B339">
        <v>334476</v>
      </c>
      <c r="C339">
        <v>334631</v>
      </c>
      <c r="D339" t="s">
        <v>677</v>
      </c>
      <c r="E339" t="s">
        <v>92</v>
      </c>
      <c r="F339" t="s">
        <v>688</v>
      </c>
      <c r="G339">
        <v>1.8090673599049214</v>
      </c>
      <c r="H339">
        <v>1.4902599529467857</v>
      </c>
      <c r="I339">
        <v>0.92575759138436409</v>
      </c>
      <c r="J339">
        <v>0.89081934765820325</v>
      </c>
      <c r="K339">
        <v>3592.0545052979901</v>
      </c>
      <c r="L339">
        <v>-5.9135374406495002E-2</v>
      </c>
      <c r="M339">
        <v>-0.57658374800000001</v>
      </c>
      <c r="N339">
        <v>2.9800253002387338</v>
      </c>
    </row>
    <row r="340" spans="1:14" x14ac:dyDescent="0.2">
      <c r="A340" t="s">
        <v>668</v>
      </c>
      <c r="B340">
        <v>335269</v>
      </c>
      <c r="C340">
        <v>335561</v>
      </c>
      <c r="D340" t="s">
        <v>679</v>
      </c>
      <c r="E340" t="s">
        <v>92</v>
      </c>
      <c r="F340" t="s">
        <v>688</v>
      </c>
      <c r="G340">
        <v>0.69475621143745847</v>
      </c>
      <c r="H340">
        <v>0.764035764413031</v>
      </c>
      <c r="I340">
        <v>6.7431058204223255</v>
      </c>
      <c r="J340">
        <v>11.043286300162823</v>
      </c>
      <c r="K340">
        <v>3592.0545052979901</v>
      </c>
      <c r="L340">
        <v>-5.9135374406495002E-2</v>
      </c>
      <c r="M340">
        <v>-0.57658374800000001</v>
      </c>
      <c r="N340">
        <v>2.9800253002387338</v>
      </c>
    </row>
    <row r="341" spans="1:14" x14ac:dyDescent="0.2">
      <c r="A341" t="s">
        <v>668</v>
      </c>
      <c r="B341">
        <v>352769</v>
      </c>
      <c r="C341">
        <v>352905</v>
      </c>
      <c r="D341" t="s">
        <v>681</v>
      </c>
      <c r="E341" t="s">
        <v>89</v>
      </c>
      <c r="F341" t="s">
        <v>691</v>
      </c>
      <c r="G341">
        <v>2.6228998544155737</v>
      </c>
      <c r="H341">
        <v>2.4981792874730844</v>
      </c>
      <c r="I341">
        <v>1.4909245012838717</v>
      </c>
      <c r="J341">
        <v>1.5207858995381807</v>
      </c>
      <c r="K341">
        <v>4526.7543766103499</v>
      </c>
      <c r="L341">
        <v>-0.111838906714578</v>
      </c>
      <c r="M341">
        <v>-1.0952202129999999</v>
      </c>
      <c r="N341">
        <v>3.0478873293965498</v>
      </c>
    </row>
    <row r="342" spans="1:14" x14ac:dyDescent="0.2">
      <c r="A342" t="s">
        <v>668</v>
      </c>
      <c r="B342">
        <v>402122</v>
      </c>
      <c r="C342">
        <v>402291</v>
      </c>
      <c r="D342" t="s">
        <v>683</v>
      </c>
      <c r="E342" t="s">
        <v>89</v>
      </c>
      <c r="F342" t="s">
        <v>693</v>
      </c>
      <c r="G342">
        <v>0.9083635859447875</v>
      </c>
      <c r="H342">
        <v>0.80571044247192358</v>
      </c>
      <c r="I342">
        <v>6.2773029894164072</v>
      </c>
      <c r="J342">
        <v>5.7328535438003723</v>
      </c>
      <c r="K342">
        <v>353.01823563321602</v>
      </c>
      <c r="L342">
        <v>3.4522172111614E-2</v>
      </c>
      <c r="M342">
        <v>6.5398594000000004E-2</v>
      </c>
      <c r="N342" t="s">
        <v>3560</v>
      </c>
    </row>
    <row r="343" spans="1:14" x14ac:dyDescent="0.2">
      <c r="A343" t="s">
        <v>668</v>
      </c>
      <c r="B343">
        <v>409358</v>
      </c>
      <c r="C343">
        <v>409601</v>
      </c>
      <c r="D343" t="s">
        <v>685</v>
      </c>
      <c r="E343" t="s">
        <v>89</v>
      </c>
      <c r="F343" t="s">
        <v>695</v>
      </c>
      <c r="G343">
        <v>1.3858550868058779</v>
      </c>
      <c r="H343">
        <v>1.538685142261019</v>
      </c>
      <c r="I343">
        <v>7.1833728249473205</v>
      </c>
      <c r="J343">
        <v>5.770569685535901</v>
      </c>
      <c r="K343">
        <v>8046.6436781818902</v>
      </c>
      <c r="L343">
        <v>0.108372219634185</v>
      </c>
      <c r="M343">
        <v>-2.9342780849999999</v>
      </c>
      <c r="N343">
        <v>2.2839217723076177</v>
      </c>
    </row>
    <row r="344" spans="1:14" x14ac:dyDescent="0.2">
      <c r="A344" t="s">
        <v>668</v>
      </c>
      <c r="B344">
        <v>410433</v>
      </c>
      <c r="C344">
        <v>410718</v>
      </c>
      <c r="D344" t="s">
        <v>687</v>
      </c>
      <c r="E344" t="s">
        <v>92</v>
      </c>
      <c r="F344" t="s">
        <v>697</v>
      </c>
      <c r="G344">
        <v>1.5303403190986491</v>
      </c>
      <c r="H344">
        <v>1.6071703234547117</v>
      </c>
      <c r="I344">
        <v>2.4371168868288664</v>
      </c>
      <c r="J344">
        <v>2.2193065235814196</v>
      </c>
      <c r="K344">
        <v>2390.9005539925301</v>
      </c>
      <c r="L344">
        <v>-0.30982752060179503</v>
      </c>
      <c r="M344">
        <v>-1.5159065869999999</v>
      </c>
      <c r="N344">
        <v>2.3701642805402101</v>
      </c>
    </row>
    <row r="345" spans="1:14" x14ac:dyDescent="0.2">
      <c r="A345" t="s">
        <v>668</v>
      </c>
      <c r="B345">
        <v>414821</v>
      </c>
      <c r="C345">
        <v>414971</v>
      </c>
      <c r="D345" t="s">
        <v>689</v>
      </c>
      <c r="E345" t="s">
        <v>89</v>
      </c>
      <c r="F345" t="s">
        <v>699</v>
      </c>
      <c r="G345">
        <v>0.75693031141682976</v>
      </c>
      <c r="H345">
        <v>0.85925258450537789</v>
      </c>
      <c r="I345">
        <v>4.2484533465690371</v>
      </c>
      <c r="J345">
        <v>4.1457582995693221</v>
      </c>
      <c r="K345">
        <v>27232.159815013099</v>
      </c>
      <c r="L345">
        <v>0.27284030698668099</v>
      </c>
      <c r="M345">
        <v>-0.36537281799999999</v>
      </c>
      <c r="N345">
        <v>2.9221978483963671</v>
      </c>
    </row>
    <row r="346" spans="1:14" x14ac:dyDescent="0.2">
      <c r="A346" t="s">
        <v>668</v>
      </c>
      <c r="B346">
        <v>555886</v>
      </c>
      <c r="C346">
        <v>556042</v>
      </c>
      <c r="D346" t="s">
        <v>690</v>
      </c>
      <c r="E346" t="s">
        <v>89</v>
      </c>
      <c r="F346" t="s">
        <v>701</v>
      </c>
      <c r="G346">
        <v>1.3387973113107814</v>
      </c>
      <c r="H346">
        <v>1.2315020958582341</v>
      </c>
      <c r="I346">
        <v>6.042347096842164</v>
      </c>
      <c r="J346">
        <v>5.2000127328984345</v>
      </c>
      <c r="K346">
        <v>7699.7597718218403</v>
      </c>
      <c r="L346">
        <v>8.1622816014872798E-2</v>
      </c>
      <c r="M346">
        <v>-2.1222073799999999</v>
      </c>
      <c r="N346">
        <v>4.0071955014042038</v>
      </c>
    </row>
    <row r="347" spans="1:14" x14ac:dyDescent="0.2">
      <c r="A347" t="s">
        <v>668</v>
      </c>
      <c r="B347">
        <v>664948</v>
      </c>
      <c r="C347">
        <v>665130</v>
      </c>
      <c r="D347" t="s">
        <v>692</v>
      </c>
      <c r="E347" t="s">
        <v>89</v>
      </c>
      <c r="F347" t="s">
        <v>703</v>
      </c>
      <c r="G347">
        <v>1.3287233305043433</v>
      </c>
      <c r="H347">
        <v>1.3628081068557425</v>
      </c>
      <c r="I347">
        <v>1.4370085976713962</v>
      </c>
      <c r="J347">
        <v>1.5010645354039589</v>
      </c>
      <c r="K347">
        <v>42.882643225029199</v>
      </c>
      <c r="L347">
        <v>-0.71142949771063402</v>
      </c>
      <c r="M347" t="s">
        <v>3560</v>
      </c>
      <c r="N347">
        <v>2.4222330006830481</v>
      </c>
    </row>
    <row r="348" spans="1:14" x14ac:dyDescent="0.2">
      <c r="A348" t="s">
        <v>668</v>
      </c>
      <c r="B348">
        <v>690345</v>
      </c>
      <c r="C348">
        <v>690609</v>
      </c>
      <c r="D348" t="s">
        <v>694</v>
      </c>
      <c r="E348" t="s">
        <v>92</v>
      </c>
      <c r="F348" t="s">
        <v>705</v>
      </c>
      <c r="G348">
        <v>0.95511759404488683</v>
      </c>
      <c r="H348">
        <v>1.4655595117377231</v>
      </c>
      <c r="I348">
        <v>6.3273412755018308</v>
      </c>
      <c r="J348">
        <v>3.8636047631517272</v>
      </c>
      <c r="K348">
        <v>1180.6504316196299</v>
      </c>
      <c r="L348">
        <v>2.3326363099804199E-2</v>
      </c>
      <c r="M348">
        <v>0.82910824299999997</v>
      </c>
      <c r="N348">
        <v>2.7928553523624893</v>
      </c>
    </row>
    <row r="349" spans="1:14" x14ac:dyDescent="0.2">
      <c r="A349" t="s">
        <v>668</v>
      </c>
      <c r="B349">
        <v>704557</v>
      </c>
      <c r="C349">
        <v>704816</v>
      </c>
      <c r="D349" t="s">
        <v>696</v>
      </c>
      <c r="E349" t="s">
        <v>89</v>
      </c>
      <c r="F349" t="s">
        <v>707</v>
      </c>
      <c r="G349">
        <v>2.2108060715638858</v>
      </c>
      <c r="H349">
        <v>2.1127550671119768</v>
      </c>
      <c r="I349">
        <v>2.2910621071903838</v>
      </c>
      <c r="J349">
        <v>2.3298017249848706</v>
      </c>
      <c r="K349">
        <v>8872.0408550265693</v>
      </c>
      <c r="L349">
        <v>-6.3476609453795907E-2</v>
      </c>
      <c r="M349">
        <v>0.36725630500000001</v>
      </c>
      <c r="N349">
        <v>2.9486008474933554</v>
      </c>
    </row>
    <row r="350" spans="1:14" x14ac:dyDescent="0.2">
      <c r="A350" t="s">
        <v>668</v>
      </c>
      <c r="B350">
        <v>709788</v>
      </c>
      <c r="C350">
        <v>709949</v>
      </c>
      <c r="D350" t="s">
        <v>698</v>
      </c>
      <c r="E350" t="s">
        <v>92</v>
      </c>
      <c r="F350" t="s">
        <v>709</v>
      </c>
      <c r="G350">
        <v>1.9335479696012245</v>
      </c>
      <c r="H350">
        <v>1.5566394813937396</v>
      </c>
      <c r="I350">
        <v>2.6094251360890115</v>
      </c>
      <c r="J350">
        <v>2.1806787403451175</v>
      </c>
      <c r="K350">
        <v>99.406587682212702</v>
      </c>
      <c r="L350">
        <v>-1.5071467177589</v>
      </c>
      <c r="M350" t="s">
        <v>3560</v>
      </c>
      <c r="N350">
        <v>2.2295879227406519</v>
      </c>
    </row>
    <row r="351" spans="1:14" x14ac:dyDescent="0.2">
      <c r="A351" t="s">
        <v>668</v>
      </c>
      <c r="B351">
        <v>723030</v>
      </c>
      <c r="C351">
        <v>723196</v>
      </c>
      <c r="D351" t="s">
        <v>700</v>
      </c>
      <c r="E351" t="s">
        <v>92</v>
      </c>
      <c r="F351" t="s">
        <v>711</v>
      </c>
      <c r="G351">
        <v>1.4951263876010346</v>
      </c>
      <c r="H351">
        <v>1.4180645275610375</v>
      </c>
      <c r="I351">
        <v>4.4819906523807544</v>
      </c>
      <c r="J351">
        <v>3.2743198602992378</v>
      </c>
      <c r="K351">
        <v>1068.5539170500199</v>
      </c>
      <c r="L351">
        <v>-0.36403044432364001</v>
      </c>
      <c r="M351" t="s">
        <v>3560</v>
      </c>
      <c r="N351">
        <v>2.1602748314085929</v>
      </c>
    </row>
    <row r="352" spans="1:14" x14ac:dyDescent="0.2">
      <c r="A352" t="s">
        <v>668</v>
      </c>
      <c r="B352">
        <v>724971</v>
      </c>
      <c r="C352">
        <v>725166</v>
      </c>
      <c r="D352" t="s">
        <v>702</v>
      </c>
      <c r="E352" t="s">
        <v>92</v>
      </c>
      <c r="F352" t="s">
        <v>713</v>
      </c>
      <c r="G352">
        <v>2.4288056155394329</v>
      </c>
      <c r="H352">
        <v>2.4560815305340351</v>
      </c>
      <c r="I352">
        <v>3.5088332343856301</v>
      </c>
      <c r="J352">
        <v>3.5207089217410235</v>
      </c>
      <c r="K352">
        <v>3453.2511853283099</v>
      </c>
      <c r="L352">
        <v>0.14200887400100801</v>
      </c>
      <c r="M352">
        <v>-0.74724875800000001</v>
      </c>
      <c r="N352">
        <v>3.8369340113210919</v>
      </c>
    </row>
    <row r="353" spans="1:14" x14ac:dyDescent="0.2">
      <c r="A353" t="s">
        <v>668</v>
      </c>
      <c r="B353">
        <v>757497</v>
      </c>
      <c r="C353">
        <v>757704</v>
      </c>
      <c r="D353" t="s">
        <v>704</v>
      </c>
      <c r="E353" t="s">
        <v>89</v>
      </c>
      <c r="F353" t="s">
        <v>715</v>
      </c>
      <c r="G353">
        <v>1.3472075865133757</v>
      </c>
      <c r="H353">
        <v>1.1707385020878602</v>
      </c>
      <c r="I353">
        <v>12.936147910234171</v>
      </c>
      <c r="J353">
        <v>12.370894489253436</v>
      </c>
      <c r="K353">
        <v>7957.7090831362902</v>
      </c>
      <c r="L353">
        <v>-7.4616444913806299E-2</v>
      </c>
      <c r="M353">
        <v>0.65206226099999998</v>
      </c>
      <c r="N353">
        <v>3.1618876823768942</v>
      </c>
    </row>
    <row r="354" spans="1:14" x14ac:dyDescent="0.2">
      <c r="A354" t="s">
        <v>668</v>
      </c>
      <c r="B354">
        <v>758108</v>
      </c>
      <c r="C354">
        <v>758277</v>
      </c>
      <c r="D354" t="s">
        <v>706</v>
      </c>
      <c r="E354" t="s">
        <v>89</v>
      </c>
      <c r="F354" t="s">
        <v>715</v>
      </c>
      <c r="G354">
        <v>1.1300475563241701</v>
      </c>
      <c r="H354">
        <v>0.97567889500087979</v>
      </c>
      <c r="I354">
        <v>3.2976251719806191</v>
      </c>
      <c r="J354">
        <v>4.1717332423993554</v>
      </c>
      <c r="K354">
        <v>7957.7090831362902</v>
      </c>
      <c r="L354">
        <v>-7.4616444913806299E-2</v>
      </c>
      <c r="M354">
        <v>0.65206226099999998</v>
      </c>
      <c r="N354">
        <v>3.1618876823768942</v>
      </c>
    </row>
    <row r="355" spans="1:14" x14ac:dyDescent="0.2">
      <c r="A355" t="s">
        <v>668</v>
      </c>
      <c r="B355">
        <v>796592</v>
      </c>
      <c r="C355">
        <v>796836</v>
      </c>
      <c r="D355" t="s">
        <v>708</v>
      </c>
      <c r="E355" t="s">
        <v>92</v>
      </c>
      <c r="F355" t="s">
        <v>718</v>
      </c>
      <c r="G355">
        <v>1.3015279651416845</v>
      </c>
      <c r="H355">
        <v>1.5756212932516234</v>
      </c>
      <c r="I355">
        <v>4.3689053059759537</v>
      </c>
      <c r="J355">
        <v>4.4563072081363213</v>
      </c>
      <c r="K355">
        <v>2576.1967213071498</v>
      </c>
      <c r="L355">
        <v>7.8313259231081997E-2</v>
      </c>
      <c r="M355">
        <v>-1.0430057290000001</v>
      </c>
      <c r="N355">
        <v>2.2357270598380583</v>
      </c>
    </row>
    <row r="356" spans="1:14" x14ac:dyDescent="0.2">
      <c r="A356" t="s">
        <v>668</v>
      </c>
      <c r="B356">
        <v>872954</v>
      </c>
      <c r="C356">
        <v>873227</v>
      </c>
      <c r="D356" t="s">
        <v>710</v>
      </c>
      <c r="E356" t="s">
        <v>89</v>
      </c>
      <c r="F356" t="s">
        <v>720</v>
      </c>
      <c r="G356">
        <v>1.4466627637394767</v>
      </c>
      <c r="H356">
        <v>1.3173022476979201</v>
      </c>
      <c r="I356">
        <v>0.81643751511910301</v>
      </c>
      <c r="J356">
        <v>0.67380522875832294</v>
      </c>
      <c r="K356">
        <v>1674.2264377044601</v>
      </c>
      <c r="L356">
        <v>0.36032584988347899</v>
      </c>
      <c r="M356">
        <v>-1.9849955909999999</v>
      </c>
      <c r="N356">
        <v>2.9467308601403097</v>
      </c>
    </row>
    <row r="357" spans="1:14" x14ac:dyDescent="0.2">
      <c r="A357" t="s">
        <v>668</v>
      </c>
      <c r="B357">
        <v>896800</v>
      </c>
      <c r="C357">
        <v>897024</v>
      </c>
      <c r="D357" t="s">
        <v>712</v>
      </c>
      <c r="E357" t="s">
        <v>92</v>
      </c>
      <c r="F357" t="s">
        <v>722</v>
      </c>
      <c r="G357">
        <v>1.0844030405852503</v>
      </c>
      <c r="H357">
        <v>0.89106018313653557</v>
      </c>
      <c r="I357">
        <v>4.9496962808681415</v>
      </c>
      <c r="J357">
        <v>4.5000745110733744</v>
      </c>
      <c r="K357">
        <v>3303.4410159486101</v>
      </c>
      <c r="L357">
        <v>0.38744147034257698</v>
      </c>
      <c r="M357">
        <v>-2.7671388339999998</v>
      </c>
      <c r="N357">
        <v>2.3895668117627258</v>
      </c>
    </row>
    <row r="358" spans="1:14" x14ac:dyDescent="0.2">
      <c r="A358" t="s">
        <v>668</v>
      </c>
      <c r="B358">
        <v>900994</v>
      </c>
      <c r="C358">
        <v>901216</v>
      </c>
      <c r="D358" t="s">
        <v>714</v>
      </c>
      <c r="E358" t="s">
        <v>92</v>
      </c>
      <c r="F358" t="s">
        <v>722</v>
      </c>
      <c r="G358">
        <v>1.6404775208853626</v>
      </c>
      <c r="H358">
        <v>1.6112827586434624</v>
      </c>
      <c r="I358">
        <v>4.4706934149776769</v>
      </c>
      <c r="J358">
        <v>4.9368022118504884</v>
      </c>
      <c r="K358">
        <v>3303.4410159486101</v>
      </c>
      <c r="L358">
        <v>0.38744147034257698</v>
      </c>
      <c r="M358">
        <v>-2.7671388339999998</v>
      </c>
      <c r="N358">
        <v>2.3895668117627258</v>
      </c>
    </row>
    <row r="359" spans="1:14" x14ac:dyDescent="0.2">
      <c r="A359" t="s">
        <v>668</v>
      </c>
      <c r="B359">
        <v>903199</v>
      </c>
      <c r="C359">
        <v>903371</v>
      </c>
      <c r="D359" t="s">
        <v>716</v>
      </c>
      <c r="E359" t="s">
        <v>92</v>
      </c>
      <c r="F359" t="s">
        <v>722</v>
      </c>
      <c r="G359">
        <v>1.5349155774548968</v>
      </c>
      <c r="H359">
        <v>1.6860419161584423</v>
      </c>
      <c r="I359">
        <v>3.2589935727436474</v>
      </c>
      <c r="J359">
        <v>4.8117856614169323</v>
      </c>
      <c r="K359">
        <v>3303.4410159486101</v>
      </c>
      <c r="L359">
        <v>0.38744147034257698</v>
      </c>
      <c r="M359">
        <v>-2.7671388339999998</v>
      </c>
      <c r="N359">
        <v>2.3895668117627258</v>
      </c>
    </row>
    <row r="360" spans="1:14" x14ac:dyDescent="0.2">
      <c r="A360" t="s">
        <v>668</v>
      </c>
      <c r="B360">
        <v>910887</v>
      </c>
      <c r="C360">
        <v>911414</v>
      </c>
      <c r="D360" t="s">
        <v>717</v>
      </c>
      <c r="E360" t="s">
        <v>89</v>
      </c>
      <c r="F360" t="s">
        <v>726</v>
      </c>
      <c r="G360">
        <v>1.5076685553698987</v>
      </c>
      <c r="H360">
        <v>1.5847677016876813</v>
      </c>
      <c r="I360">
        <v>8.6652270144164625</v>
      </c>
      <c r="J360">
        <v>11.64139746935612</v>
      </c>
      <c r="K360">
        <v>6086.9496110373902</v>
      </c>
      <c r="L360">
        <v>0.196881495786492</v>
      </c>
      <c r="M360">
        <v>-1.729440721</v>
      </c>
      <c r="N360">
        <v>3.016139702655253</v>
      </c>
    </row>
    <row r="361" spans="1:14" x14ac:dyDescent="0.2">
      <c r="A361" t="s">
        <v>668</v>
      </c>
      <c r="B361">
        <v>911836</v>
      </c>
      <c r="C361">
        <v>911997</v>
      </c>
      <c r="D361" t="s">
        <v>719</v>
      </c>
      <c r="E361" t="s">
        <v>89</v>
      </c>
      <c r="F361" t="s">
        <v>726</v>
      </c>
      <c r="G361">
        <v>2.6033842304987913</v>
      </c>
      <c r="H361">
        <v>2.7642765434846059</v>
      </c>
      <c r="I361">
        <v>2.7881627349657427</v>
      </c>
      <c r="J361">
        <v>2.8652572791331927</v>
      </c>
      <c r="K361">
        <v>6086.9496110373902</v>
      </c>
      <c r="L361">
        <v>0.196881495786492</v>
      </c>
      <c r="M361">
        <v>-1.729440721</v>
      </c>
      <c r="N361">
        <v>3.016139702655253</v>
      </c>
    </row>
    <row r="362" spans="1:14" x14ac:dyDescent="0.2">
      <c r="A362" t="s">
        <v>668</v>
      </c>
      <c r="B362">
        <v>913783</v>
      </c>
      <c r="C362">
        <v>914189</v>
      </c>
      <c r="D362" t="s">
        <v>721</v>
      </c>
      <c r="E362" t="s">
        <v>89</v>
      </c>
      <c r="F362" t="s">
        <v>726</v>
      </c>
      <c r="G362">
        <v>2.1841648533869114</v>
      </c>
      <c r="H362">
        <v>2.2599504456492259</v>
      </c>
      <c r="I362">
        <v>5.0055799485553631</v>
      </c>
      <c r="J362">
        <v>5.4753998806491539</v>
      </c>
      <c r="K362">
        <v>6086.9496110373902</v>
      </c>
      <c r="L362">
        <v>0.196881495786492</v>
      </c>
      <c r="M362">
        <v>-1.729440721</v>
      </c>
      <c r="N362">
        <v>3.016139702655253</v>
      </c>
    </row>
    <row r="363" spans="1:14" x14ac:dyDescent="0.2">
      <c r="A363" t="s">
        <v>668</v>
      </c>
      <c r="B363">
        <v>975159</v>
      </c>
      <c r="C363">
        <v>975334</v>
      </c>
      <c r="D363" t="s">
        <v>723</v>
      </c>
      <c r="E363" t="s">
        <v>92</v>
      </c>
      <c r="F363" t="s">
        <v>730</v>
      </c>
      <c r="G363">
        <v>1.7805510639609599</v>
      </c>
      <c r="H363">
        <v>2.0212735273408744</v>
      </c>
      <c r="I363">
        <v>4.6961288907499359</v>
      </c>
      <c r="J363">
        <v>4.1992528332309016</v>
      </c>
      <c r="K363">
        <v>1256.9304385856301</v>
      </c>
      <c r="L363">
        <v>-0.240486534087689</v>
      </c>
      <c r="M363">
        <v>0.13193059400000001</v>
      </c>
      <c r="N363">
        <v>3.6848187375532224</v>
      </c>
    </row>
    <row r="364" spans="1:14" x14ac:dyDescent="0.2">
      <c r="A364" t="s">
        <v>668</v>
      </c>
      <c r="B364">
        <v>1095405</v>
      </c>
      <c r="C364">
        <v>1095711</v>
      </c>
      <c r="D364" t="s">
        <v>724</v>
      </c>
      <c r="E364" t="s">
        <v>92</v>
      </c>
      <c r="F364" t="s">
        <v>732</v>
      </c>
      <c r="G364">
        <v>0.82962769117767543</v>
      </c>
      <c r="H364">
        <v>0.81658741123216239</v>
      </c>
      <c r="I364">
        <v>4.7295830591613335</v>
      </c>
      <c r="J364">
        <v>5.7026806304119493</v>
      </c>
      <c r="K364">
        <v>1879.90414229002</v>
      </c>
      <c r="L364">
        <v>-0.35701142818896697</v>
      </c>
      <c r="M364">
        <v>0.13245894899999999</v>
      </c>
      <c r="N364">
        <v>4.3504972470841334</v>
      </c>
    </row>
    <row r="365" spans="1:14" x14ac:dyDescent="0.2">
      <c r="A365" t="s">
        <v>668</v>
      </c>
      <c r="B365">
        <v>1122352</v>
      </c>
      <c r="C365">
        <v>1122526</v>
      </c>
      <c r="D365" t="s">
        <v>725</v>
      </c>
      <c r="E365" t="s">
        <v>89</v>
      </c>
      <c r="F365" t="s">
        <v>734</v>
      </c>
      <c r="G365">
        <v>1.2214484616150956</v>
      </c>
      <c r="H365">
        <v>1.1385338355648427</v>
      </c>
      <c r="I365">
        <v>5.5942803843503732</v>
      </c>
      <c r="J365">
        <v>9.5044677173532488</v>
      </c>
      <c r="K365">
        <v>1565.41849322449</v>
      </c>
      <c r="L365">
        <v>0.42866813578908097</v>
      </c>
      <c r="M365">
        <v>0.22292847399999999</v>
      </c>
      <c r="N365">
        <v>5.008988783227255</v>
      </c>
    </row>
    <row r="366" spans="1:14" x14ac:dyDescent="0.2">
      <c r="A366" t="s">
        <v>668</v>
      </c>
      <c r="B366">
        <v>1138264</v>
      </c>
      <c r="C366">
        <v>1138426</v>
      </c>
      <c r="D366" t="s">
        <v>727</v>
      </c>
      <c r="E366" t="s">
        <v>92</v>
      </c>
      <c r="F366" t="s">
        <v>736</v>
      </c>
      <c r="G366">
        <v>1.450318998447208</v>
      </c>
      <c r="H366">
        <v>1.7406084957333179</v>
      </c>
      <c r="I366">
        <v>4.2358880885607819</v>
      </c>
      <c r="J366">
        <v>3.668391048803008</v>
      </c>
      <c r="K366">
        <v>4268.3450562072803</v>
      </c>
      <c r="L366">
        <v>-0.28693084324722401</v>
      </c>
      <c r="M366">
        <v>0.16964564800000001</v>
      </c>
      <c r="N366">
        <v>4.0531113364595628</v>
      </c>
    </row>
    <row r="367" spans="1:14" x14ac:dyDescent="0.2">
      <c r="A367" t="s">
        <v>668</v>
      </c>
      <c r="B367">
        <v>1139721</v>
      </c>
      <c r="C367">
        <v>1139867</v>
      </c>
      <c r="D367" t="s">
        <v>728</v>
      </c>
      <c r="E367" t="s">
        <v>92</v>
      </c>
      <c r="F367" t="s">
        <v>736</v>
      </c>
      <c r="G367">
        <v>1.574537146647647</v>
      </c>
      <c r="H367">
        <v>1.5896856516620175</v>
      </c>
      <c r="I367">
        <v>0.76719726156215207</v>
      </c>
      <c r="J367">
        <v>0.70636588627864461</v>
      </c>
      <c r="K367">
        <v>4268.3450562072803</v>
      </c>
      <c r="L367">
        <v>-0.28693084324722401</v>
      </c>
      <c r="M367">
        <v>0.16964564800000001</v>
      </c>
      <c r="N367">
        <v>4.0531113364595628</v>
      </c>
    </row>
    <row r="368" spans="1:14" x14ac:dyDescent="0.2">
      <c r="A368" t="s">
        <v>668</v>
      </c>
      <c r="B368">
        <v>1177180</v>
      </c>
      <c r="C368">
        <v>1177395</v>
      </c>
      <c r="D368" t="s">
        <v>729</v>
      </c>
      <c r="E368" t="s">
        <v>89</v>
      </c>
      <c r="F368" t="s">
        <v>739</v>
      </c>
      <c r="G368">
        <v>1.0091557410881176</v>
      </c>
      <c r="H368">
        <v>0.99745542888418159</v>
      </c>
      <c r="I368">
        <v>2.9399668652842332</v>
      </c>
      <c r="J368">
        <v>2.4305958007340758</v>
      </c>
      <c r="K368">
        <v>2062.5567252637002</v>
      </c>
      <c r="L368">
        <v>-0.32962776773925201</v>
      </c>
      <c r="M368">
        <v>-1.403461665</v>
      </c>
      <c r="N368">
        <v>2.4059923596758366</v>
      </c>
    </row>
    <row r="369" spans="1:14" x14ac:dyDescent="0.2">
      <c r="A369" t="s">
        <v>668</v>
      </c>
      <c r="B369">
        <v>1293934</v>
      </c>
      <c r="C369">
        <v>1294141</v>
      </c>
      <c r="D369" t="s">
        <v>731</v>
      </c>
      <c r="E369" t="s">
        <v>89</v>
      </c>
      <c r="F369" t="s">
        <v>741</v>
      </c>
      <c r="G369">
        <v>1.5697547766837694</v>
      </c>
      <c r="H369">
        <v>1.4184156393321741</v>
      </c>
      <c r="I369">
        <v>0.65752570954310952</v>
      </c>
      <c r="J369">
        <v>0.99991631577913465</v>
      </c>
      <c r="K369">
        <v>316.75687543295999</v>
      </c>
      <c r="L369">
        <v>3.7620286667139402E-2</v>
      </c>
      <c r="M369">
        <v>2.1959313680000001</v>
      </c>
      <c r="N369">
        <v>2.0874628412503395</v>
      </c>
    </row>
    <row r="370" spans="1:14" x14ac:dyDescent="0.2">
      <c r="A370" t="s">
        <v>668</v>
      </c>
      <c r="B370">
        <v>1304611</v>
      </c>
      <c r="C370">
        <v>1304781</v>
      </c>
      <c r="D370" t="s">
        <v>733</v>
      </c>
      <c r="E370" t="s">
        <v>89</v>
      </c>
      <c r="F370" t="s">
        <v>743</v>
      </c>
      <c r="G370">
        <v>1.0605506536235085</v>
      </c>
      <c r="H370">
        <v>1.0406108244837753</v>
      </c>
      <c r="I370">
        <v>6.3277852771952654</v>
      </c>
      <c r="J370">
        <v>6.4241940835739486</v>
      </c>
      <c r="K370">
        <v>46329.272215952296</v>
      </c>
      <c r="L370">
        <v>0.112597224811419</v>
      </c>
      <c r="M370">
        <v>-1.03780081</v>
      </c>
      <c r="N370">
        <v>1.7949356628035364</v>
      </c>
    </row>
    <row r="371" spans="1:14" x14ac:dyDescent="0.2">
      <c r="A371" t="s">
        <v>668</v>
      </c>
      <c r="B371">
        <v>1315212</v>
      </c>
      <c r="C371">
        <v>1315392</v>
      </c>
      <c r="D371" t="s">
        <v>735</v>
      </c>
      <c r="E371" t="s">
        <v>89</v>
      </c>
      <c r="F371" t="s">
        <v>745</v>
      </c>
      <c r="G371">
        <v>2.0210266994168311</v>
      </c>
      <c r="H371">
        <v>2.0258200243833793</v>
      </c>
      <c r="I371">
        <v>2.3055383591094301</v>
      </c>
      <c r="J371">
        <v>2.3070841356202143</v>
      </c>
      <c r="K371">
        <v>1517.04290738036</v>
      </c>
      <c r="L371">
        <v>0.25754302215881397</v>
      </c>
      <c r="M371">
        <v>-1.6711183380000001</v>
      </c>
      <c r="N371">
        <v>1.9818526532897409</v>
      </c>
    </row>
    <row r="372" spans="1:14" x14ac:dyDescent="0.2">
      <c r="A372" t="s">
        <v>668</v>
      </c>
      <c r="B372">
        <v>1412322</v>
      </c>
      <c r="C372">
        <v>1412542</v>
      </c>
      <c r="D372" t="s">
        <v>737</v>
      </c>
      <c r="E372" t="s">
        <v>89</v>
      </c>
      <c r="F372" t="s">
        <v>747</v>
      </c>
      <c r="G372">
        <v>1.7676524442590833</v>
      </c>
      <c r="H372">
        <v>2.6225801788990832</v>
      </c>
      <c r="I372">
        <v>6.1890211561085522</v>
      </c>
      <c r="J372">
        <v>3.3545180178893821</v>
      </c>
      <c r="K372">
        <v>34.194240247273299</v>
      </c>
      <c r="L372">
        <v>-0.67312652165650499</v>
      </c>
      <c r="M372" t="s">
        <v>3560</v>
      </c>
      <c r="N372">
        <v>2.2110121934855118</v>
      </c>
    </row>
    <row r="373" spans="1:14" x14ac:dyDescent="0.2">
      <c r="A373" t="s">
        <v>668</v>
      </c>
      <c r="B373">
        <v>1427105</v>
      </c>
      <c r="C373">
        <v>1427268</v>
      </c>
      <c r="D373" t="s">
        <v>738</v>
      </c>
      <c r="E373" t="s">
        <v>92</v>
      </c>
      <c r="F373" t="s">
        <v>749</v>
      </c>
      <c r="G373">
        <v>1.1076269070249496</v>
      </c>
      <c r="H373">
        <v>1.1381081396590853</v>
      </c>
      <c r="I373">
        <v>3.7629666806245141</v>
      </c>
      <c r="J373">
        <v>3.8879954109082226</v>
      </c>
      <c r="K373">
        <v>1723.67319034358</v>
      </c>
      <c r="L373">
        <v>-0.23309192347896299</v>
      </c>
      <c r="M373">
        <v>-0.15283233199999999</v>
      </c>
      <c r="N373">
        <v>2.2016338611696504</v>
      </c>
    </row>
    <row r="374" spans="1:14" x14ac:dyDescent="0.2">
      <c r="A374" t="s">
        <v>668</v>
      </c>
      <c r="B374">
        <v>1444743</v>
      </c>
      <c r="C374">
        <v>1444912</v>
      </c>
      <c r="D374" t="s">
        <v>740</v>
      </c>
      <c r="E374" t="s">
        <v>89</v>
      </c>
      <c r="F374" t="s">
        <v>751</v>
      </c>
      <c r="G374">
        <v>1.1870266516711703</v>
      </c>
      <c r="H374">
        <v>1.1827322375427238</v>
      </c>
      <c r="I374">
        <v>4.4507349622322403</v>
      </c>
      <c r="J374">
        <v>3.976358942974318</v>
      </c>
      <c r="K374">
        <v>4182.1398034846998</v>
      </c>
      <c r="L374">
        <v>1.03090953983322E-2</v>
      </c>
      <c r="M374">
        <v>-0.39321428800000002</v>
      </c>
      <c r="N374">
        <v>2.3673710656485296</v>
      </c>
    </row>
    <row r="375" spans="1:14" x14ac:dyDescent="0.2">
      <c r="A375" t="s">
        <v>668</v>
      </c>
      <c r="B375">
        <v>1530800</v>
      </c>
      <c r="C375">
        <v>1531087</v>
      </c>
      <c r="D375" t="s">
        <v>742</v>
      </c>
      <c r="E375" t="s">
        <v>92</v>
      </c>
      <c r="F375" t="s">
        <v>753</v>
      </c>
      <c r="G375">
        <v>1.0793826561380964</v>
      </c>
      <c r="H375">
        <v>0.93085759238880483</v>
      </c>
      <c r="I375">
        <v>2.9787238519570396</v>
      </c>
      <c r="J375">
        <v>2.9303524358587096</v>
      </c>
      <c r="K375">
        <v>2289.8916943385302</v>
      </c>
      <c r="L375">
        <v>0.34005441412788201</v>
      </c>
      <c r="M375">
        <v>-1.121856647</v>
      </c>
      <c r="N375">
        <v>3.2585189247113013</v>
      </c>
    </row>
    <row r="376" spans="1:14" x14ac:dyDescent="0.2">
      <c r="A376" t="s">
        <v>668</v>
      </c>
      <c r="B376">
        <v>1536771</v>
      </c>
      <c r="C376">
        <v>1537023</v>
      </c>
      <c r="D376" t="s">
        <v>744</v>
      </c>
      <c r="E376" t="s">
        <v>92</v>
      </c>
      <c r="F376" t="s">
        <v>755</v>
      </c>
      <c r="G376">
        <v>2.3816850119284063</v>
      </c>
      <c r="H376">
        <v>2.318938776300123</v>
      </c>
      <c r="I376">
        <v>5.5555778820688797</v>
      </c>
      <c r="J376">
        <v>5.9113152876221422</v>
      </c>
      <c r="K376">
        <v>2926.5124326212299</v>
      </c>
      <c r="L376">
        <v>0.27751161358140602</v>
      </c>
      <c r="M376">
        <v>-0.64570956099999999</v>
      </c>
      <c r="N376">
        <v>2.1110313123887439</v>
      </c>
    </row>
    <row r="377" spans="1:14" x14ac:dyDescent="0.2">
      <c r="A377" t="s">
        <v>668</v>
      </c>
      <c r="B377">
        <v>1561651</v>
      </c>
      <c r="C377">
        <v>1561805</v>
      </c>
      <c r="D377" t="s">
        <v>746</v>
      </c>
      <c r="E377" t="s">
        <v>92</v>
      </c>
      <c r="F377" t="s">
        <v>757</v>
      </c>
      <c r="G377">
        <v>1.0865577431586673</v>
      </c>
      <c r="H377">
        <v>0.96008453914271663</v>
      </c>
      <c r="I377">
        <v>3.9161720792396157</v>
      </c>
      <c r="J377">
        <v>3.2108534247302978</v>
      </c>
      <c r="K377">
        <v>5483.5104119114703</v>
      </c>
      <c r="L377">
        <v>9.3733155457503894E-2</v>
      </c>
      <c r="M377">
        <v>-1.5648664050000001</v>
      </c>
      <c r="N377">
        <v>2.1210154009613658</v>
      </c>
    </row>
    <row r="378" spans="1:14" x14ac:dyDescent="0.2">
      <c r="A378" t="s">
        <v>668</v>
      </c>
      <c r="B378">
        <v>1601352</v>
      </c>
      <c r="C378">
        <v>1601714</v>
      </c>
      <c r="D378" t="s">
        <v>748</v>
      </c>
      <c r="E378" t="s">
        <v>92</v>
      </c>
      <c r="F378" t="s">
        <v>759</v>
      </c>
      <c r="G378">
        <v>1.5885717868260991</v>
      </c>
      <c r="H378">
        <v>1.497676732871537</v>
      </c>
      <c r="I378">
        <v>1.7975839594259593</v>
      </c>
      <c r="J378">
        <v>1.5305896064309128</v>
      </c>
      <c r="K378">
        <v>296.02249783519198</v>
      </c>
      <c r="L378">
        <v>-0.587994295611039</v>
      </c>
      <c r="M378" t="s">
        <v>3560</v>
      </c>
      <c r="N378">
        <v>1.3785116232537298</v>
      </c>
    </row>
    <row r="379" spans="1:14" x14ac:dyDescent="0.2">
      <c r="A379" t="s">
        <v>668</v>
      </c>
      <c r="B379">
        <v>1708156</v>
      </c>
      <c r="C379">
        <v>1708323</v>
      </c>
      <c r="D379" t="s">
        <v>750</v>
      </c>
      <c r="E379" t="s">
        <v>92</v>
      </c>
      <c r="F379" t="s">
        <v>761</v>
      </c>
      <c r="G379">
        <v>0.92387148354120807</v>
      </c>
      <c r="H379">
        <v>0.88200382578962055</v>
      </c>
      <c r="I379">
        <v>3.9990262717850378</v>
      </c>
      <c r="J379">
        <v>4.0192925489211548</v>
      </c>
      <c r="K379">
        <v>22441.0124477071</v>
      </c>
      <c r="L379">
        <v>-7.4658688139190604E-2</v>
      </c>
      <c r="M379">
        <v>8.2314760000000001E-2</v>
      </c>
      <c r="N379" t="s">
        <v>3560</v>
      </c>
    </row>
    <row r="380" spans="1:14" x14ac:dyDescent="0.2">
      <c r="A380" t="s">
        <v>668</v>
      </c>
      <c r="B380">
        <v>1748539</v>
      </c>
      <c r="C380">
        <v>1748832</v>
      </c>
      <c r="D380" t="s">
        <v>752</v>
      </c>
      <c r="E380" t="s">
        <v>89</v>
      </c>
      <c r="F380" t="s">
        <v>763</v>
      </c>
      <c r="G380">
        <v>0.99508236235023073</v>
      </c>
      <c r="H380">
        <v>0.90882745902421425</v>
      </c>
      <c r="I380">
        <v>3.6548678989451862</v>
      </c>
      <c r="J380">
        <v>4.6679271889148541</v>
      </c>
      <c r="K380">
        <v>1861.79715816714</v>
      </c>
      <c r="L380">
        <v>0.41134277184662699</v>
      </c>
      <c r="M380">
        <v>-2.255377272</v>
      </c>
      <c r="N380">
        <v>2.6345932684457569</v>
      </c>
    </row>
    <row r="381" spans="1:14" x14ac:dyDescent="0.2">
      <c r="A381" t="s">
        <v>668</v>
      </c>
      <c r="B381">
        <v>1792336</v>
      </c>
      <c r="C381">
        <v>1792531</v>
      </c>
      <c r="D381" t="s">
        <v>754</v>
      </c>
      <c r="E381" t="s">
        <v>92</v>
      </c>
      <c r="F381" t="s">
        <v>765</v>
      </c>
      <c r="G381">
        <v>1.2790963145457475</v>
      </c>
      <c r="H381">
        <v>1.0049550937630101</v>
      </c>
      <c r="I381">
        <v>1.2941480938093275</v>
      </c>
      <c r="J381">
        <v>1.2672623623137664</v>
      </c>
      <c r="K381">
        <v>178.40539848179199</v>
      </c>
      <c r="L381">
        <v>-1.0720932080365599</v>
      </c>
      <c r="M381">
        <v>8.1693113999999997E-2</v>
      </c>
      <c r="N381">
        <v>3.082361969557474</v>
      </c>
    </row>
    <row r="382" spans="1:14" x14ac:dyDescent="0.2">
      <c r="A382" t="s">
        <v>668</v>
      </c>
      <c r="B382">
        <v>1904016</v>
      </c>
      <c r="C382">
        <v>1904702</v>
      </c>
      <c r="D382" t="s">
        <v>756</v>
      </c>
      <c r="E382" t="s">
        <v>89</v>
      </c>
      <c r="F382" t="s">
        <v>767</v>
      </c>
      <c r="G382">
        <v>1.5399855776053208</v>
      </c>
      <c r="H382">
        <v>1.6270862321174182</v>
      </c>
      <c r="I382">
        <v>9.2141523508096466</v>
      </c>
      <c r="J382">
        <v>9.9081323694416117</v>
      </c>
      <c r="K382" t="s">
        <v>3560</v>
      </c>
      <c r="L382" t="s">
        <v>3560</v>
      </c>
      <c r="M382" t="s">
        <v>3560</v>
      </c>
      <c r="N382">
        <v>1.304511041809953</v>
      </c>
    </row>
    <row r="383" spans="1:14" x14ac:dyDescent="0.2">
      <c r="A383" t="s">
        <v>668</v>
      </c>
      <c r="B383">
        <v>1979537</v>
      </c>
      <c r="C383">
        <v>1979776</v>
      </c>
      <c r="D383" t="s">
        <v>758</v>
      </c>
      <c r="E383" t="s">
        <v>89</v>
      </c>
      <c r="F383" t="s">
        <v>769</v>
      </c>
      <c r="G383">
        <v>1.450965876910743</v>
      </c>
      <c r="H383">
        <v>1.4373520901728964</v>
      </c>
      <c r="I383">
        <v>4.056439482993917</v>
      </c>
      <c r="J383">
        <v>4.1128001941758132</v>
      </c>
      <c r="K383">
        <v>10202.6566280839</v>
      </c>
      <c r="L383">
        <v>0.63406616389945902</v>
      </c>
      <c r="M383">
        <v>-1.289331926</v>
      </c>
      <c r="N383">
        <v>1.0908534304511135</v>
      </c>
    </row>
    <row r="384" spans="1:14" x14ac:dyDescent="0.2">
      <c r="A384" t="s">
        <v>668</v>
      </c>
      <c r="B384">
        <v>2001797</v>
      </c>
      <c r="C384">
        <v>2001986</v>
      </c>
      <c r="D384" t="s">
        <v>760</v>
      </c>
      <c r="E384" t="s">
        <v>89</v>
      </c>
      <c r="F384" t="s">
        <v>771</v>
      </c>
      <c r="G384">
        <v>0.86955691376043742</v>
      </c>
      <c r="H384">
        <v>0.86209383043395471</v>
      </c>
      <c r="I384">
        <v>7.8512751490498696</v>
      </c>
      <c r="J384">
        <v>6.1775070042613427</v>
      </c>
      <c r="K384">
        <v>5186.62412232325</v>
      </c>
      <c r="L384">
        <v>0.36228211496177798</v>
      </c>
      <c r="M384">
        <v>-0.53394932900000003</v>
      </c>
      <c r="N384">
        <v>1.3729520979118293</v>
      </c>
    </row>
    <row r="385" spans="1:14" x14ac:dyDescent="0.2">
      <c r="A385" t="s">
        <v>668</v>
      </c>
      <c r="B385">
        <v>2031176</v>
      </c>
      <c r="C385">
        <v>2031367</v>
      </c>
      <c r="D385" t="s">
        <v>762</v>
      </c>
      <c r="E385" t="s">
        <v>89</v>
      </c>
      <c r="F385" t="s">
        <v>773</v>
      </c>
      <c r="G385">
        <v>1.4770781788841327</v>
      </c>
      <c r="H385">
        <v>1.6012594665282529</v>
      </c>
      <c r="I385">
        <v>1.1343053976989492</v>
      </c>
      <c r="J385">
        <v>1.0057637796141004</v>
      </c>
      <c r="K385">
        <v>268.90336106133498</v>
      </c>
      <c r="L385">
        <v>3.2917190455913898</v>
      </c>
      <c r="M385" t="s">
        <v>3560</v>
      </c>
      <c r="N385">
        <v>2.4776773275653072</v>
      </c>
    </row>
    <row r="386" spans="1:14" x14ac:dyDescent="0.2">
      <c r="A386" t="s">
        <v>774</v>
      </c>
      <c r="B386">
        <v>34850</v>
      </c>
      <c r="C386">
        <v>35010</v>
      </c>
      <c r="D386" t="s">
        <v>764</v>
      </c>
      <c r="E386" t="s">
        <v>89</v>
      </c>
      <c r="F386" t="s">
        <v>776</v>
      </c>
      <c r="G386">
        <v>1.0187817231133938</v>
      </c>
      <c r="H386">
        <v>1.1785968101387283</v>
      </c>
      <c r="I386">
        <v>0.89908077605630998</v>
      </c>
      <c r="J386">
        <v>0.98061968512374786</v>
      </c>
      <c r="K386">
        <v>1539.6699975510801</v>
      </c>
      <c r="L386">
        <v>3.6614064857219302</v>
      </c>
      <c r="M386" t="s">
        <v>3560</v>
      </c>
      <c r="N386">
        <v>0.97085365434048343</v>
      </c>
    </row>
    <row r="387" spans="1:14" x14ac:dyDescent="0.2">
      <c r="A387" t="s">
        <v>774</v>
      </c>
      <c r="B387">
        <v>50240</v>
      </c>
      <c r="C387">
        <v>50386</v>
      </c>
      <c r="D387" t="s">
        <v>766</v>
      </c>
      <c r="E387" t="s">
        <v>92</v>
      </c>
      <c r="F387" t="s">
        <v>778</v>
      </c>
      <c r="G387">
        <v>1.44492148842688</v>
      </c>
      <c r="H387">
        <v>1.8997993670674187</v>
      </c>
      <c r="I387">
        <v>1.304085302386792</v>
      </c>
      <c r="J387">
        <v>1.2638465607980958</v>
      </c>
      <c r="K387">
        <v>5108.1213001197002</v>
      </c>
      <c r="L387">
        <v>2.5462531324396802</v>
      </c>
      <c r="M387">
        <v>-4.1609219340000001</v>
      </c>
      <c r="N387" t="s">
        <v>3560</v>
      </c>
    </row>
    <row r="388" spans="1:14" x14ac:dyDescent="0.2">
      <c r="A388" t="s">
        <v>774</v>
      </c>
      <c r="B388">
        <v>50773</v>
      </c>
      <c r="C388">
        <v>50986</v>
      </c>
      <c r="D388" t="s">
        <v>768</v>
      </c>
      <c r="E388" t="s">
        <v>92</v>
      </c>
      <c r="F388" t="s">
        <v>778</v>
      </c>
      <c r="G388">
        <v>2.3237208012541073</v>
      </c>
      <c r="H388">
        <v>2.6822504271426251</v>
      </c>
      <c r="I388">
        <v>1.362062571035473</v>
      </c>
      <c r="J388">
        <v>1.7143700788876708</v>
      </c>
      <c r="K388">
        <v>5108.1213001197002</v>
      </c>
      <c r="L388">
        <v>2.5462531324396802</v>
      </c>
      <c r="M388">
        <v>-4.1609219340000001</v>
      </c>
      <c r="N388" t="s">
        <v>3560</v>
      </c>
    </row>
    <row r="389" spans="1:14" x14ac:dyDescent="0.2">
      <c r="A389" t="s">
        <v>774</v>
      </c>
      <c r="B389">
        <v>52478</v>
      </c>
      <c r="C389">
        <v>52684</v>
      </c>
      <c r="D389" t="s">
        <v>770</v>
      </c>
      <c r="E389" t="s">
        <v>92</v>
      </c>
      <c r="F389" t="s">
        <v>778</v>
      </c>
      <c r="G389">
        <v>1.9867334062095987</v>
      </c>
      <c r="H389">
        <v>1.362755174046496</v>
      </c>
      <c r="I389">
        <v>1.1806035771968655</v>
      </c>
      <c r="J389">
        <v>1.2373662646445034</v>
      </c>
      <c r="K389">
        <v>5108.1213001197002</v>
      </c>
      <c r="L389">
        <v>2.5462531324396802</v>
      </c>
      <c r="M389">
        <v>-4.1609219340000001</v>
      </c>
      <c r="N389" t="s">
        <v>3560</v>
      </c>
    </row>
    <row r="390" spans="1:14" x14ac:dyDescent="0.2">
      <c r="A390" t="s">
        <v>774</v>
      </c>
      <c r="B390">
        <v>54385</v>
      </c>
      <c r="C390">
        <v>54554</v>
      </c>
      <c r="D390" t="s">
        <v>772</v>
      </c>
      <c r="E390" t="s">
        <v>92</v>
      </c>
      <c r="F390" t="s">
        <v>778</v>
      </c>
      <c r="G390">
        <v>0.86062930546447991</v>
      </c>
      <c r="H390">
        <v>0.75864257078188013</v>
      </c>
      <c r="I390">
        <v>0.80478708062098148</v>
      </c>
      <c r="J390">
        <v>0.93604606307266847</v>
      </c>
      <c r="K390">
        <v>5108.1213001197002</v>
      </c>
      <c r="L390">
        <v>2.5462531324396802</v>
      </c>
      <c r="M390">
        <v>-4.1609219340000001</v>
      </c>
      <c r="N390" t="s">
        <v>3560</v>
      </c>
    </row>
    <row r="391" spans="1:14" x14ac:dyDescent="0.2">
      <c r="A391" t="s">
        <v>774</v>
      </c>
      <c r="B391">
        <v>55837</v>
      </c>
      <c r="C391">
        <v>56177</v>
      </c>
      <c r="D391" t="s">
        <v>775</v>
      </c>
      <c r="E391" t="s">
        <v>92</v>
      </c>
      <c r="F391" t="s">
        <v>778</v>
      </c>
      <c r="G391">
        <v>1.916273866239689</v>
      </c>
      <c r="H391">
        <v>1.9225619401290561</v>
      </c>
      <c r="I391">
        <v>0.95247877563604078</v>
      </c>
      <c r="J391">
        <v>0.84926848880928085</v>
      </c>
      <c r="K391">
        <v>5108.1213001197002</v>
      </c>
      <c r="L391">
        <v>2.5462531324396802</v>
      </c>
      <c r="M391">
        <v>-4.1609219340000001</v>
      </c>
      <c r="N391" t="s">
        <v>3560</v>
      </c>
    </row>
    <row r="392" spans="1:14" x14ac:dyDescent="0.2">
      <c r="A392" t="s">
        <v>774</v>
      </c>
      <c r="B392">
        <v>61723</v>
      </c>
      <c r="C392">
        <v>61973</v>
      </c>
      <c r="D392" t="s">
        <v>777</v>
      </c>
      <c r="E392" t="s">
        <v>92</v>
      </c>
      <c r="F392" t="s">
        <v>784</v>
      </c>
      <c r="G392">
        <v>1.1634914738817801</v>
      </c>
      <c r="H392">
        <v>1.1578912620952664</v>
      </c>
      <c r="I392">
        <v>6.2093382513112294</v>
      </c>
      <c r="J392">
        <v>6.117136698901481</v>
      </c>
      <c r="K392">
        <v>41467.455040159002</v>
      </c>
      <c r="L392">
        <v>0.40830399204538098</v>
      </c>
      <c r="M392">
        <v>-1.3087354579999999</v>
      </c>
      <c r="N392">
        <v>1.2630344058337937</v>
      </c>
    </row>
    <row r="393" spans="1:14" x14ac:dyDescent="0.2">
      <c r="A393" t="s">
        <v>774</v>
      </c>
      <c r="B393">
        <v>77275</v>
      </c>
      <c r="C393">
        <v>77487</v>
      </c>
      <c r="D393" t="s">
        <v>779</v>
      </c>
      <c r="E393" t="s">
        <v>92</v>
      </c>
      <c r="F393" t="s">
        <v>786</v>
      </c>
      <c r="G393">
        <v>1.5807655372593861</v>
      </c>
      <c r="H393">
        <v>2.1436542111984607</v>
      </c>
      <c r="I393">
        <v>2.070636950094924</v>
      </c>
      <c r="J393">
        <v>2.9368302364731731</v>
      </c>
      <c r="K393">
        <v>236.71009353791499</v>
      </c>
      <c r="L393">
        <v>-0.169174287940068</v>
      </c>
      <c r="M393">
        <v>1.209316112</v>
      </c>
      <c r="N393">
        <v>3.1309308698264489</v>
      </c>
    </row>
    <row r="394" spans="1:14" x14ac:dyDescent="0.2">
      <c r="A394" t="s">
        <v>774</v>
      </c>
      <c r="B394">
        <v>77700</v>
      </c>
      <c r="C394">
        <v>77987</v>
      </c>
      <c r="D394" t="s">
        <v>780</v>
      </c>
      <c r="E394" t="s">
        <v>92</v>
      </c>
      <c r="F394" t="s">
        <v>786</v>
      </c>
      <c r="G394">
        <v>1.0024867864620928</v>
      </c>
      <c r="H394">
        <v>1.4487140001085537</v>
      </c>
      <c r="I394">
        <v>8.5621762277920688</v>
      </c>
      <c r="J394">
        <v>10.183358268592768</v>
      </c>
      <c r="K394">
        <v>236.71009353791499</v>
      </c>
      <c r="L394">
        <v>-0.169174287940068</v>
      </c>
      <c r="M394">
        <v>1.209316112</v>
      </c>
      <c r="N394">
        <v>3.1309308698264489</v>
      </c>
    </row>
    <row r="395" spans="1:14" x14ac:dyDescent="0.2">
      <c r="A395" t="s">
        <v>774</v>
      </c>
      <c r="B395">
        <v>114499</v>
      </c>
      <c r="C395">
        <v>114698</v>
      </c>
      <c r="D395" t="s">
        <v>781</v>
      </c>
      <c r="E395" t="s">
        <v>89</v>
      </c>
      <c r="F395" t="s">
        <v>789</v>
      </c>
      <c r="G395">
        <v>3.7830286361763088</v>
      </c>
      <c r="H395">
        <v>2.7217533789414854</v>
      </c>
      <c r="I395">
        <v>2.9587638562311054</v>
      </c>
      <c r="J395">
        <v>3.2448247840664743</v>
      </c>
      <c r="K395" t="s">
        <v>3560</v>
      </c>
      <c r="L395" t="s">
        <v>3560</v>
      </c>
      <c r="M395" t="s">
        <v>3560</v>
      </c>
      <c r="N395">
        <v>1.1309308698264486</v>
      </c>
    </row>
    <row r="396" spans="1:14" x14ac:dyDescent="0.2">
      <c r="A396" t="s">
        <v>774</v>
      </c>
      <c r="B396">
        <v>153635</v>
      </c>
      <c r="C396">
        <v>153811</v>
      </c>
      <c r="D396" t="s">
        <v>782</v>
      </c>
      <c r="E396" t="s">
        <v>92</v>
      </c>
      <c r="F396" t="s">
        <v>791</v>
      </c>
      <c r="G396">
        <v>1.9278042408230409</v>
      </c>
      <c r="H396">
        <v>1.7784317670525178</v>
      </c>
      <c r="I396">
        <v>7.5190503921400618</v>
      </c>
      <c r="J396">
        <v>5.6700938839524513</v>
      </c>
      <c r="K396">
        <v>10057.4894266791</v>
      </c>
      <c r="L396">
        <v>0.37511892391567497</v>
      </c>
      <c r="M396">
        <v>-0.57749928900000003</v>
      </c>
      <c r="N396">
        <v>2.8757800630684884</v>
      </c>
    </row>
    <row r="397" spans="1:14" x14ac:dyDescent="0.2">
      <c r="A397" t="s">
        <v>774</v>
      </c>
      <c r="B397">
        <v>183176</v>
      </c>
      <c r="C397">
        <v>183417</v>
      </c>
      <c r="D397" t="s">
        <v>783</v>
      </c>
      <c r="E397" t="s">
        <v>92</v>
      </c>
      <c r="F397" t="s">
        <v>793</v>
      </c>
      <c r="G397">
        <v>1.0854095031637558</v>
      </c>
      <c r="H397">
        <v>1.2668833103225738</v>
      </c>
      <c r="I397">
        <v>2.6455520342927019</v>
      </c>
      <c r="J397">
        <v>2.3682228531611083</v>
      </c>
      <c r="K397">
        <v>3310.8793091777002</v>
      </c>
      <c r="L397">
        <v>-0.200540065192126</v>
      </c>
      <c r="M397">
        <v>-0.36756370900000002</v>
      </c>
      <c r="N397">
        <v>4.1826922975161906</v>
      </c>
    </row>
    <row r="398" spans="1:14" x14ac:dyDescent="0.2">
      <c r="A398" t="s">
        <v>774</v>
      </c>
      <c r="B398">
        <v>187930</v>
      </c>
      <c r="C398">
        <v>188102</v>
      </c>
      <c r="D398" t="s">
        <v>785</v>
      </c>
      <c r="E398" t="s">
        <v>92</v>
      </c>
      <c r="F398" t="s">
        <v>795</v>
      </c>
      <c r="G398">
        <v>0.98940748946149615</v>
      </c>
      <c r="H398">
        <v>1.0114544646519683</v>
      </c>
      <c r="I398">
        <v>1.1881570634943341</v>
      </c>
      <c r="J398">
        <v>1.2019341214756949</v>
      </c>
      <c r="K398">
        <v>21915.825719731401</v>
      </c>
      <c r="L398">
        <v>5.0092291032326097E-2</v>
      </c>
      <c r="M398">
        <v>-0.81502388999999997</v>
      </c>
      <c r="N398" t="s">
        <v>3560</v>
      </c>
    </row>
    <row r="399" spans="1:14" x14ac:dyDescent="0.2">
      <c r="A399" t="s">
        <v>774</v>
      </c>
      <c r="B399">
        <v>243373</v>
      </c>
      <c r="C399">
        <v>243750</v>
      </c>
      <c r="D399" t="s">
        <v>787</v>
      </c>
      <c r="E399" t="s">
        <v>89</v>
      </c>
      <c r="F399" t="s">
        <v>797</v>
      </c>
      <c r="G399">
        <v>1.9069473923928122</v>
      </c>
      <c r="H399">
        <v>1.8001847894763285</v>
      </c>
      <c r="I399">
        <v>1.219341096200834</v>
      </c>
      <c r="J399">
        <v>1.1883645720664195</v>
      </c>
      <c r="K399">
        <v>10977.1686901796</v>
      </c>
      <c r="L399">
        <v>5.23462774827275E-2</v>
      </c>
      <c r="M399">
        <v>-0.63728927000000002</v>
      </c>
      <c r="N399">
        <v>2.5235619560570131</v>
      </c>
    </row>
    <row r="400" spans="1:14" x14ac:dyDescent="0.2">
      <c r="A400" t="s">
        <v>774</v>
      </c>
      <c r="B400">
        <v>258329</v>
      </c>
      <c r="C400">
        <v>258500</v>
      </c>
      <c r="D400" t="s">
        <v>788</v>
      </c>
      <c r="E400" t="s">
        <v>89</v>
      </c>
      <c r="F400" t="s">
        <v>799</v>
      </c>
      <c r="G400">
        <v>0.87662728053522576</v>
      </c>
      <c r="H400">
        <v>1.1357042370161272</v>
      </c>
      <c r="I400">
        <v>4.6503194896866011</v>
      </c>
      <c r="J400">
        <v>5.7602834650625754</v>
      </c>
      <c r="K400">
        <v>6376.4698079356704</v>
      </c>
      <c r="L400">
        <v>9.9108796983345904E-2</v>
      </c>
      <c r="M400">
        <v>-0.80977855600000004</v>
      </c>
      <c r="N400">
        <v>3.1043366598147353</v>
      </c>
    </row>
    <row r="401" spans="1:14" x14ac:dyDescent="0.2">
      <c r="A401" t="s">
        <v>774</v>
      </c>
      <c r="B401">
        <v>266145</v>
      </c>
      <c r="C401">
        <v>266526</v>
      </c>
      <c r="D401" t="s">
        <v>790</v>
      </c>
      <c r="E401" t="s">
        <v>92</v>
      </c>
      <c r="F401" t="s">
        <v>801</v>
      </c>
      <c r="G401">
        <v>2.3653495107157152</v>
      </c>
      <c r="H401">
        <v>2.1196332938280773</v>
      </c>
      <c r="I401">
        <v>4.9821232592801534</v>
      </c>
      <c r="J401">
        <v>4.6268751717570966</v>
      </c>
      <c r="K401">
        <v>2648.05096795789</v>
      </c>
      <c r="L401">
        <v>0.44711675708161902</v>
      </c>
      <c r="M401">
        <v>-1.65690165</v>
      </c>
      <c r="N401">
        <v>2.0426443374084937</v>
      </c>
    </row>
    <row r="402" spans="1:14" x14ac:dyDescent="0.2">
      <c r="A402" t="s">
        <v>774</v>
      </c>
      <c r="B402">
        <v>299108</v>
      </c>
      <c r="C402">
        <v>299328</v>
      </c>
      <c r="D402" t="s">
        <v>792</v>
      </c>
      <c r="E402" t="s">
        <v>92</v>
      </c>
      <c r="F402" t="s">
        <v>803</v>
      </c>
      <c r="G402">
        <v>1.167704077198255</v>
      </c>
      <c r="H402">
        <v>1.0101266754208211</v>
      </c>
      <c r="I402">
        <v>2.8540587425973563</v>
      </c>
      <c r="J402">
        <v>2.2991760001978334</v>
      </c>
      <c r="K402">
        <v>5967.20421731439</v>
      </c>
      <c r="L402">
        <v>0.22447446701625501</v>
      </c>
      <c r="M402">
        <v>-2.4038377780000002</v>
      </c>
      <c r="N402">
        <v>3.1651079851445365</v>
      </c>
    </row>
    <row r="403" spans="1:14" x14ac:dyDescent="0.2">
      <c r="A403" t="s">
        <v>774</v>
      </c>
      <c r="B403">
        <v>324470</v>
      </c>
      <c r="C403">
        <v>324620</v>
      </c>
      <c r="D403" t="s">
        <v>794</v>
      </c>
      <c r="E403" t="s">
        <v>92</v>
      </c>
      <c r="F403" t="s">
        <v>805</v>
      </c>
      <c r="G403">
        <v>0.85268264497942181</v>
      </c>
      <c r="H403">
        <v>0.94324732484773743</v>
      </c>
      <c r="I403">
        <v>4.0845205618566816</v>
      </c>
      <c r="J403">
        <v>4.3448995279329132</v>
      </c>
      <c r="K403">
        <v>4655.87627525065</v>
      </c>
      <c r="L403">
        <v>-9.5719875530193593E-2</v>
      </c>
      <c r="M403">
        <v>-0.98490910799999998</v>
      </c>
      <c r="N403">
        <v>2.6870606883398924</v>
      </c>
    </row>
    <row r="404" spans="1:14" x14ac:dyDescent="0.2">
      <c r="A404" t="s">
        <v>774</v>
      </c>
      <c r="B404">
        <v>326685</v>
      </c>
      <c r="C404">
        <v>326816</v>
      </c>
      <c r="D404" t="s">
        <v>796</v>
      </c>
      <c r="E404" t="s">
        <v>92</v>
      </c>
      <c r="F404" t="s">
        <v>805</v>
      </c>
      <c r="G404">
        <v>1.3319413323204086</v>
      </c>
      <c r="H404">
        <v>1.1050655628735016</v>
      </c>
      <c r="I404">
        <v>3.2332693447606409</v>
      </c>
      <c r="J404">
        <v>3.2895834840548988</v>
      </c>
      <c r="K404">
        <v>4655.87627525065</v>
      </c>
      <c r="L404">
        <v>-9.5719875530193593E-2</v>
      </c>
      <c r="M404">
        <v>-0.98490910799999998</v>
      </c>
      <c r="N404">
        <v>2.6870606883398924</v>
      </c>
    </row>
    <row r="405" spans="1:14" x14ac:dyDescent="0.2">
      <c r="A405" t="s">
        <v>774</v>
      </c>
      <c r="B405">
        <v>430872</v>
      </c>
      <c r="C405">
        <v>431019</v>
      </c>
      <c r="D405" t="s">
        <v>798</v>
      </c>
      <c r="E405" t="s">
        <v>92</v>
      </c>
      <c r="F405" t="s">
        <v>808</v>
      </c>
      <c r="G405">
        <v>2.0136937657806642</v>
      </c>
      <c r="H405">
        <v>2.2797592404809026</v>
      </c>
      <c r="I405">
        <v>2.4940082550696898</v>
      </c>
      <c r="J405">
        <v>1.8534789652888422</v>
      </c>
      <c r="K405">
        <v>86.472343688785003</v>
      </c>
      <c r="L405">
        <v>-0.40078796554296697</v>
      </c>
      <c r="M405">
        <v>0.68857431700000005</v>
      </c>
      <c r="N405" t="s">
        <v>3560</v>
      </c>
    </row>
    <row r="406" spans="1:14" x14ac:dyDescent="0.2">
      <c r="A406" t="s">
        <v>774</v>
      </c>
      <c r="B406">
        <v>494457</v>
      </c>
      <c r="C406">
        <v>494611</v>
      </c>
      <c r="D406" t="s">
        <v>800</v>
      </c>
      <c r="E406" t="s">
        <v>92</v>
      </c>
      <c r="F406" t="s">
        <v>810</v>
      </c>
      <c r="G406">
        <v>1.0254135233311914</v>
      </c>
      <c r="H406">
        <v>0.9564704181867244</v>
      </c>
      <c r="I406">
        <v>10.499881661729404</v>
      </c>
      <c r="J406">
        <v>8.2673782684279047</v>
      </c>
      <c r="K406">
        <v>1219.0472031091199</v>
      </c>
      <c r="L406">
        <v>0.169640122675946</v>
      </c>
      <c r="M406">
        <v>-1.626440495</v>
      </c>
      <c r="N406">
        <v>3.2615308152434062</v>
      </c>
    </row>
    <row r="407" spans="1:14" x14ac:dyDescent="0.2">
      <c r="A407" t="s">
        <v>774</v>
      </c>
      <c r="B407">
        <v>511986</v>
      </c>
      <c r="C407">
        <v>512303</v>
      </c>
      <c r="D407" t="s">
        <v>802</v>
      </c>
      <c r="E407" t="s">
        <v>89</v>
      </c>
      <c r="F407" t="s">
        <v>812</v>
      </c>
      <c r="G407">
        <v>1.3142461957092959</v>
      </c>
      <c r="H407">
        <v>1.2585595807013215</v>
      </c>
      <c r="I407">
        <v>4.1617712768309278</v>
      </c>
      <c r="J407">
        <v>4.5636531499989808</v>
      </c>
      <c r="K407">
        <v>1018.8874107701</v>
      </c>
      <c r="L407">
        <v>0.15475834969188201</v>
      </c>
      <c r="M407">
        <v>-1.869146888</v>
      </c>
      <c r="N407">
        <v>2.0250287944915226</v>
      </c>
    </row>
    <row r="408" spans="1:14" x14ac:dyDescent="0.2">
      <c r="A408" t="s">
        <v>774</v>
      </c>
      <c r="B408">
        <v>515061</v>
      </c>
      <c r="C408">
        <v>515251</v>
      </c>
      <c r="D408" t="s">
        <v>804</v>
      </c>
      <c r="E408" t="s">
        <v>89</v>
      </c>
      <c r="F408" t="s">
        <v>812</v>
      </c>
      <c r="G408">
        <v>1.5456374142091773</v>
      </c>
      <c r="H408">
        <v>0.84630901382037538</v>
      </c>
      <c r="I408">
        <v>19.222207599715528</v>
      </c>
      <c r="J408">
        <v>7.2414992132215223</v>
      </c>
      <c r="K408">
        <v>1018.8874107701</v>
      </c>
      <c r="L408">
        <v>0.15475834969188201</v>
      </c>
      <c r="M408">
        <v>-1.869146888</v>
      </c>
      <c r="N408">
        <v>2.0250287944915226</v>
      </c>
    </row>
    <row r="409" spans="1:14" x14ac:dyDescent="0.2">
      <c r="A409" t="s">
        <v>774</v>
      </c>
      <c r="B409">
        <v>559848</v>
      </c>
      <c r="C409">
        <v>560001</v>
      </c>
      <c r="D409" t="s">
        <v>806</v>
      </c>
      <c r="E409" t="s">
        <v>92</v>
      </c>
      <c r="F409" t="s">
        <v>815</v>
      </c>
      <c r="G409">
        <v>1.0379286245601682</v>
      </c>
      <c r="H409">
        <v>0.96059119512326618</v>
      </c>
      <c r="I409">
        <v>5.5150893576760511</v>
      </c>
      <c r="J409">
        <v>6.3024730301986382</v>
      </c>
      <c r="K409">
        <v>48355.685209836804</v>
      </c>
      <c r="L409">
        <v>0.24567743341634601</v>
      </c>
      <c r="M409">
        <v>-0.61826571200000002</v>
      </c>
      <c r="N409">
        <v>4.0746766862944961</v>
      </c>
    </row>
    <row r="410" spans="1:14" x14ac:dyDescent="0.2">
      <c r="A410" t="s">
        <v>774</v>
      </c>
      <c r="B410">
        <v>591115</v>
      </c>
      <c r="C410">
        <v>591283</v>
      </c>
      <c r="D410" t="s">
        <v>807</v>
      </c>
      <c r="E410" t="s">
        <v>92</v>
      </c>
      <c r="F410" t="s">
        <v>817</v>
      </c>
      <c r="G410">
        <v>0.54611084834912826</v>
      </c>
      <c r="H410">
        <v>0.66438697865443452</v>
      </c>
      <c r="I410">
        <v>3.3462367962478807</v>
      </c>
      <c r="J410">
        <v>3.4806610801645115</v>
      </c>
      <c r="K410">
        <v>5101.41414793897</v>
      </c>
      <c r="L410">
        <v>-6.00738010483573E-2</v>
      </c>
      <c r="M410">
        <v>0.13692285800000001</v>
      </c>
      <c r="N410">
        <v>3.5185351389821804</v>
      </c>
    </row>
    <row r="411" spans="1:14" x14ac:dyDescent="0.2">
      <c r="A411" t="s">
        <v>774</v>
      </c>
      <c r="B411">
        <v>596466</v>
      </c>
      <c r="C411">
        <v>596814</v>
      </c>
      <c r="D411" t="s">
        <v>809</v>
      </c>
      <c r="E411" t="s">
        <v>92</v>
      </c>
      <c r="F411" t="s">
        <v>819</v>
      </c>
      <c r="G411">
        <v>0.9328710662332822</v>
      </c>
      <c r="H411">
        <v>0.95100037841613527</v>
      </c>
      <c r="I411">
        <v>5.5664768528077468</v>
      </c>
      <c r="J411">
        <v>4.5567956696834298</v>
      </c>
      <c r="K411">
        <v>4335.3172555110305</v>
      </c>
      <c r="L411">
        <v>0.33156878894265202</v>
      </c>
      <c r="M411">
        <v>-1.6091739490000001</v>
      </c>
      <c r="N411">
        <v>4.2927817492278466</v>
      </c>
    </row>
    <row r="412" spans="1:14" x14ac:dyDescent="0.2">
      <c r="A412" t="s">
        <v>774</v>
      </c>
      <c r="B412">
        <v>597758</v>
      </c>
      <c r="C412">
        <v>597925</v>
      </c>
      <c r="D412" t="s">
        <v>811</v>
      </c>
      <c r="E412" t="s">
        <v>92</v>
      </c>
      <c r="F412" t="s">
        <v>819</v>
      </c>
      <c r="G412">
        <v>3.2899382231886172</v>
      </c>
      <c r="H412">
        <v>2.9255781557562104</v>
      </c>
      <c r="I412">
        <v>1.4277309903521931</v>
      </c>
      <c r="J412">
        <v>1.4598593933966149</v>
      </c>
      <c r="K412">
        <v>4335.3172555110305</v>
      </c>
      <c r="L412">
        <v>0.33156878894265202</v>
      </c>
      <c r="M412">
        <v>-1.6091739490000001</v>
      </c>
      <c r="N412">
        <v>4.2927817492278466</v>
      </c>
    </row>
    <row r="413" spans="1:14" x14ac:dyDescent="0.2">
      <c r="A413" t="s">
        <v>774</v>
      </c>
      <c r="B413">
        <v>654778</v>
      </c>
      <c r="C413">
        <v>654971</v>
      </c>
      <c r="D413" t="s">
        <v>813</v>
      </c>
      <c r="E413" t="s">
        <v>89</v>
      </c>
      <c r="F413" t="s">
        <v>822</v>
      </c>
      <c r="G413">
        <v>1.8081024070156524</v>
      </c>
      <c r="H413">
        <v>1.5705422847848378</v>
      </c>
      <c r="I413">
        <v>2.0106095190849995</v>
      </c>
      <c r="J413">
        <v>2.0415503586196664</v>
      </c>
      <c r="K413">
        <v>1876.25324395956</v>
      </c>
      <c r="L413">
        <v>0.32511178206897701</v>
      </c>
      <c r="M413">
        <v>-2.5588999179999998</v>
      </c>
      <c r="N413" t="s">
        <v>3560</v>
      </c>
    </row>
    <row r="414" spans="1:14" x14ac:dyDescent="0.2">
      <c r="A414" t="s">
        <v>774</v>
      </c>
      <c r="B414">
        <v>673000</v>
      </c>
      <c r="C414">
        <v>673162</v>
      </c>
      <c r="D414" t="s">
        <v>814</v>
      </c>
      <c r="E414" t="s">
        <v>89</v>
      </c>
      <c r="F414" t="s">
        <v>824</v>
      </c>
      <c r="G414">
        <v>1.3216162057132737</v>
      </c>
      <c r="H414">
        <v>1.4406350302455848</v>
      </c>
      <c r="I414">
        <v>5.6457473203652251</v>
      </c>
      <c r="J414">
        <v>6.5233838745770543</v>
      </c>
      <c r="K414">
        <v>11329.6010627096</v>
      </c>
      <c r="L414">
        <v>0.16829838041510001</v>
      </c>
      <c r="M414">
        <v>-1.423777437</v>
      </c>
      <c r="N414">
        <v>4.2032011563166112</v>
      </c>
    </row>
    <row r="415" spans="1:14" x14ac:dyDescent="0.2">
      <c r="A415" t="s">
        <v>774</v>
      </c>
      <c r="B415">
        <v>679158</v>
      </c>
      <c r="C415">
        <v>679427</v>
      </c>
      <c r="D415" t="s">
        <v>816</v>
      </c>
      <c r="E415" t="s">
        <v>89</v>
      </c>
      <c r="F415" t="s">
        <v>826</v>
      </c>
      <c r="G415">
        <v>1.0085821036429214</v>
      </c>
      <c r="H415">
        <v>1.4960920015655923</v>
      </c>
      <c r="I415">
        <v>3.412545271175786</v>
      </c>
      <c r="J415">
        <v>4.3415469820008665</v>
      </c>
      <c r="K415">
        <v>3443.0195906915201</v>
      </c>
      <c r="L415">
        <v>0.12994889076437399</v>
      </c>
      <c r="M415">
        <v>-1.3704421369999999</v>
      </c>
      <c r="N415">
        <v>1.7655347463629771</v>
      </c>
    </row>
    <row r="416" spans="1:14" x14ac:dyDescent="0.2">
      <c r="A416" t="s">
        <v>774</v>
      </c>
      <c r="B416">
        <v>680948</v>
      </c>
      <c r="C416">
        <v>681149</v>
      </c>
      <c r="D416" t="s">
        <v>818</v>
      </c>
      <c r="E416" t="s">
        <v>89</v>
      </c>
      <c r="F416" t="s">
        <v>826</v>
      </c>
      <c r="G416">
        <v>1.7662625282259756</v>
      </c>
      <c r="H416">
        <v>1.8143626755313012</v>
      </c>
      <c r="I416">
        <v>1.7803443355795701</v>
      </c>
      <c r="J416">
        <v>1.864733315676169</v>
      </c>
      <c r="K416">
        <v>3443.0195906915201</v>
      </c>
      <c r="L416">
        <v>0.12994889076437399</v>
      </c>
      <c r="M416">
        <v>-1.3704421369999999</v>
      </c>
      <c r="N416">
        <v>1.7655347463629771</v>
      </c>
    </row>
    <row r="417" spans="1:14" x14ac:dyDescent="0.2">
      <c r="A417" t="s">
        <v>774</v>
      </c>
      <c r="B417">
        <v>944044</v>
      </c>
      <c r="C417">
        <v>944241</v>
      </c>
      <c r="D417" t="s">
        <v>820</v>
      </c>
      <c r="E417" t="s">
        <v>89</v>
      </c>
      <c r="F417" t="s">
        <v>829</v>
      </c>
      <c r="G417">
        <v>1.5662062622738497</v>
      </c>
      <c r="H417">
        <v>1.286347071443708</v>
      </c>
      <c r="I417">
        <v>3.5178534003779176</v>
      </c>
      <c r="J417">
        <v>3.8600520231396334</v>
      </c>
      <c r="K417">
        <v>13073.6239944933</v>
      </c>
      <c r="L417">
        <v>0.233895567602834</v>
      </c>
      <c r="M417">
        <v>-1.5228509699999999</v>
      </c>
      <c r="N417" t="s">
        <v>3560</v>
      </c>
    </row>
    <row r="418" spans="1:14" x14ac:dyDescent="0.2">
      <c r="A418" t="s">
        <v>774</v>
      </c>
      <c r="B418">
        <v>1032165</v>
      </c>
      <c r="C418">
        <v>1032327</v>
      </c>
      <c r="D418" t="s">
        <v>821</v>
      </c>
      <c r="E418" t="s">
        <v>92</v>
      </c>
      <c r="F418" t="s">
        <v>831</v>
      </c>
      <c r="G418">
        <v>0.88796088821360575</v>
      </c>
      <c r="H418">
        <v>1.0247897337714906</v>
      </c>
      <c r="I418">
        <v>4.0116490018326472</v>
      </c>
      <c r="J418">
        <v>4.9785307090897968</v>
      </c>
      <c r="K418">
        <v>553.34559883498798</v>
      </c>
      <c r="L418">
        <v>-0.45276383520480301</v>
      </c>
      <c r="M418">
        <v>-1.062990635</v>
      </c>
      <c r="N418">
        <v>1.9597701552114675</v>
      </c>
    </row>
    <row r="419" spans="1:14" x14ac:dyDescent="0.2">
      <c r="A419" t="s">
        <v>774</v>
      </c>
      <c r="B419">
        <v>1033578</v>
      </c>
      <c r="C419">
        <v>1033722</v>
      </c>
      <c r="D419" t="s">
        <v>823</v>
      </c>
      <c r="E419" t="s">
        <v>89</v>
      </c>
      <c r="F419" t="s">
        <v>833</v>
      </c>
      <c r="G419">
        <v>0.98312370780781766</v>
      </c>
      <c r="H419">
        <v>1.1160327662605256</v>
      </c>
      <c r="I419">
        <v>3.3940158020076674</v>
      </c>
      <c r="J419">
        <v>3.3846137627013637</v>
      </c>
      <c r="K419">
        <v>651.75728889527295</v>
      </c>
      <c r="L419">
        <v>-0.325472332300065</v>
      </c>
      <c r="M419">
        <v>-0.46802836799999997</v>
      </c>
      <c r="N419">
        <v>1.5509006646475234</v>
      </c>
    </row>
    <row r="420" spans="1:14" x14ac:dyDescent="0.2">
      <c r="A420" t="s">
        <v>774</v>
      </c>
      <c r="B420">
        <v>1037614</v>
      </c>
      <c r="C420">
        <v>1037826</v>
      </c>
      <c r="D420" t="s">
        <v>825</v>
      </c>
      <c r="E420" t="s">
        <v>92</v>
      </c>
      <c r="F420" t="s">
        <v>835</v>
      </c>
      <c r="G420">
        <v>1.0705713691492138</v>
      </c>
      <c r="H420">
        <v>1.0073252708709417</v>
      </c>
      <c r="I420">
        <v>3.9323450612777728</v>
      </c>
      <c r="J420">
        <v>5.4814125988968474</v>
      </c>
      <c r="K420">
        <v>4638.1394720169201</v>
      </c>
      <c r="L420">
        <v>-0.12811572586200101</v>
      </c>
      <c r="M420">
        <v>-2.2916372630000001</v>
      </c>
      <c r="N420">
        <v>1.3729520979118293</v>
      </c>
    </row>
    <row r="421" spans="1:14" x14ac:dyDescent="0.2">
      <c r="A421" t="s">
        <v>774</v>
      </c>
      <c r="B421">
        <v>1043178</v>
      </c>
      <c r="C421">
        <v>1043308</v>
      </c>
      <c r="D421" t="s">
        <v>827</v>
      </c>
      <c r="E421" t="s">
        <v>92</v>
      </c>
      <c r="F421" t="s">
        <v>837</v>
      </c>
      <c r="G421">
        <v>1.9623515170956627</v>
      </c>
      <c r="H421">
        <v>1.9145723014925153</v>
      </c>
      <c r="I421">
        <v>3.0293984381931667</v>
      </c>
      <c r="J421">
        <v>3.104054652019312</v>
      </c>
      <c r="K421">
        <v>2305.8282475098399</v>
      </c>
      <c r="L421">
        <v>-4.1308352907356002E-2</v>
      </c>
      <c r="M421">
        <v>-1.1413545890000001</v>
      </c>
      <c r="N421">
        <v>3.0789513413948217</v>
      </c>
    </row>
    <row r="422" spans="1:14" x14ac:dyDescent="0.2">
      <c r="A422" t="s">
        <v>774</v>
      </c>
      <c r="B422">
        <v>1081379</v>
      </c>
      <c r="C422">
        <v>1081546</v>
      </c>
      <c r="D422" t="s">
        <v>3600</v>
      </c>
      <c r="E422" t="s">
        <v>89</v>
      </c>
      <c r="F422" t="s">
        <v>839</v>
      </c>
      <c r="G422">
        <v>1.4361160251570915</v>
      </c>
      <c r="H422">
        <v>1.3196380019110232</v>
      </c>
      <c r="I422">
        <v>1.0793390568412911</v>
      </c>
      <c r="J422">
        <v>0.96060703848856932</v>
      </c>
      <c r="K422">
        <v>1735.52994762566</v>
      </c>
      <c r="L422">
        <v>-0.204243066125253</v>
      </c>
      <c r="M422">
        <v>-1.0621280230000001</v>
      </c>
      <c r="N422" t="s">
        <v>3560</v>
      </c>
    </row>
    <row r="423" spans="1:14" x14ac:dyDescent="0.2">
      <c r="A423" t="s">
        <v>774</v>
      </c>
      <c r="B423">
        <v>1112355</v>
      </c>
      <c r="C423">
        <v>1112594</v>
      </c>
      <c r="D423" t="s">
        <v>828</v>
      </c>
      <c r="E423" t="s">
        <v>92</v>
      </c>
      <c r="F423" t="s">
        <v>841</v>
      </c>
      <c r="G423">
        <v>1.0943072787098616</v>
      </c>
      <c r="H423">
        <v>0.99718482241948159</v>
      </c>
      <c r="I423">
        <v>3.8842219573810173</v>
      </c>
      <c r="J423">
        <v>4.6552494942138365</v>
      </c>
      <c r="K423">
        <v>701.49999545659398</v>
      </c>
      <c r="L423">
        <v>-2.9840014400810799E-2</v>
      </c>
      <c r="M423">
        <v>-2.372913601</v>
      </c>
      <c r="N423">
        <v>2.2986583155645151</v>
      </c>
    </row>
    <row r="424" spans="1:14" x14ac:dyDescent="0.2">
      <c r="A424" t="s">
        <v>774</v>
      </c>
      <c r="B424">
        <v>1153580</v>
      </c>
      <c r="C424">
        <v>1153696</v>
      </c>
      <c r="D424" t="s">
        <v>830</v>
      </c>
      <c r="E424" t="s">
        <v>89</v>
      </c>
      <c r="F424" t="s">
        <v>843</v>
      </c>
      <c r="G424">
        <v>0.95853483051731936</v>
      </c>
      <c r="H424">
        <v>0.8354397216669146</v>
      </c>
      <c r="I424">
        <v>3.7688211600965089</v>
      </c>
      <c r="J424">
        <v>2.7155622049580708</v>
      </c>
      <c r="K424">
        <v>2538.4225634770701</v>
      </c>
      <c r="L424">
        <v>1.9770217417531599E-2</v>
      </c>
      <c r="M424">
        <v>-1.1968992469999999</v>
      </c>
      <c r="N424" t="s">
        <v>3560</v>
      </c>
    </row>
    <row r="425" spans="1:14" x14ac:dyDescent="0.2">
      <c r="A425" t="s">
        <v>774</v>
      </c>
      <c r="B425">
        <v>1157396</v>
      </c>
      <c r="C425">
        <v>1157599</v>
      </c>
      <c r="D425" t="s">
        <v>832</v>
      </c>
      <c r="E425" t="s">
        <v>89</v>
      </c>
      <c r="F425" t="s">
        <v>843</v>
      </c>
      <c r="G425">
        <v>2.0950966579049131</v>
      </c>
      <c r="H425">
        <v>1.8746213031665253</v>
      </c>
      <c r="I425">
        <v>7.3399444126499169</v>
      </c>
      <c r="J425">
        <v>8.388444740781452</v>
      </c>
      <c r="K425">
        <v>2538.4225634770701</v>
      </c>
      <c r="L425">
        <v>1.9770217417531599E-2</v>
      </c>
      <c r="M425">
        <v>-1.1968992469999999</v>
      </c>
      <c r="N425" t="s">
        <v>3560</v>
      </c>
    </row>
    <row r="426" spans="1:14" x14ac:dyDescent="0.2">
      <c r="A426" t="s">
        <v>774</v>
      </c>
      <c r="B426">
        <v>1160763</v>
      </c>
      <c r="C426">
        <v>1161015</v>
      </c>
      <c r="D426" t="s">
        <v>834</v>
      </c>
      <c r="E426" t="s">
        <v>92</v>
      </c>
      <c r="F426" t="s">
        <v>846</v>
      </c>
      <c r="G426">
        <v>1.5588413204494491</v>
      </c>
      <c r="H426">
        <v>1.5287938768824625</v>
      </c>
      <c r="I426">
        <v>6.2438829231134827</v>
      </c>
      <c r="J426">
        <v>5.8018838253532214</v>
      </c>
      <c r="K426">
        <v>4950.3486272461696</v>
      </c>
      <c r="L426">
        <v>0.48985879980735197</v>
      </c>
      <c r="M426">
        <v>4.0894392389999998</v>
      </c>
      <c r="N426">
        <v>2.2957230245399685</v>
      </c>
    </row>
    <row r="427" spans="1:14" x14ac:dyDescent="0.2">
      <c r="A427" t="s">
        <v>774</v>
      </c>
      <c r="B427">
        <v>1162135</v>
      </c>
      <c r="C427">
        <v>1162297</v>
      </c>
      <c r="D427" t="s">
        <v>836</v>
      </c>
      <c r="E427" t="s">
        <v>92</v>
      </c>
      <c r="F427" t="s">
        <v>846</v>
      </c>
      <c r="G427">
        <v>2.3515653867174113</v>
      </c>
      <c r="H427">
        <v>2.0967128781065232</v>
      </c>
      <c r="I427">
        <v>1.99249091273765</v>
      </c>
      <c r="J427">
        <v>1.9396872892557648</v>
      </c>
      <c r="K427">
        <v>4950.3486272461696</v>
      </c>
      <c r="L427">
        <v>0.48985879980735197</v>
      </c>
      <c r="M427">
        <v>4.0894392389999998</v>
      </c>
      <c r="N427">
        <v>2.2957230245399685</v>
      </c>
    </row>
    <row r="428" spans="1:14" x14ac:dyDescent="0.2">
      <c r="A428" t="s">
        <v>774</v>
      </c>
      <c r="B428">
        <v>1174917</v>
      </c>
      <c r="C428">
        <v>1175330</v>
      </c>
      <c r="D428" t="s">
        <v>838</v>
      </c>
      <c r="E428" t="s">
        <v>92</v>
      </c>
      <c r="F428" t="s">
        <v>849</v>
      </c>
      <c r="G428">
        <v>2.4492800058963398</v>
      </c>
      <c r="H428">
        <v>2.4204467353759056</v>
      </c>
      <c r="I428">
        <v>3.7966922192849935</v>
      </c>
      <c r="J428">
        <v>3.3944527561975884</v>
      </c>
      <c r="K428">
        <v>2360.2364996626702</v>
      </c>
      <c r="L428">
        <v>0.34715227153140099</v>
      </c>
      <c r="M428">
        <v>-0.95415963999999998</v>
      </c>
      <c r="N428">
        <v>2.7886857106135339</v>
      </c>
    </row>
    <row r="429" spans="1:14" x14ac:dyDescent="0.2">
      <c r="A429" t="s">
        <v>774</v>
      </c>
      <c r="B429">
        <v>1213147</v>
      </c>
      <c r="C429">
        <v>1213404</v>
      </c>
      <c r="D429" t="s">
        <v>840</v>
      </c>
      <c r="E429" t="s">
        <v>89</v>
      </c>
      <c r="F429" t="s">
        <v>851</v>
      </c>
      <c r="G429">
        <v>0.55788663570109032</v>
      </c>
      <c r="H429">
        <v>0.61737762970156829</v>
      </c>
      <c r="I429">
        <v>3.6300296208897405</v>
      </c>
      <c r="J429">
        <v>4.1213456696459607</v>
      </c>
      <c r="K429">
        <v>10569.258024910599</v>
      </c>
      <c r="L429">
        <v>-9.9858339401047699E-2</v>
      </c>
      <c r="M429">
        <v>-2.6932744000000002E-2</v>
      </c>
      <c r="N429">
        <v>3.9671686075326282</v>
      </c>
    </row>
    <row r="430" spans="1:14" x14ac:dyDescent="0.2">
      <c r="A430" t="s">
        <v>774</v>
      </c>
      <c r="B430">
        <v>1265010</v>
      </c>
      <c r="C430">
        <v>1265210</v>
      </c>
      <c r="D430" t="s">
        <v>842</v>
      </c>
      <c r="E430" t="s">
        <v>89</v>
      </c>
      <c r="F430" t="s">
        <v>853</v>
      </c>
      <c r="G430">
        <v>2.3412512016064451</v>
      </c>
      <c r="H430">
        <v>2.3699901489999555</v>
      </c>
      <c r="I430">
        <v>2.9303662937927459</v>
      </c>
      <c r="J430">
        <v>2.9085536318816358</v>
      </c>
      <c r="K430">
        <v>4583.0503803036099</v>
      </c>
      <c r="L430">
        <v>0.142441567502369</v>
      </c>
      <c r="M430">
        <v>-0.43216236899999999</v>
      </c>
      <c r="N430" t="s">
        <v>3560</v>
      </c>
    </row>
    <row r="431" spans="1:14" x14ac:dyDescent="0.2">
      <c r="A431" t="s">
        <v>774</v>
      </c>
      <c r="B431">
        <v>1303557</v>
      </c>
      <c r="C431">
        <v>1303938</v>
      </c>
      <c r="D431" t="s">
        <v>844</v>
      </c>
      <c r="E431" t="s">
        <v>92</v>
      </c>
      <c r="F431" t="s">
        <v>855</v>
      </c>
      <c r="G431">
        <v>1.8486618292079464</v>
      </c>
      <c r="H431">
        <v>1.7677702314530408</v>
      </c>
      <c r="I431">
        <v>6.7018383429411603</v>
      </c>
      <c r="J431">
        <v>7.9486768707626876</v>
      </c>
      <c r="K431">
        <v>2236.3564552282901</v>
      </c>
      <c r="L431">
        <v>3.4559696612230399E-2</v>
      </c>
      <c r="M431">
        <v>-1.3814546270000001</v>
      </c>
      <c r="N431">
        <v>1.9335726382610239</v>
      </c>
    </row>
    <row r="432" spans="1:14" x14ac:dyDescent="0.2">
      <c r="A432" t="s">
        <v>774</v>
      </c>
      <c r="B432">
        <v>1314844</v>
      </c>
      <c r="C432">
        <v>1315025</v>
      </c>
      <c r="D432" t="s">
        <v>845</v>
      </c>
      <c r="E432" t="s">
        <v>89</v>
      </c>
      <c r="F432" t="s">
        <v>857</v>
      </c>
      <c r="G432">
        <v>1.4125594454052126</v>
      </c>
      <c r="H432">
        <v>1.4346957823903426</v>
      </c>
      <c r="I432">
        <v>2.8285132693531976</v>
      </c>
      <c r="J432">
        <v>2.7331143152394248</v>
      </c>
      <c r="K432">
        <v>4028.6854556183298</v>
      </c>
      <c r="L432">
        <v>0.31917116054631101</v>
      </c>
      <c r="M432">
        <v>-1.348360784</v>
      </c>
      <c r="N432">
        <v>3.2218770810770345</v>
      </c>
    </row>
    <row r="433" spans="1:14" x14ac:dyDescent="0.2">
      <c r="A433" t="s">
        <v>774</v>
      </c>
      <c r="B433">
        <v>1315252</v>
      </c>
      <c r="C433">
        <v>1315415</v>
      </c>
      <c r="D433" t="s">
        <v>847</v>
      </c>
      <c r="E433" t="s">
        <v>89</v>
      </c>
      <c r="F433" t="s">
        <v>857</v>
      </c>
      <c r="G433">
        <v>1.0833716789977372</v>
      </c>
      <c r="H433">
        <v>0.88821788590165041</v>
      </c>
      <c r="I433">
        <v>3.9241388628718892</v>
      </c>
      <c r="J433">
        <v>4.7590913389921745</v>
      </c>
      <c r="K433">
        <v>4028.6854556183298</v>
      </c>
      <c r="L433">
        <v>0.31917116054631101</v>
      </c>
      <c r="M433">
        <v>-1.348360784</v>
      </c>
      <c r="N433">
        <v>3.2218770810770345</v>
      </c>
    </row>
    <row r="434" spans="1:14" x14ac:dyDescent="0.2">
      <c r="A434" t="s">
        <v>774</v>
      </c>
      <c r="B434">
        <v>1385706</v>
      </c>
      <c r="C434">
        <v>1385943</v>
      </c>
      <c r="D434" t="s">
        <v>848</v>
      </c>
      <c r="E434" t="s">
        <v>89</v>
      </c>
      <c r="F434" t="s">
        <v>860</v>
      </c>
      <c r="G434">
        <v>1.1191534032277672</v>
      </c>
      <c r="H434">
        <v>1.0476242897592849</v>
      </c>
      <c r="I434">
        <v>3.0130381420523813</v>
      </c>
      <c r="J434">
        <v>3.3242226991728114</v>
      </c>
      <c r="K434">
        <v>5679.8408780719701</v>
      </c>
      <c r="L434">
        <v>0.20381607306452601</v>
      </c>
      <c r="M434">
        <v>-1.792940623</v>
      </c>
      <c r="N434">
        <v>4.0382605751753502</v>
      </c>
    </row>
    <row r="435" spans="1:14" x14ac:dyDescent="0.2">
      <c r="A435" t="s">
        <v>774</v>
      </c>
      <c r="B435">
        <v>1393251</v>
      </c>
      <c r="C435">
        <v>1393426</v>
      </c>
      <c r="D435" t="s">
        <v>850</v>
      </c>
      <c r="E435" t="s">
        <v>89</v>
      </c>
      <c r="F435" t="s">
        <v>860</v>
      </c>
      <c r="G435">
        <v>1.1076037121072055</v>
      </c>
      <c r="H435">
        <v>1.2577982016446358</v>
      </c>
      <c r="I435">
        <v>11.996159823747378</v>
      </c>
      <c r="J435">
        <v>8.3956131503287033</v>
      </c>
      <c r="K435">
        <v>5679.8408780719701</v>
      </c>
      <c r="L435">
        <v>0.20381607306452601</v>
      </c>
      <c r="M435">
        <v>-1.792940623</v>
      </c>
      <c r="N435">
        <v>4.0382605751753502</v>
      </c>
    </row>
    <row r="436" spans="1:14" x14ac:dyDescent="0.2">
      <c r="A436" t="s">
        <v>774</v>
      </c>
      <c r="B436">
        <v>1395256</v>
      </c>
      <c r="C436">
        <v>1395406</v>
      </c>
      <c r="D436" t="s">
        <v>852</v>
      </c>
      <c r="E436" t="s">
        <v>89</v>
      </c>
      <c r="F436" t="s">
        <v>860</v>
      </c>
      <c r="G436">
        <v>2.0768254661208587</v>
      </c>
      <c r="H436">
        <v>2.0517833164328119</v>
      </c>
      <c r="I436">
        <v>2.3547847589053905</v>
      </c>
      <c r="J436">
        <v>2.4788847650764043</v>
      </c>
      <c r="K436">
        <v>5679.8408780719701</v>
      </c>
      <c r="L436">
        <v>0.20381607306452601</v>
      </c>
      <c r="M436">
        <v>-1.792940623</v>
      </c>
      <c r="N436">
        <v>4.0382605751753502</v>
      </c>
    </row>
    <row r="437" spans="1:14" x14ac:dyDescent="0.2">
      <c r="A437" t="s">
        <v>774</v>
      </c>
      <c r="B437">
        <v>1419647</v>
      </c>
      <c r="C437">
        <v>1419809</v>
      </c>
      <c r="D437" t="s">
        <v>854</v>
      </c>
      <c r="E437" t="s">
        <v>89</v>
      </c>
      <c r="F437" t="s">
        <v>864</v>
      </c>
      <c r="G437">
        <v>1.9478451299798196</v>
      </c>
      <c r="H437">
        <v>2.0982078723946902</v>
      </c>
      <c r="I437">
        <v>2.5038111044181455</v>
      </c>
      <c r="J437">
        <v>2.7497202201147766</v>
      </c>
      <c r="K437">
        <v>5759.6243769282501</v>
      </c>
      <c r="L437">
        <v>0.16608227862732</v>
      </c>
      <c r="M437">
        <v>-1.928460767</v>
      </c>
      <c r="N437" t="s">
        <v>3560</v>
      </c>
    </row>
    <row r="438" spans="1:14" x14ac:dyDescent="0.2">
      <c r="A438" t="s">
        <v>774</v>
      </c>
      <c r="B438">
        <v>1421145</v>
      </c>
      <c r="C438">
        <v>1421331</v>
      </c>
      <c r="D438" t="s">
        <v>856</v>
      </c>
      <c r="E438" t="s">
        <v>89</v>
      </c>
      <c r="F438" t="s">
        <v>864</v>
      </c>
      <c r="G438">
        <v>1.2403861380487444</v>
      </c>
      <c r="H438">
        <v>1.2724237621288756</v>
      </c>
      <c r="I438">
        <v>8.4126324586704673</v>
      </c>
      <c r="J438">
        <v>11.832092464460166</v>
      </c>
      <c r="K438">
        <v>5759.6243769282501</v>
      </c>
      <c r="L438">
        <v>0.16608227862732</v>
      </c>
      <c r="M438">
        <v>-1.928460767</v>
      </c>
      <c r="N438" t="s">
        <v>3560</v>
      </c>
    </row>
    <row r="439" spans="1:14" x14ac:dyDescent="0.2">
      <c r="A439" t="s">
        <v>774</v>
      </c>
      <c r="B439">
        <v>1424991</v>
      </c>
      <c r="C439">
        <v>1425151</v>
      </c>
      <c r="D439" t="s">
        <v>858</v>
      </c>
      <c r="E439" t="s">
        <v>89</v>
      </c>
      <c r="F439" t="s">
        <v>864</v>
      </c>
      <c r="G439">
        <v>1.5576190995906438</v>
      </c>
      <c r="H439">
        <v>1.5651606436033936</v>
      </c>
      <c r="I439">
        <v>3.7228484847555259</v>
      </c>
      <c r="J439">
        <v>3.3273440350405785</v>
      </c>
      <c r="K439">
        <v>5759.6243769282501</v>
      </c>
      <c r="L439">
        <v>0.16608227862732</v>
      </c>
      <c r="M439">
        <v>-1.928460767</v>
      </c>
      <c r="N439" t="s">
        <v>3560</v>
      </c>
    </row>
    <row r="440" spans="1:14" x14ac:dyDescent="0.2">
      <c r="A440" t="s">
        <v>774</v>
      </c>
      <c r="B440">
        <v>1472981</v>
      </c>
      <c r="C440">
        <v>1473279</v>
      </c>
      <c r="D440" t="s">
        <v>859</v>
      </c>
      <c r="E440" t="s">
        <v>89</v>
      </c>
      <c r="F440" t="s">
        <v>868</v>
      </c>
      <c r="G440">
        <v>1.1812389373677175</v>
      </c>
      <c r="H440">
        <v>1.214825233825968</v>
      </c>
      <c r="I440">
        <v>4.2282351742183053</v>
      </c>
      <c r="J440">
        <v>3.5800670267612023</v>
      </c>
      <c r="K440">
        <v>9975.1148485584508</v>
      </c>
      <c r="L440">
        <v>1.8327255995624101E-2</v>
      </c>
      <c r="M440">
        <v>-1.008188917</v>
      </c>
      <c r="N440" t="s">
        <v>3560</v>
      </c>
    </row>
    <row r="441" spans="1:14" x14ac:dyDescent="0.2">
      <c r="A441" t="s">
        <v>774</v>
      </c>
      <c r="B441">
        <v>1474247</v>
      </c>
      <c r="C441">
        <v>1474732</v>
      </c>
      <c r="D441" t="s">
        <v>861</v>
      </c>
      <c r="E441" t="s">
        <v>89</v>
      </c>
      <c r="F441" t="s">
        <v>868</v>
      </c>
      <c r="G441">
        <v>1.3438970858058819</v>
      </c>
      <c r="H441">
        <v>1.3215982118982665</v>
      </c>
      <c r="I441">
        <v>6.3032946974126576</v>
      </c>
      <c r="J441">
        <v>5.7805688486936919</v>
      </c>
      <c r="K441">
        <v>9975.1148485584508</v>
      </c>
      <c r="L441">
        <v>1.8327255995624101E-2</v>
      </c>
      <c r="M441">
        <v>-1.008188917</v>
      </c>
      <c r="N441" t="s">
        <v>3560</v>
      </c>
    </row>
    <row r="442" spans="1:14" x14ac:dyDescent="0.2">
      <c r="A442" t="s">
        <v>774</v>
      </c>
      <c r="B442">
        <v>1481615</v>
      </c>
      <c r="C442">
        <v>1481787</v>
      </c>
      <c r="D442" t="s">
        <v>862</v>
      </c>
      <c r="E442" t="s">
        <v>89</v>
      </c>
      <c r="F442" t="s">
        <v>871</v>
      </c>
      <c r="G442">
        <v>1.9653381262077481</v>
      </c>
      <c r="H442">
        <v>2.1264981150704219</v>
      </c>
      <c r="I442">
        <v>5.5657112277678173</v>
      </c>
      <c r="J442">
        <v>5.4073036888200186</v>
      </c>
      <c r="K442">
        <v>1093.3957771743301</v>
      </c>
      <c r="L442">
        <v>-5.53675746691542E-2</v>
      </c>
      <c r="M442">
        <v>0.26626641400000001</v>
      </c>
      <c r="N442">
        <v>2.903038270112912</v>
      </c>
    </row>
    <row r="443" spans="1:14" x14ac:dyDescent="0.2">
      <c r="A443" t="s">
        <v>774</v>
      </c>
      <c r="B443">
        <v>1578041</v>
      </c>
      <c r="C443">
        <v>1578252</v>
      </c>
      <c r="D443" t="s">
        <v>863</v>
      </c>
      <c r="E443" t="s">
        <v>89</v>
      </c>
      <c r="F443" t="s">
        <v>873</v>
      </c>
      <c r="G443">
        <v>1.0181108589825709</v>
      </c>
      <c r="H443">
        <v>1.0160928591553691</v>
      </c>
      <c r="I443">
        <v>0.49978226645617901</v>
      </c>
      <c r="J443">
        <v>0.51115177336373208</v>
      </c>
      <c r="K443">
        <v>6658.6603397006102</v>
      </c>
      <c r="L443">
        <v>0.20001542513064099</v>
      </c>
      <c r="M443">
        <v>-0.17964590599999999</v>
      </c>
      <c r="N443" t="s">
        <v>3560</v>
      </c>
    </row>
    <row r="444" spans="1:14" x14ac:dyDescent="0.2">
      <c r="A444" t="s">
        <v>774</v>
      </c>
      <c r="B444">
        <v>1579203</v>
      </c>
      <c r="C444">
        <v>1579415</v>
      </c>
      <c r="D444" t="s">
        <v>865</v>
      </c>
      <c r="E444" t="s">
        <v>89</v>
      </c>
      <c r="F444" t="s">
        <v>873</v>
      </c>
      <c r="G444">
        <v>1.2453046646069998</v>
      </c>
      <c r="H444">
        <v>1.2351256262443704</v>
      </c>
      <c r="I444">
        <v>7.2864535050094679</v>
      </c>
      <c r="J444">
        <v>9.3284590559207796</v>
      </c>
      <c r="K444">
        <v>6658.6603397006102</v>
      </c>
      <c r="L444">
        <v>0.20001542513064099</v>
      </c>
      <c r="M444">
        <v>-0.17964590599999999</v>
      </c>
      <c r="N444" t="s">
        <v>3560</v>
      </c>
    </row>
    <row r="445" spans="1:14" x14ac:dyDescent="0.2">
      <c r="A445" t="s">
        <v>774</v>
      </c>
      <c r="B445">
        <v>1579847</v>
      </c>
      <c r="C445">
        <v>1580007</v>
      </c>
      <c r="D445" t="s">
        <v>866</v>
      </c>
      <c r="E445" t="s">
        <v>89</v>
      </c>
      <c r="F445" t="s">
        <v>873</v>
      </c>
      <c r="G445">
        <v>1.3729464886799079</v>
      </c>
      <c r="H445">
        <v>1.39088132005682</v>
      </c>
      <c r="I445">
        <v>6.1626099705206077</v>
      </c>
      <c r="J445">
        <v>6.6003248037175339</v>
      </c>
      <c r="K445">
        <v>6658.6603397006102</v>
      </c>
      <c r="L445">
        <v>0.20001542513064099</v>
      </c>
      <c r="M445">
        <v>-0.17964590599999999</v>
      </c>
      <c r="N445" t="s">
        <v>3560</v>
      </c>
    </row>
    <row r="446" spans="1:14" x14ac:dyDescent="0.2">
      <c r="A446" t="s">
        <v>774</v>
      </c>
      <c r="B446">
        <v>1580243</v>
      </c>
      <c r="C446">
        <v>1580605</v>
      </c>
      <c r="D446" t="s">
        <v>867</v>
      </c>
      <c r="E446" t="s">
        <v>89</v>
      </c>
      <c r="F446" t="s">
        <v>873</v>
      </c>
      <c r="G446">
        <v>1.6703493048773879</v>
      </c>
      <c r="H446">
        <v>1.5503719834818044</v>
      </c>
      <c r="I446">
        <v>3.1722144089389053</v>
      </c>
      <c r="J446">
        <v>3.7567402021642171</v>
      </c>
      <c r="K446">
        <v>6658.6603397006102</v>
      </c>
      <c r="L446">
        <v>0.20001542513064099</v>
      </c>
      <c r="M446">
        <v>-0.17964590599999999</v>
      </c>
      <c r="N446" t="s">
        <v>3560</v>
      </c>
    </row>
    <row r="447" spans="1:14" x14ac:dyDescent="0.2">
      <c r="A447" t="s">
        <v>774</v>
      </c>
      <c r="B447">
        <v>1583992</v>
      </c>
      <c r="C447">
        <v>1584151</v>
      </c>
      <c r="D447" t="s">
        <v>869</v>
      </c>
      <c r="E447" t="s">
        <v>92</v>
      </c>
      <c r="F447" t="s">
        <v>878</v>
      </c>
      <c r="G447">
        <v>1.8013926835186</v>
      </c>
      <c r="H447">
        <v>1.801366928502504</v>
      </c>
      <c r="I447">
        <v>1.1257562162269945</v>
      </c>
      <c r="J447">
        <v>1.1905470663965736</v>
      </c>
      <c r="K447">
        <v>1321.5780026657401</v>
      </c>
      <c r="L447">
        <v>-0.34945027739956203</v>
      </c>
      <c r="M447">
        <v>1.170672261</v>
      </c>
      <c r="N447">
        <v>2.1342209397606333</v>
      </c>
    </row>
    <row r="448" spans="1:14" x14ac:dyDescent="0.2">
      <c r="A448" t="s">
        <v>774</v>
      </c>
      <c r="B448">
        <v>1589122</v>
      </c>
      <c r="C448">
        <v>1589389</v>
      </c>
      <c r="D448" t="s">
        <v>870</v>
      </c>
      <c r="E448" t="s">
        <v>89</v>
      </c>
      <c r="F448" t="s">
        <v>880</v>
      </c>
      <c r="G448">
        <v>1.0394988739264002</v>
      </c>
      <c r="H448">
        <v>1.019958729960448</v>
      </c>
      <c r="I448">
        <v>4.9838686870448301</v>
      </c>
      <c r="J448">
        <v>4.7326773407396834</v>
      </c>
      <c r="K448">
        <v>4876.9022580445899</v>
      </c>
      <c r="L448">
        <v>0.222451881398264</v>
      </c>
      <c r="M448">
        <v>-2.341291273</v>
      </c>
      <c r="N448">
        <v>2.7655347463629774</v>
      </c>
    </row>
    <row r="449" spans="1:14" x14ac:dyDescent="0.2">
      <c r="A449" t="s">
        <v>774</v>
      </c>
      <c r="B449">
        <v>1589618</v>
      </c>
      <c r="C449">
        <v>1589812</v>
      </c>
      <c r="D449" t="s">
        <v>872</v>
      </c>
      <c r="E449" t="s">
        <v>89</v>
      </c>
      <c r="F449" t="s">
        <v>880</v>
      </c>
      <c r="G449">
        <v>1.6308131423123076</v>
      </c>
      <c r="H449">
        <v>1.6796962232382751</v>
      </c>
      <c r="I449">
        <v>4.3870247921147127</v>
      </c>
      <c r="J449">
        <v>4.1542416984060671</v>
      </c>
      <c r="K449">
        <v>4876.9022580445899</v>
      </c>
      <c r="L449">
        <v>0.222451881398264</v>
      </c>
      <c r="M449">
        <v>-2.341291273</v>
      </c>
      <c r="N449">
        <v>2.7655347463629774</v>
      </c>
    </row>
    <row r="450" spans="1:14" x14ac:dyDescent="0.2">
      <c r="A450" t="s">
        <v>774</v>
      </c>
      <c r="B450">
        <v>1590148</v>
      </c>
      <c r="C450">
        <v>1590305</v>
      </c>
      <c r="D450" t="s">
        <v>874</v>
      </c>
      <c r="E450" t="s">
        <v>89</v>
      </c>
      <c r="F450" t="s">
        <v>880</v>
      </c>
      <c r="G450">
        <v>1.1712613457773555</v>
      </c>
      <c r="H450">
        <v>1.0161752415640013</v>
      </c>
      <c r="I450">
        <v>9.7574657866576278</v>
      </c>
      <c r="J450">
        <v>7.4161845012597611</v>
      </c>
      <c r="K450">
        <v>4876.9022580445899</v>
      </c>
      <c r="L450">
        <v>0.222451881398264</v>
      </c>
      <c r="M450">
        <v>-2.341291273</v>
      </c>
      <c r="N450">
        <v>2.7655347463629774</v>
      </c>
    </row>
    <row r="451" spans="1:14" x14ac:dyDescent="0.2">
      <c r="A451" t="s">
        <v>774</v>
      </c>
      <c r="B451">
        <v>1591169</v>
      </c>
      <c r="C451">
        <v>1591340</v>
      </c>
      <c r="D451" t="s">
        <v>875</v>
      </c>
      <c r="E451" t="s">
        <v>89</v>
      </c>
      <c r="F451" t="s">
        <v>880</v>
      </c>
      <c r="G451">
        <v>1.0859826652502103</v>
      </c>
      <c r="H451">
        <v>1.2182174490311988</v>
      </c>
      <c r="I451">
        <v>3.2926207340704585</v>
      </c>
      <c r="J451">
        <v>3.5690246122306073</v>
      </c>
      <c r="K451">
        <v>4876.9022580445899</v>
      </c>
      <c r="L451">
        <v>0.222451881398264</v>
      </c>
      <c r="M451">
        <v>-2.341291273</v>
      </c>
      <c r="N451">
        <v>2.7655347463629774</v>
      </c>
    </row>
    <row r="452" spans="1:14" x14ac:dyDescent="0.2">
      <c r="A452" t="s">
        <v>774</v>
      </c>
      <c r="B452">
        <v>1700322</v>
      </c>
      <c r="C452">
        <v>1700526</v>
      </c>
      <c r="D452" t="s">
        <v>876</v>
      </c>
      <c r="E452" t="s">
        <v>89</v>
      </c>
      <c r="F452" t="s">
        <v>885</v>
      </c>
      <c r="G452">
        <v>1.4679338265681032</v>
      </c>
      <c r="H452">
        <v>1.5114538597044576</v>
      </c>
      <c r="I452">
        <v>1.1441325596697973</v>
      </c>
      <c r="J452">
        <v>1.446092068493932</v>
      </c>
      <c r="K452">
        <v>1424.8548576676201</v>
      </c>
      <c r="L452">
        <v>2.6988400231676701</v>
      </c>
      <c r="M452" t="s">
        <v>3560</v>
      </c>
      <c r="N452">
        <v>0.56559717585422509</v>
      </c>
    </row>
    <row r="453" spans="1:14" x14ac:dyDescent="0.2">
      <c r="A453" t="s">
        <v>774</v>
      </c>
      <c r="B453">
        <v>1739113</v>
      </c>
      <c r="C453">
        <v>1739402</v>
      </c>
      <c r="D453" t="s">
        <v>877</v>
      </c>
      <c r="E453" t="s">
        <v>89</v>
      </c>
      <c r="F453" t="s">
        <v>887</v>
      </c>
      <c r="G453">
        <v>1.2338910605449607</v>
      </c>
      <c r="H453">
        <v>1.235667823622002</v>
      </c>
      <c r="I453">
        <v>1.2642647480471045</v>
      </c>
      <c r="J453">
        <v>1.3833996138465643</v>
      </c>
      <c r="K453">
        <v>2802.9608375736798</v>
      </c>
      <c r="L453">
        <v>-1.6016336273790399</v>
      </c>
      <c r="M453" t="s">
        <v>3560</v>
      </c>
      <c r="N453">
        <v>3.6076262208454875</v>
      </c>
    </row>
    <row r="454" spans="1:14" x14ac:dyDescent="0.2">
      <c r="A454" t="s">
        <v>774</v>
      </c>
      <c r="B454">
        <v>1782412</v>
      </c>
      <c r="C454">
        <v>1782643</v>
      </c>
      <c r="D454" t="s">
        <v>879</v>
      </c>
      <c r="E454" t="s">
        <v>92</v>
      </c>
      <c r="F454" t="s">
        <v>889</v>
      </c>
      <c r="G454">
        <v>1.1025571093450477</v>
      </c>
      <c r="H454">
        <v>1.2889285608116783</v>
      </c>
      <c r="I454">
        <v>10.712115142000888</v>
      </c>
      <c r="J454">
        <v>12.074553375617135</v>
      </c>
      <c r="K454">
        <v>6273.0212937321903</v>
      </c>
      <c r="L454">
        <v>4.0403497533383098E-2</v>
      </c>
      <c r="M454">
        <v>-1.2121153090000001</v>
      </c>
      <c r="N454">
        <v>2.7782085763980877</v>
      </c>
    </row>
    <row r="455" spans="1:14" x14ac:dyDescent="0.2">
      <c r="A455" t="s">
        <v>774</v>
      </c>
      <c r="B455">
        <v>1814018</v>
      </c>
      <c r="C455">
        <v>1814226</v>
      </c>
      <c r="D455" t="s">
        <v>881</v>
      </c>
      <c r="E455" t="s">
        <v>92</v>
      </c>
      <c r="F455" t="s">
        <v>891</v>
      </c>
      <c r="G455">
        <v>0.61498981358063975</v>
      </c>
      <c r="H455">
        <v>0.71015235248098696</v>
      </c>
      <c r="I455">
        <v>3.8232606795769462</v>
      </c>
      <c r="J455">
        <v>4.1834336670975691</v>
      </c>
      <c r="K455">
        <v>1653.50329583844</v>
      </c>
      <c r="L455">
        <v>-0.160419736847913</v>
      </c>
      <c r="M455">
        <v>-2.0948590810000001</v>
      </c>
      <c r="N455">
        <v>2.192194165283345</v>
      </c>
    </row>
    <row r="456" spans="1:14" x14ac:dyDescent="0.2">
      <c r="A456" t="s">
        <v>774</v>
      </c>
      <c r="B456">
        <v>2008491</v>
      </c>
      <c r="C456">
        <v>2008653</v>
      </c>
      <c r="D456" t="s">
        <v>882</v>
      </c>
      <c r="E456" t="s">
        <v>89</v>
      </c>
      <c r="F456" t="s">
        <v>893</v>
      </c>
      <c r="G456">
        <v>0.79646372390811071</v>
      </c>
      <c r="H456">
        <v>0.71040480149118646</v>
      </c>
      <c r="I456">
        <v>3.5360019819790254</v>
      </c>
      <c r="J456">
        <v>3.0298633860874773</v>
      </c>
      <c r="K456">
        <v>3851.9318208129898</v>
      </c>
      <c r="L456">
        <v>-0.10219312574490599</v>
      </c>
      <c r="M456">
        <v>0.72932183100000003</v>
      </c>
      <c r="N456">
        <v>4.0382605751753502</v>
      </c>
    </row>
    <row r="457" spans="1:14" x14ac:dyDescent="0.2">
      <c r="A457" t="s">
        <v>774</v>
      </c>
      <c r="B457">
        <v>2014419</v>
      </c>
      <c r="C457">
        <v>2014628</v>
      </c>
      <c r="D457" t="s">
        <v>883</v>
      </c>
      <c r="E457" t="s">
        <v>89</v>
      </c>
      <c r="F457" t="s">
        <v>895</v>
      </c>
      <c r="G457">
        <v>0.91143238184324959</v>
      </c>
      <c r="H457">
        <v>0.99080079666775633</v>
      </c>
      <c r="I457">
        <v>4.6191843034037205</v>
      </c>
      <c r="J457">
        <v>4.0467201485649689</v>
      </c>
      <c r="K457">
        <v>1497.8883131469199</v>
      </c>
      <c r="L457">
        <v>0.13368741336082501</v>
      </c>
      <c r="M457">
        <v>-1.098741658</v>
      </c>
      <c r="N457">
        <v>3.0874628412503395</v>
      </c>
    </row>
    <row r="458" spans="1:14" x14ac:dyDescent="0.2">
      <c r="A458" t="s">
        <v>774</v>
      </c>
      <c r="B458">
        <v>2060187</v>
      </c>
      <c r="C458">
        <v>2060378</v>
      </c>
      <c r="D458" t="s">
        <v>884</v>
      </c>
      <c r="E458" t="s">
        <v>89</v>
      </c>
      <c r="F458" t="s">
        <v>897</v>
      </c>
      <c r="G458">
        <v>1.3945888796483625</v>
      </c>
      <c r="H458">
        <v>1.5108143185134721</v>
      </c>
      <c r="I458">
        <v>10.508461748889143</v>
      </c>
      <c r="J458">
        <v>8.3729834652873851</v>
      </c>
      <c r="K458">
        <v>4159.2974753254002</v>
      </c>
      <c r="L458">
        <v>0.25889667938892003</v>
      </c>
      <c r="M458">
        <v>-1.2424096280000001</v>
      </c>
      <c r="N458">
        <v>2.7970129778361454</v>
      </c>
    </row>
    <row r="459" spans="1:14" x14ac:dyDescent="0.2">
      <c r="A459" t="s">
        <v>774</v>
      </c>
      <c r="B459">
        <v>2080309</v>
      </c>
      <c r="C459">
        <v>2080591</v>
      </c>
      <c r="D459" t="s">
        <v>886</v>
      </c>
      <c r="E459" t="s">
        <v>89</v>
      </c>
      <c r="F459" t="s">
        <v>899</v>
      </c>
      <c r="G459">
        <v>1.7733442411929194</v>
      </c>
      <c r="H459">
        <v>1.7391064663389546</v>
      </c>
      <c r="I459">
        <v>1.4751483806575376</v>
      </c>
      <c r="J459">
        <v>1.6108762641253469</v>
      </c>
      <c r="K459">
        <v>1321.4903252521301</v>
      </c>
      <c r="L459">
        <v>0.16881866139233301</v>
      </c>
      <c r="M459">
        <v>-2.0028789570000001</v>
      </c>
      <c r="N459">
        <v>1.9068905956085187</v>
      </c>
    </row>
    <row r="460" spans="1:14" x14ac:dyDescent="0.2">
      <c r="A460" t="s">
        <v>774</v>
      </c>
      <c r="B460">
        <v>2099819</v>
      </c>
      <c r="C460">
        <v>2099999</v>
      </c>
      <c r="D460" t="s">
        <v>888</v>
      </c>
      <c r="E460" t="s">
        <v>89</v>
      </c>
      <c r="F460" t="s">
        <v>901</v>
      </c>
      <c r="G460">
        <v>1.2329045707427158</v>
      </c>
      <c r="H460">
        <v>1.2553597411299222</v>
      </c>
      <c r="I460">
        <v>2.7997388299706021</v>
      </c>
      <c r="J460">
        <v>2.837154542493507</v>
      </c>
      <c r="K460">
        <v>3746.0416435376001</v>
      </c>
      <c r="L460">
        <v>2.8675671620657199E-2</v>
      </c>
      <c r="M460">
        <v>-0.50266908099999996</v>
      </c>
      <c r="N460">
        <v>4.6570683012015763</v>
      </c>
    </row>
    <row r="461" spans="1:14" x14ac:dyDescent="0.2">
      <c r="A461" t="s">
        <v>774</v>
      </c>
      <c r="B461">
        <v>2103093</v>
      </c>
      <c r="C461">
        <v>2103263</v>
      </c>
      <c r="D461" t="s">
        <v>890</v>
      </c>
      <c r="E461" t="s">
        <v>89</v>
      </c>
      <c r="F461" t="s">
        <v>903</v>
      </c>
      <c r="G461">
        <v>0.88544126540744839</v>
      </c>
      <c r="H461">
        <v>1.0459334976931614</v>
      </c>
      <c r="I461">
        <v>4.6835835775956616</v>
      </c>
      <c r="J461">
        <v>4.2996401578502788</v>
      </c>
      <c r="K461">
        <v>1873.48319528871</v>
      </c>
      <c r="L461">
        <v>-9.1064755507883996E-2</v>
      </c>
      <c r="M461">
        <v>-1.293277966</v>
      </c>
      <c r="N461">
        <v>2.4646682670034443</v>
      </c>
    </row>
    <row r="462" spans="1:14" x14ac:dyDescent="0.2">
      <c r="A462" t="s">
        <v>774</v>
      </c>
      <c r="B462">
        <v>2109230</v>
      </c>
      <c r="C462">
        <v>2109420</v>
      </c>
      <c r="D462" t="s">
        <v>892</v>
      </c>
      <c r="E462" t="s">
        <v>92</v>
      </c>
      <c r="F462" t="s">
        <v>905</v>
      </c>
      <c r="G462">
        <v>1.327062426341213</v>
      </c>
      <c r="H462">
        <v>1.4122664385836239</v>
      </c>
      <c r="I462">
        <v>6.9108312028109893</v>
      </c>
      <c r="J462">
        <v>12.026061193385743</v>
      </c>
      <c r="K462">
        <v>567.98210125677701</v>
      </c>
      <c r="L462">
        <v>-0.107094097985936</v>
      </c>
      <c r="M462">
        <v>-1.2143409460000001</v>
      </c>
      <c r="N462" t="s">
        <v>3560</v>
      </c>
    </row>
    <row r="463" spans="1:14" x14ac:dyDescent="0.2">
      <c r="A463" t="s">
        <v>906</v>
      </c>
      <c r="B463">
        <v>83042</v>
      </c>
      <c r="C463">
        <v>83225</v>
      </c>
      <c r="D463" t="s">
        <v>894</v>
      </c>
      <c r="E463" t="s">
        <v>89</v>
      </c>
      <c r="F463" t="s">
        <v>908</v>
      </c>
      <c r="G463">
        <v>3.2031822473242042</v>
      </c>
      <c r="H463">
        <v>3.0488644960586719</v>
      </c>
      <c r="I463">
        <v>4.0642061252060939</v>
      </c>
      <c r="J463">
        <v>3.9244576336754542</v>
      </c>
      <c r="K463">
        <v>24966.635541579399</v>
      </c>
      <c r="L463">
        <v>-6.7838136047076406E-2</v>
      </c>
      <c r="M463">
        <v>1.3203804699999999</v>
      </c>
      <c r="N463">
        <v>4.9657842846620879</v>
      </c>
    </row>
    <row r="464" spans="1:14" x14ac:dyDescent="0.2">
      <c r="A464" t="s">
        <v>906</v>
      </c>
      <c r="B464">
        <v>90314</v>
      </c>
      <c r="C464">
        <v>90510</v>
      </c>
      <c r="D464" t="s">
        <v>896</v>
      </c>
      <c r="E464" t="s">
        <v>92</v>
      </c>
      <c r="F464" t="s">
        <v>910</v>
      </c>
      <c r="G464">
        <v>1.6310469682920377</v>
      </c>
      <c r="H464">
        <v>1.7726291237208651</v>
      </c>
      <c r="I464">
        <v>0.91574077302588974</v>
      </c>
      <c r="J464">
        <v>0.94213382620994301</v>
      </c>
      <c r="K464">
        <v>464.63535107855398</v>
      </c>
      <c r="L464">
        <v>0.16262223330507</v>
      </c>
      <c r="M464">
        <v>2.195772754</v>
      </c>
      <c r="N464">
        <v>3.2720231890610485</v>
      </c>
    </row>
    <row r="465" spans="1:14" x14ac:dyDescent="0.2">
      <c r="A465" t="s">
        <v>906</v>
      </c>
      <c r="B465">
        <v>147381</v>
      </c>
      <c r="C465">
        <v>147738</v>
      </c>
      <c r="D465" t="s">
        <v>898</v>
      </c>
      <c r="E465" t="s">
        <v>89</v>
      </c>
      <c r="F465" t="s">
        <v>912</v>
      </c>
      <c r="G465">
        <v>1.5569725163197472</v>
      </c>
      <c r="H465">
        <v>1.5294816157389719</v>
      </c>
      <c r="I465">
        <v>3.897256259251423</v>
      </c>
      <c r="J465">
        <v>3.3860713913674712</v>
      </c>
      <c r="K465">
        <v>4752.3090905725603</v>
      </c>
      <c r="L465">
        <v>0.16063503920549899</v>
      </c>
      <c r="M465">
        <v>-1.2916727079999999</v>
      </c>
      <c r="N465">
        <v>1.7484612330040357</v>
      </c>
    </row>
    <row r="466" spans="1:14" x14ac:dyDescent="0.2">
      <c r="A466" t="s">
        <v>906</v>
      </c>
      <c r="B466">
        <v>166408</v>
      </c>
      <c r="C466">
        <v>166610</v>
      </c>
      <c r="D466" t="s">
        <v>900</v>
      </c>
      <c r="E466" t="s">
        <v>92</v>
      </c>
      <c r="F466" t="s">
        <v>914</v>
      </c>
      <c r="G466">
        <v>3.2770152820263312</v>
      </c>
      <c r="H466">
        <v>3.2509510716171035</v>
      </c>
      <c r="I466">
        <v>2.5565787715229988</v>
      </c>
      <c r="J466">
        <v>2.628413225338107</v>
      </c>
      <c r="K466">
        <v>3792.7092022809502</v>
      </c>
      <c r="L466">
        <v>5.8431537366808603E-2</v>
      </c>
      <c r="M466">
        <v>-1.0479844650000001</v>
      </c>
      <c r="N466">
        <v>1.6276068381296498</v>
      </c>
    </row>
    <row r="467" spans="1:14" x14ac:dyDescent="0.2">
      <c r="A467" t="s">
        <v>906</v>
      </c>
      <c r="B467">
        <v>233022</v>
      </c>
      <c r="C467">
        <v>233179</v>
      </c>
      <c r="D467" t="s">
        <v>902</v>
      </c>
      <c r="E467" t="s">
        <v>92</v>
      </c>
      <c r="F467" t="s">
        <v>916</v>
      </c>
      <c r="G467">
        <v>1.3314810581714278</v>
      </c>
      <c r="H467">
        <v>1.1258602871627541</v>
      </c>
      <c r="I467">
        <v>4.6702779424320378</v>
      </c>
      <c r="J467">
        <v>7.663920000659445</v>
      </c>
      <c r="K467">
        <v>402.92583333069001</v>
      </c>
      <c r="L467">
        <v>6.1054380982364202E-2</v>
      </c>
      <c r="M467">
        <v>-1.882947395</v>
      </c>
      <c r="N467">
        <v>3.0703893278913981</v>
      </c>
    </row>
    <row r="468" spans="1:14" x14ac:dyDescent="0.2">
      <c r="A468" t="s">
        <v>906</v>
      </c>
      <c r="B468">
        <v>260237</v>
      </c>
      <c r="C468">
        <v>260792</v>
      </c>
      <c r="D468" t="s">
        <v>904</v>
      </c>
      <c r="E468" t="s">
        <v>92</v>
      </c>
      <c r="F468" t="s">
        <v>918</v>
      </c>
      <c r="G468">
        <v>1.975806073996657</v>
      </c>
      <c r="H468">
        <v>1.9072959591741243</v>
      </c>
      <c r="I468">
        <v>1.8851497820017893</v>
      </c>
      <c r="J468">
        <v>1.8203073644061782</v>
      </c>
      <c r="K468">
        <v>5029.8581352402298</v>
      </c>
      <c r="L468">
        <v>0.2172005454698</v>
      </c>
      <c r="M468">
        <v>-1.6335933789999999</v>
      </c>
      <c r="N468">
        <v>2.5825560030140613</v>
      </c>
    </row>
    <row r="469" spans="1:14" x14ac:dyDescent="0.2">
      <c r="A469" t="s">
        <v>906</v>
      </c>
      <c r="B469">
        <v>321812</v>
      </c>
      <c r="C469">
        <v>321981</v>
      </c>
      <c r="D469" t="s">
        <v>907</v>
      </c>
      <c r="E469" t="s">
        <v>92</v>
      </c>
      <c r="F469" t="s">
        <v>920</v>
      </c>
      <c r="G469">
        <v>1.0747208705800246</v>
      </c>
      <c r="H469">
        <v>1.217675558713835</v>
      </c>
      <c r="I469">
        <v>4.1317269060551887</v>
      </c>
      <c r="J469">
        <v>3.4494979360278202</v>
      </c>
      <c r="K469">
        <v>565.21084656339804</v>
      </c>
      <c r="L469">
        <v>-0.20838128808435599</v>
      </c>
      <c r="M469">
        <v>-0.76206790700000004</v>
      </c>
      <c r="N469" t="s">
        <v>3560</v>
      </c>
    </row>
    <row r="470" spans="1:14" x14ac:dyDescent="0.2">
      <c r="A470" t="s">
        <v>906</v>
      </c>
      <c r="B470">
        <v>331643</v>
      </c>
      <c r="C470">
        <v>331901</v>
      </c>
      <c r="D470" t="s">
        <v>909</v>
      </c>
      <c r="E470" t="s">
        <v>92</v>
      </c>
      <c r="F470" t="s">
        <v>922</v>
      </c>
      <c r="G470">
        <v>1.2940669384819106</v>
      </c>
      <c r="H470">
        <v>1.2816228928556606</v>
      </c>
      <c r="I470">
        <v>4.2787525502768871</v>
      </c>
      <c r="J470">
        <v>4.908900908962667</v>
      </c>
      <c r="K470">
        <v>821.63732289460199</v>
      </c>
      <c r="L470">
        <v>-0.402520610282942</v>
      </c>
      <c r="M470" t="s">
        <v>3560</v>
      </c>
      <c r="N470">
        <v>2.5680321047712789</v>
      </c>
    </row>
    <row r="471" spans="1:14" x14ac:dyDescent="0.2">
      <c r="A471" t="s">
        <v>906</v>
      </c>
      <c r="B471">
        <v>340021</v>
      </c>
      <c r="C471">
        <v>340131</v>
      </c>
      <c r="D471" t="s">
        <v>911</v>
      </c>
      <c r="E471" t="s">
        <v>92</v>
      </c>
      <c r="F471" t="s">
        <v>924</v>
      </c>
      <c r="G471">
        <v>2.6337607233779567</v>
      </c>
      <c r="H471">
        <v>1.8619057947862896</v>
      </c>
      <c r="I471">
        <v>1.5714655424827548</v>
      </c>
      <c r="J471">
        <v>1.884267652419886</v>
      </c>
      <c r="K471">
        <v>178.407074020115</v>
      </c>
      <c r="L471">
        <v>-0.14513866858945601</v>
      </c>
      <c r="M471">
        <v>-2.1524504219999998</v>
      </c>
      <c r="N471">
        <v>1.4436066514756147</v>
      </c>
    </row>
    <row r="472" spans="1:14" x14ac:dyDescent="0.2">
      <c r="A472" t="s">
        <v>906</v>
      </c>
      <c r="B472">
        <v>409439</v>
      </c>
      <c r="C472">
        <v>409639</v>
      </c>
      <c r="D472" t="s">
        <v>913</v>
      </c>
      <c r="E472" t="s">
        <v>92</v>
      </c>
      <c r="F472" t="s">
        <v>926</v>
      </c>
      <c r="G472">
        <v>1.2223444443487215</v>
      </c>
      <c r="H472">
        <v>1.1405362329249216</v>
      </c>
      <c r="I472">
        <v>4.3325922727580721</v>
      </c>
      <c r="J472">
        <v>5.1049307516629199</v>
      </c>
      <c r="K472">
        <v>4449.5887395437503</v>
      </c>
      <c r="L472">
        <v>3.96797533714673E-2</v>
      </c>
      <c r="M472">
        <v>-1.6992588909999999</v>
      </c>
      <c r="N472">
        <v>1.790772037862</v>
      </c>
    </row>
    <row r="473" spans="1:14" x14ac:dyDescent="0.2">
      <c r="A473" t="s">
        <v>906</v>
      </c>
      <c r="B473">
        <v>428129</v>
      </c>
      <c r="C473">
        <v>428309</v>
      </c>
      <c r="D473" t="s">
        <v>915</v>
      </c>
      <c r="E473" t="s">
        <v>92</v>
      </c>
      <c r="F473" t="s">
        <v>928</v>
      </c>
      <c r="G473">
        <v>2.3320810513693209</v>
      </c>
      <c r="H473">
        <v>2.2869170402940293</v>
      </c>
      <c r="I473">
        <v>5.6409198434564098</v>
      </c>
      <c r="J473">
        <v>7.1121867272711379</v>
      </c>
      <c r="K473">
        <v>4883.3846230197996</v>
      </c>
      <c r="L473">
        <v>-0.101799184201378</v>
      </c>
      <c r="M473">
        <v>-1.7284260090000001</v>
      </c>
      <c r="N473">
        <v>2.7548875021634687</v>
      </c>
    </row>
    <row r="474" spans="1:14" x14ac:dyDescent="0.2">
      <c r="A474" t="s">
        <v>906</v>
      </c>
      <c r="B474">
        <v>433215</v>
      </c>
      <c r="C474">
        <v>433382</v>
      </c>
      <c r="D474" t="s">
        <v>917</v>
      </c>
      <c r="E474" t="s">
        <v>89</v>
      </c>
      <c r="F474" t="s">
        <v>930</v>
      </c>
      <c r="G474">
        <v>4.1335950086594648</v>
      </c>
      <c r="H474">
        <v>4.0584724940429249</v>
      </c>
      <c r="I474">
        <v>3.5514305620555335</v>
      </c>
      <c r="J474">
        <v>4.0984874019274589</v>
      </c>
      <c r="K474">
        <v>362.41541401439201</v>
      </c>
      <c r="L474">
        <v>0.10060244891489099</v>
      </c>
      <c r="M474">
        <v>-1.102110833</v>
      </c>
      <c r="N474">
        <v>3.7202784652333274</v>
      </c>
    </row>
    <row r="475" spans="1:14" x14ac:dyDescent="0.2">
      <c r="A475" t="s">
        <v>906</v>
      </c>
      <c r="B475">
        <v>435241</v>
      </c>
      <c r="C475">
        <v>435427</v>
      </c>
      <c r="D475" t="s">
        <v>919</v>
      </c>
      <c r="E475" t="s">
        <v>89</v>
      </c>
      <c r="F475" t="s">
        <v>930</v>
      </c>
      <c r="G475">
        <v>1.1553249358735265</v>
      </c>
      <c r="H475">
        <v>0.93546351813046158</v>
      </c>
      <c r="I475">
        <v>9.6050053837411031</v>
      </c>
      <c r="J475">
        <v>21.95079449007774</v>
      </c>
      <c r="K475">
        <v>362.41541401439201</v>
      </c>
      <c r="L475">
        <v>0.10060244891489099</v>
      </c>
      <c r="M475">
        <v>-1.102110833</v>
      </c>
      <c r="N475">
        <v>3.7202784652333274</v>
      </c>
    </row>
    <row r="476" spans="1:14" x14ac:dyDescent="0.2">
      <c r="A476" t="s">
        <v>906</v>
      </c>
      <c r="B476">
        <v>461998</v>
      </c>
      <c r="C476">
        <v>462150</v>
      </c>
      <c r="D476" t="s">
        <v>921</v>
      </c>
      <c r="E476" t="s">
        <v>89</v>
      </c>
      <c r="F476" t="s">
        <v>933</v>
      </c>
      <c r="G476">
        <v>1.1647976881567288</v>
      </c>
      <c r="H476">
        <v>1.0056558992677262</v>
      </c>
      <c r="I476">
        <v>9.4322169271023739</v>
      </c>
      <c r="J476">
        <v>7.8131965195284838</v>
      </c>
      <c r="K476">
        <v>995.722992528286</v>
      </c>
      <c r="L476">
        <v>-7.2725320173051503E-3</v>
      </c>
      <c r="M476">
        <v>-1.7337024889999999</v>
      </c>
      <c r="N476" t="s">
        <v>3560</v>
      </c>
    </row>
    <row r="477" spans="1:14" x14ac:dyDescent="0.2">
      <c r="A477" t="s">
        <v>906</v>
      </c>
      <c r="B477">
        <v>468397</v>
      </c>
      <c r="C477">
        <v>468513</v>
      </c>
      <c r="D477" t="s">
        <v>923</v>
      </c>
      <c r="E477" t="s">
        <v>92</v>
      </c>
      <c r="F477" t="s">
        <v>935</v>
      </c>
      <c r="G477">
        <v>1.4130634808897462</v>
      </c>
      <c r="H477">
        <v>1.3575709161359961</v>
      </c>
      <c r="I477">
        <v>1.9736234921053881</v>
      </c>
      <c r="J477">
        <v>1.8774257219463208</v>
      </c>
      <c r="K477">
        <v>407.44383367290101</v>
      </c>
      <c r="L477">
        <v>-0.27893155154199101</v>
      </c>
      <c r="M477">
        <v>2.4236125049999999</v>
      </c>
      <c r="N477">
        <v>3.835924074254375</v>
      </c>
    </row>
    <row r="478" spans="1:14" x14ac:dyDescent="0.2">
      <c r="A478" t="s">
        <v>906</v>
      </c>
      <c r="B478">
        <v>490854</v>
      </c>
      <c r="C478">
        <v>491103</v>
      </c>
      <c r="D478" t="s">
        <v>925</v>
      </c>
      <c r="E478" t="s">
        <v>92</v>
      </c>
      <c r="F478" t="s">
        <v>937</v>
      </c>
      <c r="G478">
        <v>0.94505446882121424</v>
      </c>
      <c r="H478">
        <v>0.9765238140512178</v>
      </c>
      <c r="I478">
        <v>0.65712522155692554</v>
      </c>
      <c r="J478">
        <v>0.72687228944742355</v>
      </c>
      <c r="K478">
        <v>3883.3322766627098</v>
      </c>
      <c r="L478">
        <v>0.19667987234274001</v>
      </c>
      <c r="M478">
        <v>-0.49623377800000001</v>
      </c>
      <c r="N478">
        <v>2.9448584458075393</v>
      </c>
    </row>
    <row r="479" spans="1:14" x14ac:dyDescent="0.2">
      <c r="A479" t="s">
        <v>906</v>
      </c>
      <c r="B479">
        <v>551621</v>
      </c>
      <c r="C479">
        <v>551773</v>
      </c>
      <c r="D479" t="s">
        <v>927</v>
      </c>
      <c r="E479" t="s">
        <v>89</v>
      </c>
      <c r="F479" t="s">
        <v>939</v>
      </c>
      <c r="G479">
        <v>0.96861219113500308</v>
      </c>
      <c r="H479">
        <v>1.1366193895036503</v>
      </c>
      <c r="I479">
        <v>6.7702308218369716</v>
      </c>
      <c r="J479">
        <v>7.207554685659546</v>
      </c>
      <c r="K479">
        <v>5545.1349047609901</v>
      </c>
      <c r="L479">
        <v>0.38810821114753702</v>
      </c>
      <c r="M479">
        <v>-2.7797677999999999E-2</v>
      </c>
      <c r="N479">
        <v>2.9726926540042644</v>
      </c>
    </row>
    <row r="480" spans="1:14" x14ac:dyDescent="0.2">
      <c r="A480" t="s">
        <v>906</v>
      </c>
      <c r="B480">
        <v>742835</v>
      </c>
      <c r="C480">
        <v>743050</v>
      </c>
      <c r="D480" t="s">
        <v>929</v>
      </c>
      <c r="E480" t="s">
        <v>92</v>
      </c>
      <c r="F480" t="s">
        <v>941</v>
      </c>
      <c r="G480">
        <v>1.0951822052216096</v>
      </c>
      <c r="H480">
        <v>0.91660423070881658</v>
      </c>
      <c r="I480">
        <v>1.2495131901656997</v>
      </c>
      <c r="J480">
        <v>1.2566130987649113</v>
      </c>
      <c r="K480">
        <v>1131.69822783783</v>
      </c>
      <c r="L480">
        <v>-0.154562782727938</v>
      </c>
      <c r="M480">
        <v>-0.93862388100000005</v>
      </c>
      <c r="N480" t="s">
        <v>3560</v>
      </c>
    </row>
    <row r="481" spans="1:14" x14ac:dyDescent="0.2">
      <c r="A481" t="s">
        <v>906</v>
      </c>
      <c r="B481">
        <v>774828</v>
      </c>
      <c r="C481">
        <v>774982</v>
      </c>
      <c r="D481" t="s">
        <v>931</v>
      </c>
      <c r="E481" t="s">
        <v>92</v>
      </c>
      <c r="F481" t="s">
        <v>943</v>
      </c>
      <c r="G481">
        <v>1.0842966431126653</v>
      </c>
      <c r="H481">
        <v>1.0835119467120773</v>
      </c>
      <c r="I481">
        <v>3.4195482370513774</v>
      </c>
      <c r="J481">
        <v>3.5890996974620655</v>
      </c>
      <c r="K481">
        <v>4314.4079381243</v>
      </c>
      <c r="L481">
        <v>0.159752486922599</v>
      </c>
      <c r="M481">
        <v>0.51912846499999998</v>
      </c>
      <c r="N481">
        <v>2.0426443374084937</v>
      </c>
    </row>
    <row r="482" spans="1:14" x14ac:dyDescent="0.2">
      <c r="A482" t="s">
        <v>906</v>
      </c>
      <c r="B482">
        <v>882666</v>
      </c>
      <c r="C482">
        <v>882868</v>
      </c>
      <c r="D482" t="s">
        <v>932</v>
      </c>
      <c r="E482" t="s">
        <v>92</v>
      </c>
      <c r="F482" t="s">
        <v>945</v>
      </c>
      <c r="G482">
        <v>1.3853849805752758</v>
      </c>
      <c r="H482">
        <v>1.3333285783478532</v>
      </c>
      <c r="I482">
        <v>4.1920282257017769</v>
      </c>
      <c r="J482">
        <v>4.4726906905191761</v>
      </c>
      <c r="K482">
        <v>787.45835349450601</v>
      </c>
      <c r="L482">
        <v>9.2914021446094799E-2</v>
      </c>
      <c r="M482">
        <v>-1.45077645</v>
      </c>
      <c r="N482">
        <v>2.2539892662307865</v>
      </c>
    </row>
    <row r="483" spans="1:14" x14ac:dyDescent="0.2">
      <c r="A483" t="s">
        <v>906</v>
      </c>
      <c r="B483">
        <v>923668</v>
      </c>
      <c r="C483">
        <v>923843</v>
      </c>
      <c r="D483" t="s">
        <v>934</v>
      </c>
      <c r="E483" t="s">
        <v>89</v>
      </c>
      <c r="F483" t="s">
        <v>947</v>
      </c>
      <c r="G483">
        <v>1.0251906945417326</v>
      </c>
      <c r="H483">
        <v>0.83960442616176456</v>
      </c>
      <c r="I483">
        <v>6.6803792546509548</v>
      </c>
      <c r="J483">
        <v>4.4860022699552449</v>
      </c>
      <c r="K483">
        <v>6581.8859025278298</v>
      </c>
      <c r="L483">
        <v>0.33320292821205999</v>
      </c>
      <c r="M483">
        <v>-2.1308847379999998</v>
      </c>
      <c r="N483">
        <v>2.4032677223393013</v>
      </c>
    </row>
    <row r="484" spans="1:14" x14ac:dyDescent="0.2">
      <c r="A484" t="s">
        <v>906</v>
      </c>
      <c r="B484">
        <v>925993</v>
      </c>
      <c r="C484">
        <v>926436</v>
      </c>
      <c r="D484" t="s">
        <v>936</v>
      </c>
      <c r="E484" t="s">
        <v>89</v>
      </c>
      <c r="F484" t="s">
        <v>947</v>
      </c>
      <c r="G484">
        <v>1.0856133118359035</v>
      </c>
      <c r="H484">
        <v>1.2000859525395746</v>
      </c>
      <c r="I484">
        <v>5.6010233485118848</v>
      </c>
      <c r="J484">
        <v>7.8538318672806957</v>
      </c>
      <c r="K484">
        <v>6581.8859025278298</v>
      </c>
      <c r="L484">
        <v>0.33320292821205999</v>
      </c>
      <c r="M484">
        <v>-2.1308847379999998</v>
      </c>
      <c r="N484">
        <v>2.4032677223393013</v>
      </c>
    </row>
    <row r="485" spans="1:14" x14ac:dyDescent="0.2">
      <c r="A485" t="s">
        <v>906</v>
      </c>
      <c r="B485">
        <v>994054</v>
      </c>
      <c r="C485">
        <v>994182</v>
      </c>
      <c r="D485" t="s">
        <v>938</v>
      </c>
      <c r="E485" t="s">
        <v>92</v>
      </c>
      <c r="F485" t="s">
        <v>950</v>
      </c>
      <c r="G485">
        <v>1.5030338148789812</v>
      </c>
      <c r="H485">
        <v>1.2439383172798235</v>
      </c>
      <c r="I485">
        <v>6.1791369699870025</v>
      </c>
      <c r="J485">
        <v>5.2614017721062627</v>
      </c>
      <c r="K485">
        <v>1054.76124531405</v>
      </c>
      <c r="L485">
        <v>2.5012514750579699E-2</v>
      </c>
      <c r="M485">
        <v>-1.525899495</v>
      </c>
      <c r="N485">
        <v>2.6182386555954547</v>
      </c>
    </row>
    <row r="486" spans="1:14" x14ac:dyDescent="0.2">
      <c r="A486" t="s">
        <v>906</v>
      </c>
      <c r="B486">
        <v>1093515</v>
      </c>
      <c r="C486">
        <v>1093820</v>
      </c>
      <c r="D486" t="s">
        <v>940</v>
      </c>
      <c r="E486" t="s">
        <v>92</v>
      </c>
      <c r="F486" t="s">
        <v>952</v>
      </c>
      <c r="G486">
        <v>2.495644738914462</v>
      </c>
      <c r="H486">
        <v>2.3623733990597966</v>
      </c>
      <c r="I486">
        <v>1.5850113131316399</v>
      </c>
      <c r="J486">
        <v>1.5292287421202297</v>
      </c>
      <c r="K486">
        <v>3596.11836930142</v>
      </c>
      <c r="L486">
        <v>-1.9702204826810302E-2</v>
      </c>
      <c r="M486">
        <v>-1.1602341570000001</v>
      </c>
      <c r="N486">
        <v>3.8845979209900645</v>
      </c>
    </row>
    <row r="487" spans="1:14" x14ac:dyDescent="0.2">
      <c r="A487" t="s">
        <v>906</v>
      </c>
      <c r="B487">
        <v>1376172</v>
      </c>
      <c r="C487">
        <v>1376335</v>
      </c>
      <c r="D487" t="s">
        <v>942</v>
      </c>
      <c r="E487" t="s">
        <v>92</v>
      </c>
      <c r="F487" t="s">
        <v>954</v>
      </c>
      <c r="G487">
        <v>3.3345941545355231</v>
      </c>
      <c r="H487">
        <v>3.7151738906938556</v>
      </c>
      <c r="I487">
        <v>2.9737427083918941</v>
      </c>
      <c r="J487">
        <v>2.8261095169415174</v>
      </c>
      <c r="K487">
        <v>3296.2767714205302</v>
      </c>
      <c r="L487">
        <v>5.6897170877097898E-2</v>
      </c>
      <c r="M487">
        <v>-0.69724288800000001</v>
      </c>
      <c r="N487">
        <v>2.9690123075163162</v>
      </c>
    </row>
    <row r="488" spans="1:14" x14ac:dyDescent="0.2">
      <c r="A488" t="s">
        <v>906</v>
      </c>
      <c r="B488">
        <v>1398838</v>
      </c>
      <c r="C488">
        <v>1399134</v>
      </c>
      <c r="D488" t="s">
        <v>944</v>
      </c>
      <c r="E488" t="s">
        <v>89</v>
      </c>
      <c r="F488" t="s">
        <v>956</v>
      </c>
      <c r="G488">
        <v>1.1718558173089189</v>
      </c>
      <c r="H488">
        <v>1.2055408886874819</v>
      </c>
      <c r="I488">
        <v>4.225302602533791</v>
      </c>
      <c r="J488">
        <v>4.1249046151261837</v>
      </c>
      <c r="K488">
        <v>1446.6788404358001</v>
      </c>
      <c r="L488">
        <v>-7.0818633804057604E-2</v>
      </c>
      <c r="M488">
        <v>0.75005980999999999</v>
      </c>
      <c r="N488">
        <v>2.9671686075326278</v>
      </c>
    </row>
    <row r="489" spans="1:14" x14ac:dyDescent="0.2">
      <c r="A489" t="s">
        <v>906</v>
      </c>
      <c r="B489">
        <v>1419513</v>
      </c>
      <c r="C489">
        <v>1419664</v>
      </c>
      <c r="D489" t="s">
        <v>946</v>
      </c>
      <c r="E489" t="s">
        <v>92</v>
      </c>
      <c r="F489" t="s">
        <v>958</v>
      </c>
      <c r="G489">
        <v>1.8734998960111242</v>
      </c>
      <c r="H489">
        <v>1.8390104365702478</v>
      </c>
      <c r="I489">
        <v>1.38165715539072</v>
      </c>
      <c r="J489">
        <v>1.3155390237352433</v>
      </c>
      <c r="K489">
        <v>231.27875770145101</v>
      </c>
      <c r="L489">
        <v>-0.54585243836872399</v>
      </c>
      <c r="M489">
        <v>3.9534612880000002</v>
      </c>
      <c r="N489" t="s">
        <v>3560</v>
      </c>
    </row>
    <row r="490" spans="1:14" x14ac:dyDescent="0.2">
      <c r="A490" t="s">
        <v>906</v>
      </c>
      <c r="B490">
        <v>1430216</v>
      </c>
      <c r="C490">
        <v>1430519</v>
      </c>
      <c r="D490" t="s">
        <v>948</v>
      </c>
      <c r="E490" t="s">
        <v>92</v>
      </c>
      <c r="F490" t="s">
        <v>960</v>
      </c>
      <c r="G490">
        <v>2.5565467330985134</v>
      </c>
      <c r="H490">
        <v>2.8529558495161011</v>
      </c>
      <c r="I490">
        <v>4.671874618651672</v>
      </c>
      <c r="J490">
        <v>4.5594624675839217</v>
      </c>
      <c r="K490">
        <v>116.020901809954</v>
      </c>
      <c r="L490">
        <v>0.31738008201518703</v>
      </c>
      <c r="M490" t="s">
        <v>3560</v>
      </c>
      <c r="N490">
        <v>3.8489984304000231</v>
      </c>
    </row>
    <row r="491" spans="1:14" x14ac:dyDescent="0.2">
      <c r="A491" t="s">
        <v>906</v>
      </c>
      <c r="B491">
        <v>1449365</v>
      </c>
      <c r="C491">
        <v>1449610</v>
      </c>
      <c r="D491" t="s">
        <v>949</v>
      </c>
      <c r="E491" t="s">
        <v>89</v>
      </c>
      <c r="F491" t="s">
        <v>962</v>
      </c>
      <c r="G491">
        <v>3.1408674727245316</v>
      </c>
      <c r="H491">
        <v>4.1611421851124639</v>
      </c>
      <c r="I491">
        <v>3.506034865614934</v>
      </c>
      <c r="J491">
        <v>3.5695125838757029</v>
      </c>
      <c r="K491">
        <v>221.00292250097399</v>
      </c>
      <c r="L491">
        <v>0.29028320760885101</v>
      </c>
      <c r="M491" t="s">
        <v>3560</v>
      </c>
      <c r="N491">
        <v>2.0250287944915226</v>
      </c>
    </row>
    <row r="492" spans="1:14" x14ac:dyDescent="0.2">
      <c r="A492" t="s">
        <v>906</v>
      </c>
      <c r="B492">
        <v>1513710</v>
      </c>
      <c r="C492">
        <v>1513870</v>
      </c>
      <c r="D492" t="s">
        <v>951</v>
      </c>
      <c r="E492" t="s">
        <v>92</v>
      </c>
      <c r="F492" t="s">
        <v>964</v>
      </c>
      <c r="G492">
        <v>2.0005996932617158</v>
      </c>
      <c r="H492">
        <v>1.9902660035944386</v>
      </c>
      <c r="I492">
        <v>4.8828610519308615</v>
      </c>
      <c r="J492">
        <v>4.7948248758745686</v>
      </c>
      <c r="K492">
        <v>6771.4879371668803</v>
      </c>
      <c r="L492">
        <v>0.239859328456967</v>
      </c>
      <c r="M492">
        <v>-2.2023565810000001</v>
      </c>
      <c r="N492" t="s">
        <v>3560</v>
      </c>
    </row>
    <row r="493" spans="1:14" x14ac:dyDescent="0.2">
      <c r="A493" t="s">
        <v>906</v>
      </c>
      <c r="B493">
        <v>1534548</v>
      </c>
      <c r="C493">
        <v>1534708</v>
      </c>
      <c r="D493" t="s">
        <v>953</v>
      </c>
      <c r="E493" t="s">
        <v>89</v>
      </c>
      <c r="F493" t="s">
        <v>966</v>
      </c>
      <c r="G493">
        <v>1.4266100125589294</v>
      </c>
      <c r="H493">
        <v>1.4655595117377231</v>
      </c>
      <c r="I493">
        <v>2.9272397359972886</v>
      </c>
      <c r="J493">
        <v>3.346450393988734</v>
      </c>
      <c r="K493">
        <v>652.777433349028</v>
      </c>
      <c r="L493">
        <v>-0.57369973713712397</v>
      </c>
      <c r="M493">
        <v>-1.0833463320000001</v>
      </c>
      <c r="N493">
        <v>2.8073549220576042</v>
      </c>
    </row>
    <row r="494" spans="1:14" x14ac:dyDescent="0.2">
      <c r="A494" t="s">
        <v>906</v>
      </c>
      <c r="B494">
        <v>1545569</v>
      </c>
      <c r="C494">
        <v>1545715</v>
      </c>
      <c r="D494" t="s">
        <v>955</v>
      </c>
      <c r="E494" t="s">
        <v>92</v>
      </c>
      <c r="F494" t="s">
        <v>968</v>
      </c>
      <c r="G494">
        <v>1.1347811480000796</v>
      </c>
      <c r="H494">
        <v>1.0766075910905948</v>
      </c>
      <c r="I494">
        <v>5.2942149933841804</v>
      </c>
      <c r="J494">
        <v>5.4159367018347213</v>
      </c>
      <c r="K494">
        <v>16050.2144038929</v>
      </c>
      <c r="L494">
        <v>-0.20762736041027199</v>
      </c>
      <c r="M494">
        <v>1.1833079879999999</v>
      </c>
      <c r="N494">
        <v>5.2008495746372132</v>
      </c>
    </row>
    <row r="495" spans="1:14" x14ac:dyDescent="0.2">
      <c r="A495" t="s">
        <v>906</v>
      </c>
      <c r="B495">
        <v>1607288</v>
      </c>
      <c r="C495">
        <v>1607662</v>
      </c>
      <c r="D495" t="s">
        <v>957</v>
      </c>
      <c r="E495" t="s">
        <v>89</v>
      </c>
      <c r="F495" t="s">
        <v>970</v>
      </c>
      <c r="G495">
        <v>1.674934646973635</v>
      </c>
      <c r="H495">
        <v>1.7447408912623612</v>
      </c>
      <c r="I495">
        <v>2.7267667215043141</v>
      </c>
      <c r="J495">
        <v>2.8885720294329733</v>
      </c>
      <c r="K495">
        <v>6299.0465553515796</v>
      </c>
      <c r="L495">
        <v>-0.139726847906018</v>
      </c>
      <c r="M495">
        <v>-0.66224893799999995</v>
      </c>
      <c r="N495" t="s">
        <v>3560</v>
      </c>
    </row>
    <row r="496" spans="1:14" x14ac:dyDescent="0.2">
      <c r="A496" t="s">
        <v>906</v>
      </c>
      <c r="B496">
        <v>1628553</v>
      </c>
      <c r="C496">
        <v>1628702</v>
      </c>
      <c r="D496" t="s">
        <v>3601</v>
      </c>
      <c r="E496" t="s">
        <v>89</v>
      </c>
      <c r="F496" t="s">
        <v>972</v>
      </c>
      <c r="G496">
        <v>1.3010415944521696</v>
      </c>
      <c r="H496">
        <v>1.230551862759578</v>
      </c>
      <c r="I496">
        <v>6.0332422039638764</v>
      </c>
      <c r="J496">
        <v>5.8500143245107381</v>
      </c>
      <c r="K496">
        <v>9827.8284328467507</v>
      </c>
      <c r="L496">
        <v>0.25846519006226498</v>
      </c>
      <c r="M496">
        <v>0.21258400299999999</v>
      </c>
      <c r="N496">
        <v>2.9467308601403097</v>
      </c>
    </row>
    <row r="497" spans="1:14" x14ac:dyDescent="0.2">
      <c r="A497" t="s">
        <v>906</v>
      </c>
      <c r="B497">
        <v>1691772</v>
      </c>
      <c r="C497">
        <v>1691941</v>
      </c>
      <c r="D497" t="s">
        <v>959</v>
      </c>
      <c r="E497" t="s">
        <v>92</v>
      </c>
      <c r="F497" t="s">
        <v>974</v>
      </c>
      <c r="G497">
        <v>1.6792110179062669</v>
      </c>
      <c r="H497">
        <v>1.1258602871627541</v>
      </c>
      <c r="I497">
        <v>5.3422125181950513</v>
      </c>
      <c r="J497">
        <v>9.1215038166540339</v>
      </c>
      <c r="K497">
        <v>788.76620109734904</v>
      </c>
      <c r="L497">
        <v>0.29512182866895798</v>
      </c>
      <c r="M497">
        <v>-1.9420172659999999</v>
      </c>
      <c r="N497">
        <v>1.790772037862</v>
      </c>
    </row>
    <row r="498" spans="1:14" x14ac:dyDescent="0.2">
      <c r="A498" t="s">
        <v>906</v>
      </c>
      <c r="B498">
        <v>1704574</v>
      </c>
      <c r="C498">
        <v>1704722</v>
      </c>
      <c r="D498" t="s">
        <v>961</v>
      </c>
      <c r="E498" t="s">
        <v>89</v>
      </c>
      <c r="F498" t="s">
        <v>976</v>
      </c>
      <c r="G498">
        <v>1.8497847074540215</v>
      </c>
      <c r="H498">
        <v>1.7245733851768286</v>
      </c>
      <c r="I498">
        <v>5.5599259735598494</v>
      </c>
      <c r="J498">
        <v>4.4740000262014119</v>
      </c>
      <c r="K498">
        <v>1581.8321899958501</v>
      </c>
      <c r="L498">
        <v>-0.26868155818311601</v>
      </c>
      <c r="M498">
        <v>-1.1061792180000001</v>
      </c>
      <c r="N498">
        <v>2.0179219079972626</v>
      </c>
    </row>
    <row r="499" spans="1:14" x14ac:dyDescent="0.2">
      <c r="A499" t="s">
        <v>906</v>
      </c>
      <c r="B499">
        <v>1766226</v>
      </c>
      <c r="C499">
        <v>1766380</v>
      </c>
      <c r="D499" t="s">
        <v>963</v>
      </c>
      <c r="E499" t="s">
        <v>89</v>
      </c>
      <c r="F499" t="s">
        <v>978</v>
      </c>
      <c r="G499">
        <v>1.7870306700413801</v>
      </c>
      <c r="H499">
        <v>1.7824947327085803</v>
      </c>
      <c r="I499">
        <v>1.1353161849006057</v>
      </c>
      <c r="J499">
        <v>1.0490022224760149</v>
      </c>
      <c r="K499">
        <v>636.83617008866895</v>
      </c>
      <c r="L499">
        <v>0.17977922356482001</v>
      </c>
      <c r="M499">
        <v>0.19003833000000001</v>
      </c>
      <c r="N499" t="s">
        <v>3560</v>
      </c>
    </row>
    <row r="500" spans="1:14" x14ac:dyDescent="0.2">
      <c r="A500" t="s">
        <v>906</v>
      </c>
      <c r="B500">
        <v>1803311</v>
      </c>
      <c r="C500">
        <v>1803524</v>
      </c>
      <c r="D500" t="s">
        <v>965</v>
      </c>
      <c r="E500" t="s">
        <v>89</v>
      </c>
      <c r="F500" t="s">
        <v>980</v>
      </c>
      <c r="G500">
        <v>1.1740599348336378</v>
      </c>
      <c r="H500">
        <v>1.4079081023732991</v>
      </c>
      <c r="I500">
        <v>7.1017381421151606</v>
      </c>
      <c r="J500">
        <v>8.4252058153827338</v>
      </c>
      <c r="K500">
        <v>2511.77843155556</v>
      </c>
      <c r="L500">
        <v>0.181637562682882</v>
      </c>
      <c r="M500">
        <v>-1.6671620920000001</v>
      </c>
      <c r="N500" t="s">
        <v>3560</v>
      </c>
    </row>
    <row r="501" spans="1:14" x14ac:dyDescent="0.2">
      <c r="A501" t="s">
        <v>906</v>
      </c>
      <c r="B501">
        <v>1804178</v>
      </c>
      <c r="C501">
        <v>1804340</v>
      </c>
      <c r="D501" t="s">
        <v>967</v>
      </c>
      <c r="E501" t="s">
        <v>89</v>
      </c>
      <c r="F501" t="s">
        <v>980</v>
      </c>
      <c r="G501">
        <v>0.84794490706313874</v>
      </c>
      <c r="H501">
        <v>0.79758340774842074</v>
      </c>
      <c r="I501">
        <v>4.4661314829215772</v>
      </c>
      <c r="J501">
        <v>4.905531725085547</v>
      </c>
      <c r="K501">
        <v>2511.77843155556</v>
      </c>
      <c r="L501">
        <v>0.181637562682882</v>
      </c>
      <c r="M501">
        <v>-1.6671620920000001</v>
      </c>
      <c r="N501" t="s">
        <v>3560</v>
      </c>
    </row>
    <row r="502" spans="1:14" x14ac:dyDescent="0.2">
      <c r="A502" t="s">
        <v>906</v>
      </c>
      <c r="B502">
        <v>1855597</v>
      </c>
      <c r="C502">
        <v>1855960</v>
      </c>
      <c r="D502" t="s">
        <v>969</v>
      </c>
      <c r="E502" t="s">
        <v>89</v>
      </c>
      <c r="F502" t="s">
        <v>983</v>
      </c>
      <c r="G502">
        <v>1.5594757657138052</v>
      </c>
      <c r="H502">
        <v>1.4345164451568793</v>
      </c>
      <c r="I502">
        <v>1.8563887439679005</v>
      </c>
      <c r="J502">
        <v>2.1875362206606681</v>
      </c>
      <c r="K502">
        <v>5511.27277716767</v>
      </c>
      <c r="L502">
        <v>0.23137703975266499</v>
      </c>
      <c r="M502">
        <v>-1.790938245</v>
      </c>
      <c r="N502">
        <v>3.7081872360207089</v>
      </c>
    </row>
    <row r="503" spans="1:14" x14ac:dyDescent="0.2">
      <c r="A503" t="s">
        <v>906</v>
      </c>
      <c r="B503">
        <v>1988743</v>
      </c>
      <c r="C503">
        <v>1988975</v>
      </c>
      <c r="D503" t="s">
        <v>971</v>
      </c>
      <c r="E503" t="s">
        <v>92</v>
      </c>
      <c r="F503" t="s">
        <v>985</v>
      </c>
      <c r="G503">
        <v>1.1752742403217931</v>
      </c>
      <c r="H503">
        <v>1.0045267241578255</v>
      </c>
      <c r="I503">
        <v>3.0230403091753817</v>
      </c>
      <c r="J503">
        <v>2.9871184254538781</v>
      </c>
      <c r="K503">
        <v>1134.19436899889</v>
      </c>
      <c r="L503">
        <v>0.22553887694031299</v>
      </c>
      <c r="M503">
        <v>-1.5887814629999999</v>
      </c>
      <c r="N503">
        <v>3.2585189247113013</v>
      </c>
    </row>
    <row r="504" spans="1:14" x14ac:dyDescent="0.2">
      <c r="A504" t="s">
        <v>906</v>
      </c>
      <c r="B504">
        <v>2035689</v>
      </c>
      <c r="C504">
        <v>2035885</v>
      </c>
      <c r="D504" t="s">
        <v>973</v>
      </c>
      <c r="E504" t="s">
        <v>89</v>
      </c>
      <c r="F504" t="s">
        <v>987</v>
      </c>
      <c r="G504">
        <v>2.4138281268896948</v>
      </c>
      <c r="H504">
        <v>2.4615340636421701</v>
      </c>
      <c r="I504">
        <v>3.5496893090731167</v>
      </c>
      <c r="J504">
        <v>3.6975824895096632</v>
      </c>
      <c r="K504">
        <v>3681.89772536276</v>
      </c>
      <c r="L504">
        <v>0.42188175800556699</v>
      </c>
      <c r="M504">
        <v>-1.7728447700000001</v>
      </c>
      <c r="N504" t="s">
        <v>3560</v>
      </c>
    </row>
    <row r="505" spans="1:14" x14ac:dyDescent="0.2">
      <c r="A505" t="s">
        <v>906</v>
      </c>
      <c r="B505">
        <v>2068460</v>
      </c>
      <c r="C505">
        <v>2068785</v>
      </c>
      <c r="D505" t="s">
        <v>975</v>
      </c>
      <c r="E505" t="s">
        <v>92</v>
      </c>
      <c r="F505" t="s">
        <v>989</v>
      </c>
      <c r="G505">
        <v>1.2213003354373593</v>
      </c>
      <c r="H505">
        <v>1.1586134193088784</v>
      </c>
      <c r="I505">
        <v>3.8699101594540424</v>
      </c>
      <c r="J505">
        <v>5.1749392962408525</v>
      </c>
      <c r="K505">
        <v>1589.41657320428</v>
      </c>
      <c r="L505">
        <v>-0.28760287022776299</v>
      </c>
      <c r="M505">
        <v>-1.1005364550000001</v>
      </c>
      <c r="N505" t="s">
        <v>3560</v>
      </c>
    </row>
    <row r="506" spans="1:14" x14ac:dyDescent="0.2">
      <c r="A506" t="s">
        <v>906</v>
      </c>
      <c r="B506">
        <v>2103842</v>
      </c>
      <c r="C506">
        <v>2104093</v>
      </c>
      <c r="D506" t="s">
        <v>977</v>
      </c>
      <c r="E506" t="s">
        <v>89</v>
      </c>
      <c r="F506" t="s">
        <v>991</v>
      </c>
      <c r="G506">
        <v>1.1319061871733875</v>
      </c>
      <c r="H506">
        <v>1.3708464820675981</v>
      </c>
      <c r="I506">
        <v>5.5241760693516397</v>
      </c>
      <c r="J506">
        <v>5.8357964247726386</v>
      </c>
      <c r="K506">
        <v>2081.2397050273598</v>
      </c>
      <c r="L506">
        <v>0.344723877844411</v>
      </c>
      <c r="M506">
        <v>-1.9229624809999999</v>
      </c>
      <c r="N506">
        <v>2.4620523187964327</v>
      </c>
    </row>
    <row r="507" spans="1:14" x14ac:dyDescent="0.2">
      <c r="A507" t="s">
        <v>906</v>
      </c>
      <c r="B507">
        <v>2118504</v>
      </c>
      <c r="C507">
        <v>2118979</v>
      </c>
      <c r="D507" t="s">
        <v>979</v>
      </c>
      <c r="E507" t="s">
        <v>92</v>
      </c>
      <c r="F507" t="s">
        <v>993</v>
      </c>
      <c r="G507">
        <v>0.8769340462289914</v>
      </c>
      <c r="H507">
        <v>0.93679547737315927</v>
      </c>
      <c r="I507">
        <v>5.7582987378118089</v>
      </c>
      <c r="J507">
        <v>5.8460019690069585</v>
      </c>
      <c r="K507">
        <v>9381.9081258732404</v>
      </c>
      <c r="L507">
        <v>3.4055531558032502E-2</v>
      </c>
      <c r="M507">
        <v>-1.211540522</v>
      </c>
      <c r="N507">
        <v>3.192194165283345</v>
      </c>
    </row>
    <row r="508" spans="1:14" x14ac:dyDescent="0.2">
      <c r="A508" t="s">
        <v>906</v>
      </c>
      <c r="B508">
        <v>2119620</v>
      </c>
      <c r="C508">
        <v>2120313</v>
      </c>
      <c r="D508" t="s">
        <v>981</v>
      </c>
      <c r="E508" t="s">
        <v>92</v>
      </c>
      <c r="F508" t="s">
        <v>993</v>
      </c>
      <c r="G508">
        <v>1.2746828296814505</v>
      </c>
      <c r="H508">
        <v>1.3127097467098625</v>
      </c>
      <c r="I508">
        <v>7.4719885146856502</v>
      </c>
      <c r="J508">
        <v>8.3729834652873869</v>
      </c>
      <c r="K508">
        <v>9381.9081258732404</v>
      </c>
      <c r="L508">
        <v>3.4055531558032502E-2</v>
      </c>
      <c r="M508">
        <v>-1.211540522</v>
      </c>
      <c r="N508">
        <v>3.192194165283345</v>
      </c>
    </row>
    <row r="509" spans="1:14" x14ac:dyDescent="0.2">
      <c r="A509" t="s">
        <v>906</v>
      </c>
      <c r="B509">
        <v>2305487</v>
      </c>
      <c r="C509">
        <v>2305670</v>
      </c>
      <c r="D509" t="s">
        <v>982</v>
      </c>
      <c r="E509" t="s">
        <v>92</v>
      </c>
      <c r="F509" t="s">
        <v>996</v>
      </c>
      <c r="G509">
        <v>1.2861725476584307</v>
      </c>
      <c r="H509">
        <v>0.99768135775572697</v>
      </c>
      <c r="I509">
        <v>5.4525301351113669</v>
      </c>
      <c r="J509">
        <v>9.175308662206815</v>
      </c>
      <c r="K509">
        <v>5211.3752402837399</v>
      </c>
      <c r="L509">
        <v>4.8588436238455303E-2</v>
      </c>
      <c r="M509">
        <v>-0.55465507800000002</v>
      </c>
      <c r="N509">
        <v>2.5260688116675878</v>
      </c>
    </row>
    <row r="510" spans="1:14" x14ac:dyDescent="0.2">
      <c r="A510" t="s">
        <v>906</v>
      </c>
      <c r="B510">
        <v>2307429</v>
      </c>
      <c r="C510">
        <v>2307582</v>
      </c>
      <c r="D510" t="s">
        <v>984</v>
      </c>
      <c r="E510" t="s">
        <v>92</v>
      </c>
      <c r="F510" t="s">
        <v>996</v>
      </c>
      <c r="G510">
        <v>0.61004394762090619</v>
      </c>
      <c r="H510">
        <v>0.65071994037863534</v>
      </c>
      <c r="I510">
        <v>4.7900286589046539</v>
      </c>
      <c r="J510">
        <v>4.7522338586766244</v>
      </c>
      <c r="K510">
        <v>5211.3752402837399</v>
      </c>
      <c r="L510">
        <v>4.8588436238455303E-2</v>
      </c>
      <c r="M510">
        <v>-0.55465507800000002</v>
      </c>
      <c r="N510">
        <v>2.5260688116675878</v>
      </c>
    </row>
    <row r="511" spans="1:14" x14ac:dyDescent="0.2">
      <c r="A511" t="s">
        <v>906</v>
      </c>
      <c r="B511">
        <v>2308966</v>
      </c>
      <c r="C511">
        <v>2309202</v>
      </c>
      <c r="D511" t="s">
        <v>986</v>
      </c>
      <c r="E511" t="s">
        <v>89</v>
      </c>
      <c r="F511" t="s">
        <v>999</v>
      </c>
      <c r="G511">
        <v>1.1275693818585468</v>
      </c>
      <c r="H511">
        <v>1.2931407456509321</v>
      </c>
      <c r="I511">
        <v>4.2152252198360953</v>
      </c>
      <c r="J511">
        <v>6.4087268037010476</v>
      </c>
      <c r="K511">
        <v>1002.76128270146</v>
      </c>
      <c r="L511">
        <v>0.106050813508113</v>
      </c>
      <c r="M511">
        <v>-1.622805907</v>
      </c>
      <c r="N511">
        <v>2.5459683691052923</v>
      </c>
    </row>
    <row r="512" spans="1:14" x14ac:dyDescent="0.2">
      <c r="A512" t="s">
        <v>906</v>
      </c>
      <c r="B512">
        <v>2360931</v>
      </c>
      <c r="C512">
        <v>2361119</v>
      </c>
      <c r="D512" t="s">
        <v>988</v>
      </c>
      <c r="E512" t="s">
        <v>92</v>
      </c>
      <c r="F512" t="s">
        <v>1001</v>
      </c>
      <c r="G512">
        <v>0.69869798102065039</v>
      </c>
      <c r="H512">
        <v>0.57530037976288262</v>
      </c>
      <c r="I512">
        <v>4.0628676817697311</v>
      </c>
      <c r="J512">
        <v>3.8644539070557165</v>
      </c>
      <c r="K512">
        <v>10638.957408501001</v>
      </c>
      <c r="L512">
        <v>0.14259623059322701</v>
      </c>
      <c r="M512">
        <v>-2.1628634000000001E-2</v>
      </c>
      <c r="N512">
        <v>1.2750070474998698</v>
      </c>
    </row>
    <row r="513" spans="1:14" x14ac:dyDescent="0.2">
      <c r="A513" t="s">
        <v>906</v>
      </c>
      <c r="B513">
        <v>2445891</v>
      </c>
      <c r="C513">
        <v>2446091</v>
      </c>
      <c r="D513" t="s">
        <v>990</v>
      </c>
      <c r="E513" t="s">
        <v>92</v>
      </c>
      <c r="F513" t="s">
        <v>1003</v>
      </c>
      <c r="G513">
        <v>0.89558108619328236</v>
      </c>
      <c r="H513">
        <v>0.84179313243805576</v>
      </c>
      <c r="I513">
        <v>1.1236646341182837</v>
      </c>
      <c r="J513">
        <v>0.92907797823589922</v>
      </c>
      <c r="K513">
        <v>555.79325140534604</v>
      </c>
      <c r="L513">
        <v>0.30329928628518499</v>
      </c>
      <c r="M513">
        <v>-1.0163794289999999</v>
      </c>
      <c r="N513">
        <v>2</v>
      </c>
    </row>
    <row r="514" spans="1:14" x14ac:dyDescent="0.2">
      <c r="A514" t="s">
        <v>906</v>
      </c>
      <c r="B514">
        <v>2458067</v>
      </c>
      <c r="C514">
        <v>2458217</v>
      </c>
      <c r="D514" t="s">
        <v>992</v>
      </c>
      <c r="E514" t="s">
        <v>89</v>
      </c>
      <c r="F514" t="s">
        <v>1005</v>
      </c>
      <c r="G514">
        <v>1.0039429822506869</v>
      </c>
      <c r="H514">
        <v>0.70293804635383994</v>
      </c>
      <c r="I514">
        <v>3.6260001891063189</v>
      </c>
      <c r="J514">
        <v>8.7932490446261333</v>
      </c>
      <c r="K514">
        <v>4021.78207171136</v>
      </c>
      <c r="L514">
        <v>0.144229291898922</v>
      </c>
      <c r="M514">
        <v>-1.1671803970000001</v>
      </c>
      <c r="N514">
        <v>2.3812833725037836</v>
      </c>
    </row>
    <row r="515" spans="1:14" x14ac:dyDescent="0.2">
      <c r="A515" t="s">
        <v>906</v>
      </c>
      <c r="B515">
        <v>2458758</v>
      </c>
      <c r="C515">
        <v>2458910</v>
      </c>
      <c r="D515" t="s">
        <v>994</v>
      </c>
      <c r="E515" t="s">
        <v>89</v>
      </c>
      <c r="F515" t="s">
        <v>1005</v>
      </c>
      <c r="G515">
        <v>2.3040375191728963</v>
      </c>
      <c r="H515">
        <v>2.1493152698547946</v>
      </c>
      <c r="I515">
        <v>2.8784524070640001</v>
      </c>
      <c r="J515">
        <v>2.9474883302571433</v>
      </c>
      <c r="K515">
        <v>4021.78207171136</v>
      </c>
      <c r="L515">
        <v>0.144229291898922</v>
      </c>
      <c r="M515">
        <v>-1.1671803970000001</v>
      </c>
      <c r="N515">
        <v>2.3812833725037836</v>
      </c>
    </row>
    <row r="516" spans="1:14" x14ac:dyDescent="0.2">
      <c r="A516" t="s">
        <v>906</v>
      </c>
      <c r="B516">
        <v>2592722</v>
      </c>
      <c r="C516">
        <v>2592906</v>
      </c>
      <c r="D516" t="s">
        <v>995</v>
      </c>
      <c r="E516" t="s">
        <v>89</v>
      </c>
      <c r="F516" t="s">
        <v>1008</v>
      </c>
      <c r="G516">
        <v>1.240503332506232</v>
      </c>
      <c r="H516">
        <v>1.2776672666431432</v>
      </c>
      <c r="I516">
        <v>5.7031839350778633</v>
      </c>
      <c r="J516">
        <v>5.800588655488669</v>
      </c>
      <c r="K516">
        <v>1964.2486339464799</v>
      </c>
      <c r="L516">
        <v>0.35021024265911499</v>
      </c>
      <c r="M516">
        <v>-1.56041919</v>
      </c>
      <c r="N516">
        <v>2.6182386555954547</v>
      </c>
    </row>
    <row r="517" spans="1:14" x14ac:dyDescent="0.2">
      <c r="A517" t="s">
        <v>906</v>
      </c>
      <c r="B517">
        <v>2644517</v>
      </c>
      <c r="C517">
        <v>2644706</v>
      </c>
      <c r="D517" t="s">
        <v>997</v>
      </c>
      <c r="E517" t="s">
        <v>92</v>
      </c>
      <c r="F517" t="s">
        <v>1010</v>
      </c>
      <c r="G517">
        <v>2.1485539559793194</v>
      </c>
      <c r="H517">
        <v>2.154512727183806</v>
      </c>
      <c r="I517">
        <v>2.2777584195728902</v>
      </c>
      <c r="J517">
        <v>2.3581863045787981</v>
      </c>
      <c r="K517">
        <v>6141.35908996529</v>
      </c>
      <c r="L517">
        <v>0.22721476046101799</v>
      </c>
      <c r="M517">
        <v>-1.886143922</v>
      </c>
      <c r="N517">
        <v>3.1325768426700082</v>
      </c>
    </row>
    <row r="518" spans="1:14" x14ac:dyDescent="0.2">
      <c r="A518" t="s">
        <v>906</v>
      </c>
      <c r="B518">
        <v>2833399</v>
      </c>
      <c r="C518">
        <v>2833627</v>
      </c>
      <c r="D518" t="s">
        <v>998</v>
      </c>
      <c r="E518" t="s">
        <v>89</v>
      </c>
      <c r="F518" t="s">
        <v>1012</v>
      </c>
      <c r="G518">
        <v>2.2493387809252101</v>
      </c>
      <c r="H518">
        <v>2.1588686952764116</v>
      </c>
      <c r="I518">
        <v>1.2693294841129088</v>
      </c>
      <c r="J518">
        <v>1.1555583850885409</v>
      </c>
      <c r="K518">
        <v>1772.5488693376999</v>
      </c>
      <c r="L518">
        <v>-0.20002581035800801</v>
      </c>
      <c r="M518" t="s">
        <v>3560</v>
      </c>
      <c r="N518" t="s">
        <v>3560</v>
      </c>
    </row>
    <row r="519" spans="1:14" x14ac:dyDescent="0.2">
      <c r="A519" t="s">
        <v>1013</v>
      </c>
      <c r="B519">
        <v>101987</v>
      </c>
      <c r="C519">
        <v>102162</v>
      </c>
      <c r="D519" t="s">
        <v>1000</v>
      </c>
      <c r="E519" t="s">
        <v>89</v>
      </c>
      <c r="F519" t="s">
        <v>1015</v>
      </c>
      <c r="G519">
        <v>2.4693342891687604</v>
      </c>
      <c r="H519">
        <v>2.6553987101239209</v>
      </c>
      <c r="I519">
        <v>0.91724748636167963</v>
      </c>
      <c r="J519">
        <v>0.8498484338660629</v>
      </c>
      <c r="K519">
        <v>1186.3451386971799</v>
      </c>
      <c r="L519">
        <v>0.44321555112014199</v>
      </c>
      <c r="M519">
        <v>-1.3568131050000001</v>
      </c>
      <c r="N519">
        <v>1.9411063109464317</v>
      </c>
    </row>
    <row r="520" spans="1:14" x14ac:dyDescent="0.2">
      <c r="A520" t="s">
        <v>1013</v>
      </c>
      <c r="B520">
        <v>102981</v>
      </c>
      <c r="C520">
        <v>103138</v>
      </c>
      <c r="D520" t="s">
        <v>1002</v>
      </c>
      <c r="E520" t="s">
        <v>89</v>
      </c>
      <c r="F520" t="s">
        <v>1015</v>
      </c>
      <c r="G520">
        <v>1.4211062203338973</v>
      </c>
      <c r="H520">
        <v>1.4609652812934044</v>
      </c>
      <c r="I520">
        <v>6.3793638384492626</v>
      </c>
      <c r="J520">
        <v>3.683902216028391</v>
      </c>
      <c r="K520">
        <v>1186.3451386971799</v>
      </c>
      <c r="L520">
        <v>0.44321555112014199</v>
      </c>
      <c r="M520">
        <v>-1.3568131050000001</v>
      </c>
      <c r="N520">
        <v>1.9411063109464317</v>
      </c>
    </row>
    <row r="521" spans="1:14" x14ac:dyDescent="0.2">
      <c r="A521" t="s">
        <v>1013</v>
      </c>
      <c r="B521">
        <v>153228</v>
      </c>
      <c r="C521">
        <v>153460</v>
      </c>
      <c r="D521" t="s">
        <v>1004</v>
      </c>
      <c r="E521" t="s">
        <v>89</v>
      </c>
      <c r="F521" t="s">
        <v>1018</v>
      </c>
      <c r="G521">
        <v>1.2107241263469737</v>
      </c>
      <c r="H521">
        <v>1.080072949256407</v>
      </c>
      <c r="I521">
        <v>4.3172064751547108</v>
      </c>
      <c r="J521">
        <v>3.7266757919105444</v>
      </c>
      <c r="K521">
        <v>1491.10509045189</v>
      </c>
      <c r="L521">
        <v>-0.204819396312585</v>
      </c>
      <c r="M521">
        <v>3.4397114999999999E-2</v>
      </c>
      <c r="N521">
        <v>1.6959938131099002</v>
      </c>
    </row>
    <row r="522" spans="1:14" x14ac:dyDescent="0.2">
      <c r="A522" t="s">
        <v>1013</v>
      </c>
      <c r="B522">
        <v>202058</v>
      </c>
      <c r="C522">
        <v>202283</v>
      </c>
      <c r="D522" t="s">
        <v>1006</v>
      </c>
      <c r="E522" t="s">
        <v>92</v>
      </c>
      <c r="F522" t="s">
        <v>1020</v>
      </c>
      <c r="G522">
        <v>0.755681910718491</v>
      </c>
      <c r="H522">
        <v>0.7646397452544641</v>
      </c>
      <c r="I522">
        <v>3.0094655712781111</v>
      </c>
      <c r="J522">
        <v>3.3401415120984272</v>
      </c>
      <c r="K522">
        <v>7080.60822989799</v>
      </c>
      <c r="L522">
        <v>-9.6484068294840006E-2</v>
      </c>
      <c r="M522">
        <v>-1.0375117220000001</v>
      </c>
      <c r="N522">
        <v>2.9335726382610239</v>
      </c>
    </row>
    <row r="523" spans="1:14" x14ac:dyDescent="0.2">
      <c r="A523" t="s">
        <v>1013</v>
      </c>
      <c r="B523">
        <v>206753</v>
      </c>
      <c r="C523">
        <v>206984</v>
      </c>
      <c r="D523" t="s">
        <v>1007</v>
      </c>
      <c r="E523" t="s">
        <v>89</v>
      </c>
      <c r="F523" t="s">
        <v>1022</v>
      </c>
      <c r="G523">
        <v>2.4867331093962086</v>
      </c>
      <c r="H523">
        <v>2.4752661662277449</v>
      </c>
      <c r="I523">
        <v>2.5813981971684172</v>
      </c>
      <c r="J523">
        <v>2.7413606067399936</v>
      </c>
      <c r="K523">
        <v>2995.32061409486</v>
      </c>
      <c r="L523">
        <v>-6.3503405840530398E-3</v>
      </c>
      <c r="M523">
        <v>-0.30577037299999998</v>
      </c>
      <c r="N523">
        <v>2.3362833878644325</v>
      </c>
    </row>
    <row r="524" spans="1:14" x14ac:dyDescent="0.2">
      <c r="A524" t="s">
        <v>1013</v>
      </c>
      <c r="B524">
        <v>208461</v>
      </c>
      <c r="C524">
        <v>208712</v>
      </c>
      <c r="D524" t="s">
        <v>1009</v>
      </c>
      <c r="E524" t="s">
        <v>89</v>
      </c>
      <c r="F524" t="s">
        <v>1022</v>
      </c>
      <c r="G524">
        <v>1.5934211236781481</v>
      </c>
      <c r="H524">
        <v>1.3924555930999742</v>
      </c>
      <c r="I524">
        <v>5.0055799485553631</v>
      </c>
      <c r="J524">
        <v>4.6287992129967126</v>
      </c>
      <c r="K524">
        <v>2995.32061409486</v>
      </c>
      <c r="L524">
        <v>-6.3503405840530398E-3</v>
      </c>
      <c r="M524">
        <v>-0.30577037299999998</v>
      </c>
      <c r="N524">
        <v>2.3362833878644325</v>
      </c>
    </row>
    <row r="525" spans="1:14" x14ac:dyDescent="0.2">
      <c r="A525" t="s">
        <v>1013</v>
      </c>
      <c r="B525">
        <v>218501</v>
      </c>
      <c r="C525">
        <v>218692</v>
      </c>
      <c r="D525" t="s">
        <v>1011</v>
      </c>
      <c r="E525" t="s">
        <v>89</v>
      </c>
      <c r="F525" t="s">
        <v>1025</v>
      </c>
      <c r="G525">
        <v>1.9067888067433758</v>
      </c>
      <c r="H525">
        <v>1.8652575603934658</v>
      </c>
      <c r="I525">
        <v>2.7141811476177393</v>
      </c>
      <c r="J525">
        <v>2.798022340926432</v>
      </c>
      <c r="K525">
        <v>7709.43274155978</v>
      </c>
      <c r="L525">
        <v>0.156447709881572</v>
      </c>
      <c r="M525">
        <v>-3.1822952660000001</v>
      </c>
      <c r="N525">
        <v>3.1407786557827961</v>
      </c>
    </row>
    <row r="526" spans="1:14" x14ac:dyDescent="0.2">
      <c r="A526" t="s">
        <v>1013</v>
      </c>
      <c r="B526">
        <v>219562</v>
      </c>
      <c r="C526">
        <v>219734</v>
      </c>
      <c r="D526" t="s">
        <v>1014</v>
      </c>
      <c r="E526" t="s">
        <v>89</v>
      </c>
      <c r="F526" t="s">
        <v>1025</v>
      </c>
      <c r="G526">
        <v>2.3266906439240396</v>
      </c>
      <c r="H526">
        <v>2.1056362408247837</v>
      </c>
      <c r="I526">
        <v>1.5967157608983724</v>
      </c>
      <c r="J526">
        <v>1.6515699959978909</v>
      </c>
      <c r="K526">
        <v>7709.43274155978</v>
      </c>
      <c r="L526">
        <v>0.156447709881572</v>
      </c>
      <c r="M526">
        <v>-3.1822952660000001</v>
      </c>
      <c r="N526">
        <v>3.1407786557827961</v>
      </c>
    </row>
    <row r="527" spans="1:14" x14ac:dyDescent="0.2">
      <c r="A527" t="s">
        <v>1013</v>
      </c>
      <c r="B527">
        <v>222853</v>
      </c>
      <c r="C527">
        <v>223090</v>
      </c>
      <c r="D527" t="s">
        <v>1016</v>
      </c>
      <c r="E527" t="s">
        <v>89</v>
      </c>
      <c r="F527" t="s">
        <v>1025</v>
      </c>
      <c r="G527">
        <v>1.3392890822890766</v>
      </c>
      <c r="H527">
        <v>1.1761229937456334</v>
      </c>
      <c r="I527">
        <v>7.0253753663934919</v>
      </c>
      <c r="J527">
        <v>8.2113428578494059</v>
      </c>
      <c r="K527">
        <v>7709.43274155978</v>
      </c>
      <c r="L527">
        <v>0.156447709881572</v>
      </c>
      <c r="M527">
        <v>-3.1822952660000001</v>
      </c>
      <c r="N527">
        <v>3.1407786557827961</v>
      </c>
    </row>
    <row r="528" spans="1:14" x14ac:dyDescent="0.2">
      <c r="A528" t="s">
        <v>1013</v>
      </c>
      <c r="B528">
        <v>266109</v>
      </c>
      <c r="C528">
        <v>266449</v>
      </c>
      <c r="D528" t="s">
        <v>1017</v>
      </c>
      <c r="E528" t="s">
        <v>89</v>
      </c>
      <c r="F528" t="s">
        <v>1029</v>
      </c>
      <c r="G528">
        <v>2.477079335068165</v>
      </c>
      <c r="H528">
        <v>2.4453370876392433</v>
      </c>
      <c r="I528">
        <v>1.9116532404214746</v>
      </c>
      <c r="J528">
        <v>1.9950645757654666</v>
      </c>
      <c r="K528">
        <v>6552.6021021708802</v>
      </c>
      <c r="L528">
        <v>-8.4180061368316295E-2</v>
      </c>
      <c r="M528">
        <v>-2.0330838130000002</v>
      </c>
      <c r="N528">
        <v>3.1969217338203295</v>
      </c>
    </row>
    <row r="529" spans="1:14" x14ac:dyDescent="0.2">
      <c r="A529" t="s">
        <v>1013</v>
      </c>
      <c r="B529">
        <v>301037</v>
      </c>
      <c r="C529">
        <v>301192</v>
      </c>
      <c r="D529" t="s">
        <v>1019</v>
      </c>
      <c r="E529" t="s">
        <v>92</v>
      </c>
      <c r="F529" t="s">
        <v>1031</v>
      </c>
      <c r="G529">
        <v>1.957942878206042</v>
      </c>
      <c r="H529">
        <v>2.0472259300624334</v>
      </c>
      <c r="I529">
        <v>1.3040814269590746</v>
      </c>
      <c r="J529">
        <v>1.3405750609600173</v>
      </c>
      <c r="K529">
        <v>4922.7284296313101</v>
      </c>
      <c r="L529">
        <v>0.50568571722641198</v>
      </c>
      <c r="M529">
        <v>-2.5098625609999998</v>
      </c>
      <c r="N529">
        <v>0.73984810269932755</v>
      </c>
    </row>
    <row r="530" spans="1:14" x14ac:dyDescent="0.2">
      <c r="A530" t="s">
        <v>1013</v>
      </c>
      <c r="B530">
        <v>301955</v>
      </c>
      <c r="C530">
        <v>302120</v>
      </c>
      <c r="D530" t="s">
        <v>1021</v>
      </c>
      <c r="E530" t="s">
        <v>92</v>
      </c>
      <c r="F530" t="s">
        <v>1031</v>
      </c>
      <c r="G530">
        <v>1.7958109051079516</v>
      </c>
      <c r="H530">
        <v>1.6510403055583618</v>
      </c>
      <c r="I530">
        <v>14.942128246380145</v>
      </c>
      <c r="J530">
        <v>11.856960250219856</v>
      </c>
      <c r="K530">
        <v>4922.7284296313101</v>
      </c>
      <c r="L530">
        <v>0.50568571722641198</v>
      </c>
      <c r="M530">
        <v>-2.5098625609999998</v>
      </c>
      <c r="N530">
        <v>0.73984810269932755</v>
      </c>
    </row>
    <row r="531" spans="1:14" x14ac:dyDescent="0.2">
      <c r="A531" t="s">
        <v>1013</v>
      </c>
      <c r="B531">
        <v>305108</v>
      </c>
      <c r="C531">
        <v>305283</v>
      </c>
      <c r="D531" t="s">
        <v>1023</v>
      </c>
      <c r="E531" t="s">
        <v>92</v>
      </c>
      <c r="F531" t="s">
        <v>1031</v>
      </c>
      <c r="G531">
        <v>1.3200968498047614</v>
      </c>
      <c r="H531">
        <v>1.3626836426744304</v>
      </c>
      <c r="I531">
        <v>2.9650105713004793</v>
      </c>
      <c r="J531">
        <v>3.2638968809592201</v>
      </c>
      <c r="K531">
        <v>4922.7284296313101</v>
      </c>
      <c r="L531">
        <v>0.50568571722641198</v>
      </c>
      <c r="M531">
        <v>-2.5098625609999998</v>
      </c>
      <c r="N531">
        <v>0.73984810269932755</v>
      </c>
    </row>
    <row r="532" spans="1:14" x14ac:dyDescent="0.2">
      <c r="A532" t="s">
        <v>1013</v>
      </c>
      <c r="B532">
        <v>330837</v>
      </c>
      <c r="C532">
        <v>331354</v>
      </c>
      <c r="D532" t="s">
        <v>1024</v>
      </c>
      <c r="E532" t="s">
        <v>92</v>
      </c>
      <c r="F532" t="s">
        <v>1035</v>
      </c>
      <c r="G532">
        <v>0.91159236646354858</v>
      </c>
      <c r="H532">
        <v>0.92872452575320918</v>
      </c>
      <c r="I532">
        <v>4.3714881645665393</v>
      </c>
      <c r="J532">
        <v>5.7724245777524024</v>
      </c>
      <c r="K532">
        <v>4540.6430630861996</v>
      </c>
      <c r="L532">
        <v>0.41574883181515399</v>
      </c>
      <c r="M532">
        <v>-2.9401207810000001</v>
      </c>
      <c r="N532">
        <v>3.2403143293337102</v>
      </c>
    </row>
    <row r="533" spans="1:14" x14ac:dyDescent="0.2">
      <c r="A533" t="s">
        <v>1013</v>
      </c>
      <c r="B533">
        <v>357387</v>
      </c>
      <c r="C533">
        <v>357744</v>
      </c>
      <c r="D533" t="s">
        <v>1026</v>
      </c>
      <c r="E533" t="s">
        <v>89</v>
      </c>
      <c r="F533" t="s">
        <v>1037</v>
      </c>
      <c r="G533">
        <v>1.2065581854570022</v>
      </c>
      <c r="H533">
        <v>1.2622043641760294</v>
      </c>
      <c r="I533">
        <v>3.7061831911694485</v>
      </c>
      <c r="J533">
        <v>3.8251467618226584</v>
      </c>
      <c r="K533">
        <v>434.576623030956</v>
      </c>
      <c r="L533">
        <v>1.1814273092899501E-2</v>
      </c>
      <c r="M533" t="s">
        <v>3560</v>
      </c>
      <c r="N533">
        <v>2.3589588258323295</v>
      </c>
    </row>
    <row r="534" spans="1:14" x14ac:dyDescent="0.2">
      <c r="A534" t="s">
        <v>1013</v>
      </c>
      <c r="B534">
        <v>376799</v>
      </c>
      <c r="C534">
        <v>376971</v>
      </c>
      <c r="D534" t="s">
        <v>1027</v>
      </c>
      <c r="E534" t="s">
        <v>89</v>
      </c>
      <c r="F534" t="s">
        <v>1039</v>
      </c>
      <c r="G534">
        <v>1.047889772345205</v>
      </c>
      <c r="H534">
        <v>1.1376021384817292</v>
      </c>
      <c r="I534">
        <v>6.5327423376524845</v>
      </c>
      <c r="J534">
        <v>5.0877774644616736</v>
      </c>
      <c r="K534">
        <v>984.47684901734499</v>
      </c>
      <c r="L534">
        <v>0.29858541198095401</v>
      </c>
      <c r="M534">
        <v>0.225461996</v>
      </c>
      <c r="N534" t="s">
        <v>3560</v>
      </c>
    </row>
    <row r="535" spans="1:14" x14ac:dyDescent="0.2">
      <c r="A535" t="s">
        <v>1013</v>
      </c>
      <c r="B535">
        <v>415459</v>
      </c>
      <c r="C535">
        <v>415628</v>
      </c>
      <c r="D535" t="s">
        <v>1028</v>
      </c>
      <c r="E535" t="s">
        <v>92</v>
      </c>
      <c r="F535" t="s">
        <v>1041</v>
      </c>
      <c r="G535">
        <v>0.99392248004346029</v>
      </c>
      <c r="H535">
        <v>1.0736075492962389</v>
      </c>
      <c r="I535">
        <v>4.5163127355386736</v>
      </c>
      <c r="J535">
        <v>5.3614946097890117</v>
      </c>
      <c r="K535">
        <v>1105.82631515658</v>
      </c>
      <c r="L535">
        <v>0.17820125231620301</v>
      </c>
      <c r="M535">
        <v>-1.7539076920000001</v>
      </c>
      <c r="N535">
        <v>2.5008020530571575</v>
      </c>
    </row>
    <row r="536" spans="1:14" x14ac:dyDescent="0.2">
      <c r="A536" t="s">
        <v>1013</v>
      </c>
      <c r="B536">
        <v>438599</v>
      </c>
      <c r="C536">
        <v>439046</v>
      </c>
      <c r="D536" t="s">
        <v>1030</v>
      </c>
      <c r="E536" t="s">
        <v>89</v>
      </c>
      <c r="F536" t="s">
        <v>1043</v>
      </c>
      <c r="G536">
        <v>0.97664091495440397</v>
      </c>
      <c r="H536">
        <v>1.1013206506991893</v>
      </c>
      <c r="I536">
        <v>4.033800691143516</v>
      </c>
      <c r="J536">
        <v>5.2454449429104617</v>
      </c>
      <c r="K536">
        <v>1522.33118392663</v>
      </c>
      <c r="L536">
        <v>1.28413489132643E-2</v>
      </c>
      <c r="M536">
        <v>-0.38949782700000002</v>
      </c>
      <c r="N536" t="s">
        <v>3560</v>
      </c>
    </row>
    <row r="537" spans="1:14" x14ac:dyDescent="0.2">
      <c r="A537" t="s">
        <v>1013</v>
      </c>
      <c r="B537">
        <v>454593</v>
      </c>
      <c r="C537">
        <v>454760</v>
      </c>
      <c r="D537" t="s">
        <v>1032</v>
      </c>
      <c r="E537" t="s">
        <v>92</v>
      </c>
      <c r="F537" t="s">
        <v>1045</v>
      </c>
      <c r="G537">
        <v>2.1439989393774508</v>
      </c>
      <c r="H537">
        <v>2.196944559277942</v>
      </c>
      <c r="I537">
        <v>3.1642887577555006</v>
      </c>
      <c r="J537">
        <v>3.2648367198107011</v>
      </c>
      <c r="K537">
        <v>2544.9335689150298</v>
      </c>
      <c r="L537">
        <v>0.305619900702984</v>
      </c>
      <c r="M537">
        <v>-1.4750859650000001</v>
      </c>
      <c r="N537">
        <v>3.2234225499349369</v>
      </c>
    </row>
    <row r="538" spans="1:14" x14ac:dyDescent="0.2">
      <c r="A538" t="s">
        <v>1013</v>
      </c>
      <c r="B538">
        <v>469662</v>
      </c>
      <c r="C538">
        <v>469894</v>
      </c>
      <c r="D538" t="s">
        <v>1033</v>
      </c>
      <c r="E538" t="s">
        <v>89</v>
      </c>
      <c r="F538" t="s">
        <v>1047</v>
      </c>
      <c r="G538">
        <v>0.74159370883773668</v>
      </c>
      <c r="H538">
        <v>0.82398410316584436</v>
      </c>
      <c r="I538">
        <v>2.738705651305938</v>
      </c>
      <c r="J538">
        <v>3.077637165619147</v>
      </c>
      <c r="K538">
        <v>685.00542625047296</v>
      </c>
      <c r="L538">
        <v>-0.20373786654456799</v>
      </c>
      <c r="M538">
        <v>-1.490933984</v>
      </c>
      <c r="N538">
        <v>1.6690267655096309</v>
      </c>
    </row>
    <row r="539" spans="1:14" x14ac:dyDescent="0.2">
      <c r="A539" t="s">
        <v>1013</v>
      </c>
      <c r="B539">
        <v>496897</v>
      </c>
      <c r="C539">
        <v>497020</v>
      </c>
      <c r="D539" t="s">
        <v>1034</v>
      </c>
      <c r="E539" t="s">
        <v>92</v>
      </c>
      <c r="F539" t="s">
        <v>1049</v>
      </c>
      <c r="G539">
        <v>1.5832646603221108</v>
      </c>
      <c r="H539">
        <v>1.6177128123108164</v>
      </c>
      <c r="I539">
        <v>1.7986298355450305</v>
      </c>
      <c r="J539">
        <v>1.8607666792736748</v>
      </c>
      <c r="K539">
        <v>1896.01252200407</v>
      </c>
      <c r="L539">
        <v>0.38060735439701199</v>
      </c>
      <c r="M539">
        <v>-2.4589461749999999</v>
      </c>
      <c r="N539">
        <v>2.2779847472997652</v>
      </c>
    </row>
    <row r="540" spans="1:14" x14ac:dyDescent="0.2">
      <c r="A540" t="s">
        <v>1013</v>
      </c>
      <c r="B540">
        <v>498500</v>
      </c>
      <c r="C540">
        <v>498682</v>
      </c>
      <c r="D540" t="s">
        <v>1036</v>
      </c>
      <c r="E540" t="s">
        <v>92</v>
      </c>
      <c r="F540" t="s">
        <v>1049</v>
      </c>
      <c r="G540">
        <v>1.0509877465428257</v>
      </c>
      <c r="H540">
        <v>1.3678555442885414</v>
      </c>
      <c r="I540">
        <v>3.3924617654682865</v>
      </c>
      <c r="J540">
        <v>3.2474764512900642</v>
      </c>
      <c r="K540">
        <v>1896.01252200407</v>
      </c>
      <c r="L540">
        <v>0.38060735439701199</v>
      </c>
      <c r="M540">
        <v>-2.4589461749999999</v>
      </c>
      <c r="N540">
        <v>2.2779847472997652</v>
      </c>
    </row>
    <row r="541" spans="1:14" x14ac:dyDescent="0.2">
      <c r="A541" t="s">
        <v>1013</v>
      </c>
      <c r="B541">
        <v>579284</v>
      </c>
      <c r="C541">
        <v>579441</v>
      </c>
      <c r="D541" t="s">
        <v>1038</v>
      </c>
      <c r="E541" t="s">
        <v>92</v>
      </c>
      <c r="F541" t="s">
        <v>1052</v>
      </c>
      <c r="G541">
        <v>1.3036796511413815</v>
      </c>
      <c r="H541">
        <v>1.4318684884793846</v>
      </c>
      <c r="I541">
        <v>7.4143642709085684</v>
      </c>
      <c r="J541">
        <v>7.21350372657247</v>
      </c>
      <c r="K541">
        <v>5234.4725205905097</v>
      </c>
      <c r="L541">
        <v>0.26469166126917698</v>
      </c>
      <c r="M541">
        <v>-0.55010648799999995</v>
      </c>
      <c r="N541">
        <v>2.6553518286125541</v>
      </c>
    </row>
    <row r="542" spans="1:14" x14ac:dyDescent="0.2">
      <c r="A542" t="s">
        <v>1013</v>
      </c>
      <c r="B542">
        <v>579909</v>
      </c>
      <c r="C542">
        <v>580325</v>
      </c>
      <c r="D542" t="s">
        <v>1040</v>
      </c>
      <c r="E542" t="s">
        <v>92</v>
      </c>
      <c r="F542" t="s">
        <v>1052</v>
      </c>
      <c r="G542">
        <v>2.6511141779184046</v>
      </c>
      <c r="H542">
        <v>2.6815948824683766</v>
      </c>
      <c r="I542">
        <v>3.596443964660252</v>
      </c>
      <c r="J542">
        <v>3.6045855458669633</v>
      </c>
      <c r="K542">
        <v>5234.4725205905097</v>
      </c>
      <c r="L542">
        <v>0.26469166126917698</v>
      </c>
      <c r="M542">
        <v>-0.55010648799999995</v>
      </c>
      <c r="N542">
        <v>2.6553518286125541</v>
      </c>
    </row>
    <row r="543" spans="1:14" x14ac:dyDescent="0.2">
      <c r="A543" t="s">
        <v>1013</v>
      </c>
      <c r="B543">
        <v>581844</v>
      </c>
      <c r="C543">
        <v>582052</v>
      </c>
      <c r="D543" t="s">
        <v>1042</v>
      </c>
      <c r="E543" t="s">
        <v>92</v>
      </c>
      <c r="F543" t="s">
        <v>1052</v>
      </c>
      <c r="G543">
        <v>2.3848354380991714</v>
      </c>
      <c r="H543">
        <v>2.3678999418333442</v>
      </c>
      <c r="I543">
        <v>2.3990124686129635</v>
      </c>
      <c r="J543">
        <v>2.7127067241957596</v>
      </c>
      <c r="K543">
        <v>5234.4725205905097</v>
      </c>
      <c r="L543">
        <v>0.26469166126917698</v>
      </c>
      <c r="M543">
        <v>-0.55010648799999995</v>
      </c>
      <c r="N543">
        <v>2.6553518286125541</v>
      </c>
    </row>
    <row r="544" spans="1:14" x14ac:dyDescent="0.2">
      <c r="A544" t="s">
        <v>1013</v>
      </c>
      <c r="B544">
        <v>583209</v>
      </c>
      <c r="C544">
        <v>583367</v>
      </c>
      <c r="D544" t="s">
        <v>1044</v>
      </c>
      <c r="E544" t="s">
        <v>92</v>
      </c>
      <c r="F544" t="s">
        <v>1052</v>
      </c>
      <c r="G544">
        <v>0.92894369843884916</v>
      </c>
      <c r="H544">
        <v>0.84338802090567089</v>
      </c>
      <c r="I544">
        <v>9.2370676113692216</v>
      </c>
      <c r="J544">
        <v>20.366716537185532</v>
      </c>
      <c r="K544">
        <v>5234.4725205905097</v>
      </c>
      <c r="L544">
        <v>0.26469166126917698</v>
      </c>
      <c r="M544">
        <v>-0.55010648799999995</v>
      </c>
      <c r="N544">
        <v>2.6553518286125541</v>
      </c>
    </row>
    <row r="545" spans="1:14" x14ac:dyDescent="0.2">
      <c r="A545" t="s">
        <v>1013</v>
      </c>
      <c r="B545">
        <v>584100</v>
      </c>
      <c r="C545">
        <v>584286</v>
      </c>
      <c r="D545" t="s">
        <v>1046</v>
      </c>
      <c r="E545" t="s">
        <v>92</v>
      </c>
      <c r="F545" t="s">
        <v>1052</v>
      </c>
      <c r="G545">
        <v>1.5274394056651206</v>
      </c>
      <c r="H545">
        <v>1.4913919355638874</v>
      </c>
      <c r="I545">
        <v>3.7898760269126903</v>
      </c>
      <c r="J545">
        <v>4.4518280981866232</v>
      </c>
      <c r="K545">
        <v>5234.4725205905097</v>
      </c>
      <c r="L545">
        <v>0.26469166126917698</v>
      </c>
      <c r="M545">
        <v>-0.55010648799999995</v>
      </c>
      <c r="N545">
        <v>2.6553518286125541</v>
      </c>
    </row>
    <row r="546" spans="1:14" x14ac:dyDescent="0.2">
      <c r="A546" t="s">
        <v>1013</v>
      </c>
      <c r="B546">
        <v>595289</v>
      </c>
      <c r="C546">
        <v>595485</v>
      </c>
      <c r="D546" t="s">
        <v>1048</v>
      </c>
      <c r="E546" t="s">
        <v>92</v>
      </c>
      <c r="F546" t="s">
        <v>1058</v>
      </c>
      <c r="G546">
        <v>1.0029847928140361</v>
      </c>
      <c r="H546">
        <v>1.1594616390330088</v>
      </c>
      <c r="I546">
        <v>4.4817049751130895</v>
      </c>
      <c r="J546">
        <v>3.897334646004639</v>
      </c>
      <c r="K546">
        <v>482.15854048101102</v>
      </c>
      <c r="L546">
        <v>0.18773687812302101</v>
      </c>
      <c r="M546">
        <v>-1.7745616740000001</v>
      </c>
      <c r="N546">
        <v>1.7570232465074596</v>
      </c>
    </row>
    <row r="547" spans="1:14" x14ac:dyDescent="0.2">
      <c r="A547" t="s">
        <v>1013</v>
      </c>
      <c r="B547">
        <v>620998</v>
      </c>
      <c r="C547">
        <v>621146</v>
      </c>
      <c r="D547" t="s">
        <v>1050</v>
      </c>
      <c r="E547" t="s">
        <v>89</v>
      </c>
      <c r="F547" t="s">
        <v>1060</v>
      </c>
      <c r="G547">
        <v>1.8463477236051657</v>
      </c>
      <c r="H547">
        <v>1.6692919999165097</v>
      </c>
      <c r="I547">
        <v>1.4441049364253291</v>
      </c>
      <c r="J547">
        <v>1.7097984253439704</v>
      </c>
      <c r="K547">
        <v>330.20428837262801</v>
      </c>
      <c r="L547">
        <v>0.46215445118837301</v>
      </c>
      <c r="M547">
        <v>-0.42798304799999998</v>
      </c>
      <c r="N547" t="s">
        <v>3560</v>
      </c>
    </row>
    <row r="548" spans="1:14" x14ac:dyDescent="0.2">
      <c r="A548" t="s">
        <v>1013</v>
      </c>
      <c r="B548">
        <v>697603</v>
      </c>
      <c r="C548">
        <v>697965</v>
      </c>
      <c r="D548" t="s">
        <v>1051</v>
      </c>
      <c r="E548" t="s">
        <v>89</v>
      </c>
      <c r="F548" t="s">
        <v>1062</v>
      </c>
      <c r="G548">
        <v>1.8588190649995844</v>
      </c>
      <c r="H548">
        <v>1.8125582819263204</v>
      </c>
      <c r="I548">
        <v>4.8832294213410981</v>
      </c>
      <c r="J548">
        <v>4.4401586509996056</v>
      </c>
      <c r="K548">
        <v>5371.6073713466603</v>
      </c>
      <c r="L548">
        <v>0.38469659014220398</v>
      </c>
      <c r="M548">
        <v>-1.8179198480000001</v>
      </c>
      <c r="N548">
        <v>2.718087583960517</v>
      </c>
    </row>
    <row r="549" spans="1:14" x14ac:dyDescent="0.2">
      <c r="A549" t="s">
        <v>1013</v>
      </c>
      <c r="B549">
        <v>702379</v>
      </c>
      <c r="C549">
        <v>702665</v>
      </c>
      <c r="D549" t="s">
        <v>1053</v>
      </c>
      <c r="E549" t="s">
        <v>89</v>
      </c>
      <c r="F549" t="s">
        <v>1062</v>
      </c>
      <c r="G549">
        <v>1.3683896299296938</v>
      </c>
      <c r="H549">
        <v>1.4893388718769347</v>
      </c>
      <c r="I549">
        <v>1.8599599210384639</v>
      </c>
      <c r="J549">
        <v>1.7084548477757837</v>
      </c>
      <c r="K549">
        <v>5371.6073713466603</v>
      </c>
      <c r="L549">
        <v>0.38469659014220398</v>
      </c>
      <c r="M549">
        <v>-1.8179198480000001</v>
      </c>
      <c r="N549">
        <v>2.718087583960517</v>
      </c>
    </row>
    <row r="550" spans="1:14" x14ac:dyDescent="0.2">
      <c r="A550" t="s">
        <v>1013</v>
      </c>
      <c r="B550">
        <v>731069</v>
      </c>
      <c r="C550">
        <v>731301</v>
      </c>
      <c r="D550" t="s">
        <v>1054</v>
      </c>
      <c r="E550" t="s">
        <v>92</v>
      </c>
      <c r="F550" t="s">
        <v>1065</v>
      </c>
      <c r="G550">
        <v>0.99919994453926642</v>
      </c>
      <c r="H550">
        <v>1.1885085355462082</v>
      </c>
      <c r="I550">
        <v>8.3625917003377079</v>
      </c>
      <c r="J550">
        <v>7.8234053999982525</v>
      </c>
      <c r="K550">
        <v>7854.4603040565298</v>
      </c>
      <c r="L550">
        <v>0.29252890758601102</v>
      </c>
      <c r="M550">
        <v>-1.8852338799999999</v>
      </c>
      <c r="N550">
        <v>2.6667565918848033</v>
      </c>
    </row>
    <row r="551" spans="1:14" x14ac:dyDescent="0.2">
      <c r="A551" t="s">
        <v>1013</v>
      </c>
      <c r="B551">
        <v>731483</v>
      </c>
      <c r="C551">
        <v>731670</v>
      </c>
      <c r="D551" t="s">
        <v>1055</v>
      </c>
      <c r="E551" t="s">
        <v>92</v>
      </c>
      <c r="F551" t="s">
        <v>1065</v>
      </c>
      <c r="G551">
        <v>1.3002648532017504</v>
      </c>
      <c r="H551">
        <v>1.3027195659890871</v>
      </c>
      <c r="I551">
        <v>8.168828388267432</v>
      </c>
      <c r="J551">
        <v>7.7946692920092779</v>
      </c>
      <c r="K551">
        <v>7854.4603040565298</v>
      </c>
      <c r="L551">
        <v>0.29252890758601102</v>
      </c>
      <c r="M551">
        <v>-1.8852338799999999</v>
      </c>
      <c r="N551">
        <v>2.6667565918848033</v>
      </c>
    </row>
    <row r="552" spans="1:14" x14ac:dyDescent="0.2">
      <c r="A552" t="s">
        <v>1013</v>
      </c>
      <c r="B552">
        <v>731950</v>
      </c>
      <c r="C552">
        <v>732146</v>
      </c>
      <c r="D552" t="s">
        <v>1056</v>
      </c>
      <c r="E552" t="s">
        <v>92</v>
      </c>
      <c r="F552" t="s">
        <v>1065</v>
      </c>
      <c r="G552">
        <v>2.3411487072635131</v>
      </c>
      <c r="H552">
        <v>2.4209242446452488</v>
      </c>
      <c r="I552">
        <v>6.5573525088902009</v>
      </c>
      <c r="J552">
        <v>6.3320819638975578</v>
      </c>
      <c r="K552">
        <v>7854.4603040565298</v>
      </c>
      <c r="L552">
        <v>0.29252890758601102</v>
      </c>
      <c r="M552">
        <v>-1.8852338799999999</v>
      </c>
      <c r="N552">
        <v>2.6667565918848033</v>
      </c>
    </row>
    <row r="553" spans="1:14" x14ac:dyDescent="0.2">
      <c r="A553" t="s">
        <v>1013</v>
      </c>
      <c r="B553">
        <v>732481</v>
      </c>
      <c r="C553">
        <v>732835</v>
      </c>
      <c r="D553" t="s">
        <v>1057</v>
      </c>
      <c r="E553" t="s">
        <v>92</v>
      </c>
      <c r="F553" t="s">
        <v>1065</v>
      </c>
      <c r="G553">
        <v>0.76175270497155601</v>
      </c>
      <c r="H553">
        <v>0.64743592888011858</v>
      </c>
      <c r="I553">
        <v>7.1299196426791092</v>
      </c>
      <c r="J553">
        <v>10.862248819832285</v>
      </c>
      <c r="K553">
        <v>7854.4603040565298</v>
      </c>
      <c r="L553">
        <v>0.29252890758601102</v>
      </c>
      <c r="M553">
        <v>-1.8852338799999999</v>
      </c>
      <c r="N553">
        <v>2.6667565918848033</v>
      </c>
    </row>
    <row r="554" spans="1:14" x14ac:dyDescent="0.2">
      <c r="A554" t="s">
        <v>1013</v>
      </c>
      <c r="B554">
        <v>737822</v>
      </c>
      <c r="C554">
        <v>738004</v>
      </c>
      <c r="D554" t="s">
        <v>1059</v>
      </c>
      <c r="E554" t="s">
        <v>92</v>
      </c>
      <c r="F554" t="s">
        <v>1065</v>
      </c>
      <c r="G554">
        <v>2.6147762776307015</v>
      </c>
      <c r="H554">
        <v>2.3897369650350186</v>
      </c>
      <c r="I554">
        <v>2.387160059638759</v>
      </c>
      <c r="J554">
        <v>2.1500495889154165</v>
      </c>
      <c r="K554">
        <v>7854.4603040565298</v>
      </c>
      <c r="L554">
        <v>0.29252890758601102</v>
      </c>
      <c r="M554">
        <v>-1.8852338799999999</v>
      </c>
      <c r="N554">
        <v>2.6667565918848033</v>
      </c>
    </row>
    <row r="555" spans="1:14" x14ac:dyDescent="0.2">
      <c r="A555" t="s">
        <v>1013</v>
      </c>
      <c r="B555">
        <v>739393</v>
      </c>
      <c r="C555">
        <v>739577</v>
      </c>
      <c r="D555" t="s">
        <v>1061</v>
      </c>
      <c r="E555" t="s">
        <v>92</v>
      </c>
      <c r="F555" t="s">
        <v>1065</v>
      </c>
      <c r="G555">
        <v>1.0928749393398225</v>
      </c>
      <c r="H555">
        <v>1.2606963541829876</v>
      </c>
      <c r="I555">
        <v>4.2887465899495156</v>
      </c>
      <c r="J555">
        <v>3.168155905784416</v>
      </c>
      <c r="K555">
        <v>7854.4603040565298</v>
      </c>
      <c r="L555">
        <v>0.29252890758601102</v>
      </c>
      <c r="M555">
        <v>-1.8852338799999999</v>
      </c>
      <c r="N555">
        <v>2.6667565918848033</v>
      </c>
    </row>
    <row r="556" spans="1:14" x14ac:dyDescent="0.2">
      <c r="A556" t="s">
        <v>1013</v>
      </c>
      <c r="B556">
        <v>742562</v>
      </c>
      <c r="C556">
        <v>742743</v>
      </c>
      <c r="D556" t="s">
        <v>1063</v>
      </c>
      <c r="E556" t="s">
        <v>92</v>
      </c>
      <c r="F556" t="s">
        <v>1065</v>
      </c>
      <c r="G556">
        <v>1.4298895758061916</v>
      </c>
      <c r="H556">
        <v>1.2774852886817925</v>
      </c>
      <c r="I556">
        <v>8.1889531614524138</v>
      </c>
      <c r="J556">
        <v>7.574017034236797</v>
      </c>
      <c r="K556">
        <v>7854.4603040565298</v>
      </c>
      <c r="L556">
        <v>0.29252890758601102</v>
      </c>
      <c r="M556">
        <v>-1.8852338799999999</v>
      </c>
      <c r="N556">
        <v>2.6667565918848033</v>
      </c>
    </row>
    <row r="557" spans="1:14" x14ac:dyDescent="0.2">
      <c r="A557" t="s">
        <v>1013</v>
      </c>
      <c r="B557">
        <v>783806</v>
      </c>
      <c r="C557">
        <v>784075</v>
      </c>
      <c r="D557" t="s">
        <v>1064</v>
      </c>
      <c r="E557" t="s">
        <v>92</v>
      </c>
      <c r="F557" t="s">
        <v>1073</v>
      </c>
      <c r="G557">
        <v>1.0849363804584193</v>
      </c>
      <c r="H557">
        <v>0.93488696126258441</v>
      </c>
      <c r="I557">
        <v>3.0560382843811689</v>
      </c>
      <c r="J557">
        <v>3.862132913718145</v>
      </c>
      <c r="K557">
        <v>2399.7859867573202</v>
      </c>
      <c r="L557">
        <v>-0.13198449305120499</v>
      </c>
      <c r="M557">
        <v>-0.98197442099999999</v>
      </c>
      <c r="N557">
        <v>3.0686708106650991</v>
      </c>
    </row>
    <row r="558" spans="1:14" x14ac:dyDescent="0.2">
      <c r="A558" t="s">
        <v>1013</v>
      </c>
      <c r="B558">
        <v>829101</v>
      </c>
      <c r="C558">
        <v>829256</v>
      </c>
      <c r="D558" t="s">
        <v>1066</v>
      </c>
      <c r="E558" t="s">
        <v>92</v>
      </c>
      <c r="F558" t="s">
        <v>1075</v>
      </c>
      <c r="G558">
        <v>2.3573750490096805</v>
      </c>
      <c r="H558">
        <v>2.3505946168815592</v>
      </c>
      <c r="I558">
        <v>2.2433940633828229</v>
      </c>
      <c r="J558">
        <v>2.4016845685591921</v>
      </c>
      <c r="K558">
        <v>6048.8664725768804</v>
      </c>
      <c r="L558">
        <v>2.28041298769508E-2</v>
      </c>
      <c r="M558">
        <v>-1.8132616420000001</v>
      </c>
      <c r="N558" t="s">
        <v>3560</v>
      </c>
    </row>
    <row r="559" spans="1:14" x14ac:dyDescent="0.2">
      <c r="A559" t="s">
        <v>1013</v>
      </c>
      <c r="B559">
        <v>847290</v>
      </c>
      <c r="C559">
        <v>847543</v>
      </c>
      <c r="D559" t="s">
        <v>1067</v>
      </c>
      <c r="E559" t="s">
        <v>89</v>
      </c>
      <c r="F559" t="s">
        <v>1077</v>
      </c>
      <c r="G559">
        <v>1.3983217100954537</v>
      </c>
      <c r="H559">
        <v>1.3143509906854183</v>
      </c>
      <c r="I559">
        <v>3.903306231574089</v>
      </c>
      <c r="J559">
        <v>3.6789877666435631</v>
      </c>
      <c r="K559">
        <v>6937.4127069219703</v>
      </c>
      <c r="L559">
        <v>-0.10547643045777</v>
      </c>
      <c r="M559">
        <v>-0.75668967899999995</v>
      </c>
      <c r="N559">
        <v>4.7902507388352307</v>
      </c>
    </row>
    <row r="560" spans="1:14" x14ac:dyDescent="0.2">
      <c r="A560" t="s">
        <v>1013</v>
      </c>
      <c r="B560">
        <v>933855</v>
      </c>
      <c r="C560">
        <v>934044</v>
      </c>
      <c r="D560" t="s">
        <v>1068</v>
      </c>
      <c r="E560" t="s">
        <v>89</v>
      </c>
      <c r="F560" t="s">
        <v>1079</v>
      </c>
      <c r="G560">
        <v>3.015442689770286</v>
      </c>
      <c r="H560">
        <v>3.1690069442212789</v>
      </c>
      <c r="I560">
        <v>5.4667437771326464</v>
      </c>
      <c r="J560">
        <v>5.1448191295212018</v>
      </c>
      <c r="K560">
        <v>3457.7949573913302</v>
      </c>
      <c r="L560">
        <v>-0.221277234499165</v>
      </c>
      <c r="M560" t="s">
        <v>3560</v>
      </c>
      <c r="N560">
        <v>2.9316830570598058</v>
      </c>
    </row>
    <row r="561" spans="1:14" x14ac:dyDescent="0.2">
      <c r="A561" t="s">
        <v>1013</v>
      </c>
      <c r="B561">
        <v>959930</v>
      </c>
      <c r="C561">
        <v>960465</v>
      </c>
      <c r="D561" t="s">
        <v>1069</v>
      </c>
      <c r="E561" t="s">
        <v>92</v>
      </c>
      <c r="F561" t="s">
        <v>1081</v>
      </c>
      <c r="G561">
        <v>1.0584745175204091</v>
      </c>
      <c r="H561">
        <v>1.1463346569129556</v>
      </c>
      <c r="I561">
        <v>4.8943448385874673</v>
      </c>
      <c r="J561">
        <v>6.2062561504118356</v>
      </c>
      <c r="K561">
        <v>9537.0250572226905</v>
      </c>
      <c r="L561">
        <v>4.6216909125866797E-2</v>
      </c>
      <c r="M561">
        <v>-0.78470681499999995</v>
      </c>
      <c r="N561">
        <v>2.7158933705476049</v>
      </c>
    </row>
    <row r="562" spans="1:14" x14ac:dyDescent="0.2">
      <c r="A562" t="s">
        <v>1013</v>
      </c>
      <c r="B562">
        <v>962168</v>
      </c>
      <c r="C562">
        <v>962360</v>
      </c>
      <c r="D562" t="s">
        <v>1070</v>
      </c>
      <c r="E562" t="s">
        <v>92</v>
      </c>
      <c r="F562" t="s">
        <v>1081</v>
      </c>
      <c r="G562">
        <v>1.7363358209370972</v>
      </c>
      <c r="H562">
        <v>1.7722677590701053</v>
      </c>
      <c r="I562">
        <v>3.0183469093366853</v>
      </c>
      <c r="J562">
        <v>2.9088734127686453</v>
      </c>
      <c r="K562">
        <v>9537.0250572226905</v>
      </c>
      <c r="L562">
        <v>4.6216909125866797E-2</v>
      </c>
      <c r="M562">
        <v>-0.78470681499999995</v>
      </c>
      <c r="N562">
        <v>2.7158933705476049</v>
      </c>
    </row>
    <row r="563" spans="1:14" x14ac:dyDescent="0.2">
      <c r="A563" t="s">
        <v>1013</v>
      </c>
      <c r="B563">
        <v>1045355</v>
      </c>
      <c r="C563">
        <v>1045518</v>
      </c>
      <c r="D563" t="s">
        <v>1071</v>
      </c>
      <c r="E563" t="s">
        <v>89</v>
      </c>
      <c r="F563" t="s">
        <v>1084</v>
      </c>
      <c r="G563">
        <v>1.1529230129299226</v>
      </c>
      <c r="H563">
        <v>1.1519979417845359</v>
      </c>
      <c r="I563">
        <v>3.7306281598914346</v>
      </c>
      <c r="J563">
        <v>4.8276661421476819</v>
      </c>
      <c r="K563">
        <v>2252.8761218351201</v>
      </c>
      <c r="L563">
        <v>0.16430995851890401</v>
      </c>
      <c r="M563">
        <v>-1.4234255579999999</v>
      </c>
      <c r="N563">
        <v>2.6016965164809576</v>
      </c>
    </row>
    <row r="564" spans="1:14" x14ac:dyDescent="0.2">
      <c r="A564" t="s">
        <v>1013</v>
      </c>
      <c r="B564">
        <v>1056339</v>
      </c>
      <c r="C564">
        <v>1056514</v>
      </c>
      <c r="D564" t="s">
        <v>3602</v>
      </c>
      <c r="E564" t="s">
        <v>89</v>
      </c>
      <c r="F564" t="s">
        <v>1086</v>
      </c>
      <c r="G564">
        <v>2.5966475025522757</v>
      </c>
      <c r="H564">
        <v>2.5062764070884662</v>
      </c>
      <c r="I564">
        <v>1.4061432233126852</v>
      </c>
      <c r="J564">
        <v>1.3895928003006954</v>
      </c>
      <c r="K564">
        <v>9081.0564703858399</v>
      </c>
      <c r="L564">
        <v>0.48029644805884297</v>
      </c>
      <c r="M564">
        <v>-1.578766696</v>
      </c>
      <c r="N564">
        <v>3.2000648615143095</v>
      </c>
    </row>
    <row r="565" spans="1:14" x14ac:dyDescent="0.2">
      <c r="A565" t="s">
        <v>1013</v>
      </c>
      <c r="B565">
        <v>1057532</v>
      </c>
      <c r="C565">
        <v>1057902</v>
      </c>
      <c r="D565" t="s">
        <v>1072</v>
      </c>
      <c r="E565" t="s">
        <v>89</v>
      </c>
      <c r="F565" t="s">
        <v>1086</v>
      </c>
      <c r="G565">
        <v>1.0972897848531307</v>
      </c>
      <c r="H565">
        <v>1.0743266975564343</v>
      </c>
      <c r="I565">
        <v>4.3292335042907268</v>
      </c>
      <c r="J565">
        <v>4.3522141736028344</v>
      </c>
      <c r="K565">
        <v>9081.0564703858399</v>
      </c>
      <c r="L565">
        <v>0.48029644805884297</v>
      </c>
      <c r="M565">
        <v>-1.578766696</v>
      </c>
      <c r="N565">
        <v>3.2000648615143095</v>
      </c>
    </row>
    <row r="566" spans="1:14" x14ac:dyDescent="0.2">
      <c r="A566" t="s">
        <v>1013</v>
      </c>
      <c r="B566">
        <v>1093494</v>
      </c>
      <c r="C566">
        <v>1093679</v>
      </c>
      <c r="D566" t="s">
        <v>1074</v>
      </c>
      <c r="E566" t="s">
        <v>89</v>
      </c>
      <c r="F566" t="s">
        <v>1089</v>
      </c>
      <c r="G566">
        <v>1.067080375554162</v>
      </c>
      <c r="H566">
        <v>1.1703576849527628</v>
      </c>
      <c r="I566">
        <v>4.9151413477566406</v>
      </c>
      <c r="J566">
        <v>5.8229219419747684</v>
      </c>
      <c r="K566">
        <v>1253.79126980518</v>
      </c>
      <c r="L566">
        <v>-0.19981186637243301</v>
      </c>
      <c r="M566">
        <v>0.845785966</v>
      </c>
      <c r="N566">
        <v>2.6016965164809576</v>
      </c>
    </row>
    <row r="567" spans="1:14" x14ac:dyDescent="0.2">
      <c r="A567" t="s">
        <v>1013</v>
      </c>
      <c r="B567">
        <v>1103135</v>
      </c>
      <c r="C567">
        <v>1103289</v>
      </c>
      <c r="D567" t="s">
        <v>1076</v>
      </c>
      <c r="E567" t="s">
        <v>89</v>
      </c>
      <c r="F567" t="s">
        <v>1091</v>
      </c>
      <c r="G567">
        <v>1.1433153211555065</v>
      </c>
      <c r="H567">
        <v>1.1856888041574187</v>
      </c>
      <c r="I567">
        <v>3.364681179691265</v>
      </c>
      <c r="J567">
        <v>3.1870139766521808</v>
      </c>
      <c r="K567">
        <v>1041.0689464612301</v>
      </c>
      <c r="L567">
        <v>3.6462775312517799E-2</v>
      </c>
      <c r="M567">
        <v>-0.20477092099999999</v>
      </c>
      <c r="N567">
        <v>2.5921580021253603</v>
      </c>
    </row>
    <row r="568" spans="1:14" x14ac:dyDescent="0.2">
      <c r="A568" t="s">
        <v>1013</v>
      </c>
      <c r="B568">
        <v>1193459</v>
      </c>
      <c r="C568">
        <v>1193618</v>
      </c>
      <c r="D568" t="s">
        <v>1078</v>
      </c>
      <c r="E568" t="s">
        <v>92</v>
      </c>
      <c r="F568" t="s">
        <v>1093</v>
      </c>
      <c r="G568">
        <v>2.2407007037869415</v>
      </c>
      <c r="H568">
        <v>2.426315191654675</v>
      </c>
      <c r="I568">
        <v>1.7577489166716516</v>
      </c>
      <c r="J568">
        <v>1.6600628538245918</v>
      </c>
      <c r="K568">
        <v>5662.7628169272903</v>
      </c>
      <c r="L568">
        <v>0.373944383653526</v>
      </c>
      <c r="M568">
        <v>-1.216918846</v>
      </c>
      <c r="N568">
        <v>3.9011082430145128</v>
      </c>
    </row>
    <row r="569" spans="1:14" x14ac:dyDescent="0.2">
      <c r="A569" t="s">
        <v>1013</v>
      </c>
      <c r="B569">
        <v>1202374</v>
      </c>
      <c r="C569">
        <v>1202700</v>
      </c>
      <c r="D569" t="s">
        <v>1080</v>
      </c>
      <c r="E569" t="s">
        <v>89</v>
      </c>
      <c r="F569" t="s">
        <v>1095</v>
      </c>
      <c r="G569">
        <v>1.0560649820333707</v>
      </c>
      <c r="H569">
        <v>1.3294718427906489</v>
      </c>
      <c r="I569">
        <v>5.2387497344227336</v>
      </c>
      <c r="J569">
        <v>4.4289526438006632</v>
      </c>
      <c r="K569">
        <v>501.173651093849</v>
      </c>
      <c r="L569">
        <v>0.35269266938156002</v>
      </c>
      <c r="M569" t="s">
        <v>3560</v>
      </c>
      <c r="N569">
        <v>3.1309308698264489</v>
      </c>
    </row>
    <row r="570" spans="1:14" x14ac:dyDescent="0.2">
      <c r="A570" t="s">
        <v>1013</v>
      </c>
      <c r="B570">
        <v>1226881</v>
      </c>
      <c r="C570">
        <v>1227124</v>
      </c>
      <c r="D570" t="s">
        <v>1082</v>
      </c>
      <c r="E570" t="s">
        <v>92</v>
      </c>
      <c r="F570" t="s">
        <v>1097</v>
      </c>
      <c r="G570">
        <v>2.1951783861492093</v>
      </c>
      <c r="H570">
        <v>2.3941873104664304</v>
      </c>
      <c r="I570">
        <v>3.8794087951042133</v>
      </c>
      <c r="J570">
        <v>3.7997061963627878</v>
      </c>
      <c r="K570">
        <v>1683.87721166663</v>
      </c>
      <c r="L570">
        <v>-4.5966067746309999E-2</v>
      </c>
      <c r="M570">
        <v>-1.8999258539999999</v>
      </c>
      <c r="N570">
        <v>2.0600473836699389</v>
      </c>
    </row>
    <row r="571" spans="1:14" x14ac:dyDescent="0.2">
      <c r="A571" t="s">
        <v>1013</v>
      </c>
      <c r="B571">
        <v>1231484</v>
      </c>
      <c r="C571">
        <v>1231645</v>
      </c>
      <c r="D571" t="s">
        <v>1083</v>
      </c>
      <c r="E571" t="s">
        <v>89</v>
      </c>
      <c r="F571" t="s">
        <v>1099</v>
      </c>
      <c r="G571">
        <v>1.8719188834406506</v>
      </c>
      <c r="H571">
        <v>1.8068153980457338</v>
      </c>
      <c r="I571">
        <v>3.7670547223247866</v>
      </c>
      <c r="J571">
        <v>3.3040586974926023</v>
      </c>
      <c r="K571">
        <v>2872.7391186415798</v>
      </c>
      <c r="L571">
        <v>4.2858823714070201E-3</v>
      </c>
      <c r="M571">
        <v>-1.4537584379999999</v>
      </c>
      <c r="N571">
        <v>2.9891390073682333</v>
      </c>
    </row>
    <row r="572" spans="1:14" x14ac:dyDescent="0.2">
      <c r="A572" t="s">
        <v>1013</v>
      </c>
      <c r="B572">
        <v>1319367</v>
      </c>
      <c r="C572">
        <v>1319750</v>
      </c>
      <c r="D572" t="s">
        <v>1085</v>
      </c>
      <c r="E572" t="s">
        <v>92</v>
      </c>
      <c r="F572" t="s">
        <v>1101</v>
      </c>
      <c r="G572">
        <v>2.2447464191838353</v>
      </c>
      <c r="H572">
        <v>1.9591947399495566</v>
      </c>
      <c r="I572">
        <v>1.5233594544475686</v>
      </c>
      <c r="J572">
        <v>1.5562871116133974</v>
      </c>
      <c r="K572">
        <v>1687.17707981788</v>
      </c>
      <c r="L572">
        <v>2.55661504025627E-5</v>
      </c>
      <c r="M572">
        <v>-1.5564021459999999</v>
      </c>
      <c r="N572">
        <v>2.9107326619029124</v>
      </c>
    </row>
    <row r="573" spans="1:14" x14ac:dyDescent="0.2">
      <c r="A573" t="s">
        <v>1013</v>
      </c>
      <c r="B573">
        <v>1337058</v>
      </c>
      <c r="C573">
        <v>1337213</v>
      </c>
      <c r="D573" t="s">
        <v>1087</v>
      </c>
      <c r="E573" t="s">
        <v>92</v>
      </c>
      <c r="F573" t="s">
        <v>1103</v>
      </c>
      <c r="G573">
        <v>0.99817617410428749</v>
      </c>
      <c r="H573">
        <v>1.0545031780960257</v>
      </c>
      <c r="I573">
        <v>3.032801699928164</v>
      </c>
      <c r="J573">
        <v>2.9697109754220956</v>
      </c>
      <c r="K573">
        <v>12770.940494848301</v>
      </c>
      <c r="L573">
        <v>0.11968385253618399</v>
      </c>
      <c r="M573">
        <v>-1.5696913400000001</v>
      </c>
      <c r="N573">
        <v>2.4329594072761065</v>
      </c>
    </row>
    <row r="574" spans="1:14" x14ac:dyDescent="0.2">
      <c r="A574" t="s">
        <v>1013</v>
      </c>
      <c r="B574">
        <v>1373462</v>
      </c>
      <c r="C574">
        <v>1373630</v>
      </c>
      <c r="D574" t="s">
        <v>1088</v>
      </c>
      <c r="E574" t="s">
        <v>89</v>
      </c>
      <c r="F574" t="s">
        <v>1105</v>
      </c>
      <c r="G574">
        <v>2.2568822030396434</v>
      </c>
      <c r="H574">
        <v>2.1594688286901613</v>
      </c>
      <c r="I574">
        <v>2.9694327035885002</v>
      </c>
      <c r="J574">
        <v>3.1733690269457666</v>
      </c>
      <c r="K574">
        <v>8928.2722028643493</v>
      </c>
      <c r="L574">
        <v>-0.26521093294638498</v>
      </c>
      <c r="M574">
        <v>1.43301922</v>
      </c>
      <c r="N574">
        <v>2.8073549220576042</v>
      </c>
    </row>
    <row r="575" spans="1:14" x14ac:dyDescent="0.2">
      <c r="A575" t="s">
        <v>1013</v>
      </c>
      <c r="B575">
        <v>1374336</v>
      </c>
      <c r="C575">
        <v>1374464</v>
      </c>
      <c r="D575" t="s">
        <v>1090</v>
      </c>
      <c r="E575" t="s">
        <v>89</v>
      </c>
      <c r="F575" t="s">
        <v>1105</v>
      </c>
      <c r="G575">
        <v>0.8270404946355413</v>
      </c>
      <c r="H575">
        <v>0.79526485133054736</v>
      </c>
      <c r="I575">
        <v>6.0274527291216886</v>
      </c>
      <c r="J575">
        <v>3.4561700790375451</v>
      </c>
      <c r="K575">
        <v>8928.2722028643493</v>
      </c>
      <c r="L575">
        <v>-0.26521093294638498</v>
      </c>
      <c r="M575">
        <v>1.43301922</v>
      </c>
      <c r="N575">
        <v>2.8073549220576042</v>
      </c>
    </row>
    <row r="576" spans="1:14" x14ac:dyDescent="0.2">
      <c r="A576" t="s">
        <v>1013</v>
      </c>
      <c r="B576">
        <v>1380588</v>
      </c>
      <c r="C576">
        <v>1380830</v>
      </c>
      <c r="D576" t="s">
        <v>1092</v>
      </c>
      <c r="E576" t="s">
        <v>92</v>
      </c>
      <c r="F576" t="s">
        <v>1108</v>
      </c>
      <c r="G576">
        <v>2.4258867013785301</v>
      </c>
      <c r="H576">
        <v>2.4296932918718075</v>
      </c>
      <c r="I576">
        <v>2.443804179824911</v>
      </c>
      <c r="J576">
        <v>2.3620570658511033</v>
      </c>
      <c r="K576">
        <v>4272.7031102377396</v>
      </c>
      <c r="L576">
        <v>0.47114359968783398</v>
      </c>
      <c r="M576">
        <v>-2.7511040279999999</v>
      </c>
      <c r="N576">
        <v>3.3391373849195851</v>
      </c>
    </row>
    <row r="577" spans="1:14" x14ac:dyDescent="0.2">
      <c r="A577" t="s">
        <v>1013</v>
      </c>
      <c r="B577">
        <v>1404454</v>
      </c>
      <c r="C577">
        <v>1404711</v>
      </c>
      <c r="D577" t="s">
        <v>1094</v>
      </c>
      <c r="E577" t="s">
        <v>89</v>
      </c>
      <c r="F577" t="s">
        <v>1110</v>
      </c>
      <c r="G577">
        <v>1.2089678816140161</v>
      </c>
      <c r="H577">
        <v>1.1709989508942269</v>
      </c>
      <c r="I577">
        <v>3.6661546208121383</v>
      </c>
      <c r="J577">
        <v>3.5988056696009987</v>
      </c>
      <c r="K577">
        <v>4731.11732493828</v>
      </c>
      <c r="L577">
        <v>0.143722529346619</v>
      </c>
      <c r="M577">
        <v>-0.68213898900000003</v>
      </c>
      <c r="N577">
        <v>2.2600256559614555</v>
      </c>
    </row>
    <row r="578" spans="1:14" x14ac:dyDescent="0.2">
      <c r="A578" t="s">
        <v>1013</v>
      </c>
      <c r="B578">
        <v>1407579</v>
      </c>
      <c r="C578">
        <v>1407685</v>
      </c>
      <c r="D578" t="s">
        <v>1096</v>
      </c>
      <c r="E578" t="s">
        <v>92</v>
      </c>
      <c r="F578" t="s">
        <v>1112</v>
      </c>
      <c r="G578">
        <v>1.2721295590198991</v>
      </c>
      <c r="H578">
        <v>1.0184396606990958</v>
      </c>
      <c r="I578">
        <v>0.66548965873063348</v>
      </c>
      <c r="J578">
        <v>0.60345826776846023</v>
      </c>
      <c r="K578">
        <v>86.914921741654197</v>
      </c>
      <c r="L578">
        <v>0.116633780866717</v>
      </c>
      <c r="M578" t="s">
        <v>3560</v>
      </c>
      <c r="N578">
        <v>1.4489009511451278</v>
      </c>
    </row>
    <row r="579" spans="1:14" x14ac:dyDescent="0.2">
      <c r="A579" t="s">
        <v>1013</v>
      </c>
      <c r="B579">
        <v>1436766</v>
      </c>
      <c r="C579">
        <v>1436931</v>
      </c>
      <c r="D579" t="s">
        <v>1098</v>
      </c>
      <c r="E579" t="s">
        <v>89</v>
      </c>
      <c r="F579" t="s">
        <v>1114</v>
      </c>
      <c r="G579">
        <v>1.0917831561836389</v>
      </c>
      <c r="H579">
        <v>1.0714273192860637</v>
      </c>
      <c r="I579">
        <v>4.262061055612052</v>
      </c>
      <c r="J579">
        <v>4.7574965761280934</v>
      </c>
      <c r="K579">
        <v>641.13943804199505</v>
      </c>
      <c r="L579">
        <v>-0.25551222149760799</v>
      </c>
      <c r="M579">
        <v>-0.65284553599999995</v>
      </c>
      <c r="N579">
        <v>2.773996325111173</v>
      </c>
    </row>
    <row r="580" spans="1:14" x14ac:dyDescent="0.2">
      <c r="A580" t="s">
        <v>1013</v>
      </c>
      <c r="B580">
        <v>1482446</v>
      </c>
      <c r="C580">
        <v>1482712</v>
      </c>
      <c r="D580" t="s">
        <v>1100</v>
      </c>
      <c r="E580" t="s">
        <v>89</v>
      </c>
      <c r="F580" t="s">
        <v>1116</v>
      </c>
      <c r="G580">
        <v>1.2349837219757451</v>
      </c>
      <c r="H580">
        <v>1.2140488348625109</v>
      </c>
      <c r="I580">
        <v>8.8470029718882071</v>
      </c>
      <c r="J580">
        <v>9.4648396974652282</v>
      </c>
      <c r="K580">
        <v>20492.577938954</v>
      </c>
      <c r="L580">
        <v>0.47638375510881198</v>
      </c>
      <c r="M580">
        <v>-9.4354380000000009E-3</v>
      </c>
      <c r="N580">
        <v>1.6088092426755241</v>
      </c>
    </row>
    <row r="581" spans="1:14" x14ac:dyDescent="0.2">
      <c r="A581" t="s">
        <v>1013</v>
      </c>
      <c r="B581">
        <v>1533805</v>
      </c>
      <c r="C581">
        <v>1534054</v>
      </c>
      <c r="D581" t="s">
        <v>1102</v>
      </c>
      <c r="E581" t="s">
        <v>89</v>
      </c>
      <c r="F581" t="s">
        <v>1118</v>
      </c>
      <c r="G581">
        <v>1.5204953061917874</v>
      </c>
      <c r="H581">
        <v>1.5109774557900637</v>
      </c>
      <c r="I581">
        <v>2.5837716337313932</v>
      </c>
      <c r="J581">
        <v>2.5914900342905391</v>
      </c>
      <c r="K581">
        <v>14260.6178227906</v>
      </c>
      <c r="L581">
        <v>7.4544244290845094E-2</v>
      </c>
      <c r="M581">
        <v>0.16621676399999999</v>
      </c>
      <c r="N581">
        <v>1.9411063109464317</v>
      </c>
    </row>
    <row r="582" spans="1:14" x14ac:dyDescent="0.2">
      <c r="A582" t="s">
        <v>1013</v>
      </c>
      <c r="B582">
        <v>1713017</v>
      </c>
      <c r="C582">
        <v>1713167</v>
      </c>
      <c r="D582" t="s">
        <v>1104</v>
      </c>
      <c r="E582" t="s">
        <v>92</v>
      </c>
      <c r="F582" t="s">
        <v>1120</v>
      </c>
      <c r="G582">
        <v>0.79616346291783957</v>
      </c>
      <c r="H582">
        <v>0.74499275180000923</v>
      </c>
      <c r="I582">
        <v>4.5633576598672017</v>
      </c>
      <c r="J582">
        <v>4.5000745110733744</v>
      </c>
      <c r="K582">
        <v>3772.6669509376402</v>
      </c>
      <c r="L582">
        <v>-0.27356292774184299</v>
      </c>
      <c r="M582">
        <v>0.57185784500000003</v>
      </c>
      <c r="N582">
        <v>3.3233700690612689</v>
      </c>
    </row>
    <row r="583" spans="1:14" x14ac:dyDescent="0.2">
      <c r="A583" t="s">
        <v>1013</v>
      </c>
      <c r="B583">
        <v>1755738</v>
      </c>
      <c r="C583">
        <v>1755895</v>
      </c>
      <c r="D583" t="s">
        <v>1106</v>
      </c>
      <c r="E583" t="s">
        <v>89</v>
      </c>
      <c r="F583" t="s">
        <v>1122</v>
      </c>
      <c r="G583">
        <v>0.88424773853032412</v>
      </c>
      <c r="H583">
        <v>0.8531650014758887</v>
      </c>
      <c r="I583">
        <v>5.3034696393362637</v>
      </c>
      <c r="J583">
        <v>6.8836344265216223</v>
      </c>
      <c r="K583">
        <v>11192.3925271143</v>
      </c>
      <c r="L583">
        <v>0.28016749027042298</v>
      </c>
      <c r="M583">
        <v>-2.2693165569999998</v>
      </c>
      <c r="N583" t="s">
        <v>3560</v>
      </c>
    </row>
    <row r="584" spans="1:14" x14ac:dyDescent="0.2">
      <c r="A584" t="s">
        <v>1013</v>
      </c>
      <c r="B584">
        <v>1758848</v>
      </c>
      <c r="C584">
        <v>1759010</v>
      </c>
      <c r="D584" t="s">
        <v>1107</v>
      </c>
      <c r="E584" t="s">
        <v>89</v>
      </c>
      <c r="F584" t="s">
        <v>1122</v>
      </c>
      <c r="G584">
        <v>1.6150861172509692</v>
      </c>
      <c r="H584">
        <v>1.6550061911247089</v>
      </c>
      <c r="I584">
        <v>1.9859994999351589</v>
      </c>
      <c r="J584">
        <v>2.1104641049402395</v>
      </c>
      <c r="K584">
        <v>11192.3925271143</v>
      </c>
      <c r="L584">
        <v>0.28016749027042298</v>
      </c>
      <c r="M584">
        <v>-2.2693165569999998</v>
      </c>
      <c r="N584" t="s">
        <v>3560</v>
      </c>
    </row>
    <row r="585" spans="1:14" x14ac:dyDescent="0.2">
      <c r="A585" t="s">
        <v>1013</v>
      </c>
      <c r="B585">
        <v>1763164</v>
      </c>
      <c r="C585">
        <v>1763595</v>
      </c>
      <c r="D585" t="s">
        <v>1109</v>
      </c>
      <c r="E585" t="s">
        <v>89</v>
      </c>
      <c r="F585" t="s">
        <v>1122</v>
      </c>
      <c r="G585">
        <v>1.8245700018197684</v>
      </c>
      <c r="H585">
        <v>1.8354912896736679</v>
      </c>
      <c r="I585">
        <v>2.4755298980000977</v>
      </c>
      <c r="J585">
        <v>2.3284754871460653</v>
      </c>
      <c r="K585">
        <v>11192.3925271143</v>
      </c>
      <c r="L585">
        <v>0.28016749027042298</v>
      </c>
      <c r="M585">
        <v>-2.2693165569999998</v>
      </c>
      <c r="N585" t="s">
        <v>3560</v>
      </c>
    </row>
    <row r="586" spans="1:14" x14ac:dyDescent="0.2">
      <c r="A586" t="s">
        <v>1013</v>
      </c>
      <c r="B586">
        <v>1770827</v>
      </c>
      <c r="C586">
        <v>1770985</v>
      </c>
      <c r="D586" t="s">
        <v>1111</v>
      </c>
      <c r="E586" t="s">
        <v>92</v>
      </c>
      <c r="F586" t="s">
        <v>1126</v>
      </c>
      <c r="G586">
        <v>2.3302237512576172</v>
      </c>
      <c r="H586">
        <v>2.7069746275626176</v>
      </c>
      <c r="I586">
        <v>2.2802951556886439</v>
      </c>
      <c r="J586">
        <v>2.4088458126625314</v>
      </c>
      <c r="K586">
        <v>356.186988966417</v>
      </c>
      <c r="L586">
        <v>-0.100664137023509</v>
      </c>
      <c r="M586">
        <v>0.237937923</v>
      </c>
      <c r="N586">
        <v>2.9011082430145128</v>
      </c>
    </row>
    <row r="587" spans="1:14" x14ac:dyDescent="0.2">
      <c r="A587" t="s">
        <v>1013</v>
      </c>
      <c r="B587">
        <v>1864420</v>
      </c>
      <c r="C587">
        <v>1864615</v>
      </c>
      <c r="D587" t="s">
        <v>1113</v>
      </c>
      <c r="E587" t="s">
        <v>92</v>
      </c>
      <c r="F587" t="s">
        <v>1128</v>
      </c>
      <c r="G587">
        <v>0.96830133998252055</v>
      </c>
      <c r="H587">
        <v>0.83474000798585524</v>
      </c>
      <c r="I587">
        <v>5.3741119255745087</v>
      </c>
      <c r="J587">
        <v>4.4782955660712043</v>
      </c>
      <c r="K587">
        <v>6090.0085448934497</v>
      </c>
      <c r="L587">
        <v>-4.3867001381447703E-2</v>
      </c>
      <c r="M587">
        <v>-1.9760399980000001</v>
      </c>
      <c r="N587">
        <v>2.1538053360790355</v>
      </c>
    </row>
    <row r="588" spans="1:14" x14ac:dyDescent="0.2">
      <c r="A588" t="s">
        <v>1013</v>
      </c>
      <c r="B588">
        <v>1875571</v>
      </c>
      <c r="C588">
        <v>1875774</v>
      </c>
      <c r="D588" t="s">
        <v>1115</v>
      </c>
      <c r="E588" t="s">
        <v>92</v>
      </c>
      <c r="F588" t="s">
        <v>1130</v>
      </c>
      <c r="G588">
        <v>0.72263567417571928</v>
      </c>
      <c r="H588">
        <v>0.74433395948837056</v>
      </c>
      <c r="I588">
        <v>3.7635939462822279</v>
      </c>
      <c r="J588">
        <v>3.7405538215353826</v>
      </c>
      <c r="K588">
        <v>6159.2984868512804</v>
      </c>
      <c r="L588">
        <v>-0.418607250842713</v>
      </c>
      <c r="M588">
        <v>0.44835715999999998</v>
      </c>
      <c r="N588">
        <v>2.9634741239748865</v>
      </c>
    </row>
    <row r="589" spans="1:14" x14ac:dyDescent="0.2">
      <c r="A589" t="s">
        <v>1013</v>
      </c>
      <c r="B589">
        <v>1911399</v>
      </c>
      <c r="C589">
        <v>1911743</v>
      </c>
      <c r="D589" t="s">
        <v>1117</v>
      </c>
      <c r="E589" t="s">
        <v>89</v>
      </c>
      <c r="F589" t="s">
        <v>1132</v>
      </c>
      <c r="G589">
        <v>2.0539109971084919</v>
      </c>
      <c r="H589">
        <v>2.252159249676049</v>
      </c>
      <c r="I589">
        <v>0.94139337071865459</v>
      </c>
      <c r="J589">
        <v>0.91002797599307905</v>
      </c>
      <c r="K589">
        <v>5244.7920831465899</v>
      </c>
      <c r="L589">
        <v>0.38446148361612797</v>
      </c>
      <c r="M589">
        <v>-1.426829398</v>
      </c>
      <c r="N589">
        <v>2.5109619192773796</v>
      </c>
    </row>
    <row r="590" spans="1:14" x14ac:dyDescent="0.2">
      <c r="A590" t="s">
        <v>1013</v>
      </c>
      <c r="B590">
        <v>1913846</v>
      </c>
      <c r="C590">
        <v>1914009</v>
      </c>
      <c r="D590" t="s">
        <v>1119</v>
      </c>
      <c r="E590" t="s">
        <v>89</v>
      </c>
      <c r="F590" t="s">
        <v>1132</v>
      </c>
      <c r="G590">
        <v>1.0131515395095618</v>
      </c>
      <c r="H590">
        <v>0.900151715462709</v>
      </c>
      <c r="I590">
        <v>5.4106721571820851</v>
      </c>
      <c r="J590">
        <v>7.1973437302140741</v>
      </c>
      <c r="K590">
        <v>5244.7920831465899</v>
      </c>
      <c r="L590">
        <v>0.38446148361612797</v>
      </c>
      <c r="M590">
        <v>-1.426829398</v>
      </c>
      <c r="N590">
        <v>2.5109619192773796</v>
      </c>
    </row>
    <row r="591" spans="1:14" x14ac:dyDescent="0.2">
      <c r="A591" t="s">
        <v>1013</v>
      </c>
      <c r="B591">
        <v>1973143</v>
      </c>
      <c r="C591">
        <v>1973305</v>
      </c>
      <c r="D591" t="s">
        <v>1121</v>
      </c>
      <c r="E591" t="s">
        <v>92</v>
      </c>
      <c r="F591" t="s">
        <v>1135</v>
      </c>
      <c r="G591">
        <v>1.9301630202791571</v>
      </c>
      <c r="H591">
        <v>1.8782397706168013</v>
      </c>
      <c r="I591">
        <v>1.8602951417176354</v>
      </c>
      <c r="J591">
        <v>1.7836306300747331</v>
      </c>
      <c r="K591">
        <v>1035.2549149479901</v>
      </c>
      <c r="L591">
        <v>0.34758061203955798</v>
      </c>
      <c r="M591">
        <v>-1.290902022</v>
      </c>
      <c r="N591">
        <v>2.4087118610294289</v>
      </c>
    </row>
    <row r="592" spans="1:14" x14ac:dyDescent="0.2">
      <c r="A592" t="s">
        <v>1013</v>
      </c>
      <c r="B592">
        <v>2052743</v>
      </c>
      <c r="C592">
        <v>2052918</v>
      </c>
      <c r="D592" t="s">
        <v>1123</v>
      </c>
      <c r="E592" t="s">
        <v>92</v>
      </c>
      <c r="F592" t="s">
        <v>1137</v>
      </c>
      <c r="G592">
        <v>1.4156235656772413</v>
      </c>
      <c r="H592">
        <v>1.4193597372871469</v>
      </c>
      <c r="I592">
        <v>2.5138877512987703</v>
      </c>
      <c r="J592">
        <v>2.6142596437622827</v>
      </c>
      <c r="K592">
        <v>4805.2835953875501</v>
      </c>
      <c r="L592">
        <v>0.106890106922183</v>
      </c>
      <c r="M592">
        <v>-0.87218675599999995</v>
      </c>
      <c r="N592">
        <v>2.1505596765753814</v>
      </c>
    </row>
    <row r="593" spans="1:14" x14ac:dyDescent="0.2">
      <c r="A593" t="s">
        <v>1013</v>
      </c>
      <c r="B593">
        <v>2064685</v>
      </c>
      <c r="C593">
        <v>2064936</v>
      </c>
      <c r="D593" t="s">
        <v>1124</v>
      </c>
      <c r="E593" t="s">
        <v>92</v>
      </c>
      <c r="F593" t="s">
        <v>1139</v>
      </c>
      <c r="G593">
        <v>0.97449445140505364</v>
      </c>
      <c r="H593">
        <v>1.1241703548858768</v>
      </c>
      <c r="I593">
        <v>6.041399599714885</v>
      </c>
      <c r="J593">
        <v>5.6189934932780208</v>
      </c>
      <c r="K593">
        <v>2858.13310323325</v>
      </c>
      <c r="L593">
        <v>5.8294177610280296E-3</v>
      </c>
      <c r="M593">
        <v>-0.57424379299999995</v>
      </c>
      <c r="N593">
        <v>2.3103401206121505</v>
      </c>
    </row>
    <row r="594" spans="1:14" x14ac:dyDescent="0.2">
      <c r="A594" t="s">
        <v>1013</v>
      </c>
      <c r="B594">
        <v>2078969</v>
      </c>
      <c r="C594">
        <v>2079227</v>
      </c>
      <c r="D594" t="s">
        <v>1125</v>
      </c>
      <c r="E594" t="s">
        <v>89</v>
      </c>
      <c r="F594" t="s">
        <v>1141</v>
      </c>
      <c r="G594">
        <v>1.3403901695038938</v>
      </c>
      <c r="H594">
        <v>1.6000794669213787</v>
      </c>
      <c r="I594">
        <v>4.5020206066287409</v>
      </c>
      <c r="J594">
        <v>5.5194353759310379</v>
      </c>
      <c r="K594">
        <v>3616.8550832804799</v>
      </c>
      <c r="L594">
        <v>-0.148397643913211</v>
      </c>
      <c r="M594">
        <v>-1.052244197</v>
      </c>
      <c r="N594">
        <v>1.7739963251111734</v>
      </c>
    </row>
    <row r="595" spans="1:14" x14ac:dyDescent="0.2">
      <c r="A595" t="s">
        <v>1013</v>
      </c>
      <c r="B595">
        <v>2085544</v>
      </c>
      <c r="C595">
        <v>2085708</v>
      </c>
      <c r="D595" t="s">
        <v>1127</v>
      </c>
      <c r="E595" t="s">
        <v>92</v>
      </c>
      <c r="F595" t="s">
        <v>1143</v>
      </c>
      <c r="G595">
        <v>1.7857892267222137</v>
      </c>
      <c r="H595">
        <v>1.9441852763305492</v>
      </c>
      <c r="I595">
        <v>3.7383290795132034</v>
      </c>
      <c r="J595">
        <v>3.5655552528514503</v>
      </c>
      <c r="K595">
        <v>178.68254354588001</v>
      </c>
      <c r="L595">
        <v>-0.247137434458926</v>
      </c>
      <c r="M595" t="s">
        <v>3560</v>
      </c>
      <c r="N595">
        <v>3.4502214958971797</v>
      </c>
    </row>
    <row r="596" spans="1:14" x14ac:dyDescent="0.2">
      <c r="A596" t="s">
        <v>1013</v>
      </c>
      <c r="B596">
        <v>2209967</v>
      </c>
      <c r="C596">
        <v>2210157</v>
      </c>
      <c r="D596" t="s">
        <v>1129</v>
      </c>
      <c r="E596" t="s">
        <v>92</v>
      </c>
      <c r="F596" t="s">
        <v>1145</v>
      </c>
      <c r="G596">
        <v>0.60336304343332625</v>
      </c>
      <c r="H596">
        <v>0.64875434386256536</v>
      </c>
      <c r="I596">
        <v>2.1852185005933249</v>
      </c>
      <c r="J596">
        <v>2.0439715521189781</v>
      </c>
      <c r="K596">
        <v>2550.9042592308601</v>
      </c>
      <c r="L596">
        <v>-0.21018919595291199</v>
      </c>
      <c r="M596">
        <v>-0.68506214399999998</v>
      </c>
      <c r="N596">
        <v>3.0408924306469012</v>
      </c>
    </row>
    <row r="597" spans="1:14" x14ac:dyDescent="0.2">
      <c r="A597" t="s">
        <v>1013</v>
      </c>
      <c r="B597">
        <v>2420701</v>
      </c>
      <c r="C597">
        <v>2420921</v>
      </c>
      <c r="D597" t="s">
        <v>1131</v>
      </c>
      <c r="E597" t="s">
        <v>89</v>
      </c>
      <c r="F597" t="s">
        <v>1147</v>
      </c>
      <c r="G597">
        <v>1.8530110520040037</v>
      </c>
      <c r="H597">
        <v>1.8925581741757149</v>
      </c>
      <c r="I597">
        <v>3.6733288882209876</v>
      </c>
      <c r="J597">
        <v>3.7386344775236702</v>
      </c>
      <c r="K597">
        <v>11523.6848216327</v>
      </c>
      <c r="L597">
        <v>-9.9840810244135797E-2</v>
      </c>
      <c r="M597">
        <v>-0.86240594100000001</v>
      </c>
      <c r="N597">
        <v>4.1795110502715103</v>
      </c>
    </row>
    <row r="598" spans="1:14" x14ac:dyDescent="0.2">
      <c r="A598" t="s">
        <v>1013</v>
      </c>
      <c r="B598">
        <v>2428877</v>
      </c>
      <c r="C598">
        <v>2429086</v>
      </c>
      <c r="D598" t="s">
        <v>1133</v>
      </c>
      <c r="E598" t="s">
        <v>92</v>
      </c>
      <c r="F598" t="s">
        <v>1149</v>
      </c>
      <c r="G598">
        <v>1.6699720521547627</v>
      </c>
      <c r="H598">
        <v>1.5243676019658468</v>
      </c>
      <c r="I598">
        <v>2.0805652615183101</v>
      </c>
      <c r="J598">
        <v>2.0692323516197293</v>
      </c>
      <c r="K598">
        <v>947.95467436444403</v>
      </c>
      <c r="L598">
        <v>0.19947333473930201</v>
      </c>
      <c r="M598">
        <v>-2.1549871500000002</v>
      </c>
      <c r="N598">
        <v>2.8933622107638715</v>
      </c>
    </row>
    <row r="599" spans="1:14" x14ac:dyDescent="0.2">
      <c r="A599" t="s">
        <v>1013</v>
      </c>
      <c r="B599">
        <v>2533873</v>
      </c>
      <c r="C599">
        <v>2534177</v>
      </c>
      <c r="D599" t="s">
        <v>1134</v>
      </c>
      <c r="E599" t="s">
        <v>92</v>
      </c>
      <c r="F599" t="s">
        <v>1151</v>
      </c>
      <c r="G599">
        <v>1.5576608330820461</v>
      </c>
      <c r="H599">
        <v>1.1704804154146917</v>
      </c>
      <c r="I599">
        <v>6.1472034455943056</v>
      </c>
      <c r="J599">
        <v>9.051874016526904</v>
      </c>
      <c r="K599">
        <v>3358.37031474577</v>
      </c>
      <c r="L599">
        <v>0.56810338033920504</v>
      </c>
      <c r="M599">
        <v>-2.3502172209999999</v>
      </c>
      <c r="N599">
        <v>2.1984941536390834</v>
      </c>
    </row>
    <row r="600" spans="1:14" x14ac:dyDescent="0.2">
      <c r="A600" t="s">
        <v>1013</v>
      </c>
      <c r="B600">
        <v>2620407</v>
      </c>
      <c r="C600">
        <v>2620651</v>
      </c>
      <c r="D600" t="s">
        <v>1136</v>
      </c>
      <c r="E600" t="s">
        <v>89</v>
      </c>
      <c r="F600" t="s">
        <v>1153</v>
      </c>
      <c r="G600">
        <v>1.121484230945577</v>
      </c>
      <c r="H600">
        <v>1.0570312267893909</v>
      </c>
      <c r="I600">
        <v>5.6508454034034612</v>
      </c>
      <c r="J600">
        <v>5.9052701917342176</v>
      </c>
      <c r="K600">
        <v>6559.9427553464802</v>
      </c>
      <c r="L600">
        <v>0.174010699879071</v>
      </c>
      <c r="M600">
        <v>-0.953760626</v>
      </c>
      <c r="N600">
        <v>3.2898344651775089</v>
      </c>
    </row>
    <row r="601" spans="1:14" x14ac:dyDescent="0.2">
      <c r="A601" t="s">
        <v>1013</v>
      </c>
      <c r="B601">
        <v>2623496</v>
      </c>
      <c r="C601">
        <v>2623720</v>
      </c>
      <c r="D601" t="s">
        <v>1138</v>
      </c>
      <c r="E601" t="s">
        <v>89</v>
      </c>
      <c r="F601" t="s">
        <v>1153</v>
      </c>
      <c r="G601">
        <v>1.3397136111131969</v>
      </c>
      <c r="H601">
        <v>1.323410189551717</v>
      </c>
      <c r="I601">
        <v>5.9491683728817346</v>
      </c>
      <c r="J601">
        <v>5.7139954729326075</v>
      </c>
      <c r="K601">
        <v>6559.9427553464802</v>
      </c>
      <c r="L601">
        <v>0.174010699879071</v>
      </c>
      <c r="M601">
        <v>-0.953760626</v>
      </c>
      <c r="N601">
        <v>3.2898344651775089</v>
      </c>
    </row>
    <row r="602" spans="1:14" x14ac:dyDescent="0.2">
      <c r="A602" t="s">
        <v>1013</v>
      </c>
      <c r="B602">
        <v>2762668</v>
      </c>
      <c r="C602">
        <v>2762876</v>
      </c>
      <c r="D602" t="s">
        <v>1140</v>
      </c>
      <c r="E602" t="s">
        <v>92</v>
      </c>
      <c r="F602" t="s">
        <v>1154</v>
      </c>
      <c r="G602">
        <v>2.5673887463856144</v>
      </c>
      <c r="H602">
        <v>2.5736654840272206</v>
      </c>
      <c r="I602">
        <v>4.4535861697673029</v>
      </c>
      <c r="J602">
        <v>5.2299716539933216</v>
      </c>
      <c r="K602">
        <v>420.45156102397698</v>
      </c>
      <c r="L602">
        <v>4.6683008232320702E-2</v>
      </c>
      <c r="M602" t="s">
        <v>3560</v>
      </c>
      <c r="N602" t="s">
        <v>3560</v>
      </c>
    </row>
    <row r="603" spans="1:14" x14ac:dyDescent="0.2">
      <c r="A603" t="s">
        <v>1013</v>
      </c>
      <c r="B603">
        <v>2786602</v>
      </c>
      <c r="C603">
        <v>2786772</v>
      </c>
      <c r="D603" t="s">
        <v>1142</v>
      </c>
      <c r="E603" t="s">
        <v>92</v>
      </c>
      <c r="F603" t="s">
        <v>1155</v>
      </c>
      <c r="G603">
        <v>2.8109643748694748</v>
      </c>
      <c r="H603">
        <v>2.8121699171321053</v>
      </c>
      <c r="I603">
        <v>1.9363834502245969</v>
      </c>
      <c r="J603">
        <v>1.9848307417713127</v>
      </c>
      <c r="K603">
        <v>22845.999127018</v>
      </c>
      <c r="L603">
        <v>0.33418788516082198</v>
      </c>
      <c r="M603">
        <v>-1.8738173060000001</v>
      </c>
      <c r="N603">
        <v>2.718087583960517</v>
      </c>
    </row>
    <row r="604" spans="1:14" x14ac:dyDescent="0.2">
      <c r="A604" t="s">
        <v>1013</v>
      </c>
      <c r="B604">
        <v>2829513</v>
      </c>
      <c r="C604">
        <v>2829812</v>
      </c>
      <c r="D604" t="s">
        <v>1144</v>
      </c>
      <c r="E604" t="s">
        <v>92</v>
      </c>
      <c r="F604" t="s">
        <v>1156</v>
      </c>
      <c r="G604">
        <v>1.5984155626386691</v>
      </c>
      <c r="H604">
        <v>1.4986019565046158</v>
      </c>
      <c r="I604">
        <v>2.505006181017869</v>
      </c>
      <c r="J604">
        <v>2.5217720844385032</v>
      </c>
      <c r="K604">
        <v>2929.1845921061599</v>
      </c>
      <c r="L604">
        <v>-8.6509889019439901E-2</v>
      </c>
      <c r="M604">
        <v>-0.586451481</v>
      </c>
      <c r="N604">
        <v>2.4302852729777809</v>
      </c>
    </row>
    <row r="605" spans="1:14" x14ac:dyDescent="0.2">
      <c r="A605" t="s">
        <v>1013</v>
      </c>
      <c r="B605">
        <v>2948754</v>
      </c>
      <c r="C605">
        <v>2948926</v>
      </c>
      <c r="D605" t="s">
        <v>1146</v>
      </c>
      <c r="E605" t="s">
        <v>89</v>
      </c>
      <c r="F605" t="s">
        <v>1157</v>
      </c>
      <c r="G605">
        <v>0.98049511465960604</v>
      </c>
      <c r="H605">
        <v>1.157416229782612</v>
      </c>
      <c r="I605">
        <v>8.2587628956058321</v>
      </c>
      <c r="J605">
        <v>9.78538794545236</v>
      </c>
      <c r="K605">
        <v>5605.2400530336799</v>
      </c>
      <c r="L605">
        <v>0.41478770135902399</v>
      </c>
      <c r="M605">
        <v>-1.917194737</v>
      </c>
      <c r="N605">
        <v>2.5260688116675878</v>
      </c>
    </row>
    <row r="606" spans="1:14" x14ac:dyDescent="0.2">
      <c r="A606" t="s">
        <v>1013</v>
      </c>
      <c r="B606">
        <v>2999606</v>
      </c>
      <c r="C606">
        <v>2999874</v>
      </c>
      <c r="D606" t="s">
        <v>1148</v>
      </c>
      <c r="E606" t="s">
        <v>92</v>
      </c>
      <c r="F606" t="s">
        <v>1158</v>
      </c>
      <c r="G606">
        <v>1.4636717937586909</v>
      </c>
      <c r="H606">
        <v>1.5651606436033936</v>
      </c>
      <c r="I606">
        <v>40.395908356762583</v>
      </c>
      <c r="J606">
        <v>25.345247246275328</v>
      </c>
      <c r="K606">
        <v>925.75392914643305</v>
      </c>
      <c r="L606">
        <v>0.42475673190286301</v>
      </c>
      <c r="M606" t="s">
        <v>3560</v>
      </c>
      <c r="N606">
        <v>2.5993177936982264</v>
      </c>
    </row>
    <row r="607" spans="1:14" x14ac:dyDescent="0.2">
      <c r="A607" t="s">
        <v>1013</v>
      </c>
      <c r="B607">
        <v>3056606</v>
      </c>
      <c r="C607">
        <v>3056761</v>
      </c>
      <c r="D607" t="s">
        <v>1150</v>
      </c>
      <c r="E607" t="s">
        <v>92</v>
      </c>
      <c r="F607" t="s">
        <v>1159</v>
      </c>
      <c r="G607">
        <v>1.0452157314588377</v>
      </c>
      <c r="H607">
        <v>1.0793290266949296</v>
      </c>
      <c r="I607">
        <v>2.9906407809705016</v>
      </c>
      <c r="J607">
        <v>2.820511468917803</v>
      </c>
      <c r="K607">
        <v>1068.5450402926699</v>
      </c>
      <c r="L607">
        <v>0.25107381335413798</v>
      </c>
      <c r="M607">
        <v>-1.5680328130000001</v>
      </c>
      <c r="N607">
        <v>3.936402377725063</v>
      </c>
    </row>
    <row r="608" spans="1:14" x14ac:dyDescent="0.2">
      <c r="A608" t="s">
        <v>1013</v>
      </c>
      <c r="B608">
        <v>3135333</v>
      </c>
      <c r="C608">
        <v>3135664</v>
      </c>
      <c r="D608" t="s">
        <v>1152</v>
      </c>
      <c r="E608" t="s">
        <v>89</v>
      </c>
      <c r="F608" t="s">
        <v>1160</v>
      </c>
      <c r="G608">
        <v>1.6943980191597463</v>
      </c>
      <c r="H608">
        <v>1.6853934384983813</v>
      </c>
      <c r="I608">
        <v>11.049845361049368</v>
      </c>
      <c r="J608">
        <v>11.681227897518053</v>
      </c>
      <c r="K608">
        <v>1752.59015376874</v>
      </c>
      <c r="L608">
        <v>-0.29941291396400399</v>
      </c>
      <c r="M608">
        <v>0.105795035</v>
      </c>
      <c r="N608" t="s">
        <v>3560</v>
      </c>
    </row>
  </sheetData>
  <mergeCells count="4">
    <mergeCell ref="G3:J3"/>
    <mergeCell ref="G4:H4"/>
    <mergeCell ref="I4:J4"/>
    <mergeCell ref="K3:L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878"/>
  <sheetViews>
    <sheetView workbookViewId="0"/>
  </sheetViews>
  <sheetFormatPr baseColWidth="10" defaultRowHeight="16" x14ac:dyDescent="0.2"/>
  <cols>
    <col min="1" max="1" width="14.6640625" customWidth="1"/>
    <col min="4" max="4" width="21.6640625" bestFit="1" customWidth="1"/>
    <col min="6" max="6" width="89" bestFit="1" customWidth="1"/>
    <col min="11" max="11" width="27.33203125" bestFit="1" customWidth="1"/>
    <col min="12" max="12" width="23.1640625" customWidth="1"/>
    <col min="13" max="13" width="30.6640625" bestFit="1" customWidth="1"/>
    <col min="14" max="14" width="24" bestFit="1" customWidth="1"/>
  </cols>
  <sheetData>
    <row r="1" spans="1:14" x14ac:dyDescent="0.2">
      <c r="A1" s="1" t="s">
        <v>4083</v>
      </c>
    </row>
    <row r="3" spans="1:14" x14ac:dyDescent="0.2">
      <c r="G3" s="22" t="s">
        <v>84</v>
      </c>
      <c r="H3" s="22"/>
      <c r="I3" s="22"/>
      <c r="J3" s="22"/>
      <c r="K3" s="22" t="s">
        <v>3583</v>
      </c>
      <c r="L3" s="22"/>
      <c r="M3" s="9" t="s">
        <v>3574</v>
      </c>
      <c r="N3" s="9" t="s">
        <v>3575</v>
      </c>
    </row>
    <row r="4" spans="1:14" x14ac:dyDescent="0.2">
      <c r="G4" s="22" t="s">
        <v>85</v>
      </c>
      <c r="H4" s="22"/>
      <c r="I4" s="22" t="s">
        <v>86</v>
      </c>
      <c r="J4" s="22"/>
      <c r="K4" s="9" t="s">
        <v>3591</v>
      </c>
      <c r="L4" s="9" t="s">
        <v>3590</v>
      </c>
      <c r="M4" s="9" t="s">
        <v>3576</v>
      </c>
      <c r="N4" s="9" t="s">
        <v>3576</v>
      </c>
    </row>
    <row r="5" spans="1:14" x14ac:dyDescent="0.2">
      <c r="A5" s="1" t="s">
        <v>79</v>
      </c>
      <c r="B5" s="1" t="s">
        <v>80</v>
      </c>
      <c r="C5" s="1" t="s">
        <v>81</v>
      </c>
      <c r="D5" s="1" t="s">
        <v>0</v>
      </c>
      <c r="E5" s="1" t="s">
        <v>82</v>
      </c>
      <c r="F5" s="1" t="s">
        <v>83</v>
      </c>
      <c r="G5" s="2" t="s">
        <v>3549</v>
      </c>
      <c r="H5" s="2" t="s">
        <v>3550</v>
      </c>
      <c r="I5" s="2" t="s">
        <v>3549</v>
      </c>
      <c r="J5" s="2" t="s">
        <v>3550</v>
      </c>
      <c r="L5" s="9" t="s">
        <v>3582</v>
      </c>
      <c r="M5" s="9" t="s">
        <v>3580</v>
      </c>
      <c r="N5" s="9" t="s">
        <v>3579</v>
      </c>
    </row>
    <row r="6" spans="1:14" x14ac:dyDescent="0.2">
      <c r="A6" s="3" t="s">
        <v>87</v>
      </c>
      <c r="B6" s="3">
        <v>144877</v>
      </c>
      <c r="C6" s="3">
        <v>145060</v>
      </c>
      <c r="D6" s="3" t="s">
        <v>1161</v>
      </c>
      <c r="E6" s="3" t="s">
        <v>92</v>
      </c>
      <c r="F6" s="3" t="s">
        <v>95</v>
      </c>
      <c r="G6" s="3">
        <v>1.4267134396720373</v>
      </c>
      <c r="H6" s="3">
        <v>1.6559555907632209</v>
      </c>
      <c r="I6" s="3">
        <v>1.0019953904844301</v>
      </c>
      <c r="J6" s="3">
        <v>1.1483014676605268</v>
      </c>
      <c r="K6" s="3">
        <v>1798.3047622060001</v>
      </c>
      <c r="L6">
        <v>0.131766147461822</v>
      </c>
      <c r="M6" t="s">
        <v>3560</v>
      </c>
      <c r="N6">
        <v>2.9634741239748865</v>
      </c>
    </row>
    <row r="7" spans="1:14" x14ac:dyDescent="0.2">
      <c r="A7" s="3" t="s">
        <v>87</v>
      </c>
      <c r="B7" s="3">
        <v>147935</v>
      </c>
      <c r="C7" s="3">
        <v>148256</v>
      </c>
      <c r="D7" s="3" t="s">
        <v>1162</v>
      </c>
      <c r="E7" s="3" t="s">
        <v>92</v>
      </c>
      <c r="F7" s="3" t="s">
        <v>1163</v>
      </c>
      <c r="G7" s="3">
        <v>4.1439180467194623</v>
      </c>
      <c r="H7" s="3">
        <v>4.7246003888606136</v>
      </c>
      <c r="I7" s="3">
        <v>4.893402813377695</v>
      </c>
      <c r="J7" s="3">
        <v>4.514145454088947</v>
      </c>
      <c r="K7" s="3">
        <v>6977.8160557685396</v>
      </c>
      <c r="L7">
        <v>0.41702414850029401</v>
      </c>
      <c r="M7">
        <v>-1.28750506</v>
      </c>
      <c r="N7">
        <v>3.3001237245690143</v>
      </c>
    </row>
    <row r="8" spans="1:14" x14ac:dyDescent="0.2">
      <c r="A8" s="3" t="s">
        <v>87</v>
      </c>
      <c r="B8" s="3">
        <v>150259</v>
      </c>
      <c r="C8" s="3">
        <v>150427</v>
      </c>
      <c r="D8" s="3" t="s">
        <v>1164</v>
      </c>
      <c r="E8" s="3" t="s">
        <v>92</v>
      </c>
      <c r="F8" s="3" t="s">
        <v>1163</v>
      </c>
      <c r="G8" s="3">
        <v>1.8369574302369485</v>
      </c>
      <c r="H8" s="3">
        <v>1.7995205286866451</v>
      </c>
      <c r="I8" s="3">
        <v>3.5574359118337737</v>
      </c>
      <c r="J8" s="3">
        <v>3.0826227493295195</v>
      </c>
      <c r="K8" s="3">
        <v>6977.8160557685396</v>
      </c>
      <c r="L8">
        <v>0.41702414850029401</v>
      </c>
      <c r="M8">
        <v>-1.28750506</v>
      </c>
      <c r="N8">
        <v>3.3001237245690143</v>
      </c>
    </row>
    <row r="9" spans="1:14" x14ac:dyDescent="0.2">
      <c r="A9" s="3" t="s">
        <v>87</v>
      </c>
      <c r="B9" s="3">
        <v>191082</v>
      </c>
      <c r="C9" s="3">
        <v>191269</v>
      </c>
      <c r="D9" s="3" t="s">
        <v>1165</v>
      </c>
      <c r="E9" s="3" t="s">
        <v>89</v>
      </c>
      <c r="F9" s="3" t="s">
        <v>97</v>
      </c>
      <c r="G9" s="3">
        <v>3.4055536671443507</v>
      </c>
      <c r="H9" s="3">
        <v>3.0474852296953396</v>
      </c>
      <c r="I9" s="3">
        <v>3.390797017149537</v>
      </c>
      <c r="J9" s="3">
        <v>4.0614734865479942</v>
      </c>
      <c r="K9" s="3">
        <v>4682.30533871427</v>
      </c>
      <c r="L9">
        <v>0.45680644112581797</v>
      </c>
      <c r="M9" t="s">
        <v>3560</v>
      </c>
      <c r="N9">
        <v>1.8318772411916731</v>
      </c>
    </row>
    <row r="10" spans="1:14" x14ac:dyDescent="0.2">
      <c r="A10" s="3" t="s">
        <v>87</v>
      </c>
      <c r="B10" s="3">
        <v>192413</v>
      </c>
      <c r="C10" s="3">
        <v>192647</v>
      </c>
      <c r="D10" s="3" t="s">
        <v>1166</v>
      </c>
      <c r="E10" s="3" t="s">
        <v>89</v>
      </c>
      <c r="F10" s="3" t="s">
        <v>97</v>
      </c>
      <c r="G10" s="3">
        <v>2.7555757502429636</v>
      </c>
      <c r="H10" s="3">
        <v>2.6676242368053775</v>
      </c>
      <c r="I10" s="3">
        <v>1.9926263917604392</v>
      </c>
      <c r="J10" s="3">
        <v>1.9133214014765707</v>
      </c>
      <c r="K10" s="3">
        <v>4682.30533871427</v>
      </c>
      <c r="L10">
        <v>0.45680644112581797</v>
      </c>
      <c r="M10" t="s">
        <v>3560</v>
      </c>
      <c r="N10">
        <v>1.8318772411916731</v>
      </c>
    </row>
    <row r="11" spans="1:14" x14ac:dyDescent="0.2">
      <c r="A11" s="3" t="s">
        <v>87</v>
      </c>
      <c r="B11" s="3">
        <v>193203</v>
      </c>
      <c r="C11" s="3">
        <v>193798</v>
      </c>
      <c r="D11" s="3" t="s">
        <v>1167</v>
      </c>
      <c r="E11" s="3" t="s">
        <v>89</v>
      </c>
      <c r="F11" s="3" t="s">
        <v>97</v>
      </c>
      <c r="G11" s="3">
        <v>3.8000995188257081</v>
      </c>
      <c r="H11" s="3">
        <v>3.8972647648988481</v>
      </c>
      <c r="I11" s="3">
        <v>4.4265171077203611</v>
      </c>
      <c r="J11" s="3">
        <v>4.565672426239594</v>
      </c>
      <c r="K11" s="3">
        <v>4682.30533871427</v>
      </c>
      <c r="L11">
        <v>0.45680644112581797</v>
      </c>
      <c r="M11" t="s">
        <v>3560</v>
      </c>
      <c r="N11">
        <v>1.8318772411916731</v>
      </c>
    </row>
    <row r="12" spans="1:14" x14ac:dyDescent="0.2">
      <c r="A12" s="3" t="s">
        <v>87</v>
      </c>
      <c r="B12" s="3">
        <v>194601</v>
      </c>
      <c r="C12" s="3">
        <v>194895</v>
      </c>
      <c r="D12" s="3" t="s">
        <v>1168</v>
      </c>
      <c r="E12" s="3" t="s">
        <v>89</v>
      </c>
      <c r="F12" s="3" t="s">
        <v>97</v>
      </c>
      <c r="G12" s="3">
        <v>4.2797237299396329</v>
      </c>
      <c r="H12" s="3">
        <v>4.4166452604280293</v>
      </c>
      <c r="I12" s="3">
        <v>4.6470180032593795</v>
      </c>
      <c r="J12" s="3">
        <v>4.1114661567983726</v>
      </c>
      <c r="K12" s="3">
        <v>4682.30533871427</v>
      </c>
      <c r="L12">
        <v>0.45680644112581797</v>
      </c>
      <c r="M12" t="s">
        <v>3560</v>
      </c>
      <c r="N12">
        <v>1.8318772411916731</v>
      </c>
    </row>
    <row r="13" spans="1:14" x14ac:dyDescent="0.2">
      <c r="A13" s="3" t="s">
        <v>87</v>
      </c>
      <c r="B13" s="3">
        <v>273249</v>
      </c>
      <c r="C13" s="3">
        <v>273459</v>
      </c>
      <c r="D13" s="3" t="s">
        <v>1169</v>
      </c>
      <c r="E13" s="3" t="s">
        <v>89</v>
      </c>
      <c r="F13" s="3" t="s">
        <v>1170</v>
      </c>
      <c r="G13" s="3">
        <v>3.6775156633797179</v>
      </c>
      <c r="H13" s="3">
        <v>4.4337844808416298</v>
      </c>
      <c r="I13" s="3">
        <v>3.0586456266475093</v>
      </c>
      <c r="J13" s="3">
        <v>2.7403760825698678</v>
      </c>
      <c r="K13" s="3">
        <v>2470.8325847113401</v>
      </c>
      <c r="L13">
        <v>-3.9024558224472899E-2</v>
      </c>
      <c r="M13">
        <v>1.1959394329999999</v>
      </c>
      <c r="N13" t="s">
        <v>3560</v>
      </c>
    </row>
    <row r="14" spans="1:14" x14ac:dyDescent="0.2">
      <c r="A14" s="3" t="s">
        <v>87</v>
      </c>
      <c r="B14" s="3">
        <v>282318</v>
      </c>
      <c r="C14" s="3">
        <v>282565</v>
      </c>
      <c r="D14" s="3" t="s">
        <v>1171</v>
      </c>
      <c r="E14" s="3" t="s">
        <v>89</v>
      </c>
      <c r="F14" s="3" t="s">
        <v>103</v>
      </c>
      <c r="G14" s="3">
        <v>2.3864530824799624</v>
      </c>
      <c r="H14" s="3">
        <v>2.5820933792839096</v>
      </c>
      <c r="I14" s="3">
        <v>1.7777498137129313</v>
      </c>
      <c r="J14" s="3">
        <v>1.7004536703676369</v>
      </c>
      <c r="K14" s="3">
        <v>6965.33272812424</v>
      </c>
      <c r="L14">
        <v>5.3973604021402603E-2</v>
      </c>
      <c r="M14">
        <v>-0.63287137699999996</v>
      </c>
      <c r="N14">
        <v>2.3533232911628965</v>
      </c>
    </row>
    <row r="15" spans="1:14" x14ac:dyDescent="0.2">
      <c r="A15" s="3" t="s">
        <v>87</v>
      </c>
      <c r="B15" s="3">
        <v>285197</v>
      </c>
      <c r="C15" s="3">
        <v>285400</v>
      </c>
      <c r="D15" s="3" t="s">
        <v>1172</v>
      </c>
      <c r="E15" s="3" t="s">
        <v>89</v>
      </c>
      <c r="F15" s="3" t="s">
        <v>103</v>
      </c>
      <c r="G15" s="3">
        <v>5.3334730088781868</v>
      </c>
      <c r="H15" s="3">
        <v>3.4965108311721895</v>
      </c>
      <c r="I15" s="3">
        <v>3.8274552868717473</v>
      </c>
      <c r="J15" s="3">
        <v>3.8185623928549326</v>
      </c>
      <c r="K15" s="3">
        <v>6965.33272812424</v>
      </c>
      <c r="L15">
        <v>5.3973604021402603E-2</v>
      </c>
      <c r="M15">
        <v>-0.63287137699999996</v>
      </c>
      <c r="N15">
        <v>2.3533232911628965</v>
      </c>
    </row>
    <row r="16" spans="1:14" x14ac:dyDescent="0.2">
      <c r="A16" s="3" t="s">
        <v>87</v>
      </c>
      <c r="B16" s="3">
        <v>306730</v>
      </c>
      <c r="C16" s="3">
        <v>306923</v>
      </c>
      <c r="D16" s="3" t="s">
        <v>1173</v>
      </c>
      <c r="E16" s="3" t="s">
        <v>92</v>
      </c>
      <c r="F16" s="3" t="s">
        <v>1174</v>
      </c>
      <c r="G16" s="3">
        <v>2.1463020237843913</v>
      </c>
      <c r="H16" s="3">
        <v>2.2202334082486965</v>
      </c>
      <c r="I16" s="3">
        <v>5.8601845242273924</v>
      </c>
      <c r="J16" s="3">
        <v>5.3138151251433356</v>
      </c>
      <c r="K16" s="3">
        <v>14643.959030774</v>
      </c>
      <c r="L16">
        <v>3.9865265687902697E-2</v>
      </c>
      <c r="M16">
        <v>-0.75936231499999995</v>
      </c>
      <c r="N16" t="s">
        <v>3560</v>
      </c>
    </row>
    <row r="17" spans="1:14" x14ac:dyDescent="0.2">
      <c r="A17" s="3" t="s">
        <v>87</v>
      </c>
      <c r="B17" s="3">
        <v>308411</v>
      </c>
      <c r="C17" s="3">
        <v>308696</v>
      </c>
      <c r="D17" s="3" t="s">
        <v>1175</v>
      </c>
      <c r="E17" s="3" t="s">
        <v>92</v>
      </c>
      <c r="F17" s="3" t="s">
        <v>1174</v>
      </c>
      <c r="G17" s="3">
        <v>1.9643499337136545</v>
      </c>
      <c r="H17" s="3">
        <v>1.8930227290310164</v>
      </c>
      <c r="I17" s="3">
        <v>2.3035008016875191</v>
      </c>
      <c r="J17" s="3">
        <v>2.3270072707253942</v>
      </c>
      <c r="K17" s="3">
        <v>14643.959030774</v>
      </c>
      <c r="L17">
        <v>3.9865265687902697E-2</v>
      </c>
      <c r="M17">
        <v>-0.75936231499999995</v>
      </c>
      <c r="N17" t="s">
        <v>3560</v>
      </c>
    </row>
    <row r="18" spans="1:14" x14ac:dyDescent="0.2">
      <c r="A18" s="3" t="s">
        <v>87</v>
      </c>
      <c r="B18" s="3">
        <v>326264</v>
      </c>
      <c r="C18" s="3">
        <v>326435</v>
      </c>
      <c r="D18" s="3" t="s">
        <v>1176</v>
      </c>
      <c r="E18" s="3" t="s">
        <v>92</v>
      </c>
      <c r="F18" s="3" t="s">
        <v>1177</v>
      </c>
      <c r="G18" s="3">
        <v>4.964093966033583</v>
      </c>
      <c r="H18" s="3">
        <v>8.4335841247873216</v>
      </c>
      <c r="I18" s="3">
        <v>2.9212381164903487</v>
      </c>
      <c r="J18" s="3">
        <v>1.9530051932922174</v>
      </c>
      <c r="K18" s="3">
        <v>617.52409028724901</v>
      </c>
      <c r="L18">
        <v>-0.24526045821700501</v>
      </c>
      <c r="M18" t="s">
        <v>3560</v>
      </c>
      <c r="N18" t="s">
        <v>3560</v>
      </c>
    </row>
    <row r="19" spans="1:14" x14ac:dyDescent="0.2">
      <c r="A19" s="3" t="s">
        <v>87</v>
      </c>
      <c r="B19" s="3">
        <v>338082</v>
      </c>
      <c r="C19" s="3">
        <v>338313</v>
      </c>
      <c r="D19" s="3" t="s">
        <v>1178</v>
      </c>
      <c r="E19" s="3" t="s">
        <v>89</v>
      </c>
      <c r="F19" s="3" t="s">
        <v>1179</v>
      </c>
      <c r="G19" s="3">
        <v>2.23110465794751</v>
      </c>
      <c r="H19" s="3">
        <v>2.3101510369634117</v>
      </c>
      <c r="I19" s="3">
        <v>1.6055339160750981</v>
      </c>
      <c r="J19" s="3">
        <v>1.6560329626509565</v>
      </c>
      <c r="K19" s="3">
        <v>23888.194027173999</v>
      </c>
      <c r="L19">
        <v>0.16170284912692501</v>
      </c>
      <c r="M19">
        <v>-0.29557765800000002</v>
      </c>
      <c r="N19">
        <v>2.1176950426697547</v>
      </c>
    </row>
    <row r="20" spans="1:14" x14ac:dyDescent="0.2">
      <c r="A20" s="3" t="s">
        <v>87</v>
      </c>
      <c r="B20" s="3">
        <v>349466</v>
      </c>
      <c r="C20" s="3">
        <v>349687</v>
      </c>
      <c r="D20" s="3" t="s">
        <v>1180</v>
      </c>
      <c r="E20" s="3" t="s">
        <v>89</v>
      </c>
      <c r="F20" s="3" t="s">
        <v>1181</v>
      </c>
      <c r="G20" s="3">
        <v>3.1913091628519323</v>
      </c>
      <c r="H20" s="3">
        <v>3.2382139223345154</v>
      </c>
      <c r="I20" s="3">
        <v>1.6652418511952343</v>
      </c>
      <c r="J20" s="3">
        <v>1.6336709225228625</v>
      </c>
      <c r="K20" s="3">
        <v>1506.7405561785399</v>
      </c>
      <c r="L20">
        <v>4.0046787345781702E-2</v>
      </c>
      <c r="M20">
        <v>-0.13562222500000001</v>
      </c>
      <c r="N20" t="s">
        <v>3560</v>
      </c>
    </row>
    <row r="21" spans="1:14" x14ac:dyDescent="0.2">
      <c r="A21" s="3" t="s">
        <v>87</v>
      </c>
      <c r="B21" s="3">
        <v>355848</v>
      </c>
      <c r="C21" s="3">
        <v>356131</v>
      </c>
      <c r="D21" s="3" t="s">
        <v>1182</v>
      </c>
      <c r="E21" s="3" t="s">
        <v>92</v>
      </c>
      <c r="F21" s="3" t="s">
        <v>105</v>
      </c>
      <c r="G21" s="3">
        <v>3.2798477989864745</v>
      </c>
      <c r="H21" s="3">
        <v>2.6643412533532085</v>
      </c>
      <c r="I21" s="3">
        <v>7.7807737166974356</v>
      </c>
      <c r="J21" s="3">
        <v>8.0076281275638106</v>
      </c>
      <c r="K21" s="3">
        <v>3723.0674803912598</v>
      </c>
      <c r="L21">
        <v>0.252536889267931</v>
      </c>
      <c r="M21">
        <v>-0.72560280600000004</v>
      </c>
      <c r="N21">
        <v>2.2570106182060239</v>
      </c>
    </row>
    <row r="22" spans="1:14" x14ac:dyDescent="0.2">
      <c r="A22" s="3" t="s">
        <v>87</v>
      </c>
      <c r="B22" s="3">
        <v>379188</v>
      </c>
      <c r="C22" s="3">
        <v>379487</v>
      </c>
      <c r="D22" s="3" t="s">
        <v>1183</v>
      </c>
      <c r="E22" s="3" t="s">
        <v>92</v>
      </c>
      <c r="F22" s="3" t="s">
        <v>107</v>
      </c>
      <c r="G22" s="3">
        <v>4.1105651657885938</v>
      </c>
      <c r="H22" s="3">
        <v>4.3813970338303818</v>
      </c>
      <c r="I22" s="3">
        <v>3.8116112628488414</v>
      </c>
      <c r="J22" s="3">
        <v>4.7541438129481337</v>
      </c>
      <c r="K22" s="3">
        <v>890.54268805693403</v>
      </c>
      <c r="L22">
        <v>-0.31669902739477701</v>
      </c>
      <c r="M22" t="s">
        <v>3560</v>
      </c>
      <c r="N22" t="s">
        <v>3560</v>
      </c>
    </row>
    <row r="23" spans="1:14" x14ac:dyDescent="0.2">
      <c r="A23" s="3" t="s">
        <v>87</v>
      </c>
      <c r="B23" s="3">
        <v>398148</v>
      </c>
      <c r="C23" s="3">
        <v>398546</v>
      </c>
      <c r="D23" s="3" t="s">
        <v>1184</v>
      </c>
      <c r="E23" s="3" t="s">
        <v>89</v>
      </c>
      <c r="F23" s="3" t="s">
        <v>109</v>
      </c>
      <c r="G23" s="3">
        <v>4.2368456504200704</v>
      </c>
      <c r="H23" s="3">
        <v>4.4542306191012084</v>
      </c>
      <c r="I23" s="3">
        <v>2.4110224207990472</v>
      </c>
      <c r="J23" s="3">
        <v>2.2298405562987562</v>
      </c>
      <c r="K23" s="3">
        <v>2508.1889192118801</v>
      </c>
      <c r="L23">
        <v>0.67123060598889095</v>
      </c>
      <c r="M23">
        <v>-0.79432513400000004</v>
      </c>
      <c r="N23" t="s">
        <v>3560</v>
      </c>
    </row>
    <row r="24" spans="1:14" x14ac:dyDescent="0.2">
      <c r="A24" s="3" t="s">
        <v>87</v>
      </c>
      <c r="B24" s="3">
        <v>408338</v>
      </c>
      <c r="C24" s="3">
        <v>408531</v>
      </c>
      <c r="D24" s="3" t="s">
        <v>1185</v>
      </c>
      <c r="E24" s="3" t="s">
        <v>89</v>
      </c>
      <c r="F24" s="3" t="s">
        <v>1186</v>
      </c>
      <c r="G24" s="3">
        <v>3.5887888378615949</v>
      </c>
      <c r="H24" s="3">
        <v>3.4990440516027816</v>
      </c>
      <c r="I24" s="3">
        <v>2.199882942833602</v>
      </c>
      <c r="J24" s="3">
        <v>2.140938345519662</v>
      </c>
      <c r="K24" s="3">
        <v>2625.4576715212402</v>
      </c>
      <c r="L24">
        <v>0.44074866658428002</v>
      </c>
      <c r="M24">
        <v>-2.021033342</v>
      </c>
      <c r="N24">
        <v>2.9963887464476211</v>
      </c>
    </row>
    <row r="25" spans="1:14" x14ac:dyDescent="0.2">
      <c r="A25" s="3" t="s">
        <v>87</v>
      </c>
      <c r="B25" s="3">
        <v>434238</v>
      </c>
      <c r="C25" s="3">
        <v>434517</v>
      </c>
      <c r="D25" s="3" t="s">
        <v>1187</v>
      </c>
      <c r="E25" s="3" t="s">
        <v>92</v>
      </c>
      <c r="F25" s="3" t="s">
        <v>1188</v>
      </c>
      <c r="G25" s="3">
        <v>2.3858723886603177</v>
      </c>
      <c r="H25" s="3">
        <v>1.9180859416716012</v>
      </c>
      <c r="I25" s="3">
        <v>4.0473806126860836</v>
      </c>
      <c r="J25" s="3">
        <v>3.5688920339460637</v>
      </c>
      <c r="K25" s="3">
        <v>1381.40030821098</v>
      </c>
      <c r="L25">
        <v>8.4874039179347605E-2</v>
      </c>
      <c r="M25" t="s">
        <v>3560</v>
      </c>
      <c r="N25">
        <v>7.10852445677817</v>
      </c>
    </row>
    <row r="26" spans="1:14" x14ac:dyDescent="0.2">
      <c r="A26" s="3" t="s">
        <v>87</v>
      </c>
      <c r="B26" s="3">
        <v>446082</v>
      </c>
      <c r="C26" s="3">
        <v>446672</v>
      </c>
      <c r="D26" s="3" t="s">
        <v>1189</v>
      </c>
      <c r="E26" s="3" t="s">
        <v>89</v>
      </c>
      <c r="F26" s="3" t="s">
        <v>1190</v>
      </c>
      <c r="G26" s="3">
        <v>6.4835031264175473</v>
      </c>
      <c r="H26" s="3">
        <v>6.9496846266904146</v>
      </c>
      <c r="I26" s="3">
        <v>5.3954279799649028</v>
      </c>
      <c r="J26" s="3">
        <v>5.4075948554892213</v>
      </c>
      <c r="K26" s="3">
        <v>3433.3380625414702</v>
      </c>
      <c r="L26">
        <v>-9.3827209237456691E-3</v>
      </c>
      <c r="M26">
        <v>-0.32156899900000002</v>
      </c>
      <c r="N26">
        <v>3.7246502717329673</v>
      </c>
    </row>
    <row r="27" spans="1:14" x14ac:dyDescent="0.2">
      <c r="A27" s="3" t="s">
        <v>87</v>
      </c>
      <c r="B27" s="3">
        <v>479862</v>
      </c>
      <c r="C27" s="3">
        <v>480053</v>
      </c>
      <c r="D27" s="3" t="s">
        <v>1191</v>
      </c>
      <c r="E27" s="3" t="s">
        <v>89</v>
      </c>
      <c r="F27" s="3" t="s">
        <v>1192</v>
      </c>
      <c r="G27" s="3">
        <v>6.4220963512857896</v>
      </c>
      <c r="H27" s="3">
        <v>4.5947591512584056</v>
      </c>
      <c r="I27" s="3">
        <v>9.5680905929467119</v>
      </c>
      <c r="J27" s="3">
        <v>5.6508317758745248</v>
      </c>
      <c r="K27" s="3">
        <v>1562.0673135882801</v>
      </c>
      <c r="L27">
        <v>1.7551295507079001</v>
      </c>
      <c r="M27" t="s">
        <v>3560</v>
      </c>
      <c r="N27" t="s">
        <v>3560</v>
      </c>
    </row>
    <row r="28" spans="1:14" x14ac:dyDescent="0.2">
      <c r="A28" s="3" t="s">
        <v>87</v>
      </c>
      <c r="B28" s="3">
        <v>488035</v>
      </c>
      <c r="C28" s="3">
        <v>488186</v>
      </c>
      <c r="D28" s="3" t="s">
        <v>1193</v>
      </c>
      <c r="E28" s="3" t="s">
        <v>92</v>
      </c>
      <c r="F28" s="3" t="s">
        <v>1194</v>
      </c>
      <c r="G28" s="3">
        <v>3.5826183947040997</v>
      </c>
      <c r="H28" s="3">
        <v>3.5670640761834771</v>
      </c>
      <c r="I28" s="3">
        <v>1.9846285736194922</v>
      </c>
      <c r="J28" s="3">
        <v>2.0517266030808243</v>
      </c>
      <c r="K28" s="3">
        <v>50913.161834740902</v>
      </c>
      <c r="L28">
        <v>-5.2074017588491998E-2</v>
      </c>
      <c r="M28">
        <v>1.9429189170000001</v>
      </c>
      <c r="N28" t="s">
        <v>3560</v>
      </c>
    </row>
    <row r="29" spans="1:14" x14ac:dyDescent="0.2">
      <c r="A29" s="3" t="s">
        <v>87</v>
      </c>
      <c r="B29" s="3">
        <v>488619</v>
      </c>
      <c r="C29" s="3">
        <v>489067</v>
      </c>
      <c r="D29" s="3" t="s">
        <v>1195</v>
      </c>
      <c r="E29" s="3" t="s">
        <v>92</v>
      </c>
      <c r="F29" s="3" t="s">
        <v>1194</v>
      </c>
      <c r="G29" s="3">
        <v>4.6939285383481009</v>
      </c>
      <c r="H29" s="3">
        <v>4.7281013303009143</v>
      </c>
      <c r="I29" s="3">
        <v>3.0812821632264797</v>
      </c>
      <c r="J29" s="3">
        <v>3.1157824885431658</v>
      </c>
      <c r="K29" s="3">
        <v>50913.161834740902</v>
      </c>
      <c r="L29">
        <v>-5.2074017588491998E-2</v>
      </c>
      <c r="M29">
        <v>1.9429189170000001</v>
      </c>
      <c r="N29" t="s">
        <v>3560</v>
      </c>
    </row>
    <row r="30" spans="1:14" x14ac:dyDescent="0.2">
      <c r="A30" s="3" t="s">
        <v>87</v>
      </c>
      <c r="B30" s="3">
        <v>489336</v>
      </c>
      <c r="C30" s="3">
        <v>489688</v>
      </c>
      <c r="D30" s="3" t="s">
        <v>1196</v>
      </c>
      <c r="E30" s="3" t="s">
        <v>92</v>
      </c>
      <c r="F30" s="3" t="s">
        <v>1194</v>
      </c>
      <c r="G30" s="3">
        <v>3.1905786059051491</v>
      </c>
      <c r="H30" s="3">
        <v>3.3026399326428333</v>
      </c>
      <c r="I30" s="3">
        <v>3.2043816718780058</v>
      </c>
      <c r="J30" s="3">
        <v>3.1288650190501572</v>
      </c>
      <c r="K30" s="3">
        <v>50913.161834740902</v>
      </c>
      <c r="L30">
        <v>-5.2074017588491998E-2</v>
      </c>
      <c r="M30">
        <v>1.9429189170000001</v>
      </c>
      <c r="N30" t="s">
        <v>3560</v>
      </c>
    </row>
    <row r="31" spans="1:14" x14ac:dyDescent="0.2">
      <c r="A31" s="3" t="s">
        <v>87</v>
      </c>
      <c r="B31" s="3">
        <v>501788</v>
      </c>
      <c r="C31" s="3">
        <v>501975</v>
      </c>
      <c r="D31" s="3" t="s">
        <v>1197</v>
      </c>
      <c r="E31" s="3" t="s">
        <v>92</v>
      </c>
      <c r="F31" s="3" t="s">
        <v>1198</v>
      </c>
      <c r="G31" s="3">
        <v>1.8211003234261707</v>
      </c>
      <c r="H31" s="3">
        <v>1.9769229337474172</v>
      </c>
      <c r="I31" s="3">
        <v>4.4084015099040048</v>
      </c>
      <c r="J31" s="3">
        <v>3.9580627638043766</v>
      </c>
      <c r="K31" s="3">
        <v>10179.6647816033</v>
      </c>
      <c r="L31">
        <v>9.7138407404848998E-2</v>
      </c>
      <c r="M31">
        <v>0.17259772700000001</v>
      </c>
      <c r="N31">
        <v>2.821710215034674</v>
      </c>
    </row>
    <row r="32" spans="1:14" x14ac:dyDescent="0.2">
      <c r="A32" s="3" t="s">
        <v>112</v>
      </c>
      <c r="B32" s="3">
        <v>94684</v>
      </c>
      <c r="C32" s="3">
        <v>94851</v>
      </c>
      <c r="D32" s="3" t="s">
        <v>1199</v>
      </c>
      <c r="E32" s="3" t="s">
        <v>92</v>
      </c>
      <c r="F32" s="3" t="s">
        <v>116</v>
      </c>
      <c r="G32" s="3">
        <v>1.4250373195596406</v>
      </c>
      <c r="H32" s="3">
        <v>1.358118417581619</v>
      </c>
      <c r="I32" s="3">
        <v>4.622813769895096</v>
      </c>
      <c r="J32" s="3">
        <v>4.1348543900755699</v>
      </c>
      <c r="K32" s="3">
        <v>13567.2321333785</v>
      </c>
      <c r="L32">
        <v>0.723624009184613</v>
      </c>
      <c r="M32" t="s">
        <v>3560</v>
      </c>
      <c r="N32">
        <v>3.8688842730287734</v>
      </c>
    </row>
    <row r="33" spans="1:14" x14ac:dyDescent="0.2">
      <c r="A33" s="3" t="s">
        <v>112</v>
      </c>
      <c r="B33" s="3">
        <v>98022</v>
      </c>
      <c r="C33" s="3">
        <v>98492</v>
      </c>
      <c r="D33" s="3" t="s">
        <v>1200</v>
      </c>
      <c r="E33" s="3" t="s">
        <v>92</v>
      </c>
      <c r="F33" s="3" t="s">
        <v>116</v>
      </c>
      <c r="G33" s="3">
        <v>1.5268421143612729</v>
      </c>
      <c r="H33" s="3">
        <v>1.399789590377748</v>
      </c>
      <c r="I33" s="3">
        <v>1.6891588548016816</v>
      </c>
      <c r="J33" s="3">
        <v>1.6968067615936191</v>
      </c>
      <c r="K33" s="3">
        <v>13567.2321333785</v>
      </c>
      <c r="L33">
        <v>0.723624009184613</v>
      </c>
      <c r="M33" t="s">
        <v>3560</v>
      </c>
      <c r="N33">
        <v>3.8688842730287734</v>
      </c>
    </row>
    <row r="34" spans="1:14" x14ac:dyDescent="0.2">
      <c r="A34" s="3" t="s">
        <v>112</v>
      </c>
      <c r="B34" s="3">
        <v>120698</v>
      </c>
      <c r="C34" s="3">
        <v>121092</v>
      </c>
      <c r="D34" s="3" t="s">
        <v>1201</v>
      </c>
      <c r="E34" s="3" t="s">
        <v>89</v>
      </c>
      <c r="F34" s="3" t="s">
        <v>119</v>
      </c>
      <c r="G34" s="3">
        <v>4.497302155340507</v>
      </c>
      <c r="H34" s="3">
        <v>4.662766379376075</v>
      </c>
      <c r="I34" s="3">
        <v>4.6313375198506241</v>
      </c>
      <c r="J34" s="3">
        <v>5.1878335425339772</v>
      </c>
      <c r="K34" s="3">
        <v>14783.3781939172</v>
      </c>
      <c r="L34">
        <v>0.39552094060448501</v>
      </c>
      <c r="M34" t="s">
        <v>3560</v>
      </c>
      <c r="N34" t="s">
        <v>3560</v>
      </c>
    </row>
    <row r="35" spans="1:14" x14ac:dyDescent="0.2">
      <c r="A35" s="3" t="s">
        <v>112</v>
      </c>
      <c r="B35" s="3">
        <v>122008</v>
      </c>
      <c r="C35" s="3">
        <v>122590</v>
      </c>
      <c r="D35" s="3" t="s">
        <v>1202</v>
      </c>
      <c r="E35" s="3" t="s">
        <v>89</v>
      </c>
      <c r="F35" s="3" t="s">
        <v>119</v>
      </c>
      <c r="G35" s="3">
        <v>3.671836902479976</v>
      </c>
      <c r="H35" s="3">
        <v>3.6717660200535298</v>
      </c>
      <c r="I35" s="3">
        <v>2.4005791680435662</v>
      </c>
      <c r="J35" s="3">
        <v>2.4087803037086286</v>
      </c>
      <c r="K35" s="3">
        <v>14783.3781939172</v>
      </c>
      <c r="L35">
        <v>0.39552094060448501</v>
      </c>
      <c r="M35" t="s">
        <v>3560</v>
      </c>
      <c r="N35" t="s">
        <v>3560</v>
      </c>
    </row>
    <row r="36" spans="1:14" x14ac:dyDescent="0.2">
      <c r="A36" s="3" t="s">
        <v>112</v>
      </c>
      <c r="B36" s="3">
        <v>150871</v>
      </c>
      <c r="C36" s="3">
        <v>151082</v>
      </c>
      <c r="D36" s="3" t="s">
        <v>1203</v>
      </c>
      <c r="E36" s="3" t="s">
        <v>92</v>
      </c>
      <c r="F36" s="3" t="s">
        <v>1204</v>
      </c>
      <c r="G36" s="3">
        <v>4.1489009239353143</v>
      </c>
      <c r="H36" s="3">
        <v>3.9053336360477071</v>
      </c>
      <c r="I36" s="3">
        <v>3.6322165212700424</v>
      </c>
      <c r="J36" s="3">
        <v>3.2239160354943173</v>
      </c>
      <c r="K36" s="3">
        <v>232.20211352848401</v>
      </c>
      <c r="L36">
        <v>0.51999176607922903</v>
      </c>
      <c r="M36" t="s">
        <v>3560</v>
      </c>
      <c r="N36" t="s">
        <v>3560</v>
      </c>
    </row>
    <row r="37" spans="1:14" x14ac:dyDescent="0.2">
      <c r="A37" s="3" t="s">
        <v>112</v>
      </c>
      <c r="B37" s="3">
        <v>153678</v>
      </c>
      <c r="C37" s="3">
        <v>153860</v>
      </c>
      <c r="D37" s="3" t="s">
        <v>1205</v>
      </c>
      <c r="E37" s="3" t="s">
        <v>92</v>
      </c>
      <c r="F37" s="3" t="s">
        <v>1204</v>
      </c>
      <c r="G37" s="3">
        <v>5.6279954899064295</v>
      </c>
      <c r="H37" s="3">
        <v>3.4775467046302384</v>
      </c>
      <c r="I37" s="3">
        <v>2.6757771867436717</v>
      </c>
      <c r="J37" s="3">
        <v>3.8895346776209059</v>
      </c>
      <c r="K37" s="3">
        <v>232.20211352848401</v>
      </c>
      <c r="L37">
        <v>0.51999176607922903</v>
      </c>
      <c r="M37" t="s">
        <v>3560</v>
      </c>
      <c r="N37" t="s">
        <v>3560</v>
      </c>
    </row>
    <row r="38" spans="1:14" x14ac:dyDescent="0.2">
      <c r="A38" s="3" t="s">
        <v>112</v>
      </c>
      <c r="B38" s="3">
        <v>168971</v>
      </c>
      <c r="C38" s="3">
        <v>169550</v>
      </c>
      <c r="D38" s="3" t="s">
        <v>1206</v>
      </c>
      <c r="E38" s="3" t="s">
        <v>92</v>
      </c>
      <c r="F38" s="3" t="s">
        <v>1207</v>
      </c>
      <c r="G38" s="3">
        <v>4.2634193447748432</v>
      </c>
      <c r="H38" s="3">
        <v>4.2408770828050804</v>
      </c>
      <c r="I38" s="3">
        <v>3.608677762448786</v>
      </c>
      <c r="J38" s="3">
        <v>3.6094228582515262</v>
      </c>
      <c r="K38" s="3">
        <v>6222.2191420089302</v>
      </c>
      <c r="L38">
        <v>-1.4481698715059501E-2</v>
      </c>
      <c r="M38">
        <v>-0.230500222</v>
      </c>
      <c r="N38">
        <v>2.4750848829487828</v>
      </c>
    </row>
    <row r="39" spans="1:14" x14ac:dyDescent="0.2">
      <c r="A39" s="3" t="s">
        <v>112</v>
      </c>
      <c r="B39" s="3">
        <v>187407</v>
      </c>
      <c r="C39" s="3">
        <v>187579</v>
      </c>
      <c r="D39" s="3" t="s">
        <v>1208</v>
      </c>
      <c r="E39" s="3" t="s">
        <v>92</v>
      </c>
      <c r="F39" s="3" t="s">
        <v>1209</v>
      </c>
      <c r="G39" s="3">
        <v>3.7617146752012061</v>
      </c>
      <c r="H39" s="3">
        <v>5.3496615716934501</v>
      </c>
      <c r="I39" s="3">
        <v>2.9577901449749628</v>
      </c>
      <c r="J39" s="3">
        <v>6.4662933141093069</v>
      </c>
      <c r="K39" s="3">
        <v>342.236668364845</v>
      </c>
      <c r="L39">
        <v>0.37174074080713498</v>
      </c>
      <c r="M39" t="s">
        <v>3560</v>
      </c>
      <c r="N39" t="s">
        <v>3560</v>
      </c>
    </row>
    <row r="40" spans="1:14" x14ac:dyDescent="0.2">
      <c r="A40" s="3" t="s">
        <v>112</v>
      </c>
      <c r="B40" s="3">
        <v>254534</v>
      </c>
      <c r="C40" s="3">
        <v>254984</v>
      </c>
      <c r="D40" s="3" t="s">
        <v>1210</v>
      </c>
      <c r="E40" s="3" t="s">
        <v>89</v>
      </c>
      <c r="F40" s="3" t="s">
        <v>121</v>
      </c>
      <c r="G40" s="3">
        <v>3.4451008376615238</v>
      </c>
      <c r="H40" s="3">
        <v>3.3515952015428843</v>
      </c>
      <c r="I40" s="3">
        <v>4.6607933358438229</v>
      </c>
      <c r="J40" s="3">
        <v>3.7777533291144985</v>
      </c>
      <c r="K40" s="3">
        <v>4959.9216431258801</v>
      </c>
      <c r="L40">
        <v>0.32347004695494702</v>
      </c>
      <c r="M40">
        <v>-0.73875744300000001</v>
      </c>
      <c r="N40">
        <v>5.4685833170068276</v>
      </c>
    </row>
    <row r="41" spans="1:14" x14ac:dyDescent="0.2">
      <c r="A41" s="3" t="s">
        <v>112</v>
      </c>
      <c r="B41" s="3">
        <v>331806</v>
      </c>
      <c r="C41" s="3">
        <v>332073</v>
      </c>
      <c r="D41" s="3" t="s">
        <v>1211</v>
      </c>
      <c r="E41" s="3" t="s">
        <v>89</v>
      </c>
      <c r="F41" s="3" t="s">
        <v>1212</v>
      </c>
      <c r="G41" s="3">
        <v>4.1767428266162971</v>
      </c>
      <c r="H41" s="3">
        <v>3.9676196589511799</v>
      </c>
      <c r="I41" s="3">
        <v>3.7615374669790285</v>
      </c>
      <c r="J41" s="3">
        <v>3.5640663085395863</v>
      </c>
      <c r="K41" s="3" t="s">
        <v>3560</v>
      </c>
      <c r="L41" t="s">
        <v>3560</v>
      </c>
      <c r="M41" t="s">
        <v>3560</v>
      </c>
      <c r="N41">
        <v>4.6099912952126783</v>
      </c>
    </row>
    <row r="42" spans="1:14" x14ac:dyDescent="0.2">
      <c r="A42" s="3" t="s">
        <v>112</v>
      </c>
      <c r="B42" s="3">
        <v>334552</v>
      </c>
      <c r="C42" s="3">
        <v>334716</v>
      </c>
      <c r="D42" s="3" t="s">
        <v>1213</v>
      </c>
      <c r="E42" s="3" t="s">
        <v>89</v>
      </c>
      <c r="F42" s="3" t="s">
        <v>1212</v>
      </c>
      <c r="G42" s="3">
        <v>12.443463130272418</v>
      </c>
      <c r="H42" s="3">
        <v>8.1398772149688572</v>
      </c>
      <c r="I42" s="3">
        <v>4.6497313263441935</v>
      </c>
      <c r="J42" s="3">
        <v>4.7180274712155272</v>
      </c>
      <c r="K42" s="3" t="s">
        <v>3560</v>
      </c>
      <c r="L42" t="s">
        <v>3560</v>
      </c>
      <c r="M42" t="s">
        <v>3560</v>
      </c>
      <c r="N42">
        <v>4.6099912952126783</v>
      </c>
    </row>
    <row r="43" spans="1:14" x14ac:dyDescent="0.2">
      <c r="A43" s="3" t="s">
        <v>112</v>
      </c>
      <c r="B43" s="3">
        <v>345396</v>
      </c>
      <c r="C43" s="3">
        <v>345606</v>
      </c>
      <c r="D43" s="3" t="s">
        <v>1214</v>
      </c>
      <c r="E43" s="3" t="s">
        <v>92</v>
      </c>
      <c r="F43" s="3" t="s">
        <v>124</v>
      </c>
      <c r="G43" s="3">
        <v>3.2962984462541183</v>
      </c>
      <c r="H43" s="3">
        <v>4.7202896220824559</v>
      </c>
      <c r="I43" s="3">
        <v>5.7621626034965727</v>
      </c>
      <c r="J43" s="3">
        <v>6.8537365085497406</v>
      </c>
      <c r="K43" s="3">
        <v>1449.14805319993</v>
      </c>
      <c r="L43">
        <v>2.88613921212738E-2</v>
      </c>
      <c r="M43">
        <v>-1.7952514719999999</v>
      </c>
      <c r="N43" t="s">
        <v>3560</v>
      </c>
    </row>
    <row r="44" spans="1:14" x14ac:dyDescent="0.2">
      <c r="A44" s="3" t="s">
        <v>112</v>
      </c>
      <c r="B44" s="3">
        <v>355299</v>
      </c>
      <c r="C44" s="3">
        <v>355476</v>
      </c>
      <c r="D44" s="3" t="s">
        <v>3603</v>
      </c>
      <c r="E44" s="3" t="s">
        <v>89</v>
      </c>
      <c r="F44" s="3" t="s">
        <v>1216</v>
      </c>
      <c r="G44" s="3">
        <v>2.2481504786945985</v>
      </c>
      <c r="H44" s="3">
        <v>2.1522052551403408</v>
      </c>
      <c r="I44" s="3">
        <v>3.4923886223177578</v>
      </c>
      <c r="J44" s="3">
        <v>3.5356769366292942</v>
      </c>
      <c r="K44" s="3">
        <v>1976.51589554367</v>
      </c>
      <c r="L44">
        <v>-8.1142498945559693E-2</v>
      </c>
      <c r="M44">
        <v>-1.298108424</v>
      </c>
      <c r="N44">
        <v>2.7612852733616191</v>
      </c>
    </row>
    <row r="45" spans="1:14" x14ac:dyDescent="0.2">
      <c r="A45" s="3" t="s">
        <v>112</v>
      </c>
      <c r="B45" s="3">
        <v>400669</v>
      </c>
      <c r="C45" s="3">
        <v>400822</v>
      </c>
      <c r="D45" s="3" t="s">
        <v>1215</v>
      </c>
      <c r="E45" s="3" t="s">
        <v>92</v>
      </c>
      <c r="F45" s="3" t="s">
        <v>1218</v>
      </c>
      <c r="G45" s="3">
        <v>3.4052839844022582</v>
      </c>
      <c r="H45" s="3">
        <v>3.407289520307796</v>
      </c>
      <c r="I45" s="3">
        <v>2.1360470538674488</v>
      </c>
      <c r="J45" s="3">
        <v>2.480399879284668</v>
      </c>
      <c r="K45" s="3">
        <v>2073.4219843534902</v>
      </c>
      <c r="L45">
        <v>-9.5747544491123104E-2</v>
      </c>
      <c r="M45">
        <v>-1.144117788</v>
      </c>
      <c r="N45">
        <v>1.7527485914071339</v>
      </c>
    </row>
    <row r="46" spans="1:14" x14ac:dyDescent="0.2">
      <c r="A46" s="3" t="s">
        <v>112</v>
      </c>
      <c r="B46" s="3">
        <v>464724</v>
      </c>
      <c r="C46" s="3">
        <v>464957</v>
      </c>
      <c r="D46" s="3" t="s">
        <v>1217</v>
      </c>
      <c r="E46" s="3" t="s">
        <v>89</v>
      </c>
      <c r="F46" s="3" t="s">
        <v>1220</v>
      </c>
      <c r="G46" s="3">
        <v>3.0366092045410911</v>
      </c>
      <c r="H46" s="3">
        <v>3.2967102122480645</v>
      </c>
      <c r="I46" s="3">
        <v>2.4529688191591839</v>
      </c>
      <c r="J46" s="3">
        <v>6.8617525746416117</v>
      </c>
      <c r="K46" s="3">
        <v>49.426481630595397</v>
      </c>
      <c r="L46">
        <v>0.363605347726626</v>
      </c>
      <c r="M46" t="s">
        <v>3560</v>
      </c>
      <c r="N46">
        <v>3.237257770900372</v>
      </c>
    </row>
    <row r="47" spans="1:14" x14ac:dyDescent="0.2">
      <c r="A47" s="3" t="s">
        <v>112</v>
      </c>
      <c r="B47" s="3">
        <v>470757</v>
      </c>
      <c r="C47" s="3">
        <v>471083</v>
      </c>
      <c r="D47" s="3" t="s">
        <v>3604</v>
      </c>
      <c r="E47" s="3" t="s">
        <v>89</v>
      </c>
      <c r="F47" s="3" t="s">
        <v>1222</v>
      </c>
      <c r="G47" s="3">
        <v>2.5541652503582628</v>
      </c>
      <c r="H47" s="3">
        <v>3.0799052853303968</v>
      </c>
      <c r="I47" s="3">
        <v>4.9507026121291915</v>
      </c>
      <c r="J47" s="3">
        <v>4.7989515670001301</v>
      </c>
      <c r="K47" s="3">
        <v>1060.79329586731</v>
      </c>
      <c r="L47">
        <v>9.4946405289387803E-3</v>
      </c>
      <c r="M47">
        <v>-2.0582255969999999</v>
      </c>
      <c r="N47">
        <v>3.897240425574799</v>
      </c>
    </row>
    <row r="48" spans="1:14" x14ac:dyDescent="0.2">
      <c r="A48" s="3" t="s">
        <v>112</v>
      </c>
      <c r="B48" s="3">
        <v>487552</v>
      </c>
      <c r="C48" s="3">
        <v>487736</v>
      </c>
      <c r="D48" s="3" t="s">
        <v>1219</v>
      </c>
      <c r="E48" s="3" t="s">
        <v>89</v>
      </c>
      <c r="F48" s="3" t="s">
        <v>126</v>
      </c>
      <c r="G48" s="3">
        <v>3.2603651893574588</v>
      </c>
      <c r="H48" s="3">
        <v>3.4229411237207601</v>
      </c>
      <c r="I48" s="3">
        <v>3.1195442935282811</v>
      </c>
      <c r="J48" s="3">
        <v>2.9708348921915704</v>
      </c>
      <c r="K48" s="3">
        <v>2677.9022522904602</v>
      </c>
      <c r="L48">
        <v>0.35138826785348398</v>
      </c>
      <c r="M48">
        <v>-0.49951151799999999</v>
      </c>
      <c r="N48">
        <v>1.4854268271702415</v>
      </c>
    </row>
    <row r="49" spans="1:14" x14ac:dyDescent="0.2">
      <c r="A49" s="3" t="s">
        <v>112</v>
      </c>
      <c r="B49" s="3">
        <v>513399</v>
      </c>
      <c r="C49" s="3">
        <v>513730</v>
      </c>
      <c r="D49" s="3" t="s">
        <v>1221</v>
      </c>
      <c r="E49" s="3" t="s">
        <v>89</v>
      </c>
      <c r="F49" s="3" t="s">
        <v>129</v>
      </c>
      <c r="G49" s="3">
        <v>4.0143463890066196</v>
      </c>
      <c r="H49" s="3">
        <v>4.0056613400902368</v>
      </c>
      <c r="I49" s="3">
        <v>2.7070203295044721</v>
      </c>
      <c r="J49" s="3">
        <v>2.7037103320923834</v>
      </c>
      <c r="K49" s="3">
        <v>4599.1319661309199</v>
      </c>
      <c r="L49">
        <v>0.47712663799449501</v>
      </c>
      <c r="M49">
        <v>-1.5644688769999999</v>
      </c>
      <c r="N49">
        <v>2.266036893995317</v>
      </c>
    </row>
    <row r="50" spans="1:14" x14ac:dyDescent="0.2">
      <c r="A50" s="3" t="s">
        <v>112</v>
      </c>
      <c r="B50" s="3">
        <v>562169</v>
      </c>
      <c r="C50" s="3">
        <v>562352</v>
      </c>
      <c r="D50" s="3" t="s">
        <v>1223</v>
      </c>
      <c r="E50" s="3" t="s">
        <v>92</v>
      </c>
      <c r="F50" s="3" t="s">
        <v>131</v>
      </c>
      <c r="G50" s="3">
        <v>2.5024731317597575</v>
      </c>
      <c r="H50" s="3">
        <v>2.4253254320269524</v>
      </c>
      <c r="I50" s="3">
        <v>2.1693829740939736</v>
      </c>
      <c r="J50" s="3">
        <v>2.1740275950261241</v>
      </c>
      <c r="K50" s="3">
        <v>1818.0938467992</v>
      </c>
      <c r="L50">
        <v>0.29494743745622898</v>
      </c>
      <c r="M50">
        <v>-1.0196409909999999</v>
      </c>
      <c r="N50">
        <v>1.2448870591235344</v>
      </c>
    </row>
    <row r="51" spans="1:14" x14ac:dyDescent="0.2">
      <c r="A51" s="3" t="s">
        <v>112</v>
      </c>
      <c r="B51" s="3">
        <v>562629</v>
      </c>
      <c r="C51" s="3">
        <v>562826</v>
      </c>
      <c r="D51" s="3" t="s">
        <v>1224</v>
      </c>
      <c r="E51" s="3" t="s">
        <v>92</v>
      </c>
      <c r="F51" s="3" t="s">
        <v>131</v>
      </c>
      <c r="G51" s="3">
        <v>2.2531241399934041</v>
      </c>
      <c r="H51" s="3">
        <v>2.2028018236384792</v>
      </c>
      <c r="I51" s="3">
        <v>6.5613005289020911</v>
      </c>
      <c r="J51" s="3">
        <v>7.3086164494773431</v>
      </c>
      <c r="K51" s="3">
        <v>1818.0938467992</v>
      </c>
      <c r="L51">
        <v>0.29494743745622898</v>
      </c>
      <c r="M51">
        <v>-1.0196409909999999</v>
      </c>
      <c r="N51">
        <v>1.2448870591235344</v>
      </c>
    </row>
    <row r="52" spans="1:14" x14ac:dyDescent="0.2">
      <c r="A52" s="3" t="s">
        <v>112</v>
      </c>
      <c r="B52" s="3">
        <v>571219</v>
      </c>
      <c r="C52" s="3">
        <v>571465</v>
      </c>
      <c r="D52" s="3" t="s">
        <v>3605</v>
      </c>
      <c r="E52" s="3" t="s">
        <v>92</v>
      </c>
      <c r="F52" s="3" t="s">
        <v>134</v>
      </c>
      <c r="G52" s="3">
        <v>1.7273179631025948</v>
      </c>
      <c r="H52" s="3">
        <v>1.4947583803261113</v>
      </c>
      <c r="I52" s="3">
        <v>6.3035017465387781</v>
      </c>
      <c r="J52" s="3">
        <v>5.6112462643097292</v>
      </c>
      <c r="K52" s="3">
        <v>8247.0919454219002</v>
      </c>
      <c r="L52">
        <v>0.124090389366318</v>
      </c>
      <c r="M52">
        <v>0.199151364</v>
      </c>
      <c r="N52">
        <v>2.9781956296816521</v>
      </c>
    </row>
    <row r="53" spans="1:14" x14ac:dyDescent="0.2">
      <c r="A53" s="3" t="s">
        <v>112</v>
      </c>
      <c r="B53" s="3">
        <v>587499</v>
      </c>
      <c r="C53" s="3">
        <v>587655</v>
      </c>
      <c r="D53" s="3" t="s">
        <v>1225</v>
      </c>
      <c r="E53" s="3" t="s">
        <v>92</v>
      </c>
      <c r="F53" s="3" t="s">
        <v>1229</v>
      </c>
      <c r="G53" s="3">
        <v>2.4182451483436327</v>
      </c>
      <c r="H53" s="3">
        <v>1.6872524606592609</v>
      </c>
      <c r="I53" s="3">
        <v>4.2095974332225783</v>
      </c>
      <c r="J53" s="3">
        <v>3.7147623352573116</v>
      </c>
      <c r="K53" s="3">
        <v>3127.3289152289099</v>
      </c>
      <c r="L53">
        <v>-5.37019317707128E-3</v>
      </c>
      <c r="M53">
        <v>-0.26298608600000001</v>
      </c>
      <c r="N53">
        <v>3.4969735809982758</v>
      </c>
    </row>
    <row r="54" spans="1:14" x14ac:dyDescent="0.2">
      <c r="A54" s="3" t="s">
        <v>112</v>
      </c>
      <c r="B54" s="3">
        <v>588518</v>
      </c>
      <c r="C54" s="3">
        <v>588973</v>
      </c>
      <c r="D54" s="3" t="s">
        <v>1226</v>
      </c>
      <c r="E54" s="3" t="s">
        <v>92</v>
      </c>
      <c r="F54" s="3" t="s">
        <v>1229</v>
      </c>
      <c r="G54" s="3">
        <v>2.1059856229074989</v>
      </c>
      <c r="H54" s="3">
        <v>2.0776857131736435</v>
      </c>
      <c r="I54" s="3">
        <v>2.6965091991927763</v>
      </c>
      <c r="J54" s="3">
        <v>3.2064264367484165</v>
      </c>
      <c r="K54" s="3">
        <v>3127.3289152289099</v>
      </c>
      <c r="L54">
        <v>-5.37019317707128E-3</v>
      </c>
      <c r="M54">
        <v>-0.26298608600000001</v>
      </c>
      <c r="N54">
        <v>3.4969735809982758</v>
      </c>
    </row>
    <row r="55" spans="1:14" x14ac:dyDescent="0.2">
      <c r="A55" s="3" t="s">
        <v>112</v>
      </c>
      <c r="B55" s="3">
        <v>618463</v>
      </c>
      <c r="C55" s="3">
        <v>618808</v>
      </c>
      <c r="D55" s="3" t="s">
        <v>1227</v>
      </c>
      <c r="E55" s="3" t="s">
        <v>92</v>
      </c>
      <c r="F55" s="3" t="s">
        <v>1232</v>
      </c>
      <c r="G55" s="3">
        <v>3.5106879660674593</v>
      </c>
      <c r="H55" s="3">
        <v>3.7392098182770832</v>
      </c>
      <c r="I55" s="3">
        <v>2.9515159715418755</v>
      </c>
      <c r="J55" s="3">
        <v>2.7007976524919357</v>
      </c>
      <c r="K55" s="3">
        <v>156.13940149431301</v>
      </c>
      <c r="L55">
        <v>0.13300478305455399</v>
      </c>
      <c r="M55" t="s">
        <v>3560</v>
      </c>
      <c r="N55">
        <v>1.6870606883398924</v>
      </c>
    </row>
    <row r="56" spans="1:14" x14ac:dyDescent="0.2">
      <c r="A56" s="3" t="s">
        <v>112</v>
      </c>
      <c r="B56" s="3">
        <v>635480</v>
      </c>
      <c r="C56" s="3">
        <v>635826</v>
      </c>
      <c r="D56" s="3" t="s">
        <v>1228</v>
      </c>
      <c r="E56" s="3" t="s">
        <v>92</v>
      </c>
      <c r="F56" s="3" t="s">
        <v>138</v>
      </c>
      <c r="G56" s="3">
        <v>5.3217843910827574</v>
      </c>
      <c r="H56" s="3">
        <v>4.5147804140462133</v>
      </c>
      <c r="I56" s="3">
        <v>4.6116288491788042</v>
      </c>
      <c r="J56" s="3">
        <v>5.0838123504387935</v>
      </c>
      <c r="K56" s="3">
        <v>2778.3252087723399</v>
      </c>
      <c r="L56">
        <v>-8.2097048554246405E-2</v>
      </c>
      <c r="M56">
        <v>-1.3810117879999999</v>
      </c>
      <c r="N56">
        <v>3.6016965164809576</v>
      </c>
    </row>
    <row r="57" spans="1:14" x14ac:dyDescent="0.2">
      <c r="A57" s="3" t="s">
        <v>112</v>
      </c>
      <c r="B57" s="3">
        <v>637235</v>
      </c>
      <c r="C57" s="3">
        <v>637495</v>
      </c>
      <c r="D57" s="3" t="s">
        <v>1230</v>
      </c>
      <c r="E57" s="3" t="s">
        <v>92</v>
      </c>
      <c r="F57" s="3" t="s">
        <v>138</v>
      </c>
      <c r="G57" s="3">
        <v>9.4426715316275178</v>
      </c>
      <c r="H57" s="3">
        <v>6.2389915004915943</v>
      </c>
      <c r="I57" s="3">
        <v>5.3687619438201004</v>
      </c>
      <c r="J57" s="3">
        <v>3.8733631355920877</v>
      </c>
      <c r="K57" s="3">
        <v>2778.3252087723399</v>
      </c>
      <c r="L57">
        <v>-8.2097048554246405E-2</v>
      </c>
      <c r="M57">
        <v>-1.3810117879999999</v>
      </c>
      <c r="N57">
        <v>3.6016965164809576</v>
      </c>
    </row>
    <row r="58" spans="1:14" x14ac:dyDescent="0.2">
      <c r="A58" s="3" t="s">
        <v>112</v>
      </c>
      <c r="B58" s="3">
        <v>641492</v>
      </c>
      <c r="C58" s="3">
        <v>641650</v>
      </c>
      <c r="D58" s="3" t="s">
        <v>1231</v>
      </c>
      <c r="E58" s="3" t="s">
        <v>89</v>
      </c>
      <c r="F58" s="3" t="s">
        <v>1236</v>
      </c>
      <c r="G58" s="3">
        <v>3.8347088040609152</v>
      </c>
      <c r="H58" s="3">
        <v>3.6276299873411468</v>
      </c>
      <c r="I58" s="3">
        <v>2.4339538867548387</v>
      </c>
      <c r="J58" s="3">
        <v>2.4473540558038933</v>
      </c>
      <c r="K58" s="3">
        <v>1040.1173553973899</v>
      </c>
      <c r="L58">
        <v>-0.10846512058982</v>
      </c>
      <c r="M58">
        <v>-0.69679460900000001</v>
      </c>
      <c r="N58">
        <v>0.95605665241240301</v>
      </c>
    </row>
    <row r="59" spans="1:14" x14ac:dyDescent="0.2">
      <c r="A59" s="3" t="s">
        <v>112</v>
      </c>
      <c r="B59" s="3">
        <v>672954</v>
      </c>
      <c r="C59" s="3">
        <v>673213</v>
      </c>
      <c r="D59" s="3" t="s">
        <v>1233</v>
      </c>
      <c r="E59" s="3" t="s">
        <v>89</v>
      </c>
      <c r="F59" s="3" t="s">
        <v>141</v>
      </c>
      <c r="G59" s="3">
        <v>4.6225673698656706</v>
      </c>
      <c r="H59" s="3">
        <v>4.5575673872471345</v>
      </c>
      <c r="I59" s="3">
        <v>2.5811646331309737</v>
      </c>
      <c r="J59" s="3">
        <v>2.6515942854066261</v>
      </c>
      <c r="K59" s="3">
        <v>1169.2451779697601</v>
      </c>
      <c r="L59">
        <v>6.6952564882559407E-2</v>
      </c>
      <c r="M59">
        <v>-2.5109502290000001</v>
      </c>
      <c r="N59">
        <v>3.0908534304511139</v>
      </c>
    </row>
    <row r="60" spans="1:14" x14ac:dyDescent="0.2">
      <c r="A60" s="3" t="s">
        <v>112</v>
      </c>
      <c r="B60" s="3">
        <v>694954</v>
      </c>
      <c r="C60" s="3">
        <v>695314</v>
      </c>
      <c r="D60" s="3" t="s">
        <v>1234</v>
      </c>
      <c r="E60" s="3" t="s">
        <v>89</v>
      </c>
      <c r="F60" s="3" t="s">
        <v>145</v>
      </c>
      <c r="G60" s="3">
        <v>3.6896692763982948</v>
      </c>
      <c r="H60" s="3">
        <v>4.136844814740372</v>
      </c>
      <c r="I60" s="3">
        <v>7.0914158746127693</v>
      </c>
      <c r="J60" s="3">
        <v>6.3743757562558532</v>
      </c>
      <c r="K60" s="3" t="s">
        <v>3560</v>
      </c>
      <c r="L60" t="s">
        <v>3560</v>
      </c>
      <c r="M60" t="s">
        <v>3560</v>
      </c>
      <c r="N60">
        <v>4.8801957289430984</v>
      </c>
    </row>
    <row r="61" spans="1:14" x14ac:dyDescent="0.2">
      <c r="A61" s="3" t="s">
        <v>112</v>
      </c>
      <c r="B61" s="3">
        <v>701871</v>
      </c>
      <c r="C61" s="3">
        <v>702096</v>
      </c>
      <c r="D61" s="3" t="s">
        <v>1235</v>
      </c>
      <c r="E61" s="3" t="s">
        <v>89</v>
      </c>
      <c r="F61" s="3" t="s">
        <v>1240</v>
      </c>
      <c r="G61" s="3">
        <v>4.2509587837711313</v>
      </c>
      <c r="H61" s="3">
        <v>4.1695891661728357</v>
      </c>
      <c r="I61" s="3">
        <v>3.2276485495585128</v>
      </c>
      <c r="J61" s="3">
        <v>3.0948985606876027</v>
      </c>
      <c r="K61" s="3">
        <v>77.081739131023497</v>
      </c>
      <c r="L61">
        <v>-5.81814635014309E-2</v>
      </c>
      <c r="M61" t="s">
        <v>3560</v>
      </c>
      <c r="N61">
        <v>3.6735564239901448</v>
      </c>
    </row>
    <row r="62" spans="1:14" x14ac:dyDescent="0.2">
      <c r="A62" s="3" t="s">
        <v>112</v>
      </c>
      <c r="B62" s="3">
        <v>725769</v>
      </c>
      <c r="C62" s="3">
        <v>725899</v>
      </c>
      <c r="D62" s="3" t="s">
        <v>1237</v>
      </c>
      <c r="E62" s="3" t="s">
        <v>92</v>
      </c>
      <c r="F62" s="3" t="s">
        <v>1242</v>
      </c>
      <c r="G62" s="3">
        <v>0.7536864045670989</v>
      </c>
      <c r="H62" s="3">
        <v>0.5606170307459275</v>
      </c>
      <c r="I62" s="3">
        <v>2.3834049235443779</v>
      </c>
      <c r="J62" s="3">
        <v>2.7301778042313725</v>
      </c>
      <c r="K62" s="3">
        <v>1679.4349633009699</v>
      </c>
      <c r="L62">
        <v>8.2709593853135296E-2</v>
      </c>
      <c r="M62">
        <v>-2.376450798</v>
      </c>
      <c r="N62">
        <v>2.1538053360790355</v>
      </c>
    </row>
    <row r="63" spans="1:14" x14ac:dyDescent="0.2">
      <c r="A63" s="3" t="s">
        <v>112</v>
      </c>
      <c r="B63" s="3">
        <v>761940</v>
      </c>
      <c r="C63" s="3">
        <v>762229</v>
      </c>
      <c r="D63" s="3" t="s">
        <v>1238</v>
      </c>
      <c r="E63" s="3" t="s">
        <v>89</v>
      </c>
      <c r="F63" s="3" t="s">
        <v>1244</v>
      </c>
      <c r="G63" s="3">
        <v>3.9901044947669937</v>
      </c>
      <c r="H63" s="3">
        <v>4.1849147818289474</v>
      </c>
      <c r="I63" s="3">
        <v>3.3954752691047658</v>
      </c>
      <c r="J63" s="3">
        <v>3.5138919854777169</v>
      </c>
      <c r="K63" s="3">
        <v>7135.4012505205701</v>
      </c>
      <c r="L63">
        <v>0.12014971887098699</v>
      </c>
      <c r="M63">
        <v>-1.3116177019999999</v>
      </c>
      <c r="N63">
        <v>1.7949356628035364</v>
      </c>
    </row>
    <row r="64" spans="1:14" x14ac:dyDescent="0.2">
      <c r="A64" s="3" t="s">
        <v>112</v>
      </c>
      <c r="B64" s="3">
        <v>797590</v>
      </c>
      <c r="C64" s="3">
        <v>797775</v>
      </c>
      <c r="D64" s="3" t="s">
        <v>1239</v>
      </c>
      <c r="E64" s="3" t="s">
        <v>89</v>
      </c>
      <c r="F64" s="3" t="s">
        <v>147</v>
      </c>
      <c r="G64" s="3">
        <v>1.2039031053503544</v>
      </c>
      <c r="H64" s="3">
        <v>1.1770072823893916</v>
      </c>
      <c r="I64" s="3">
        <v>1.1802777690357782</v>
      </c>
      <c r="J64" s="3">
        <v>1.3235372023924667</v>
      </c>
      <c r="K64" s="3">
        <v>9367.3595632424003</v>
      </c>
      <c r="L64">
        <v>0.36500489996737201</v>
      </c>
      <c r="M64">
        <v>0.109437989</v>
      </c>
      <c r="N64">
        <v>0.40053792958372886</v>
      </c>
    </row>
    <row r="65" spans="1:14" x14ac:dyDescent="0.2">
      <c r="A65" s="3" t="s">
        <v>112</v>
      </c>
      <c r="B65" s="3">
        <v>800436</v>
      </c>
      <c r="C65" s="3">
        <v>800586</v>
      </c>
      <c r="D65" s="3" t="s">
        <v>1241</v>
      </c>
      <c r="E65" s="3" t="s">
        <v>89</v>
      </c>
      <c r="F65" s="3" t="s">
        <v>147</v>
      </c>
      <c r="G65" s="3">
        <v>1.3346454248749295</v>
      </c>
      <c r="H65" s="3">
        <v>1.3359889920612735</v>
      </c>
      <c r="I65" s="3">
        <v>2.1849422466247153</v>
      </c>
      <c r="J65" s="3">
        <v>1.9632852358652138</v>
      </c>
      <c r="K65" s="3">
        <v>9367.3595632424003</v>
      </c>
      <c r="L65">
        <v>0.36500489996737201</v>
      </c>
      <c r="M65">
        <v>0.109437989</v>
      </c>
      <c r="N65">
        <v>0.40053792958372886</v>
      </c>
    </row>
    <row r="66" spans="1:14" x14ac:dyDescent="0.2">
      <c r="A66" s="3" t="s">
        <v>151</v>
      </c>
      <c r="B66" s="3">
        <v>170740</v>
      </c>
      <c r="C66" s="3">
        <v>170947</v>
      </c>
      <c r="D66" s="3" t="s">
        <v>1243</v>
      </c>
      <c r="E66" s="3" t="s">
        <v>89</v>
      </c>
      <c r="F66" s="3" t="s">
        <v>1248</v>
      </c>
      <c r="G66" s="3">
        <v>5.1010344892345092</v>
      </c>
      <c r="H66" s="3">
        <v>4.8868880793324259</v>
      </c>
      <c r="I66" s="3">
        <v>10.531033043647119</v>
      </c>
      <c r="J66" s="3">
        <v>6.5090456665992855</v>
      </c>
      <c r="K66" s="3">
        <v>1389.7294297839401</v>
      </c>
      <c r="L66">
        <v>0.34401728065355103</v>
      </c>
      <c r="M66">
        <v>-0.65650233199999997</v>
      </c>
      <c r="N66">
        <v>2.4382928515791469</v>
      </c>
    </row>
    <row r="67" spans="1:14" x14ac:dyDescent="0.2">
      <c r="A67" s="3" t="s">
        <v>151</v>
      </c>
      <c r="B67" s="3">
        <v>183231</v>
      </c>
      <c r="C67" s="3">
        <v>183437</v>
      </c>
      <c r="D67" s="3" t="s">
        <v>1245</v>
      </c>
      <c r="E67" s="3" t="s">
        <v>89</v>
      </c>
      <c r="F67" s="3" t="s">
        <v>1250</v>
      </c>
      <c r="G67" s="3">
        <v>1.1588955979397551</v>
      </c>
      <c r="H67" s="3">
        <v>1.636367068988585</v>
      </c>
      <c r="I67" s="3">
        <v>3.8686666948115427</v>
      </c>
      <c r="J67" s="3">
        <v>3.5823522948499558</v>
      </c>
      <c r="K67" s="3">
        <v>565.91599292650903</v>
      </c>
      <c r="L67">
        <v>0.312573566822616</v>
      </c>
      <c r="M67">
        <v>-0.118249888</v>
      </c>
      <c r="N67">
        <v>3.3377110921282895</v>
      </c>
    </row>
    <row r="68" spans="1:14" x14ac:dyDescent="0.2">
      <c r="A68" s="3" t="s">
        <v>151</v>
      </c>
      <c r="B68" s="3">
        <v>221700</v>
      </c>
      <c r="C68" s="3">
        <v>221850</v>
      </c>
      <c r="D68" s="3" t="s">
        <v>1246</v>
      </c>
      <c r="E68" s="3" t="s">
        <v>92</v>
      </c>
      <c r="F68" s="3" t="s">
        <v>1252</v>
      </c>
      <c r="G68" s="3">
        <v>1.9756347292660406</v>
      </c>
      <c r="H68" s="3">
        <v>1.8881158488329826</v>
      </c>
      <c r="I68" s="3">
        <v>1.94436243370782</v>
      </c>
      <c r="J68" s="3">
        <v>1.5663251266240055</v>
      </c>
      <c r="K68" s="3">
        <v>135.96412413142599</v>
      </c>
      <c r="L68">
        <v>-7.3430223523297297E-2</v>
      </c>
      <c r="M68" t="s">
        <v>3560</v>
      </c>
      <c r="N68">
        <v>6.4658112544760789</v>
      </c>
    </row>
    <row r="69" spans="1:14" x14ac:dyDescent="0.2">
      <c r="A69" s="3" t="s">
        <v>151</v>
      </c>
      <c r="B69" s="3">
        <v>253775</v>
      </c>
      <c r="C69" s="3">
        <v>253925</v>
      </c>
      <c r="D69" s="3" t="s">
        <v>1247</v>
      </c>
      <c r="E69" s="3" t="s">
        <v>89</v>
      </c>
      <c r="F69" s="3" t="s">
        <v>1254</v>
      </c>
      <c r="G69" s="3">
        <v>6.3334991980428486</v>
      </c>
      <c r="H69" s="3">
        <v>5.9160963263433448</v>
      </c>
      <c r="I69" s="3">
        <v>5.2162402976888478</v>
      </c>
      <c r="J69" s="3">
        <v>5.0020252413275301</v>
      </c>
      <c r="K69" s="3">
        <v>929.51402786034305</v>
      </c>
      <c r="L69">
        <v>0.27776129178751602</v>
      </c>
      <c r="M69">
        <v>4.4157180999999997E-2</v>
      </c>
      <c r="N69">
        <v>2.0531113364595623</v>
      </c>
    </row>
    <row r="70" spans="1:14" x14ac:dyDescent="0.2">
      <c r="A70" s="3" t="s">
        <v>151</v>
      </c>
      <c r="B70" s="3">
        <v>257405</v>
      </c>
      <c r="C70" s="3">
        <v>257684</v>
      </c>
      <c r="D70" s="3" t="s">
        <v>1249</v>
      </c>
      <c r="E70" s="3" t="s">
        <v>92</v>
      </c>
      <c r="F70" s="3" t="s">
        <v>157</v>
      </c>
      <c r="G70" s="3">
        <v>2.4124227282432869</v>
      </c>
      <c r="H70" s="3">
        <v>2.8621438660880925</v>
      </c>
      <c r="I70" s="3">
        <v>3.6027218307213835</v>
      </c>
      <c r="J70" s="3">
        <v>3.4406036484210536</v>
      </c>
      <c r="K70" s="3">
        <v>1455.4286628764401</v>
      </c>
      <c r="L70">
        <v>5.5481135741098297E-4</v>
      </c>
      <c r="M70">
        <v>-0.88288163399999997</v>
      </c>
      <c r="N70">
        <v>4.3226492621310166</v>
      </c>
    </row>
    <row r="71" spans="1:14" x14ac:dyDescent="0.2">
      <c r="A71" s="3" t="s">
        <v>151</v>
      </c>
      <c r="B71" s="3">
        <v>269336</v>
      </c>
      <c r="C71" s="3">
        <v>269683</v>
      </c>
      <c r="D71" s="3" t="s">
        <v>1251</v>
      </c>
      <c r="E71" s="3" t="s">
        <v>92</v>
      </c>
      <c r="F71" s="3" t="s">
        <v>159</v>
      </c>
      <c r="G71" s="3">
        <v>3.0879135008104912</v>
      </c>
      <c r="H71" s="3">
        <v>2.8519486959611502</v>
      </c>
      <c r="I71" s="3">
        <v>2.2980273503954955</v>
      </c>
      <c r="J71" s="3">
        <v>2.3191171055849598</v>
      </c>
      <c r="K71" s="3">
        <v>6916.0814397566201</v>
      </c>
      <c r="L71">
        <v>0.33747776133115198</v>
      </c>
      <c r="M71">
        <v>-1.539934023</v>
      </c>
      <c r="N71">
        <v>2.0461417816447205</v>
      </c>
    </row>
    <row r="72" spans="1:14" x14ac:dyDescent="0.2">
      <c r="A72" s="3" t="s">
        <v>151</v>
      </c>
      <c r="B72" s="3">
        <v>270258</v>
      </c>
      <c r="C72" s="3">
        <v>270410</v>
      </c>
      <c r="D72" s="3" t="s">
        <v>1253</v>
      </c>
      <c r="E72" s="3" t="s">
        <v>92</v>
      </c>
      <c r="F72" s="3" t="s">
        <v>159</v>
      </c>
      <c r="G72" s="3">
        <v>0.76001990376514172</v>
      </c>
      <c r="H72" s="3">
        <v>0.89564469752333775</v>
      </c>
      <c r="I72" s="3">
        <v>3.594164729142451</v>
      </c>
      <c r="J72" s="3">
        <v>3.866353738265242</v>
      </c>
      <c r="K72" s="3">
        <v>6916.0814397566201</v>
      </c>
      <c r="L72">
        <v>0.33747776133115198</v>
      </c>
      <c r="M72">
        <v>-1.539934023</v>
      </c>
      <c r="N72">
        <v>2.0461417816447205</v>
      </c>
    </row>
    <row r="73" spans="1:14" x14ac:dyDescent="0.2">
      <c r="A73" s="3" t="s">
        <v>151</v>
      </c>
      <c r="B73" s="3">
        <v>327607</v>
      </c>
      <c r="C73" s="3">
        <v>327781</v>
      </c>
      <c r="D73" s="3" t="s">
        <v>3606</v>
      </c>
      <c r="E73" s="3" t="s">
        <v>89</v>
      </c>
      <c r="F73" s="3" t="s">
        <v>1259</v>
      </c>
      <c r="G73" s="3">
        <v>2.3987053523809339</v>
      </c>
      <c r="H73" s="3">
        <v>2.7209211558939947</v>
      </c>
      <c r="I73" s="3">
        <v>1.8667246988569888</v>
      </c>
      <c r="J73" s="3">
        <v>1.7100940995991554</v>
      </c>
      <c r="K73" s="3">
        <v>991.62232994216697</v>
      </c>
      <c r="L73">
        <v>-0.116203786294064</v>
      </c>
      <c r="M73" t="s">
        <v>3560</v>
      </c>
      <c r="N73">
        <v>4.1018181342274094</v>
      </c>
    </row>
    <row r="74" spans="1:14" x14ac:dyDescent="0.2">
      <c r="A74" s="3" t="s">
        <v>151</v>
      </c>
      <c r="B74" s="3">
        <v>332163</v>
      </c>
      <c r="C74" s="3">
        <v>332415</v>
      </c>
      <c r="D74" s="3" t="s">
        <v>1255</v>
      </c>
      <c r="E74" s="3" t="s">
        <v>92</v>
      </c>
      <c r="F74" s="3" t="s">
        <v>1261</v>
      </c>
      <c r="G74" s="3">
        <v>1.5976394373441416</v>
      </c>
      <c r="H74" s="3">
        <v>1.7622414589107838</v>
      </c>
      <c r="I74" s="3">
        <v>2.903369945934291</v>
      </c>
      <c r="J74" s="3">
        <v>3.3743821072447626</v>
      </c>
      <c r="K74" s="3">
        <v>7526.3082236753498</v>
      </c>
      <c r="L74">
        <v>8.1632879043425394E-2</v>
      </c>
      <c r="M74">
        <v>-1.085901244</v>
      </c>
      <c r="N74">
        <v>3.6836964543065158</v>
      </c>
    </row>
    <row r="75" spans="1:14" x14ac:dyDescent="0.2">
      <c r="A75" s="3" t="s">
        <v>151</v>
      </c>
      <c r="B75" s="3">
        <v>337647</v>
      </c>
      <c r="C75" s="3">
        <v>337939</v>
      </c>
      <c r="D75" s="3" t="s">
        <v>1256</v>
      </c>
      <c r="E75" s="3" t="s">
        <v>89</v>
      </c>
      <c r="F75" s="3" t="s">
        <v>163</v>
      </c>
      <c r="G75" s="3">
        <v>3.7070481088070699</v>
      </c>
      <c r="H75" s="3">
        <v>3.7813072779047636</v>
      </c>
      <c r="I75" s="3">
        <v>4.428283399084008</v>
      </c>
      <c r="J75" s="3">
        <v>5.519634080402632</v>
      </c>
      <c r="K75" s="3">
        <v>956.34590524827797</v>
      </c>
      <c r="L75">
        <v>-9.6722308688809103E-3</v>
      </c>
      <c r="M75">
        <v>-1.9816775470000001</v>
      </c>
      <c r="N75">
        <v>1.8073549220576042</v>
      </c>
    </row>
    <row r="76" spans="1:14" x14ac:dyDescent="0.2">
      <c r="A76" s="3" t="s">
        <v>151</v>
      </c>
      <c r="B76" s="3">
        <v>346147</v>
      </c>
      <c r="C76" s="3">
        <v>346375</v>
      </c>
      <c r="D76" s="3" t="s">
        <v>1257</v>
      </c>
      <c r="E76" s="3" t="s">
        <v>92</v>
      </c>
      <c r="F76" s="3" t="s">
        <v>1264</v>
      </c>
      <c r="G76" s="3">
        <v>3.4281599537328877</v>
      </c>
      <c r="H76" s="3">
        <v>3.6123715451045233</v>
      </c>
      <c r="I76" s="3">
        <v>2.4427866844381456</v>
      </c>
      <c r="J76" s="3">
        <v>2.736443383690772</v>
      </c>
      <c r="K76" s="3">
        <v>503.48805312985797</v>
      </c>
      <c r="L76">
        <v>0.37440403900214497</v>
      </c>
      <c r="M76" t="s">
        <v>3560</v>
      </c>
      <c r="N76" t="s">
        <v>3560</v>
      </c>
    </row>
    <row r="77" spans="1:14" x14ac:dyDescent="0.2">
      <c r="A77" s="3" t="s">
        <v>151</v>
      </c>
      <c r="B77" s="3">
        <v>428499</v>
      </c>
      <c r="C77" s="3">
        <v>428754</v>
      </c>
      <c r="D77" s="3" t="s">
        <v>1258</v>
      </c>
      <c r="E77" s="3" t="s">
        <v>89</v>
      </c>
      <c r="F77" s="3" t="s">
        <v>167</v>
      </c>
      <c r="G77" s="3">
        <v>3.8773172781792788</v>
      </c>
      <c r="H77" s="3">
        <v>3.8023874150523955</v>
      </c>
      <c r="I77" s="3">
        <v>8.6456818593624689</v>
      </c>
      <c r="J77" s="3">
        <v>7.9582452872739395</v>
      </c>
      <c r="K77" s="3">
        <v>8607.3381014320894</v>
      </c>
      <c r="L77">
        <v>0.51451143832212598</v>
      </c>
      <c r="M77">
        <v>-1.3957304290000001</v>
      </c>
      <c r="N77" t="s">
        <v>3560</v>
      </c>
    </row>
    <row r="78" spans="1:14" x14ac:dyDescent="0.2">
      <c r="A78" s="3" t="s">
        <v>151</v>
      </c>
      <c r="B78" s="3">
        <v>429503</v>
      </c>
      <c r="C78" s="3">
        <v>429672</v>
      </c>
      <c r="D78" s="3" t="s">
        <v>1260</v>
      </c>
      <c r="E78" s="3" t="s">
        <v>89</v>
      </c>
      <c r="F78" s="3" t="s">
        <v>167</v>
      </c>
      <c r="G78" s="3">
        <v>2.2222018019548133</v>
      </c>
      <c r="H78" s="3">
        <v>2.1859350409153668</v>
      </c>
      <c r="I78" s="3">
        <v>1.6988907444984807</v>
      </c>
      <c r="J78" s="3">
        <v>1.6968816149725909</v>
      </c>
      <c r="K78" s="3">
        <v>8607.3381014320894</v>
      </c>
      <c r="L78">
        <v>0.51451143832212598</v>
      </c>
      <c r="M78">
        <v>-1.3957304290000001</v>
      </c>
      <c r="N78" t="s">
        <v>3560</v>
      </c>
    </row>
    <row r="79" spans="1:14" x14ac:dyDescent="0.2">
      <c r="A79" s="3" t="s">
        <v>151</v>
      </c>
      <c r="B79" s="3">
        <v>430313</v>
      </c>
      <c r="C79" s="3">
        <v>430547</v>
      </c>
      <c r="D79" s="3" t="s">
        <v>1262</v>
      </c>
      <c r="E79" s="3" t="s">
        <v>89</v>
      </c>
      <c r="F79" s="3" t="s">
        <v>167</v>
      </c>
      <c r="G79" s="3">
        <v>2.8394929982423553</v>
      </c>
      <c r="H79" s="3">
        <v>2.8755880336982185</v>
      </c>
      <c r="I79" s="3">
        <v>2.0003596759418119</v>
      </c>
      <c r="J79" s="3">
        <v>2.0344222909024436</v>
      </c>
      <c r="K79" s="3">
        <v>8607.3381014320894</v>
      </c>
      <c r="L79">
        <v>0.51451143832212598</v>
      </c>
      <c r="M79">
        <v>-1.3957304290000001</v>
      </c>
      <c r="N79" t="s">
        <v>3560</v>
      </c>
    </row>
    <row r="80" spans="1:14" x14ac:dyDescent="0.2">
      <c r="A80" s="3" t="s">
        <v>151</v>
      </c>
      <c r="B80" s="3">
        <v>433199</v>
      </c>
      <c r="C80" s="3">
        <v>433394</v>
      </c>
      <c r="D80" s="3" t="s">
        <v>1263</v>
      </c>
      <c r="E80" s="3" t="s">
        <v>89</v>
      </c>
      <c r="F80" s="3" t="s">
        <v>167</v>
      </c>
      <c r="G80" s="3">
        <v>3.3778662389561855</v>
      </c>
      <c r="H80" s="3">
        <v>3.4615457228604676</v>
      </c>
      <c r="I80" s="3">
        <v>3.5335218915958824</v>
      </c>
      <c r="J80" s="3">
        <v>3.200596570499783</v>
      </c>
      <c r="K80" s="3">
        <v>8607.3381014320894</v>
      </c>
      <c r="L80">
        <v>0.51451143832212598</v>
      </c>
      <c r="M80">
        <v>-1.3957304290000001</v>
      </c>
      <c r="N80" t="s">
        <v>3560</v>
      </c>
    </row>
    <row r="81" spans="1:14" x14ac:dyDescent="0.2">
      <c r="A81" s="3" t="s">
        <v>151</v>
      </c>
      <c r="B81" s="3">
        <v>437411</v>
      </c>
      <c r="C81" s="3">
        <v>437599</v>
      </c>
      <c r="D81" s="3" t="s">
        <v>1265</v>
      </c>
      <c r="E81" s="3" t="s">
        <v>89</v>
      </c>
      <c r="F81" s="3" t="s">
        <v>167</v>
      </c>
      <c r="G81" s="3">
        <v>1.7368152439993787</v>
      </c>
      <c r="H81" s="3">
        <v>1.8524910214965111</v>
      </c>
      <c r="I81" s="3">
        <v>5.1003238466290952</v>
      </c>
      <c r="J81" s="3">
        <v>6.7081816242499768</v>
      </c>
      <c r="K81" s="3">
        <v>8607.3381014320894</v>
      </c>
      <c r="L81">
        <v>0.51451143832212598</v>
      </c>
      <c r="M81">
        <v>-1.3957304290000001</v>
      </c>
      <c r="N81" t="s">
        <v>3560</v>
      </c>
    </row>
    <row r="82" spans="1:14" x14ac:dyDescent="0.2">
      <c r="A82" s="3" t="s">
        <v>151</v>
      </c>
      <c r="B82" s="3">
        <v>437827</v>
      </c>
      <c r="C82" s="3">
        <v>437977</v>
      </c>
      <c r="D82" s="3" t="s">
        <v>1266</v>
      </c>
      <c r="E82" s="3" t="s">
        <v>89</v>
      </c>
      <c r="F82" s="3" t="s">
        <v>167</v>
      </c>
      <c r="G82" s="3">
        <v>1.0291936196819627</v>
      </c>
      <c r="H82" s="3">
        <v>0.99993674237260755</v>
      </c>
      <c r="I82" s="3">
        <v>7.0688698926964655</v>
      </c>
      <c r="J82" s="3">
        <v>9.734920919439455</v>
      </c>
      <c r="K82" s="3">
        <v>8607.3381014320894</v>
      </c>
      <c r="L82">
        <v>0.51451143832212598</v>
      </c>
      <c r="M82">
        <v>-1.3957304290000001</v>
      </c>
      <c r="N82" t="s">
        <v>3560</v>
      </c>
    </row>
    <row r="83" spans="1:14" x14ac:dyDescent="0.2">
      <c r="A83" s="3" t="s">
        <v>151</v>
      </c>
      <c r="B83" s="3">
        <v>444171</v>
      </c>
      <c r="C83" s="3">
        <v>444319</v>
      </c>
      <c r="D83" s="3" t="s">
        <v>1267</v>
      </c>
      <c r="E83" s="3" t="s">
        <v>89</v>
      </c>
      <c r="F83" s="3" t="s">
        <v>1272</v>
      </c>
      <c r="G83" s="3">
        <v>2.6503011814818995</v>
      </c>
      <c r="H83" s="3">
        <v>2.898530582943259</v>
      </c>
      <c r="I83" s="3">
        <v>1.6941062841017693</v>
      </c>
      <c r="J83" s="3">
        <v>1.5814293915691238</v>
      </c>
      <c r="K83" s="3">
        <v>3102.6334087457599</v>
      </c>
      <c r="L83">
        <v>5.8264560485557802E-2</v>
      </c>
      <c r="M83">
        <v>-0.44422066100000002</v>
      </c>
      <c r="N83">
        <v>2.7824085649273731</v>
      </c>
    </row>
    <row r="84" spans="1:14" x14ac:dyDescent="0.2">
      <c r="A84" s="3" t="s">
        <v>151</v>
      </c>
      <c r="B84" s="3">
        <v>450418</v>
      </c>
      <c r="C84" s="3">
        <v>450586</v>
      </c>
      <c r="D84" s="3" t="s">
        <v>1268</v>
      </c>
      <c r="E84" s="3" t="s">
        <v>89</v>
      </c>
      <c r="F84" s="3" t="s">
        <v>1274</v>
      </c>
      <c r="G84" s="3">
        <v>1.693842808778901</v>
      </c>
      <c r="H84" s="3">
        <v>1.8125912148796632</v>
      </c>
      <c r="I84" s="3">
        <v>9.9266171357090389</v>
      </c>
      <c r="J84" s="3">
        <v>8.7260605171510477</v>
      </c>
      <c r="K84" s="3">
        <v>360.13735352330099</v>
      </c>
      <c r="L84">
        <v>0.204883658550189</v>
      </c>
      <c r="M84" t="s">
        <v>3560</v>
      </c>
      <c r="N84" t="s">
        <v>3560</v>
      </c>
    </row>
    <row r="85" spans="1:14" x14ac:dyDescent="0.2">
      <c r="A85" s="3" t="s">
        <v>151</v>
      </c>
      <c r="B85" s="3">
        <v>471553</v>
      </c>
      <c r="C85" s="3">
        <v>471855</v>
      </c>
      <c r="D85" s="3" t="s">
        <v>1269</v>
      </c>
      <c r="E85" s="3" t="s">
        <v>92</v>
      </c>
      <c r="F85" s="3" t="s">
        <v>170</v>
      </c>
      <c r="G85" s="3">
        <v>4.335455558529981</v>
      </c>
      <c r="H85" s="3">
        <v>4.2429352049159634</v>
      </c>
      <c r="I85" s="3">
        <v>3.3894047661606335</v>
      </c>
      <c r="J85" s="3">
        <v>3.3486195525830196</v>
      </c>
      <c r="K85" s="3">
        <v>2526.7037994409502</v>
      </c>
      <c r="L85">
        <v>9.5795721800635406E-2</v>
      </c>
      <c r="M85">
        <v>-0.64112855599999996</v>
      </c>
      <c r="N85">
        <v>3.008988783227255</v>
      </c>
    </row>
    <row r="86" spans="1:14" x14ac:dyDescent="0.2">
      <c r="A86" s="3" t="s">
        <v>151</v>
      </c>
      <c r="B86" s="3">
        <v>480442</v>
      </c>
      <c r="C86" s="3">
        <v>480610</v>
      </c>
      <c r="D86" s="3" t="s">
        <v>1270</v>
      </c>
      <c r="E86" s="3" t="s">
        <v>92</v>
      </c>
      <c r="F86" s="3" t="s">
        <v>1277</v>
      </c>
      <c r="G86" s="3">
        <v>1.8770343518291186</v>
      </c>
      <c r="H86" s="3">
        <v>1.7839975263047438</v>
      </c>
      <c r="I86" s="3">
        <v>1.8590261151243472</v>
      </c>
      <c r="J86" s="3">
        <v>2.2249287669080564</v>
      </c>
      <c r="K86" s="3">
        <v>1547.4708911308501</v>
      </c>
      <c r="L86">
        <v>0.34897032803357397</v>
      </c>
      <c r="M86">
        <v>-1.874025177</v>
      </c>
      <c r="N86">
        <v>1.2927817492278462</v>
      </c>
    </row>
    <row r="87" spans="1:14" x14ac:dyDescent="0.2">
      <c r="A87" s="3" t="s">
        <v>151</v>
      </c>
      <c r="B87" s="3">
        <v>516145</v>
      </c>
      <c r="C87" s="3">
        <v>516333</v>
      </c>
      <c r="D87" s="3" t="s">
        <v>1271</v>
      </c>
      <c r="E87" s="3" t="s">
        <v>89</v>
      </c>
      <c r="F87" s="3" t="s">
        <v>1279</v>
      </c>
      <c r="G87" s="3">
        <v>3.1325144682211916</v>
      </c>
      <c r="H87" s="3">
        <v>2.8998910083342007</v>
      </c>
      <c r="I87" s="3">
        <v>2.1475047775280403</v>
      </c>
      <c r="J87" s="3">
        <v>2.1667669557421116</v>
      </c>
      <c r="K87" s="3">
        <v>145.575058784622</v>
      </c>
      <c r="L87">
        <v>-0.183424626647848</v>
      </c>
      <c r="M87" t="s">
        <v>3560</v>
      </c>
      <c r="N87" t="s">
        <v>3560</v>
      </c>
    </row>
    <row r="88" spans="1:14" x14ac:dyDescent="0.2">
      <c r="A88" s="3" t="s">
        <v>151</v>
      </c>
      <c r="B88" s="3">
        <v>539921</v>
      </c>
      <c r="C88" s="3">
        <v>540106</v>
      </c>
      <c r="D88" s="3" t="s">
        <v>1273</v>
      </c>
      <c r="E88" s="3" t="s">
        <v>89</v>
      </c>
      <c r="F88" s="3" t="s">
        <v>1281</v>
      </c>
      <c r="G88" s="3">
        <v>1.9473146788012334</v>
      </c>
      <c r="H88" s="3">
        <v>1.8009720404253065</v>
      </c>
      <c r="I88" s="3">
        <v>1.8943574580251303</v>
      </c>
      <c r="J88" s="3">
        <v>1.9915972656423264</v>
      </c>
      <c r="K88" s="3">
        <v>7149.5536796208899</v>
      </c>
      <c r="L88">
        <v>-3.9078577720956201E-2</v>
      </c>
      <c r="M88">
        <v>-0.96366002900000003</v>
      </c>
      <c r="N88">
        <v>4.8293421939028027</v>
      </c>
    </row>
    <row r="89" spans="1:14" x14ac:dyDescent="0.2">
      <c r="A89" s="3" t="s">
        <v>151</v>
      </c>
      <c r="B89" s="3">
        <v>546911</v>
      </c>
      <c r="C89" s="3">
        <v>547061</v>
      </c>
      <c r="D89" s="3" t="s">
        <v>1275</v>
      </c>
      <c r="E89" s="3" t="s">
        <v>92</v>
      </c>
      <c r="F89" s="3" t="s">
        <v>1283</v>
      </c>
      <c r="G89" s="3">
        <v>2.2983134644426229</v>
      </c>
      <c r="H89" s="3">
        <v>2.5764077256416016</v>
      </c>
      <c r="I89" s="3">
        <v>1.933892764919573</v>
      </c>
      <c r="J89" s="3">
        <v>1.7944221343270956</v>
      </c>
      <c r="K89" s="3">
        <v>404.12659824723198</v>
      </c>
      <c r="L89">
        <v>1.7118815042138299E-2</v>
      </c>
      <c r="M89">
        <v>-1.038868114</v>
      </c>
      <c r="N89">
        <v>2.3219280948873622</v>
      </c>
    </row>
    <row r="90" spans="1:14" x14ac:dyDescent="0.2">
      <c r="A90" s="3" t="s">
        <v>151</v>
      </c>
      <c r="B90" s="3">
        <v>552066</v>
      </c>
      <c r="C90" s="3">
        <v>552687</v>
      </c>
      <c r="D90" s="3" t="s">
        <v>1276</v>
      </c>
      <c r="E90" s="3" t="s">
        <v>92</v>
      </c>
      <c r="F90" s="3" t="s">
        <v>1285</v>
      </c>
      <c r="G90" s="3">
        <v>5.1588432914162157</v>
      </c>
      <c r="H90" s="3">
        <v>5.1207990445621787</v>
      </c>
      <c r="I90" s="3">
        <v>4.4763736458105763</v>
      </c>
      <c r="J90" s="3">
        <v>4.62143636427</v>
      </c>
      <c r="K90" s="3">
        <v>889.20513990938298</v>
      </c>
      <c r="L90">
        <v>2.33411313490231E-2</v>
      </c>
      <c r="M90" t="s">
        <v>3560</v>
      </c>
      <c r="N90">
        <v>1.3219280948873624</v>
      </c>
    </row>
    <row r="91" spans="1:14" x14ac:dyDescent="0.2">
      <c r="A91" s="3" t="s">
        <v>151</v>
      </c>
      <c r="B91" s="3">
        <v>586593</v>
      </c>
      <c r="C91" s="3">
        <v>586775</v>
      </c>
      <c r="D91" s="3" t="s">
        <v>1278</v>
      </c>
      <c r="E91" s="3" t="s">
        <v>89</v>
      </c>
      <c r="F91" s="3" t="s">
        <v>1287</v>
      </c>
      <c r="G91" s="3">
        <v>2.2556146266714001</v>
      </c>
      <c r="H91" s="3">
        <v>2.2843870763658307</v>
      </c>
      <c r="I91" s="3">
        <v>3.328084572317052</v>
      </c>
      <c r="J91" s="3">
        <v>3.3275581021366905</v>
      </c>
      <c r="K91" s="3">
        <v>415.82049998005698</v>
      </c>
      <c r="L91">
        <v>-0.13457231231351099</v>
      </c>
      <c r="M91">
        <v>-0.60846465900000002</v>
      </c>
      <c r="N91">
        <v>3.145677455195635</v>
      </c>
    </row>
    <row r="92" spans="1:14" x14ac:dyDescent="0.2">
      <c r="A92" s="3" t="s">
        <v>151</v>
      </c>
      <c r="B92" s="3">
        <v>589991</v>
      </c>
      <c r="C92" s="3">
        <v>590170</v>
      </c>
      <c r="D92" s="3" t="s">
        <v>1280</v>
      </c>
      <c r="E92" s="3" t="s">
        <v>92</v>
      </c>
      <c r="F92" s="3" t="s">
        <v>1289</v>
      </c>
      <c r="G92" s="3">
        <v>3.3312106279208789</v>
      </c>
      <c r="H92" s="3">
        <v>3.6073758087459424</v>
      </c>
      <c r="I92" s="3">
        <v>3.6430884618779249</v>
      </c>
      <c r="J92" s="3">
        <v>2.9214107534818909</v>
      </c>
      <c r="K92" s="3">
        <v>686.37319755197097</v>
      </c>
      <c r="L92">
        <v>1.0299926389685501</v>
      </c>
      <c r="M92" t="s">
        <v>3560</v>
      </c>
      <c r="N92">
        <v>3.956056652412403</v>
      </c>
    </row>
    <row r="93" spans="1:14" x14ac:dyDescent="0.2">
      <c r="A93" s="3" t="s">
        <v>151</v>
      </c>
      <c r="B93" s="3">
        <v>691238</v>
      </c>
      <c r="C93" s="3">
        <v>691567</v>
      </c>
      <c r="D93" s="3" t="s">
        <v>1282</v>
      </c>
      <c r="E93" s="3" t="s">
        <v>92</v>
      </c>
      <c r="F93" s="3" t="s">
        <v>1291</v>
      </c>
      <c r="G93" s="3">
        <v>3.6069644223554218</v>
      </c>
      <c r="H93" s="3">
        <v>3.4428067223073682</v>
      </c>
      <c r="I93" s="3">
        <v>3.8245784342362006</v>
      </c>
      <c r="J93" s="3">
        <v>3.7112680459385934</v>
      </c>
      <c r="K93" s="3">
        <v>2916.6475735702602</v>
      </c>
      <c r="L93">
        <v>0.152747838408686</v>
      </c>
      <c r="M93">
        <v>-0.21377901299999999</v>
      </c>
      <c r="N93" t="s">
        <v>3560</v>
      </c>
    </row>
    <row r="94" spans="1:14" x14ac:dyDescent="0.2">
      <c r="A94" s="3" t="s">
        <v>151</v>
      </c>
      <c r="B94" s="3">
        <v>700171</v>
      </c>
      <c r="C94" s="3">
        <v>700361</v>
      </c>
      <c r="D94" s="3" t="s">
        <v>1284</v>
      </c>
      <c r="E94" s="3" t="s">
        <v>92</v>
      </c>
      <c r="F94" s="3" t="s">
        <v>174</v>
      </c>
      <c r="G94" s="3">
        <v>2.8772969697311082</v>
      </c>
      <c r="H94" s="3">
        <v>2.8436450846463242</v>
      </c>
      <c r="I94" s="3">
        <v>2.4853380592577796</v>
      </c>
      <c r="J94" s="3">
        <v>2.6921220172421036</v>
      </c>
      <c r="K94" s="3">
        <v>3683.5857024677798</v>
      </c>
      <c r="L94">
        <v>0.548459611007034</v>
      </c>
      <c r="M94">
        <v>-1.6204366830000001</v>
      </c>
      <c r="N94">
        <v>2.1276332797258739</v>
      </c>
    </row>
    <row r="95" spans="1:14" x14ac:dyDescent="0.2">
      <c r="A95" s="3" t="s">
        <v>151</v>
      </c>
      <c r="B95" s="3">
        <v>706409</v>
      </c>
      <c r="C95" s="3">
        <v>706666</v>
      </c>
      <c r="D95" s="3" t="s">
        <v>3607</v>
      </c>
      <c r="E95" s="3" t="s">
        <v>92</v>
      </c>
      <c r="F95" s="3" t="s">
        <v>174</v>
      </c>
      <c r="G95" s="3">
        <v>2.2278640395125597</v>
      </c>
      <c r="H95" s="3">
        <v>2.0862514625994066</v>
      </c>
      <c r="I95" s="3">
        <v>5.5855132024215326</v>
      </c>
      <c r="J95" s="3">
        <v>6.0120495689032802</v>
      </c>
      <c r="K95" s="3">
        <v>3683.5857024677798</v>
      </c>
      <c r="L95">
        <v>0.548459611007034</v>
      </c>
      <c r="M95">
        <v>-1.6204366830000001</v>
      </c>
      <c r="N95">
        <v>2.1276332797258739</v>
      </c>
    </row>
    <row r="96" spans="1:14" x14ac:dyDescent="0.2">
      <c r="A96" s="3" t="s">
        <v>151</v>
      </c>
      <c r="B96" s="3">
        <v>718862</v>
      </c>
      <c r="C96" s="3">
        <v>719075</v>
      </c>
      <c r="D96" s="3" t="s">
        <v>1286</v>
      </c>
      <c r="E96" s="3" t="s">
        <v>92</v>
      </c>
      <c r="F96" s="3" t="s">
        <v>176</v>
      </c>
      <c r="G96" s="3">
        <v>1.3571783995806102</v>
      </c>
      <c r="H96" s="3">
        <v>1.1704109940134277</v>
      </c>
      <c r="I96" s="3">
        <v>5.6359572720426288</v>
      </c>
      <c r="J96" s="3">
        <v>4.837766202813401</v>
      </c>
      <c r="K96" s="3">
        <v>991.16639618441297</v>
      </c>
      <c r="L96">
        <v>0.318911315393272</v>
      </c>
      <c r="M96">
        <v>-1.5053058640000001</v>
      </c>
      <c r="N96">
        <v>1.2630344058337937</v>
      </c>
    </row>
    <row r="97" spans="1:14" x14ac:dyDescent="0.2">
      <c r="A97" s="3" t="s">
        <v>151</v>
      </c>
      <c r="B97" s="3">
        <v>734607</v>
      </c>
      <c r="C97" s="3">
        <v>734763</v>
      </c>
      <c r="D97" s="3" t="s">
        <v>1288</v>
      </c>
      <c r="E97" s="3" t="s">
        <v>89</v>
      </c>
      <c r="F97" s="3" t="s">
        <v>1296</v>
      </c>
      <c r="G97" s="3">
        <v>2.9922043455320542</v>
      </c>
      <c r="H97" s="3">
        <v>2.4095954642249491</v>
      </c>
      <c r="I97" s="3">
        <v>4.553253800455022</v>
      </c>
      <c r="J97" s="3">
        <v>5.6753747930446972</v>
      </c>
      <c r="K97" s="3">
        <v>2414.5633885976999</v>
      </c>
      <c r="L97">
        <v>0.26814426509578099</v>
      </c>
      <c r="M97">
        <v>-1.027839529</v>
      </c>
      <c r="N97">
        <v>3.5957423394743988</v>
      </c>
    </row>
    <row r="98" spans="1:14" x14ac:dyDescent="0.2">
      <c r="A98" s="3" t="s">
        <v>151</v>
      </c>
      <c r="B98" s="3">
        <v>738074</v>
      </c>
      <c r="C98" s="3">
        <v>738264</v>
      </c>
      <c r="D98" s="3" t="s">
        <v>3608</v>
      </c>
      <c r="E98" s="3" t="s">
        <v>92</v>
      </c>
      <c r="F98" s="3" t="s">
        <v>1298</v>
      </c>
      <c r="G98" s="3">
        <v>5.7920091902712461</v>
      </c>
      <c r="H98" s="3">
        <v>4.6960830086358794</v>
      </c>
      <c r="I98" s="3">
        <v>4.1314300895803111</v>
      </c>
      <c r="J98" s="3">
        <v>6.3899498275200592</v>
      </c>
      <c r="K98" s="3">
        <v>1141.3410441251201</v>
      </c>
      <c r="L98">
        <v>8.7806957838672001E-3</v>
      </c>
      <c r="M98" t="s">
        <v>3560</v>
      </c>
      <c r="N98">
        <v>4.0900065299038184</v>
      </c>
    </row>
    <row r="99" spans="1:14" x14ac:dyDescent="0.2">
      <c r="A99" s="3" t="s">
        <v>151</v>
      </c>
      <c r="B99" s="3">
        <v>738074</v>
      </c>
      <c r="C99" s="3">
        <v>738264</v>
      </c>
      <c r="D99" s="3" t="s">
        <v>1290</v>
      </c>
      <c r="E99" s="3" t="s">
        <v>89</v>
      </c>
      <c r="F99" s="3" t="s">
        <v>1296</v>
      </c>
      <c r="G99" s="3">
        <v>5.7920091902712461</v>
      </c>
      <c r="H99" s="3">
        <v>4.6960830086358794</v>
      </c>
      <c r="I99" s="3">
        <v>4.1314300895803111</v>
      </c>
      <c r="J99" s="3">
        <v>6.3899498275200592</v>
      </c>
      <c r="K99" s="3">
        <v>2414.5633885976999</v>
      </c>
      <c r="L99">
        <v>0.26814426509578099</v>
      </c>
      <c r="M99">
        <v>-1.027839529</v>
      </c>
      <c r="N99">
        <v>3.5957423394743988</v>
      </c>
    </row>
    <row r="100" spans="1:14" x14ac:dyDescent="0.2">
      <c r="A100" s="3" t="s">
        <v>151</v>
      </c>
      <c r="B100" s="3">
        <v>753558</v>
      </c>
      <c r="C100" s="3">
        <v>753811</v>
      </c>
      <c r="D100" s="3" t="s">
        <v>1292</v>
      </c>
      <c r="E100" s="3" t="s">
        <v>89</v>
      </c>
      <c r="F100" s="3" t="s">
        <v>1300</v>
      </c>
      <c r="G100" s="3">
        <v>2.6195807979581582</v>
      </c>
      <c r="H100" s="3">
        <v>2.7782023267739295</v>
      </c>
      <c r="I100" s="3">
        <v>1.8465382991480077</v>
      </c>
      <c r="J100" s="3">
        <v>1.9657808939103001</v>
      </c>
      <c r="K100" s="3">
        <v>18144.977831084099</v>
      </c>
      <c r="L100">
        <v>0.140727760403524</v>
      </c>
      <c r="M100">
        <v>-1.0457246520000001</v>
      </c>
      <c r="N100">
        <v>2.2986583155645151</v>
      </c>
    </row>
    <row r="101" spans="1:14" x14ac:dyDescent="0.2">
      <c r="A101" s="3" t="s">
        <v>151</v>
      </c>
      <c r="B101" s="3">
        <v>755392</v>
      </c>
      <c r="C101" s="3">
        <v>755573</v>
      </c>
      <c r="D101" s="3" t="s">
        <v>1293</v>
      </c>
      <c r="E101" s="3" t="s">
        <v>89</v>
      </c>
      <c r="F101" s="3" t="s">
        <v>1300</v>
      </c>
      <c r="G101" s="3">
        <v>2.9708745506526841</v>
      </c>
      <c r="H101" s="3">
        <v>2.9446740092424384</v>
      </c>
      <c r="I101" s="3">
        <v>2.4973468205131359</v>
      </c>
      <c r="J101" s="3">
        <v>2.5183178292927839</v>
      </c>
      <c r="K101" s="3">
        <v>18144.977831084099</v>
      </c>
      <c r="L101">
        <v>0.140727760403524</v>
      </c>
      <c r="M101">
        <v>-1.0457246520000001</v>
      </c>
      <c r="N101">
        <v>2.2986583155645151</v>
      </c>
    </row>
    <row r="102" spans="1:14" x14ac:dyDescent="0.2">
      <c r="A102" s="3" t="s">
        <v>151</v>
      </c>
      <c r="B102" s="3">
        <v>791871</v>
      </c>
      <c r="C102" s="3">
        <v>792050</v>
      </c>
      <c r="D102" s="3" t="s">
        <v>1294</v>
      </c>
      <c r="E102" s="3" t="s">
        <v>92</v>
      </c>
      <c r="F102" s="3" t="s">
        <v>1303</v>
      </c>
      <c r="G102" s="3">
        <v>3.2186635268742338</v>
      </c>
      <c r="H102" s="3">
        <v>3.0324284844893352</v>
      </c>
      <c r="I102" s="3">
        <v>3.5481054050014786</v>
      </c>
      <c r="J102" s="3">
        <v>3.239034163223824</v>
      </c>
      <c r="K102" s="3">
        <v>3552.0334957121099</v>
      </c>
      <c r="L102">
        <v>-0.13680394901519599</v>
      </c>
      <c r="M102">
        <v>0.41624923600000002</v>
      </c>
      <c r="N102">
        <v>2.881664619320345</v>
      </c>
    </row>
    <row r="103" spans="1:14" x14ac:dyDescent="0.2">
      <c r="A103" s="3" t="s">
        <v>151</v>
      </c>
      <c r="B103" s="3">
        <v>805530</v>
      </c>
      <c r="C103" s="3">
        <v>805712</v>
      </c>
      <c r="D103" s="3" t="s">
        <v>1295</v>
      </c>
      <c r="E103" s="3" t="s">
        <v>92</v>
      </c>
      <c r="F103" s="3" t="s">
        <v>1305</v>
      </c>
      <c r="G103" s="3">
        <v>4.4780515456584631</v>
      </c>
      <c r="H103" s="3">
        <v>6.9230914457209369</v>
      </c>
      <c r="I103" s="3">
        <v>5.0332143223313439</v>
      </c>
      <c r="J103" s="3">
        <v>4.8690179224698173</v>
      </c>
      <c r="K103" s="3">
        <v>1001.02880392089</v>
      </c>
      <c r="L103">
        <v>4.733517731998E-2</v>
      </c>
      <c r="M103">
        <v>-0.89754726299999998</v>
      </c>
      <c r="N103">
        <v>4.4672794804599825</v>
      </c>
    </row>
    <row r="104" spans="1:14" x14ac:dyDescent="0.2">
      <c r="A104" s="3" t="s">
        <v>151</v>
      </c>
      <c r="B104" s="3">
        <v>816352</v>
      </c>
      <c r="C104" s="3">
        <v>816698</v>
      </c>
      <c r="D104" s="3" t="s">
        <v>1297</v>
      </c>
      <c r="E104" s="3" t="s">
        <v>89</v>
      </c>
      <c r="F104" s="3" t="s">
        <v>1307</v>
      </c>
      <c r="G104" s="3">
        <v>3.3653741300843056</v>
      </c>
      <c r="H104" s="3">
        <v>3.3689114758721712</v>
      </c>
      <c r="I104" s="3">
        <v>2.3150056508430583</v>
      </c>
      <c r="J104" s="3">
        <v>2.3135954325291426</v>
      </c>
      <c r="K104" s="3">
        <v>4536.3949647074796</v>
      </c>
      <c r="L104">
        <v>0.172852969263256</v>
      </c>
      <c r="M104">
        <v>-0.78642058800000003</v>
      </c>
      <c r="N104">
        <v>5.1127001327493629</v>
      </c>
    </row>
    <row r="105" spans="1:14" x14ac:dyDescent="0.2">
      <c r="A105" s="3" t="s">
        <v>151</v>
      </c>
      <c r="B105" s="3">
        <v>822193</v>
      </c>
      <c r="C105" s="3">
        <v>822393</v>
      </c>
      <c r="D105" s="3" t="s">
        <v>1299</v>
      </c>
      <c r="E105" s="3" t="s">
        <v>89</v>
      </c>
      <c r="F105" s="3" t="s">
        <v>178</v>
      </c>
      <c r="G105" s="3">
        <v>5.4965725183014706</v>
      </c>
      <c r="H105" s="3">
        <v>3.9192707771230091</v>
      </c>
      <c r="I105" s="3">
        <v>4.194345268609454</v>
      </c>
      <c r="J105" s="3">
        <v>4.4629989592579316</v>
      </c>
      <c r="K105" s="3">
        <v>4958.2464423254096</v>
      </c>
      <c r="L105">
        <v>0.201709299275041</v>
      </c>
      <c r="M105">
        <v>-1.473131854</v>
      </c>
      <c r="N105">
        <v>1.2016338611696504</v>
      </c>
    </row>
    <row r="106" spans="1:14" x14ac:dyDescent="0.2">
      <c r="A106" s="3" t="s">
        <v>151</v>
      </c>
      <c r="B106" s="3">
        <v>829295</v>
      </c>
      <c r="C106" s="3">
        <v>829484</v>
      </c>
      <c r="D106" s="3" t="s">
        <v>1301</v>
      </c>
      <c r="E106" s="3" t="s">
        <v>89</v>
      </c>
      <c r="F106" s="3" t="s">
        <v>178</v>
      </c>
      <c r="G106" s="3">
        <v>1.4840625339792708</v>
      </c>
      <c r="H106" s="3">
        <v>1.4972427432851019</v>
      </c>
      <c r="I106" s="3">
        <v>3.0199285933988063</v>
      </c>
      <c r="J106" s="3">
        <v>3.2455291981721781</v>
      </c>
      <c r="K106" s="3">
        <v>4958.2464423254096</v>
      </c>
      <c r="L106">
        <v>0.201709299275041</v>
      </c>
      <c r="M106">
        <v>-1.473131854</v>
      </c>
      <c r="N106">
        <v>1.2016338611696504</v>
      </c>
    </row>
    <row r="107" spans="1:14" x14ac:dyDescent="0.2">
      <c r="A107" s="3" t="s">
        <v>151</v>
      </c>
      <c r="B107" s="3">
        <v>878276</v>
      </c>
      <c r="C107" s="3">
        <v>878602</v>
      </c>
      <c r="D107" s="3" t="s">
        <v>1302</v>
      </c>
      <c r="E107" s="3" t="s">
        <v>89</v>
      </c>
      <c r="F107" s="3" t="s">
        <v>180</v>
      </c>
      <c r="G107" s="3">
        <v>3.5390825821790943</v>
      </c>
      <c r="H107" s="3">
        <v>3.4729199147209076</v>
      </c>
      <c r="I107" s="3">
        <v>3.7407345951153941</v>
      </c>
      <c r="J107" s="3">
        <v>5.1623465631649506</v>
      </c>
      <c r="K107" s="3">
        <v>1554.7301985464001</v>
      </c>
      <c r="L107">
        <v>-7.4532475461060801E-2</v>
      </c>
      <c r="M107">
        <v>-0.457124945</v>
      </c>
      <c r="N107">
        <v>3.3233700690612689</v>
      </c>
    </row>
    <row r="108" spans="1:14" x14ac:dyDescent="0.2">
      <c r="A108" s="3" t="s">
        <v>151</v>
      </c>
      <c r="B108" s="3">
        <v>930805</v>
      </c>
      <c r="C108" s="3">
        <v>930932</v>
      </c>
      <c r="D108" s="3" t="s">
        <v>1304</v>
      </c>
      <c r="E108" s="3" t="s">
        <v>92</v>
      </c>
      <c r="F108" s="3" t="s">
        <v>1312</v>
      </c>
      <c r="G108" s="3">
        <v>0.83776444418556184</v>
      </c>
      <c r="H108" s="3">
        <v>0.79634818114044159</v>
      </c>
      <c r="I108" s="3">
        <v>2.6581663139812415</v>
      </c>
      <c r="J108" s="3">
        <v>2.6773660746849277</v>
      </c>
      <c r="K108" s="3">
        <v>1636.60147967686</v>
      </c>
      <c r="L108">
        <v>-2.2211472944002299E-2</v>
      </c>
      <c r="M108">
        <v>-1.6257009039999999</v>
      </c>
      <c r="N108">
        <v>2.5410191531335591</v>
      </c>
    </row>
    <row r="109" spans="1:14" x14ac:dyDescent="0.2">
      <c r="A109" s="3" t="s">
        <v>151</v>
      </c>
      <c r="B109" s="3">
        <v>944108</v>
      </c>
      <c r="C109" s="3">
        <v>944260</v>
      </c>
      <c r="D109" s="3" t="s">
        <v>1306</v>
      </c>
      <c r="E109" s="3" t="s">
        <v>89</v>
      </c>
      <c r="F109" s="3" t="s">
        <v>1314</v>
      </c>
      <c r="G109" s="3">
        <v>2.130358821159867</v>
      </c>
      <c r="H109" s="3">
        <v>2.2377669319502012</v>
      </c>
      <c r="I109" s="3">
        <v>3.0721248900748357</v>
      </c>
      <c r="J109" s="3">
        <v>3.1542287970804197</v>
      </c>
      <c r="K109" s="3">
        <v>1847.2922099392299</v>
      </c>
      <c r="L109">
        <v>1.11613726873357E-2</v>
      </c>
      <c r="M109">
        <v>-0.180353133</v>
      </c>
      <c r="N109">
        <v>0.35614381022527536</v>
      </c>
    </row>
    <row r="110" spans="1:14" x14ac:dyDescent="0.2">
      <c r="A110" s="3" t="s">
        <v>151</v>
      </c>
      <c r="B110" s="3">
        <v>959810</v>
      </c>
      <c r="C110" s="3">
        <v>960052</v>
      </c>
      <c r="D110" s="3" t="s">
        <v>1308</v>
      </c>
      <c r="E110" s="3" t="s">
        <v>92</v>
      </c>
      <c r="F110" s="3" t="s">
        <v>184</v>
      </c>
      <c r="G110" s="3">
        <v>2.6533336458726846</v>
      </c>
      <c r="H110" s="3">
        <v>2.6322351704725007</v>
      </c>
      <c r="I110" s="3">
        <v>2.1643765903908898</v>
      </c>
      <c r="J110" s="3">
        <v>2.541055317010013</v>
      </c>
      <c r="K110" s="3">
        <v>1195.2313448755999</v>
      </c>
      <c r="L110">
        <v>0.299827260968068</v>
      </c>
      <c r="M110">
        <v>-1.9829743520000001</v>
      </c>
      <c r="N110">
        <v>2.7224660244710912</v>
      </c>
    </row>
    <row r="111" spans="1:14" x14ac:dyDescent="0.2">
      <c r="A111" s="3" t="s">
        <v>151</v>
      </c>
      <c r="B111" s="3">
        <v>992547</v>
      </c>
      <c r="C111" s="3">
        <v>992814</v>
      </c>
      <c r="D111" s="3" t="s">
        <v>1309</v>
      </c>
      <c r="E111" s="3" t="s">
        <v>92</v>
      </c>
      <c r="F111" s="3" t="s">
        <v>186</v>
      </c>
      <c r="G111" s="3">
        <v>2.698410386292585</v>
      </c>
      <c r="H111" s="3">
        <v>3.0166448619285582</v>
      </c>
      <c r="I111" s="3">
        <v>5.0228365608420011</v>
      </c>
      <c r="J111" s="3">
        <v>5.1445330829607929</v>
      </c>
      <c r="K111" s="3">
        <v>2285.3081441993399</v>
      </c>
      <c r="L111">
        <v>-0.121061005374791</v>
      </c>
      <c r="M111">
        <v>-0.84670866199999995</v>
      </c>
      <c r="N111">
        <v>0.47508488294878265</v>
      </c>
    </row>
    <row r="112" spans="1:14" x14ac:dyDescent="0.2">
      <c r="A112" s="3" t="s">
        <v>151</v>
      </c>
      <c r="B112" s="3">
        <v>993205</v>
      </c>
      <c r="C112" s="3">
        <v>993576</v>
      </c>
      <c r="D112" s="3" t="s">
        <v>1310</v>
      </c>
      <c r="E112" s="3" t="s">
        <v>92</v>
      </c>
      <c r="F112" s="3" t="s">
        <v>186</v>
      </c>
      <c r="G112" s="3">
        <v>4.3695333916772672</v>
      </c>
      <c r="H112" s="3">
        <v>3.0133566072283964</v>
      </c>
      <c r="I112" s="3">
        <v>6.0505094922417006</v>
      </c>
      <c r="J112" s="3">
        <v>6.798811611253587</v>
      </c>
      <c r="K112" s="3">
        <v>2285.3081441993399</v>
      </c>
      <c r="L112">
        <v>-0.121061005374791</v>
      </c>
      <c r="M112">
        <v>-0.84670866199999995</v>
      </c>
      <c r="N112">
        <v>0.47508488294878265</v>
      </c>
    </row>
    <row r="113" spans="1:14" x14ac:dyDescent="0.2">
      <c r="A113" s="3" t="s">
        <v>193</v>
      </c>
      <c r="B113" s="3">
        <v>93221</v>
      </c>
      <c r="C113" s="3">
        <v>93517</v>
      </c>
      <c r="D113" s="3" t="s">
        <v>1311</v>
      </c>
      <c r="E113" s="3" t="s">
        <v>92</v>
      </c>
      <c r="F113" s="3" t="s">
        <v>197</v>
      </c>
      <c r="G113" s="3">
        <v>3.75420459710076</v>
      </c>
      <c r="H113" s="3">
        <v>3.8595631753148072</v>
      </c>
      <c r="I113" s="3">
        <v>4.2387313516516434</v>
      </c>
      <c r="J113" s="3">
        <v>3.8826535506524102</v>
      </c>
      <c r="K113" s="3" t="s">
        <v>3560</v>
      </c>
      <c r="L113" t="s">
        <v>3560</v>
      </c>
      <c r="M113" t="s">
        <v>3560</v>
      </c>
      <c r="N113">
        <v>4.0373822220030808</v>
      </c>
    </row>
    <row r="114" spans="1:14" x14ac:dyDescent="0.2">
      <c r="A114" s="3" t="s">
        <v>193</v>
      </c>
      <c r="B114" s="3">
        <v>114651</v>
      </c>
      <c r="C114" s="3">
        <v>114926</v>
      </c>
      <c r="D114" s="3" t="s">
        <v>1313</v>
      </c>
      <c r="E114" s="3" t="s">
        <v>92</v>
      </c>
      <c r="F114" s="3" t="s">
        <v>1320</v>
      </c>
      <c r="G114" s="3">
        <v>5.3312633013155546</v>
      </c>
      <c r="H114" s="3">
        <v>5.1843218131586468</v>
      </c>
      <c r="I114" s="3">
        <v>3.2519299243299891</v>
      </c>
      <c r="J114" s="3">
        <v>3.3385733766302819</v>
      </c>
      <c r="K114" s="3">
        <v>56703.0163087869</v>
      </c>
      <c r="L114">
        <v>0.72401679987484802</v>
      </c>
      <c r="M114">
        <v>2.3563711779999998</v>
      </c>
      <c r="N114" t="s">
        <v>3560</v>
      </c>
    </row>
    <row r="115" spans="1:14" x14ac:dyDescent="0.2">
      <c r="A115" s="3" t="s">
        <v>193</v>
      </c>
      <c r="B115" s="3">
        <v>115312</v>
      </c>
      <c r="C115" s="3">
        <v>115481</v>
      </c>
      <c r="D115" s="3" t="s">
        <v>1315</v>
      </c>
      <c r="E115" s="3" t="s">
        <v>92</v>
      </c>
      <c r="F115" s="3" t="s">
        <v>1320</v>
      </c>
      <c r="G115" s="3">
        <v>1.5929068217151243</v>
      </c>
      <c r="H115" s="3">
        <v>1.6521176389788497</v>
      </c>
      <c r="I115" s="3">
        <v>2.2971704973460421</v>
      </c>
      <c r="J115" s="3">
        <v>2.4295268805842025</v>
      </c>
      <c r="K115" s="3">
        <v>56703.0163087869</v>
      </c>
      <c r="L115">
        <v>0.72401679987484802</v>
      </c>
      <c r="M115">
        <v>2.3563711779999998</v>
      </c>
      <c r="N115" t="s">
        <v>3560</v>
      </c>
    </row>
    <row r="116" spans="1:14" x14ac:dyDescent="0.2">
      <c r="A116" s="3" t="s">
        <v>193</v>
      </c>
      <c r="B116" s="3">
        <v>179202</v>
      </c>
      <c r="C116" s="3">
        <v>179603</v>
      </c>
      <c r="D116" s="3" t="s">
        <v>1316</v>
      </c>
      <c r="E116" s="3" t="s">
        <v>89</v>
      </c>
      <c r="F116" s="3" t="s">
        <v>201</v>
      </c>
      <c r="G116" s="3">
        <v>4.3437925322474422</v>
      </c>
      <c r="H116" s="3">
        <v>4.4994573590610543</v>
      </c>
      <c r="I116" s="3">
        <v>2.4490806949287394</v>
      </c>
      <c r="J116" s="3">
        <v>2.4817631866568299</v>
      </c>
      <c r="K116" s="3">
        <v>4035.5870509792599</v>
      </c>
      <c r="L116">
        <v>2.1333756163738699E-2</v>
      </c>
      <c r="M116">
        <v>0.51122268500000001</v>
      </c>
      <c r="N116" t="s">
        <v>3560</v>
      </c>
    </row>
    <row r="117" spans="1:14" x14ac:dyDescent="0.2">
      <c r="A117" s="3" t="s">
        <v>193</v>
      </c>
      <c r="B117" s="3">
        <v>179986</v>
      </c>
      <c r="C117" s="3">
        <v>180174</v>
      </c>
      <c r="D117" s="3" t="s">
        <v>1317</v>
      </c>
      <c r="E117" s="3" t="s">
        <v>89</v>
      </c>
      <c r="F117" s="3" t="s">
        <v>201</v>
      </c>
      <c r="G117" s="3">
        <v>1.7519939340040607</v>
      </c>
      <c r="H117" s="3">
        <v>1.684112527234936</v>
      </c>
      <c r="I117" s="3">
        <v>6.0150018074280753</v>
      </c>
      <c r="J117" s="3">
        <v>5.5668198739210464</v>
      </c>
      <c r="K117" s="3">
        <v>4035.5870509792599</v>
      </c>
      <c r="L117">
        <v>2.1333756163738699E-2</v>
      </c>
      <c r="M117">
        <v>0.51122268500000001</v>
      </c>
      <c r="N117" t="s">
        <v>3560</v>
      </c>
    </row>
    <row r="118" spans="1:14" x14ac:dyDescent="0.2">
      <c r="A118" s="3" t="s">
        <v>193</v>
      </c>
      <c r="B118" s="3">
        <v>206338</v>
      </c>
      <c r="C118" s="3">
        <v>206602</v>
      </c>
      <c r="D118" s="3" t="s">
        <v>1318</v>
      </c>
      <c r="E118" s="3" t="s">
        <v>92</v>
      </c>
      <c r="F118" s="3" t="s">
        <v>203</v>
      </c>
      <c r="G118" s="3">
        <v>1.8690560399330702</v>
      </c>
      <c r="H118" s="3">
        <v>1.9213807510322949</v>
      </c>
      <c r="I118" s="3">
        <v>8.6387246374418289</v>
      </c>
      <c r="J118" s="3">
        <v>7.8874614542995607</v>
      </c>
      <c r="K118" s="3">
        <v>8977.6097043258105</v>
      </c>
      <c r="L118">
        <v>-3.48626185252545E-3</v>
      </c>
      <c r="M118">
        <v>-0.99072652699999997</v>
      </c>
      <c r="N118">
        <v>3.7824085649273735</v>
      </c>
    </row>
    <row r="119" spans="1:14" x14ac:dyDescent="0.2">
      <c r="A119" s="3" t="s">
        <v>193</v>
      </c>
      <c r="B119" s="3">
        <v>235705</v>
      </c>
      <c r="C119" s="3">
        <v>236117</v>
      </c>
      <c r="D119" s="3" t="s">
        <v>1319</v>
      </c>
      <c r="E119" s="3" t="s">
        <v>92</v>
      </c>
      <c r="F119" s="3" t="s">
        <v>1326</v>
      </c>
      <c r="G119" s="3">
        <v>4.7766110704297633</v>
      </c>
      <c r="H119" s="3">
        <v>4.717985918020922</v>
      </c>
      <c r="I119" s="3">
        <v>2.8906559342052813</v>
      </c>
      <c r="J119" s="3">
        <v>2.9509781699315618</v>
      </c>
      <c r="K119" s="3">
        <v>4613.3666637218603</v>
      </c>
      <c r="L119">
        <v>0.104515366608154</v>
      </c>
      <c r="M119">
        <v>-0.54992811100000005</v>
      </c>
      <c r="N119" t="s">
        <v>3560</v>
      </c>
    </row>
    <row r="120" spans="1:14" x14ac:dyDescent="0.2">
      <c r="A120" s="3" t="s">
        <v>193</v>
      </c>
      <c r="B120" s="3">
        <v>312718</v>
      </c>
      <c r="C120" s="3">
        <v>312898</v>
      </c>
      <c r="D120" s="3" t="s">
        <v>1321</v>
      </c>
      <c r="E120" s="3" t="s">
        <v>92</v>
      </c>
      <c r="F120" s="3" t="s">
        <v>1328</v>
      </c>
      <c r="G120" s="3">
        <v>0.76964040887609297</v>
      </c>
      <c r="H120" s="3">
        <v>0.79499614687704523</v>
      </c>
      <c r="I120" s="3">
        <v>6.1836633102927943</v>
      </c>
      <c r="J120" s="3">
        <v>8.358084911790872</v>
      </c>
      <c r="K120" s="3">
        <v>2886.4401873596098</v>
      </c>
      <c r="L120">
        <v>0.284261364538066</v>
      </c>
      <c r="M120">
        <v>-1.3427445440000001</v>
      </c>
      <c r="N120">
        <v>2.2957230245399685</v>
      </c>
    </row>
    <row r="121" spans="1:14" x14ac:dyDescent="0.2">
      <c r="A121" s="3" t="s">
        <v>193</v>
      </c>
      <c r="B121" s="3">
        <v>336898</v>
      </c>
      <c r="C121" s="3">
        <v>337227</v>
      </c>
      <c r="D121" s="3" t="s">
        <v>1322</v>
      </c>
      <c r="E121" s="3" t="s">
        <v>92</v>
      </c>
      <c r="F121" s="3" t="s">
        <v>1330</v>
      </c>
      <c r="G121" s="3">
        <v>2.3840485790234829</v>
      </c>
      <c r="H121" s="3">
        <v>2.5216489353009091</v>
      </c>
      <c r="I121" s="3">
        <v>1.4765425564024557</v>
      </c>
      <c r="J121" s="3">
        <v>1.4893618448954604</v>
      </c>
      <c r="K121" s="3">
        <v>3491.4576939358199</v>
      </c>
      <c r="L121">
        <v>0.16517421812550301</v>
      </c>
      <c r="M121">
        <v>-0.67250277199999997</v>
      </c>
      <c r="N121" t="s">
        <v>3560</v>
      </c>
    </row>
    <row r="122" spans="1:14" x14ac:dyDescent="0.2">
      <c r="A122" s="3" t="s">
        <v>193</v>
      </c>
      <c r="B122" s="3">
        <v>409391</v>
      </c>
      <c r="C122" s="3">
        <v>409605</v>
      </c>
      <c r="D122" s="3" t="s">
        <v>1323</v>
      </c>
      <c r="E122" s="3" t="s">
        <v>92</v>
      </c>
      <c r="F122" s="3" t="s">
        <v>1332</v>
      </c>
      <c r="G122" s="3">
        <v>2.1911768332440924</v>
      </c>
      <c r="H122" s="3">
        <v>1.9506066807092515</v>
      </c>
      <c r="I122" s="3">
        <v>1.5888513202944421</v>
      </c>
      <c r="J122" s="3">
        <v>1.4844566836798223</v>
      </c>
      <c r="K122" s="3">
        <v>601.08589762367296</v>
      </c>
      <c r="L122">
        <v>0.270101123427537</v>
      </c>
      <c r="M122" t="s">
        <v>3560</v>
      </c>
      <c r="N122">
        <v>4.282439805006387</v>
      </c>
    </row>
    <row r="123" spans="1:14" x14ac:dyDescent="0.2">
      <c r="A123" s="3" t="s">
        <v>193</v>
      </c>
      <c r="B123" s="3">
        <v>436326</v>
      </c>
      <c r="C123" s="3">
        <v>436612</v>
      </c>
      <c r="D123" s="3" t="s">
        <v>1324</v>
      </c>
      <c r="E123" s="3" t="s">
        <v>92</v>
      </c>
      <c r="F123" s="3" t="s">
        <v>210</v>
      </c>
      <c r="G123" s="3">
        <v>0.79328676823971023</v>
      </c>
      <c r="H123" s="3">
        <v>0.7472708272240729</v>
      </c>
      <c r="I123" s="3">
        <v>0.73160383045909139</v>
      </c>
      <c r="J123" s="3">
        <v>0.7091314119533455</v>
      </c>
      <c r="K123" s="3">
        <v>3817.4964192955299</v>
      </c>
      <c r="L123">
        <v>-0.16304683213086699</v>
      </c>
      <c r="M123">
        <v>-1.316890162</v>
      </c>
      <c r="N123">
        <v>1.1763227726404628</v>
      </c>
    </row>
    <row r="124" spans="1:14" x14ac:dyDescent="0.2">
      <c r="A124" s="3" t="s">
        <v>193</v>
      </c>
      <c r="B124" s="3">
        <v>447533</v>
      </c>
      <c r="C124" s="3">
        <v>447707</v>
      </c>
      <c r="D124" s="3" t="s">
        <v>1325</v>
      </c>
      <c r="E124" s="3" t="s">
        <v>89</v>
      </c>
      <c r="F124" s="3" t="s">
        <v>212</v>
      </c>
      <c r="G124" s="3">
        <v>4.5917869185810645</v>
      </c>
      <c r="H124" s="3">
        <v>4.3227915486439326</v>
      </c>
      <c r="I124" s="3">
        <v>5.9140268287393294</v>
      </c>
      <c r="J124" s="3">
        <v>6.2907032949540369</v>
      </c>
      <c r="K124" s="3">
        <v>6256.5486085960902</v>
      </c>
      <c r="L124">
        <v>-0.23766477042349099</v>
      </c>
      <c r="M124">
        <v>-0.31759904300000003</v>
      </c>
      <c r="N124">
        <v>2.5210507369009632</v>
      </c>
    </row>
    <row r="125" spans="1:14" x14ac:dyDescent="0.2">
      <c r="A125" s="3" t="s">
        <v>193</v>
      </c>
      <c r="B125" s="3">
        <v>460147</v>
      </c>
      <c r="C125" s="3">
        <v>460336</v>
      </c>
      <c r="D125" s="3" t="s">
        <v>1327</v>
      </c>
      <c r="E125" s="3" t="s">
        <v>89</v>
      </c>
      <c r="F125" s="3" t="s">
        <v>1336</v>
      </c>
      <c r="G125" s="3">
        <v>2.4182451483436327</v>
      </c>
      <c r="H125" s="3">
        <v>3.7439562130705295</v>
      </c>
      <c r="I125" s="3">
        <v>2.2615909688342173</v>
      </c>
      <c r="J125" s="3">
        <v>3.2364866845929332</v>
      </c>
      <c r="K125" s="3">
        <v>1370.37501487339</v>
      </c>
      <c r="L125">
        <v>-4.3120423731175302E-3</v>
      </c>
      <c r="M125">
        <v>-0.30931133900000002</v>
      </c>
      <c r="N125">
        <v>5.8351661572204545</v>
      </c>
    </row>
    <row r="126" spans="1:14" x14ac:dyDescent="0.2">
      <c r="A126" s="3" t="s">
        <v>193</v>
      </c>
      <c r="B126" s="3">
        <v>506462</v>
      </c>
      <c r="C126" s="3">
        <v>506795</v>
      </c>
      <c r="D126" s="3" t="s">
        <v>1329</v>
      </c>
      <c r="E126" s="3" t="s">
        <v>92</v>
      </c>
      <c r="F126" s="3" t="s">
        <v>1338</v>
      </c>
      <c r="G126" s="3">
        <v>2.9135872888612258</v>
      </c>
      <c r="H126" s="3">
        <v>2.9163624885870485</v>
      </c>
      <c r="I126" s="3">
        <v>2.9420742605974803</v>
      </c>
      <c r="J126" s="3">
        <v>2.7481381916945482</v>
      </c>
      <c r="K126" s="3">
        <v>1052.35232162182</v>
      </c>
      <c r="L126">
        <v>0.137105943766137</v>
      </c>
      <c r="M126">
        <v>-1.4610085450000001</v>
      </c>
      <c r="N126">
        <v>1.9745293124838819</v>
      </c>
    </row>
    <row r="127" spans="1:14" x14ac:dyDescent="0.2">
      <c r="A127" s="3" t="s">
        <v>193</v>
      </c>
      <c r="B127" s="3">
        <v>673300</v>
      </c>
      <c r="C127" s="3">
        <v>673495</v>
      </c>
      <c r="D127" s="3" t="s">
        <v>1331</v>
      </c>
      <c r="E127" s="3" t="s">
        <v>92</v>
      </c>
      <c r="F127" s="3" t="s">
        <v>1340</v>
      </c>
      <c r="G127" s="3">
        <v>5.3943941445399419</v>
      </c>
      <c r="H127" s="3">
        <v>4.5586941215066608</v>
      </c>
      <c r="I127" s="3">
        <v>6.6869847425259277</v>
      </c>
      <c r="J127" s="3">
        <v>5.1680049627592126</v>
      </c>
      <c r="K127" s="3">
        <v>610.92878085784105</v>
      </c>
      <c r="L127">
        <v>0.28576468437314301</v>
      </c>
      <c r="M127">
        <v>-1.1982225820000001</v>
      </c>
      <c r="N127">
        <v>2.7676547982373463</v>
      </c>
    </row>
    <row r="128" spans="1:14" x14ac:dyDescent="0.2">
      <c r="A128" s="3" t="s">
        <v>193</v>
      </c>
      <c r="B128" s="3">
        <v>685603</v>
      </c>
      <c r="C128" s="3">
        <v>685870</v>
      </c>
      <c r="D128" s="3" t="s">
        <v>1333</v>
      </c>
      <c r="E128" s="3" t="s">
        <v>89</v>
      </c>
      <c r="F128" s="3" t="s">
        <v>1342</v>
      </c>
      <c r="G128" s="3">
        <v>6.4635644599243047</v>
      </c>
      <c r="H128" s="3">
        <v>6.6774007915947191</v>
      </c>
      <c r="I128" s="3">
        <v>3.164865564523045</v>
      </c>
      <c r="J128" s="3">
        <v>3.2047241246469955</v>
      </c>
      <c r="K128" s="3">
        <v>10600.5728831412</v>
      </c>
      <c r="L128">
        <v>-4.0632311229792502E-2</v>
      </c>
      <c r="M128">
        <v>-0.72387482700000005</v>
      </c>
      <c r="N128">
        <v>3.8499992594660979</v>
      </c>
    </row>
    <row r="129" spans="1:14" x14ac:dyDescent="0.2">
      <c r="A129" s="3" t="s">
        <v>193</v>
      </c>
      <c r="B129" s="3">
        <v>703734</v>
      </c>
      <c r="C129" s="3">
        <v>703925</v>
      </c>
      <c r="D129" s="3" t="s">
        <v>1334</v>
      </c>
      <c r="E129" s="3" t="s">
        <v>92</v>
      </c>
      <c r="F129" s="3" t="s">
        <v>1344</v>
      </c>
      <c r="G129" s="3">
        <v>3.9359600694461858</v>
      </c>
      <c r="H129" s="3">
        <v>4.0285230395358891</v>
      </c>
      <c r="I129" s="3">
        <v>2.2985760584838446</v>
      </c>
      <c r="J129" s="3">
        <v>2.1560749654333731</v>
      </c>
      <c r="K129" s="3">
        <v>4599.85821441607</v>
      </c>
      <c r="L129">
        <v>-5.6623990325436198E-2</v>
      </c>
      <c r="M129">
        <v>-0.68472119099999995</v>
      </c>
      <c r="N129">
        <v>0.22650852980867975</v>
      </c>
    </row>
    <row r="130" spans="1:14" x14ac:dyDescent="0.2">
      <c r="A130" s="3" t="s">
        <v>193</v>
      </c>
      <c r="B130" s="3">
        <v>709558</v>
      </c>
      <c r="C130" s="3">
        <v>709730</v>
      </c>
      <c r="D130" s="3" t="s">
        <v>1335</v>
      </c>
      <c r="E130" s="3" t="s">
        <v>92</v>
      </c>
      <c r="F130" s="3" t="s">
        <v>1346</v>
      </c>
      <c r="G130" s="3">
        <v>5.0921333552264496</v>
      </c>
      <c r="H130" s="3">
        <v>4.5883245358737001</v>
      </c>
      <c r="I130" s="3">
        <v>5.9221211792576982</v>
      </c>
      <c r="J130" s="3">
        <v>8.083569806328903</v>
      </c>
      <c r="K130" s="3">
        <v>703.71744029919103</v>
      </c>
      <c r="L130">
        <v>3.15130443287861E-2</v>
      </c>
      <c r="M130" t="s">
        <v>3560</v>
      </c>
      <c r="N130">
        <v>2.4724877714627436</v>
      </c>
    </row>
    <row r="131" spans="1:14" x14ac:dyDescent="0.2">
      <c r="A131" s="3" t="s">
        <v>193</v>
      </c>
      <c r="B131" s="3">
        <v>719874</v>
      </c>
      <c r="C131" s="3">
        <v>720034</v>
      </c>
      <c r="D131" s="3" t="s">
        <v>1337</v>
      </c>
      <c r="E131" s="3" t="s">
        <v>89</v>
      </c>
      <c r="F131" s="3" t="s">
        <v>220</v>
      </c>
      <c r="G131" s="3">
        <v>3.5146230578707831</v>
      </c>
      <c r="H131" s="3">
        <v>3.6025569065074881</v>
      </c>
      <c r="I131" s="3">
        <v>2.5588048165953188</v>
      </c>
      <c r="J131" s="3">
        <v>2.5442296726373304</v>
      </c>
      <c r="K131" s="3">
        <v>5130.5416839684003</v>
      </c>
      <c r="L131">
        <v>0.190741884210927</v>
      </c>
      <c r="M131">
        <v>-0.76542217800000001</v>
      </c>
      <c r="N131">
        <v>2.266036893995317</v>
      </c>
    </row>
    <row r="132" spans="1:14" x14ac:dyDescent="0.2">
      <c r="A132" s="3" t="s">
        <v>193</v>
      </c>
      <c r="B132" s="3">
        <v>720670</v>
      </c>
      <c r="C132" s="3">
        <v>720848</v>
      </c>
      <c r="D132" s="3" t="s">
        <v>1339</v>
      </c>
      <c r="E132" s="3" t="s">
        <v>89</v>
      </c>
      <c r="F132" s="3" t="s">
        <v>220</v>
      </c>
      <c r="G132" s="3">
        <v>2.0678386382342442</v>
      </c>
      <c r="H132" s="3">
        <v>2.0446435875963385</v>
      </c>
      <c r="I132" s="3">
        <v>2.6855360411750717</v>
      </c>
      <c r="J132" s="3">
        <v>2.6891154580252099</v>
      </c>
      <c r="K132" s="3">
        <v>5130.5416839684003</v>
      </c>
      <c r="L132">
        <v>0.190741884210927</v>
      </c>
      <c r="M132">
        <v>-0.76542217800000001</v>
      </c>
      <c r="N132">
        <v>2.266036893995317</v>
      </c>
    </row>
    <row r="133" spans="1:14" x14ac:dyDescent="0.2">
      <c r="A133" s="3" t="s">
        <v>193</v>
      </c>
      <c r="B133" s="3">
        <v>733200</v>
      </c>
      <c r="C133" s="3">
        <v>733434</v>
      </c>
      <c r="D133" s="3" t="s">
        <v>1341</v>
      </c>
      <c r="E133" s="3" t="s">
        <v>92</v>
      </c>
      <c r="F133" s="3" t="s">
        <v>1350</v>
      </c>
      <c r="G133" s="3">
        <v>2.2257725753122006</v>
      </c>
      <c r="H133" s="3">
        <v>1.8281756631557451</v>
      </c>
      <c r="I133" s="3">
        <v>2.9172099337593913</v>
      </c>
      <c r="J133" s="3">
        <v>2.6420953838806955</v>
      </c>
      <c r="K133" s="3">
        <v>1244.6540942300901</v>
      </c>
      <c r="L133">
        <v>0.311474490513105</v>
      </c>
      <c r="M133">
        <v>-1.2594021879999999</v>
      </c>
      <c r="N133">
        <v>3.0356239097307216</v>
      </c>
    </row>
    <row r="134" spans="1:14" x14ac:dyDescent="0.2">
      <c r="A134" s="3" t="s">
        <v>193</v>
      </c>
      <c r="B134" s="3">
        <v>753040</v>
      </c>
      <c r="C134" s="3">
        <v>753354</v>
      </c>
      <c r="D134" s="3" t="s">
        <v>1343</v>
      </c>
      <c r="E134" s="3" t="s">
        <v>92</v>
      </c>
      <c r="F134" s="3" t="s">
        <v>223</v>
      </c>
      <c r="G134" s="3">
        <v>1.6759956095099457</v>
      </c>
      <c r="H134" s="3">
        <v>1.5935821778327635</v>
      </c>
      <c r="I134" s="3">
        <v>4.7846102141028322</v>
      </c>
      <c r="J134" s="3">
        <v>4.1262261372171229</v>
      </c>
      <c r="K134" s="3">
        <v>3588.183537931</v>
      </c>
      <c r="L134">
        <v>-0.13673181573027299</v>
      </c>
      <c r="M134">
        <v>-1.5611437720000001</v>
      </c>
      <c r="N134">
        <v>3.6825732973475787</v>
      </c>
    </row>
    <row r="135" spans="1:14" x14ac:dyDescent="0.2">
      <c r="A135" s="3" t="s">
        <v>193</v>
      </c>
      <c r="B135" s="3">
        <v>764921</v>
      </c>
      <c r="C135" s="3">
        <v>765252</v>
      </c>
      <c r="D135" s="3" t="s">
        <v>1345</v>
      </c>
      <c r="E135" s="3" t="s">
        <v>89</v>
      </c>
      <c r="F135" s="3" t="s">
        <v>225</v>
      </c>
      <c r="G135" s="3">
        <v>3.9373253347833033</v>
      </c>
      <c r="H135" s="3">
        <v>3.8381371353326204</v>
      </c>
      <c r="I135" s="3">
        <v>11.518936156860594</v>
      </c>
      <c r="J135" s="3">
        <v>12.193851125634421</v>
      </c>
      <c r="K135" s="3">
        <v>2918.10630306126</v>
      </c>
      <c r="L135">
        <v>0.32916832445548799</v>
      </c>
      <c r="M135">
        <v>-2.6289301439999999</v>
      </c>
      <c r="N135">
        <v>2.4141355329844512</v>
      </c>
    </row>
    <row r="136" spans="1:14" x14ac:dyDescent="0.2">
      <c r="A136" s="3" t="s">
        <v>193</v>
      </c>
      <c r="B136" s="3">
        <v>765815</v>
      </c>
      <c r="C136" s="3">
        <v>766016</v>
      </c>
      <c r="D136" s="3" t="s">
        <v>1347</v>
      </c>
      <c r="E136" s="3" t="s">
        <v>89</v>
      </c>
      <c r="F136" s="3" t="s">
        <v>225</v>
      </c>
      <c r="G136" s="3">
        <v>4.1774143646665589</v>
      </c>
      <c r="H136" s="3">
        <v>3.4723969633710023</v>
      </c>
      <c r="I136" s="3">
        <v>3.2944675564350616</v>
      </c>
      <c r="J136" s="3">
        <v>3.8477117240980996</v>
      </c>
      <c r="K136" s="3">
        <v>2918.10630306126</v>
      </c>
      <c r="L136">
        <v>0.32916832445548799</v>
      </c>
      <c r="M136">
        <v>-2.6289301439999999</v>
      </c>
      <c r="N136">
        <v>2.4141355329844512</v>
      </c>
    </row>
    <row r="137" spans="1:14" x14ac:dyDescent="0.2">
      <c r="A137" s="3" t="s">
        <v>193</v>
      </c>
      <c r="B137" s="3">
        <v>775822</v>
      </c>
      <c r="C137" s="3">
        <v>776062</v>
      </c>
      <c r="D137" s="3" t="s">
        <v>1348</v>
      </c>
      <c r="E137" s="3" t="s">
        <v>89</v>
      </c>
      <c r="F137" s="3" t="s">
        <v>225</v>
      </c>
      <c r="G137" s="3">
        <v>3.6279208182449088</v>
      </c>
      <c r="H137" s="3">
        <v>3.7664264871559587</v>
      </c>
      <c r="I137" s="3">
        <v>2.2104963636138488</v>
      </c>
      <c r="J137" s="3">
        <v>2.1548168467650282</v>
      </c>
      <c r="K137" s="3">
        <v>2918.10630306126</v>
      </c>
      <c r="L137">
        <v>0.32916832445548799</v>
      </c>
      <c r="M137">
        <v>-2.6289301439999999</v>
      </c>
      <c r="N137">
        <v>2.4141355329844512</v>
      </c>
    </row>
    <row r="138" spans="1:14" x14ac:dyDescent="0.2">
      <c r="A138" s="3" t="s">
        <v>193</v>
      </c>
      <c r="B138" s="3">
        <v>788594</v>
      </c>
      <c r="C138" s="3">
        <v>788880</v>
      </c>
      <c r="D138" s="3" t="s">
        <v>1349</v>
      </c>
      <c r="E138" s="3" t="s">
        <v>92</v>
      </c>
      <c r="F138" s="3" t="s">
        <v>1356</v>
      </c>
      <c r="G138" s="3">
        <v>2.7954755081016707</v>
      </c>
      <c r="H138" s="3">
        <v>2.473705401949299</v>
      </c>
      <c r="I138" s="3">
        <v>4.7097223040098486</v>
      </c>
      <c r="J138" s="3">
        <v>6.0724783748266171</v>
      </c>
      <c r="K138" s="3">
        <v>1944.5408988832701</v>
      </c>
      <c r="L138">
        <v>3.8009688353977403E-2</v>
      </c>
      <c r="M138" t="s">
        <v>3560</v>
      </c>
      <c r="N138">
        <v>3.0583164955908231</v>
      </c>
    </row>
    <row r="139" spans="1:14" x14ac:dyDescent="0.2">
      <c r="A139" s="3" t="s">
        <v>193</v>
      </c>
      <c r="B139" s="3">
        <v>813523</v>
      </c>
      <c r="C139" s="3">
        <v>813801</v>
      </c>
      <c r="D139" s="3" t="s">
        <v>1351</v>
      </c>
      <c r="E139" s="3" t="s">
        <v>92</v>
      </c>
      <c r="F139" s="3" t="s">
        <v>228</v>
      </c>
      <c r="G139" s="3">
        <v>4.6943847053965557</v>
      </c>
      <c r="H139" s="3">
        <v>4.7999404289834322</v>
      </c>
      <c r="I139" s="3">
        <v>2.6578554682350495</v>
      </c>
      <c r="J139" s="3">
        <v>2.8305005786468782</v>
      </c>
      <c r="K139" s="3">
        <v>1055.5591716931101</v>
      </c>
      <c r="L139">
        <v>0.136394644060505</v>
      </c>
      <c r="M139">
        <v>-1.282477519</v>
      </c>
      <c r="N139">
        <v>1.2509615735332189</v>
      </c>
    </row>
    <row r="140" spans="1:14" x14ac:dyDescent="0.2">
      <c r="A140" s="3" t="s">
        <v>193</v>
      </c>
      <c r="B140" s="3">
        <v>821544</v>
      </c>
      <c r="C140" s="3">
        <v>821725</v>
      </c>
      <c r="D140" s="3" t="s">
        <v>1352</v>
      </c>
      <c r="E140" s="3" t="s">
        <v>92</v>
      </c>
      <c r="F140" s="3" t="s">
        <v>230</v>
      </c>
      <c r="G140" s="3">
        <v>3.7790459336877853</v>
      </c>
      <c r="H140" s="3">
        <v>3.8413490324707484</v>
      </c>
      <c r="I140" s="3">
        <v>2.2684056988788859</v>
      </c>
      <c r="J140" s="3">
        <v>2.1790658203736961</v>
      </c>
      <c r="K140" s="3">
        <v>18824.400423726001</v>
      </c>
      <c r="L140">
        <v>-1.9268784173783401E-2</v>
      </c>
      <c r="M140">
        <v>-0.40206644699999999</v>
      </c>
      <c r="N140" t="s">
        <v>3560</v>
      </c>
    </row>
    <row r="141" spans="1:14" x14ac:dyDescent="0.2">
      <c r="A141" s="3" t="s">
        <v>193</v>
      </c>
      <c r="B141" s="3">
        <v>822115</v>
      </c>
      <c r="C141" s="3">
        <v>822265</v>
      </c>
      <c r="D141" s="3" t="s">
        <v>1353</v>
      </c>
      <c r="E141" s="3" t="s">
        <v>92</v>
      </c>
      <c r="F141" s="3" t="s">
        <v>230</v>
      </c>
      <c r="G141" s="3">
        <v>1.8116346358465338</v>
      </c>
      <c r="H141" s="3">
        <v>1.8117417056939455</v>
      </c>
      <c r="I141" s="3">
        <v>1.2717045368211402</v>
      </c>
      <c r="J141" s="3">
        <v>1.2573805872741037</v>
      </c>
      <c r="K141" s="3">
        <v>18824.400423726001</v>
      </c>
      <c r="L141">
        <v>-1.9268784173783401E-2</v>
      </c>
      <c r="M141">
        <v>-0.40206644699999999</v>
      </c>
      <c r="N141" t="s">
        <v>3560</v>
      </c>
    </row>
    <row r="142" spans="1:14" x14ac:dyDescent="0.2">
      <c r="A142" s="3" t="s">
        <v>193</v>
      </c>
      <c r="B142" s="3">
        <v>841577</v>
      </c>
      <c r="C142" s="3">
        <v>841724</v>
      </c>
      <c r="D142" s="3" t="s">
        <v>1354</v>
      </c>
      <c r="E142" s="3" t="s">
        <v>89</v>
      </c>
      <c r="F142" s="3" t="s">
        <v>232</v>
      </c>
      <c r="G142" s="3">
        <v>3.193139179013269</v>
      </c>
      <c r="H142" s="3">
        <v>3.8833588380252833</v>
      </c>
      <c r="I142" s="3">
        <v>6.7044369419792265</v>
      </c>
      <c r="J142" s="3">
        <v>7.0750496376079202</v>
      </c>
      <c r="K142" s="3">
        <v>3174.6123578710599</v>
      </c>
      <c r="L142">
        <v>-5.5357727779230703E-2</v>
      </c>
      <c r="M142">
        <v>-0.64383144699999995</v>
      </c>
      <c r="N142">
        <v>2.5385381636298039</v>
      </c>
    </row>
    <row r="143" spans="1:14" x14ac:dyDescent="0.2">
      <c r="A143" s="3" t="s">
        <v>193</v>
      </c>
      <c r="B143" s="3">
        <v>871600</v>
      </c>
      <c r="C143" s="3">
        <v>871750</v>
      </c>
      <c r="D143" s="3" t="s">
        <v>1355</v>
      </c>
      <c r="E143" s="3" t="s">
        <v>89</v>
      </c>
      <c r="F143" s="3" t="s">
        <v>1362</v>
      </c>
      <c r="G143" s="3">
        <v>4.3858598613225226</v>
      </c>
      <c r="H143" s="3">
        <v>4.3109588528291285</v>
      </c>
      <c r="I143" s="3">
        <v>4.0584899921215127</v>
      </c>
      <c r="J143" s="3">
        <v>4.043989641432737</v>
      </c>
      <c r="K143" s="3">
        <v>16273.229915694399</v>
      </c>
      <c r="L143">
        <v>-0.103398670401623</v>
      </c>
      <c r="M143">
        <v>-8.5625997999999995E-2</v>
      </c>
      <c r="N143">
        <v>3.4685833170068281</v>
      </c>
    </row>
    <row r="144" spans="1:14" x14ac:dyDescent="0.2">
      <c r="A144" s="3" t="s">
        <v>193</v>
      </c>
      <c r="B144" s="3">
        <v>888022</v>
      </c>
      <c r="C144" s="3">
        <v>888281</v>
      </c>
      <c r="D144" s="3" t="s">
        <v>1357</v>
      </c>
      <c r="E144" s="3" t="s">
        <v>89</v>
      </c>
      <c r="F144" s="3" t="s">
        <v>235</v>
      </c>
      <c r="G144" s="3">
        <v>3.8419738936888015</v>
      </c>
      <c r="H144" s="3">
        <v>4.9650453802645096</v>
      </c>
      <c r="I144" s="3">
        <v>5.1338786087779713</v>
      </c>
      <c r="J144" s="3">
        <v>5.4967310344258573</v>
      </c>
      <c r="K144" s="3">
        <v>2142.4119655270201</v>
      </c>
      <c r="L144">
        <v>0.154731375739289</v>
      </c>
      <c r="M144">
        <v>-2.1577157630000001</v>
      </c>
      <c r="N144">
        <v>2.6644828403646827</v>
      </c>
    </row>
    <row r="145" spans="1:14" x14ac:dyDescent="0.2">
      <c r="A145" s="3" t="s">
        <v>193</v>
      </c>
      <c r="B145" s="3">
        <v>891972</v>
      </c>
      <c r="C145" s="3">
        <v>892120</v>
      </c>
      <c r="D145" s="3" t="s">
        <v>1358</v>
      </c>
      <c r="E145" s="3" t="s">
        <v>89</v>
      </c>
      <c r="F145" s="3" t="s">
        <v>235</v>
      </c>
      <c r="G145" s="3">
        <v>3.7283995279044686</v>
      </c>
      <c r="H145" s="3">
        <v>3.461545722860468</v>
      </c>
      <c r="I145" s="3">
        <v>5.8113992317414382</v>
      </c>
      <c r="J145" s="3">
        <v>7.0897651212548327</v>
      </c>
      <c r="K145" s="3">
        <v>2142.4119655270201</v>
      </c>
      <c r="L145">
        <v>0.154731375739289</v>
      </c>
      <c r="M145">
        <v>-2.1577157630000001</v>
      </c>
      <c r="N145">
        <v>2.6644828403646827</v>
      </c>
    </row>
    <row r="146" spans="1:14" x14ac:dyDescent="0.2">
      <c r="A146" s="3" t="s">
        <v>193</v>
      </c>
      <c r="B146" s="3">
        <v>897216</v>
      </c>
      <c r="C146" s="3">
        <v>897488</v>
      </c>
      <c r="D146" s="3" t="s">
        <v>1359</v>
      </c>
      <c r="E146" s="3" t="s">
        <v>92</v>
      </c>
      <c r="F146" s="3" t="s">
        <v>237</v>
      </c>
      <c r="G146" s="3">
        <v>4.6966597949122937</v>
      </c>
      <c r="H146" s="3">
        <v>4.0822246897420289</v>
      </c>
      <c r="I146" s="3">
        <v>7.0721143735149319</v>
      </c>
      <c r="J146" s="3">
        <v>5.6799554022400534</v>
      </c>
      <c r="K146" s="3">
        <v>5117.3191274337896</v>
      </c>
      <c r="L146">
        <v>0.15853047308788801</v>
      </c>
      <c r="M146">
        <v>-1.553152533</v>
      </c>
      <c r="N146">
        <v>1.9855004303048851</v>
      </c>
    </row>
    <row r="147" spans="1:14" x14ac:dyDescent="0.2">
      <c r="A147" s="3" t="s">
        <v>193</v>
      </c>
      <c r="B147" s="3">
        <v>900284</v>
      </c>
      <c r="C147" s="3">
        <v>900475</v>
      </c>
      <c r="D147" s="3" t="s">
        <v>1360</v>
      </c>
      <c r="E147" s="3" t="s">
        <v>92</v>
      </c>
      <c r="F147" s="3" t="s">
        <v>237</v>
      </c>
      <c r="G147" s="3">
        <v>2.4516771089198115</v>
      </c>
      <c r="H147" s="3">
        <v>2.3017031300059214</v>
      </c>
      <c r="I147" s="3">
        <v>2.7431018056705825</v>
      </c>
      <c r="J147" s="3">
        <v>2.7473244696685297</v>
      </c>
      <c r="K147" s="3">
        <v>5117.3191274337896</v>
      </c>
      <c r="L147">
        <v>0.15853047308788801</v>
      </c>
      <c r="M147">
        <v>-1.553152533</v>
      </c>
      <c r="N147">
        <v>1.9855004303048851</v>
      </c>
    </row>
    <row r="148" spans="1:14" x14ac:dyDescent="0.2">
      <c r="A148" s="3" t="s">
        <v>193</v>
      </c>
      <c r="B148" s="3">
        <v>902835</v>
      </c>
      <c r="C148" s="3">
        <v>903164</v>
      </c>
      <c r="D148" s="3" t="s">
        <v>1361</v>
      </c>
      <c r="E148" s="3" t="s">
        <v>92</v>
      </c>
      <c r="F148" s="3" t="s">
        <v>237</v>
      </c>
      <c r="G148" s="3">
        <v>1.4195774064578797</v>
      </c>
      <c r="H148" s="3">
        <v>1.7747154975517223</v>
      </c>
      <c r="I148" s="3">
        <v>4.6383181419398145</v>
      </c>
      <c r="J148" s="3">
        <v>4.2986800874601352</v>
      </c>
      <c r="K148" s="3">
        <v>5117.3191274337896</v>
      </c>
      <c r="L148">
        <v>0.15853047308788801</v>
      </c>
      <c r="M148">
        <v>-1.553152533</v>
      </c>
      <c r="N148">
        <v>1.9855004303048851</v>
      </c>
    </row>
    <row r="149" spans="1:14" x14ac:dyDescent="0.2">
      <c r="A149" s="3" t="s">
        <v>193</v>
      </c>
      <c r="B149" s="3">
        <v>1015224</v>
      </c>
      <c r="C149" s="3">
        <v>1015408</v>
      </c>
      <c r="D149" s="3" t="s">
        <v>1363</v>
      </c>
      <c r="E149" s="3" t="s">
        <v>92</v>
      </c>
      <c r="F149" s="3" t="s">
        <v>1369</v>
      </c>
      <c r="G149" s="3">
        <v>0.83248831066473361</v>
      </c>
      <c r="H149" s="3">
        <v>0.82067884178349904</v>
      </c>
      <c r="I149" s="3">
        <v>0.8473999254546557</v>
      </c>
      <c r="J149" s="3">
        <v>0.7883203117972627</v>
      </c>
      <c r="K149" s="3">
        <v>1510.56212550639</v>
      </c>
      <c r="L149">
        <v>0.295997328944824</v>
      </c>
      <c r="M149">
        <v>-2.0383074269999999</v>
      </c>
      <c r="N149">
        <v>2.8237493603082728</v>
      </c>
    </row>
    <row r="150" spans="1:14" x14ac:dyDescent="0.2">
      <c r="A150" s="3" t="s">
        <v>193</v>
      </c>
      <c r="B150" s="3">
        <v>1030938</v>
      </c>
      <c r="C150" s="3">
        <v>1031185</v>
      </c>
      <c r="D150" s="3" t="s">
        <v>1364</v>
      </c>
      <c r="E150" s="3" t="s">
        <v>89</v>
      </c>
      <c r="F150" s="3" t="s">
        <v>248</v>
      </c>
      <c r="G150" s="3">
        <v>2.4149873940876785</v>
      </c>
      <c r="H150" s="3">
        <v>2.3690510178753459</v>
      </c>
      <c r="I150" s="3">
        <v>5.0742888899335457</v>
      </c>
      <c r="J150" s="3">
        <v>5.4654396300460659</v>
      </c>
      <c r="K150" s="3">
        <v>6631.1051702452596</v>
      </c>
      <c r="L150">
        <v>0.386436577738201</v>
      </c>
      <c r="M150">
        <v>-0.44398267499999999</v>
      </c>
      <c r="N150">
        <v>2.9891390073682333</v>
      </c>
    </row>
    <row r="151" spans="1:14" x14ac:dyDescent="0.2">
      <c r="A151" s="3" t="s">
        <v>193</v>
      </c>
      <c r="B151" s="3">
        <v>1061850</v>
      </c>
      <c r="C151" s="3">
        <v>1062008</v>
      </c>
      <c r="D151" s="3" t="s">
        <v>1365</v>
      </c>
      <c r="E151" s="3" t="s">
        <v>92</v>
      </c>
      <c r="F151" s="3" t="s">
        <v>1372</v>
      </c>
      <c r="G151" s="3">
        <v>1.6371497927016418</v>
      </c>
      <c r="H151" s="3">
        <v>1.7311141694289383</v>
      </c>
      <c r="I151" s="3">
        <v>1.1734180215752639</v>
      </c>
      <c r="J151" s="3">
        <v>1.1721161685702419</v>
      </c>
      <c r="K151" s="3">
        <v>2998.2326218766202</v>
      </c>
      <c r="L151">
        <v>0.250414319263777</v>
      </c>
      <c r="M151">
        <v>-0.65339385500000002</v>
      </c>
      <c r="N151">
        <v>2.8499992594660979</v>
      </c>
    </row>
    <row r="152" spans="1:14" x14ac:dyDescent="0.2">
      <c r="A152" s="3" t="s">
        <v>193</v>
      </c>
      <c r="B152" s="3">
        <v>1062559</v>
      </c>
      <c r="C152" s="3">
        <v>1062711</v>
      </c>
      <c r="D152" s="3" t="s">
        <v>1366</v>
      </c>
      <c r="E152" s="3" t="s">
        <v>92</v>
      </c>
      <c r="F152" s="3" t="s">
        <v>1372</v>
      </c>
      <c r="G152" s="3">
        <v>3.2313771418585957</v>
      </c>
      <c r="H152" s="3">
        <v>3.9272809655726033</v>
      </c>
      <c r="I152" s="3">
        <v>4.7349497698968941</v>
      </c>
      <c r="J152" s="3">
        <v>5.7222379486587132</v>
      </c>
      <c r="K152" s="3">
        <v>2998.2326218766202</v>
      </c>
      <c r="L152">
        <v>0.250414319263777</v>
      </c>
      <c r="M152">
        <v>-0.65339385500000002</v>
      </c>
      <c r="N152">
        <v>2.8499992594660979</v>
      </c>
    </row>
    <row r="153" spans="1:14" x14ac:dyDescent="0.2">
      <c r="A153" s="3" t="s">
        <v>253</v>
      </c>
      <c r="B153" s="3">
        <v>44063</v>
      </c>
      <c r="C153" s="3">
        <v>44354</v>
      </c>
      <c r="D153" s="3" t="s">
        <v>1367</v>
      </c>
      <c r="E153" s="3" t="s">
        <v>92</v>
      </c>
      <c r="F153" s="3" t="s">
        <v>255</v>
      </c>
      <c r="G153" s="3">
        <v>4.702030617912663</v>
      </c>
      <c r="H153" s="3">
        <v>4.7423494475089907</v>
      </c>
      <c r="I153" s="3">
        <v>10.150743856626857</v>
      </c>
      <c r="J153" s="3">
        <v>10.12846463203601</v>
      </c>
      <c r="K153" s="3">
        <v>199459.334827112</v>
      </c>
      <c r="L153">
        <v>0.13118648338161101</v>
      </c>
      <c r="M153">
        <v>2.4305184460000002</v>
      </c>
      <c r="N153">
        <v>7.0469057186712494</v>
      </c>
    </row>
    <row r="154" spans="1:14" x14ac:dyDescent="0.2">
      <c r="A154" s="3" t="s">
        <v>253</v>
      </c>
      <c r="B154" s="3">
        <v>44505</v>
      </c>
      <c r="C154" s="3">
        <v>45350</v>
      </c>
      <c r="D154" s="3" t="s">
        <v>1368</v>
      </c>
      <c r="E154" s="3" t="s">
        <v>92</v>
      </c>
      <c r="F154" s="3" t="s">
        <v>255</v>
      </c>
      <c r="G154" s="3">
        <v>5.7525265723414742</v>
      </c>
      <c r="H154" s="3">
        <v>5.8356299169440922</v>
      </c>
      <c r="I154" s="3">
        <v>8.0644801511045188</v>
      </c>
      <c r="J154" s="3">
        <v>7.9141535962812668</v>
      </c>
      <c r="K154" s="3">
        <v>199459.334827112</v>
      </c>
      <c r="L154">
        <v>0.13118648338161101</v>
      </c>
      <c r="M154">
        <v>2.4305184460000002</v>
      </c>
      <c r="N154">
        <v>7.0469057186712494</v>
      </c>
    </row>
    <row r="155" spans="1:14" x14ac:dyDescent="0.2">
      <c r="A155" s="3" t="s">
        <v>253</v>
      </c>
      <c r="B155" s="3">
        <v>45831</v>
      </c>
      <c r="C155" s="3">
        <v>46042</v>
      </c>
      <c r="D155" s="3" t="s">
        <v>1370</v>
      </c>
      <c r="E155" s="3" t="s">
        <v>92</v>
      </c>
      <c r="F155" s="3" t="s">
        <v>255</v>
      </c>
      <c r="G155" s="3">
        <v>3.5947270896446137</v>
      </c>
      <c r="H155" s="3">
        <v>3.44044379365682</v>
      </c>
      <c r="I155" s="3">
        <v>7.0939927620304495</v>
      </c>
      <c r="J155" s="3">
        <v>6.6015501362414595</v>
      </c>
      <c r="K155" s="3">
        <v>199459.334827112</v>
      </c>
      <c r="L155">
        <v>0.13118648338161101</v>
      </c>
      <c r="M155">
        <v>2.4305184460000002</v>
      </c>
      <c r="N155">
        <v>7.0469057186712494</v>
      </c>
    </row>
    <row r="156" spans="1:14" x14ac:dyDescent="0.2">
      <c r="A156" s="3" t="s">
        <v>253</v>
      </c>
      <c r="B156" s="3">
        <v>69934</v>
      </c>
      <c r="C156" s="3">
        <v>70111</v>
      </c>
      <c r="D156" s="3" t="s">
        <v>1371</v>
      </c>
      <c r="E156" s="3" t="s">
        <v>89</v>
      </c>
      <c r="F156" s="3" t="s">
        <v>1378</v>
      </c>
      <c r="G156" s="3">
        <v>2.7594239212107188</v>
      </c>
      <c r="H156" s="3">
        <v>2.7562709758929547</v>
      </c>
      <c r="I156" s="3">
        <v>1.8875539685533469</v>
      </c>
      <c r="J156" s="3">
        <v>1.9720666570970002</v>
      </c>
      <c r="K156" s="3">
        <v>2367.9427918804399</v>
      </c>
      <c r="L156">
        <v>0.18552584454403301</v>
      </c>
      <c r="M156">
        <v>1.0427188119999999</v>
      </c>
      <c r="N156" t="s">
        <v>3560</v>
      </c>
    </row>
    <row r="157" spans="1:14" x14ac:dyDescent="0.2">
      <c r="A157" s="3" t="s">
        <v>253</v>
      </c>
      <c r="B157" s="3">
        <v>79292</v>
      </c>
      <c r="C157" s="3">
        <v>79560</v>
      </c>
      <c r="D157" s="3" t="s">
        <v>1373</v>
      </c>
      <c r="E157" s="3" t="s">
        <v>89</v>
      </c>
      <c r="F157" s="3" t="s">
        <v>1380</v>
      </c>
      <c r="G157" s="3">
        <v>2.2496589151448196</v>
      </c>
      <c r="H157" s="3">
        <v>2.103217654396234</v>
      </c>
      <c r="I157" s="3">
        <v>1.2330364404104899</v>
      </c>
      <c r="J157" s="3">
        <v>1.3490452691197607</v>
      </c>
      <c r="K157" s="3">
        <v>268.23903713619097</v>
      </c>
      <c r="L157">
        <v>0.41395304872869898</v>
      </c>
      <c r="M157" t="s">
        <v>3560</v>
      </c>
      <c r="N157">
        <v>6.4046306842176115</v>
      </c>
    </row>
    <row r="158" spans="1:14" x14ac:dyDescent="0.2">
      <c r="A158" s="3" t="s">
        <v>253</v>
      </c>
      <c r="B158" s="3">
        <v>100784</v>
      </c>
      <c r="C158" s="3">
        <v>100996</v>
      </c>
      <c r="D158" s="3" t="s">
        <v>1374</v>
      </c>
      <c r="E158" s="3" t="s">
        <v>89</v>
      </c>
      <c r="F158" s="3" t="s">
        <v>1382</v>
      </c>
      <c r="G158" s="3">
        <v>7.2733087564621091</v>
      </c>
      <c r="H158" s="3">
        <v>5.3146964633817282</v>
      </c>
      <c r="I158" s="3">
        <v>6.1905112209354227</v>
      </c>
      <c r="J158" s="3">
        <v>6.7182268198538253</v>
      </c>
      <c r="K158" s="3">
        <v>569.15961340443505</v>
      </c>
      <c r="L158">
        <v>-3.17926239437238E-2</v>
      </c>
      <c r="M158">
        <v>-0.50078121600000003</v>
      </c>
      <c r="N158">
        <v>3.6028844087184186</v>
      </c>
    </row>
    <row r="159" spans="1:14" x14ac:dyDescent="0.2">
      <c r="A159" s="3" t="s">
        <v>253</v>
      </c>
      <c r="B159" s="3">
        <v>130521</v>
      </c>
      <c r="C159" s="3">
        <v>130664</v>
      </c>
      <c r="D159" s="3" t="s">
        <v>1375</v>
      </c>
      <c r="E159" s="3" t="s">
        <v>89</v>
      </c>
      <c r="F159" s="3" t="s">
        <v>1384</v>
      </c>
      <c r="G159" s="3">
        <v>2.4827316856327961</v>
      </c>
      <c r="H159" s="3">
        <v>3.1468597480549705</v>
      </c>
      <c r="I159" s="3">
        <v>9.1716349873593384</v>
      </c>
      <c r="J159" s="3">
        <v>10.79496900371967</v>
      </c>
      <c r="K159" s="3">
        <v>523.323953321712</v>
      </c>
      <c r="L159">
        <v>0.148988226330794</v>
      </c>
      <c r="M159">
        <v>-2.2986402999999999E-2</v>
      </c>
      <c r="N159">
        <v>2.3840498067951597</v>
      </c>
    </row>
    <row r="160" spans="1:14" x14ac:dyDescent="0.2">
      <c r="A160" s="3" t="s">
        <v>253</v>
      </c>
      <c r="B160" s="3">
        <v>134915</v>
      </c>
      <c r="C160" s="3">
        <v>135067</v>
      </c>
      <c r="D160" s="3" t="s">
        <v>1376</v>
      </c>
      <c r="E160" s="3" t="s">
        <v>92</v>
      </c>
      <c r="F160" s="3" t="s">
        <v>258</v>
      </c>
      <c r="G160" s="3">
        <v>2.8589423262353959</v>
      </c>
      <c r="H160" s="3">
        <v>2.7433870347993832</v>
      </c>
      <c r="I160" s="3">
        <v>1.9099795296456388</v>
      </c>
      <c r="J160" s="3">
        <v>1.876882735905602</v>
      </c>
      <c r="K160" s="3">
        <v>9760.5843904179092</v>
      </c>
      <c r="L160">
        <v>-5.2059594244071798E-2</v>
      </c>
      <c r="M160">
        <v>0.99150042699999996</v>
      </c>
      <c r="N160">
        <v>4.0487593119198557</v>
      </c>
    </row>
    <row r="161" spans="1:14" x14ac:dyDescent="0.2">
      <c r="A161" s="3" t="s">
        <v>253</v>
      </c>
      <c r="B161" s="3">
        <v>159684</v>
      </c>
      <c r="C161" s="3">
        <v>159850</v>
      </c>
      <c r="D161" s="3" t="s">
        <v>1377</v>
      </c>
      <c r="E161" s="3" t="s">
        <v>89</v>
      </c>
      <c r="F161" s="3" t="s">
        <v>1387</v>
      </c>
      <c r="G161" s="3">
        <v>3.453549562706383</v>
      </c>
      <c r="H161" s="3">
        <v>3.6483270756482469</v>
      </c>
      <c r="I161" s="3">
        <v>2.0022522481485749</v>
      </c>
      <c r="J161" s="3">
        <v>2.1039244865762576</v>
      </c>
      <c r="K161" s="3">
        <v>4419.8559245349397</v>
      </c>
      <c r="L161">
        <v>0.20191650364550701</v>
      </c>
      <c r="M161">
        <v>-0.82133188400000001</v>
      </c>
      <c r="N161">
        <v>1.9818526532897409</v>
      </c>
    </row>
    <row r="162" spans="1:14" x14ac:dyDescent="0.2">
      <c r="A162" s="3" t="s">
        <v>253</v>
      </c>
      <c r="B162" s="3">
        <v>183466</v>
      </c>
      <c r="C162" s="3">
        <v>185019</v>
      </c>
      <c r="D162" s="3" t="s">
        <v>1379</v>
      </c>
      <c r="E162" s="3" t="s">
        <v>89</v>
      </c>
      <c r="F162" s="3" t="s">
        <v>1389</v>
      </c>
      <c r="G162" s="3">
        <v>5.6915028629511326</v>
      </c>
      <c r="H162" s="3">
        <v>5.2105274166607529</v>
      </c>
      <c r="I162" s="3">
        <v>3.13603872273936</v>
      </c>
      <c r="J162" s="3">
        <v>3.1687037727866709</v>
      </c>
      <c r="K162" s="3">
        <v>380.487170473037</v>
      </c>
      <c r="L162">
        <v>-8.3963059528637501E-2</v>
      </c>
      <c r="M162" t="s">
        <v>3560</v>
      </c>
      <c r="N162" t="s">
        <v>3560</v>
      </c>
    </row>
    <row r="163" spans="1:14" x14ac:dyDescent="0.2">
      <c r="A163" s="3" t="s">
        <v>253</v>
      </c>
      <c r="B163" s="3">
        <v>185409</v>
      </c>
      <c r="C163" s="3">
        <v>185613</v>
      </c>
      <c r="D163" s="3" t="s">
        <v>1381</v>
      </c>
      <c r="E163" s="3" t="s">
        <v>89</v>
      </c>
      <c r="F163" s="3" t="s">
        <v>1389</v>
      </c>
      <c r="G163" s="3">
        <v>4.9318231460169706</v>
      </c>
      <c r="H163" s="3">
        <v>4.0515819256207752</v>
      </c>
      <c r="I163" s="3">
        <v>3.7859901443448352</v>
      </c>
      <c r="J163" s="3">
        <v>2.9659444539922855</v>
      </c>
      <c r="K163" s="3">
        <v>380.487170473037</v>
      </c>
      <c r="L163">
        <v>-8.3963059528637501E-2</v>
      </c>
      <c r="M163" t="s">
        <v>3560</v>
      </c>
      <c r="N163" t="s">
        <v>3560</v>
      </c>
    </row>
    <row r="164" spans="1:14" x14ac:dyDescent="0.2">
      <c r="A164" s="3" t="s">
        <v>253</v>
      </c>
      <c r="B164" s="3">
        <v>212195</v>
      </c>
      <c r="C164" s="3">
        <v>212396</v>
      </c>
      <c r="D164" s="3" t="s">
        <v>1383</v>
      </c>
      <c r="E164" s="3" t="s">
        <v>92</v>
      </c>
      <c r="F164" s="3" t="s">
        <v>1392</v>
      </c>
      <c r="G164" s="3">
        <v>2.4705881169224995</v>
      </c>
      <c r="H164" s="3">
        <v>2.5675296048350651</v>
      </c>
      <c r="I164" s="3">
        <v>2.0285273965294115</v>
      </c>
      <c r="J164" s="3">
        <v>1.880740728500083</v>
      </c>
      <c r="K164" s="3">
        <v>1540.4466340512699</v>
      </c>
      <c r="L164">
        <v>0.48923340266594301</v>
      </c>
      <c r="M164">
        <v>-1.417989213</v>
      </c>
      <c r="N164">
        <v>2.2110121934855118</v>
      </c>
    </row>
    <row r="165" spans="1:14" x14ac:dyDescent="0.2">
      <c r="A165" s="3" t="s">
        <v>253</v>
      </c>
      <c r="B165" s="3">
        <v>228792</v>
      </c>
      <c r="C165" s="3">
        <v>228994</v>
      </c>
      <c r="D165" s="3" t="s">
        <v>1385</v>
      </c>
      <c r="E165" s="3" t="s">
        <v>89</v>
      </c>
      <c r="F165" s="3" t="s">
        <v>260</v>
      </c>
      <c r="G165" s="3">
        <v>4.1374859216029671</v>
      </c>
      <c r="H165" s="3">
        <v>4.3932630208139987</v>
      </c>
      <c r="I165" s="3">
        <v>3.2310637925253194</v>
      </c>
      <c r="J165" s="3">
        <v>3.1589770769220946</v>
      </c>
      <c r="K165" s="3">
        <v>2601.24487997495</v>
      </c>
      <c r="L165">
        <v>0.224729662663612</v>
      </c>
      <c r="M165">
        <v>-1.7419379100000001</v>
      </c>
      <c r="N165">
        <v>2.1570437101455799</v>
      </c>
    </row>
    <row r="166" spans="1:14" x14ac:dyDescent="0.2">
      <c r="A166" s="3" t="s">
        <v>253</v>
      </c>
      <c r="B166" s="3">
        <v>249559</v>
      </c>
      <c r="C166" s="3">
        <v>250178</v>
      </c>
      <c r="D166" s="3" t="s">
        <v>1386</v>
      </c>
      <c r="E166" s="3" t="s">
        <v>92</v>
      </c>
      <c r="F166" s="3" t="s">
        <v>262</v>
      </c>
      <c r="G166" s="3">
        <v>2.770431834832515</v>
      </c>
      <c r="H166" s="3">
        <v>2.6401259049987571</v>
      </c>
      <c r="I166" s="3">
        <v>3.4340922710404129</v>
      </c>
      <c r="J166" s="3">
        <v>3.4702736345705398</v>
      </c>
      <c r="K166" s="3">
        <v>2044.7309113908</v>
      </c>
      <c r="L166">
        <v>0.18264392034458601</v>
      </c>
      <c r="M166">
        <v>-0.21209098600000001</v>
      </c>
      <c r="N166" t="s">
        <v>3560</v>
      </c>
    </row>
    <row r="167" spans="1:14" x14ac:dyDescent="0.2">
      <c r="A167" s="3" t="s">
        <v>253</v>
      </c>
      <c r="B167" s="3">
        <v>270231</v>
      </c>
      <c r="C167" s="3">
        <v>270461</v>
      </c>
      <c r="D167" s="3" t="s">
        <v>1388</v>
      </c>
      <c r="E167" s="3" t="s">
        <v>89</v>
      </c>
      <c r="F167" s="3" t="s">
        <v>264</v>
      </c>
      <c r="G167" s="3">
        <v>1.9921476224716428</v>
      </c>
      <c r="H167" s="3">
        <v>2.0533089202059331</v>
      </c>
      <c r="I167" s="3">
        <v>1.6494718675901088</v>
      </c>
      <c r="J167" s="3">
        <v>1.5687640087231924</v>
      </c>
      <c r="K167" s="3">
        <v>3023.6100226437102</v>
      </c>
      <c r="L167">
        <v>0.227241069488475</v>
      </c>
      <c r="M167">
        <v>-0.69431963600000002</v>
      </c>
      <c r="N167" t="s">
        <v>3560</v>
      </c>
    </row>
    <row r="168" spans="1:14" x14ac:dyDescent="0.2">
      <c r="A168" s="3" t="s">
        <v>253</v>
      </c>
      <c r="B168" s="3">
        <v>276218</v>
      </c>
      <c r="C168" s="3">
        <v>276587</v>
      </c>
      <c r="D168" s="3" t="s">
        <v>1390</v>
      </c>
      <c r="E168" s="3" t="s">
        <v>89</v>
      </c>
      <c r="F168" s="3" t="s">
        <v>264</v>
      </c>
      <c r="G168" s="3">
        <v>6.1183992252791288</v>
      </c>
      <c r="H168" s="3">
        <v>7.5524633953319302</v>
      </c>
      <c r="I168" s="3">
        <v>4.9268211740544219</v>
      </c>
      <c r="J168" s="3">
        <v>5.9065750150628729</v>
      </c>
      <c r="K168" s="3">
        <v>3023.6100226437102</v>
      </c>
      <c r="L168">
        <v>0.227241069488475</v>
      </c>
      <c r="M168">
        <v>-0.69431963600000002</v>
      </c>
      <c r="N168" t="s">
        <v>3560</v>
      </c>
    </row>
    <row r="169" spans="1:14" x14ac:dyDescent="0.2">
      <c r="A169" s="3" t="s">
        <v>253</v>
      </c>
      <c r="B169" s="3">
        <v>276742</v>
      </c>
      <c r="C169" s="3">
        <v>276981</v>
      </c>
      <c r="D169" s="3" t="s">
        <v>1391</v>
      </c>
      <c r="E169" s="3" t="s">
        <v>89</v>
      </c>
      <c r="F169" s="3" t="s">
        <v>264</v>
      </c>
      <c r="G169" s="3">
        <v>7.8925143852533948</v>
      </c>
      <c r="H169" s="3">
        <v>6.4447687640165796</v>
      </c>
      <c r="I169" s="3">
        <v>4.8346249136951416</v>
      </c>
      <c r="J169" s="3">
        <v>3.8362602011097127</v>
      </c>
      <c r="K169" s="3">
        <v>3023.6100226437102</v>
      </c>
      <c r="L169">
        <v>0.227241069488475</v>
      </c>
      <c r="M169">
        <v>-0.69431963600000002</v>
      </c>
      <c r="N169" t="s">
        <v>3560</v>
      </c>
    </row>
    <row r="170" spans="1:14" x14ac:dyDescent="0.2">
      <c r="A170" s="3" t="s">
        <v>253</v>
      </c>
      <c r="B170" s="3">
        <v>284753</v>
      </c>
      <c r="C170" s="3">
        <v>285266</v>
      </c>
      <c r="D170" s="3" t="s">
        <v>1393</v>
      </c>
      <c r="E170" s="3" t="s">
        <v>89</v>
      </c>
      <c r="F170" s="3" t="s">
        <v>266</v>
      </c>
      <c r="G170" s="3">
        <v>3.3714444400228083</v>
      </c>
      <c r="H170" s="3">
        <v>3.2407958599372084</v>
      </c>
      <c r="I170" s="3">
        <v>6.2217985637826274</v>
      </c>
      <c r="J170" s="3">
        <v>6.3981444953466111</v>
      </c>
      <c r="K170" s="3">
        <v>2837.1321833520801</v>
      </c>
      <c r="L170">
        <v>-2.2709841374082999E-2</v>
      </c>
      <c r="M170">
        <v>-0.44566298599999998</v>
      </c>
      <c r="N170">
        <v>2.3248106034204836</v>
      </c>
    </row>
    <row r="171" spans="1:14" x14ac:dyDescent="0.2">
      <c r="A171" s="3" t="s">
        <v>253</v>
      </c>
      <c r="B171" s="3">
        <v>317953</v>
      </c>
      <c r="C171" s="3">
        <v>318135</v>
      </c>
      <c r="D171" s="3" t="s">
        <v>1394</v>
      </c>
      <c r="E171" s="3" t="s">
        <v>92</v>
      </c>
      <c r="F171" s="3" t="s">
        <v>1400</v>
      </c>
      <c r="G171" s="3">
        <v>4.8077016639688894</v>
      </c>
      <c r="H171" s="3">
        <v>6.7379820487765256</v>
      </c>
      <c r="I171" s="3">
        <v>4.9661047980335926</v>
      </c>
      <c r="J171" s="3">
        <v>4.5691576723664937</v>
      </c>
      <c r="K171" s="3">
        <v>1726.33179589461</v>
      </c>
      <c r="L171">
        <v>-1.45252370770984E-2</v>
      </c>
      <c r="M171">
        <v>0.10464659900000001</v>
      </c>
      <c r="N171">
        <v>2.9927684307689244</v>
      </c>
    </row>
    <row r="172" spans="1:14" x14ac:dyDescent="0.2">
      <c r="A172" s="3" t="s">
        <v>253</v>
      </c>
      <c r="B172" s="3">
        <v>322766</v>
      </c>
      <c r="C172" s="3">
        <v>322917</v>
      </c>
      <c r="D172" s="3" t="s">
        <v>1395</v>
      </c>
      <c r="E172" s="3" t="s">
        <v>89</v>
      </c>
      <c r="F172" s="3" t="s">
        <v>268</v>
      </c>
      <c r="G172" s="3">
        <v>2.2287070150950776</v>
      </c>
      <c r="H172" s="3">
        <v>2.5807765978461994</v>
      </c>
      <c r="I172" s="3">
        <v>4.7859032976044462</v>
      </c>
      <c r="J172" s="3">
        <v>4.3742406968694194</v>
      </c>
      <c r="K172" s="3">
        <v>11661.061852393201</v>
      </c>
      <c r="L172">
        <v>-6.2941503730211595E-2</v>
      </c>
      <c r="M172">
        <v>-0.89182810199999996</v>
      </c>
      <c r="N172">
        <v>1.2509615735332189</v>
      </c>
    </row>
    <row r="173" spans="1:14" x14ac:dyDescent="0.2">
      <c r="A173" s="3" t="s">
        <v>253</v>
      </c>
      <c r="B173" s="3">
        <v>325393</v>
      </c>
      <c r="C173" s="3">
        <v>325453</v>
      </c>
      <c r="D173" s="3" t="s">
        <v>1396</v>
      </c>
      <c r="E173" s="3" t="s">
        <v>89</v>
      </c>
      <c r="F173" s="3" t="s">
        <v>268</v>
      </c>
      <c r="G173" s="3">
        <v>1.802611310212195</v>
      </c>
      <c r="H173" s="3">
        <v>2.3776273651970889</v>
      </c>
      <c r="I173" s="3">
        <v>3.4176146633114066</v>
      </c>
      <c r="J173" s="3">
        <v>5.0940807099954686</v>
      </c>
      <c r="K173" s="3">
        <v>11661.061852393201</v>
      </c>
      <c r="L173">
        <v>-6.2941503730211595E-2</v>
      </c>
      <c r="M173">
        <v>-0.89182810199999996</v>
      </c>
      <c r="N173">
        <v>1.2509615735332189</v>
      </c>
    </row>
    <row r="174" spans="1:14" x14ac:dyDescent="0.2">
      <c r="A174" s="3" t="s">
        <v>253</v>
      </c>
      <c r="B174" s="3">
        <v>358362</v>
      </c>
      <c r="C174" s="3">
        <v>358626</v>
      </c>
      <c r="D174" s="3" t="s">
        <v>1397</v>
      </c>
      <c r="E174" s="3" t="s">
        <v>89</v>
      </c>
      <c r="F174" s="3" t="s">
        <v>274</v>
      </c>
      <c r="G174" s="3">
        <v>3.9188526287890122</v>
      </c>
      <c r="H174" s="3">
        <v>3.5911223007215551</v>
      </c>
      <c r="I174" s="3">
        <v>4.1401414220612693</v>
      </c>
      <c r="J174" s="3">
        <v>4.9758988036947649</v>
      </c>
      <c r="K174" s="3">
        <v>2512.0354615185502</v>
      </c>
      <c r="L174">
        <v>0.13817563787772599</v>
      </c>
      <c r="M174">
        <v>-1.4036003379999999</v>
      </c>
      <c r="N174">
        <v>1.9634741239748859</v>
      </c>
    </row>
    <row r="175" spans="1:14" x14ac:dyDescent="0.2">
      <c r="A175" s="3" t="s">
        <v>253</v>
      </c>
      <c r="B175" s="3">
        <v>358801</v>
      </c>
      <c r="C175" s="3">
        <v>359210</v>
      </c>
      <c r="D175" s="3" t="s">
        <v>1398</v>
      </c>
      <c r="E175" s="3" t="s">
        <v>89</v>
      </c>
      <c r="F175" s="3" t="s">
        <v>274</v>
      </c>
      <c r="G175" s="3">
        <v>2.3094527462476679</v>
      </c>
      <c r="H175" s="3">
        <v>2.545774178201774</v>
      </c>
      <c r="I175" s="3">
        <v>3.2022013754420815</v>
      </c>
      <c r="J175" s="3">
        <v>3.6695769220565215</v>
      </c>
      <c r="K175" s="3">
        <v>2512.0354615185502</v>
      </c>
      <c r="L175">
        <v>0.13817563787772599</v>
      </c>
      <c r="M175">
        <v>-1.4036003379999999</v>
      </c>
      <c r="N175">
        <v>1.9634741239748859</v>
      </c>
    </row>
    <row r="176" spans="1:14" x14ac:dyDescent="0.2">
      <c r="A176" s="3" t="s">
        <v>253</v>
      </c>
      <c r="B176" s="3">
        <v>359714</v>
      </c>
      <c r="C176" s="3">
        <v>360102</v>
      </c>
      <c r="D176" s="3" t="s">
        <v>1399</v>
      </c>
      <c r="E176" s="3" t="s">
        <v>89</v>
      </c>
      <c r="F176" s="3" t="s">
        <v>274</v>
      </c>
      <c r="G176" s="3">
        <v>2.6466817786943282</v>
      </c>
      <c r="H176" s="3">
        <v>2.3404769376158843</v>
      </c>
      <c r="I176" s="3">
        <v>4.2963254280815262</v>
      </c>
      <c r="J176" s="3">
        <v>3.7553231657511117</v>
      </c>
      <c r="K176" s="3">
        <v>2512.0354615185502</v>
      </c>
      <c r="L176">
        <v>0.13817563787772599</v>
      </c>
      <c r="M176">
        <v>-1.4036003379999999</v>
      </c>
      <c r="N176">
        <v>1.9634741239748859</v>
      </c>
    </row>
    <row r="177" spans="1:14" x14ac:dyDescent="0.2">
      <c r="A177" s="3" t="s">
        <v>253</v>
      </c>
      <c r="B177" s="3">
        <v>374449</v>
      </c>
      <c r="C177" s="3">
        <v>375270</v>
      </c>
      <c r="D177" s="3" t="s">
        <v>1401</v>
      </c>
      <c r="E177" s="3" t="s">
        <v>89</v>
      </c>
      <c r="F177" s="3" t="s">
        <v>277</v>
      </c>
      <c r="G177" s="3">
        <v>3.8672729951685869</v>
      </c>
      <c r="H177" s="3">
        <v>2.8600573406373027</v>
      </c>
      <c r="I177" s="3">
        <v>2.4080476365663683</v>
      </c>
      <c r="J177" s="3">
        <v>2.8682941943276745</v>
      </c>
      <c r="K177" s="3">
        <v>74.504285729362294</v>
      </c>
      <c r="L177">
        <v>-0.61959321196763895</v>
      </c>
      <c r="M177" t="s">
        <v>3560</v>
      </c>
      <c r="N177">
        <v>2.5680321047712789</v>
      </c>
    </row>
    <row r="178" spans="1:14" x14ac:dyDescent="0.2">
      <c r="A178" s="3" t="s">
        <v>253</v>
      </c>
      <c r="B178" s="3">
        <v>384748</v>
      </c>
      <c r="C178" s="3">
        <v>384966</v>
      </c>
      <c r="D178" s="3" t="s">
        <v>1402</v>
      </c>
      <c r="E178" s="3" t="s">
        <v>89</v>
      </c>
      <c r="F178" s="3" t="s">
        <v>1408</v>
      </c>
      <c r="G178" s="3">
        <v>3.45488901308623</v>
      </c>
      <c r="H178" s="3">
        <v>3.6460168115395519</v>
      </c>
      <c r="I178" s="3">
        <v>2.3635935097243186</v>
      </c>
      <c r="J178" s="3">
        <v>2.3194539289206078</v>
      </c>
      <c r="K178" s="3">
        <v>1074.2787147132301</v>
      </c>
      <c r="L178">
        <v>0.179264874599699</v>
      </c>
      <c r="M178">
        <v>0.32805492600000002</v>
      </c>
      <c r="N178">
        <v>2.6712933724815757</v>
      </c>
    </row>
    <row r="179" spans="1:14" x14ac:dyDescent="0.2">
      <c r="A179" s="3" t="s">
        <v>253</v>
      </c>
      <c r="B179" s="3">
        <v>388766</v>
      </c>
      <c r="C179" s="3">
        <v>388941</v>
      </c>
      <c r="D179" s="3" t="s">
        <v>1403</v>
      </c>
      <c r="E179" s="3" t="s">
        <v>92</v>
      </c>
      <c r="F179" s="3" t="s">
        <v>1410</v>
      </c>
      <c r="G179" s="3">
        <v>2.1034894306227154</v>
      </c>
      <c r="H179" s="3">
        <v>1.5128023008998206</v>
      </c>
      <c r="I179" s="3">
        <v>2.6601245173445984</v>
      </c>
      <c r="J179" s="3">
        <v>2.458260268173786</v>
      </c>
      <c r="K179" s="3">
        <v>730.580373810114</v>
      </c>
      <c r="L179">
        <v>-9.1050788034241006E-2</v>
      </c>
      <c r="M179" t="s">
        <v>3560</v>
      </c>
      <c r="N179">
        <v>0.82374936030827284</v>
      </c>
    </row>
    <row r="180" spans="1:14" x14ac:dyDescent="0.2">
      <c r="A180" s="3" t="s">
        <v>253</v>
      </c>
      <c r="B180" s="3">
        <v>397717</v>
      </c>
      <c r="C180" s="3">
        <v>397741</v>
      </c>
      <c r="D180" s="3" t="s">
        <v>1404</v>
      </c>
      <c r="E180" s="3" t="s">
        <v>92</v>
      </c>
      <c r="F180" s="3" t="s">
        <v>1412</v>
      </c>
      <c r="G180" s="3">
        <v>2.6412039208859537</v>
      </c>
      <c r="H180" s="3">
        <v>1.8218661699265617</v>
      </c>
      <c r="I180" s="3">
        <v>4.1663829668187233</v>
      </c>
      <c r="J180" s="3">
        <v>2.8964718811960695</v>
      </c>
      <c r="K180" s="3">
        <v>10479.2972529701</v>
      </c>
      <c r="L180">
        <v>0.22904533318386999</v>
      </c>
      <c r="M180">
        <v>-0.96391788099999998</v>
      </c>
      <c r="N180">
        <v>2.7224660244710912</v>
      </c>
    </row>
    <row r="181" spans="1:14" x14ac:dyDescent="0.2">
      <c r="A181" s="3" t="s">
        <v>253</v>
      </c>
      <c r="B181" s="3">
        <v>410304</v>
      </c>
      <c r="C181" s="3">
        <v>410853</v>
      </c>
      <c r="D181" s="3" t="s">
        <v>1405</v>
      </c>
      <c r="E181" s="3" t="s">
        <v>89</v>
      </c>
      <c r="F181" s="3" t="s">
        <v>279</v>
      </c>
      <c r="G181" s="3">
        <v>4.2471700504522625</v>
      </c>
      <c r="H181" s="3">
        <v>3.8808157605093352</v>
      </c>
      <c r="I181" s="3">
        <v>3.1888423126781986</v>
      </c>
      <c r="J181" s="3">
        <v>3.6404037409268843</v>
      </c>
      <c r="K181" s="3">
        <v>2043.29948231652</v>
      </c>
      <c r="L181">
        <v>0.337865638898036</v>
      </c>
      <c r="M181">
        <v>-1.6396283300000001</v>
      </c>
      <c r="N181">
        <v>2.2809563138310565</v>
      </c>
    </row>
    <row r="182" spans="1:14" x14ac:dyDescent="0.2">
      <c r="A182" s="3" t="s">
        <v>253</v>
      </c>
      <c r="B182" s="3">
        <v>413297</v>
      </c>
      <c r="C182" s="3">
        <v>413465</v>
      </c>
      <c r="D182" s="3" t="s">
        <v>1406</v>
      </c>
      <c r="E182" s="3" t="s">
        <v>89</v>
      </c>
      <c r="F182" s="3" t="s">
        <v>279</v>
      </c>
      <c r="G182" s="3">
        <v>1.8994106575765228</v>
      </c>
      <c r="H182" s="3">
        <v>2.0194041910098997</v>
      </c>
      <c r="I182" s="3">
        <v>1.6582333688547799</v>
      </c>
      <c r="J182" s="3">
        <v>1.5879445210563587</v>
      </c>
      <c r="K182" s="3">
        <v>2043.29948231652</v>
      </c>
      <c r="L182">
        <v>0.337865638898036</v>
      </c>
      <c r="M182">
        <v>-1.6396283300000001</v>
      </c>
      <c r="N182">
        <v>2.2809563138310565</v>
      </c>
    </row>
    <row r="183" spans="1:14" x14ac:dyDescent="0.2">
      <c r="A183" s="3" t="s">
        <v>253</v>
      </c>
      <c r="B183" s="3">
        <v>424444</v>
      </c>
      <c r="C183" s="3">
        <v>424576</v>
      </c>
      <c r="D183" s="3" t="s">
        <v>1407</v>
      </c>
      <c r="E183" s="3" t="s">
        <v>92</v>
      </c>
      <c r="F183" s="3" t="s">
        <v>1416</v>
      </c>
      <c r="G183" s="3">
        <v>2.2167247193149966</v>
      </c>
      <c r="H183" s="3">
        <v>1.9966282539383262</v>
      </c>
      <c r="I183" s="3">
        <v>1.8281560067318445</v>
      </c>
      <c r="J183" s="3">
        <v>2.0225151370259242</v>
      </c>
      <c r="K183" s="3">
        <v>2737.8047371626799</v>
      </c>
      <c r="L183">
        <v>0.349195180217162</v>
      </c>
      <c r="M183">
        <v>-0.90018562300000005</v>
      </c>
      <c r="N183">
        <v>1.2509615735332189</v>
      </c>
    </row>
    <row r="184" spans="1:14" x14ac:dyDescent="0.2">
      <c r="A184" s="3" t="s">
        <v>253</v>
      </c>
      <c r="B184" s="3">
        <v>427019</v>
      </c>
      <c r="C184" s="3">
        <v>427375</v>
      </c>
      <c r="D184" s="3" t="s">
        <v>1409</v>
      </c>
      <c r="E184" s="3" t="s">
        <v>92</v>
      </c>
      <c r="F184" s="3" t="s">
        <v>1416</v>
      </c>
      <c r="G184" s="3">
        <v>5.6699897582478824</v>
      </c>
      <c r="H184" s="3">
        <v>6.213374140840453</v>
      </c>
      <c r="I184" s="3">
        <v>4.8483207349803967</v>
      </c>
      <c r="J184" s="3">
        <v>6.4930135344155442</v>
      </c>
      <c r="K184" s="3">
        <v>2737.8047371626799</v>
      </c>
      <c r="L184">
        <v>0.349195180217162</v>
      </c>
      <c r="M184">
        <v>-0.90018562300000005</v>
      </c>
      <c r="N184">
        <v>1.2509615735332189</v>
      </c>
    </row>
    <row r="185" spans="1:14" x14ac:dyDescent="0.2">
      <c r="A185" s="3" t="s">
        <v>253</v>
      </c>
      <c r="B185" s="3">
        <v>448159</v>
      </c>
      <c r="C185" s="3">
        <v>448350</v>
      </c>
      <c r="D185" s="3" t="s">
        <v>1411</v>
      </c>
      <c r="E185" s="3" t="s">
        <v>92</v>
      </c>
      <c r="F185" s="3" t="s">
        <v>1419</v>
      </c>
      <c r="G185" s="3">
        <v>4.7290127345386592</v>
      </c>
      <c r="H185" s="3">
        <v>3.6055545587884072</v>
      </c>
      <c r="I185" s="3">
        <v>3.9629940137935211</v>
      </c>
      <c r="J185" s="3">
        <v>3.7751133896811551</v>
      </c>
      <c r="K185" s="3">
        <v>2169.2268738551002</v>
      </c>
      <c r="L185">
        <v>3.1534834566464102E-2</v>
      </c>
      <c r="M185">
        <v>-0.26327894400000001</v>
      </c>
      <c r="N185">
        <v>3.1325768426700082</v>
      </c>
    </row>
    <row r="186" spans="1:14" x14ac:dyDescent="0.2">
      <c r="A186" s="3" t="s">
        <v>253</v>
      </c>
      <c r="B186" s="3">
        <v>489758</v>
      </c>
      <c r="C186" s="3">
        <v>490065</v>
      </c>
      <c r="D186" s="3" t="s">
        <v>1413</v>
      </c>
      <c r="E186" s="3" t="s">
        <v>89</v>
      </c>
      <c r="F186" s="3" t="s">
        <v>281</v>
      </c>
      <c r="G186" s="3">
        <v>5.0441797184412671</v>
      </c>
      <c r="H186" s="3">
        <v>5.6771918720012122</v>
      </c>
      <c r="I186" s="3">
        <v>3.2872292410254422</v>
      </c>
      <c r="J186" s="3">
        <v>5.0736983028548472</v>
      </c>
      <c r="K186" s="3">
        <v>13457.5095071532</v>
      </c>
      <c r="L186">
        <v>0.39500395809503702</v>
      </c>
      <c r="M186">
        <v>-1.3091155130000001</v>
      </c>
      <c r="N186">
        <v>3.7655347463629774</v>
      </c>
    </row>
    <row r="187" spans="1:14" x14ac:dyDescent="0.2">
      <c r="A187" s="3" t="s">
        <v>253</v>
      </c>
      <c r="B187" s="3">
        <v>491489</v>
      </c>
      <c r="C187" s="3">
        <v>491679</v>
      </c>
      <c r="D187" s="3" t="s">
        <v>1414</v>
      </c>
      <c r="E187" s="3" t="s">
        <v>89</v>
      </c>
      <c r="F187" s="3" t="s">
        <v>281</v>
      </c>
      <c r="G187" s="3">
        <v>1.9673286886228332</v>
      </c>
      <c r="H187" s="3">
        <v>1.9027524058006802</v>
      </c>
      <c r="I187" s="3">
        <v>4.2317249259255583</v>
      </c>
      <c r="J187" s="3">
        <v>3.3953765660568056</v>
      </c>
      <c r="K187" s="3">
        <v>13457.5095071532</v>
      </c>
      <c r="L187">
        <v>0.39500395809503702</v>
      </c>
      <c r="M187">
        <v>-1.3091155130000001</v>
      </c>
      <c r="N187">
        <v>3.7655347463629774</v>
      </c>
    </row>
    <row r="188" spans="1:14" x14ac:dyDescent="0.2">
      <c r="A188" s="3" t="s">
        <v>253</v>
      </c>
      <c r="B188" s="3">
        <v>493997</v>
      </c>
      <c r="C188" s="3">
        <v>494147</v>
      </c>
      <c r="D188" s="3" t="s">
        <v>1415</v>
      </c>
      <c r="E188" s="3" t="s">
        <v>89</v>
      </c>
      <c r="F188" s="3" t="s">
        <v>281</v>
      </c>
      <c r="G188" s="3">
        <v>1.2388602826940955</v>
      </c>
      <c r="H188" s="3">
        <v>1.2194081523713012</v>
      </c>
      <c r="I188" s="3">
        <v>3.9746826504183601</v>
      </c>
      <c r="J188" s="3">
        <v>4.6132460358717848</v>
      </c>
      <c r="K188" s="3">
        <v>13457.5095071532</v>
      </c>
      <c r="L188">
        <v>0.39500395809503702</v>
      </c>
      <c r="M188">
        <v>-1.3091155130000001</v>
      </c>
      <c r="N188">
        <v>3.7655347463629774</v>
      </c>
    </row>
    <row r="189" spans="1:14" x14ac:dyDescent="0.2">
      <c r="A189" s="3" t="s">
        <v>253</v>
      </c>
      <c r="B189" s="3">
        <v>495965</v>
      </c>
      <c r="C189" s="3">
        <v>496128</v>
      </c>
      <c r="D189" s="3" t="s">
        <v>1417</v>
      </c>
      <c r="E189" s="3" t="s">
        <v>89</v>
      </c>
      <c r="F189" s="3" t="s">
        <v>281</v>
      </c>
      <c r="G189" s="3">
        <v>1.1611415196411887</v>
      </c>
      <c r="H189" s="3">
        <v>1.1014009118192398</v>
      </c>
      <c r="I189" s="3">
        <v>2.492639473916475</v>
      </c>
      <c r="J189" s="3">
        <v>2.6122944793509157</v>
      </c>
      <c r="K189" s="3">
        <v>13457.5095071532</v>
      </c>
      <c r="L189">
        <v>0.39500395809503702</v>
      </c>
      <c r="M189">
        <v>-1.3091155130000001</v>
      </c>
      <c r="N189">
        <v>3.7655347463629774</v>
      </c>
    </row>
    <row r="190" spans="1:14" x14ac:dyDescent="0.2">
      <c r="A190" s="3" t="s">
        <v>253</v>
      </c>
      <c r="B190" s="3">
        <v>499661</v>
      </c>
      <c r="C190" s="3">
        <v>499858</v>
      </c>
      <c r="D190" s="3" t="s">
        <v>1418</v>
      </c>
      <c r="E190" s="3" t="s">
        <v>89</v>
      </c>
      <c r="F190" s="3" t="s">
        <v>281</v>
      </c>
      <c r="G190" s="3">
        <v>2.5333996792171392</v>
      </c>
      <c r="H190" s="3">
        <v>2.474082836401839</v>
      </c>
      <c r="I190" s="3">
        <v>3.5414423665560295</v>
      </c>
      <c r="J190" s="3">
        <v>3.1262657758297063</v>
      </c>
      <c r="K190" s="3">
        <v>13457.5095071532</v>
      </c>
      <c r="L190">
        <v>0.39500395809503702</v>
      </c>
      <c r="M190">
        <v>-1.3091155130000001</v>
      </c>
      <c r="N190">
        <v>3.7655347463629774</v>
      </c>
    </row>
    <row r="191" spans="1:14" x14ac:dyDescent="0.2">
      <c r="A191" s="3" t="s">
        <v>253</v>
      </c>
      <c r="B191" s="3">
        <v>503023</v>
      </c>
      <c r="C191" s="3">
        <v>503210</v>
      </c>
      <c r="D191" s="3" t="s">
        <v>1420</v>
      </c>
      <c r="E191" s="3" t="s">
        <v>89</v>
      </c>
      <c r="F191" s="3" t="s">
        <v>281</v>
      </c>
      <c r="G191" s="3">
        <v>3.6643816788676475</v>
      </c>
      <c r="H191" s="3">
        <v>3.9110971154397496</v>
      </c>
      <c r="I191" s="3">
        <v>2.4383127161516289</v>
      </c>
      <c r="J191" s="3">
        <v>3.5270690804232583</v>
      </c>
      <c r="K191" s="3">
        <v>13457.5095071532</v>
      </c>
      <c r="L191">
        <v>0.39500395809503702</v>
      </c>
      <c r="M191">
        <v>-1.3091155130000001</v>
      </c>
      <c r="N191">
        <v>3.7655347463629774</v>
      </c>
    </row>
    <row r="192" spans="1:14" x14ac:dyDescent="0.2">
      <c r="A192" s="3" t="s">
        <v>253</v>
      </c>
      <c r="B192" s="3">
        <v>503740</v>
      </c>
      <c r="C192" s="3">
        <v>503900</v>
      </c>
      <c r="D192" s="3" t="s">
        <v>1421</v>
      </c>
      <c r="E192" s="3" t="s">
        <v>89</v>
      </c>
      <c r="F192" s="3" t="s">
        <v>281</v>
      </c>
      <c r="G192" s="3">
        <v>3.5474641118000823</v>
      </c>
      <c r="H192" s="3">
        <v>3.4493966049837983</v>
      </c>
      <c r="I192" s="3">
        <v>2.7069053927010036</v>
      </c>
      <c r="J192" s="3">
        <v>2.795871629074032</v>
      </c>
      <c r="K192" s="3">
        <v>13457.5095071532</v>
      </c>
      <c r="L192">
        <v>0.39500395809503702</v>
      </c>
      <c r="M192">
        <v>-1.3091155130000001</v>
      </c>
      <c r="N192">
        <v>3.7655347463629774</v>
      </c>
    </row>
    <row r="193" spans="1:14" x14ac:dyDescent="0.2">
      <c r="A193" s="3" t="s">
        <v>253</v>
      </c>
      <c r="B193" s="3">
        <v>504449</v>
      </c>
      <c r="C193" s="3">
        <v>504621</v>
      </c>
      <c r="D193" s="3" t="s">
        <v>1422</v>
      </c>
      <c r="E193" s="3" t="s">
        <v>89</v>
      </c>
      <c r="F193" s="3" t="s">
        <v>281</v>
      </c>
      <c r="G193" s="3">
        <v>5.5679113828948115</v>
      </c>
      <c r="H193" s="3">
        <v>4.0137305465757738</v>
      </c>
      <c r="I193" s="3">
        <v>3.5666073025658811</v>
      </c>
      <c r="J193" s="3">
        <v>3.6521979169792944</v>
      </c>
      <c r="K193" s="3">
        <v>13457.5095071532</v>
      </c>
      <c r="L193">
        <v>0.39500395809503702</v>
      </c>
      <c r="M193">
        <v>-1.3091155130000001</v>
      </c>
      <c r="N193">
        <v>3.7655347463629774</v>
      </c>
    </row>
    <row r="194" spans="1:14" x14ac:dyDescent="0.2">
      <c r="A194" s="3" t="s">
        <v>253</v>
      </c>
      <c r="B194" s="3">
        <v>511180</v>
      </c>
      <c r="C194" s="3">
        <v>511689</v>
      </c>
      <c r="D194" s="3" t="s">
        <v>1423</v>
      </c>
      <c r="E194" s="3" t="s">
        <v>89</v>
      </c>
      <c r="F194" s="3" t="s">
        <v>281</v>
      </c>
      <c r="G194" s="3">
        <v>4.2281775553139509</v>
      </c>
      <c r="H194" s="3">
        <v>4.2453062176456564</v>
      </c>
      <c r="I194" s="3">
        <v>2.9280258777980794</v>
      </c>
      <c r="J194" s="3">
        <v>2.9157263601998995</v>
      </c>
      <c r="K194" s="3">
        <v>13457.5095071532</v>
      </c>
      <c r="L194">
        <v>0.39500395809503702</v>
      </c>
      <c r="M194">
        <v>-1.3091155130000001</v>
      </c>
      <c r="N194">
        <v>3.7655347463629774</v>
      </c>
    </row>
    <row r="195" spans="1:14" x14ac:dyDescent="0.2">
      <c r="A195" s="3" t="s">
        <v>253</v>
      </c>
      <c r="B195" s="3">
        <v>514574</v>
      </c>
      <c r="C195" s="3">
        <v>514782</v>
      </c>
      <c r="D195" s="3" t="s">
        <v>1424</v>
      </c>
      <c r="E195" s="3" t="s">
        <v>89</v>
      </c>
      <c r="F195" s="3" t="s">
        <v>281</v>
      </c>
      <c r="G195" s="3">
        <v>2.8815003984988832</v>
      </c>
      <c r="H195" s="3">
        <v>2.2283169026767631</v>
      </c>
      <c r="I195" s="3">
        <v>3.4683707417435929</v>
      </c>
      <c r="J195" s="3">
        <v>2.6036182666397143</v>
      </c>
      <c r="K195" s="3">
        <v>13457.5095071532</v>
      </c>
      <c r="L195">
        <v>0.39500395809503702</v>
      </c>
      <c r="M195">
        <v>-1.3091155130000001</v>
      </c>
      <c r="N195">
        <v>3.7655347463629774</v>
      </c>
    </row>
    <row r="196" spans="1:14" x14ac:dyDescent="0.2">
      <c r="A196" s="3" t="s">
        <v>253</v>
      </c>
      <c r="B196" s="3">
        <v>528554</v>
      </c>
      <c r="C196" s="3">
        <v>528856</v>
      </c>
      <c r="D196" s="3" t="s">
        <v>1425</v>
      </c>
      <c r="E196" s="3" t="s">
        <v>89</v>
      </c>
      <c r="F196" s="3" t="s">
        <v>1431</v>
      </c>
      <c r="G196" s="3">
        <v>1.2606432146924083</v>
      </c>
      <c r="H196" s="3">
        <v>1.2845731174002781</v>
      </c>
      <c r="I196" s="3">
        <v>1.1114186039825207</v>
      </c>
      <c r="J196" s="3">
        <v>1.0967136728648526</v>
      </c>
      <c r="K196" s="3">
        <v>4506.5265161269699</v>
      </c>
      <c r="L196">
        <v>-0.27549705884929199</v>
      </c>
      <c r="M196">
        <v>0.54102926799999995</v>
      </c>
      <c r="N196">
        <v>4.0626398282864633</v>
      </c>
    </row>
    <row r="197" spans="1:14" x14ac:dyDescent="0.2">
      <c r="A197" s="3" t="s">
        <v>253</v>
      </c>
      <c r="B197" s="3">
        <v>528554</v>
      </c>
      <c r="C197" s="3">
        <v>528856</v>
      </c>
      <c r="D197" s="3" t="s">
        <v>1426</v>
      </c>
      <c r="E197" s="3" t="s">
        <v>92</v>
      </c>
      <c r="F197" s="3" t="s">
        <v>1432</v>
      </c>
      <c r="G197" s="3">
        <v>1.2606432146924083</v>
      </c>
      <c r="H197" s="3">
        <v>1.2845731174002781</v>
      </c>
      <c r="I197" s="3">
        <v>1.1114186039825207</v>
      </c>
      <c r="J197" s="3">
        <v>1.0967136728648526</v>
      </c>
      <c r="K197" s="3">
        <v>279.440502989018</v>
      </c>
      <c r="L197">
        <v>-3.7390821324859297E-2</v>
      </c>
      <c r="M197" t="s">
        <v>3560</v>
      </c>
      <c r="N197">
        <v>4.0600473836699384</v>
      </c>
    </row>
    <row r="198" spans="1:14" x14ac:dyDescent="0.2">
      <c r="A198" s="3" t="s">
        <v>253</v>
      </c>
      <c r="B198" s="3">
        <v>550971</v>
      </c>
      <c r="C198" s="3">
        <v>551153</v>
      </c>
      <c r="D198" s="3" t="s">
        <v>1427</v>
      </c>
      <c r="E198" s="3" t="s">
        <v>92</v>
      </c>
      <c r="F198" s="3" t="s">
        <v>1434</v>
      </c>
      <c r="G198" s="3">
        <v>1.3732446859307856</v>
      </c>
      <c r="H198" s="3">
        <v>1.5595757745077468</v>
      </c>
      <c r="I198" s="3">
        <v>4.3715978257235708</v>
      </c>
      <c r="J198" s="3">
        <v>3.5905626732301577</v>
      </c>
      <c r="K198" s="3">
        <v>1238.99516756445</v>
      </c>
      <c r="L198">
        <v>0.182031291877466</v>
      </c>
      <c r="M198">
        <v>-2.4470231889999998</v>
      </c>
      <c r="N198" t="s">
        <v>3560</v>
      </c>
    </row>
    <row r="199" spans="1:14" x14ac:dyDescent="0.2">
      <c r="A199" s="3" t="s">
        <v>253</v>
      </c>
      <c r="B199" s="3">
        <v>577654</v>
      </c>
      <c r="C199" s="3">
        <v>577928</v>
      </c>
      <c r="D199" s="3" t="s">
        <v>1428</v>
      </c>
      <c r="E199" s="3" t="s">
        <v>92</v>
      </c>
      <c r="F199" s="3" t="s">
        <v>1436</v>
      </c>
      <c r="G199" s="3">
        <v>7.1042021125034838</v>
      </c>
      <c r="H199" s="3">
        <v>6.5654937470783254</v>
      </c>
      <c r="I199" s="3">
        <v>4.6155903042194382</v>
      </c>
      <c r="J199" s="3">
        <v>5.9816438009685982</v>
      </c>
      <c r="K199" s="3">
        <v>7874.1727165485499</v>
      </c>
      <c r="L199">
        <v>2.3363824785911098E-2</v>
      </c>
      <c r="M199">
        <v>0.316997429</v>
      </c>
      <c r="N199">
        <v>2.2720231890610485</v>
      </c>
    </row>
    <row r="200" spans="1:14" x14ac:dyDescent="0.2">
      <c r="A200" s="3" t="s">
        <v>253</v>
      </c>
      <c r="B200" s="3">
        <v>601212</v>
      </c>
      <c r="C200" s="3">
        <v>601390</v>
      </c>
      <c r="D200" s="3" t="s">
        <v>1429</v>
      </c>
      <c r="E200" s="3" t="s">
        <v>89</v>
      </c>
      <c r="F200" s="3" t="s">
        <v>1438</v>
      </c>
      <c r="G200" s="3">
        <v>2.8260366058593829</v>
      </c>
      <c r="H200" s="3">
        <v>3.0647677546274501</v>
      </c>
      <c r="I200" s="3">
        <v>4.9783065297240929</v>
      </c>
      <c r="J200" s="3">
        <v>4.775750595222032</v>
      </c>
      <c r="K200" s="3">
        <v>1542.0036868407601</v>
      </c>
      <c r="L200">
        <v>1.32176028769621E-2</v>
      </c>
      <c r="M200">
        <v>-1.5649542279999999</v>
      </c>
      <c r="N200">
        <v>1.4276061727818994</v>
      </c>
    </row>
    <row r="201" spans="1:14" x14ac:dyDescent="0.2">
      <c r="A201" s="3" t="s">
        <v>253</v>
      </c>
      <c r="B201" s="3">
        <v>622323</v>
      </c>
      <c r="C201" s="3">
        <v>622535</v>
      </c>
      <c r="D201" s="3" t="s">
        <v>1430</v>
      </c>
      <c r="E201" s="3" t="s">
        <v>92</v>
      </c>
      <c r="F201" s="3" t="s">
        <v>288</v>
      </c>
      <c r="G201" s="3">
        <v>3.6509598106144847</v>
      </c>
      <c r="H201" s="3">
        <v>3.6555979539856174</v>
      </c>
      <c r="I201" s="3">
        <v>2.0567245695129444</v>
      </c>
      <c r="J201" s="3">
        <v>2.0528607740814935</v>
      </c>
      <c r="K201" s="3">
        <v>7739.2008278644498</v>
      </c>
      <c r="L201">
        <v>-9.3771849919784503E-2</v>
      </c>
      <c r="M201">
        <v>0.258047888</v>
      </c>
      <c r="N201">
        <v>2.7202784652333269</v>
      </c>
    </row>
    <row r="202" spans="1:14" x14ac:dyDescent="0.2">
      <c r="A202" s="3" t="s">
        <v>253</v>
      </c>
      <c r="B202" s="3">
        <v>622895</v>
      </c>
      <c r="C202" s="3">
        <v>623288</v>
      </c>
      <c r="D202" s="3" t="s">
        <v>1433</v>
      </c>
      <c r="E202" s="3" t="s">
        <v>92</v>
      </c>
      <c r="F202" s="3" t="s">
        <v>288</v>
      </c>
      <c r="G202" s="3">
        <v>4.2214178836792637</v>
      </c>
      <c r="H202" s="3">
        <v>4.1949183677696542</v>
      </c>
      <c r="I202" s="3">
        <v>3.9262718970939798</v>
      </c>
      <c r="J202" s="3">
        <v>3.7560497509606181</v>
      </c>
      <c r="K202" s="3">
        <v>7739.2008278644498</v>
      </c>
      <c r="L202">
        <v>-9.3771849919784503E-2</v>
      </c>
      <c r="M202">
        <v>0.258047888</v>
      </c>
      <c r="N202">
        <v>2.7202784652333269</v>
      </c>
    </row>
    <row r="203" spans="1:14" x14ac:dyDescent="0.2">
      <c r="A203" s="3" t="s">
        <v>253</v>
      </c>
      <c r="B203" s="3">
        <v>664127</v>
      </c>
      <c r="C203" s="3">
        <v>664524</v>
      </c>
      <c r="D203" s="3" t="s">
        <v>1435</v>
      </c>
      <c r="E203" s="3" t="s">
        <v>89</v>
      </c>
      <c r="F203" s="3" t="s">
        <v>1442</v>
      </c>
      <c r="G203" s="3">
        <v>3.4622216998372455</v>
      </c>
      <c r="H203" s="3">
        <v>3.5709429930718208</v>
      </c>
      <c r="I203" s="3">
        <v>2.8533687754962833</v>
      </c>
      <c r="J203" s="3">
        <v>2.8783700903296481</v>
      </c>
      <c r="K203" s="3">
        <v>1556.67528377702</v>
      </c>
      <c r="L203">
        <v>0.159276254559819</v>
      </c>
      <c r="M203">
        <v>-1.1804794830000001</v>
      </c>
      <c r="N203" t="s">
        <v>3560</v>
      </c>
    </row>
    <row r="204" spans="1:14" x14ac:dyDescent="0.2">
      <c r="A204" s="3" t="s">
        <v>253</v>
      </c>
      <c r="B204" s="3">
        <v>704822</v>
      </c>
      <c r="C204" s="3">
        <v>704998</v>
      </c>
      <c r="D204" s="3" t="s">
        <v>1437</v>
      </c>
      <c r="E204" s="3" t="s">
        <v>92</v>
      </c>
      <c r="F204" s="3" t="s">
        <v>1444</v>
      </c>
      <c r="G204" s="3">
        <v>5.1512460144081818</v>
      </c>
      <c r="H204" s="3">
        <v>3.6818259052243154</v>
      </c>
      <c r="I204" s="3">
        <v>3.6462841535111514</v>
      </c>
      <c r="J204" s="3">
        <v>2.9071599693185641</v>
      </c>
      <c r="K204" s="3">
        <v>181.03730103440401</v>
      </c>
      <c r="L204">
        <v>0.22698268509644801</v>
      </c>
      <c r="M204" t="s">
        <v>3560</v>
      </c>
      <c r="N204">
        <v>4.4698859762744636</v>
      </c>
    </row>
    <row r="205" spans="1:14" x14ac:dyDescent="0.2">
      <c r="A205" s="3" t="s">
        <v>253</v>
      </c>
      <c r="B205" s="3">
        <v>732655</v>
      </c>
      <c r="C205" s="3">
        <v>732980</v>
      </c>
      <c r="D205" s="3" t="s">
        <v>1439</v>
      </c>
      <c r="E205" s="3" t="s">
        <v>89</v>
      </c>
      <c r="F205" s="3" t="s">
        <v>1446</v>
      </c>
      <c r="G205" s="3">
        <v>3.6877131257135844</v>
      </c>
      <c r="H205" s="3">
        <v>3.6442406494099511</v>
      </c>
      <c r="I205" s="3">
        <v>3.0872322628970332</v>
      </c>
      <c r="J205" s="3">
        <v>3.6641949769735631</v>
      </c>
      <c r="K205" s="3">
        <v>10091.853482492899</v>
      </c>
      <c r="L205">
        <v>0.15158253509179101</v>
      </c>
      <c r="M205">
        <v>0.15274952</v>
      </c>
      <c r="N205" t="s">
        <v>3560</v>
      </c>
    </row>
    <row r="206" spans="1:14" x14ac:dyDescent="0.2">
      <c r="A206" s="3" t="s">
        <v>253</v>
      </c>
      <c r="B206" s="3">
        <v>765180</v>
      </c>
      <c r="C206" s="3">
        <v>765377</v>
      </c>
      <c r="D206" s="3" t="s">
        <v>1440</v>
      </c>
      <c r="E206" s="3" t="s">
        <v>92</v>
      </c>
      <c r="F206" s="3" t="s">
        <v>294</v>
      </c>
      <c r="G206" s="3">
        <v>2.944186876198633</v>
      </c>
      <c r="H206" s="3">
        <v>2.6042122796895861</v>
      </c>
      <c r="I206" s="3">
        <v>1.8464779861962846</v>
      </c>
      <c r="J206" s="3">
        <v>1.9831215639605138</v>
      </c>
      <c r="K206" s="3">
        <v>3923.73786627648</v>
      </c>
      <c r="L206">
        <v>0.25894750309695502</v>
      </c>
      <c r="M206">
        <v>-1.0949448079999999</v>
      </c>
      <c r="N206">
        <v>2.2016338611696504</v>
      </c>
    </row>
    <row r="207" spans="1:14" x14ac:dyDescent="0.2">
      <c r="A207" s="3" t="s">
        <v>253</v>
      </c>
      <c r="B207" s="3">
        <v>765883</v>
      </c>
      <c r="C207" s="3">
        <v>766089</v>
      </c>
      <c r="D207" s="3" t="s">
        <v>1441</v>
      </c>
      <c r="E207" s="3" t="s">
        <v>92</v>
      </c>
      <c r="F207" s="3" t="s">
        <v>294</v>
      </c>
      <c r="G207" s="3">
        <v>3.7166773456799107</v>
      </c>
      <c r="H207" s="3">
        <v>3.6818259052243154</v>
      </c>
      <c r="I207" s="3">
        <v>4.530631981775497</v>
      </c>
      <c r="J207" s="3">
        <v>3.6425004321462011</v>
      </c>
      <c r="K207" s="3">
        <v>3923.73786627648</v>
      </c>
      <c r="L207">
        <v>0.25894750309695502</v>
      </c>
      <c r="M207">
        <v>-1.0949448079999999</v>
      </c>
      <c r="N207">
        <v>2.2016338611696504</v>
      </c>
    </row>
    <row r="208" spans="1:14" x14ac:dyDescent="0.2">
      <c r="A208" s="3" t="s">
        <v>253</v>
      </c>
      <c r="B208" s="3">
        <v>805175</v>
      </c>
      <c r="C208" s="3">
        <v>805467</v>
      </c>
      <c r="D208" s="3" t="s">
        <v>1443</v>
      </c>
      <c r="E208" s="3" t="s">
        <v>92</v>
      </c>
      <c r="F208" s="3" t="s">
        <v>1450</v>
      </c>
      <c r="G208" s="3">
        <v>2.4099052658848277</v>
      </c>
      <c r="H208" s="3">
        <v>2.8542218351785213</v>
      </c>
      <c r="I208" s="3">
        <v>8.0133062118091107</v>
      </c>
      <c r="J208" s="3">
        <v>6.5821521893571493</v>
      </c>
      <c r="K208" s="3">
        <v>3856.8115571022599</v>
      </c>
      <c r="L208">
        <v>0.35363908409172301</v>
      </c>
      <c r="M208">
        <v>-1.44177686</v>
      </c>
      <c r="N208">
        <v>1.867896463992655</v>
      </c>
    </row>
    <row r="209" spans="1:14" x14ac:dyDescent="0.2">
      <c r="A209" s="3" t="s">
        <v>253</v>
      </c>
      <c r="B209" s="3">
        <v>807423</v>
      </c>
      <c r="C209" s="3">
        <v>808121</v>
      </c>
      <c r="D209" s="3" t="s">
        <v>1445</v>
      </c>
      <c r="E209" s="3" t="s">
        <v>92</v>
      </c>
      <c r="F209" s="3" t="s">
        <v>1450</v>
      </c>
      <c r="G209" s="3">
        <v>4.5800326078423392</v>
      </c>
      <c r="H209" s="3">
        <v>4.8289993224698096</v>
      </c>
      <c r="I209" s="3">
        <v>7.4549094419901962</v>
      </c>
      <c r="J209" s="3">
        <v>6.948514701753628</v>
      </c>
      <c r="K209" s="3">
        <v>3856.8115571022599</v>
      </c>
      <c r="L209">
        <v>0.35363908409172301</v>
      </c>
      <c r="M209">
        <v>-1.44177686</v>
      </c>
      <c r="N209">
        <v>1.867896463992655</v>
      </c>
    </row>
    <row r="210" spans="1:14" x14ac:dyDescent="0.2">
      <c r="A210" s="3" t="s">
        <v>253</v>
      </c>
      <c r="B210" s="3">
        <v>808623</v>
      </c>
      <c r="C210" s="3">
        <v>808780</v>
      </c>
      <c r="D210" s="3" t="s">
        <v>1447</v>
      </c>
      <c r="E210" s="3" t="s">
        <v>92</v>
      </c>
      <c r="F210" s="3" t="s">
        <v>1450</v>
      </c>
      <c r="G210" s="3">
        <v>2.0384372219538225</v>
      </c>
      <c r="H210" s="3">
        <v>2.3052912924971505</v>
      </c>
      <c r="I210" s="3">
        <v>1.4689673435903641</v>
      </c>
      <c r="J210" s="3">
        <v>1.446863350402382</v>
      </c>
      <c r="K210" s="3">
        <v>3856.8115571022599</v>
      </c>
      <c r="L210">
        <v>0.35363908409172301</v>
      </c>
      <c r="M210">
        <v>-1.44177686</v>
      </c>
      <c r="N210">
        <v>1.867896463992655</v>
      </c>
    </row>
    <row r="211" spans="1:14" x14ac:dyDescent="0.2">
      <c r="A211" s="3" t="s">
        <v>253</v>
      </c>
      <c r="B211" s="3">
        <v>813898</v>
      </c>
      <c r="C211" s="3">
        <v>814229</v>
      </c>
      <c r="D211" s="3" t="s">
        <v>1448</v>
      </c>
      <c r="E211" s="3" t="s">
        <v>89</v>
      </c>
      <c r="F211" s="3" t="s">
        <v>297</v>
      </c>
      <c r="G211" s="3">
        <v>1.934388008076942</v>
      </c>
      <c r="H211" s="3">
        <v>1.9948514426266599</v>
      </c>
      <c r="I211" s="3">
        <v>6.7563405138412378</v>
      </c>
      <c r="J211" s="3">
        <v>7.2987521364335093</v>
      </c>
      <c r="K211" s="3">
        <v>1928.23118445727</v>
      </c>
      <c r="L211">
        <v>-0.15094226601792499</v>
      </c>
      <c r="M211">
        <v>-0.77391603600000003</v>
      </c>
      <c r="N211">
        <v>2.3757345385831563</v>
      </c>
    </row>
    <row r="212" spans="1:14" x14ac:dyDescent="0.2">
      <c r="A212" s="3" t="s">
        <v>253</v>
      </c>
      <c r="B212" s="3">
        <v>822714</v>
      </c>
      <c r="C212" s="3">
        <v>822933</v>
      </c>
      <c r="D212" s="3" t="s">
        <v>1449</v>
      </c>
      <c r="E212" s="3" t="s">
        <v>92</v>
      </c>
      <c r="F212" s="3" t="s">
        <v>1455</v>
      </c>
      <c r="G212" s="3">
        <v>2.4632566913560785</v>
      </c>
      <c r="H212" s="3">
        <v>2.3745988912488296</v>
      </c>
      <c r="I212" s="3">
        <v>1.5441361149368344</v>
      </c>
      <c r="J212" s="3">
        <v>1.5175608368744236</v>
      </c>
      <c r="K212" s="3">
        <v>5240.3591470126203</v>
      </c>
      <c r="L212">
        <v>0.16415496500959101</v>
      </c>
      <c r="M212">
        <v>-1.1239297340000001</v>
      </c>
      <c r="N212">
        <v>2.7004397181410922</v>
      </c>
    </row>
    <row r="213" spans="1:14" x14ac:dyDescent="0.2">
      <c r="A213" s="3" t="s">
        <v>253</v>
      </c>
      <c r="B213" s="3">
        <v>859415</v>
      </c>
      <c r="C213" s="3">
        <v>859560</v>
      </c>
      <c r="D213" s="3" t="s">
        <v>1451</v>
      </c>
      <c r="E213" s="3" t="s">
        <v>92</v>
      </c>
      <c r="F213" s="3" t="s">
        <v>299</v>
      </c>
      <c r="G213" s="3">
        <v>3.6035426471623095</v>
      </c>
      <c r="H213" s="3">
        <v>2.5986970822647502</v>
      </c>
      <c r="I213" s="3">
        <v>4.1851939698415777</v>
      </c>
      <c r="J213" s="3">
        <v>4.4533700510394674</v>
      </c>
      <c r="K213" s="3">
        <v>2561.0895133316499</v>
      </c>
      <c r="L213">
        <v>-0.10428186233242299</v>
      </c>
      <c r="M213">
        <v>-3.1741769999999998E-3</v>
      </c>
      <c r="N213">
        <v>4.6644828403646823</v>
      </c>
    </row>
    <row r="214" spans="1:14" x14ac:dyDescent="0.2">
      <c r="A214" s="3" t="s">
        <v>253</v>
      </c>
      <c r="B214" s="3">
        <v>860218</v>
      </c>
      <c r="C214" s="3">
        <v>860739</v>
      </c>
      <c r="D214" s="3" t="s">
        <v>1452</v>
      </c>
      <c r="E214" s="3" t="s">
        <v>92</v>
      </c>
      <c r="F214" s="3" t="s">
        <v>299</v>
      </c>
      <c r="G214" s="3">
        <v>3.1902070034586196</v>
      </c>
      <c r="H214" s="3">
        <v>3.0266426340843311</v>
      </c>
      <c r="I214" s="3">
        <v>4.0123933893514661</v>
      </c>
      <c r="J214" s="3">
        <v>3.5805095210357321</v>
      </c>
      <c r="K214" s="3">
        <v>2561.0895133316499</v>
      </c>
      <c r="L214">
        <v>-0.10428186233242299</v>
      </c>
      <c r="M214">
        <v>-3.1741769999999998E-3</v>
      </c>
      <c r="N214">
        <v>4.6644828403646823</v>
      </c>
    </row>
    <row r="215" spans="1:14" x14ac:dyDescent="0.2">
      <c r="A215" s="3" t="s">
        <v>253</v>
      </c>
      <c r="B215" s="3">
        <v>1011193</v>
      </c>
      <c r="C215" s="3">
        <v>1011454</v>
      </c>
      <c r="D215" s="3" t="s">
        <v>1453</v>
      </c>
      <c r="E215" s="3" t="s">
        <v>92</v>
      </c>
      <c r="F215" s="3" t="s">
        <v>301</v>
      </c>
      <c r="G215" s="3">
        <v>2.4345791243540593</v>
      </c>
      <c r="H215" s="3">
        <v>2.3758791097815029</v>
      </c>
      <c r="I215" s="3">
        <v>5.4994176548422704</v>
      </c>
      <c r="J215" s="3">
        <v>5.8164575562616276</v>
      </c>
      <c r="K215" s="3">
        <v>889.51780515507596</v>
      </c>
      <c r="L215">
        <v>-0.122904766053097</v>
      </c>
      <c r="M215">
        <v>-0.34074190399999998</v>
      </c>
      <c r="N215" t="s">
        <v>3560</v>
      </c>
    </row>
    <row r="216" spans="1:14" x14ac:dyDescent="0.2">
      <c r="A216" s="3" t="s">
        <v>253</v>
      </c>
      <c r="B216" s="3">
        <v>1048805</v>
      </c>
      <c r="C216" s="3">
        <v>1048967</v>
      </c>
      <c r="D216" s="3" t="s">
        <v>1454</v>
      </c>
      <c r="E216" s="3" t="s">
        <v>89</v>
      </c>
      <c r="F216" s="3" t="s">
        <v>1460</v>
      </c>
      <c r="G216" s="3">
        <v>4.2686049389549048</v>
      </c>
      <c r="H216" s="3">
        <v>4.0313824880488003</v>
      </c>
      <c r="I216" s="3">
        <v>6.1197494776282682</v>
      </c>
      <c r="J216" s="3">
        <v>7.6252828698923283</v>
      </c>
      <c r="K216" s="3">
        <v>1767.44174482117</v>
      </c>
      <c r="L216">
        <v>0.26757082767587598</v>
      </c>
      <c r="M216">
        <v>-1.0512475969999999</v>
      </c>
      <c r="N216">
        <v>1.7990873060740036</v>
      </c>
    </row>
    <row r="217" spans="1:14" x14ac:dyDescent="0.2">
      <c r="A217" s="3" t="s">
        <v>253</v>
      </c>
      <c r="B217" s="3">
        <v>1125630</v>
      </c>
      <c r="C217" s="3">
        <v>1125764</v>
      </c>
      <c r="D217" s="3" t="s">
        <v>1456</v>
      </c>
      <c r="E217" s="3" t="s">
        <v>92</v>
      </c>
      <c r="F217" s="3" t="s">
        <v>1462</v>
      </c>
      <c r="G217" s="3">
        <v>2.4887975721886684</v>
      </c>
      <c r="H217" s="3">
        <v>2.47563175637739</v>
      </c>
      <c r="I217" s="3">
        <v>1.659409876017925</v>
      </c>
      <c r="J217" s="3">
        <v>1.7073494244015361</v>
      </c>
      <c r="K217" s="3">
        <v>7728.38430614146</v>
      </c>
      <c r="L217">
        <v>0.19495062602834601</v>
      </c>
      <c r="M217">
        <v>0.77040673400000004</v>
      </c>
      <c r="N217">
        <v>4.8186460828225401</v>
      </c>
    </row>
    <row r="218" spans="1:14" x14ac:dyDescent="0.2">
      <c r="A218" s="3" t="s">
        <v>253</v>
      </c>
      <c r="B218" s="3">
        <v>1224777</v>
      </c>
      <c r="C218" s="3">
        <v>1224921</v>
      </c>
      <c r="D218" s="3" t="s">
        <v>1457</v>
      </c>
      <c r="E218" s="3" t="s">
        <v>92</v>
      </c>
      <c r="F218" s="3" t="s">
        <v>309</v>
      </c>
      <c r="G218" s="3">
        <v>1.3022147883826416</v>
      </c>
      <c r="H218" s="3">
        <v>1.3299935538949312</v>
      </c>
      <c r="I218" s="3">
        <v>3.4639360521364537</v>
      </c>
      <c r="J218" s="3">
        <v>4.3325859657527381</v>
      </c>
      <c r="K218" s="3">
        <v>969.86820587024397</v>
      </c>
      <c r="L218">
        <v>-3.96480723801498E-2</v>
      </c>
      <c r="M218" t="s">
        <v>3560</v>
      </c>
      <c r="N218">
        <v>6.172727518012846</v>
      </c>
    </row>
    <row r="219" spans="1:14" x14ac:dyDescent="0.2">
      <c r="A219" s="3" t="s">
        <v>253</v>
      </c>
      <c r="B219" s="3">
        <v>1242827</v>
      </c>
      <c r="C219" s="3">
        <v>1243060</v>
      </c>
      <c r="D219" s="3" t="s">
        <v>1458</v>
      </c>
      <c r="E219" s="3" t="s">
        <v>92</v>
      </c>
      <c r="F219" s="3" t="s">
        <v>1465</v>
      </c>
      <c r="G219" s="3">
        <v>4.2430015606468867</v>
      </c>
      <c r="H219" s="3">
        <v>4.6429078249991376</v>
      </c>
      <c r="I219" s="3">
        <v>3.3363020650882054</v>
      </c>
      <c r="J219" s="3">
        <v>3.6213757403276237</v>
      </c>
      <c r="K219" s="3">
        <v>255.66231837463499</v>
      </c>
      <c r="L219">
        <v>9.0312114239121007E-3</v>
      </c>
      <c r="M219" t="s">
        <v>3560</v>
      </c>
      <c r="N219">
        <v>1.9183862344463478</v>
      </c>
    </row>
    <row r="220" spans="1:14" x14ac:dyDescent="0.2">
      <c r="A220" s="3" t="s">
        <v>314</v>
      </c>
      <c r="B220" s="3">
        <v>92458</v>
      </c>
      <c r="C220" s="3">
        <v>93043</v>
      </c>
      <c r="D220" s="3" t="s">
        <v>1459</v>
      </c>
      <c r="E220" s="3" t="s">
        <v>89</v>
      </c>
      <c r="F220" s="3" t="s">
        <v>316</v>
      </c>
      <c r="G220" s="3">
        <v>2.7919098505658266</v>
      </c>
      <c r="H220" s="3">
        <v>3.3114647194916924</v>
      </c>
      <c r="I220" s="3">
        <v>2.5064390514235884</v>
      </c>
      <c r="J220" s="3">
        <v>2.3597294557945379</v>
      </c>
      <c r="K220" s="3">
        <v>3905.4106890230901</v>
      </c>
      <c r="L220">
        <v>0.16016143059292501</v>
      </c>
      <c r="M220">
        <v>-5.1855993000000003E-2</v>
      </c>
      <c r="N220">
        <v>3.1586601753464985</v>
      </c>
    </row>
    <row r="221" spans="1:14" x14ac:dyDescent="0.2">
      <c r="A221" s="3" t="s">
        <v>314</v>
      </c>
      <c r="B221" s="3">
        <v>135748</v>
      </c>
      <c r="C221" s="3">
        <v>136009</v>
      </c>
      <c r="D221" s="3" t="s">
        <v>3609</v>
      </c>
      <c r="E221" s="3" t="s">
        <v>92</v>
      </c>
      <c r="F221" s="3" t="s">
        <v>318</v>
      </c>
      <c r="G221" s="3">
        <v>3.9283153676303093</v>
      </c>
      <c r="H221" s="3">
        <v>3.9403397788405377</v>
      </c>
      <c r="I221" s="3">
        <v>2.6280109152949946</v>
      </c>
      <c r="J221" s="3">
        <v>2.5157398118558074</v>
      </c>
      <c r="K221" s="3">
        <v>1508.3395612960401</v>
      </c>
      <c r="L221">
        <v>0.259602449500626</v>
      </c>
      <c r="M221">
        <v>-0.56039514999999995</v>
      </c>
      <c r="N221">
        <v>2.7634115744700072</v>
      </c>
    </row>
    <row r="222" spans="1:14" x14ac:dyDescent="0.2">
      <c r="A222" s="3" t="s">
        <v>314</v>
      </c>
      <c r="B222" s="3">
        <v>183059</v>
      </c>
      <c r="C222" s="3">
        <v>183257</v>
      </c>
      <c r="D222" s="3" t="s">
        <v>1461</v>
      </c>
      <c r="E222" s="3" t="s">
        <v>89</v>
      </c>
      <c r="F222" s="3" t="s">
        <v>1469</v>
      </c>
      <c r="G222" s="3">
        <v>0.74349773194416036</v>
      </c>
      <c r="H222" s="3">
        <v>0.73007146154875313</v>
      </c>
      <c r="I222" s="3">
        <v>3.1655435989505309</v>
      </c>
      <c r="J222" s="3">
        <v>4.4015490177182812</v>
      </c>
      <c r="K222" s="3">
        <v>919.65756617251702</v>
      </c>
      <c r="L222">
        <v>-8.53511184421087E-2</v>
      </c>
      <c r="M222">
        <v>-1.2802148149999999</v>
      </c>
      <c r="N222" t="s">
        <v>3560</v>
      </c>
    </row>
    <row r="223" spans="1:14" x14ac:dyDescent="0.2">
      <c r="A223" s="3" t="s">
        <v>314</v>
      </c>
      <c r="B223" s="3">
        <v>191465</v>
      </c>
      <c r="C223" s="3">
        <v>192404</v>
      </c>
      <c r="D223" s="3" t="s">
        <v>1463</v>
      </c>
      <c r="E223" s="3" t="s">
        <v>89</v>
      </c>
      <c r="F223" s="3" t="s">
        <v>320</v>
      </c>
      <c r="G223" s="3">
        <v>3.6236243089731213</v>
      </c>
      <c r="H223" s="3">
        <v>3.6530518665494403</v>
      </c>
      <c r="I223" s="3">
        <v>4.6269009458713217</v>
      </c>
      <c r="J223" s="3">
        <v>4.3112372300420816</v>
      </c>
      <c r="K223" s="3">
        <v>18508.445448698101</v>
      </c>
      <c r="L223">
        <v>0.16094417914880099</v>
      </c>
      <c r="M223">
        <v>-2.7260409999999998E-3</v>
      </c>
      <c r="N223">
        <v>2.811471030529836</v>
      </c>
    </row>
    <row r="224" spans="1:14" x14ac:dyDescent="0.2">
      <c r="A224" s="3" t="s">
        <v>314</v>
      </c>
      <c r="B224" s="3">
        <v>196239</v>
      </c>
      <c r="C224" s="3">
        <v>197239</v>
      </c>
      <c r="D224" s="3" t="s">
        <v>1464</v>
      </c>
      <c r="E224" s="3" t="s">
        <v>89</v>
      </c>
      <c r="F224" s="3" t="s">
        <v>320</v>
      </c>
      <c r="G224" s="3">
        <v>5.8192793822017492</v>
      </c>
      <c r="H224" s="3">
        <v>6.0699428029149214</v>
      </c>
      <c r="I224" s="3">
        <v>5.1033665958415879</v>
      </c>
      <c r="J224" s="3">
        <v>4.3964625572328968</v>
      </c>
      <c r="K224" s="3">
        <v>18508.445448698101</v>
      </c>
      <c r="L224">
        <v>0.16094417914880099</v>
      </c>
      <c r="M224">
        <v>-2.7260409999999998E-3</v>
      </c>
      <c r="N224">
        <v>2.811471030529836</v>
      </c>
    </row>
    <row r="225" spans="1:14" x14ac:dyDescent="0.2">
      <c r="A225" s="3" t="s">
        <v>314</v>
      </c>
      <c r="B225" s="3">
        <v>274080</v>
      </c>
      <c r="C225" s="3">
        <v>274387</v>
      </c>
      <c r="D225" s="3" t="s">
        <v>1466</v>
      </c>
      <c r="E225" s="3" t="s">
        <v>92</v>
      </c>
      <c r="F225" s="3" t="s">
        <v>328</v>
      </c>
      <c r="G225" s="3">
        <v>3.1209830546999022</v>
      </c>
      <c r="H225" s="3">
        <v>2.9252235637194501</v>
      </c>
      <c r="I225" s="3">
        <v>4.7262239452246098</v>
      </c>
      <c r="J225" s="3">
        <v>4.6524618886153499</v>
      </c>
      <c r="K225" s="3">
        <v>4765.2960913276402</v>
      </c>
      <c r="L225">
        <v>0.44708856234299599</v>
      </c>
      <c r="M225">
        <v>-0.21908252</v>
      </c>
      <c r="N225" t="s">
        <v>3560</v>
      </c>
    </row>
    <row r="226" spans="1:14" x14ac:dyDescent="0.2">
      <c r="A226" s="3" t="s">
        <v>314</v>
      </c>
      <c r="B226" s="3">
        <v>285175</v>
      </c>
      <c r="C226" s="3">
        <v>285498</v>
      </c>
      <c r="D226" s="3" t="s">
        <v>1467</v>
      </c>
      <c r="E226" s="3" t="s">
        <v>89</v>
      </c>
      <c r="F226" s="3" t="s">
        <v>331</v>
      </c>
      <c r="G226" s="3">
        <v>2.5190866866791892</v>
      </c>
      <c r="H226" s="3">
        <v>2.2839064563203086</v>
      </c>
      <c r="I226" s="3">
        <v>2.7263244245961449</v>
      </c>
      <c r="J226" s="3">
        <v>3.0181125031616052</v>
      </c>
      <c r="K226" s="3">
        <v>4020.3729310286299</v>
      </c>
      <c r="L226">
        <v>0.201156667825174</v>
      </c>
      <c r="M226">
        <v>-0.39932289500000001</v>
      </c>
      <c r="N226">
        <v>3.5348086612317471</v>
      </c>
    </row>
    <row r="227" spans="1:14" x14ac:dyDescent="0.2">
      <c r="A227" s="3" t="s">
        <v>314</v>
      </c>
      <c r="B227" s="3">
        <v>293876</v>
      </c>
      <c r="C227" s="3">
        <v>294350</v>
      </c>
      <c r="D227" s="3" t="s">
        <v>1468</v>
      </c>
      <c r="E227" s="3" t="s">
        <v>89</v>
      </c>
      <c r="F227" s="3" t="s">
        <v>333</v>
      </c>
      <c r="G227" s="3">
        <v>3.5293826184017107</v>
      </c>
      <c r="H227" s="3">
        <v>3.6360774399794829</v>
      </c>
      <c r="I227" s="3">
        <v>2.6845369317620085</v>
      </c>
      <c r="J227" s="3">
        <v>2.6992955638239158</v>
      </c>
      <c r="K227" s="3">
        <v>23028.3041627737</v>
      </c>
      <c r="L227">
        <v>0.144501259223805</v>
      </c>
      <c r="M227">
        <v>0.20638200800000001</v>
      </c>
      <c r="N227" t="s">
        <v>3560</v>
      </c>
    </row>
    <row r="228" spans="1:14" x14ac:dyDescent="0.2">
      <c r="A228" s="3" t="s">
        <v>314</v>
      </c>
      <c r="B228" s="3">
        <v>294804</v>
      </c>
      <c r="C228" s="3">
        <v>294964</v>
      </c>
      <c r="D228" s="3" t="s">
        <v>1470</v>
      </c>
      <c r="E228" s="3" t="s">
        <v>89</v>
      </c>
      <c r="F228" s="3" t="s">
        <v>333</v>
      </c>
      <c r="G228" s="3">
        <v>2.8845879712692279</v>
      </c>
      <c r="H228" s="3">
        <v>2.6016847147798954</v>
      </c>
      <c r="I228" s="3">
        <v>5.0170896082552252</v>
      </c>
      <c r="J228" s="3">
        <v>4.4105275037130118</v>
      </c>
      <c r="K228" s="3">
        <v>23028.3041627737</v>
      </c>
      <c r="L228">
        <v>0.144501259223805</v>
      </c>
      <c r="M228">
        <v>0.20638200800000001</v>
      </c>
      <c r="N228" t="s">
        <v>3560</v>
      </c>
    </row>
    <row r="229" spans="1:14" x14ac:dyDescent="0.2">
      <c r="A229" s="3" t="s">
        <v>314</v>
      </c>
      <c r="B229" s="3">
        <v>332537</v>
      </c>
      <c r="C229" s="3">
        <v>332782</v>
      </c>
      <c r="D229" s="3" t="s">
        <v>1471</v>
      </c>
      <c r="E229" s="3" t="s">
        <v>89</v>
      </c>
      <c r="F229" s="3" t="s">
        <v>1477</v>
      </c>
      <c r="G229" s="3">
        <v>2.5333996792171387</v>
      </c>
      <c r="H229" s="3">
        <v>2.9290002270357802</v>
      </c>
      <c r="I229" s="3">
        <v>5.6866491641778687</v>
      </c>
      <c r="J229" s="3">
        <v>3.2630104326910354</v>
      </c>
      <c r="K229" s="3">
        <v>786.21810735688905</v>
      </c>
      <c r="L229">
        <v>0.15131219804006099</v>
      </c>
      <c r="M229" t="s">
        <v>3560</v>
      </c>
      <c r="N229">
        <v>0.40053792958372886</v>
      </c>
    </row>
    <row r="230" spans="1:14" x14ac:dyDescent="0.2">
      <c r="A230" s="3" t="s">
        <v>314</v>
      </c>
      <c r="B230" s="3">
        <v>341501</v>
      </c>
      <c r="C230" s="3">
        <v>341732</v>
      </c>
      <c r="D230" s="3" t="s">
        <v>1472</v>
      </c>
      <c r="E230" s="3" t="s">
        <v>89</v>
      </c>
      <c r="F230" s="3" t="s">
        <v>1479</v>
      </c>
      <c r="G230" s="3">
        <v>2.4498810084737173</v>
      </c>
      <c r="H230" s="3">
        <v>2.2177868700577887</v>
      </c>
      <c r="I230" s="3">
        <v>3.1196859943819502</v>
      </c>
      <c r="J230" s="3">
        <v>3.4201881991983112</v>
      </c>
      <c r="K230" s="3">
        <v>1632.8714948340601</v>
      </c>
      <c r="L230">
        <v>0.24331249676043001</v>
      </c>
      <c r="M230">
        <v>-1.9386507850000001</v>
      </c>
      <c r="N230" t="s">
        <v>3560</v>
      </c>
    </row>
    <row r="231" spans="1:14" x14ac:dyDescent="0.2">
      <c r="A231" s="3" t="s">
        <v>314</v>
      </c>
      <c r="B231" s="3">
        <v>380223</v>
      </c>
      <c r="C231" s="3">
        <v>380376</v>
      </c>
      <c r="D231" s="3" t="s">
        <v>1473</v>
      </c>
      <c r="E231" s="3" t="s">
        <v>89</v>
      </c>
      <c r="F231" s="3" t="s">
        <v>335</v>
      </c>
      <c r="G231" s="3">
        <v>2.2198452845485614</v>
      </c>
      <c r="H231" s="3">
        <v>2.1607423455243793</v>
      </c>
      <c r="I231" s="3">
        <v>1.8078246528084596</v>
      </c>
      <c r="J231" s="3">
        <v>1.8393600621426023</v>
      </c>
      <c r="K231" s="3">
        <v>5546.2742549541399</v>
      </c>
      <c r="L231">
        <v>0.54689305151585499</v>
      </c>
      <c r="M231">
        <v>-1.61618028</v>
      </c>
      <c r="N231">
        <v>3.1505596765753814</v>
      </c>
    </row>
    <row r="232" spans="1:14" x14ac:dyDescent="0.2">
      <c r="A232" s="3" t="s">
        <v>314</v>
      </c>
      <c r="B232" s="3">
        <v>415464</v>
      </c>
      <c r="C232" s="3">
        <v>415706</v>
      </c>
      <c r="D232" s="3" t="s">
        <v>3610</v>
      </c>
      <c r="E232" s="3" t="s">
        <v>89</v>
      </c>
      <c r="F232" s="3" t="s">
        <v>337</v>
      </c>
      <c r="G232" s="3">
        <v>2.3982850296588922</v>
      </c>
      <c r="H232" s="3">
        <v>1.6281578696458328</v>
      </c>
      <c r="I232" s="3">
        <v>6.494612515920533</v>
      </c>
      <c r="J232" s="3">
        <v>5.8217887231082699</v>
      </c>
      <c r="K232" s="3">
        <v>1770.2243570052101</v>
      </c>
      <c r="L232">
        <v>0.35648651420702698</v>
      </c>
      <c r="M232" t="s">
        <v>3560</v>
      </c>
      <c r="N232">
        <v>2.304511041809953</v>
      </c>
    </row>
    <row r="233" spans="1:14" x14ac:dyDescent="0.2">
      <c r="A233" s="3" t="s">
        <v>314</v>
      </c>
      <c r="B233" s="3">
        <v>430742</v>
      </c>
      <c r="C233" s="3">
        <v>431095</v>
      </c>
      <c r="D233" s="3" t="s">
        <v>1474</v>
      </c>
      <c r="E233" s="3" t="s">
        <v>89</v>
      </c>
      <c r="F233" s="3" t="s">
        <v>1483</v>
      </c>
      <c r="G233" s="3">
        <v>2.442763215999074</v>
      </c>
      <c r="H233" s="3">
        <v>2.3802563207092486</v>
      </c>
      <c r="I233" s="3">
        <v>1.709091463726031</v>
      </c>
      <c r="J233" s="3">
        <v>1.8244831419018883</v>
      </c>
      <c r="K233" s="3">
        <v>385.32885239222401</v>
      </c>
      <c r="L233">
        <v>0.29668158466261901</v>
      </c>
      <c r="M233">
        <v>-1.5037511050000001</v>
      </c>
      <c r="N233" t="s">
        <v>3560</v>
      </c>
    </row>
    <row r="234" spans="1:14" x14ac:dyDescent="0.2">
      <c r="A234" s="3" t="s">
        <v>314</v>
      </c>
      <c r="B234" s="3">
        <v>437991</v>
      </c>
      <c r="C234" s="3">
        <v>438376</v>
      </c>
      <c r="D234" s="3" t="s">
        <v>1475</v>
      </c>
      <c r="E234" s="3" t="s">
        <v>92</v>
      </c>
      <c r="F234" s="3" t="s">
        <v>339</v>
      </c>
      <c r="G234" s="3">
        <v>4.5644873530722592</v>
      </c>
      <c r="H234" s="3">
        <v>4.2768684757656192</v>
      </c>
      <c r="I234" s="3">
        <v>4.4151002827467929</v>
      </c>
      <c r="J234" s="3">
        <v>4.0869972790793252</v>
      </c>
      <c r="K234" s="3">
        <v>3735.37421473625</v>
      </c>
      <c r="L234">
        <v>-0.106238108600097</v>
      </c>
      <c r="M234">
        <v>0.33568510400000001</v>
      </c>
      <c r="N234" t="s">
        <v>3560</v>
      </c>
    </row>
    <row r="235" spans="1:14" x14ac:dyDescent="0.2">
      <c r="A235" s="3" t="s">
        <v>314</v>
      </c>
      <c r="B235" s="3">
        <v>438985</v>
      </c>
      <c r="C235" s="3">
        <v>439112</v>
      </c>
      <c r="D235" s="3" t="s">
        <v>1476</v>
      </c>
      <c r="E235" s="3" t="s">
        <v>92</v>
      </c>
      <c r="F235" s="3" t="s">
        <v>339</v>
      </c>
      <c r="G235" s="3">
        <v>1.8731622628173894</v>
      </c>
      <c r="H235" s="3">
        <v>2.0133865246548353</v>
      </c>
      <c r="I235" s="3">
        <v>2.7700527050561154</v>
      </c>
      <c r="J235" s="3">
        <v>3.3265173145292559</v>
      </c>
      <c r="K235" s="3">
        <v>3735.37421473625</v>
      </c>
      <c r="L235">
        <v>-0.106238108600097</v>
      </c>
      <c r="M235">
        <v>0.33568510400000001</v>
      </c>
      <c r="N235" t="s">
        <v>3560</v>
      </c>
    </row>
    <row r="236" spans="1:14" x14ac:dyDescent="0.2">
      <c r="A236" s="3" t="s">
        <v>314</v>
      </c>
      <c r="B236" s="3">
        <v>439972</v>
      </c>
      <c r="C236" s="3">
        <v>440176</v>
      </c>
      <c r="D236" s="3" t="s">
        <v>1478</v>
      </c>
      <c r="E236" s="3" t="s">
        <v>92</v>
      </c>
      <c r="F236" s="3" t="s">
        <v>339</v>
      </c>
      <c r="G236" s="3">
        <v>2.9249250841870604</v>
      </c>
      <c r="H236" s="3">
        <v>3.6009635597996126</v>
      </c>
      <c r="I236" s="3">
        <v>5.407267408581105</v>
      </c>
      <c r="J236" s="3">
        <v>5.8962619475762548</v>
      </c>
      <c r="K236" s="3">
        <v>3735.37421473625</v>
      </c>
      <c r="L236">
        <v>-0.106238108600097</v>
      </c>
      <c r="M236">
        <v>0.33568510400000001</v>
      </c>
      <c r="N236" t="s">
        <v>3560</v>
      </c>
    </row>
    <row r="237" spans="1:14" x14ac:dyDescent="0.2">
      <c r="A237" s="3" t="s">
        <v>314</v>
      </c>
      <c r="B237" s="3">
        <v>460251</v>
      </c>
      <c r="C237" s="3">
        <v>460442</v>
      </c>
      <c r="D237" s="3" t="s">
        <v>3611</v>
      </c>
      <c r="E237" s="3" t="s">
        <v>92</v>
      </c>
      <c r="F237" s="3" t="s">
        <v>1488</v>
      </c>
      <c r="G237" s="3">
        <v>3.0958067037975279</v>
      </c>
      <c r="H237" s="3">
        <v>2.7426655979470156</v>
      </c>
      <c r="I237" s="3">
        <v>2.0825018302261826</v>
      </c>
      <c r="J237" s="3">
        <v>2.0326607915408732</v>
      </c>
      <c r="K237" s="3">
        <v>3044.9082219719098</v>
      </c>
      <c r="L237">
        <v>0.28517426789905298</v>
      </c>
      <c r="M237">
        <v>-1.1283098650000001</v>
      </c>
      <c r="N237">
        <v>2.1309308698264489</v>
      </c>
    </row>
    <row r="238" spans="1:14" x14ac:dyDescent="0.2">
      <c r="A238" s="3" t="s">
        <v>314</v>
      </c>
      <c r="B238" s="3">
        <v>493225</v>
      </c>
      <c r="C238" s="3">
        <v>493386</v>
      </c>
      <c r="D238" s="3" t="s">
        <v>1480</v>
      </c>
      <c r="E238" s="3" t="s">
        <v>92</v>
      </c>
      <c r="F238" s="3" t="s">
        <v>1490</v>
      </c>
      <c r="G238" s="3">
        <v>2.1228951015662134</v>
      </c>
      <c r="H238" s="3">
        <v>2.0537400460990334</v>
      </c>
      <c r="I238" s="3">
        <v>4.587046605846294</v>
      </c>
      <c r="J238" s="3">
        <v>4.2418349736150924</v>
      </c>
      <c r="K238" s="3">
        <v>4641.3350151557197</v>
      </c>
      <c r="L238">
        <v>4.8762267849394303E-2</v>
      </c>
      <c r="M238">
        <v>-0.862619837</v>
      </c>
      <c r="N238">
        <v>1.5558161550616398</v>
      </c>
    </row>
    <row r="239" spans="1:14" x14ac:dyDescent="0.2">
      <c r="A239" s="3" t="s">
        <v>314</v>
      </c>
      <c r="B239" s="3">
        <v>498226</v>
      </c>
      <c r="C239" s="3">
        <v>498411</v>
      </c>
      <c r="D239" s="3" t="s">
        <v>1481</v>
      </c>
      <c r="E239" s="3" t="s">
        <v>92</v>
      </c>
      <c r="F239" s="3" t="s">
        <v>1490</v>
      </c>
      <c r="G239" s="3">
        <v>6.2353054120266798</v>
      </c>
      <c r="H239" s="3">
        <v>5.7140348056787618</v>
      </c>
      <c r="I239" s="3">
        <v>5.3984564235978665</v>
      </c>
      <c r="J239" s="3">
        <v>3.922381928789501</v>
      </c>
      <c r="K239" s="3">
        <v>4641.3350151557197</v>
      </c>
      <c r="L239">
        <v>4.8762267849394303E-2</v>
      </c>
      <c r="M239">
        <v>-0.862619837</v>
      </c>
      <c r="N239">
        <v>1.5558161550616398</v>
      </c>
    </row>
    <row r="240" spans="1:14" x14ac:dyDescent="0.2">
      <c r="A240" s="3" t="s">
        <v>314</v>
      </c>
      <c r="B240" s="3">
        <v>518059</v>
      </c>
      <c r="C240" s="3">
        <v>518312</v>
      </c>
      <c r="D240" s="3" t="s">
        <v>1482</v>
      </c>
      <c r="E240" s="3" t="s">
        <v>92</v>
      </c>
      <c r="F240" s="3" t="s">
        <v>1493</v>
      </c>
      <c r="G240" s="3">
        <v>3.2905076293280082</v>
      </c>
      <c r="H240" s="3">
        <v>3.2008059151644845</v>
      </c>
      <c r="I240" s="3">
        <v>3.0333504982583568</v>
      </c>
      <c r="J240" s="3">
        <v>1.6673417471091767</v>
      </c>
      <c r="K240" s="3">
        <v>78.578729394160703</v>
      </c>
      <c r="L240">
        <v>1.6730489091714301E-3</v>
      </c>
      <c r="M240" t="s">
        <v>3560</v>
      </c>
      <c r="N240" t="s">
        <v>3560</v>
      </c>
    </row>
    <row r="241" spans="1:14" x14ac:dyDescent="0.2">
      <c r="A241" s="3" t="s">
        <v>314</v>
      </c>
      <c r="B241" s="3">
        <v>560391</v>
      </c>
      <c r="C241" s="3">
        <v>560559</v>
      </c>
      <c r="D241" s="3" t="s">
        <v>1484</v>
      </c>
      <c r="E241" s="3" t="s">
        <v>92</v>
      </c>
      <c r="F241" s="3" t="s">
        <v>1495</v>
      </c>
      <c r="G241" s="3">
        <v>4.1871466920394376</v>
      </c>
      <c r="H241" s="3">
        <v>3.3456087847742317</v>
      </c>
      <c r="I241" s="3">
        <v>6.7109524297751264</v>
      </c>
      <c r="J241" s="3">
        <v>9.1467533090402195</v>
      </c>
      <c r="K241" s="3">
        <v>1257.5266967502801</v>
      </c>
      <c r="L241">
        <v>-0.10054389829909301</v>
      </c>
      <c r="M241">
        <v>-0.44185402400000001</v>
      </c>
      <c r="N241" t="s">
        <v>3560</v>
      </c>
    </row>
    <row r="242" spans="1:14" x14ac:dyDescent="0.2">
      <c r="A242" s="3" t="s">
        <v>314</v>
      </c>
      <c r="B242" s="3">
        <v>616074</v>
      </c>
      <c r="C242" s="3">
        <v>616402</v>
      </c>
      <c r="D242" s="3" t="s">
        <v>1485</v>
      </c>
      <c r="E242" s="3" t="s">
        <v>92</v>
      </c>
      <c r="F242" s="3" t="s">
        <v>1497</v>
      </c>
      <c r="G242" s="3">
        <v>4.182499470405654</v>
      </c>
      <c r="H242" s="3">
        <v>4.0577928330182518</v>
      </c>
      <c r="I242" s="3">
        <v>4.5444244800052029</v>
      </c>
      <c r="J242" s="3">
        <v>4.0436600063438366</v>
      </c>
      <c r="K242" s="3">
        <v>2996.8614595785102</v>
      </c>
      <c r="L242">
        <v>4.73399420604849E-5</v>
      </c>
      <c r="M242">
        <v>8.5505386000000003E-2</v>
      </c>
      <c r="N242">
        <v>4.9864109352520449</v>
      </c>
    </row>
    <row r="243" spans="1:14" x14ac:dyDescent="0.2">
      <c r="A243" s="3" t="s">
        <v>314</v>
      </c>
      <c r="B243" s="3">
        <v>634138</v>
      </c>
      <c r="C243" s="3">
        <v>634669</v>
      </c>
      <c r="D243" s="3" t="s">
        <v>1486</v>
      </c>
      <c r="E243" s="3" t="s">
        <v>92</v>
      </c>
      <c r="F243" s="3" t="s">
        <v>347</v>
      </c>
      <c r="G243" s="3">
        <v>3.3843125485725141</v>
      </c>
      <c r="H243" s="3">
        <v>3.0277893792096475</v>
      </c>
      <c r="I243" s="3">
        <v>4.0594682835012277</v>
      </c>
      <c r="J243" s="3">
        <v>5.5982472382148032</v>
      </c>
      <c r="K243" s="3">
        <v>5862.13026251051</v>
      </c>
      <c r="L243">
        <v>0.102325921648887</v>
      </c>
      <c r="M243">
        <v>-0.740710541</v>
      </c>
      <c r="N243" t="s">
        <v>3560</v>
      </c>
    </row>
    <row r="244" spans="1:14" x14ac:dyDescent="0.2">
      <c r="A244" s="3" t="s">
        <v>314</v>
      </c>
      <c r="B244" s="3">
        <v>634986</v>
      </c>
      <c r="C244" s="3">
        <v>635447</v>
      </c>
      <c r="D244" s="3" t="s">
        <v>1487</v>
      </c>
      <c r="E244" s="3" t="s">
        <v>92</v>
      </c>
      <c r="F244" s="3" t="s">
        <v>347</v>
      </c>
      <c r="G244" s="3">
        <v>1.4893319326306818</v>
      </c>
      <c r="H244" s="3">
        <v>1.2876805405834135</v>
      </c>
      <c r="I244" s="3">
        <v>4.4403049329046098</v>
      </c>
      <c r="J244" s="3">
        <v>4.3964403720364889</v>
      </c>
      <c r="K244" s="3">
        <v>5862.13026251051</v>
      </c>
      <c r="L244">
        <v>0.102325921648887</v>
      </c>
      <c r="M244">
        <v>-0.740710541</v>
      </c>
      <c r="N244" t="s">
        <v>3560</v>
      </c>
    </row>
    <row r="245" spans="1:14" x14ac:dyDescent="0.2">
      <c r="A245" s="3" t="s">
        <v>314</v>
      </c>
      <c r="B245" s="3">
        <v>636746</v>
      </c>
      <c r="C245" s="3">
        <v>637126</v>
      </c>
      <c r="D245" s="3" t="s">
        <v>1489</v>
      </c>
      <c r="E245" s="3" t="s">
        <v>92</v>
      </c>
      <c r="F245" s="3" t="s">
        <v>347</v>
      </c>
      <c r="G245" s="3">
        <v>7.3374761079548243</v>
      </c>
      <c r="H245" s="3">
        <v>5.7819225260966052</v>
      </c>
      <c r="I245" s="3">
        <v>5.3231937483092819</v>
      </c>
      <c r="J245" s="3">
        <v>6.5440248640910861</v>
      </c>
      <c r="K245" s="3">
        <v>5862.13026251051</v>
      </c>
      <c r="L245">
        <v>0.102325921648887</v>
      </c>
      <c r="M245">
        <v>-0.740710541</v>
      </c>
      <c r="N245" t="s">
        <v>3560</v>
      </c>
    </row>
    <row r="246" spans="1:14" x14ac:dyDescent="0.2">
      <c r="A246" s="3" t="s">
        <v>314</v>
      </c>
      <c r="B246" s="3">
        <v>663984</v>
      </c>
      <c r="C246" s="3">
        <v>664135</v>
      </c>
      <c r="D246" s="3" t="s">
        <v>1491</v>
      </c>
      <c r="E246" s="3" t="s">
        <v>92</v>
      </c>
      <c r="F246" s="3" t="s">
        <v>1502</v>
      </c>
      <c r="G246" s="3">
        <v>2.9855180243959305</v>
      </c>
      <c r="H246" s="3">
        <v>3.0587732074400447</v>
      </c>
      <c r="I246" s="3">
        <v>2.4101800069815651</v>
      </c>
      <c r="J246" s="3">
        <v>2.1519586034987475</v>
      </c>
      <c r="K246" s="3">
        <v>1841.08614744084</v>
      </c>
      <c r="L246">
        <v>0.221101935532244</v>
      </c>
      <c r="M246">
        <v>-1.385831727</v>
      </c>
      <c r="N246" t="s">
        <v>3560</v>
      </c>
    </row>
    <row r="247" spans="1:14" x14ac:dyDescent="0.2">
      <c r="A247" s="3" t="s">
        <v>314</v>
      </c>
      <c r="B247" s="3">
        <v>670140</v>
      </c>
      <c r="C247" s="3">
        <v>670343</v>
      </c>
      <c r="D247" s="3" t="s">
        <v>1492</v>
      </c>
      <c r="E247" s="3" t="s">
        <v>89</v>
      </c>
      <c r="F247" s="3" t="s">
        <v>1504</v>
      </c>
      <c r="G247" s="3">
        <v>3.3778662389561855</v>
      </c>
      <c r="H247" s="3">
        <v>3.3524961276308396</v>
      </c>
      <c r="I247" s="3">
        <v>2.4324286443031973</v>
      </c>
      <c r="J247" s="3">
        <v>2.4433283803555947</v>
      </c>
      <c r="K247" s="3">
        <v>1297.7688007269901</v>
      </c>
      <c r="L247">
        <v>-0.121444179752857</v>
      </c>
      <c r="M247">
        <v>-0.76158659299999998</v>
      </c>
      <c r="N247">
        <v>1.4698859762744638</v>
      </c>
    </row>
    <row r="248" spans="1:14" x14ac:dyDescent="0.2">
      <c r="A248" s="3" t="s">
        <v>314</v>
      </c>
      <c r="B248" s="3">
        <v>676933</v>
      </c>
      <c r="C248" s="3">
        <v>677141</v>
      </c>
      <c r="D248" s="3" t="s">
        <v>1494</v>
      </c>
      <c r="E248" s="3" t="s">
        <v>92</v>
      </c>
      <c r="F248" s="3" t="s">
        <v>1506</v>
      </c>
      <c r="G248" s="3">
        <v>2.9292433790948169</v>
      </c>
      <c r="H248" s="3">
        <v>2.5174877984439767</v>
      </c>
      <c r="I248" s="3">
        <v>2.3756771601403943</v>
      </c>
      <c r="J248" s="3">
        <v>4.6964716632373866</v>
      </c>
      <c r="K248" s="3">
        <v>188.76427952067201</v>
      </c>
      <c r="L248">
        <v>2.7977644888123199E-2</v>
      </c>
      <c r="M248" t="s">
        <v>3560</v>
      </c>
      <c r="N248">
        <v>1.5801454844233804</v>
      </c>
    </row>
    <row r="249" spans="1:14" x14ac:dyDescent="0.2">
      <c r="A249" s="3" t="s">
        <v>314</v>
      </c>
      <c r="B249" s="3">
        <v>717340</v>
      </c>
      <c r="C249" s="3">
        <v>717587</v>
      </c>
      <c r="D249" s="3" t="s">
        <v>1496</v>
      </c>
      <c r="E249" s="3" t="s">
        <v>89</v>
      </c>
      <c r="F249" s="3" t="s">
        <v>354</v>
      </c>
      <c r="G249" s="3">
        <v>3.6706758395613548</v>
      </c>
      <c r="H249" s="3">
        <v>3.5529061671588384</v>
      </c>
      <c r="I249" s="3">
        <v>3.6970757974853345</v>
      </c>
      <c r="J249" s="3">
        <v>4.1509439074829055</v>
      </c>
      <c r="K249" s="3">
        <v>22904.035174274901</v>
      </c>
      <c r="L249">
        <v>-8.9668498382980397E-2</v>
      </c>
      <c r="M249">
        <v>0.83133117000000001</v>
      </c>
      <c r="N249">
        <v>3.7257411565039522</v>
      </c>
    </row>
    <row r="250" spans="1:14" x14ac:dyDescent="0.2">
      <c r="A250" s="3" t="s">
        <v>314</v>
      </c>
      <c r="B250" s="3">
        <v>718245</v>
      </c>
      <c r="C250" s="3">
        <v>718400</v>
      </c>
      <c r="D250" s="3" t="s">
        <v>1498</v>
      </c>
      <c r="E250" s="3" t="s">
        <v>89</v>
      </c>
      <c r="F250" s="3" t="s">
        <v>354</v>
      </c>
      <c r="G250" s="3">
        <v>3.8788894610023186</v>
      </c>
      <c r="H250" s="3">
        <v>4.0667110590248852</v>
      </c>
      <c r="I250" s="3">
        <v>3.1391990749706391</v>
      </c>
      <c r="J250" s="3">
        <v>3.1075366494468302</v>
      </c>
      <c r="K250" s="3">
        <v>22904.035174274901</v>
      </c>
      <c r="L250">
        <v>-8.9668498382980397E-2</v>
      </c>
      <c r="M250">
        <v>0.83133117000000001</v>
      </c>
      <c r="N250">
        <v>3.7257411565039522</v>
      </c>
    </row>
    <row r="251" spans="1:14" x14ac:dyDescent="0.2">
      <c r="A251" s="3" t="s">
        <v>314</v>
      </c>
      <c r="B251" s="3">
        <v>792080</v>
      </c>
      <c r="C251" s="3">
        <v>792271</v>
      </c>
      <c r="D251" s="3" t="s">
        <v>1499</v>
      </c>
      <c r="E251" s="3" t="s">
        <v>92</v>
      </c>
      <c r="F251" s="3" t="s">
        <v>360</v>
      </c>
      <c r="G251" s="3">
        <v>3.3027929014254274</v>
      </c>
      <c r="H251" s="3">
        <v>3.2491405334852721</v>
      </c>
      <c r="I251" s="3">
        <v>2.4095380852999626</v>
      </c>
      <c r="J251" s="3">
        <v>2.3750925085067851</v>
      </c>
      <c r="K251" s="3" t="s">
        <v>3560</v>
      </c>
      <c r="L251" t="s">
        <v>3560</v>
      </c>
      <c r="M251" t="s">
        <v>3560</v>
      </c>
      <c r="N251">
        <v>4.0303360783709588</v>
      </c>
    </row>
    <row r="252" spans="1:14" x14ac:dyDescent="0.2">
      <c r="A252" s="3" t="s">
        <v>314</v>
      </c>
      <c r="B252" s="3">
        <v>799105</v>
      </c>
      <c r="C252" s="3">
        <v>799459</v>
      </c>
      <c r="D252" s="3" t="s">
        <v>1500</v>
      </c>
      <c r="E252" s="3" t="s">
        <v>89</v>
      </c>
      <c r="F252" s="3" t="s">
        <v>362</v>
      </c>
      <c r="G252" s="3">
        <v>4.6223432743610955</v>
      </c>
      <c r="H252" s="3">
        <v>4.9900204576300258</v>
      </c>
      <c r="I252" s="3">
        <v>3.5829661277612956</v>
      </c>
      <c r="J252" s="3">
        <v>4.5845075861594378</v>
      </c>
      <c r="K252" s="3">
        <v>1295.53807102612</v>
      </c>
      <c r="L252">
        <v>0.11825884824549</v>
      </c>
      <c r="M252">
        <v>-1.220661322</v>
      </c>
      <c r="N252">
        <v>2.1795110502715107</v>
      </c>
    </row>
    <row r="253" spans="1:14" x14ac:dyDescent="0.2">
      <c r="A253" s="3" t="s">
        <v>314</v>
      </c>
      <c r="B253" s="3">
        <v>801110</v>
      </c>
      <c r="C253" s="3">
        <v>801269</v>
      </c>
      <c r="D253" s="3" t="s">
        <v>1501</v>
      </c>
      <c r="E253" s="3" t="s">
        <v>89</v>
      </c>
      <c r="F253" s="3" t="s">
        <v>362</v>
      </c>
      <c r="G253" s="3">
        <v>1.6267291094973149</v>
      </c>
      <c r="H253" s="3">
        <v>1.599800207111745</v>
      </c>
      <c r="I253" s="3">
        <v>2.0671933795979442</v>
      </c>
      <c r="J253" s="3">
        <v>2.067977468439484</v>
      </c>
      <c r="K253" s="3">
        <v>1295.53807102612</v>
      </c>
      <c r="L253">
        <v>0.11825884824549</v>
      </c>
      <c r="M253">
        <v>-1.220661322</v>
      </c>
      <c r="N253">
        <v>2.1795110502715107</v>
      </c>
    </row>
    <row r="254" spans="1:14" x14ac:dyDescent="0.2">
      <c r="A254" s="3" t="s">
        <v>314</v>
      </c>
      <c r="B254" s="3">
        <v>835725</v>
      </c>
      <c r="C254" s="3">
        <v>835952</v>
      </c>
      <c r="D254" s="3" t="s">
        <v>1503</v>
      </c>
      <c r="E254" s="3" t="s">
        <v>92</v>
      </c>
      <c r="F254" s="3" t="s">
        <v>1513</v>
      </c>
      <c r="G254" s="3">
        <v>1.2054079118855741</v>
      </c>
      <c r="H254" s="3">
        <v>1.3455538233062634</v>
      </c>
      <c r="I254" s="3">
        <v>6.2988764033854254</v>
      </c>
      <c r="J254" s="3">
        <v>5.7257614941936019</v>
      </c>
      <c r="K254" s="3">
        <v>651.53890820517597</v>
      </c>
      <c r="L254">
        <v>6.7795436611424398E-2</v>
      </c>
      <c r="M254">
        <v>-2.5740113670000002</v>
      </c>
      <c r="N254" t="s">
        <v>3560</v>
      </c>
    </row>
    <row r="255" spans="1:14" x14ac:dyDescent="0.2">
      <c r="A255" s="3" t="s">
        <v>314</v>
      </c>
      <c r="B255" s="3">
        <v>855678</v>
      </c>
      <c r="C255" s="3">
        <v>855839</v>
      </c>
      <c r="D255" s="3" t="s">
        <v>1505</v>
      </c>
      <c r="E255" s="3" t="s">
        <v>89</v>
      </c>
      <c r="F255" s="3" t="s">
        <v>1515</v>
      </c>
      <c r="G255" s="3">
        <v>3.1841141711372694</v>
      </c>
      <c r="H255" s="3">
        <v>3.7040744040799907</v>
      </c>
      <c r="I255" s="3">
        <v>2.6503056140155641</v>
      </c>
      <c r="J255" s="3">
        <v>2.4809405612719182</v>
      </c>
      <c r="K255" s="3">
        <v>1097.8835077081601</v>
      </c>
      <c r="L255">
        <v>0.199625510733377</v>
      </c>
      <c r="M255">
        <v>-1.5399016969999999</v>
      </c>
      <c r="N255">
        <v>2.6438561897747248</v>
      </c>
    </row>
    <row r="256" spans="1:14" x14ac:dyDescent="0.2">
      <c r="A256" s="3" t="s">
        <v>314</v>
      </c>
      <c r="B256" s="3">
        <v>923410</v>
      </c>
      <c r="C256" s="3">
        <v>923617</v>
      </c>
      <c r="D256" s="3" t="s">
        <v>1507</v>
      </c>
      <c r="E256" s="3" t="s">
        <v>89</v>
      </c>
      <c r="F256" s="3" t="s">
        <v>365</v>
      </c>
      <c r="G256" s="3">
        <v>1.9523927279917206</v>
      </c>
      <c r="H256" s="3">
        <v>1.9021018921576713</v>
      </c>
      <c r="I256" s="3">
        <v>4.7876678121456937</v>
      </c>
      <c r="J256" s="3">
        <v>4.4186956831554385</v>
      </c>
      <c r="K256" s="3">
        <v>8062.2550700006504</v>
      </c>
      <c r="L256">
        <v>5.4380349044274301E-2</v>
      </c>
      <c r="M256">
        <v>-0.25098374099999998</v>
      </c>
      <c r="N256">
        <v>2.7463127664254587</v>
      </c>
    </row>
    <row r="257" spans="1:14" x14ac:dyDescent="0.2">
      <c r="A257" s="3" t="s">
        <v>314</v>
      </c>
      <c r="B257" s="3">
        <v>957744</v>
      </c>
      <c r="C257" s="3">
        <v>957894</v>
      </c>
      <c r="D257" s="3" t="s">
        <v>1508</v>
      </c>
      <c r="E257" s="3" t="s">
        <v>89</v>
      </c>
      <c r="F257" s="3" t="s">
        <v>1518</v>
      </c>
      <c r="G257" s="3">
        <v>3.521061174142821</v>
      </c>
      <c r="H257" s="3">
        <v>3.6636284095566491</v>
      </c>
      <c r="I257" s="3">
        <v>2.1467940866504547</v>
      </c>
      <c r="J257" s="3">
        <v>2.3041016133260999</v>
      </c>
      <c r="K257" s="3">
        <v>3282.4090146612298</v>
      </c>
      <c r="L257">
        <v>-8.3031420337957407E-2</v>
      </c>
      <c r="M257">
        <v>-1.0520557479999999</v>
      </c>
      <c r="N257">
        <v>3.6576400052078246</v>
      </c>
    </row>
    <row r="258" spans="1:14" x14ac:dyDescent="0.2">
      <c r="A258" s="3" t="s">
        <v>314</v>
      </c>
      <c r="B258" s="3">
        <v>964545</v>
      </c>
      <c r="C258" s="3">
        <v>964923</v>
      </c>
      <c r="D258" s="3" t="s">
        <v>1509</v>
      </c>
      <c r="E258" s="3" t="s">
        <v>92</v>
      </c>
      <c r="F258" s="3" t="s">
        <v>1520</v>
      </c>
      <c r="G258" s="3">
        <v>3.0770324294558802</v>
      </c>
      <c r="H258" s="3">
        <v>3.4390681532315037</v>
      </c>
      <c r="I258" s="3">
        <v>3.7076139101660344</v>
      </c>
      <c r="J258" s="3">
        <v>3.8118503757923614</v>
      </c>
      <c r="K258" s="3">
        <v>3121.4059115169998</v>
      </c>
      <c r="L258">
        <v>0.24953314081497299</v>
      </c>
      <c r="M258">
        <v>-1.0036073059999999</v>
      </c>
      <c r="N258">
        <v>1.4956951626240689</v>
      </c>
    </row>
    <row r="259" spans="1:14" x14ac:dyDescent="0.2">
      <c r="A259" s="3" t="s">
        <v>314</v>
      </c>
      <c r="B259" s="3">
        <v>967462</v>
      </c>
      <c r="C259" s="3">
        <v>967690</v>
      </c>
      <c r="D259" s="3" t="s">
        <v>1510</v>
      </c>
      <c r="E259" s="3" t="s">
        <v>92</v>
      </c>
      <c r="F259" s="3" t="s">
        <v>1520</v>
      </c>
      <c r="G259" s="3">
        <v>2.5817716181023949</v>
      </c>
      <c r="H259" s="3">
        <v>2.5174877984439767</v>
      </c>
      <c r="I259" s="3">
        <v>1.7509087848717606</v>
      </c>
      <c r="J259" s="3">
        <v>1.8890551298505749</v>
      </c>
      <c r="K259" s="3">
        <v>3121.4059115169998</v>
      </c>
      <c r="L259">
        <v>0.24953314081497299</v>
      </c>
      <c r="M259">
        <v>-1.0036073059999999</v>
      </c>
      <c r="N259">
        <v>1.4956951626240689</v>
      </c>
    </row>
    <row r="260" spans="1:14" x14ac:dyDescent="0.2">
      <c r="A260" s="3" t="s">
        <v>314</v>
      </c>
      <c r="B260" s="3">
        <v>990416</v>
      </c>
      <c r="C260" s="3">
        <v>990594</v>
      </c>
      <c r="D260" s="3" t="s">
        <v>1511</v>
      </c>
      <c r="E260" s="3" t="s">
        <v>92</v>
      </c>
      <c r="F260" s="3" t="s">
        <v>1523</v>
      </c>
      <c r="G260" s="3">
        <v>1.2559041023391782</v>
      </c>
      <c r="H260" s="3">
        <v>1.3081340746398913</v>
      </c>
      <c r="I260" s="3">
        <v>0.7040029435973465</v>
      </c>
      <c r="J260" s="3">
        <v>0.6763895045465903</v>
      </c>
      <c r="K260" s="3">
        <v>1456.84537243466</v>
      </c>
      <c r="L260">
        <v>0.25491151185891198</v>
      </c>
      <c r="M260">
        <v>-1.734730756</v>
      </c>
      <c r="N260">
        <v>3.2218770810770345</v>
      </c>
    </row>
    <row r="261" spans="1:14" x14ac:dyDescent="0.2">
      <c r="A261" s="3" t="s">
        <v>314</v>
      </c>
      <c r="B261" s="3">
        <v>1001129</v>
      </c>
      <c r="C261" s="3">
        <v>1001286</v>
      </c>
      <c r="D261" s="3" t="s">
        <v>1512</v>
      </c>
      <c r="E261" s="3" t="s">
        <v>89</v>
      </c>
      <c r="F261" s="3" t="s">
        <v>367</v>
      </c>
      <c r="G261" s="3">
        <v>4.789970916665518</v>
      </c>
      <c r="H261" s="3">
        <v>4.673321566141337</v>
      </c>
      <c r="I261" s="3">
        <v>3.2279921723147735</v>
      </c>
      <c r="J261" s="3">
        <v>3.1870153350012851</v>
      </c>
      <c r="K261" s="3">
        <v>15010.9662977383</v>
      </c>
      <c r="L261">
        <v>0.52358719868458803</v>
      </c>
      <c r="M261">
        <v>-0.45653064199999999</v>
      </c>
      <c r="N261">
        <v>3.1176950426697547</v>
      </c>
    </row>
    <row r="262" spans="1:14" x14ac:dyDescent="0.2">
      <c r="A262" s="3" t="s">
        <v>314</v>
      </c>
      <c r="B262" s="3">
        <v>1002025</v>
      </c>
      <c r="C262" s="3">
        <v>1002244</v>
      </c>
      <c r="D262" s="3" t="s">
        <v>1514</v>
      </c>
      <c r="E262" s="3" t="s">
        <v>89</v>
      </c>
      <c r="F262" s="3" t="s">
        <v>367</v>
      </c>
      <c r="G262" s="3">
        <v>1.3312077018108579</v>
      </c>
      <c r="H262" s="3">
        <v>1.088913373136482</v>
      </c>
      <c r="I262" s="3">
        <v>4.703767566687838</v>
      </c>
      <c r="J262" s="3">
        <v>4.7582546160721702</v>
      </c>
      <c r="K262" s="3">
        <v>15010.9662977383</v>
      </c>
      <c r="L262">
        <v>0.52358719868458803</v>
      </c>
      <c r="M262">
        <v>-0.45653064199999999</v>
      </c>
      <c r="N262">
        <v>3.1176950426697547</v>
      </c>
    </row>
    <row r="263" spans="1:14" x14ac:dyDescent="0.2">
      <c r="A263" s="3" t="s">
        <v>314</v>
      </c>
      <c r="B263" s="3">
        <v>1091686</v>
      </c>
      <c r="C263" s="3">
        <v>1092010</v>
      </c>
      <c r="D263" s="3" t="s">
        <v>1516</v>
      </c>
      <c r="E263" s="3" t="s">
        <v>89</v>
      </c>
      <c r="F263" s="3" t="s">
        <v>1527</v>
      </c>
      <c r="G263" s="3">
        <v>1.2333139523630723</v>
      </c>
      <c r="H263" s="3">
        <v>1.2805089234160285</v>
      </c>
      <c r="I263" s="3">
        <v>1.5198333443902492</v>
      </c>
      <c r="J263" s="3">
        <v>1.4428918965367876</v>
      </c>
      <c r="K263" s="3">
        <v>3018.1916905592698</v>
      </c>
      <c r="L263">
        <v>0.35479244047124098</v>
      </c>
      <c r="M263">
        <v>-1.281096182</v>
      </c>
      <c r="N263">
        <v>1.0565835283663676</v>
      </c>
    </row>
    <row r="264" spans="1:14" x14ac:dyDescent="0.2">
      <c r="A264" s="3" t="s">
        <v>314</v>
      </c>
      <c r="B264" s="3">
        <v>1211958</v>
      </c>
      <c r="C264" s="3">
        <v>1212115</v>
      </c>
      <c r="D264" s="3" t="s">
        <v>1517</v>
      </c>
      <c r="E264" s="3" t="s">
        <v>89</v>
      </c>
      <c r="F264" s="3" t="s">
        <v>1529</v>
      </c>
      <c r="G264" s="3">
        <v>0.60801592301211338</v>
      </c>
      <c r="H264" s="3">
        <v>0.75524633953319298</v>
      </c>
      <c r="I264" s="3">
        <v>2.8557244382021807</v>
      </c>
      <c r="J264" s="3">
        <v>3.042376712077568</v>
      </c>
      <c r="K264" s="3">
        <v>4042.6377631692899</v>
      </c>
      <c r="L264">
        <v>-0.11109273154553601</v>
      </c>
      <c r="M264">
        <v>0.43978425900000001</v>
      </c>
      <c r="N264">
        <v>3.5210507369009632</v>
      </c>
    </row>
    <row r="265" spans="1:14" x14ac:dyDescent="0.2">
      <c r="A265" s="3" t="s">
        <v>314</v>
      </c>
      <c r="B265" s="3">
        <v>1215545</v>
      </c>
      <c r="C265" s="3">
        <v>1215976</v>
      </c>
      <c r="D265" s="3" t="s">
        <v>1519</v>
      </c>
      <c r="E265" s="3" t="s">
        <v>92</v>
      </c>
      <c r="F265" s="3" t="s">
        <v>1531</v>
      </c>
      <c r="G265" s="3">
        <v>0.81157519916950027</v>
      </c>
      <c r="H265" s="3">
        <v>0.77288669346528249</v>
      </c>
      <c r="I265" s="3">
        <v>0.99425117098623517</v>
      </c>
      <c r="J265" s="3">
        <v>0.95743713769574568</v>
      </c>
      <c r="K265" s="3">
        <v>5240.1123321433197</v>
      </c>
      <c r="L265">
        <v>-0.26307517139294001</v>
      </c>
      <c r="M265">
        <v>0.334975201</v>
      </c>
      <c r="N265">
        <v>3.5716768099709308</v>
      </c>
    </row>
    <row r="266" spans="1:14" x14ac:dyDescent="0.2">
      <c r="A266" s="3" t="s">
        <v>314</v>
      </c>
      <c r="B266" s="3">
        <v>1224844</v>
      </c>
      <c r="C266" s="3">
        <v>1225023</v>
      </c>
      <c r="D266" s="3" t="s">
        <v>1521</v>
      </c>
      <c r="E266" s="3" t="s">
        <v>89</v>
      </c>
      <c r="F266" s="3" t="s">
        <v>372</v>
      </c>
      <c r="G266" s="3">
        <v>6.3010197149759621</v>
      </c>
      <c r="H266" s="3">
        <v>5.7787788100645825</v>
      </c>
      <c r="I266" s="3">
        <v>4.3900813811445616</v>
      </c>
      <c r="J266" s="3">
        <v>8.1640550043363529</v>
      </c>
      <c r="K266" s="3">
        <v>3960.2033304175002</v>
      </c>
      <c r="L266">
        <v>0.50345197311284795</v>
      </c>
      <c r="M266">
        <v>-1.0674986070000001</v>
      </c>
      <c r="N266">
        <v>2.7527485914071339</v>
      </c>
    </row>
    <row r="267" spans="1:14" x14ac:dyDescent="0.2">
      <c r="A267" s="3" t="s">
        <v>314</v>
      </c>
      <c r="B267" s="3">
        <v>1234686</v>
      </c>
      <c r="C267" s="3">
        <v>1235021</v>
      </c>
      <c r="D267" s="3" t="s">
        <v>1522</v>
      </c>
      <c r="E267" s="3" t="s">
        <v>89</v>
      </c>
      <c r="F267" s="3" t="s">
        <v>372</v>
      </c>
      <c r="G267" s="3">
        <v>3.7922642620858622</v>
      </c>
      <c r="H267" s="3">
        <v>3.5068326343638421</v>
      </c>
      <c r="I267" s="3">
        <v>7.6146940236515084</v>
      </c>
      <c r="J267" s="3">
        <v>7.8925592957888808</v>
      </c>
      <c r="K267" s="3">
        <v>3960.2033304175002</v>
      </c>
      <c r="L267">
        <v>0.50345197311284795</v>
      </c>
      <c r="M267">
        <v>-1.0674986070000001</v>
      </c>
      <c r="N267">
        <v>2.7527485914071339</v>
      </c>
    </row>
    <row r="268" spans="1:14" x14ac:dyDescent="0.2">
      <c r="A268" s="3" t="s">
        <v>314</v>
      </c>
      <c r="B268" s="3">
        <v>1238154</v>
      </c>
      <c r="C268" s="3">
        <v>1238306</v>
      </c>
      <c r="D268" s="3" t="s">
        <v>1524</v>
      </c>
      <c r="E268" s="3" t="s">
        <v>89</v>
      </c>
      <c r="F268" s="3" t="s">
        <v>372</v>
      </c>
      <c r="G268" s="3">
        <v>6.983088859380576</v>
      </c>
      <c r="H268" s="3">
        <v>6.7732409815278425</v>
      </c>
      <c r="I268" s="3">
        <v>4.47396828651675</v>
      </c>
      <c r="J268" s="3">
        <v>5.6570523562632786</v>
      </c>
      <c r="K268" s="3">
        <v>3960.2033304175002</v>
      </c>
      <c r="L268">
        <v>0.50345197311284795</v>
      </c>
      <c r="M268">
        <v>-1.0674986070000001</v>
      </c>
      <c r="N268">
        <v>2.7527485914071339</v>
      </c>
    </row>
    <row r="269" spans="1:14" x14ac:dyDescent="0.2">
      <c r="A269" s="3" t="s">
        <v>314</v>
      </c>
      <c r="B269" s="3">
        <v>1244170</v>
      </c>
      <c r="C269" s="3">
        <v>1244392</v>
      </c>
      <c r="D269" s="3" t="s">
        <v>1525</v>
      </c>
      <c r="E269" s="3" t="s">
        <v>92</v>
      </c>
      <c r="F269" s="3" t="s">
        <v>377</v>
      </c>
      <c r="G269" s="3">
        <v>2.2093601853637841</v>
      </c>
      <c r="H269" s="3">
        <v>2.0643399947240608</v>
      </c>
      <c r="I269" s="3">
        <v>4.9959312532770381</v>
      </c>
      <c r="J269" s="3">
        <v>6.1582248917550473</v>
      </c>
      <c r="K269" s="3">
        <v>1052.9809746983599</v>
      </c>
      <c r="L269">
        <v>-7.1267724106229793E-2</v>
      </c>
      <c r="M269">
        <v>-1.088134452</v>
      </c>
      <c r="N269" t="s">
        <v>3560</v>
      </c>
    </row>
    <row r="270" spans="1:14" x14ac:dyDescent="0.2">
      <c r="A270" s="3" t="s">
        <v>314</v>
      </c>
      <c r="B270" s="3">
        <v>1292689</v>
      </c>
      <c r="C270" s="3">
        <v>1292917</v>
      </c>
      <c r="D270" s="3" t="s">
        <v>1526</v>
      </c>
      <c r="E270" s="3" t="s">
        <v>92</v>
      </c>
      <c r="F270" s="3" t="s">
        <v>1537</v>
      </c>
      <c r="G270" s="3">
        <v>3.3121085970092921</v>
      </c>
      <c r="H270" s="3">
        <v>2.8278630064713166</v>
      </c>
      <c r="I270" s="3">
        <v>3.2169962441144255</v>
      </c>
      <c r="J270" s="3">
        <v>3.5270690804232578</v>
      </c>
      <c r="K270" s="3">
        <v>2392.8189645365901</v>
      </c>
      <c r="L270">
        <v>-5.1610052178745598E-2</v>
      </c>
      <c r="M270">
        <v>-0.59899217000000005</v>
      </c>
      <c r="N270">
        <v>2.8499992594660979</v>
      </c>
    </row>
    <row r="271" spans="1:14" x14ac:dyDescent="0.2">
      <c r="A271" s="3" t="s">
        <v>383</v>
      </c>
      <c r="B271" s="3">
        <v>101651</v>
      </c>
      <c r="C271" s="3">
        <v>101862</v>
      </c>
      <c r="D271" s="3" t="s">
        <v>1528</v>
      </c>
      <c r="E271" s="3" t="s">
        <v>89</v>
      </c>
      <c r="F271" s="3" t="s">
        <v>1539</v>
      </c>
      <c r="G271" s="3">
        <v>1.8521597576512665</v>
      </c>
      <c r="H271" s="3">
        <v>1.8532220355280133</v>
      </c>
      <c r="I271" s="3">
        <v>1.1076471169859528</v>
      </c>
      <c r="J271" s="3">
        <v>1.0910803492759293</v>
      </c>
      <c r="K271" s="3">
        <v>11813.676192671001</v>
      </c>
      <c r="L271">
        <v>0.50410486973341195</v>
      </c>
      <c r="M271">
        <v>0.51883042800000001</v>
      </c>
      <c r="N271">
        <v>4.6627751719377768</v>
      </c>
    </row>
    <row r="272" spans="1:14" x14ac:dyDescent="0.2">
      <c r="A272" s="3" t="s">
        <v>383</v>
      </c>
      <c r="B272" s="3">
        <v>123919</v>
      </c>
      <c r="C272" s="3">
        <v>124159</v>
      </c>
      <c r="D272" s="3" t="s">
        <v>1530</v>
      </c>
      <c r="E272" s="3" t="s">
        <v>92</v>
      </c>
      <c r="F272" s="3" t="s">
        <v>1541</v>
      </c>
      <c r="G272" s="3">
        <v>3.9774760564877916</v>
      </c>
      <c r="H272" s="3">
        <v>4.1054416405394081</v>
      </c>
      <c r="I272" s="3">
        <v>2.068832463570879</v>
      </c>
      <c r="J272" s="3">
        <v>2.121585492315202</v>
      </c>
      <c r="K272" s="3">
        <v>1244.27690339067</v>
      </c>
      <c r="L272">
        <v>0.29483751755978899</v>
      </c>
      <c r="M272">
        <v>-1.4572441039999999</v>
      </c>
      <c r="N272">
        <v>3.0356239097307216</v>
      </c>
    </row>
    <row r="273" spans="1:14" x14ac:dyDescent="0.2">
      <c r="A273" s="3" t="s">
        <v>383</v>
      </c>
      <c r="B273" s="3">
        <v>126250</v>
      </c>
      <c r="C273" s="3">
        <v>126550</v>
      </c>
      <c r="D273" s="3" t="s">
        <v>1532</v>
      </c>
      <c r="E273" s="3" t="s">
        <v>92</v>
      </c>
      <c r="F273" s="3" t="s">
        <v>1541</v>
      </c>
      <c r="G273" s="3">
        <v>4.0597729859454654</v>
      </c>
      <c r="H273" s="3">
        <v>4.7397146822556344</v>
      </c>
      <c r="I273" s="3">
        <v>3.428308256761091</v>
      </c>
      <c r="J273" s="3">
        <v>3.1463059410593841</v>
      </c>
      <c r="K273" s="3">
        <v>1244.27690339067</v>
      </c>
      <c r="L273">
        <v>0.29483751755978899</v>
      </c>
      <c r="M273">
        <v>-1.4572441039999999</v>
      </c>
      <c r="N273">
        <v>3.0356239097307216</v>
      </c>
    </row>
    <row r="274" spans="1:14" x14ac:dyDescent="0.2">
      <c r="A274" s="3" t="s">
        <v>383</v>
      </c>
      <c r="B274" s="3">
        <v>174151</v>
      </c>
      <c r="C274" s="3">
        <v>174291</v>
      </c>
      <c r="D274" s="3" t="s">
        <v>1533</v>
      </c>
      <c r="E274" s="3" t="s">
        <v>92</v>
      </c>
      <c r="F274" s="3" t="s">
        <v>395</v>
      </c>
      <c r="G274" s="3">
        <v>1.245820171922714</v>
      </c>
      <c r="H274" s="3">
        <v>1.2220814555553285</v>
      </c>
      <c r="I274" s="3">
        <v>3.0356573881560922</v>
      </c>
      <c r="J274" s="3">
        <v>2.2778120271446545</v>
      </c>
      <c r="K274" s="3">
        <v>1018.84904318074</v>
      </c>
      <c r="L274">
        <v>0.28610104557687099</v>
      </c>
      <c r="M274">
        <v>-0.828732786</v>
      </c>
      <c r="N274">
        <v>3.5058909297299574</v>
      </c>
    </row>
    <row r="275" spans="1:14" x14ac:dyDescent="0.2">
      <c r="A275" s="3" t="s">
        <v>383</v>
      </c>
      <c r="B275" s="3">
        <v>223809</v>
      </c>
      <c r="C275" s="3">
        <v>223974</v>
      </c>
      <c r="D275" s="3" t="s">
        <v>1534</v>
      </c>
      <c r="E275" s="3" t="s">
        <v>92</v>
      </c>
      <c r="F275" s="3" t="s">
        <v>397</v>
      </c>
      <c r="G275" s="3">
        <v>2.9625265636559606</v>
      </c>
      <c r="H275" s="3">
        <v>3.2685030660470118</v>
      </c>
      <c r="I275" s="3">
        <v>3.6226715431100907</v>
      </c>
      <c r="J275" s="3">
        <v>4.2740607338195931</v>
      </c>
      <c r="K275" s="3">
        <v>12743.9030436331</v>
      </c>
      <c r="L275">
        <v>0.292437775913656</v>
      </c>
      <c r="M275">
        <v>-0.78231371000000005</v>
      </c>
      <c r="N275">
        <v>3.3059705209843862</v>
      </c>
    </row>
    <row r="276" spans="1:14" x14ac:dyDescent="0.2">
      <c r="A276" s="3" t="s">
        <v>383</v>
      </c>
      <c r="B276" s="3">
        <v>224622</v>
      </c>
      <c r="C276" s="3">
        <v>224775</v>
      </c>
      <c r="D276" s="3" t="s">
        <v>1535</v>
      </c>
      <c r="E276" s="3" t="s">
        <v>92</v>
      </c>
      <c r="F276" s="3" t="s">
        <v>397</v>
      </c>
      <c r="G276" s="3">
        <v>3.9967287414436026</v>
      </c>
      <c r="H276" s="3">
        <v>4.0055330791157999</v>
      </c>
      <c r="I276" s="3">
        <v>2.4895468691101268</v>
      </c>
      <c r="J276" s="3">
        <v>2.4950107644647646</v>
      </c>
      <c r="K276" s="3">
        <v>12743.9030436331</v>
      </c>
      <c r="L276">
        <v>0.292437775913656</v>
      </c>
      <c r="M276">
        <v>-0.78231371000000005</v>
      </c>
      <c r="N276">
        <v>3.3059705209843862</v>
      </c>
    </row>
    <row r="277" spans="1:14" x14ac:dyDescent="0.2">
      <c r="A277" s="3" t="s">
        <v>383</v>
      </c>
      <c r="B277" s="3">
        <v>228110</v>
      </c>
      <c r="C277" s="3">
        <v>228380</v>
      </c>
      <c r="D277" s="3" t="s">
        <v>1536</v>
      </c>
      <c r="E277" s="3" t="s">
        <v>92</v>
      </c>
      <c r="F277" s="3" t="s">
        <v>397</v>
      </c>
      <c r="G277" s="3">
        <v>4.1955570297278966</v>
      </c>
      <c r="H277" s="3">
        <v>4.1097450384854657</v>
      </c>
      <c r="I277" s="3">
        <v>5.6209075553434422</v>
      </c>
      <c r="J277" s="3">
        <v>7.4723676960745706</v>
      </c>
      <c r="K277" s="3">
        <v>12743.9030436331</v>
      </c>
      <c r="L277">
        <v>0.292437775913656</v>
      </c>
      <c r="M277">
        <v>-0.78231371000000005</v>
      </c>
      <c r="N277">
        <v>3.3059705209843862</v>
      </c>
    </row>
    <row r="278" spans="1:14" x14ac:dyDescent="0.2">
      <c r="A278" s="3" t="s">
        <v>383</v>
      </c>
      <c r="B278" s="3">
        <v>247860</v>
      </c>
      <c r="C278" s="3">
        <v>248005</v>
      </c>
      <c r="D278" s="3" t="s">
        <v>1538</v>
      </c>
      <c r="E278" s="3" t="s">
        <v>92</v>
      </c>
      <c r="F278" s="3" t="s">
        <v>400</v>
      </c>
      <c r="G278" s="3">
        <v>1.1242897984691445</v>
      </c>
      <c r="H278" s="3">
        <v>1.0069951193775906</v>
      </c>
      <c r="I278" s="3">
        <v>4.5140651721034573</v>
      </c>
      <c r="J278" s="3">
        <v>4.6787651066839144</v>
      </c>
      <c r="K278" s="3">
        <v>2133.7935595989202</v>
      </c>
      <c r="L278">
        <v>-2.1779661152491601E-2</v>
      </c>
      <c r="M278">
        <v>-1.2480890680000001</v>
      </c>
      <c r="N278">
        <v>3.8155754288625725</v>
      </c>
    </row>
    <row r="279" spans="1:14" x14ac:dyDescent="0.2">
      <c r="A279" s="3" t="s">
        <v>383</v>
      </c>
      <c r="B279" s="3">
        <v>248980</v>
      </c>
      <c r="C279" s="3">
        <v>249244</v>
      </c>
      <c r="D279" s="3" t="s">
        <v>1540</v>
      </c>
      <c r="E279" s="3" t="s">
        <v>92</v>
      </c>
      <c r="F279" s="3" t="s">
        <v>400</v>
      </c>
      <c r="G279" s="3">
        <v>2.4067296952562822</v>
      </c>
      <c r="H279" s="3">
        <v>3.5514560013763243</v>
      </c>
      <c r="I279" s="3">
        <v>3.7398899948455551</v>
      </c>
      <c r="J279" s="3">
        <v>2.9926646742985223</v>
      </c>
      <c r="K279" s="3">
        <v>2133.7935595989202</v>
      </c>
      <c r="L279">
        <v>-2.1779661152491601E-2</v>
      </c>
      <c r="M279">
        <v>-1.2480890680000001</v>
      </c>
      <c r="N279">
        <v>3.8155754288625725</v>
      </c>
    </row>
    <row r="280" spans="1:14" x14ac:dyDescent="0.2">
      <c r="A280" s="3" t="s">
        <v>383</v>
      </c>
      <c r="B280" s="3">
        <v>262781</v>
      </c>
      <c r="C280" s="3">
        <v>262998</v>
      </c>
      <c r="D280" s="3" t="s">
        <v>1542</v>
      </c>
      <c r="E280" s="3" t="s">
        <v>89</v>
      </c>
      <c r="F280" s="3" t="s">
        <v>1550</v>
      </c>
      <c r="G280" s="3">
        <v>4.1528513728939185</v>
      </c>
      <c r="H280" s="3">
        <v>4.9205443333223178</v>
      </c>
      <c r="I280" s="3">
        <v>10.205275936313209</v>
      </c>
      <c r="J280" s="3">
        <v>8.5441833873354867</v>
      </c>
      <c r="K280" s="3">
        <v>752.38972518081698</v>
      </c>
      <c r="L280">
        <v>0.113227523173012</v>
      </c>
      <c r="M280">
        <v>-1.0916380999999999E-2</v>
      </c>
      <c r="N280">
        <v>3.0531113364595628</v>
      </c>
    </row>
    <row r="281" spans="1:14" x14ac:dyDescent="0.2">
      <c r="A281" s="3" t="s">
        <v>383</v>
      </c>
      <c r="B281" s="3">
        <v>314736</v>
      </c>
      <c r="C281" s="3">
        <v>314930</v>
      </c>
      <c r="D281" s="3" t="s">
        <v>1543</v>
      </c>
      <c r="E281" s="3" t="s">
        <v>92</v>
      </c>
      <c r="F281" s="3" t="s">
        <v>404</v>
      </c>
      <c r="G281" s="3">
        <v>3.2732172325991558</v>
      </c>
      <c r="H281" s="3">
        <v>3.32012938503834</v>
      </c>
      <c r="I281" s="3">
        <v>2.6286098923214523</v>
      </c>
      <c r="J281" s="3">
        <v>2.6595979791437108</v>
      </c>
      <c r="K281" s="3">
        <v>7099.9002760228796</v>
      </c>
      <c r="L281">
        <v>0.30309692512958802</v>
      </c>
      <c r="M281">
        <v>-0.54164153900000001</v>
      </c>
      <c r="N281" t="s">
        <v>3560</v>
      </c>
    </row>
    <row r="282" spans="1:14" x14ac:dyDescent="0.2">
      <c r="A282" s="3" t="s">
        <v>383</v>
      </c>
      <c r="B282" s="3">
        <v>339717</v>
      </c>
      <c r="C282" s="3">
        <v>339882</v>
      </c>
      <c r="D282" s="3" t="s">
        <v>1544</v>
      </c>
      <c r="E282" s="3" t="s">
        <v>89</v>
      </c>
      <c r="F282" s="3" t="s">
        <v>406</v>
      </c>
      <c r="G282" s="3">
        <v>2.662948526449834</v>
      </c>
      <c r="H282" s="3">
        <v>2.0349693037422143</v>
      </c>
      <c r="I282" s="3">
        <v>3.8877241662145554</v>
      </c>
      <c r="J282" s="3">
        <v>2.4814952423531227</v>
      </c>
      <c r="K282" s="3">
        <v>93.444159351290097</v>
      </c>
      <c r="L282">
        <v>0.22172723477258899</v>
      </c>
      <c r="M282" t="s">
        <v>3560</v>
      </c>
      <c r="N282" t="s">
        <v>3560</v>
      </c>
    </row>
    <row r="283" spans="1:14" x14ac:dyDescent="0.2">
      <c r="A283" s="3" t="s">
        <v>383</v>
      </c>
      <c r="B283" s="3">
        <v>358610</v>
      </c>
      <c r="C283" s="3">
        <v>358901</v>
      </c>
      <c r="D283" s="3" t="s">
        <v>1545</v>
      </c>
      <c r="E283" s="3" t="s">
        <v>89</v>
      </c>
      <c r="F283" s="3" t="s">
        <v>409</v>
      </c>
      <c r="G283" s="3">
        <v>2.8975758831046026</v>
      </c>
      <c r="H283" s="3">
        <v>3.2185603499093878</v>
      </c>
      <c r="I283" s="3">
        <v>5.8937316096976708</v>
      </c>
      <c r="J283" s="3">
        <v>5.7878714493848529</v>
      </c>
      <c r="K283" s="3">
        <v>4197.14888271583</v>
      </c>
      <c r="L283">
        <v>5.8587896304475001E-2</v>
      </c>
      <c r="M283">
        <v>-1.176894281</v>
      </c>
      <c r="N283">
        <v>2.2418401835646709</v>
      </c>
    </row>
    <row r="284" spans="1:14" x14ac:dyDescent="0.2">
      <c r="A284" s="3" t="s">
        <v>383</v>
      </c>
      <c r="B284" s="3">
        <v>465142</v>
      </c>
      <c r="C284" s="3">
        <v>465334</v>
      </c>
      <c r="D284" s="3" t="s">
        <v>1546</v>
      </c>
      <c r="E284" s="3" t="s">
        <v>89</v>
      </c>
      <c r="F284" s="3" t="s">
        <v>1555</v>
      </c>
      <c r="G284" s="3">
        <v>5.4851410873372615</v>
      </c>
      <c r="H284" s="3">
        <v>4.9329152807348189</v>
      </c>
      <c r="I284" s="3">
        <v>3.291105854846863</v>
      </c>
      <c r="J284" s="3">
        <v>3.5442683026893418</v>
      </c>
      <c r="K284" s="3">
        <v>2152.39154401827</v>
      </c>
      <c r="L284">
        <v>0.25912026984026598</v>
      </c>
      <c r="M284">
        <v>-0.36892902700000002</v>
      </c>
      <c r="N284">
        <v>5.232660756790275</v>
      </c>
    </row>
    <row r="285" spans="1:14" x14ac:dyDescent="0.2">
      <c r="A285" s="3" t="s">
        <v>383</v>
      </c>
      <c r="B285" s="3">
        <v>467625</v>
      </c>
      <c r="C285" s="3">
        <v>468054</v>
      </c>
      <c r="D285" s="3" t="s">
        <v>1547</v>
      </c>
      <c r="E285" s="3" t="s">
        <v>89</v>
      </c>
      <c r="F285" s="3" t="s">
        <v>1555</v>
      </c>
      <c r="G285" s="3">
        <v>2.8466695320235598</v>
      </c>
      <c r="H285" s="3">
        <v>3.2836797371008388</v>
      </c>
      <c r="I285" s="3">
        <v>3.4849858231814688</v>
      </c>
      <c r="J285" s="3">
        <v>3.6376355092766524</v>
      </c>
      <c r="K285" s="3">
        <v>2152.39154401827</v>
      </c>
      <c r="L285">
        <v>0.25912026984026598</v>
      </c>
      <c r="M285">
        <v>-0.36892902700000002</v>
      </c>
      <c r="N285">
        <v>5.232660756790275</v>
      </c>
    </row>
    <row r="286" spans="1:14" x14ac:dyDescent="0.2">
      <c r="A286" s="3" t="s">
        <v>383</v>
      </c>
      <c r="B286" s="3">
        <v>468868</v>
      </c>
      <c r="C286" s="3">
        <v>469213</v>
      </c>
      <c r="D286" s="3" t="s">
        <v>1548</v>
      </c>
      <c r="E286" s="3" t="s">
        <v>89</v>
      </c>
      <c r="F286" s="3" t="s">
        <v>1555</v>
      </c>
      <c r="G286" s="3">
        <v>4.4837153052811267</v>
      </c>
      <c r="H286" s="3">
        <v>5.5294821287251636</v>
      </c>
      <c r="I286" s="3">
        <v>4.8025253325578241</v>
      </c>
      <c r="J286" s="3">
        <v>3.7970839382547039</v>
      </c>
      <c r="K286" s="3">
        <v>2152.39154401827</v>
      </c>
      <c r="L286">
        <v>0.25912026984026598</v>
      </c>
      <c r="M286">
        <v>-0.36892902700000002</v>
      </c>
      <c r="N286">
        <v>5.232660756790275</v>
      </c>
    </row>
    <row r="287" spans="1:14" x14ac:dyDescent="0.2">
      <c r="A287" s="3" t="s">
        <v>383</v>
      </c>
      <c r="B287" s="3">
        <v>469248</v>
      </c>
      <c r="C287" s="3">
        <v>469482</v>
      </c>
      <c r="D287" s="3" t="s">
        <v>1549</v>
      </c>
      <c r="E287" s="3" t="s">
        <v>89</v>
      </c>
      <c r="F287" s="3" t="s">
        <v>1555</v>
      </c>
      <c r="G287" s="3">
        <v>1.6365392088373489</v>
      </c>
      <c r="H287" s="3">
        <v>1.7871055359324524</v>
      </c>
      <c r="I287" s="3">
        <v>6.2481281242733928</v>
      </c>
      <c r="J287" s="3">
        <v>4.7316454985530694</v>
      </c>
      <c r="K287" s="3">
        <v>2152.39154401827</v>
      </c>
      <c r="L287">
        <v>0.25912026984026598</v>
      </c>
      <c r="M287">
        <v>-0.36892902700000002</v>
      </c>
      <c r="N287">
        <v>5.232660756790275</v>
      </c>
    </row>
    <row r="288" spans="1:14" x14ac:dyDescent="0.2">
      <c r="A288" s="3" t="s">
        <v>383</v>
      </c>
      <c r="B288" s="3">
        <v>469872</v>
      </c>
      <c r="C288" s="3">
        <v>470203</v>
      </c>
      <c r="D288" s="3" t="s">
        <v>1551</v>
      </c>
      <c r="E288" s="3" t="s">
        <v>89</v>
      </c>
      <c r="F288" s="3" t="s">
        <v>1555</v>
      </c>
      <c r="G288" s="3">
        <v>3.4052839844022587</v>
      </c>
      <c r="H288" s="3">
        <v>3.1468597480549705</v>
      </c>
      <c r="I288" s="3">
        <v>3.7367803302156952</v>
      </c>
      <c r="J288" s="3">
        <v>5.130282298797467</v>
      </c>
      <c r="K288" s="3">
        <v>2152.39154401827</v>
      </c>
      <c r="L288">
        <v>0.25912026984026598</v>
      </c>
      <c r="M288">
        <v>-0.36892902700000002</v>
      </c>
      <c r="N288">
        <v>5.232660756790275</v>
      </c>
    </row>
    <row r="289" spans="1:14" x14ac:dyDescent="0.2">
      <c r="A289" s="3" t="s">
        <v>383</v>
      </c>
      <c r="B289" s="3">
        <v>481501</v>
      </c>
      <c r="C289" s="3">
        <v>481972</v>
      </c>
      <c r="D289" s="3" t="s">
        <v>1552</v>
      </c>
      <c r="E289" s="3" t="s">
        <v>92</v>
      </c>
      <c r="F289" s="3" t="s">
        <v>419</v>
      </c>
      <c r="G289" s="3">
        <v>6.6491876315901548</v>
      </c>
      <c r="H289" s="3">
        <v>6.5158507724432324</v>
      </c>
      <c r="I289" s="3">
        <v>5.4327808979199288</v>
      </c>
      <c r="J289" s="3">
        <v>5.1378714737956885</v>
      </c>
      <c r="K289" s="3">
        <v>1724.59339743838</v>
      </c>
      <c r="L289">
        <v>-0.28032712551308903</v>
      </c>
      <c r="M289">
        <v>-0.78768990000000005</v>
      </c>
      <c r="N289">
        <v>3.1127001327493624</v>
      </c>
    </row>
    <row r="290" spans="1:14" x14ac:dyDescent="0.2">
      <c r="A290" s="3" t="s">
        <v>383</v>
      </c>
      <c r="B290" s="3">
        <v>488177</v>
      </c>
      <c r="C290" s="3">
        <v>488338</v>
      </c>
      <c r="D290" s="3" t="s">
        <v>1553</v>
      </c>
      <c r="E290" s="3" t="s">
        <v>92</v>
      </c>
      <c r="F290" s="3" t="s">
        <v>1562</v>
      </c>
      <c r="G290" s="3">
        <v>2.0800544734624928</v>
      </c>
      <c r="H290" s="3">
        <v>1.6296237980998955</v>
      </c>
      <c r="I290" s="3">
        <v>3.5517399180224958</v>
      </c>
      <c r="J290" s="3">
        <v>2.9960047018368017</v>
      </c>
      <c r="K290" s="3">
        <v>3537.0776370408798</v>
      </c>
      <c r="L290">
        <v>0.43442311497200498</v>
      </c>
      <c r="M290">
        <v>-1.421271049</v>
      </c>
      <c r="N290">
        <v>5.7446993142078364</v>
      </c>
    </row>
    <row r="291" spans="1:14" x14ac:dyDescent="0.2">
      <c r="A291" s="3" t="s">
        <v>383</v>
      </c>
      <c r="B291" s="3">
        <v>501538</v>
      </c>
      <c r="C291" s="3">
        <v>501833</v>
      </c>
      <c r="D291" s="3" t="s">
        <v>3612</v>
      </c>
      <c r="E291" s="3" t="s">
        <v>92</v>
      </c>
      <c r="F291" s="3" t="s">
        <v>1564</v>
      </c>
      <c r="G291" s="3">
        <v>2.973990927776641</v>
      </c>
      <c r="H291" s="3">
        <v>2.7058985094740193</v>
      </c>
      <c r="I291" s="3">
        <v>3.4949648335203016</v>
      </c>
      <c r="J291" s="3">
        <v>3.7013990614503567</v>
      </c>
      <c r="K291" s="3">
        <v>1820.4742025831099</v>
      </c>
      <c r="L291">
        <v>-5.5638974578736303E-2</v>
      </c>
      <c r="M291">
        <v>-0.53491879499999995</v>
      </c>
      <c r="N291" t="s">
        <v>3560</v>
      </c>
    </row>
    <row r="292" spans="1:14" x14ac:dyDescent="0.2">
      <c r="A292" s="3" t="s">
        <v>383</v>
      </c>
      <c r="B292" s="3">
        <v>507076</v>
      </c>
      <c r="C292" s="3">
        <v>507209</v>
      </c>
      <c r="D292" s="3" t="s">
        <v>1554</v>
      </c>
      <c r="E292" s="3" t="s">
        <v>89</v>
      </c>
      <c r="F292" s="3" t="s">
        <v>421</v>
      </c>
      <c r="G292" s="3">
        <v>1.3914354214973546</v>
      </c>
      <c r="H292" s="3">
        <v>1.5383117455480972</v>
      </c>
      <c r="I292" s="3">
        <v>1.7187271582124679</v>
      </c>
      <c r="J292" s="3">
        <v>1.695436891372919</v>
      </c>
      <c r="K292" s="3">
        <v>7753.3813213293697</v>
      </c>
      <c r="L292">
        <v>-5.4687071386215098E-2</v>
      </c>
      <c r="M292">
        <v>5.9744683E-2</v>
      </c>
      <c r="N292">
        <v>3.2203299548795559</v>
      </c>
    </row>
    <row r="293" spans="1:14" x14ac:dyDescent="0.2">
      <c r="A293" s="3" t="s">
        <v>383</v>
      </c>
      <c r="B293" s="3">
        <v>516784</v>
      </c>
      <c r="C293" s="3">
        <v>517062</v>
      </c>
      <c r="D293" s="3" t="s">
        <v>1556</v>
      </c>
      <c r="E293" s="3" t="s">
        <v>92</v>
      </c>
      <c r="F293" s="3" t="s">
        <v>1567</v>
      </c>
      <c r="G293" s="3">
        <v>3.2459183389969595</v>
      </c>
      <c r="H293" s="3">
        <v>3.8549031913673391</v>
      </c>
      <c r="I293" s="3">
        <v>1.9461762046347864</v>
      </c>
      <c r="J293" s="3">
        <v>2.2177782854176549</v>
      </c>
      <c r="K293" s="3">
        <v>93.583355337486907</v>
      </c>
      <c r="L293">
        <v>2.3670952820768099</v>
      </c>
      <c r="M293" t="s">
        <v>3560</v>
      </c>
      <c r="N293" t="s">
        <v>3560</v>
      </c>
    </row>
    <row r="294" spans="1:14" x14ac:dyDescent="0.2">
      <c r="A294" s="3" t="s">
        <v>383</v>
      </c>
      <c r="B294" s="3">
        <v>631048</v>
      </c>
      <c r="C294" s="3">
        <v>631232</v>
      </c>
      <c r="D294" s="3" t="s">
        <v>1557</v>
      </c>
      <c r="E294" s="3" t="s">
        <v>92</v>
      </c>
      <c r="F294" s="3" t="s">
        <v>1569</v>
      </c>
      <c r="G294" s="3">
        <v>2.9066237391018066</v>
      </c>
      <c r="H294" s="3">
        <v>2.216098414123219</v>
      </c>
      <c r="I294" s="3">
        <v>3.0693503360987009</v>
      </c>
      <c r="J294" s="3">
        <v>3.0558215586587179</v>
      </c>
      <c r="K294" s="3">
        <v>4756.0341020019696</v>
      </c>
      <c r="L294">
        <v>0.26144826171361601</v>
      </c>
      <c r="M294">
        <v>-1.1988865529999999</v>
      </c>
      <c r="N294">
        <v>2.6345932684457569</v>
      </c>
    </row>
    <row r="295" spans="1:14" x14ac:dyDescent="0.2">
      <c r="A295" s="3" t="s">
        <v>383</v>
      </c>
      <c r="B295" s="3">
        <v>667914</v>
      </c>
      <c r="C295" s="3">
        <v>668444</v>
      </c>
      <c r="D295" s="3" t="s">
        <v>1558</v>
      </c>
      <c r="E295" s="3" t="s">
        <v>89</v>
      </c>
      <c r="F295" s="3" t="s">
        <v>435</v>
      </c>
      <c r="G295" s="3">
        <v>3.459792099229376</v>
      </c>
      <c r="H295" s="3">
        <v>2.6931264820563467</v>
      </c>
      <c r="I295" s="3">
        <v>3.959461933567324</v>
      </c>
      <c r="J295" s="3">
        <v>4.3129579129596349</v>
      </c>
      <c r="K295" s="3">
        <v>960.01784506317802</v>
      </c>
      <c r="L295">
        <v>-3.98811198287021E-2</v>
      </c>
      <c r="M295">
        <v>-1.138144724</v>
      </c>
      <c r="N295">
        <v>1.3785116232537298</v>
      </c>
    </row>
    <row r="296" spans="1:14" x14ac:dyDescent="0.2">
      <c r="A296" s="3" t="s">
        <v>383</v>
      </c>
      <c r="B296" s="3">
        <v>703236</v>
      </c>
      <c r="C296" s="3">
        <v>703700</v>
      </c>
      <c r="D296" s="3" t="s">
        <v>1559</v>
      </c>
      <c r="E296" s="3" t="s">
        <v>89</v>
      </c>
      <c r="F296" s="3" t="s">
        <v>1572</v>
      </c>
      <c r="G296" s="3">
        <v>2.3800887859311812</v>
      </c>
      <c r="H296" s="3">
        <v>2.4942637412627593</v>
      </c>
      <c r="I296" s="3">
        <v>4.3540820105756577</v>
      </c>
      <c r="J296" s="3">
        <v>4.7968988878242866</v>
      </c>
      <c r="K296" s="3">
        <v>3864.97192674385</v>
      </c>
      <c r="L296">
        <v>0.281187427709641</v>
      </c>
      <c r="M296">
        <v>-0.66788525499999996</v>
      </c>
      <c r="N296">
        <v>1.6553518286125541</v>
      </c>
    </row>
    <row r="297" spans="1:14" x14ac:dyDescent="0.2">
      <c r="A297" s="3" t="s">
        <v>383</v>
      </c>
      <c r="B297" s="3">
        <v>704253</v>
      </c>
      <c r="C297" s="3">
        <v>704690</v>
      </c>
      <c r="D297" s="3" t="s">
        <v>1560</v>
      </c>
      <c r="E297" s="3" t="s">
        <v>89</v>
      </c>
      <c r="F297" s="3" t="s">
        <v>1572</v>
      </c>
      <c r="G297" s="3">
        <v>3.6016417102990275</v>
      </c>
      <c r="H297" s="3">
        <v>3.6815934123268064</v>
      </c>
      <c r="I297" s="3">
        <v>2.1029319239255857</v>
      </c>
      <c r="J297" s="3">
        <v>2.1047274624129035</v>
      </c>
      <c r="K297" s="3">
        <v>3864.97192674385</v>
      </c>
      <c r="L297">
        <v>0.281187427709641</v>
      </c>
      <c r="M297">
        <v>-0.66788525499999996</v>
      </c>
      <c r="N297">
        <v>1.6553518286125541</v>
      </c>
    </row>
    <row r="298" spans="1:14" x14ac:dyDescent="0.2">
      <c r="A298" s="3" t="s">
        <v>383</v>
      </c>
      <c r="B298" s="3">
        <v>707772</v>
      </c>
      <c r="C298" s="3">
        <v>708222</v>
      </c>
      <c r="D298" s="3" t="s">
        <v>1561</v>
      </c>
      <c r="E298" s="3" t="s">
        <v>92</v>
      </c>
      <c r="F298" s="3" t="s">
        <v>437</v>
      </c>
      <c r="G298" s="3">
        <v>3.0576490535517817</v>
      </c>
      <c r="H298" s="3">
        <v>3.4866615048871976</v>
      </c>
      <c r="I298" s="3">
        <v>4.4252906364556273</v>
      </c>
      <c r="J298" s="3">
        <v>5.0897412748845552</v>
      </c>
      <c r="K298" s="3">
        <v>3863.9151350336101</v>
      </c>
      <c r="L298">
        <v>-8.0631970085508695E-2</v>
      </c>
      <c r="M298">
        <v>0.326339082</v>
      </c>
      <c r="N298">
        <v>1.7311832415721999</v>
      </c>
    </row>
    <row r="299" spans="1:14" x14ac:dyDescent="0.2">
      <c r="A299" s="3" t="s">
        <v>383</v>
      </c>
      <c r="B299" s="3">
        <v>710549</v>
      </c>
      <c r="C299" s="3">
        <v>710730</v>
      </c>
      <c r="D299" s="3" t="s">
        <v>1563</v>
      </c>
      <c r="E299" s="3" t="s">
        <v>92</v>
      </c>
      <c r="F299" s="3" t="s">
        <v>437</v>
      </c>
      <c r="G299" s="3">
        <v>4.4714299038370582</v>
      </c>
      <c r="H299" s="3">
        <v>4.2945380091103136</v>
      </c>
      <c r="I299" s="3">
        <v>2.4289127974237354</v>
      </c>
      <c r="J299" s="3">
        <v>2.1930792618062926</v>
      </c>
      <c r="K299" s="3">
        <v>3863.9151350336101</v>
      </c>
      <c r="L299">
        <v>-8.0631970085508695E-2</v>
      </c>
      <c r="M299">
        <v>0.326339082</v>
      </c>
      <c r="N299">
        <v>1.7311832415721999</v>
      </c>
    </row>
    <row r="300" spans="1:14" x14ac:dyDescent="0.2">
      <c r="A300" s="3" t="s">
        <v>383</v>
      </c>
      <c r="B300" s="3">
        <v>752052</v>
      </c>
      <c r="C300" s="3">
        <v>752221</v>
      </c>
      <c r="D300" s="3" t="s">
        <v>1565</v>
      </c>
      <c r="E300" s="3" t="s">
        <v>89</v>
      </c>
      <c r="F300" s="3" t="s">
        <v>439</v>
      </c>
      <c r="G300" s="3">
        <v>1.3805604993486658</v>
      </c>
      <c r="H300" s="3">
        <v>0.96826453786306788</v>
      </c>
      <c r="I300" s="3">
        <v>2.7624153024888307</v>
      </c>
      <c r="J300" s="3">
        <v>2.8153988225108049</v>
      </c>
      <c r="K300" s="3">
        <v>5069.8763563581197</v>
      </c>
      <c r="L300">
        <v>-0.107332891281036</v>
      </c>
      <c r="M300">
        <v>-0.911250903</v>
      </c>
      <c r="N300">
        <v>1.8519988371124465</v>
      </c>
    </row>
    <row r="301" spans="1:14" x14ac:dyDescent="0.2">
      <c r="A301" s="3" t="s">
        <v>383</v>
      </c>
      <c r="B301" s="3">
        <v>846143</v>
      </c>
      <c r="C301" s="3">
        <v>846387</v>
      </c>
      <c r="D301" s="3" t="s">
        <v>1566</v>
      </c>
      <c r="E301" s="3" t="s">
        <v>89</v>
      </c>
      <c r="F301" s="3" t="s">
        <v>445</v>
      </c>
      <c r="G301" s="3">
        <v>4.2858057754076437</v>
      </c>
      <c r="H301" s="3">
        <v>4.1023730505693061</v>
      </c>
      <c r="I301" s="3">
        <v>3.0529244100202155</v>
      </c>
      <c r="J301" s="3">
        <v>3.2168659646820164</v>
      </c>
      <c r="K301" s="3">
        <v>3926.0570075538999</v>
      </c>
      <c r="L301">
        <v>-5.2299245509653897E-2</v>
      </c>
      <c r="M301">
        <v>-1.281207429</v>
      </c>
      <c r="N301">
        <v>0.66902676550963081</v>
      </c>
    </row>
    <row r="302" spans="1:14" x14ac:dyDescent="0.2">
      <c r="A302" s="3" t="s">
        <v>383</v>
      </c>
      <c r="B302" s="3">
        <v>852382</v>
      </c>
      <c r="C302" s="3">
        <v>852580</v>
      </c>
      <c r="D302" s="3" t="s">
        <v>1568</v>
      </c>
      <c r="E302" s="3" t="s">
        <v>92</v>
      </c>
      <c r="F302" s="3" t="s">
        <v>1579</v>
      </c>
      <c r="G302" s="3">
        <v>1.445228004922529</v>
      </c>
      <c r="H302" s="3">
        <v>1.1988037135447507</v>
      </c>
      <c r="I302" s="3">
        <v>2.9836531748594814</v>
      </c>
      <c r="J302" s="3">
        <v>4.2514839420590116</v>
      </c>
      <c r="K302" s="3">
        <v>483.472248988334</v>
      </c>
      <c r="L302">
        <v>0.20749104160825599</v>
      </c>
      <c r="M302">
        <v>-1.7003871479999999</v>
      </c>
      <c r="N302">
        <v>1.8237493603082728</v>
      </c>
    </row>
    <row r="303" spans="1:14" x14ac:dyDescent="0.2">
      <c r="A303" s="3" t="s">
        <v>383</v>
      </c>
      <c r="B303" s="3">
        <v>856549</v>
      </c>
      <c r="C303" s="3">
        <v>856708</v>
      </c>
      <c r="D303" s="3" t="s">
        <v>1570</v>
      </c>
      <c r="E303" s="3" t="s">
        <v>92</v>
      </c>
      <c r="F303" s="3" t="s">
        <v>1581</v>
      </c>
      <c r="G303" s="3">
        <v>4.1097372573966924</v>
      </c>
      <c r="H303" s="3">
        <v>4.1358728117293895</v>
      </c>
      <c r="I303" s="3">
        <v>6.1836633102927943</v>
      </c>
      <c r="J303" s="3">
        <v>2.9125040133798121</v>
      </c>
      <c r="K303" s="3">
        <v>357.61862128820002</v>
      </c>
      <c r="L303">
        <v>8.5177003478883098E-3</v>
      </c>
      <c r="M303" t="s">
        <v>3560</v>
      </c>
      <c r="N303">
        <v>3.3262497008374559</v>
      </c>
    </row>
    <row r="304" spans="1:14" x14ac:dyDescent="0.2">
      <c r="A304" s="3" t="s">
        <v>383</v>
      </c>
      <c r="B304" s="3">
        <v>870763</v>
      </c>
      <c r="C304" s="3">
        <v>870917</v>
      </c>
      <c r="D304" s="3" t="s">
        <v>3613</v>
      </c>
      <c r="E304" s="3" t="s">
        <v>89</v>
      </c>
      <c r="F304" s="3" t="s">
        <v>448</v>
      </c>
      <c r="G304" s="3">
        <v>3.9195995036944415</v>
      </c>
      <c r="H304" s="3">
        <v>4.7989611157838308</v>
      </c>
      <c r="I304" s="3">
        <v>4.3812932291531892</v>
      </c>
      <c r="J304" s="3">
        <v>3.6873904022606796</v>
      </c>
      <c r="K304" s="3">
        <v>3028.4370529150001</v>
      </c>
      <c r="L304">
        <v>0.28917881964286701</v>
      </c>
      <c r="M304">
        <v>-1.5550859340000001</v>
      </c>
      <c r="N304">
        <v>2.6484654430273142</v>
      </c>
    </row>
    <row r="305" spans="1:14" x14ac:dyDescent="0.2">
      <c r="A305" s="3" t="s">
        <v>383</v>
      </c>
      <c r="B305" s="3">
        <v>871510</v>
      </c>
      <c r="C305" s="3">
        <v>871661</v>
      </c>
      <c r="D305" s="3" t="s">
        <v>1571</v>
      </c>
      <c r="E305" s="3" t="s">
        <v>89</v>
      </c>
      <c r="F305" s="3" t="s">
        <v>448</v>
      </c>
      <c r="G305" s="3">
        <v>2.757256116389343</v>
      </c>
      <c r="H305" s="3">
        <v>2.8386487933072</v>
      </c>
      <c r="I305" s="3">
        <v>2.961207759638274</v>
      </c>
      <c r="J305" s="3">
        <v>2.5883201356884808</v>
      </c>
      <c r="K305" s="3">
        <v>3028.4370529150001</v>
      </c>
      <c r="L305">
        <v>0.28917881964286701</v>
      </c>
      <c r="M305">
        <v>-1.5550859340000001</v>
      </c>
      <c r="N305">
        <v>2.6484654430273142</v>
      </c>
    </row>
    <row r="306" spans="1:14" x14ac:dyDescent="0.2">
      <c r="A306" s="3" t="s">
        <v>383</v>
      </c>
      <c r="B306" s="3">
        <v>873526</v>
      </c>
      <c r="C306" s="3">
        <v>873706</v>
      </c>
      <c r="D306" s="3" t="s">
        <v>1573</v>
      </c>
      <c r="E306" s="3" t="s">
        <v>89</v>
      </c>
      <c r="F306" s="3" t="s">
        <v>448</v>
      </c>
      <c r="G306" s="3">
        <v>4.0429770691931335</v>
      </c>
      <c r="H306" s="3">
        <v>4.0710726109972413</v>
      </c>
      <c r="I306" s="3">
        <v>2.3013603750338172</v>
      </c>
      <c r="J306" s="3">
        <v>2.8895560594697498</v>
      </c>
      <c r="K306" s="3">
        <v>3028.4370529150001</v>
      </c>
      <c r="L306">
        <v>0.28917881964286701</v>
      </c>
      <c r="M306">
        <v>-1.5550859340000001</v>
      </c>
      <c r="N306">
        <v>2.6484654430273142</v>
      </c>
    </row>
    <row r="307" spans="1:14" x14ac:dyDescent="0.2">
      <c r="A307" s="3" t="s">
        <v>383</v>
      </c>
      <c r="B307" s="3">
        <v>893769</v>
      </c>
      <c r="C307" s="3">
        <v>893939</v>
      </c>
      <c r="D307" s="3" t="s">
        <v>1574</v>
      </c>
      <c r="E307" s="3" t="s">
        <v>89</v>
      </c>
      <c r="F307" s="3" t="s">
        <v>450</v>
      </c>
      <c r="G307" s="3">
        <v>1.374249825990429</v>
      </c>
      <c r="H307" s="3">
        <v>1.4646132285339959</v>
      </c>
      <c r="I307" s="3">
        <v>1.3901258604534188</v>
      </c>
      <c r="J307" s="3">
        <v>1.312397797366794</v>
      </c>
      <c r="K307" s="3">
        <v>1062.05827481351</v>
      </c>
      <c r="L307">
        <v>0.46590805712476502</v>
      </c>
      <c r="M307">
        <v>-1.694481554</v>
      </c>
      <c r="N307" t="s">
        <v>3560</v>
      </c>
    </row>
    <row r="308" spans="1:14" x14ac:dyDescent="0.2">
      <c r="A308" s="3" t="s">
        <v>383</v>
      </c>
      <c r="B308" s="3">
        <v>906398</v>
      </c>
      <c r="C308" s="3">
        <v>906575</v>
      </c>
      <c r="D308" s="3" t="s">
        <v>1575</v>
      </c>
      <c r="E308" s="3" t="s">
        <v>89</v>
      </c>
      <c r="F308" s="3" t="s">
        <v>452</v>
      </c>
      <c r="G308" s="3">
        <v>2.5720601770148872</v>
      </c>
      <c r="H308" s="3">
        <v>2.7515616165156178</v>
      </c>
      <c r="I308" s="3">
        <v>2.430270386452301</v>
      </c>
      <c r="J308" s="3">
        <v>2.6022971639018269</v>
      </c>
      <c r="K308" s="3">
        <v>2685.8654440167102</v>
      </c>
      <c r="L308">
        <v>0.28712966937240397</v>
      </c>
      <c r="M308">
        <v>-2.2117615590000002</v>
      </c>
      <c r="N308">
        <v>1.9891390073682333</v>
      </c>
    </row>
    <row r="309" spans="1:14" x14ac:dyDescent="0.2">
      <c r="A309" s="3" t="s">
        <v>383</v>
      </c>
      <c r="B309" s="3">
        <v>908415</v>
      </c>
      <c r="C309" s="3">
        <v>908587</v>
      </c>
      <c r="D309" s="3" t="s">
        <v>3614</v>
      </c>
      <c r="E309" s="3" t="s">
        <v>89</v>
      </c>
      <c r="F309" s="3" t="s">
        <v>452</v>
      </c>
      <c r="G309" s="3">
        <v>3.1416920987836003</v>
      </c>
      <c r="H309" s="3">
        <v>2.8775923675512982</v>
      </c>
      <c r="I309" s="3">
        <v>1.9130572186177144</v>
      </c>
      <c r="J309" s="3">
        <v>1.9149039100682805</v>
      </c>
      <c r="K309" s="3">
        <v>2685.8654440167102</v>
      </c>
      <c r="L309">
        <v>0.28712966937240397</v>
      </c>
      <c r="M309">
        <v>-2.2117615590000002</v>
      </c>
      <c r="N309">
        <v>1.9891390073682333</v>
      </c>
    </row>
    <row r="310" spans="1:14" x14ac:dyDescent="0.2">
      <c r="A310" s="3" t="s">
        <v>383</v>
      </c>
      <c r="B310" s="3">
        <v>909764</v>
      </c>
      <c r="C310" s="3">
        <v>910115</v>
      </c>
      <c r="D310" s="3" t="s">
        <v>1576</v>
      </c>
      <c r="E310" s="3" t="s">
        <v>89</v>
      </c>
      <c r="F310" s="3" t="s">
        <v>452</v>
      </c>
      <c r="G310" s="3">
        <v>1.2592705150360852</v>
      </c>
      <c r="H310" s="3">
        <v>1.7821163625827097</v>
      </c>
      <c r="I310" s="3">
        <v>1.7766048173467186</v>
      </c>
      <c r="J310" s="3">
        <v>1.6979943771963315</v>
      </c>
      <c r="K310" s="3">
        <v>2685.8654440167102</v>
      </c>
      <c r="L310">
        <v>0.28712966937240397</v>
      </c>
      <c r="M310">
        <v>-2.2117615590000002</v>
      </c>
      <c r="N310">
        <v>1.9891390073682333</v>
      </c>
    </row>
    <row r="311" spans="1:14" x14ac:dyDescent="0.2">
      <c r="A311" s="3" t="s">
        <v>383</v>
      </c>
      <c r="B311" s="3">
        <v>912574</v>
      </c>
      <c r="C311" s="3">
        <v>912802</v>
      </c>
      <c r="D311" s="3" t="s">
        <v>1577</v>
      </c>
      <c r="E311" s="3" t="s">
        <v>89</v>
      </c>
      <c r="F311" s="3" t="s">
        <v>452</v>
      </c>
      <c r="G311" s="3">
        <v>3.7838597772922653</v>
      </c>
      <c r="H311" s="3">
        <v>3.4370492098516565</v>
      </c>
      <c r="I311" s="3">
        <v>5.5731564340670587</v>
      </c>
      <c r="J311" s="3">
        <v>6.8146219691857919</v>
      </c>
      <c r="K311" s="3">
        <v>2685.8654440167102</v>
      </c>
      <c r="L311">
        <v>0.28712966937240397</v>
      </c>
      <c r="M311">
        <v>-2.2117615590000002</v>
      </c>
      <c r="N311">
        <v>1.9891390073682333</v>
      </c>
    </row>
    <row r="312" spans="1:14" x14ac:dyDescent="0.2">
      <c r="A312" s="3" t="s">
        <v>383</v>
      </c>
      <c r="B312" s="3">
        <v>979504</v>
      </c>
      <c r="C312" s="3">
        <v>979746</v>
      </c>
      <c r="D312" s="3" t="s">
        <v>1578</v>
      </c>
      <c r="E312" s="3" t="s">
        <v>92</v>
      </c>
      <c r="F312" s="3" t="s">
        <v>461</v>
      </c>
      <c r="G312" s="3">
        <v>4.3033334607339908</v>
      </c>
      <c r="H312" s="3">
        <v>4.24019747904351</v>
      </c>
      <c r="I312" s="3">
        <v>2.2052300694417819</v>
      </c>
      <c r="J312" s="3">
        <v>2.1786465067020231</v>
      </c>
      <c r="K312" s="3">
        <v>5759.5356778375299</v>
      </c>
      <c r="L312">
        <v>0.10413189156361501</v>
      </c>
      <c r="M312">
        <v>-0.462712872</v>
      </c>
      <c r="N312">
        <v>3.4880007708340686</v>
      </c>
    </row>
    <row r="313" spans="1:14" x14ac:dyDescent="0.2">
      <c r="A313" s="3" t="s">
        <v>383</v>
      </c>
      <c r="B313" s="3">
        <v>980261</v>
      </c>
      <c r="C313" s="3">
        <v>980456</v>
      </c>
      <c r="D313" s="3" t="s">
        <v>1580</v>
      </c>
      <c r="E313" s="3" t="s">
        <v>92</v>
      </c>
      <c r="F313" s="3" t="s">
        <v>461</v>
      </c>
      <c r="G313" s="3">
        <v>4.1466741820404591</v>
      </c>
      <c r="H313" s="3">
        <v>4.3567807174763882</v>
      </c>
      <c r="I313" s="3">
        <v>3.7025574476665</v>
      </c>
      <c r="J313" s="3">
        <v>3.4413331030573424</v>
      </c>
      <c r="K313" s="3">
        <v>5759.5356778375299</v>
      </c>
      <c r="L313">
        <v>0.10413189156361501</v>
      </c>
      <c r="M313">
        <v>-0.462712872</v>
      </c>
      <c r="N313">
        <v>3.4880007708340686</v>
      </c>
    </row>
    <row r="314" spans="1:14" x14ac:dyDescent="0.2">
      <c r="A314" s="3" t="s">
        <v>383</v>
      </c>
      <c r="B314" s="3">
        <v>982135</v>
      </c>
      <c r="C314" s="3">
        <v>982298</v>
      </c>
      <c r="D314" s="3" t="s">
        <v>1582</v>
      </c>
      <c r="E314" s="3" t="s">
        <v>92</v>
      </c>
      <c r="F314" s="3" t="s">
        <v>461</v>
      </c>
      <c r="G314" s="3">
        <v>1.6944815200020023</v>
      </c>
      <c r="H314" s="3">
        <v>1.6895783372698718</v>
      </c>
      <c r="I314" s="3">
        <v>1.4034377701902609</v>
      </c>
      <c r="J314" s="3">
        <v>1.455224305908897</v>
      </c>
      <c r="K314" s="3">
        <v>5759.5356778375299</v>
      </c>
      <c r="L314">
        <v>0.10413189156361501</v>
      </c>
      <c r="M314">
        <v>-0.462712872</v>
      </c>
      <c r="N314">
        <v>3.4880007708340686</v>
      </c>
    </row>
    <row r="315" spans="1:14" x14ac:dyDescent="0.2">
      <c r="A315" s="3" t="s">
        <v>383</v>
      </c>
      <c r="B315" s="3">
        <v>982716</v>
      </c>
      <c r="C315" s="3">
        <v>983136</v>
      </c>
      <c r="D315" s="3" t="s">
        <v>1583</v>
      </c>
      <c r="E315" s="3" t="s">
        <v>92</v>
      </c>
      <c r="F315" s="3" t="s">
        <v>461</v>
      </c>
      <c r="G315" s="3">
        <v>4.7706058636004336</v>
      </c>
      <c r="H315" s="3">
        <v>4.9169683563358921</v>
      </c>
      <c r="I315" s="3">
        <v>4.0830847414842335</v>
      </c>
      <c r="J315" s="3">
        <v>3.9294441626818832</v>
      </c>
      <c r="K315" s="3">
        <v>5759.5356778375299</v>
      </c>
      <c r="L315">
        <v>0.10413189156361501</v>
      </c>
      <c r="M315">
        <v>-0.462712872</v>
      </c>
      <c r="N315">
        <v>3.4880007708340686</v>
      </c>
    </row>
    <row r="316" spans="1:14" x14ac:dyDescent="0.2">
      <c r="A316" s="3" t="s">
        <v>383</v>
      </c>
      <c r="B316" s="3">
        <v>990269</v>
      </c>
      <c r="C316" s="3">
        <v>990672</v>
      </c>
      <c r="D316" s="3" t="s">
        <v>1584</v>
      </c>
      <c r="E316" s="3" t="s">
        <v>89</v>
      </c>
      <c r="F316" s="3" t="s">
        <v>466</v>
      </c>
      <c r="G316" s="3">
        <v>3.7287103660153993</v>
      </c>
      <c r="H316" s="3">
        <v>3.5552819706748715</v>
      </c>
      <c r="I316" s="3">
        <v>2.4028604504882685</v>
      </c>
      <c r="J316" s="3">
        <v>2.2950450596606</v>
      </c>
      <c r="K316" s="3">
        <v>1067.65001319878</v>
      </c>
      <c r="L316">
        <v>0.169663340589187</v>
      </c>
      <c r="M316">
        <v>-2.4138429110000001</v>
      </c>
      <c r="N316">
        <v>1.6040713236688608</v>
      </c>
    </row>
    <row r="317" spans="1:14" x14ac:dyDescent="0.2">
      <c r="A317" s="3" t="s">
        <v>383</v>
      </c>
      <c r="B317" s="3">
        <v>996461</v>
      </c>
      <c r="C317" s="3">
        <v>996960</v>
      </c>
      <c r="D317" s="3" t="s">
        <v>1585</v>
      </c>
      <c r="E317" s="3" t="s">
        <v>89</v>
      </c>
      <c r="F317" s="3" t="s">
        <v>1596</v>
      </c>
      <c r="G317" s="3">
        <v>3.2861075635346251</v>
      </c>
      <c r="H317" s="3">
        <v>3.0725860397157856</v>
      </c>
      <c r="I317" s="3">
        <v>2.4405358059834383</v>
      </c>
      <c r="J317" s="3">
        <v>2.231058394911174</v>
      </c>
      <c r="K317" s="3">
        <v>1315.4730385959399</v>
      </c>
      <c r="L317">
        <v>0.421851483264088</v>
      </c>
      <c r="M317">
        <v>7.1200788000000001E-2</v>
      </c>
      <c r="N317">
        <v>2.7527485914071339</v>
      </c>
    </row>
    <row r="318" spans="1:14" x14ac:dyDescent="0.2">
      <c r="A318" s="3" t="s">
        <v>383</v>
      </c>
      <c r="B318" s="3">
        <v>1002372</v>
      </c>
      <c r="C318" s="3">
        <v>1002691</v>
      </c>
      <c r="D318" s="3" t="s">
        <v>1586</v>
      </c>
      <c r="E318" s="3" t="s">
        <v>92</v>
      </c>
      <c r="F318" s="3" t="s">
        <v>468</v>
      </c>
      <c r="G318" s="3">
        <v>3.0800620401655299</v>
      </c>
      <c r="H318" s="3">
        <v>3.0234738139467203</v>
      </c>
      <c r="I318" s="3">
        <v>1.8218499262386825</v>
      </c>
      <c r="J318" s="3">
        <v>1.7485219777761771</v>
      </c>
      <c r="K318" s="3">
        <v>3042.9402912594301</v>
      </c>
      <c r="L318">
        <v>0.210115962939767</v>
      </c>
      <c r="M318">
        <v>-0.31263787599999998</v>
      </c>
      <c r="N318">
        <v>1.7311832415721999</v>
      </c>
    </row>
    <row r="319" spans="1:14" x14ac:dyDescent="0.2">
      <c r="A319" s="3" t="s">
        <v>383</v>
      </c>
      <c r="B319" s="3">
        <v>1003561</v>
      </c>
      <c r="C319" s="3">
        <v>1003773</v>
      </c>
      <c r="D319" s="3" t="s">
        <v>1587</v>
      </c>
      <c r="E319" s="3" t="s">
        <v>92</v>
      </c>
      <c r="F319" s="3" t="s">
        <v>468</v>
      </c>
      <c r="G319" s="3">
        <v>2.5333996792171387</v>
      </c>
      <c r="H319" s="3">
        <v>1.9667873425343567</v>
      </c>
      <c r="I319" s="3">
        <v>5.5442791612142184</v>
      </c>
      <c r="J319" s="3">
        <v>9.4767714686119877</v>
      </c>
      <c r="K319" s="3">
        <v>3042.9402912594301</v>
      </c>
      <c r="L319">
        <v>0.210115962939767</v>
      </c>
      <c r="M319">
        <v>-0.31263787599999998</v>
      </c>
      <c r="N319">
        <v>1.7311832415721999</v>
      </c>
    </row>
    <row r="320" spans="1:14" x14ac:dyDescent="0.2">
      <c r="A320" s="3" t="s">
        <v>383</v>
      </c>
      <c r="B320" s="3">
        <v>1004534</v>
      </c>
      <c r="C320" s="3">
        <v>1004700</v>
      </c>
      <c r="D320" s="3" t="s">
        <v>1588</v>
      </c>
      <c r="E320" s="3" t="s">
        <v>92</v>
      </c>
      <c r="F320" s="3" t="s">
        <v>468</v>
      </c>
      <c r="G320" s="3">
        <v>1.5042060595351763</v>
      </c>
      <c r="H320" s="3">
        <v>1.5850849101313926</v>
      </c>
      <c r="I320" s="3">
        <v>3.0787359085050836</v>
      </c>
      <c r="J320" s="3">
        <v>2.9643085221368013</v>
      </c>
      <c r="K320" s="3">
        <v>3042.9402912594301</v>
      </c>
      <c r="L320">
        <v>0.210115962939767</v>
      </c>
      <c r="M320">
        <v>-0.31263787599999998</v>
      </c>
      <c r="N320">
        <v>1.7311832415721999</v>
      </c>
    </row>
    <row r="321" spans="1:14" x14ac:dyDescent="0.2">
      <c r="A321" s="3" t="s">
        <v>383</v>
      </c>
      <c r="B321" s="3">
        <v>1013745</v>
      </c>
      <c r="C321" s="3">
        <v>1014610</v>
      </c>
      <c r="D321" s="3" t="s">
        <v>1589</v>
      </c>
      <c r="E321" s="3" t="s">
        <v>92</v>
      </c>
      <c r="F321" s="3" t="s">
        <v>470</v>
      </c>
      <c r="G321" s="3">
        <v>3.9874525369747094</v>
      </c>
      <c r="H321" s="3">
        <v>4.0122461787700878</v>
      </c>
      <c r="I321" s="3">
        <v>2.6862328773111708</v>
      </c>
      <c r="J321" s="3">
        <v>2.6561662358632847</v>
      </c>
      <c r="K321" s="3">
        <v>5961.0853058944804</v>
      </c>
      <c r="L321">
        <v>-0.18503968842247001</v>
      </c>
      <c r="M321">
        <v>0.72463891300000005</v>
      </c>
      <c r="N321">
        <v>1.6825732973475784</v>
      </c>
    </row>
    <row r="322" spans="1:14" x14ac:dyDescent="0.2">
      <c r="A322" s="3" t="s">
        <v>383</v>
      </c>
      <c r="B322" s="3">
        <v>1015809</v>
      </c>
      <c r="C322" s="3">
        <v>1015986</v>
      </c>
      <c r="D322" s="3" t="s">
        <v>3615</v>
      </c>
      <c r="E322" s="3" t="s">
        <v>92</v>
      </c>
      <c r="F322" s="3" t="s">
        <v>470</v>
      </c>
      <c r="G322" s="3">
        <v>6.6230305899533768</v>
      </c>
      <c r="H322" s="3">
        <v>5.261549498747911</v>
      </c>
      <c r="I322" s="3">
        <v>6.3437493722968634</v>
      </c>
      <c r="J322" s="3">
        <v>4.252734010845268</v>
      </c>
      <c r="K322" s="3">
        <v>5961.0853058944804</v>
      </c>
      <c r="L322">
        <v>-0.18503968842247001</v>
      </c>
      <c r="M322">
        <v>0.72463891300000005</v>
      </c>
      <c r="N322">
        <v>1.6825732973475784</v>
      </c>
    </row>
    <row r="323" spans="1:14" x14ac:dyDescent="0.2">
      <c r="A323" s="3" t="s">
        <v>383</v>
      </c>
      <c r="B323" s="3">
        <v>1040702</v>
      </c>
      <c r="C323" s="3">
        <v>1040866</v>
      </c>
      <c r="D323" s="3" t="s">
        <v>1590</v>
      </c>
      <c r="E323" s="3" t="s">
        <v>92</v>
      </c>
      <c r="F323" s="3" t="s">
        <v>474</v>
      </c>
      <c r="G323" s="3">
        <v>3.3841061396439125</v>
      </c>
      <c r="H323" s="3">
        <v>3.3442642340953195</v>
      </c>
      <c r="I323" s="3">
        <v>3.4138323229725636</v>
      </c>
      <c r="J323" s="3">
        <v>3.6478131721836586</v>
      </c>
      <c r="K323" s="3">
        <v>2899.3544540419898</v>
      </c>
      <c r="L323">
        <v>0.36274440867048602</v>
      </c>
      <c r="M323">
        <v>-1.4511138100000001</v>
      </c>
      <c r="N323">
        <v>3.1715271060388135</v>
      </c>
    </row>
    <row r="324" spans="1:14" x14ac:dyDescent="0.2">
      <c r="A324" s="3" t="s">
        <v>383</v>
      </c>
      <c r="B324" s="3">
        <v>1041339</v>
      </c>
      <c r="C324" s="3">
        <v>1041593</v>
      </c>
      <c r="D324" s="3" t="s">
        <v>1591</v>
      </c>
      <c r="E324" s="3" t="s">
        <v>92</v>
      </c>
      <c r="F324" s="3" t="s">
        <v>474</v>
      </c>
      <c r="G324" s="3">
        <v>3.3910610289521079</v>
      </c>
      <c r="H324" s="3">
        <v>5.1520680526295335</v>
      </c>
      <c r="I324" s="3">
        <v>3.6031423164625966</v>
      </c>
      <c r="J324" s="3">
        <v>3.5036074235690013</v>
      </c>
      <c r="K324" s="3">
        <v>2899.3544540419898</v>
      </c>
      <c r="L324">
        <v>0.36274440867048602</v>
      </c>
      <c r="M324">
        <v>-1.4511138100000001</v>
      </c>
      <c r="N324">
        <v>3.1715271060388135</v>
      </c>
    </row>
    <row r="325" spans="1:14" x14ac:dyDescent="0.2">
      <c r="A325" s="3" t="s">
        <v>383</v>
      </c>
      <c r="B325" s="3">
        <v>1072299</v>
      </c>
      <c r="C325" s="3">
        <v>1072588</v>
      </c>
      <c r="D325" s="3" t="s">
        <v>1592</v>
      </c>
      <c r="E325" s="3" t="s">
        <v>92</v>
      </c>
      <c r="F325" s="3" t="s">
        <v>1605</v>
      </c>
      <c r="G325" s="3">
        <v>2.6689662172354471</v>
      </c>
      <c r="H325" s="3">
        <v>2.6569294878787479</v>
      </c>
      <c r="I325" s="3">
        <v>1.9680800077041913</v>
      </c>
      <c r="J325" s="3">
        <v>1.9285239988086473</v>
      </c>
      <c r="K325" s="3">
        <v>2435.8342502402102</v>
      </c>
      <c r="L325">
        <v>0.15532999695049801</v>
      </c>
      <c r="M325">
        <v>-0.36385710900000001</v>
      </c>
      <c r="N325">
        <v>2.7311832415722002</v>
      </c>
    </row>
    <row r="326" spans="1:14" x14ac:dyDescent="0.2">
      <c r="A326" s="3" t="s">
        <v>383</v>
      </c>
      <c r="B326" s="3">
        <v>1100813</v>
      </c>
      <c r="C326" s="3">
        <v>1101217</v>
      </c>
      <c r="D326" s="3" t="s">
        <v>1593</v>
      </c>
      <c r="E326" s="3" t="s">
        <v>89</v>
      </c>
      <c r="F326" s="3" t="s">
        <v>476</v>
      </c>
      <c r="G326" s="3">
        <v>1.6780902709013827</v>
      </c>
      <c r="H326" s="3">
        <v>1.9894911964213302</v>
      </c>
      <c r="I326" s="3">
        <v>6.1765206220397229</v>
      </c>
      <c r="J326" s="3">
        <v>7.513404503854467</v>
      </c>
      <c r="K326" s="3">
        <v>3408.09594800068</v>
      </c>
      <c r="L326">
        <v>0.52227775112930297</v>
      </c>
      <c r="M326">
        <v>-3.2517791470000001</v>
      </c>
      <c r="N326">
        <v>2.1858665453113342</v>
      </c>
    </row>
    <row r="327" spans="1:14" x14ac:dyDescent="0.2">
      <c r="A327" s="3" t="s">
        <v>383</v>
      </c>
      <c r="B327" s="3">
        <v>1146194</v>
      </c>
      <c r="C327" s="3">
        <v>1146291</v>
      </c>
      <c r="D327" s="3" t="s">
        <v>1594</v>
      </c>
      <c r="E327" s="3" t="s">
        <v>89</v>
      </c>
      <c r="F327" s="3" t="s">
        <v>1608</v>
      </c>
      <c r="G327" s="3">
        <v>3.0724208875612113</v>
      </c>
      <c r="H327" s="3">
        <v>2.8321737732494738</v>
      </c>
      <c r="I327" s="3">
        <v>3.4726515747725255</v>
      </c>
      <c r="J327" s="3">
        <v>3.6301327873187432</v>
      </c>
      <c r="K327" s="3">
        <v>1282.48152169438</v>
      </c>
      <c r="L327">
        <v>-1.6904672026476299E-2</v>
      </c>
      <c r="M327">
        <v>-1.9243954000000001E-2</v>
      </c>
      <c r="N327" t="s">
        <v>3560</v>
      </c>
    </row>
    <row r="328" spans="1:14" x14ac:dyDescent="0.2">
      <c r="A328" s="3" t="s">
        <v>383</v>
      </c>
      <c r="B328" s="3">
        <v>1222618</v>
      </c>
      <c r="C328" s="3">
        <v>1222876</v>
      </c>
      <c r="D328" s="3" t="s">
        <v>1595</v>
      </c>
      <c r="E328" s="3" t="s">
        <v>89</v>
      </c>
      <c r="F328" s="3" t="s">
        <v>1610</v>
      </c>
      <c r="G328" s="3">
        <v>3.935817358783769</v>
      </c>
      <c r="H328" s="3">
        <v>3.9160921309128525</v>
      </c>
      <c r="I328" s="3">
        <v>5.1674333709268465</v>
      </c>
      <c r="J328" s="3">
        <v>3.5626960408315744</v>
      </c>
      <c r="K328" s="3">
        <v>251.760272577926</v>
      </c>
      <c r="L328">
        <v>9.2818291455575797E-2</v>
      </c>
      <c r="M328" t="s">
        <v>3560</v>
      </c>
      <c r="N328">
        <v>4.7425452338660534</v>
      </c>
    </row>
    <row r="329" spans="1:14" x14ac:dyDescent="0.2">
      <c r="A329" s="3" t="s">
        <v>383</v>
      </c>
      <c r="B329" s="3">
        <v>1239327</v>
      </c>
      <c r="C329" s="3">
        <v>1239536</v>
      </c>
      <c r="D329" s="3" t="s">
        <v>1597</v>
      </c>
      <c r="E329" s="3" t="s">
        <v>89</v>
      </c>
      <c r="F329" s="3" t="s">
        <v>482</v>
      </c>
      <c r="G329" s="3">
        <v>2.4095869129396097</v>
      </c>
      <c r="H329" s="3">
        <v>1.8281756631557451</v>
      </c>
      <c r="I329" s="3">
        <v>6.2205366752915587</v>
      </c>
      <c r="J329" s="3">
        <v>6.6934151867123202</v>
      </c>
      <c r="K329" s="3">
        <v>1188.67411681258</v>
      </c>
      <c r="L329">
        <v>0.89535846790034801</v>
      </c>
      <c r="M329">
        <v>0.132953396</v>
      </c>
      <c r="N329">
        <v>1.3103401206121505</v>
      </c>
    </row>
    <row r="330" spans="1:14" x14ac:dyDescent="0.2">
      <c r="A330" s="3" t="s">
        <v>383</v>
      </c>
      <c r="B330" s="3">
        <v>1242047</v>
      </c>
      <c r="C330" s="3">
        <v>1242309</v>
      </c>
      <c r="D330" s="3" t="s">
        <v>1598</v>
      </c>
      <c r="E330" s="3" t="s">
        <v>89</v>
      </c>
      <c r="F330" s="3" t="s">
        <v>482</v>
      </c>
      <c r="G330" s="3">
        <v>2.1264094780432665</v>
      </c>
      <c r="H330" s="3">
        <v>1.9955172054218893</v>
      </c>
      <c r="I330" s="3">
        <v>1.4274733912653292</v>
      </c>
      <c r="J330" s="3">
        <v>1.5654905544124624</v>
      </c>
      <c r="K330" s="3">
        <v>1188.67411681258</v>
      </c>
      <c r="L330">
        <v>0.89535846790034801</v>
      </c>
      <c r="M330">
        <v>0.132953396</v>
      </c>
      <c r="N330">
        <v>1.3103401206121505</v>
      </c>
    </row>
    <row r="331" spans="1:14" x14ac:dyDescent="0.2">
      <c r="A331" s="3" t="s">
        <v>383</v>
      </c>
      <c r="B331" s="3">
        <v>1252858</v>
      </c>
      <c r="C331" s="3">
        <v>1253087</v>
      </c>
      <c r="D331" s="3" t="s">
        <v>1599</v>
      </c>
      <c r="E331" s="3" t="s">
        <v>89</v>
      </c>
      <c r="F331" s="3" t="s">
        <v>1614</v>
      </c>
      <c r="G331" s="3">
        <v>1.4695062712486857</v>
      </c>
      <c r="H331" s="3">
        <v>1.468050044127261</v>
      </c>
      <c r="I331" s="3">
        <v>1.0695104165620046</v>
      </c>
      <c r="J331" s="3">
        <v>1.0785717647028081</v>
      </c>
      <c r="K331" s="3">
        <v>3597.8179140350098</v>
      </c>
      <c r="L331">
        <v>-6.3443406024296295E-2</v>
      </c>
      <c r="M331">
        <v>-0.40776422099999998</v>
      </c>
      <c r="N331">
        <v>3.8389517669519435</v>
      </c>
    </row>
    <row r="332" spans="1:14" x14ac:dyDescent="0.2">
      <c r="A332" s="3" t="s">
        <v>383</v>
      </c>
      <c r="B332" s="3">
        <v>1330492</v>
      </c>
      <c r="C332" s="3">
        <v>1330673</v>
      </c>
      <c r="D332" s="3" t="s">
        <v>1600</v>
      </c>
      <c r="E332" s="3" t="s">
        <v>89</v>
      </c>
      <c r="F332" s="3" t="s">
        <v>484</v>
      </c>
      <c r="G332" s="3">
        <v>2.3238018640301092</v>
      </c>
      <c r="H332" s="3">
        <v>2.1463197255964674</v>
      </c>
      <c r="I332" s="3">
        <v>3.0393404392700569</v>
      </c>
      <c r="J332" s="3">
        <v>2.8440741808882297</v>
      </c>
      <c r="K332" s="3">
        <v>10779.670904582499</v>
      </c>
      <c r="L332">
        <v>0.44378579608811197</v>
      </c>
      <c r="M332" t="s">
        <v>3560</v>
      </c>
      <c r="N332">
        <v>4.0053999877425897</v>
      </c>
    </row>
    <row r="333" spans="1:14" x14ac:dyDescent="0.2">
      <c r="A333" s="3" t="s">
        <v>383</v>
      </c>
      <c r="B333" s="3">
        <v>1330926</v>
      </c>
      <c r="C333" s="3">
        <v>1331096</v>
      </c>
      <c r="D333" s="3" t="s">
        <v>1601</v>
      </c>
      <c r="E333" s="3" t="s">
        <v>89</v>
      </c>
      <c r="F333" s="3" t="s">
        <v>484</v>
      </c>
      <c r="G333" s="3">
        <v>1.6470790917359239</v>
      </c>
      <c r="H333" s="3">
        <v>2.216098414123219</v>
      </c>
      <c r="I333" s="3">
        <v>6.4445377353267661</v>
      </c>
      <c r="J333" s="3">
        <v>5.4960858782011597</v>
      </c>
      <c r="K333" s="3">
        <v>10779.670904582499</v>
      </c>
      <c r="L333">
        <v>0.44378579608811197</v>
      </c>
      <c r="M333" t="s">
        <v>3560</v>
      </c>
      <c r="N333">
        <v>4.0053999877425897</v>
      </c>
    </row>
    <row r="334" spans="1:14" x14ac:dyDescent="0.2">
      <c r="A334" s="3" t="s">
        <v>383</v>
      </c>
      <c r="B334" s="3">
        <v>1370356</v>
      </c>
      <c r="C334" s="3">
        <v>1370556</v>
      </c>
      <c r="D334" s="3" t="s">
        <v>1602</v>
      </c>
      <c r="E334" s="3" t="s">
        <v>89</v>
      </c>
      <c r="F334" s="3" t="s">
        <v>487</v>
      </c>
      <c r="G334" s="3">
        <v>3.8246691277836335</v>
      </c>
      <c r="H334" s="3">
        <v>4.0971974369354296</v>
      </c>
      <c r="I334" s="3">
        <v>6.5882791057899883</v>
      </c>
      <c r="J334" s="3">
        <v>5.989276653869557</v>
      </c>
      <c r="K334" s="3">
        <v>10537.725383281801</v>
      </c>
      <c r="L334">
        <v>1.43265501105745E-3</v>
      </c>
      <c r="M334">
        <v>-8.4514203999999996E-2</v>
      </c>
      <c r="N334" t="s">
        <v>3560</v>
      </c>
    </row>
    <row r="335" spans="1:14" x14ac:dyDescent="0.2">
      <c r="A335" s="3" t="s">
        <v>488</v>
      </c>
      <c r="B335" s="3">
        <v>112675</v>
      </c>
      <c r="C335" s="3">
        <v>112825</v>
      </c>
      <c r="D335" s="3" t="s">
        <v>1603</v>
      </c>
      <c r="E335" s="3" t="s">
        <v>89</v>
      </c>
      <c r="F335" s="3" t="s">
        <v>492</v>
      </c>
      <c r="G335" s="3">
        <v>3.7617146752012061</v>
      </c>
      <c r="H335" s="3">
        <v>3.5364709549570148</v>
      </c>
      <c r="I335" s="3">
        <v>3.3794439021367597</v>
      </c>
      <c r="J335" s="3">
        <v>2.5829546296028916</v>
      </c>
      <c r="K335" s="3">
        <v>2324.3821515449499</v>
      </c>
      <c r="L335">
        <v>9.6879593796293503E-2</v>
      </c>
      <c r="M335">
        <v>-0.73663298200000005</v>
      </c>
      <c r="N335">
        <v>3.5728896684205815</v>
      </c>
    </row>
    <row r="336" spans="1:14" x14ac:dyDescent="0.2">
      <c r="A336" s="3" t="s">
        <v>488</v>
      </c>
      <c r="B336" s="3">
        <v>114874</v>
      </c>
      <c r="C336" s="3">
        <v>115152</v>
      </c>
      <c r="D336" s="3" t="s">
        <v>1604</v>
      </c>
      <c r="E336" s="3" t="s">
        <v>89</v>
      </c>
      <c r="F336" s="3" t="s">
        <v>492</v>
      </c>
      <c r="G336" s="3">
        <v>5.6331898783756458</v>
      </c>
      <c r="H336" s="3">
        <v>5.5754667749889979</v>
      </c>
      <c r="I336" s="3">
        <v>4.2302846331445432</v>
      </c>
      <c r="J336" s="3">
        <v>3.8935178160516486</v>
      </c>
      <c r="K336" s="3">
        <v>2324.3821515449499</v>
      </c>
      <c r="L336">
        <v>9.6879593796293503E-2</v>
      </c>
      <c r="M336">
        <v>-0.73663298200000005</v>
      </c>
      <c r="N336">
        <v>3.5728896684205815</v>
      </c>
    </row>
    <row r="337" spans="1:14" x14ac:dyDescent="0.2">
      <c r="A337" s="3" t="s">
        <v>488</v>
      </c>
      <c r="B337" s="3">
        <v>116249</v>
      </c>
      <c r="C337" s="3">
        <v>116466</v>
      </c>
      <c r="D337" s="3" t="s">
        <v>1606</v>
      </c>
      <c r="E337" s="3" t="s">
        <v>89</v>
      </c>
      <c r="F337" s="3" t="s">
        <v>492</v>
      </c>
      <c r="G337" s="3">
        <v>5.3536825973700166</v>
      </c>
      <c r="H337" s="3">
        <v>4.4987060066868692</v>
      </c>
      <c r="I337" s="3">
        <v>9.5581434902181819</v>
      </c>
      <c r="J337" s="3">
        <v>7.7731549981779802</v>
      </c>
      <c r="K337" s="3">
        <v>2324.3821515449499</v>
      </c>
      <c r="L337">
        <v>9.6879593796293503E-2</v>
      </c>
      <c r="M337">
        <v>-0.73663298200000005</v>
      </c>
      <c r="N337">
        <v>3.5728896684205815</v>
      </c>
    </row>
    <row r="338" spans="1:14" x14ac:dyDescent="0.2">
      <c r="A338" s="3" t="s">
        <v>488</v>
      </c>
      <c r="B338" s="3">
        <v>119982</v>
      </c>
      <c r="C338" s="3">
        <v>120234</v>
      </c>
      <c r="D338" s="3" t="s">
        <v>1607</v>
      </c>
      <c r="E338" s="3" t="s">
        <v>92</v>
      </c>
      <c r="F338" s="3" t="s">
        <v>495</v>
      </c>
      <c r="G338" s="3">
        <v>1.7410043622637903</v>
      </c>
      <c r="H338" s="3">
        <v>1.733299537140351</v>
      </c>
      <c r="I338" s="3">
        <v>2.3616631124193934</v>
      </c>
      <c r="J338" s="3">
        <v>2.3261493994223277</v>
      </c>
      <c r="K338" s="3">
        <v>13081.299206752899</v>
      </c>
      <c r="L338">
        <v>0.239631724808922</v>
      </c>
      <c r="M338">
        <v>-0.41594434299999999</v>
      </c>
      <c r="N338">
        <v>4.9827654625836466</v>
      </c>
    </row>
    <row r="339" spans="1:14" x14ac:dyDescent="0.2">
      <c r="A339" s="3" t="s">
        <v>488</v>
      </c>
      <c r="B339" s="3">
        <v>121723</v>
      </c>
      <c r="C339" s="3">
        <v>121997</v>
      </c>
      <c r="D339" s="3" t="s">
        <v>1609</v>
      </c>
      <c r="E339" s="3" t="s">
        <v>92</v>
      </c>
      <c r="F339" s="3" t="s">
        <v>495</v>
      </c>
      <c r="G339" s="3">
        <v>2.0042848655027625</v>
      </c>
      <c r="H339" s="3">
        <v>1.8438198758398332</v>
      </c>
      <c r="I339" s="3">
        <v>4.8238915114339695</v>
      </c>
      <c r="J339" s="3">
        <v>4.6739721898877589</v>
      </c>
      <c r="K339" s="3">
        <v>13081.299206752899</v>
      </c>
      <c r="L339">
        <v>0.239631724808922</v>
      </c>
      <c r="M339">
        <v>-0.41594434299999999</v>
      </c>
      <c r="N339">
        <v>4.9827654625836466</v>
      </c>
    </row>
    <row r="340" spans="1:14" x14ac:dyDescent="0.2">
      <c r="A340" s="3" t="s">
        <v>488</v>
      </c>
      <c r="B340" s="3">
        <v>129659</v>
      </c>
      <c r="C340" s="3">
        <v>129942</v>
      </c>
      <c r="D340" s="3" t="s">
        <v>1611</v>
      </c>
      <c r="E340" s="3" t="s">
        <v>89</v>
      </c>
      <c r="F340" s="3" t="s">
        <v>497</v>
      </c>
      <c r="G340" s="3">
        <v>2.2537386756671953</v>
      </c>
      <c r="H340" s="3">
        <v>2.7016942227203655</v>
      </c>
      <c r="I340" s="3">
        <v>1.866483644531207</v>
      </c>
      <c r="J340" s="3">
        <v>1.9879843907840185</v>
      </c>
      <c r="K340" s="3">
        <v>163.73630478813999</v>
      </c>
      <c r="L340">
        <v>-0.29028278532820501</v>
      </c>
      <c r="M340">
        <v>-0.78060465099999998</v>
      </c>
      <c r="N340">
        <v>1.0772429989324603</v>
      </c>
    </row>
    <row r="341" spans="1:14" x14ac:dyDescent="0.2">
      <c r="A341" s="3" t="s">
        <v>488</v>
      </c>
      <c r="B341" s="3">
        <v>169459</v>
      </c>
      <c r="C341" s="3">
        <v>169801</v>
      </c>
      <c r="D341" s="3" t="s">
        <v>1612</v>
      </c>
      <c r="E341" s="3" t="s">
        <v>92</v>
      </c>
      <c r="F341" s="3" t="s">
        <v>1625</v>
      </c>
      <c r="G341" s="3">
        <v>2.3613182800788759</v>
      </c>
      <c r="H341" s="3">
        <v>2.3584488986021568</v>
      </c>
      <c r="I341" s="3">
        <v>1.7894015185815124</v>
      </c>
      <c r="J341" s="3">
        <v>1.7268691258003805</v>
      </c>
      <c r="K341" s="3">
        <v>5276.3610543061995</v>
      </c>
      <c r="L341">
        <v>-2.1442192289557301E-2</v>
      </c>
      <c r="M341">
        <v>-0.67901206000000003</v>
      </c>
      <c r="N341">
        <v>2.1375035237499351</v>
      </c>
    </row>
    <row r="342" spans="1:14" x14ac:dyDescent="0.2">
      <c r="A342" s="3" t="s">
        <v>488</v>
      </c>
      <c r="B342" s="3">
        <v>200977</v>
      </c>
      <c r="C342" s="3">
        <v>201010</v>
      </c>
      <c r="D342" s="3" t="s">
        <v>1613</v>
      </c>
      <c r="E342" s="3" t="s">
        <v>92</v>
      </c>
      <c r="F342" s="3" t="s">
        <v>1627</v>
      </c>
      <c r="G342" s="3">
        <v>2.1714854393289764</v>
      </c>
      <c r="H342" s="3">
        <v>2.2524890828182946</v>
      </c>
      <c r="I342" s="3">
        <v>3.0828437724279483</v>
      </c>
      <c r="J342" s="3">
        <v>2.4638855777119413</v>
      </c>
      <c r="K342" s="3">
        <v>4276.5133831434996</v>
      </c>
      <c r="L342">
        <v>-7.6168307406122904E-2</v>
      </c>
      <c r="M342">
        <v>-0.158481027</v>
      </c>
      <c r="N342" t="s">
        <v>3560</v>
      </c>
    </row>
    <row r="343" spans="1:14" x14ac:dyDescent="0.2">
      <c r="A343" s="3" t="s">
        <v>488</v>
      </c>
      <c r="B343" s="3">
        <v>202550</v>
      </c>
      <c r="C343" s="3">
        <v>202600</v>
      </c>
      <c r="D343" s="3" t="s">
        <v>3616</v>
      </c>
      <c r="E343" s="3" t="s">
        <v>92</v>
      </c>
      <c r="F343" s="3" t="s">
        <v>1627</v>
      </c>
      <c r="G343" s="3">
        <v>2.00005237832932</v>
      </c>
      <c r="H343" s="3">
        <v>3.1468597480549705</v>
      </c>
      <c r="I343" s="3">
        <v>1.7027789747190616</v>
      </c>
      <c r="J343" s="3">
        <v>3.33759842734267</v>
      </c>
      <c r="K343" s="3">
        <v>4276.5133831434996</v>
      </c>
      <c r="L343">
        <v>-7.6168307406122904E-2</v>
      </c>
      <c r="M343">
        <v>-0.158481027</v>
      </c>
      <c r="N343" t="s">
        <v>3560</v>
      </c>
    </row>
    <row r="344" spans="1:14" x14ac:dyDescent="0.2">
      <c r="A344" s="3" t="s">
        <v>488</v>
      </c>
      <c r="B344" s="3">
        <v>215003</v>
      </c>
      <c r="C344" s="3">
        <v>215539</v>
      </c>
      <c r="D344" s="3" t="s">
        <v>1615</v>
      </c>
      <c r="E344" s="3" t="s">
        <v>89</v>
      </c>
      <c r="F344" s="3" t="s">
        <v>504</v>
      </c>
      <c r="G344" s="3">
        <v>2.7270159939440837</v>
      </c>
      <c r="H344" s="3">
        <v>2.7044535431723133</v>
      </c>
      <c r="I344" s="3">
        <v>1.6722493241042706</v>
      </c>
      <c r="J344" s="3">
        <v>1.5116993308017752</v>
      </c>
      <c r="K344" s="3">
        <v>1371.47191743746</v>
      </c>
      <c r="L344">
        <v>0.17598315644842899</v>
      </c>
      <c r="M344">
        <v>-0.25991499200000001</v>
      </c>
      <c r="N344">
        <v>4.2364926183813028</v>
      </c>
    </row>
    <row r="345" spans="1:14" x14ac:dyDescent="0.2">
      <c r="A345" s="3" t="s">
        <v>488</v>
      </c>
      <c r="B345" s="3">
        <v>244155</v>
      </c>
      <c r="C345" s="3">
        <v>244715</v>
      </c>
      <c r="D345" s="3" t="s">
        <v>1616</v>
      </c>
      <c r="E345" s="3" t="s">
        <v>89</v>
      </c>
      <c r="F345" s="3" t="s">
        <v>1631</v>
      </c>
      <c r="G345" s="3">
        <v>3.3829138573646675</v>
      </c>
      <c r="H345" s="3">
        <v>3.4291409886127617</v>
      </c>
      <c r="I345" s="3">
        <v>2.0387667343186289</v>
      </c>
      <c r="J345" s="3">
        <v>2.0891163087057754</v>
      </c>
      <c r="K345" s="3">
        <v>868.05661491793796</v>
      </c>
      <c r="L345">
        <v>0.18977418069958399</v>
      </c>
      <c r="M345">
        <v>-1.2491766689999999</v>
      </c>
      <c r="N345">
        <v>1.7355221772965377</v>
      </c>
    </row>
    <row r="346" spans="1:14" x14ac:dyDescent="0.2">
      <c r="A346" s="3" t="s">
        <v>488</v>
      </c>
      <c r="B346" s="3">
        <v>245727</v>
      </c>
      <c r="C346" s="3">
        <v>245975</v>
      </c>
      <c r="D346" s="3" t="s">
        <v>1617</v>
      </c>
      <c r="E346" s="3" t="s">
        <v>89</v>
      </c>
      <c r="F346" s="3" t="s">
        <v>1633</v>
      </c>
      <c r="G346" s="3">
        <v>2.4941656133885548</v>
      </c>
      <c r="H346" s="3">
        <v>2.5401678687002289</v>
      </c>
      <c r="I346" s="3">
        <v>1.3579809622603782</v>
      </c>
      <c r="J346" s="3">
        <v>1.3300731885771209</v>
      </c>
      <c r="K346" s="3">
        <v>377.051311133914</v>
      </c>
      <c r="L346">
        <v>6.4255327846559299E-3</v>
      </c>
      <c r="M346">
        <v>-1.7620188779999999</v>
      </c>
      <c r="N346">
        <v>2.5680321047712789</v>
      </c>
    </row>
    <row r="347" spans="1:14" x14ac:dyDescent="0.2">
      <c r="A347" s="3" t="s">
        <v>488</v>
      </c>
      <c r="B347" s="3">
        <v>263931</v>
      </c>
      <c r="C347" s="3">
        <v>264094</v>
      </c>
      <c r="D347" s="3" t="s">
        <v>1618</v>
      </c>
      <c r="E347" s="3" t="s">
        <v>89</v>
      </c>
      <c r="F347" s="3" t="s">
        <v>506</v>
      </c>
      <c r="G347" s="3">
        <v>2.7581776360789667</v>
      </c>
      <c r="H347" s="3">
        <v>3.0136222322598853</v>
      </c>
      <c r="I347" s="3">
        <v>2.1019094176681836</v>
      </c>
      <c r="J347" s="3">
        <v>1.9430344874651153</v>
      </c>
      <c r="K347" s="3">
        <v>4614.3095264429303</v>
      </c>
      <c r="L347">
        <v>0.40967552490571102</v>
      </c>
      <c r="M347">
        <v>-1.890770912</v>
      </c>
      <c r="N347">
        <v>2.9671686075326278</v>
      </c>
    </row>
    <row r="348" spans="1:14" x14ac:dyDescent="0.2">
      <c r="A348" s="3" t="s">
        <v>488</v>
      </c>
      <c r="B348" s="3">
        <v>357490</v>
      </c>
      <c r="C348" s="3">
        <v>357640</v>
      </c>
      <c r="D348" s="3" t="s">
        <v>1619</v>
      </c>
      <c r="E348" s="3" t="s">
        <v>89</v>
      </c>
      <c r="F348" s="3" t="s">
        <v>513</v>
      </c>
      <c r="G348" s="3">
        <v>9.5635837890447011</v>
      </c>
      <c r="H348" s="3">
        <v>14.895136140793529</v>
      </c>
      <c r="I348" s="3">
        <v>3.7329672890624139</v>
      </c>
      <c r="J348" s="3">
        <v>6.605238459701738</v>
      </c>
      <c r="K348" s="3">
        <v>1515.92377578113</v>
      </c>
      <c r="L348">
        <v>0.20875756626947201</v>
      </c>
      <c r="M348">
        <v>-2.1386471980000001</v>
      </c>
      <c r="N348">
        <v>0.11103131238874395</v>
      </c>
    </row>
    <row r="349" spans="1:14" x14ac:dyDescent="0.2">
      <c r="A349" s="3" t="s">
        <v>488</v>
      </c>
      <c r="B349" s="3">
        <v>363655</v>
      </c>
      <c r="C349" s="3">
        <v>363975</v>
      </c>
      <c r="D349" s="3" t="s">
        <v>1620</v>
      </c>
      <c r="E349" s="3" t="s">
        <v>92</v>
      </c>
      <c r="F349" s="3" t="s">
        <v>1637</v>
      </c>
      <c r="G349" s="3">
        <v>1.8574888979521116</v>
      </c>
      <c r="H349" s="3">
        <v>1.8218500977094572</v>
      </c>
      <c r="I349" s="3">
        <v>1.2964574621425324</v>
      </c>
      <c r="J349" s="3">
        <v>1.269592517850231</v>
      </c>
      <c r="K349" s="3">
        <v>9237.7824680684807</v>
      </c>
      <c r="L349">
        <v>6.1406503426994503E-2</v>
      </c>
      <c r="M349">
        <v>-1.1407641820000001</v>
      </c>
      <c r="N349" t="s">
        <v>3560</v>
      </c>
    </row>
    <row r="350" spans="1:14" x14ac:dyDescent="0.2">
      <c r="A350" s="3" t="s">
        <v>488</v>
      </c>
      <c r="B350" s="3">
        <v>390167</v>
      </c>
      <c r="C350" s="3">
        <v>390432</v>
      </c>
      <c r="D350" s="3" t="s">
        <v>1621</v>
      </c>
      <c r="E350" s="3" t="s">
        <v>92</v>
      </c>
      <c r="F350" s="3" t="s">
        <v>518</v>
      </c>
      <c r="G350" s="3">
        <v>2.35424720870133</v>
      </c>
      <c r="H350" s="3">
        <v>2.4165064781705707</v>
      </c>
      <c r="I350" s="3">
        <v>3.6437933938558431</v>
      </c>
      <c r="J350" s="3">
        <v>4.0987885074245352</v>
      </c>
      <c r="K350" s="3">
        <v>8760.3868483820497</v>
      </c>
      <c r="L350">
        <v>0.14403210199174901</v>
      </c>
      <c r="M350">
        <v>-0.52200056800000005</v>
      </c>
      <c r="N350">
        <v>2.6937657122177829</v>
      </c>
    </row>
    <row r="351" spans="1:14" x14ac:dyDescent="0.2">
      <c r="A351" s="3" t="s">
        <v>488</v>
      </c>
      <c r="B351" s="3">
        <v>394071</v>
      </c>
      <c r="C351" s="3">
        <v>394245</v>
      </c>
      <c r="D351" s="3" t="s">
        <v>1622</v>
      </c>
      <c r="E351" s="3" t="s">
        <v>92</v>
      </c>
      <c r="F351" s="3" t="s">
        <v>518</v>
      </c>
      <c r="G351" s="3">
        <v>2.0897874991010577</v>
      </c>
      <c r="H351" s="3">
        <v>2.1393466270727619</v>
      </c>
      <c r="I351" s="3">
        <v>4.1601057153963152</v>
      </c>
      <c r="J351" s="3">
        <v>4.1453338702783382</v>
      </c>
      <c r="K351" s="3">
        <v>8760.3868483820497</v>
      </c>
      <c r="L351">
        <v>0.14403210199174901</v>
      </c>
      <c r="M351">
        <v>-0.52200056800000005</v>
      </c>
      <c r="N351">
        <v>2.6937657122177829</v>
      </c>
    </row>
    <row r="352" spans="1:14" x14ac:dyDescent="0.2">
      <c r="A352" s="3" t="s">
        <v>488</v>
      </c>
      <c r="B352" s="3">
        <v>399729</v>
      </c>
      <c r="C352" s="3">
        <v>399896</v>
      </c>
      <c r="D352" s="3" t="s">
        <v>1623</v>
      </c>
      <c r="E352" s="3" t="s">
        <v>92</v>
      </c>
      <c r="F352" s="3" t="s">
        <v>521</v>
      </c>
      <c r="G352" s="3">
        <v>1.5036365002547767</v>
      </c>
      <c r="H352" s="3">
        <v>2.4912639672101853</v>
      </c>
      <c r="I352" s="3">
        <v>2.1147959337526654</v>
      </c>
      <c r="J352" s="3">
        <v>2.3030506406558193</v>
      </c>
      <c r="K352" s="3">
        <v>4481.6846115319204</v>
      </c>
      <c r="L352">
        <v>-0.12475664326189</v>
      </c>
      <c r="M352">
        <v>-0.21151687799999999</v>
      </c>
      <c r="N352">
        <v>3.9569859246125763</v>
      </c>
    </row>
    <row r="353" spans="1:14" x14ac:dyDescent="0.2">
      <c r="A353" s="3" t="s">
        <v>488</v>
      </c>
      <c r="B353" s="3">
        <v>474402</v>
      </c>
      <c r="C353" s="3">
        <v>474852</v>
      </c>
      <c r="D353" s="3" t="s">
        <v>3617</v>
      </c>
      <c r="E353" s="3" t="s">
        <v>92</v>
      </c>
      <c r="F353" s="3" t="s">
        <v>1642</v>
      </c>
      <c r="G353" s="3">
        <v>5.4673000430163983</v>
      </c>
      <c r="H353" s="3">
        <v>5.1664861535230857</v>
      </c>
      <c r="I353" s="3">
        <v>3.4484993178745444</v>
      </c>
      <c r="J353" s="3">
        <v>3.8104276957638161</v>
      </c>
      <c r="K353" s="3">
        <v>537.50940947231095</v>
      </c>
      <c r="L353">
        <v>-0.26741640916809101</v>
      </c>
      <c r="M353" t="s">
        <v>3560</v>
      </c>
      <c r="N353" t="s">
        <v>3560</v>
      </c>
    </row>
    <row r="354" spans="1:14" x14ac:dyDescent="0.2">
      <c r="A354" s="3" t="s">
        <v>488</v>
      </c>
      <c r="B354" s="3">
        <v>532633</v>
      </c>
      <c r="C354" s="3">
        <v>532834</v>
      </c>
      <c r="D354" s="3" t="s">
        <v>1624</v>
      </c>
      <c r="E354" s="3" t="s">
        <v>89</v>
      </c>
      <c r="F354" s="3" t="s">
        <v>1644</v>
      </c>
      <c r="G354" s="3">
        <v>2.9556329590866621</v>
      </c>
      <c r="H354" s="3">
        <v>2.6402920812949024</v>
      </c>
      <c r="I354" s="3">
        <v>3.2818194199266166</v>
      </c>
      <c r="J354" s="3">
        <v>3.7575309805645509</v>
      </c>
      <c r="K354" s="3">
        <v>189.64826236464199</v>
      </c>
      <c r="L354">
        <v>0.24556570701549399</v>
      </c>
      <c r="M354">
        <v>-0.67273071500000003</v>
      </c>
      <c r="N354" t="s">
        <v>3560</v>
      </c>
    </row>
    <row r="355" spans="1:14" x14ac:dyDescent="0.2">
      <c r="A355" s="3" t="s">
        <v>488</v>
      </c>
      <c r="B355" s="3">
        <v>569086</v>
      </c>
      <c r="C355" s="3">
        <v>569239</v>
      </c>
      <c r="D355" s="3" t="s">
        <v>1626</v>
      </c>
      <c r="E355" s="3" t="s">
        <v>89</v>
      </c>
      <c r="F355" s="3" t="s">
        <v>528</v>
      </c>
      <c r="G355" s="3">
        <v>2.4350452000274765</v>
      </c>
      <c r="H355" s="3">
        <v>2.4445908453577201</v>
      </c>
      <c r="I355" s="3">
        <v>2.119669122634575</v>
      </c>
      <c r="J355" s="3">
        <v>2.1777783683470116</v>
      </c>
      <c r="K355" s="3">
        <v>11222.254995774299</v>
      </c>
      <c r="L355">
        <v>0.12698118006551401</v>
      </c>
      <c r="M355">
        <v>-1.3290933190000001</v>
      </c>
      <c r="N355" t="s">
        <v>3560</v>
      </c>
    </row>
    <row r="356" spans="1:14" x14ac:dyDescent="0.2">
      <c r="A356" s="3" t="s">
        <v>488</v>
      </c>
      <c r="B356" s="3">
        <v>571172</v>
      </c>
      <c r="C356" s="3">
        <v>571490</v>
      </c>
      <c r="D356" s="3" t="s">
        <v>1628</v>
      </c>
      <c r="E356" s="3" t="s">
        <v>89</v>
      </c>
      <c r="F356" s="3" t="s">
        <v>528</v>
      </c>
      <c r="G356" s="3">
        <v>3.7251871627198256</v>
      </c>
      <c r="H356" s="3">
        <v>3.2315828951179895</v>
      </c>
      <c r="I356" s="3">
        <v>4.450787103685057</v>
      </c>
      <c r="J356" s="3">
        <v>4.4889970114477835</v>
      </c>
      <c r="K356" s="3">
        <v>11222.254995774299</v>
      </c>
      <c r="L356">
        <v>0.12698118006551401</v>
      </c>
      <c r="M356">
        <v>-1.3290933190000001</v>
      </c>
      <c r="N356" t="s">
        <v>3560</v>
      </c>
    </row>
    <row r="357" spans="1:14" x14ac:dyDescent="0.2">
      <c r="A357" s="3" t="s">
        <v>488</v>
      </c>
      <c r="B357" s="3">
        <v>627091</v>
      </c>
      <c r="C357" s="3">
        <v>627280</v>
      </c>
      <c r="D357" s="3" t="s">
        <v>1629</v>
      </c>
      <c r="E357" s="3" t="s">
        <v>92</v>
      </c>
      <c r="F357" s="3" t="s">
        <v>530</v>
      </c>
      <c r="G357" s="3">
        <v>1.5111506858488197</v>
      </c>
      <c r="H357" s="3">
        <v>1.8347792429337455</v>
      </c>
      <c r="I357" s="3">
        <v>5.2717361255582906</v>
      </c>
      <c r="J357" s="3">
        <v>5.0677178805194494</v>
      </c>
      <c r="K357" s="3">
        <v>5023.97434806193</v>
      </c>
      <c r="L357">
        <v>4.0665008467730197E-2</v>
      </c>
      <c r="M357">
        <v>-0.33159993599999998</v>
      </c>
      <c r="N357" t="s">
        <v>3560</v>
      </c>
    </row>
    <row r="358" spans="1:14" x14ac:dyDescent="0.2">
      <c r="A358" s="3" t="s">
        <v>488</v>
      </c>
      <c r="B358" s="3">
        <v>628632</v>
      </c>
      <c r="C358" s="3">
        <v>628857</v>
      </c>
      <c r="D358" s="3" t="s">
        <v>1630</v>
      </c>
      <c r="E358" s="3" t="s">
        <v>92</v>
      </c>
      <c r="F358" s="3" t="s">
        <v>530</v>
      </c>
      <c r="G358" s="3">
        <v>3.6713584834258097</v>
      </c>
      <c r="H358" s="3">
        <v>3.633652084398217</v>
      </c>
      <c r="I358" s="3">
        <v>2.8720428635633364</v>
      </c>
      <c r="J358" s="3">
        <v>2.8039531183857247</v>
      </c>
      <c r="K358" s="3">
        <v>5023.97434806193</v>
      </c>
      <c r="L358">
        <v>4.0665008467730197E-2</v>
      </c>
      <c r="M358">
        <v>-0.33159993599999998</v>
      </c>
      <c r="N358" t="s">
        <v>3560</v>
      </c>
    </row>
    <row r="359" spans="1:14" x14ac:dyDescent="0.2">
      <c r="A359" s="3" t="s">
        <v>488</v>
      </c>
      <c r="B359" s="3">
        <v>644292</v>
      </c>
      <c r="C359" s="3">
        <v>644542</v>
      </c>
      <c r="D359" s="3" t="s">
        <v>1632</v>
      </c>
      <c r="E359" s="3" t="s">
        <v>92</v>
      </c>
      <c r="F359" s="3" t="s">
        <v>532</v>
      </c>
      <c r="G359" s="3">
        <v>4.2751119586789228</v>
      </c>
      <c r="H359" s="3">
        <v>3.4821326557916685</v>
      </c>
      <c r="I359" s="3">
        <v>10.538470213875684</v>
      </c>
      <c r="J359" s="3">
        <v>7.6876971194329506</v>
      </c>
      <c r="K359" s="3">
        <v>1148.6183675055099</v>
      </c>
      <c r="L359">
        <v>8.4065187683934894E-2</v>
      </c>
      <c r="M359">
        <v>-1.002620184</v>
      </c>
      <c r="N359">
        <v>0.88752527074158749</v>
      </c>
    </row>
    <row r="360" spans="1:14" x14ac:dyDescent="0.2">
      <c r="A360" s="3" t="s">
        <v>488</v>
      </c>
      <c r="B360" s="3">
        <v>657285</v>
      </c>
      <c r="C360" s="3">
        <v>657443</v>
      </c>
      <c r="D360" s="3" t="s">
        <v>1634</v>
      </c>
      <c r="E360" s="3" t="s">
        <v>89</v>
      </c>
      <c r="F360" s="3" t="s">
        <v>1651</v>
      </c>
      <c r="G360" s="3">
        <v>3.9218582271564193</v>
      </c>
      <c r="H360" s="3">
        <v>3.9805364857768351</v>
      </c>
      <c r="I360" s="3">
        <v>2.4560198255067807</v>
      </c>
      <c r="J360" s="3">
        <v>2.5316487263745078</v>
      </c>
      <c r="K360" s="3">
        <v>77826.723013052702</v>
      </c>
      <c r="L360">
        <v>2.32367673562223E-2</v>
      </c>
      <c r="M360">
        <v>0.78701254200000004</v>
      </c>
      <c r="N360">
        <v>5.2753795962536225</v>
      </c>
    </row>
    <row r="361" spans="1:14" x14ac:dyDescent="0.2">
      <c r="A361" s="3" t="s">
        <v>488</v>
      </c>
      <c r="B361" s="3">
        <v>660883</v>
      </c>
      <c r="C361" s="3">
        <v>661051</v>
      </c>
      <c r="D361" s="3" t="s">
        <v>1635</v>
      </c>
      <c r="E361" s="3" t="s">
        <v>92</v>
      </c>
      <c r="F361" s="3" t="s">
        <v>534</v>
      </c>
      <c r="G361" s="3">
        <v>3.6625709976720717</v>
      </c>
      <c r="H361" s="3">
        <v>3.6669247387925274</v>
      </c>
      <c r="I361" s="3">
        <v>4.3227075430909965</v>
      </c>
      <c r="J361" s="3">
        <v>4.1666402404325416</v>
      </c>
      <c r="K361" s="3">
        <v>23456.095219729701</v>
      </c>
      <c r="L361">
        <v>1.26463699475079E-2</v>
      </c>
      <c r="M361">
        <v>0.41253146699999999</v>
      </c>
      <c r="N361">
        <v>3.6507645591169022</v>
      </c>
    </row>
    <row r="362" spans="1:14" x14ac:dyDescent="0.2">
      <c r="A362" s="3" t="s">
        <v>488</v>
      </c>
      <c r="B362" s="3">
        <v>669484</v>
      </c>
      <c r="C362" s="3">
        <v>669828</v>
      </c>
      <c r="D362" s="3" t="s">
        <v>1636</v>
      </c>
      <c r="E362" s="3" t="s">
        <v>89</v>
      </c>
      <c r="F362" s="3" t="s">
        <v>536</v>
      </c>
      <c r="G362" s="3">
        <v>5.2131329139125251</v>
      </c>
      <c r="H362" s="3">
        <v>6.6057158471991526</v>
      </c>
      <c r="I362" s="3">
        <v>6.16701207494072</v>
      </c>
      <c r="J362" s="3">
        <v>5.2252875265529752</v>
      </c>
      <c r="K362" s="3">
        <v>4014.2046754858702</v>
      </c>
      <c r="L362">
        <v>-0.17716893417031601</v>
      </c>
      <c r="M362">
        <v>-0.52887455699999997</v>
      </c>
      <c r="N362">
        <v>3.2249663650002742</v>
      </c>
    </row>
    <row r="363" spans="1:14" x14ac:dyDescent="0.2">
      <c r="A363" s="3" t="s">
        <v>488</v>
      </c>
      <c r="B363" s="3">
        <v>672655</v>
      </c>
      <c r="C363" s="3">
        <v>673009</v>
      </c>
      <c r="D363" s="3" t="s">
        <v>1638</v>
      </c>
      <c r="E363" s="3" t="s">
        <v>92</v>
      </c>
      <c r="F363" s="3" t="s">
        <v>1655</v>
      </c>
      <c r="G363" s="3">
        <v>2.0465372361633749</v>
      </c>
      <c r="H363" s="3">
        <v>2.0366757348655615</v>
      </c>
      <c r="I363" s="3">
        <v>1.7855874737923265</v>
      </c>
      <c r="J363" s="3">
        <v>1.7560568666184659</v>
      </c>
      <c r="K363" s="3">
        <v>1896.08655510617</v>
      </c>
      <c r="L363">
        <v>0.283253066709996</v>
      </c>
      <c r="M363">
        <v>-2.1922512730000001</v>
      </c>
      <c r="N363">
        <v>2.3391373849195856</v>
      </c>
    </row>
    <row r="364" spans="1:14" x14ac:dyDescent="0.2">
      <c r="A364" s="3" t="s">
        <v>488</v>
      </c>
      <c r="B364" s="3">
        <v>674922</v>
      </c>
      <c r="C364" s="3">
        <v>675079</v>
      </c>
      <c r="D364" s="3" t="s">
        <v>1639</v>
      </c>
      <c r="E364" s="3" t="s">
        <v>92</v>
      </c>
      <c r="F364" s="3" t="s">
        <v>1655</v>
      </c>
      <c r="G364" s="3">
        <v>1.0718229412072511</v>
      </c>
      <c r="H364" s="3">
        <v>1.2747788533522046</v>
      </c>
      <c r="I364" s="3">
        <v>1.6150533869458819</v>
      </c>
      <c r="J364" s="3">
        <v>1.3664971727082178</v>
      </c>
      <c r="K364" s="3">
        <v>1896.08655510617</v>
      </c>
      <c r="L364">
        <v>0.283253066709996</v>
      </c>
      <c r="M364">
        <v>-2.1922512730000001</v>
      </c>
      <c r="N364">
        <v>2.3391373849195856</v>
      </c>
    </row>
    <row r="365" spans="1:14" x14ac:dyDescent="0.2">
      <c r="A365" s="3" t="s">
        <v>488</v>
      </c>
      <c r="B365" s="3">
        <v>687309</v>
      </c>
      <c r="C365" s="3">
        <v>687486</v>
      </c>
      <c r="D365" s="3" t="s">
        <v>1640</v>
      </c>
      <c r="E365" s="3" t="s">
        <v>89</v>
      </c>
      <c r="F365" s="3" t="s">
        <v>1658</v>
      </c>
      <c r="G365" s="3">
        <v>2.3258590983001231</v>
      </c>
      <c r="H365" s="3">
        <v>2.3520433967633481</v>
      </c>
      <c r="I365" s="3">
        <v>1.9117832482186965</v>
      </c>
      <c r="J365" s="3">
        <v>1.8971153185471976</v>
      </c>
      <c r="K365" s="3">
        <v>112761.858040589</v>
      </c>
      <c r="L365">
        <v>-7.9276990303068798E-2</v>
      </c>
      <c r="M365">
        <v>0.80626971199999997</v>
      </c>
      <c r="N365" t="s">
        <v>3560</v>
      </c>
    </row>
    <row r="366" spans="1:14" x14ac:dyDescent="0.2">
      <c r="A366" s="3" t="s">
        <v>488</v>
      </c>
      <c r="B366" s="3">
        <v>738030</v>
      </c>
      <c r="C366" s="3">
        <v>738228</v>
      </c>
      <c r="D366" s="3" t="s">
        <v>1641</v>
      </c>
      <c r="E366" s="3" t="s">
        <v>92</v>
      </c>
      <c r="F366" s="3" t="s">
        <v>1660</v>
      </c>
      <c r="G366" s="3">
        <v>1.8853206915104292</v>
      </c>
      <c r="H366" s="3">
        <v>2.126843140064739</v>
      </c>
      <c r="I366" s="3">
        <v>6.7192375562316382</v>
      </c>
      <c r="J366" s="3">
        <v>4.3233316455491151</v>
      </c>
      <c r="K366" s="3">
        <v>2005.4192519876201</v>
      </c>
      <c r="L366">
        <v>0.58116080941523895</v>
      </c>
      <c r="M366">
        <v>-0.79966071900000002</v>
      </c>
      <c r="N366">
        <v>1.0840642647884746</v>
      </c>
    </row>
    <row r="367" spans="1:14" x14ac:dyDescent="0.2">
      <c r="A367" s="3" t="s">
        <v>488</v>
      </c>
      <c r="B367" s="3">
        <v>816886</v>
      </c>
      <c r="C367" s="3">
        <v>817076</v>
      </c>
      <c r="D367" s="3" t="s">
        <v>1643</v>
      </c>
      <c r="E367" s="3" t="s">
        <v>92</v>
      </c>
      <c r="F367" s="3" t="s">
        <v>540</v>
      </c>
      <c r="G367" s="3">
        <v>1.9261069769362882</v>
      </c>
      <c r="H367" s="3">
        <v>1.9418533267080302</v>
      </c>
      <c r="I367" s="3">
        <v>1.575719213273735</v>
      </c>
      <c r="J367" s="3">
        <v>1.5938575974712288</v>
      </c>
      <c r="K367" s="3">
        <v>3272.7322439069999</v>
      </c>
      <c r="L367">
        <v>-0.18673169720879301</v>
      </c>
      <c r="M367">
        <v>-1.274491134</v>
      </c>
      <c r="N367" t="s">
        <v>3560</v>
      </c>
    </row>
    <row r="368" spans="1:14" x14ac:dyDescent="0.2">
      <c r="A368" s="3" t="s">
        <v>488</v>
      </c>
      <c r="B368" s="3">
        <v>821515</v>
      </c>
      <c r="C368" s="3">
        <v>821801</v>
      </c>
      <c r="D368" s="3" t="s">
        <v>3618</v>
      </c>
      <c r="E368" s="3" t="s">
        <v>89</v>
      </c>
      <c r="F368" s="3" t="s">
        <v>1663</v>
      </c>
      <c r="G368" s="3">
        <v>1.9968656723786773</v>
      </c>
      <c r="H368" s="3">
        <v>2.093386034161544</v>
      </c>
      <c r="I368" s="3">
        <v>1.0775424105841462</v>
      </c>
      <c r="J368" s="3">
        <v>1.0725512941873179</v>
      </c>
      <c r="K368" s="3">
        <v>979.90628810222597</v>
      </c>
      <c r="L368">
        <v>0.27074705792335901</v>
      </c>
      <c r="M368">
        <v>-0.15439756299999999</v>
      </c>
      <c r="N368" t="s">
        <v>3560</v>
      </c>
    </row>
    <row r="369" spans="1:14" x14ac:dyDescent="0.2">
      <c r="A369" s="3" t="s">
        <v>488</v>
      </c>
      <c r="B369" s="3">
        <v>836333</v>
      </c>
      <c r="C369" s="3">
        <v>836524</v>
      </c>
      <c r="D369" s="3" t="s">
        <v>1645</v>
      </c>
      <c r="E369" s="3" t="s">
        <v>92</v>
      </c>
      <c r="F369" s="3" t="s">
        <v>1665</v>
      </c>
      <c r="G369" s="3">
        <v>2.4075164653429955</v>
      </c>
      <c r="H369" s="3">
        <v>2.2259892112557265</v>
      </c>
      <c r="I369" s="3">
        <v>2.8083412397211829</v>
      </c>
      <c r="J369" s="3">
        <v>2.8014041500012481</v>
      </c>
      <c r="K369" s="3">
        <v>2904.36944839424</v>
      </c>
      <c r="L369">
        <v>-0.19784023281199201</v>
      </c>
      <c r="M369">
        <v>-0.28597925499999999</v>
      </c>
      <c r="N369">
        <v>4.1707262761315516</v>
      </c>
    </row>
    <row r="370" spans="1:14" x14ac:dyDescent="0.2">
      <c r="A370" s="3" t="s">
        <v>488</v>
      </c>
      <c r="B370" s="3">
        <v>852636</v>
      </c>
      <c r="C370" s="3">
        <v>852944</v>
      </c>
      <c r="D370" s="3" t="s">
        <v>1646</v>
      </c>
      <c r="E370" s="3" t="s">
        <v>92</v>
      </c>
      <c r="F370" s="3" t="s">
        <v>1667</v>
      </c>
      <c r="G370" s="3">
        <v>2.7329165037708698</v>
      </c>
      <c r="H370" s="3">
        <v>2.7645745638468116</v>
      </c>
      <c r="I370" s="3">
        <v>3.0021792229926003</v>
      </c>
      <c r="J370" s="3">
        <v>2.921223243163952</v>
      </c>
      <c r="K370" s="3">
        <v>1852.38033406511</v>
      </c>
      <c r="L370">
        <v>0.41681838531390097</v>
      </c>
      <c r="M370">
        <v>-1.6028849169999999</v>
      </c>
      <c r="N370">
        <v>2.7441610955704103</v>
      </c>
    </row>
    <row r="371" spans="1:14" x14ac:dyDescent="0.2">
      <c r="A371" s="3" t="s">
        <v>488</v>
      </c>
      <c r="B371" s="3">
        <v>980931</v>
      </c>
      <c r="C371" s="3">
        <v>981097</v>
      </c>
      <c r="D371" s="3" t="s">
        <v>1647</v>
      </c>
      <c r="E371" s="3" t="s">
        <v>92</v>
      </c>
      <c r="F371" s="3" t="s">
        <v>1669</v>
      </c>
      <c r="G371" s="3">
        <v>4.5796071124309821</v>
      </c>
      <c r="H371" s="3">
        <v>4.8671430769916881</v>
      </c>
      <c r="I371" s="3">
        <v>2.0300631100069757</v>
      </c>
      <c r="J371" s="3">
        <v>2.7655428016955095</v>
      </c>
      <c r="K371" s="3">
        <v>523.81882039716402</v>
      </c>
      <c r="L371">
        <v>-0.12685057750810599</v>
      </c>
      <c r="M371" t="s">
        <v>3560</v>
      </c>
      <c r="N371">
        <v>2.0356239097307212</v>
      </c>
    </row>
    <row r="372" spans="1:14" x14ac:dyDescent="0.2">
      <c r="A372" s="3" t="s">
        <v>488</v>
      </c>
      <c r="B372" s="3">
        <v>1029418</v>
      </c>
      <c r="C372" s="3">
        <v>1029571</v>
      </c>
      <c r="D372" s="3" t="s">
        <v>1648</v>
      </c>
      <c r="E372" s="3" t="s">
        <v>89</v>
      </c>
      <c r="F372" s="3" t="s">
        <v>546</v>
      </c>
      <c r="G372" s="3">
        <v>1.9704219727244414</v>
      </c>
      <c r="H372" s="3">
        <v>2.12745447755829</v>
      </c>
      <c r="I372" s="3">
        <v>3.9409489613472544</v>
      </c>
      <c r="J372" s="3">
        <v>3.9460109287283434</v>
      </c>
      <c r="K372" s="3">
        <v>7958.7819103722304</v>
      </c>
      <c r="L372">
        <v>0.31692607222386499</v>
      </c>
      <c r="M372">
        <v>-0.65455632399999997</v>
      </c>
      <c r="N372">
        <v>1.7527485914071339</v>
      </c>
    </row>
    <row r="373" spans="1:14" x14ac:dyDescent="0.2">
      <c r="A373" s="3" t="s">
        <v>488</v>
      </c>
      <c r="B373" s="3">
        <v>1031422</v>
      </c>
      <c r="C373" s="3">
        <v>1031570</v>
      </c>
      <c r="D373" s="3" t="s">
        <v>1649</v>
      </c>
      <c r="E373" s="3" t="s">
        <v>89</v>
      </c>
      <c r="F373" s="3" t="s">
        <v>546</v>
      </c>
      <c r="G373" s="3">
        <v>4.6581865069476427</v>
      </c>
      <c r="H373" s="3">
        <v>2.8877065923327967</v>
      </c>
      <c r="I373" s="3">
        <v>4.3656511595800289</v>
      </c>
      <c r="J373" s="3">
        <v>4.7668873026326466</v>
      </c>
      <c r="K373" s="3">
        <v>7958.7819103722304</v>
      </c>
      <c r="L373">
        <v>0.31692607222386499</v>
      </c>
      <c r="M373">
        <v>-0.65455632399999997</v>
      </c>
      <c r="N373">
        <v>1.7527485914071339</v>
      </c>
    </row>
    <row r="374" spans="1:14" x14ac:dyDescent="0.2">
      <c r="A374" s="3" t="s">
        <v>488</v>
      </c>
      <c r="B374" s="3">
        <v>1076790</v>
      </c>
      <c r="C374" s="3">
        <v>1077044</v>
      </c>
      <c r="D374" s="3" t="s">
        <v>1650</v>
      </c>
      <c r="E374" s="3" t="s">
        <v>89</v>
      </c>
      <c r="F374" s="3" t="s">
        <v>1673</v>
      </c>
      <c r="G374" s="3">
        <v>6.4969443386375012</v>
      </c>
      <c r="H374" s="3">
        <v>5.8494569434433581</v>
      </c>
      <c r="I374" s="3">
        <v>4.0447091671347373</v>
      </c>
      <c r="J374" s="3">
        <v>3.577696866266654</v>
      </c>
      <c r="K374" s="3">
        <v>1054.5064840985899</v>
      </c>
      <c r="L374">
        <v>-5.4852796415764599E-2</v>
      </c>
      <c r="M374">
        <v>-1.191320438</v>
      </c>
      <c r="N374">
        <v>2.5459683691052923</v>
      </c>
    </row>
    <row r="375" spans="1:14" x14ac:dyDescent="0.2">
      <c r="A375" s="3" t="s">
        <v>488</v>
      </c>
      <c r="B375" s="3">
        <v>1089067</v>
      </c>
      <c r="C375" s="3">
        <v>1089221</v>
      </c>
      <c r="D375" s="3" t="s">
        <v>1652</v>
      </c>
      <c r="E375" s="3" t="s">
        <v>89</v>
      </c>
      <c r="F375" s="3" t="s">
        <v>1675</v>
      </c>
      <c r="G375" s="3">
        <v>1.5481886928549184</v>
      </c>
      <c r="H375" s="3">
        <v>1.9042535911307004</v>
      </c>
      <c r="I375" s="3">
        <v>3.4034115893859567</v>
      </c>
      <c r="J375" s="3">
        <v>3.0559207060438993</v>
      </c>
      <c r="K375" s="3">
        <v>877.53478539412401</v>
      </c>
      <c r="L375">
        <v>0.37464989129117898</v>
      </c>
      <c r="M375">
        <v>-1.44230623</v>
      </c>
      <c r="N375">
        <v>3.6392321632492775</v>
      </c>
    </row>
    <row r="376" spans="1:14" x14ac:dyDescent="0.2">
      <c r="A376" s="3" t="s">
        <v>488</v>
      </c>
      <c r="B376" s="3">
        <v>1099603</v>
      </c>
      <c r="C376" s="3">
        <v>1099782</v>
      </c>
      <c r="D376" s="3" t="s">
        <v>1653</v>
      </c>
      <c r="E376" s="3" t="s">
        <v>89</v>
      </c>
      <c r="F376" s="3" t="s">
        <v>1677</v>
      </c>
      <c r="G376" s="3">
        <v>4.867896077834585</v>
      </c>
      <c r="H376" s="3">
        <v>4.5166692854436059</v>
      </c>
      <c r="I376" s="3">
        <v>3.7283069054306259</v>
      </c>
      <c r="J376" s="3">
        <v>4.8096396551226253</v>
      </c>
      <c r="K376" s="3">
        <v>1968.8823735891201</v>
      </c>
      <c r="L376">
        <v>-8.7367873391654402E-2</v>
      </c>
      <c r="M376">
        <v>-0.37686565599999999</v>
      </c>
      <c r="N376">
        <v>2.8875252707415879</v>
      </c>
    </row>
    <row r="377" spans="1:14" x14ac:dyDescent="0.2">
      <c r="A377" s="3" t="s">
        <v>488</v>
      </c>
      <c r="B377" s="3">
        <v>1114728</v>
      </c>
      <c r="C377" s="3">
        <v>1115639</v>
      </c>
      <c r="D377" s="3" t="s">
        <v>1654</v>
      </c>
      <c r="E377" s="3" t="s">
        <v>92</v>
      </c>
      <c r="F377" s="3" t="s">
        <v>550</v>
      </c>
      <c r="G377" s="3">
        <v>3.4958431848020814</v>
      </c>
      <c r="H377" s="3">
        <v>3.4397358038145422</v>
      </c>
      <c r="I377" s="3">
        <v>3.9919998847419915</v>
      </c>
      <c r="J377" s="3">
        <v>3.7458605314013855</v>
      </c>
      <c r="K377" s="3">
        <v>9952.9100513548201</v>
      </c>
      <c r="L377">
        <v>0.34188028857553399</v>
      </c>
      <c r="M377">
        <v>-1.1454402269999999</v>
      </c>
      <c r="N377">
        <v>3.5692480298671816</v>
      </c>
    </row>
    <row r="378" spans="1:14" x14ac:dyDescent="0.2">
      <c r="A378" s="3" t="s">
        <v>488</v>
      </c>
      <c r="B378" s="3">
        <v>1117439</v>
      </c>
      <c r="C378" s="3">
        <v>1117647</v>
      </c>
      <c r="D378" s="3" t="s">
        <v>1656</v>
      </c>
      <c r="E378" s="3" t="s">
        <v>92</v>
      </c>
      <c r="F378" s="3" t="s">
        <v>550</v>
      </c>
      <c r="G378" s="3">
        <v>1.7965612104252262</v>
      </c>
      <c r="H378" s="3">
        <v>2.1360502532251924</v>
      </c>
      <c r="I378" s="3">
        <v>3.393824514486278</v>
      </c>
      <c r="J378" s="3">
        <v>4.286141461367782</v>
      </c>
      <c r="K378" s="3">
        <v>9952.9100513548201</v>
      </c>
      <c r="L378">
        <v>0.34188028857553399</v>
      </c>
      <c r="M378">
        <v>-1.1454402269999999</v>
      </c>
      <c r="N378">
        <v>3.5692480298671816</v>
      </c>
    </row>
    <row r="379" spans="1:14" x14ac:dyDescent="0.2">
      <c r="A379" s="3" t="s">
        <v>488</v>
      </c>
      <c r="B379" s="3">
        <v>1120322</v>
      </c>
      <c r="C379" s="3">
        <v>1120646</v>
      </c>
      <c r="D379" s="3" t="s">
        <v>1657</v>
      </c>
      <c r="E379" s="3" t="s">
        <v>92</v>
      </c>
      <c r="F379" s="3" t="s">
        <v>550</v>
      </c>
      <c r="G379" s="3">
        <v>2.6020761765453146</v>
      </c>
      <c r="H379" s="3">
        <v>2.7784468995021938</v>
      </c>
      <c r="I379" s="3">
        <v>4.2599958902050794</v>
      </c>
      <c r="J379" s="3">
        <v>4.129877250531961</v>
      </c>
      <c r="K379" s="3">
        <v>9952.9100513548201</v>
      </c>
      <c r="L379">
        <v>0.34188028857553399</v>
      </c>
      <c r="M379">
        <v>-1.1454402269999999</v>
      </c>
      <c r="N379">
        <v>3.5692480298671816</v>
      </c>
    </row>
    <row r="380" spans="1:14" x14ac:dyDescent="0.2">
      <c r="A380" s="3" t="s">
        <v>488</v>
      </c>
      <c r="B380" s="3">
        <v>1167688</v>
      </c>
      <c r="C380" s="3">
        <v>1168173</v>
      </c>
      <c r="D380" s="3" t="s">
        <v>3619</v>
      </c>
      <c r="E380" s="3" t="s">
        <v>92</v>
      </c>
      <c r="F380" s="3" t="s">
        <v>552</v>
      </c>
      <c r="G380" s="3">
        <v>3.6076108177087196</v>
      </c>
      <c r="H380" s="3">
        <v>5.1577798797388796</v>
      </c>
      <c r="I380" s="3">
        <v>3.7312895509549695</v>
      </c>
      <c r="J380" s="3">
        <v>3.6663381074739476</v>
      </c>
      <c r="K380" s="3">
        <v>5464.0706930054002</v>
      </c>
      <c r="L380">
        <v>3.7738619314162503E-2</v>
      </c>
      <c r="M380">
        <v>-0.72262099400000002</v>
      </c>
      <c r="N380">
        <v>2.6780719051126378</v>
      </c>
    </row>
    <row r="381" spans="1:14" x14ac:dyDescent="0.2">
      <c r="A381" s="3" t="s">
        <v>488</v>
      </c>
      <c r="B381" s="3">
        <v>1171239</v>
      </c>
      <c r="C381" s="3">
        <v>1171394</v>
      </c>
      <c r="D381" s="3" t="s">
        <v>1659</v>
      </c>
      <c r="E381" s="3" t="s">
        <v>92</v>
      </c>
      <c r="F381" s="3" t="s">
        <v>552</v>
      </c>
      <c r="G381" s="3">
        <v>3.6063689551208689</v>
      </c>
      <c r="H381" s="3">
        <v>2.9995599300609084</v>
      </c>
      <c r="I381" s="3">
        <v>2.7101923274091848</v>
      </c>
      <c r="J381" s="3">
        <v>3.1066709476051328</v>
      </c>
      <c r="K381" s="3">
        <v>5464.0706930054002</v>
      </c>
      <c r="L381">
        <v>3.7738619314162503E-2</v>
      </c>
      <c r="M381">
        <v>-0.72262099400000002</v>
      </c>
      <c r="N381">
        <v>2.6780719051126378</v>
      </c>
    </row>
    <row r="382" spans="1:14" x14ac:dyDescent="0.2">
      <c r="A382" s="3" t="s">
        <v>488</v>
      </c>
      <c r="B382" s="3">
        <v>1191931</v>
      </c>
      <c r="C382" s="3">
        <v>1192304</v>
      </c>
      <c r="D382" s="3" t="s">
        <v>1661</v>
      </c>
      <c r="E382" s="3" t="s">
        <v>92</v>
      </c>
      <c r="F382" s="3" t="s">
        <v>1684</v>
      </c>
      <c r="G382" s="3">
        <v>1.1386823026268524</v>
      </c>
      <c r="H382" s="3">
        <v>1.073244798284011</v>
      </c>
      <c r="I382" s="3">
        <v>4.1593155718606267</v>
      </c>
      <c r="J382" s="3">
        <v>3.8738866337858422</v>
      </c>
      <c r="K382" s="3">
        <v>1844.0289175566299</v>
      </c>
      <c r="L382">
        <v>0.23385676966406399</v>
      </c>
      <c r="M382">
        <v>-1.9544486539999999</v>
      </c>
      <c r="N382">
        <v>2.3589588258323295</v>
      </c>
    </row>
    <row r="383" spans="1:14" x14ac:dyDescent="0.2">
      <c r="A383" s="3" t="s">
        <v>488</v>
      </c>
      <c r="B383" s="3">
        <v>1202903</v>
      </c>
      <c r="C383" s="3">
        <v>1203061</v>
      </c>
      <c r="D383" s="3" t="s">
        <v>1662</v>
      </c>
      <c r="E383" s="3" t="s">
        <v>89</v>
      </c>
      <c r="F383" s="3" t="s">
        <v>1686</v>
      </c>
      <c r="G383" s="3">
        <v>1.8008503743832676</v>
      </c>
      <c r="H383" s="3">
        <v>1.4151979431930828</v>
      </c>
      <c r="I383" s="3">
        <v>1.0112394072263888</v>
      </c>
      <c r="J383" s="3">
        <v>1.707770602181222</v>
      </c>
      <c r="K383" s="3">
        <v>1191.89529978103</v>
      </c>
      <c r="L383">
        <v>0.42069547638235899</v>
      </c>
      <c r="M383">
        <v>-1.2538619769999999</v>
      </c>
      <c r="N383">
        <v>2.6848187375532224</v>
      </c>
    </row>
    <row r="384" spans="1:14" x14ac:dyDescent="0.2">
      <c r="A384" s="3" t="s">
        <v>488</v>
      </c>
      <c r="B384" s="3">
        <v>1219230</v>
      </c>
      <c r="C384" s="3">
        <v>1219648</v>
      </c>
      <c r="D384" s="3" t="s">
        <v>1664</v>
      </c>
      <c r="E384" s="3" t="s">
        <v>89</v>
      </c>
      <c r="F384" s="3" t="s">
        <v>1688</v>
      </c>
      <c r="G384" s="3">
        <v>2.0349298349267295</v>
      </c>
      <c r="H384" s="3">
        <v>1.6615419469730246</v>
      </c>
      <c r="I384" s="3">
        <v>4.0371676985436675</v>
      </c>
      <c r="J384" s="3">
        <v>4.8908691248535847</v>
      </c>
      <c r="K384" s="3">
        <v>2955.8275711207898</v>
      </c>
      <c r="L384">
        <v>-1.3958164447977E-2</v>
      </c>
      <c r="M384">
        <v>-2.4657422410000001</v>
      </c>
      <c r="N384" t="s">
        <v>3560</v>
      </c>
    </row>
    <row r="385" spans="1:14" x14ac:dyDescent="0.2">
      <c r="A385" s="3" t="s">
        <v>488</v>
      </c>
      <c r="B385" s="3">
        <v>1221417</v>
      </c>
      <c r="C385" s="3">
        <v>1221617</v>
      </c>
      <c r="D385" s="3" t="s">
        <v>1666</v>
      </c>
      <c r="E385" s="3" t="s">
        <v>92</v>
      </c>
      <c r="F385" s="3" t="s">
        <v>1690</v>
      </c>
      <c r="G385" s="3">
        <v>1.5049323782505482</v>
      </c>
      <c r="H385" s="3">
        <v>2.0395689917874993</v>
      </c>
      <c r="I385" s="3">
        <v>1.3549732524879301</v>
      </c>
      <c r="J385" s="3">
        <v>1.4885308129722576</v>
      </c>
      <c r="K385" s="3">
        <v>1287.2258013703799</v>
      </c>
      <c r="L385">
        <v>8.1401400618964795E-2</v>
      </c>
      <c r="M385" t="s">
        <v>3560</v>
      </c>
      <c r="N385" t="s">
        <v>3560</v>
      </c>
    </row>
    <row r="386" spans="1:14" x14ac:dyDescent="0.2">
      <c r="A386" s="3" t="s">
        <v>488</v>
      </c>
      <c r="B386" s="3">
        <v>1340456</v>
      </c>
      <c r="C386" s="3">
        <v>1340734</v>
      </c>
      <c r="D386" s="3" t="s">
        <v>1668</v>
      </c>
      <c r="E386" s="3" t="s">
        <v>89</v>
      </c>
      <c r="F386" s="3" t="s">
        <v>1692</v>
      </c>
      <c r="G386" s="3">
        <v>0.90076433038831616</v>
      </c>
      <c r="H386" s="3">
        <v>1.0844562824066362</v>
      </c>
      <c r="I386" s="3">
        <v>7.0641604523948676</v>
      </c>
      <c r="J386" s="3">
        <v>4.382116130222836</v>
      </c>
      <c r="K386" s="3">
        <v>1086.56367618481</v>
      </c>
      <c r="L386">
        <v>0.336497019912182</v>
      </c>
      <c r="M386" t="s">
        <v>3560</v>
      </c>
      <c r="N386" t="s">
        <v>3560</v>
      </c>
    </row>
    <row r="387" spans="1:14" x14ac:dyDescent="0.2">
      <c r="A387" s="3" t="s">
        <v>488</v>
      </c>
      <c r="B387" s="3">
        <v>1340953</v>
      </c>
      <c r="C387" s="3">
        <v>1341181</v>
      </c>
      <c r="D387" s="3" t="s">
        <v>1670</v>
      </c>
      <c r="E387" s="3" t="s">
        <v>89</v>
      </c>
      <c r="F387" s="3" t="s">
        <v>1692</v>
      </c>
      <c r="G387" s="3">
        <v>1.2044031261851971</v>
      </c>
      <c r="H387" s="3">
        <v>1.3440824686607671</v>
      </c>
      <c r="I387" s="3">
        <v>3.8837852359549663</v>
      </c>
      <c r="J387" s="3">
        <v>2.8798459663388556</v>
      </c>
      <c r="K387" s="3">
        <v>1086.56367618481</v>
      </c>
      <c r="L387">
        <v>0.336497019912182</v>
      </c>
      <c r="M387" t="s">
        <v>3560</v>
      </c>
      <c r="N387" t="s">
        <v>3560</v>
      </c>
    </row>
    <row r="388" spans="1:14" x14ac:dyDescent="0.2">
      <c r="A388" s="3" t="s">
        <v>488</v>
      </c>
      <c r="B388" s="3">
        <v>1353295</v>
      </c>
      <c r="C388" s="3">
        <v>1353485</v>
      </c>
      <c r="D388" s="3" t="s">
        <v>1671</v>
      </c>
      <c r="E388" s="3" t="s">
        <v>89</v>
      </c>
      <c r="F388" s="3" t="s">
        <v>1695</v>
      </c>
      <c r="G388" s="3">
        <v>4.1121174940234066</v>
      </c>
      <c r="H388" s="3">
        <v>4.8114603250634875</v>
      </c>
      <c r="I388" s="3">
        <v>4.1621238082678182</v>
      </c>
      <c r="J388" s="3">
        <v>4.1549008302760955</v>
      </c>
      <c r="K388" s="3">
        <v>2389.7326977558801</v>
      </c>
      <c r="L388">
        <v>-0.12577486446823399</v>
      </c>
      <c r="M388" t="s">
        <v>3560</v>
      </c>
      <c r="N388" t="s">
        <v>3560</v>
      </c>
    </row>
    <row r="389" spans="1:14" x14ac:dyDescent="0.2">
      <c r="A389" s="3" t="s">
        <v>488</v>
      </c>
      <c r="B389" s="3">
        <v>1353883</v>
      </c>
      <c r="C389" s="3">
        <v>1354179</v>
      </c>
      <c r="D389" s="3" t="s">
        <v>1672</v>
      </c>
      <c r="E389" s="3" t="s">
        <v>89</v>
      </c>
      <c r="F389" s="3" t="s">
        <v>1695</v>
      </c>
      <c r="G389" s="3">
        <v>1.9656910676278643</v>
      </c>
      <c r="H389" s="3">
        <v>1.9630410809295293</v>
      </c>
      <c r="I389" s="3">
        <v>2.3260586249808806</v>
      </c>
      <c r="J389" s="3">
        <v>1.9503552540882929</v>
      </c>
      <c r="K389" s="3">
        <v>2389.7326977558801</v>
      </c>
      <c r="L389">
        <v>-0.12577486446823399</v>
      </c>
      <c r="M389" t="s">
        <v>3560</v>
      </c>
      <c r="N389" t="s">
        <v>3560</v>
      </c>
    </row>
    <row r="390" spans="1:14" x14ac:dyDescent="0.2">
      <c r="A390" s="3" t="s">
        <v>557</v>
      </c>
      <c r="B390" s="3">
        <v>229041</v>
      </c>
      <c r="C390" s="3">
        <v>229205</v>
      </c>
      <c r="D390" s="3" t="s">
        <v>1674</v>
      </c>
      <c r="E390" s="3" t="s">
        <v>92</v>
      </c>
      <c r="F390" s="3" t="s">
        <v>1698</v>
      </c>
      <c r="G390" s="3">
        <v>2.491710823736351</v>
      </c>
      <c r="H390" s="3">
        <v>2.2516850818606926</v>
      </c>
      <c r="I390" s="3">
        <v>1.3897016535994506</v>
      </c>
      <c r="J390" s="3">
        <v>1.3856342815948515</v>
      </c>
      <c r="K390" s="3">
        <v>1630.1300371705699</v>
      </c>
      <c r="L390">
        <v>0.404603841795871</v>
      </c>
      <c r="M390">
        <v>-1.2236617999999999E-2</v>
      </c>
      <c r="N390">
        <v>5.3266092510052703</v>
      </c>
    </row>
    <row r="391" spans="1:14" x14ac:dyDescent="0.2">
      <c r="A391" s="3" t="s">
        <v>557</v>
      </c>
      <c r="B391" s="3">
        <v>239686</v>
      </c>
      <c r="C391" s="3">
        <v>239836</v>
      </c>
      <c r="D391" s="3" t="s">
        <v>1676</v>
      </c>
      <c r="E391" s="3" t="s">
        <v>92</v>
      </c>
      <c r="F391" s="3" t="s">
        <v>1700</v>
      </c>
      <c r="G391" s="3">
        <v>3.0618388761090576</v>
      </c>
      <c r="H391" s="3">
        <v>2.3877203861530498</v>
      </c>
      <c r="I391" s="3">
        <v>4.8408336860111234</v>
      </c>
      <c r="J391" s="3">
        <v>4.6001531279217289</v>
      </c>
      <c r="K391" s="3">
        <v>2984.01524760334</v>
      </c>
      <c r="L391">
        <v>0.45670457489507998</v>
      </c>
      <c r="M391">
        <v>-0.84487828899999995</v>
      </c>
      <c r="N391">
        <v>2.5753123306874368</v>
      </c>
    </row>
    <row r="392" spans="1:14" x14ac:dyDescent="0.2">
      <c r="A392" s="3" t="s">
        <v>557</v>
      </c>
      <c r="B392" s="3">
        <v>293624</v>
      </c>
      <c r="C392" s="3">
        <v>293907</v>
      </c>
      <c r="D392" s="3" t="s">
        <v>1678</v>
      </c>
      <c r="E392" s="3" t="s">
        <v>92</v>
      </c>
      <c r="F392" s="3" t="s">
        <v>565</v>
      </c>
      <c r="G392" s="3">
        <v>2.3049783966647737</v>
      </c>
      <c r="H392" s="3">
        <v>2.4462381437710343</v>
      </c>
      <c r="I392" s="3">
        <v>8.2859718775794917</v>
      </c>
      <c r="J392" s="3">
        <v>7.6954234481961992</v>
      </c>
      <c r="K392" s="3">
        <v>1649.06157190716</v>
      </c>
      <c r="L392">
        <v>0.123452565377863</v>
      </c>
      <c r="M392">
        <v>0.312469463</v>
      </c>
      <c r="N392">
        <v>2.2357270598380583</v>
      </c>
    </row>
    <row r="393" spans="1:14" x14ac:dyDescent="0.2">
      <c r="A393" s="3" t="s">
        <v>557</v>
      </c>
      <c r="B393" s="3">
        <v>302313</v>
      </c>
      <c r="C393" s="3">
        <v>302490</v>
      </c>
      <c r="D393" s="3" t="s">
        <v>1679</v>
      </c>
      <c r="E393" s="3" t="s">
        <v>92</v>
      </c>
      <c r="F393" s="3" t="s">
        <v>1703</v>
      </c>
      <c r="G393" s="3">
        <v>1.9104325449834161</v>
      </c>
      <c r="H393" s="3">
        <v>1.4452244768845051</v>
      </c>
      <c r="I393" s="3">
        <v>2.9950732140292691</v>
      </c>
      <c r="J393" s="3">
        <v>2.8857837930735748</v>
      </c>
      <c r="K393" s="3">
        <v>1320.6328098218901</v>
      </c>
      <c r="L393">
        <v>0.13021534517804201</v>
      </c>
      <c r="M393">
        <v>-2.3614859749999999</v>
      </c>
      <c r="N393">
        <v>3.6427015718332325</v>
      </c>
    </row>
    <row r="394" spans="1:14" x14ac:dyDescent="0.2">
      <c r="A394" s="3" t="s">
        <v>557</v>
      </c>
      <c r="B394" s="3">
        <v>303941</v>
      </c>
      <c r="C394" s="3">
        <v>304104</v>
      </c>
      <c r="D394" s="3" t="s">
        <v>1680</v>
      </c>
      <c r="E394" s="3" t="s">
        <v>92</v>
      </c>
      <c r="F394" s="3" t="s">
        <v>1703</v>
      </c>
      <c r="G394" s="3">
        <v>1.9958505876185444</v>
      </c>
      <c r="H394" s="3">
        <v>2.1675231269114059</v>
      </c>
      <c r="I394" s="3">
        <v>3.6629053206091049</v>
      </c>
      <c r="J394" s="3">
        <v>3.9997046655803303</v>
      </c>
      <c r="K394" s="3">
        <v>1320.6328098218901</v>
      </c>
      <c r="L394">
        <v>0.13021534517804201</v>
      </c>
      <c r="M394">
        <v>-2.3614859749999999</v>
      </c>
      <c r="N394">
        <v>3.6427015718332325</v>
      </c>
    </row>
    <row r="395" spans="1:14" x14ac:dyDescent="0.2">
      <c r="A395" s="3" t="s">
        <v>557</v>
      </c>
      <c r="B395" s="3">
        <v>354207</v>
      </c>
      <c r="C395" s="3">
        <v>354354</v>
      </c>
      <c r="D395" s="3" t="s">
        <v>1681</v>
      </c>
      <c r="E395" s="3" t="s">
        <v>92</v>
      </c>
      <c r="F395" s="3" t="s">
        <v>1706</v>
      </c>
      <c r="G395" s="3">
        <v>2.1262461593429558</v>
      </c>
      <c r="H395" s="3">
        <v>2.7692365782883739</v>
      </c>
      <c r="I395" s="3">
        <v>2.6098148338014378</v>
      </c>
      <c r="J395" s="3">
        <v>2.057456963580234</v>
      </c>
      <c r="K395" s="3">
        <v>4323.4028269086002</v>
      </c>
      <c r="L395">
        <v>8.7499020152579099E-2</v>
      </c>
      <c r="M395">
        <v>-1.388904524</v>
      </c>
      <c r="N395">
        <v>3.1043366598147353</v>
      </c>
    </row>
    <row r="396" spans="1:14" x14ac:dyDescent="0.2">
      <c r="A396" s="3" t="s">
        <v>557</v>
      </c>
      <c r="B396" s="3">
        <v>426787</v>
      </c>
      <c r="C396" s="3">
        <v>427060</v>
      </c>
      <c r="D396" s="3" t="s">
        <v>1682</v>
      </c>
      <c r="E396" s="3" t="s">
        <v>89</v>
      </c>
      <c r="F396" s="3" t="s">
        <v>1708</v>
      </c>
      <c r="G396" s="3">
        <v>2.6425979412523604</v>
      </c>
      <c r="H396" s="3">
        <v>1.6144758707412459</v>
      </c>
      <c r="I396" s="3">
        <v>2.3383474872497705</v>
      </c>
      <c r="J396" s="3">
        <v>3.4201881991983107</v>
      </c>
      <c r="K396" s="3">
        <v>3390.0379818572101</v>
      </c>
      <c r="L396">
        <v>8.5602318382033707E-2</v>
      </c>
      <c r="M396">
        <v>1.0327617000000001E-2</v>
      </c>
      <c r="N396">
        <v>1.9145645234939395</v>
      </c>
    </row>
    <row r="397" spans="1:14" x14ac:dyDescent="0.2">
      <c r="A397" s="3" t="s">
        <v>557</v>
      </c>
      <c r="B397" s="3">
        <v>471996</v>
      </c>
      <c r="C397" s="3">
        <v>472168</v>
      </c>
      <c r="D397" s="3" t="s">
        <v>1683</v>
      </c>
      <c r="E397" s="3" t="s">
        <v>89</v>
      </c>
      <c r="F397" s="3" t="s">
        <v>572</v>
      </c>
      <c r="G397" s="3">
        <v>1.3467515023347618</v>
      </c>
      <c r="H397" s="3">
        <v>0.9877643098061436</v>
      </c>
      <c r="I397" s="3">
        <v>2.9626399750958483</v>
      </c>
      <c r="J397" s="3">
        <v>3.4979197491800904</v>
      </c>
      <c r="K397" s="3">
        <v>1347.0147131952599</v>
      </c>
      <c r="L397">
        <v>0.33914717728761801</v>
      </c>
      <c r="M397">
        <v>-1.5027246350000001</v>
      </c>
      <c r="N397">
        <v>1.7004397181410922</v>
      </c>
    </row>
    <row r="398" spans="1:14" x14ac:dyDescent="0.2">
      <c r="A398" s="3" t="s">
        <v>557</v>
      </c>
      <c r="B398" s="3">
        <v>660299</v>
      </c>
      <c r="C398" s="3">
        <v>660569</v>
      </c>
      <c r="D398" s="3" t="s">
        <v>1685</v>
      </c>
      <c r="E398" s="3" t="s">
        <v>89</v>
      </c>
      <c r="F398" s="3" t="s">
        <v>1711</v>
      </c>
      <c r="G398" s="3">
        <v>3.061191279054043</v>
      </c>
      <c r="H398" s="3">
        <v>2.4775276746591519</v>
      </c>
      <c r="I398" s="3">
        <v>2.6249920123545181</v>
      </c>
      <c r="J398" s="3">
        <v>2.5264428993000458</v>
      </c>
      <c r="K398" s="3">
        <v>413.493688514577</v>
      </c>
      <c r="L398">
        <v>5.9737168253583502E-2</v>
      </c>
      <c r="M398" t="s">
        <v>3560</v>
      </c>
      <c r="N398" t="s">
        <v>3560</v>
      </c>
    </row>
    <row r="399" spans="1:14" x14ac:dyDescent="0.2">
      <c r="A399" s="3" t="s">
        <v>557</v>
      </c>
      <c r="B399" s="3">
        <v>665977</v>
      </c>
      <c r="C399" s="3">
        <v>666183</v>
      </c>
      <c r="D399" s="3" t="s">
        <v>1687</v>
      </c>
      <c r="E399" s="3" t="s">
        <v>89</v>
      </c>
      <c r="F399" s="3" t="s">
        <v>1713</v>
      </c>
      <c r="G399" s="3">
        <v>4.7501243985321357</v>
      </c>
      <c r="H399" s="3">
        <v>2.877128912507402</v>
      </c>
      <c r="I399" s="3">
        <v>4.272639713623497</v>
      </c>
      <c r="J399" s="3">
        <v>3.715682400231989</v>
      </c>
      <c r="K399" s="3">
        <v>403.15553755321298</v>
      </c>
      <c r="L399">
        <v>-0.19444233397307401</v>
      </c>
      <c r="M399" t="s">
        <v>3560</v>
      </c>
      <c r="N399" t="s">
        <v>3560</v>
      </c>
    </row>
    <row r="400" spans="1:14" x14ac:dyDescent="0.2">
      <c r="A400" s="3" t="s">
        <v>557</v>
      </c>
      <c r="B400" s="3">
        <v>714115</v>
      </c>
      <c r="C400" s="3">
        <v>714448</v>
      </c>
      <c r="D400" s="3" t="s">
        <v>1689</v>
      </c>
      <c r="E400" s="3" t="s">
        <v>92</v>
      </c>
      <c r="F400" s="3" t="s">
        <v>574</v>
      </c>
      <c r="G400" s="3">
        <v>3.0565078041066851</v>
      </c>
      <c r="H400" s="3">
        <v>2.9772685041478164</v>
      </c>
      <c r="I400" s="3">
        <v>8.2815408765754377</v>
      </c>
      <c r="J400" s="3">
        <v>8.5436689873723708</v>
      </c>
      <c r="K400" s="3">
        <v>1020.65465766795</v>
      </c>
      <c r="L400">
        <v>0.236284002837576</v>
      </c>
      <c r="M400">
        <v>-0.43700598299999999</v>
      </c>
      <c r="N400">
        <v>2.7570232465074596</v>
      </c>
    </row>
    <row r="401" spans="1:14" x14ac:dyDescent="0.2">
      <c r="A401" s="3" t="s">
        <v>557</v>
      </c>
      <c r="B401" s="3">
        <v>833643</v>
      </c>
      <c r="C401" s="3">
        <v>833789</v>
      </c>
      <c r="D401" s="3" t="s">
        <v>1691</v>
      </c>
      <c r="E401" s="3" t="s">
        <v>89</v>
      </c>
      <c r="F401" s="3" t="s">
        <v>1716</v>
      </c>
      <c r="G401" s="3">
        <v>4.7363559220146509</v>
      </c>
      <c r="H401" s="3">
        <v>3.5748326737904463</v>
      </c>
      <c r="I401" s="3">
        <v>3.8028730435392379</v>
      </c>
      <c r="J401" s="3">
        <v>2.9701634361459019</v>
      </c>
      <c r="K401" s="3">
        <v>449.75513025382099</v>
      </c>
      <c r="L401">
        <v>0.137320814883343</v>
      </c>
      <c r="M401">
        <v>-1.151499901</v>
      </c>
      <c r="N401">
        <v>2.2110121934855118</v>
      </c>
    </row>
    <row r="402" spans="1:14" x14ac:dyDescent="0.2">
      <c r="A402" s="3" t="s">
        <v>557</v>
      </c>
      <c r="B402" s="3">
        <v>884899</v>
      </c>
      <c r="C402" s="3">
        <v>885053</v>
      </c>
      <c r="D402" s="3" t="s">
        <v>1693</v>
      </c>
      <c r="E402" s="3" t="s">
        <v>92</v>
      </c>
      <c r="F402" s="3" t="s">
        <v>1718</v>
      </c>
      <c r="G402" s="3">
        <v>2.5568570836543345</v>
      </c>
      <c r="H402" s="3">
        <v>5.484526989467235</v>
      </c>
      <c r="I402" s="3">
        <v>3.4393631202597517</v>
      </c>
      <c r="J402" s="3">
        <v>7.9840018275035565</v>
      </c>
      <c r="K402" s="3">
        <v>1410.77901246038</v>
      </c>
      <c r="L402">
        <v>-1.6852315143878801E-2</v>
      </c>
      <c r="M402" t="s">
        <v>3560</v>
      </c>
      <c r="N402" t="s">
        <v>3560</v>
      </c>
    </row>
    <row r="403" spans="1:14" x14ac:dyDescent="0.2">
      <c r="A403" s="3" t="s">
        <v>557</v>
      </c>
      <c r="B403" s="3">
        <v>888776</v>
      </c>
      <c r="C403" s="3">
        <v>888944</v>
      </c>
      <c r="D403" s="3" t="s">
        <v>1694</v>
      </c>
      <c r="E403" s="3" t="s">
        <v>89</v>
      </c>
      <c r="F403" s="3" t="s">
        <v>1720</v>
      </c>
      <c r="G403" s="3">
        <v>4.6625334521762243</v>
      </c>
      <c r="H403" s="3">
        <v>4.6066530200693601</v>
      </c>
      <c r="I403" s="3">
        <v>4.4732275632905063</v>
      </c>
      <c r="J403" s="3">
        <v>4.651608637882882</v>
      </c>
      <c r="K403" s="3">
        <v>4116.7032767452802</v>
      </c>
      <c r="L403">
        <v>-0.22505918517121501</v>
      </c>
      <c r="M403">
        <v>1.009319168</v>
      </c>
      <c r="N403">
        <v>3.0531113364595628</v>
      </c>
    </row>
    <row r="404" spans="1:14" x14ac:dyDescent="0.2">
      <c r="A404" s="3" t="s">
        <v>557</v>
      </c>
      <c r="B404" s="3">
        <v>896608</v>
      </c>
      <c r="C404" s="3">
        <v>896783</v>
      </c>
      <c r="D404" s="3" t="s">
        <v>1696</v>
      </c>
      <c r="E404" s="3" t="s">
        <v>89</v>
      </c>
      <c r="F404" s="3" t="s">
        <v>578</v>
      </c>
      <c r="G404" s="3">
        <v>2.2667260287732294</v>
      </c>
      <c r="H404" s="3">
        <v>2.0388105409933615</v>
      </c>
      <c r="I404" s="3">
        <v>4.2803293466159475</v>
      </c>
      <c r="J404" s="3">
        <v>3.9356594206489137</v>
      </c>
      <c r="K404" s="3">
        <v>7449.2702270987002</v>
      </c>
      <c r="L404">
        <v>0.11019651470558101</v>
      </c>
      <c r="M404">
        <v>0.42694897900000001</v>
      </c>
      <c r="N404">
        <v>3.2187811677840692</v>
      </c>
    </row>
    <row r="405" spans="1:14" x14ac:dyDescent="0.2">
      <c r="A405" s="3" t="s">
        <v>557</v>
      </c>
      <c r="B405" s="3">
        <v>897273</v>
      </c>
      <c r="C405" s="3">
        <v>897465</v>
      </c>
      <c r="D405" s="3" t="s">
        <v>1697</v>
      </c>
      <c r="E405" s="3" t="s">
        <v>89</v>
      </c>
      <c r="F405" s="3" t="s">
        <v>578</v>
      </c>
      <c r="G405" s="3">
        <v>5.6933390640471195</v>
      </c>
      <c r="H405" s="3">
        <v>4.5581786653644727</v>
      </c>
      <c r="I405" s="3">
        <v>4.5478104815369296</v>
      </c>
      <c r="J405" s="3">
        <v>3.9794042384645532</v>
      </c>
      <c r="K405" s="3">
        <v>7449.2702270987002</v>
      </c>
      <c r="L405">
        <v>0.11019651470558101</v>
      </c>
      <c r="M405">
        <v>0.42694897900000001</v>
      </c>
      <c r="N405">
        <v>3.2187811677840692</v>
      </c>
    </row>
    <row r="406" spans="1:14" x14ac:dyDescent="0.2">
      <c r="A406" s="3" t="s">
        <v>557</v>
      </c>
      <c r="B406" s="3">
        <v>950434</v>
      </c>
      <c r="C406" s="3">
        <v>950702</v>
      </c>
      <c r="D406" s="3" t="s">
        <v>1699</v>
      </c>
      <c r="E406" s="3" t="s">
        <v>89</v>
      </c>
      <c r="F406" s="3" t="s">
        <v>1724</v>
      </c>
      <c r="G406" s="3">
        <v>6.0302048702492463</v>
      </c>
      <c r="H406" s="3">
        <v>4.5508433279564189</v>
      </c>
      <c r="I406" s="3">
        <v>5.7728623051829029</v>
      </c>
      <c r="J406" s="3">
        <v>6.6828677313282787</v>
      </c>
      <c r="K406" s="3">
        <v>1971.9378304250899</v>
      </c>
      <c r="L406">
        <v>-9.1253984091584101E-3</v>
      </c>
      <c r="M406">
        <v>-0.48762458199999997</v>
      </c>
      <c r="N406">
        <v>9.7610796626422344E-2</v>
      </c>
    </row>
    <row r="407" spans="1:14" x14ac:dyDescent="0.2">
      <c r="A407" s="3" t="s">
        <v>557</v>
      </c>
      <c r="B407" s="3">
        <v>951361</v>
      </c>
      <c r="C407" s="3">
        <v>951583</v>
      </c>
      <c r="D407" s="3" t="s">
        <v>1701</v>
      </c>
      <c r="E407" s="3" t="s">
        <v>89</v>
      </c>
      <c r="F407" s="3" t="s">
        <v>1724</v>
      </c>
      <c r="G407" s="3">
        <v>2.4182451483436327</v>
      </c>
      <c r="H407" s="3">
        <v>2.8487361929760784</v>
      </c>
      <c r="I407" s="3">
        <v>1.9276139957864722</v>
      </c>
      <c r="J407" s="3">
        <v>2.6567533333058311</v>
      </c>
      <c r="K407" s="3">
        <v>1971.9378304250899</v>
      </c>
      <c r="L407">
        <v>-9.1253984091584101E-3</v>
      </c>
      <c r="M407">
        <v>-0.48762458199999997</v>
      </c>
      <c r="N407">
        <v>9.7610796626422344E-2</v>
      </c>
    </row>
    <row r="408" spans="1:14" x14ac:dyDescent="0.2">
      <c r="A408" s="3" t="s">
        <v>557</v>
      </c>
      <c r="B408" s="3">
        <v>975448</v>
      </c>
      <c r="C408" s="3">
        <v>975757</v>
      </c>
      <c r="D408" s="3" t="s">
        <v>1702</v>
      </c>
      <c r="E408" s="3" t="s">
        <v>89</v>
      </c>
      <c r="F408" s="3" t="s">
        <v>580</v>
      </c>
      <c r="G408" s="3">
        <v>2.3053937080875966</v>
      </c>
      <c r="H408" s="3">
        <v>2.6599871077898625</v>
      </c>
      <c r="I408" s="3">
        <v>8.4380357756731357</v>
      </c>
      <c r="J408" s="3">
        <v>6.3531984281619795</v>
      </c>
      <c r="K408" s="3">
        <v>704.09060339533005</v>
      </c>
      <c r="L408">
        <v>0.11447783925360901</v>
      </c>
      <c r="M408">
        <v>-2.7436157080000001</v>
      </c>
      <c r="N408">
        <v>1.207892851641333</v>
      </c>
    </row>
    <row r="409" spans="1:14" x14ac:dyDescent="0.2">
      <c r="A409" s="3" t="s">
        <v>557</v>
      </c>
      <c r="B409" s="3">
        <v>1017486</v>
      </c>
      <c r="C409" s="3">
        <v>1017890</v>
      </c>
      <c r="D409" s="3" t="s">
        <v>1704</v>
      </c>
      <c r="E409" s="3" t="s">
        <v>89</v>
      </c>
      <c r="F409" s="3" t="s">
        <v>582</v>
      </c>
      <c r="G409" s="3">
        <v>5.0788631664305504</v>
      </c>
      <c r="H409" s="3">
        <v>5.272474445797763</v>
      </c>
      <c r="I409" s="3">
        <v>4.3363077238546959</v>
      </c>
      <c r="J409" s="3">
        <v>4.4966313601067087</v>
      </c>
      <c r="K409" s="3">
        <v>1219.13666751285</v>
      </c>
      <c r="L409">
        <v>-5.7609324144868801E-2</v>
      </c>
      <c r="M409">
        <v>-1.352881E-3</v>
      </c>
      <c r="N409" t="s">
        <v>3560</v>
      </c>
    </row>
    <row r="410" spans="1:14" x14ac:dyDescent="0.2">
      <c r="A410" s="3" t="s">
        <v>557</v>
      </c>
      <c r="B410" s="3">
        <v>1154721</v>
      </c>
      <c r="C410" s="3">
        <v>1155004</v>
      </c>
      <c r="D410" s="3" t="s">
        <v>1705</v>
      </c>
      <c r="E410" s="3" t="s">
        <v>92</v>
      </c>
      <c r="F410" s="3" t="s">
        <v>1729</v>
      </c>
      <c r="G410" s="3">
        <v>5.7845959342124678</v>
      </c>
      <c r="H410" s="3">
        <v>4.7488974379738655</v>
      </c>
      <c r="I410" s="3">
        <v>4.2299336527067455</v>
      </c>
      <c r="J410" s="3">
        <v>6.4128528734968331</v>
      </c>
      <c r="K410" s="3">
        <v>676.68031808152602</v>
      </c>
      <c r="L410">
        <v>5.1135587828501299E-2</v>
      </c>
      <c r="M410">
        <v>-1.8684331590000001</v>
      </c>
      <c r="N410" t="s">
        <v>3560</v>
      </c>
    </row>
    <row r="411" spans="1:14" x14ac:dyDescent="0.2">
      <c r="A411" s="3" t="s">
        <v>557</v>
      </c>
      <c r="B411" s="3">
        <v>1157679</v>
      </c>
      <c r="C411" s="3">
        <v>1158110</v>
      </c>
      <c r="D411" s="3" t="s">
        <v>1707</v>
      </c>
      <c r="E411" s="3" t="s">
        <v>89</v>
      </c>
      <c r="F411" s="3" t="s">
        <v>1731</v>
      </c>
      <c r="G411" s="3">
        <v>4.3602481916174378</v>
      </c>
      <c r="H411" s="3">
        <v>3.3666404288715084</v>
      </c>
      <c r="I411" s="3">
        <v>4.644216637242609</v>
      </c>
      <c r="J411" s="3">
        <v>4.4345482606350739</v>
      </c>
      <c r="K411" s="3">
        <v>926.135979765255</v>
      </c>
      <c r="L411">
        <v>-1.2946110932289799E-2</v>
      </c>
      <c r="M411" t="s">
        <v>3560</v>
      </c>
      <c r="N411">
        <v>3.3645724322958559</v>
      </c>
    </row>
    <row r="412" spans="1:14" x14ac:dyDescent="0.2">
      <c r="A412" s="3" t="s">
        <v>557</v>
      </c>
      <c r="B412" s="3">
        <v>1201967</v>
      </c>
      <c r="C412" s="3">
        <v>1202119</v>
      </c>
      <c r="D412" s="3" t="s">
        <v>1709</v>
      </c>
      <c r="E412" s="3" t="s">
        <v>89</v>
      </c>
      <c r="F412" s="3" t="s">
        <v>1733</v>
      </c>
      <c r="G412" s="3">
        <v>1.8593079517061457</v>
      </c>
      <c r="H412" s="3">
        <v>1.5353909100400078</v>
      </c>
      <c r="I412" s="3">
        <v>1.3912950159289896</v>
      </c>
      <c r="J412" s="3">
        <v>1.7223090574534352</v>
      </c>
      <c r="K412" s="3">
        <v>421.99319812020099</v>
      </c>
      <c r="L412">
        <v>-0.33689161562756897</v>
      </c>
      <c r="M412">
        <v>0.87258742499999997</v>
      </c>
      <c r="N412" t="s">
        <v>3560</v>
      </c>
    </row>
    <row r="413" spans="1:14" x14ac:dyDescent="0.2">
      <c r="A413" s="3" t="s">
        <v>557</v>
      </c>
      <c r="B413" s="3">
        <v>1209261</v>
      </c>
      <c r="C413" s="3">
        <v>1209468</v>
      </c>
      <c r="D413" s="3" t="s">
        <v>1710</v>
      </c>
      <c r="E413" s="3" t="s">
        <v>89</v>
      </c>
      <c r="F413" s="3" t="s">
        <v>1735</v>
      </c>
      <c r="G413" s="3">
        <v>2.6192776344448383</v>
      </c>
      <c r="H413" s="3">
        <v>2.360144811041228</v>
      </c>
      <c r="I413" s="3">
        <v>2.8620238303452741</v>
      </c>
      <c r="J413" s="3">
        <v>2.8857837930735752</v>
      </c>
      <c r="K413" s="3" t="s">
        <v>3560</v>
      </c>
      <c r="L413" t="s">
        <v>3560</v>
      </c>
      <c r="M413">
        <v>-1.0058835800000001</v>
      </c>
      <c r="N413">
        <v>5.0946583426545438</v>
      </c>
    </row>
    <row r="414" spans="1:14" x14ac:dyDescent="0.2">
      <c r="A414" s="3" t="s">
        <v>557</v>
      </c>
      <c r="B414" s="3">
        <v>1209625</v>
      </c>
      <c r="C414" s="3">
        <v>1209792</v>
      </c>
      <c r="D414" s="3" t="s">
        <v>1712</v>
      </c>
      <c r="E414" s="3" t="s">
        <v>89</v>
      </c>
      <c r="F414" s="3" t="s">
        <v>1735</v>
      </c>
      <c r="G414" s="3">
        <v>4.3429708786579528</v>
      </c>
      <c r="H414" s="3">
        <v>3.5286099469993442</v>
      </c>
      <c r="I414" s="3">
        <v>3.1226472530382217</v>
      </c>
      <c r="J414" s="3">
        <v>3.6940704573372387</v>
      </c>
      <c r="K414" s="3" t="s">
        <v>3560</v>
      </c>
      <c r="L414" t="s">
        <v>3560</v>
      </c>
      <c r="M414">
        <v>-1.0058835800000001</v>
      </c>
      <c r="N414">
        <v>5.0946583426545438</v>
      </c>
    </row>
    <row r="415" spans="1:14" x14ac:dyDescent="0.2">
      <c r="A415" s="3" t="s">
        <v>557</v>
      </c>
      <c r="B415" s="3">
        <v>1219908</v>
      </c>
      <c r="C415" s="3">
        <v>1220166</v>
      </c>
      <c r="D415" s="3" t="s">
        <v>1714</v>
      </c>
      <c r="E415" s="3" t="s">
        <v>92</v>
      </c>
      <c r="F415" s="3" t="s">
        <v>584</v>
      </c>
      <c r="G415" s="3">
        <v>5.6157026222646573</v>
      </c>
      <c r="H415" s="3">
        <v>7.9720446950725927</v>
      </c>
      <c r="I415" s="3">
        <v>6.5080631702702965</v>
      </c>
      <c r="J415" s="3">
        <v>3.8833386845064162</v>
      </c>
      <c r="K415" s="3">
        <v>1425.2103301401301</v>
      </c>
      <c r="L415">
        <v>-1.7370337638093002E-2</v>
      </c>
      <c r="M415" t="s">
        <v>3560</v>
      </c>
      <c r="N415">
        <v>3.7506065048355928</v>
      </c>
    </row>
    <row r="416" spans="1:14" x14ac:dyDescent="0.2">
      <c r="A416" s="3" t="s">
        <v>557</v>
      </c>
      <c r="B416" s="3">
        <v>1227098</v>
      </c>
      <c r="C416" s="3">
        <v>1227289</v>
      </c>
      <c r="D416" s="3" t="s">
        <v>1715</v>
      </c>
      <c r="E416" s="3" t="s">
        <v>89</v>
      </c>
      <c r="F416" s="3" t="s">
        <v>1739</v>
      </c>
      <c r="G416" s="3">
        <v>6.669562420796141</v>
      </c>
      <c r="H416" s="3">
        <v>4.4628192790597767</v>
      </c>
      <c r="I416" s="3">
        <v>4.0265714578650753</v>
      </c>
      <c r="J416" s="3">
        <v>4.9165205363475719</v>
      </c>
      <c r="K416" s="3">
        <v>930.74884347349996</v>
      </c>
      <c r="L416">
        <v>0.42704730851311701</v>
      </c>
      <c r="M416">
        <v>-2.3454339709999998</v>
      </c>
      <c r="N416">
        <v>3.353323291162897</v>
      </c>
    </row>
    <row r="417" spans="1:14" x14ac:dyDescent="0.2">
      <c r="A417" s="3" t="s">
        <v>557</v>
      </c>
      <c r="B417" s="3">
        <v>1254724</v>
      </c>
      <c r="C417" s="3">
        <v>1254886</v>
      </c>
      <c r="D417" s="3" t="s">
        <v>1717</v>
      </c>
      <c r="E417" s="3" t="s">
        <v>89</v>
      </c>
      <c r="F417" s="3" t="s">
        <v>586</v>
      </c>
      <c r="G417" s="3">
        <v>1.3280960053038828</v>
      </c>
      <c r="H417" s="3">
        <v>1.2911857522947201</v>
      </c>
      <c r="I417" s="3">
        <v>2.7958081065931091</v>
      </c>
      <c r="J417" s="3">
        <v>3.3170907119990258</v>
      </c>
      <c r="K417" s="3">
        <v>4569.4685794495799</v>
      </c>
      <c r="L417">
        <v>-2.1556523394686701E-2</v>
      </c>
      <c r="M417">
        <v>-0.99748599199999999</v>
      </c>
      <c r="N417">
        <v>2.4956951626240689</v>
      </c>
    </row>
    <row r="418" spans="1:14" x14ac:dyDescent="0.2">
      <c r="A418" s="3" t="s">
        <v>557</v>
      </c>
      <c r="B418" s="3">
        <v>1255990</v>
      </c>
      <c r="C418" s="3">
        <v>1256185</v>
      </c>
      <c r="D418" s="3" t="s">
        <v>1719</v>
      </c>
      <c r="E418" s="3" t="s">
        <v>89</v>
      </c>
      <c r="F418" s="3" t="s">
        <v>586</v>
      </c>
      <c r="G418" s="3">
        <v>3.1026781536458743</v>
      </c>
      <c r="H418" s="3">
        <v>3.098674616459312</v>
      </c>
      <c r="I418" s="3">
        <v>3.078246167339536</v>
      </c>
      <c r="J418" s="3">
        <v>3.3654768081295954</v>
      </c>
      <c r="K418" s="3">
        <v>4569.4685794495799</v>
      </c>
      <c r="L418">
        <v>-2.1556523394686701E-2</v>
      </c>
      <c r="M418">
        <v>-0.99748599199999999</v>
      </c>
      <c r="N418">
        <v>2.4956951626240689</v>
      </c>
    </row>
    <row r="419" spans="1:14" x14ac:dyDescent="0.2">
      <c r="A419" s="3" t="s">
        <v>557</v>
      </c>
      <c r="B419" s="3">
        <v>1256761</v>
      </c>
      <c r="C419" s="3">
        <v>1257122</v>
      </c>
      <c r="D419" s="3" t="s">
        <v>1721</v>
      </c>
      <c r="E419" s="3" t="s">
        <v>89</v>
      </c>
      <c r="F419" s="3" t="s">
        <v>586</v>
      </c>
      <c r="G419" s="3">
        <v>3.4145821763361441</v>
      </c>
      <c r="H419" s="3">
        <v>3.6758000035791039</v>
      </c>
      <c r="I419" s="3">
        <v>3.3235991908461306</v>
      </c>
      <c r="J419" s="3">
        <v>3.3181655398472252</v>
      </c>
      <c r="K419" s="3">
        <v>4569.4685794495799</v>
      </c>
      <c r="L419">
        <v>-2.1556523394686701E-2</v>
      </c>
      <c r="M419">
        <v>-0.99748599199999999</v>
      </c>
      <c r="N419">
        <v>2.4956951626240689</v>
      </c>
    </row>
    <row r="420" spans="1:14" x14ac:dyDescent="0.2">
      <c r="A420" s="3" t="s">
        <v>557</v>
      </c>
      <c r="B420" s="3">
        <v>1264050</v>
      </c>
      <c r="C420" s="3">
        <v>1264268</v>
      </c>
      <c r="D420" s="3" t="s">
        <v>1722</v>
      </c>
      <c r="E420" s="3" t="s">
        <v>89</v>
      </c>
      <c r="F420" s="3" t="s">
        <v>588</v>
      </c>
      <c r="G420" s="3">
        <v>4.7696722355631325</v>
      </c>
      <c r="H420" s="3">
        <v>4.9428723847497587</v>
      </c>
      <c r="I420" s="3">
        <v>4.5663654576513348</v>
      </c>
      <c r="J420" s="3">
        <v>3.8327284229917993</v>
      </c>
      <c r="K420" s="3">
        <v>4992.0360401322796</v>
      </c>
      <c r="L420">
        <v>-9.9913683745937801E-2</v>
      </c>
      <c r="M420">
        <v>0.40013811399999999</v>
      </c>
      <c r="N420">
        <v>6.6274609271266547</v>
      </c>
    </row>
    <row r="421" spans="1:14" x14ac:dyDescent="0.2">
      <c r="A421" s="3" t="s">
        <v>557</v>
      </c>
      <c r="B421" s="3">
        <v>1357776</v>
      </c>
      <c r="C421" s="3">
        <v>1358003</v>
      </c>
      <c r="D421" s="3" t="s">
        <v>1723</v>
      </c>
      <c r="E421" s="3" t="s">
        <v>89</v>
      </c>
      <c r="F421" s="3" t="s">
        <v>1745</v>
      </c>
      <c r="G421" s="3">
        <v>1.5805218719440259</v>
      </c>
      <c r="H421" s="3">
        <v>1.5916348477765638</v>
      </c>
      <c r="I421" s="3">
        <v>2.3466258002799205</v>
      </c>
      <c r="J421" s="3">
        <v>2.049241492859212</v>
      </c>
      <c r="K421" s="3">
        <v>3965.6967853716201</v>
      </c>
      <c r="L421">
        <v>1.09580290982495E-2</v>
      </c>
      <c r="M421">
        <v>-0.67522994400000003</v>
      </c>
      <c r="N421">
        <v>4.556429415449573</v>
      </c>
    </row>
    <row r="422" spans="1:14" x14ac:dyDescent="0.2">
      <c r="A422" s="3" t="s">
        <v>557</v>
      </c>
      <c r="B422" s="3">
        <v>1358812</v>
      </c>
      <c r="C422" s="3">
        <v>1359024</v>
      </c>
      <c r="D422" s="3" t="s">
        <v>1725</v>
      </c>
      <c r="E422" s="3" t="s">
        <v>89</v>
      </c>
      <c r="F422" s="3" t="s">
        <v>1745</v>
      </c>
      <c r="G422" s="3">
        <v>3.2655289443120004</v>
      </c>
      <c r="H422" s="3">
        <v>3.9560522546976777</v>
      </c>
      <c r="I422" s="3">
        <v>2.747691843889061</v>
      </c>
      <c r="J422" s="3">
        <v>2.8408938229590976</v>
      </c>
      <c r="K422" s="3">
        <v>3965.6967853716201</v>
      </c>
      <c r="L422">
        <v>1.09580290982495E-2</v>
      </c>
      <c r="M422">
        <v>-0.67522994400000003</v>
      </c>
      <c r="N422">
        <v>4.556429415449573</v>
      </c>
    </row>
    <row r="423" spans="1:14" x14ac:dyDescent="0.2">
      <c r="A423" s="3" t="s">
        <v>557</v>
      </c>
      <c r="B423" s="3">
        <v>1370778</v>
      </c>
      <c r="C423" s="3">
        <v>1371204</v>
      </c>
      <c r="D423" s="3" t="s">
        <v>1726</v>
      </c>
      <c r="E423" s="3" t="s">
        <v>92</v>
      </c>
      <c r="F423" s="3" t="s">
        <v>1748</v>
      </c>
      <c r="G423" s="3">
        <v>3.5154564900584284</v>
      </c>
      <c r="H423" s="3">
        <v>3.1161586773422387</v>
      </c>
      <c r="I423" s="3">
        <v>2.5340411468975441</v>
      </c>
      <c r="J423" s="3">
        <v>2.5551917302720106</v>
      </c>
      <c r="K423" s="3">
        <v>1913.36593664053</v>
      </c>
      <c r="L423">
        <v>-0.10483490290481</v>
      </c>
      <c r="M423">
        <v>-1.2344317229999999</v>
      </c>
      <c r="N423">
        <v>2.6461626571578938</v>
      </c>
    </row>
    <row r="424" spans="1:14" x14ac:dyDescent="0.2">
      <c r="A424" s="3" t="s">
        <v>557</v>
      </c>
      <c r="B424" s="3">
        <v>1459461</v>
      </c>
      <c r="C424" s="3">
        <v>1459750</v>
      </c>
      <c r="D424" s="3" t="s">
        <v>1727</v>
      </c>
      <c r="E424" s="3" t="s">
        <v>89</v>
      </c>
      <c r="F424" s="3" t="s">
        <v>592</v>
      </c>
      <c r="G424" s="3">
        <v>1.6177566523000875</v>
      </c>
      <c r="H424" s="3">
        <v>1.8186031260401261</v>
      </c>
      <c r="I424" s="3">
        <v>2.1066121374570113</v>
      </c>
      <c r="J424" s="3">
        <v>2.1187135230577976</v>
      </c>
      <c r="K424" s="3">
        <v>565.85854108003502</v>
      </c>
      <c r="L424">
        <v>0.45337514666599199</v>
      </c>
      <c r="M424">
        <v>1.2423140500000001</v>
      </c>
      <c r="N424">
        <v>6.9143253300853029</v>
      </c>
    </row>
    <row r="425" spans="1:14" x14ac:dyDescent="0.2">
      <c r="A425" s="3" t="s">
        <v>595</v>
      </c>
      <c r="B425" s="3">
        <v>114101</v>
      </c>
      <c r="C425" s="3">
        <v>114362</v>
      </c>
      <c r="D425" s="3" t="s">
        <v>3620</v>
      </c>
      <c r="E425" s="3" t="s">
        <v>89</v>
      </c>
      <c r="F425" s="3" t="s">
        <v>1751</v>
      </c>
      <c r="G425" s="3">
        <v>4.1215009706666885</v>
      </c>
      <c r="H425" s="3">
        <v>3.0419644231198051</v>
      </c>
      <c r="I425" s="3">
        <v>2.4290084458212622</v>
      </c>
      <c r="J425" s="3">
        <v>3.0085831034171311</v>
      </c>
      <c r="K425" s="3">
        <v>8116.4898981148999</v>
      </c>
      <c r="L425">
        <v>0.14270245875172999</v>
      </c>
      <c r="M425">
        <v>-0.24904380700000001</v>
      </c>
      <c r="N425">
        <v>2.2509615735332189</v>
      </c>
    </row>
    <row r="426" spans="1:14" x14ac:dyDescent="0.2">
      <c r="A426" s="3" t="s">
        <v>595</v>
      </c>
      <c r="B426" s="3">
        <v>176237</v>
      </c>
      <c r="C426" s="3">
        <v>176391</v>
      </c>
      <c r="D426" s="3" t="s">
        <v>1728</v>
      </c>
      <c r="E426" s="3" t="s">
        <v>92</v>
      </c>
      <c r="F426" s="3" t="s">
        <v>1753</v>
      </c>
      <c r="G426" s="3">
        <v>2.1142591908880615</v>
      </c>
      <c r="H426" s="3">
        <v>2.0718264910411883</v>
      </c>
      <c r="I426" s="3">
        <v>1.7167062869638188</v>
      </c>
      <c r="J426" s="3">
        <v>1.6987757057091326</v>
      </c>
      <c r="K426" s="3">
        <v>9392.7979500588008</v>
      </c>
      <c r="L426">
        <v>6.2321821648279201E-2</v>
      </c>
      <c r="M426">
        <v>-0.60188322699999997</v>
      </c>
      <c r="N426" t="s">
        <v>3560</v>
      </c>
    </row>
    <row r="427" spans="1:14" x14ac:dyDescent="0.2">
      <c r="A427" s="3" t="s">
        <v>595</v>
      </c>
      <c r="B427" s="3">
        <v>209445</v>
      </c>
      <c r="C427" s="3">
        <v>209617</v>
      </c>
      <c r="D427" s="3" t="s">
        <v>1730</v>
      </c>
      <c r="E427" s="3" t="s">
        <v>92</v>
      </c>
      <c r="F427" s="3" t="s">
        <v>602</v>
      </c>
      <c r="G427" s="3">
        <v>1.3687244931889224</v>
      </c>
      <c r="H427" s="3">
        <v>1.4214258702292213</v>
      </c>
      <c r="I427" s="3">
        <v>1.5454992113326707</v>
      </c>
      <c r="J427" s="3">
        <v>1.546561900604174</v>
      </c>
      <c r="K427" s="3">
        <v>19089.658395935399</v>
      </c>
      <c r="L427">
        <v>0.168336711227077</v>
      </c>
      <c r="M427">
        <v>1.0466744480000001</v>
      </c>
      <c r="N427">
        <v>4.4107481281859471</v>
      </c>
    </row>
    <row r="428" spans="1:14" x14ac:dyDescent="0.2">
      <c r="A428" s="3" t="s">
        <v>595</v>
      </c>
      <c r="B428" s="3">
        <v>228941</v>
      </c>
      <c r="C428" s="3">
        <v>229107</v>
      </c>
      <c r="D428" s="3" t="s">
        <v>1732</v>
      </c>
      <c r="E428" s="3" t="s">
        <v>89</v>
      </c>
      <c r="F428" s="3" t="s">
        <v>1756</v>
      </c>
      <c r="G428" s="3">
        <v>2.8777452666835464</v>
      </c>
      <c r="H428" s="3">
        <v>3.6591392419243847</v>
      </c>
      <c r="I428" s="3">
        <v>4.1986471611926426</v>
      </c>
      <c r="J428" s="3">
        <v>4.0721615746704893</v>
      </c>
      <c r="K428" s="3">
        <v>922.129000288763</v>
      </c>
      <c r="L428">
        <v>8.03284795262528E-2</v>
      </c>
      <c r="M428">
        <v>-0.62502484300000005</v>
      </c>
      <c r="N428">
        <v>1.0356239097307214</v>
      </c>
    </row>
    <row r="429" spans="1:14" x14ac:dyDescent="0.2">
      <c r="A429" s="3" t="s">
        <v>595</v>
      </c>
      <c r="B429" s="3">
        <v>241851</v>
      </c>
      <c r="C429" s="3">
        <v>242097</v>
      </c>
      <c r="D429" s="3" t="s">
        <v>1734</v>
      </c>
      <c r="E429" s="3" t="s">
        <v>92</v>
      </c>
      <c r="F429" s="3" t="s">
        <v>1758</v>
      </c>
      <c r="G429" s="3">
        <v>2.5509927325450357</v>
      </c>
      <c r="H429" s="3">
        <v>2.0139902387551811</v>
      </c>
      <c r="I429" s="3">
        <v>3.4533442711551166</v>
      </c>
      <c r="J429" s="3">
        <v>2.907897078844254</v>
      </c>
      <c r="K429" s="3">
        <v>5830.7871424684099</v>
      </c>
      <c r="L429">
        <v>7.4370179735867306E-2</v>
      </c>
      <c r="M429">
        <v>-1.723624555</v>
      </c>
      <c r="N429" t="s">
        <v>3560</v>
      </c>
    </row>
    <row r="430" spans="1:14" x14ac:dyDescent="0.2">
      <c r="A430" s="3" t="s">
        <v>595</v>
      </c>
      <c r="B430" s="3">
        <v>244577</v>
      </c>
      <c r="C430" s="3">
        <v>244727</v>
      </c>
      <c r="D430" s="3" t="s">
        <v>1736</v>
      </c>
      <c r="E430" s="3" t="s">
        <v>92</v>
      </c>
      <c r="F430" s="3" t="s">
        <v>605</v>
      </c>
      <c r="G430" s="3">
        <v>1.6598135829353668</v>
      </c>
      <c r="H430" s="3">
        <v>1.6020376899188944</v>
      </c>
      <c r="I430" s="3">
        <v>2.7053526982530975</v>
      </c>
      <c r="J430" s="3">
        <v>2.6685742602615856</v>
      </c>
      <c r="K430" s="3">
        <v>3194.2374335007498</v>
      </c>
      <c r="L430">
        <v>-0.14294059365342501</v>
      </c>
      <c r="M430">
        <v>-1.3728899370000001</v>
      </c>
      <c r="N430">
        <v>4.2032011563166112</v>
      </c>
    </row>
    <row r="431" spans="1:14" x14ac:dyDescent="0.2">
      <c r="A431" s="3" t="s">
        <v>595</v>
      </c>
      <c r="B431" s="3">
        <v>244913</v>
      </c>
      <c r="C431" s="3">
        <v>245035</v>
      </c>
      <c r="D431" s="3" t="s">
        <v>1737</v>
      </c>
      <c r="E431" s="3" t="s">
        <v>92</v>
      </c>
      <c r="F431" s="3" t="s">
        <v>605</v>
      </c>
      <c r="G431" s="3">
        <v>1.4586240577310798</v>
      </c>
      <c r="H431" s="3">
        <v>1.5824209018790711</v>
      </c>
      <c r="I431" s="3">
        <v>3.1822903457320755</v>
      </c>
      <c r="J431" s="3">
        <v>2.9392242336860486</v>
      </c>
      <c r="K431" s="3">
        <v>3194.2374335007498</v>
      </c>
      <c r="L431">
        <v>-0.14294059365342501</v>
      </c>
      <c r="M431">
        <v>-1.3728899370000001</v>
      </c>
      <c r="N431">
        <v>4.2032011563166112</v>
      </c>
    </row>
    <row r="432" spans="1:14" x14ac:dyDescent="0.2">
      <c r="A432" s="3" t="s">
        <v>595</v>
      </c>
      <c r="B432" s="3">
        <v>245180</v>
      </c>
      <c r="C432" s="3">
        <v>245572</v>
      </c>
      <c r="D432" s="3" t="s">
        <v>1738</v>
      </c>
      <c r="E432" s="3" t="s">
        <v>92</v>
      </c>
      <c r="F432" s="3" t="s">
        <v>605</v>
      </c>
      <c r="G432" s="3">
        <v>4.4716030482567577</v>
      </c>
      <c r="H432" s="3">
        <v>6.5988695322849686</v>
      </c>
      <c r="I432" s="3">
        <v>4.8318857494380909</v>
      </c>
      <c r="J432" s="3">
        <v>5.8962619475762557</v>
      </c>
      <c r="K432" s="3">
        <v>3194.2374335007498</v>
      </c>
      <c r="L432">
        <v>-0.14294059365342501</v>
      </c>
      <c r="M432">
        <v>-1.3728899370000001</v>
      </c>
      <c r="N432">
        <v>4.2032011563166112</v>
      </c>
    </row>
    <row r="433" spans="1:14" x14ac:dyDescent="0.2">
      <c r="A433" s="3" t="s">
        <v>595</v>
      </c>
      <c r="B433" s="3">
        <v>274762</v>
      </c>
      <c r="C433" s="3">
        <v>275036</v>
      </c>
      <c r="D433" s="3" t="s">
        <v>1740</v>
      </c>
      <c r="E433" s="3" t="s">
        <v>89</v>
      </c>
      <c r="F433" s="3" t="s">
        <v>608</v>
      </c>
      <c r="G433" s="3">
        <v>3.684944987952202</v>
      </c>
      <c r="H433" s="3">
        <v>3.9597985163025049</v>
      </c>
      <c r="I433" s="3">
        <v>5.1398000373924777</v>
      </c>
      <c r="J433" s="3">
        <v>6.2833002901938677</v>
      </c>
      <c r="K433" s="3">
        <v>3381.8941667581198</v>
      </c>
      <c r="L433">
        <v>-1.4633707900456001E-2</v>
      </c>
      <c r="M433" t="s">
        <v>3560</v>
      </c>
      <c r="N433" t="s">
        <v>3560</v>
      </c>
    </row>
    <row r="434" spans="1:14" x14ac:dyDescent="0.2">
      <c r="A434" s="3" t="s">
        <v>595</v>
      </c>
      <c r="B434" s="3">
        <v>316886</v>
      </c>
      <c r="C434" s="3">
        <v>317050</v>
      </c>
      <c r="D434" s="3" t="s">
        <v>1741</v>
      </c>
      <c r="E434" s="3" t="s">
        <v>89</v>
      </c>
      <c r="F434" s="3" t="s">
        <v>610</v>
      </c>
      <c r="G434" s="3">
        <v>1.0375810055708439</v>
      </c>
      <c r="H434" s="3">
        <v>1.0759095898377891</v>
      </c>
      <c r="I434" s="3">
        <v>3.4444612194812656</v>
      </c>
      <c r="J434" s="3">
        <v>3.6688672216499807</v>
      </c>
      <c r="K434" s="3">
        <v>6233.2159016769001</v>
      </c>
      <c r="L434">
        <v>-0.100740516456316</v>
      </c>
      <c r="M434">
        <v>0.78092177699999998</v>
      </c>
      <c r="N434">
        <v>3.4995270242150958</v>
      </c>
    </row>
    <row r="435" spans="1:14" x14ac:dyDescent="0.2">
      <c r="A435" s="3" t="s">
        <v>595</v>
      </c>
      <c r="B435" s="3">
        <v>321664</v>
      </c>
      <c r="C435" s="3">
        <v>321928</v>
      </c>
      <c r="D435" s="3" t="s">
        <v>1742</v>
      </c>
      <c r="E435" s="3" t="s">
        <v>89</v>
      </c>
      <c r="F435" s="3" t="s">
        <v>612</v>
      </c>
      <c r="G435" s="3">
        <v>9.4580254690773184</v>
      </c>
      <c r="H435" s="3">
        <v>10.121328495784967</v>
      </c>
      <c r="I435" s="3">
        <v>6.3348441067877275</v>
      </c>
      <c r="J435" s="3">
        <v>6.0053695138267225</v>
      </c>
      <c r="K435" s="3">
        <v>2470.8786876685799</v>
      </c>
      <c r="L435">
        <v>0.19588783372970001</v>
      </c>
      <c r="M435">
        <v>-2.0878070700000002</v>
      </c>
      <c r="N435">
        <v>2.2234225499349374</v>
      </c>
    </row>
    <row r="436" spans="1:14" x14ac:dyDescent="0.2">
      <c r="A436" s="3" t="s">
        <v>595</v>
      </c>
      <c r="B436" s="3">
        <v>334067</v>
      </c>
      <c r="C436" s="3">
        <v>334308</v>
      </c>
      <c r="D436" s="3" t="s">
        <v>1743</v>
      </c>
      <c r="E436" s="3" t="s">
        <v>89</v>
      </c>
      <c r="F436" s="3" t="s">
        <v>614</v>
      </c>
      <c r="G436" s="3">
        <v>3.3394813953316835</v>
      </c>
      <c r="H436" s="3">
        <v>3.3566503979253022</v>
      </c>
      <c r="I436" s="3">
        <v>3.3121797475986909</v>
      </c>
      <c r="J436" s="3">
        <v>3.5114279758537537</v>
      </c>
      <c r="K436" s="3">
        <v>4536.1189232990901</v>
      </c>
      <c r="L436">
        <v>0.30365731890652298</v>
      </c>
      <c r="M436">
        <v>-1.1296686229999999</v>
      </c>
      <c r="N436">
        <v>2.5235619560570131</v>
      </c>
    </row>
    <row r="437" spans="1:14" x14ac:dyDescent="0.2">
      <c r="A437" s="3" t="s">
        <v>595</v>
      </c>
      <c r="B437" s="3">
        <v>337505</v>
      </c>
      <c r="C437" s="3">
        <v>337709</v>
      </c>
      <c r="D437" s="3" t="s">
        <v>1744</v>
      </c>
      <c r="E437" s="3" t="s">
        <v>89</v>
      </c>
      <c r="F437" s="3" t="s">
        <v>614</v>
      </c>
      <c r="G437" s="3">
        <v>3.308075614184363</v>
      </c>
      <c r="H437" s="3">
        <v>2.8270149867772525</v>
      </c>
      <c r="I437" s="3">
        <v>2.8963057854818963</v>
      </c>
      <c r="J437" s="3">
        <v>2.9875751085259057</v>
      </c>
      <c r="K437" s="3">
        <v>4536.1189232990901</v>
      </c>
      <c r="L437">
        <v>0.30365731890652298</v>
      </c>
      <c r="M437">
        <v>-1.1296686229999999</v>
      </c>
      <c r="N437">
        <v>2.5235619560570131</v>
      </c>
    </row>
    <row r="438" spans="1:14" x14ac:dyDescent="0.2">
      <c r="A438" s="3" t="s">
        <v>595</v>
      </c>
      <c r="B438" s="3">
        <v>342203</v>
      </c>
      <c r="C438" s="3">
        <v>342378</v>
      </c>
      <c r="D438" s="3" t="s">
        <v>1746</v>
      </c>
      <c r="E438" s="3" t="s">
        <v>89</v>
      </c>
      <c r="F438" s="3" t="s">
        <v>614</v>
      </c>
      <c r="G438" s="3">
        <v>1.1949998486873297</v>
      </c>
      <c r="H438" s="3">
        <v>0.85338569438778866</v>
      </c>
      <c r="I438" s="3">
        <v>4.1064637486957309</v>
      </c>
      <c r="J438" s="3">
        <v>4.4314457677112742</v>
      </c>
      <c r="K438" s="3">
        <v>4536.1189232990901</v>
      </c>
      <c r="L438">
        <v>0.30365731890652298</v>
      </c>
      <c r="M438">
        <v>-1.1296686229999999</v>
      </c>
      <c r="N438">
        <v>2.5235619560570131</v>
      </c>
    </row>
    <row r="439" spans="1:14" x14ac:dyDescent="0.2">
      <c r="A439" s="3" t="s">
        <v>595</v>
      </c>
      <c r="B439" s="3">
        <v>382106</v>
      </c>
      <c r="C439" s="3">
        <v>382259</v>
      </c>
      <c r="D439" s="3" t="s">
        <v>1747</v>
      </c>
      <c r="E439" s="3" t="s">
        <v>89</v>
      </c>
      <c r="F439" s="3" t="s">
        <v>1769</v>
      </c>
      <c r="G439" s="3">
        <v>2.6816183823216519</v>
      </c>
      <c r="H439" s="3">
        <v>2.6085361817511732</v>
      </c>
      <c r="I439" s="3">
        <v>1.6443767445003745</v>
      </c>
      <c r="J439" s="3">
        <v>1.609586848905971</v>
      </c>
      <c r="K439" s="3">
        <v>1430.35847745909</v>
      </c>
      <c r="L439">
        <v>8.9465705665739401E-2</v>
      </c>
      <c r="M439">
        <v>-9.3269222999999998E-2</v>
      </c>
      <c r="N439">
        <v>1.7782085763980877</v>
      </c>
    </row>
    <row r="440" spans="1:14" x14ac:dyDescent="0.2">
      <c r="A440" s="3" t="s">
        <v>595</v>
      </c>
      <c r="B440" s="3">
        <v>458660</v>
      </c>
      <c r="C440" s="3">
        <v>458820</v>
      </c>
      <c r="D440" s="3" t="s">
        <v>1749</v>
      </c>
      <c r="E440" s="3" t="s">
        <v>89</v>
      </c>
      <c r="F440" s="3" t="s">
        <v>616</v>
      </c>
      <c r="G440" s="3">
        <v>4.7173514261604277</v>
      </c>
      <c r="H440" s="3">
        <v>4.6738292003650717</v>
      </c>
      <c r="I440" s="3">
        <v>2.7939695810394238</v>
      </c>
      <c r="J440" s="3">
        <v>2.7483019858787352</v>
      </c>
      <c r="K440" s="3">
        <v>52767.895509560803</v>
      </c>
      <c r="L440">
        <v>3.9133817540393398E-2</v>
      </c>
      <c r="M440">
        <v>1.2253525839999999</v>
      </c>
      <c r="N440" t="s">
        <v>3560</v>
      </c>
    </row>
    <row r="441" spans="1:14" x14ac:dyDescent="0.2">
      <c r="A441" s="3" t="s">
        <v>595</v>
      </c>
      <c r="B441" s="3">
        <v>535423</v>
      </c>
      <c r="C441" s="3">
        <v>535578</v>
      </c>
      <c r="D441" s="3" t="s">
        <v>1750</v>
      </c>
      <c r="E441" s="3" t="s">
        <v>89</v>
      </c>
      <c r="F441" s="3" t="s">
        <v>1772</v>
      </c>
      <c r="G441" s="3">
        <v>2.4434716987175449</v>
      </c>
      <c r="H441" s="3">
        <v>2.4688876478948649</v>
      </c>
      <c r="I441" s="3">
        <v>2.8074639422378036</v>
      </c>
      <c r="J441" s="3">
        <v>2.2869365026808559</v>
      </c>
      <c r="K441" s="3">
        <v>936.75888106918603</v>
      </c>
      <c r="L441">
        <v>0.19346113806187701</v>
      </c>
      <c r="M441">
        <v>-0.10208099299999999</v>
      </c>
      <c r="N441">
        <v>3.22650852980868</v>
      </c>
    </row>
    <row r="442" spans="1:14" x14ac:dyDescent="0.2">
      <c r="A442" s="3" t="s">
        <v>595</v>
      </c>
      <c r="B442" s="3">
        <v>568472</v>
      </c>
      <c r="C442" s="3">
        <v>568940</v>
      </c>
      <c r="D442" s="3" t="s">
        <v>1752</v>
      </c>
      <c r="E442" s="3" t="s">
        <v>89</v>
      </c>
      <c r="F442" s="3" t="s">
        <v>1774</v>
      </c>
      <c r="G442" s="3">
        <v>2.8226964005110271</v>
      </c>
      <c r="H442" s="3">
        <v>2.9153666171635706</v>
      </c>
      <c r="I442" s="3">
        <v>2.0987487974536823</v>
      </c>
      <c r="J442" s="3">
        <v>2.0685706835306159</v>
      </c>
      <c r="K442" s="3">
        <v>1164.9208158112101</v>
      </c>
      <c r="L442">
        <v>2.5276988634689E-2</v>
      </c>
      <c r="M442">
        <v>-0.580694563</v>
      </c>
      <c r="N442">
        <v>2.2630344058337939</v>
      </c>
    </row>
    <row r="443" spans="1:14" x14ac:dyDescent="0.2">
      <c r="A443" s="3" t="s">
        <v>595</v>
      </c>
      <c r="B443" s="3">
        <v>570501</v>
      </c>
      <c r="C443" s="3">
        <v>570767</v>
      </c>
      <c r="D443" s="3" t="s">
        <v>1754</v>
      </c>
      <c r="E443" s="3" t="s">
        <v>89</v>
      </c>
      <c r="F443" s="3" t="s">
        <v>1774</v>
      </c>
      <c r="G443" s="3">
        <v>2.8168222144779378</v>
      </c>
      <c r="H443" s="3">
        <v>2.5479764049995266</v>
      </c>
      <c r="I443" s="3">
        <v>1.7753208341012259</v>
      </c>
      <c r="J443" s="3">
        <v>1.7001880667051361</v>
      </c>
      <c r="K443" s="3">
        <v>1164.9208158112101</v>
      </c>
      <c r="L443">
        <v>2.5276988634689E-2</v>
      </c>
      <c r="M443">
        <v>-0.580694563</v>
      </c>
      <c r="N443">
        <v>2.2630344058337939</v>
      </c>
    </row>
    <row r="444" spans="1:14" x14ac:dyDescent="0.2">
      <c r="A444" s="3" t="s">
        <v>595</v>
      </c>
      <c r="B444" s="3">
        <v>582038</v>
      </c>
      <c r="C444" s="3">
        <v>582238</v>
      </c>
      <c r="D444" s="3" t="s">
        <v>1755</v>
      </c>
      <c r="E444" s="3" t="s">
        <v>92</v>
      </c>
      <c r="F444" s="3" t="s">
        <v>618</v>
      </c>
      <c r="G444" s="3">
        <v>2.1606051061677816</v>
      </c>
      <c r="H444" s="3">
        <v>1.9722993580166186</v>
      </c>
      <c r="I444" s="3">
        <v>7.8328210812431935</v>
      </c>
      <c r="J444" s="3">
        <v>11.701655130965008</v>
      </c>
      <c r="K444" s="3">
        <v>17477.154076253701</v>
      </c>
      <c r="L444">
        <v>0.13548463725727999</v>
      </c>
      <c r="M444">
        <v>-1.2507957139999999</v>
      </c>
      <c r="N444">
        <v>2.4724877714627436</v>
      </c>
    </row>
    <row r="445" spans="1:14" x14ac:dyDescent="0.2">
      <c r="A445" s="3" t="s">
        <v>595</v>
      </c>
      <c r="B445" s="3">
        <v>695238</v>
      </c>
      <c r="C445" s="3">
        <v>695486</v>
      </c>
      <c r="D445" s="3" t="s">
        <v>1757</v>
      </c>
      <c r="E445" s="3" t="s">
        <v>92</v>
      </c>
      <c r="F445" s="3" t="s">
        <v>1778</v>
      </c>
      <c r="G445" s="3">
        <v>2.7919098505658262</v>
      </c>
      <c r="H445" s="3">
        <v>2.3550692308024299</v>
      </c>
      <c r="I445" s="3">
        <v>4.7281710300688387</v>
      </c>
      <c r="J445" s="3">
        <v>5.2524318773402641</v>
      </c>
      <c r="K445" s="3" t="s">
        <v>3560</v>
      </c>
      <c r="L445" t="s">
        <v>3560</v>
      </c>
      <c r="M445" t="s">
        <v>3560</v>
      </c>
      <c r="N445">
        <v>3.0652276227756192</v>
      </c>
    </row>
    <row r="446" spans="1:14" x14ac:dyDescent="0.2">
      <c r="A446" s="3" t="s">
        <v>595</v>
      </c>
      <c r="B446" s="3">
        <v>705811</v>
      </c>
      <c r="C446" s="3">
        <v>705986</v>
      </c>
      <c r="D446" s="3" t="s">
        <v>1759</v>
      </c>
      <c r="E446" s="3" t="s">
        <v>89</v>
      </c>
      <c r="F446" s="3" t="s">
        <v>1780</v>
      </c>
      <c r="G446" s="3">
        <v>2.3063497079665463</v>
      </c>
      <c r="H446" s="3">
        <v>2.3473872715220865</v>
      </c>
      <c r="I446" s="3">
        <v>3.614431444514755</v>
      </c>
      <c r="J446" s="3">
        <v>2.8795577223226072</v>
      </c>
      <c r="K446" s="3">
        <v>4943.9622635714604</v>
      </c>
      <c r="L446">
        <v>8.2100835944661305E-2</v>
      </c>
      <c r="M446">
        <v>-3.2279699000000002E-2</v>
      </c>
      <c r="N446">
        <v>3.7015490569430711</v>
      </c>
    </row>
    <row r="447" spans="1:14" x14ac:dyDescent="0.2">
      <c r="A447" s="3" t="s">
        <v>595</v>
      </c>
      <c r="B447" s="3">
        <v>706205</v>
      </c>
      <c r="C447" s="3">
        <v>706595</v>
      </c>
      <c r="D447" s="3" t="s">
        <v>1760</v>
      </c>
      <c r="E447" s="3" t="s">
        <v>89</v>
      </c>
      <c r="F447" s="3" t="s">
        <v>1780</v>
      </c>
      <c r="G447" s="3">
        <v>6.1934314273169004</v>
      </c>
      <c r="H447" s="3">
        <v>7.0723239698555016</v>
      </c>
      <c r="I447" s="3">
        <v>4.4517155646728188</v>
      </c>
      <c r="J447" s="3">
        <v>6.1147906976864181</v>
      </c>
      <c r="K447" s="3">
        <v>4943.9622635714604</v>
      </c>
      <c r="L447">
        <v>8.2100835944661305E-2</v>
      </c>
      <c r="M447">
        <v>-3.2279699000000002E-2</v>
      </c>
      <c r="N447">
        <v>3.7015490569430711</v>
      </c>
    </row>
    <row r="448" spans="1:14" x14ac:dyDescent="0.2">
      <c r="A448" s="3" t="s">
        <v>595</v>
      </c>
      <c r="B448" s="3">
        <v>706888</v>
      </c>
      <c r="C448" s="3">
        <v>707261</v>
      </c>
      <c r="D448" s="3" t="s">
        <v>1761</v>
      </c>
      <c r="E448" s="3" t="s">
        <v>89</v>
      </c>
      <c r="F448" s="3" t="s">
        <v>1780</v>
      </c>
      <c r="G448" s="3">
        <v>4.3506905811211363</v>
      </c>
      <c r="H448" s="3">
        <v>4.287956341663401</v>
      </c>
      <c r="I448" s="3">
        <v>2.4841125082605107</v>
      </c>
      <c r="J448" s="3">
        <v>2.5532071184192624</v>
      </c>
      <c r="K448" s="3">
        <v>4943.9622635714604</v>
      </c>
      <c r="L448">
        <v>8.2100835944661305E-2</v>
      </c>
      <c r="M448">
        <v>-3.2279699000000002E-2</v>
      </c>
      <c r="N448">
        <v>3.7015490569430711</v>
      </c>
    </row>
    <row r="449" spans="1:14" x14ac:dyDescent="0.2">
      <c r="A449" s="3" t="s">
        <v>595</v>
      </c>
      <c r="B449" s="3">
        <v>707793</v>
      </c>
      <c r="C449" s="3">
        <v>708243</v>
      </c>
      <c r="D449" s="3" t="s">
        <v>1762</v>
      </c>
      <c r="E449" s="3" t="s">
        <v>89</v>
      </c>
      <c r="F449" s="3" t="s">
        <v>1780</v>
      </c>
      <c r="G449" s="3">
        <v>2.4762179396469781</v>
      </c>
      <c r="H449" s="3">
        <v>2.5790859041505847</v>
      </c>
      <c r="I449" s="3">
        <v>5.0462355733144904</v>
      </c>
      <c r="J449" s="3">
        <v>4.7143899286192168</v>
      </c>
      <c r="K449" s="3">
        <v>4943.9622635714604</v>
      </c>
      <c r="L449">
        <v>8.2100835944661305E-2</v>
      </c>
      <c r="M449">
        <v>-3.2279699000000002E-2</v>
      </c>
      <c r="N449">
        <v>3.7015490569430711</v>
      </c>
    </row>
    <row r="450" spans="1:14" x14ac:dyDescent="0.2">
      <c r="A450" s="3" t="s">
        <v>595</v>
      </c>
      <c r="B450" s="3">
        <v>732106</v>
      </c>
      <c r="C450" s="3">
        <v>732322</v>
      </c>
      <c r="D450" s="3" t="s">
        <v>1763</v>
      </c>
      <c r="E450" s="3" t="s">
        <v>92</v>
      </c>
      <c r="F450" s="3" t="s">
        <v>622</v>
      </c>
      <c r="G450" s="3">
        <v>0.917179923004248</v>
      </c>
      <c r="H450" s="3">
        <v>0.94223189361491189</v>
      </c>
      <c r="I450" s="3">
        <v>1.325707444899437</v>
      </c>
      <c r="J450" s="3">
        <v>1.2641604707563137</v>
      </c>
      <c r="K450" s="3">
        <v>2721.36369984254</v>
      </c>
      <c r="L450">
        <v>0.24338982425272099</v>
      </c>
      <c r="M450">
        <v>-1.2141353340000001</v>
      </c>
      <c r="N450">
        <v>3.0179219079972626</v>
      </c>
    </row>
    <row r="451" spans="1:14" x14ac:dyDescent="0.2">
      <c r="A451" s="3" t="s">
        <v>595</v>
      </c>
      <c r="B451" s="3">
        <v>760525</v>
      </c>
      <c r="C451" s="3">
        <v>760719</v>
      </c>
      <c r="D451" s="3" t="s">
        <v>1764</v>
      </c>
      <c r="E451" s="3" t="s">
        <v>89</v>
      </c>
      <c r="F451" s="3" t="s">
        <v>624</v>
      </c>
      <c r="G451" s="3">
        <v>4.6466033923397587</v>
      </c>
      <c r="H451" s="3">
        <v>4.5743288933428854</v>
      </c>
      <c r="I451" s="3">
        <v>3.6104023273206312</v>
      </c>
      <c r="J451" s="3">
        <v>3.8318557691911024</v>
      </c>
      <c r="K451" s="3">
        <v>4810.6668251179899</v>
      </c>
      <c r="L451">
        <v>0.37164311704363101</v>
      </c>
      <c r="M451">
        <v>-0.65024836200000002</v>
      </c>
      <c r="N451">
        <v>2.3504972470841334</v>
      </c>
    </row>
    <row r="452" spans="1:14" x14ac:dyDescent="0.2">
      <c r="A452" s="3" t="s">
        <v>595</v>
      </c>
      <c r="B452" s="3">
        <v>760918</v>
      </c>
      <c r="C452" s="3">
        <v>761116</v>
      </c>
      <c r="D452" s="3" t="s">
        <v>1765</v>
      </c>
      <c r="E452" s="3" t="s">
        <v>89</v>
      </c>
      <c r="F452" s="3" t="s">
        <v>624</v>
      </c>
      <c r="G452" s="3">
        <v>5.9964873141102917</v>
      </c>
      <c r="H452" s="3">
        <v>6.588319132098067</v>
      </c>
      <c r="I452" s="3">
        <v>5.7714190896066082</v>
      </c>
      <c r="J452" s="3">
        <v>4.242789267197459</v>
      </c>
      <c r="K452" s="3">
        <v>4810.6668251179899</v>
      </c>
      <c r="L452">
        <v>0.37164311704363101</v>
      </c>
      <c r="M452">
        <v>-0.65024836200000002</v>
      </c>
      <c r="N452">
        <v>2.3504972470841334</v>
      </c>
    </row>
    <row r="453" spans="1:14" x14ac:dyDescent="0.2">
      <c r="A453" s="3" t="s">
        <v>595</v>
      </c>
      <c r="B453" s="3">
        <v>763299</v>
      </c>
      <c r="C453" s="3">
        <v>763618</v>
      </c>
      <c r="D453" s="3" t="s">
        <v>1766</v>
      </c>
      <c r="E453" s="3" t="s">
        <v>89</v>
      </c>
      <c r="F453" s="3" t="s">
        <v>624</v>
      </c>
      <c r="G453" s="3">
        <v>3.4688087915434678</v>
      </c>
      <c r="H453" s="3">
        <v>2.5174877984439767</v>
      </c>
      <c r="I453" s="3">
        <v>4.0099327328325751</v>
      </c>
      <c r="J453" s="3">
        <v>3.8958081206493262</v>
      </c>
      <c r="K453" s="3">
        <v>4810.6668251179899</v>
      </c>
      <c r="L453">
        <v>0.37164311704363101</v>
      </c>
      <c r="M453">
        <v>-0.65024836200000002</v>
      </c>
      <c r="N453">
        <v>2.3504972470841334</v>
      </c>
    </row>
    <row r="454" spans="1:14" x14ac:dyDescent="0.2">
      <c r="A454" s="3" t="s">
        <v>595</v>
      </c>
      <c r="B454" s="3">
        <v>877047</v>
      </c>
      <c r="C454" s="3">
        <v>877416</v>
      </c>
      <c r="D454" s="3" t="s">
        <v>1767</v>
      </c>
      <c r="E454" s="3" t="s">
        <v>92</v>
      </c>
      <c r="F454" s="3" t="s">
        <v>1789</v>
      </c>
      <c r="G454" s="3">
        <v>1.941100217177947</v>
      </c>
      <c r="H454" s="3">
        <v>1.7284244586331778</v>
      </c>
      <c r="I454" s="3">
        <v>2.014508124639236</v>
      </c>
      <c r="J454" s="3">
        <v>1.7162603042852103</v>
      </c>
      <c r="K454" s="3">
        <v>3522.6654614727499</v>
      </c>
      <c r="L454">
        <v>0.46547546366037201</v>
      </c>
      <c r="M454">
        <v>-2.0821413369999999</v>
      </c>
      <c r="N454">
        <v>3.2326607567902754</v>
      </c>
    </row>
    <row r="455" spans="1:14" x14ac:dyDescent="0.2">
      <c r="A455" s="3" t="s">
        <v>595</v>
      </c>
      <c r="B455" s="3">
        <v>879618</v>
      </c>
      <c r="C455" s="3">
        <v>879778</v>
      </c>
      <c r="D455" s="3" t="s">
        <v>1768</v>
      </c>
      <c r="E455" s="3" t="s">
        <v>92</v>
      </c>
      <c r="F455" s="3" t="s">
        <v>1789</v>
      </c>
      <c r="G455" s="3">
        <v>5.2830651847089127</v>
      </c>
      <c r="H455" s="3">
        <v>4.3782396494677851</v>
      </c>
      <c r="I455" s="3">
        <v>3.7283069054306255</v>
      </c>
      <c r="J455" s="3">
        <v>5.6112462643097301</v>
      </c>
      <c r="K455" s="3">
        <v>3522.6654614727499</v>
      </c>
      <c r="L455">
        <v>0.46547546366037201</v>
      </c>
      <c r="M455">
        <v>-2.0821413369999999</v>
      </c>
      <c r="N455">
        <v>3.2326607567902754</v>
      </c>
    </row>
    <row r="456" spans="1:14" x14ac:dyDescent="0.2">
      <c r="A456" s="3" t="s">
        <v>595</v>
      </c>
      <c r="B456" s="3">
        <v>883914</v>
      </c>
      <c r="C456" s="3">
        <v>884111</v>
      </c>
      <c r="D456" s="3" t="s">
        <v>1770</v>
      </c>
      <c r="E456" s="3" t="s">
        <v>92</v>
      </c>
      <c r="F456" s="3" t="s">
        <v>1789</v>
      </c>
      <c r="G456" s="3">
        <v>3.8317670148159233</v>
      </c>
      <c r="H456" s="3">
        <v>2.6433621883661758</v>
      </c>
      <c r="I456" s="3">
        <v>2.5791111298743621</v>
      </c>
      <c r="J456" s="3">
        <v>1.9585199316355195</v>
      </c>
      <c r="K456" s="3">
        <v>3522.6654614727499</v>
      </c>
      <c r="L456">
        <v>0.46547546366037201</v>
      </c>
      <c r="M456">
        <v>-2.0821413369999999</v>
      </c>
      <c r="N456">
        <v>3.2326607567902754</v>
      </c>
    </row>
    <row r="457" spans="1:14" x14ac:dyDescent="0.2">
      <c r="A457" s="3" t="s">
        <v>595</v>
      </c>
      <c r="B457" s="3">
        <v>898631</v>
      </c>
      <c r="C457" s="3">
        <v>898797</v>
      </c>
      <c r="D457" s="3" t="s">
        <v>1771</v>
      </c>
      <c r="E457" s="3" t="s">
        <v>92</v>
      </c>
      <c r="F457" s="3" t="s">
        <v>1793</v>
      </c>
      <c r="G457" s="3">
        <v>2.3480289709817388</v>
      </c>
      <c r="H457" s="3">
        <v>1.9606241379586731</v>
      </c>
      <c r="I457" s="3">
        <v>2.1852891315444212</v>
      </c>
      <c r="J457" s="3">
        <v>2.1536970491080076</v>
      </c>
      <c r="K457" s="3">
        <v>1594.90434309484</v>
      </c>
      <c r="L457">
        <v>0.37271168626906598</v>
      </c>
      <c r="M457">
        <v>-3.8469464000000002E-2</v>
      </c>
      <c r="N457">
        <v>3.85897561429202</v>
      </c>
    </row>
    <row r="458" spans="1:14" x14ac:dyDescent="0.2">
      <c r="A458" s="3" t="s">
        <v>595</v>
      </c>
      <c r="B458" s="3">
        <v>898942</v>
      </c>
      <c r="C458" s="3">
        <v>899088</v>
      </c>
      <c r="D458" s="3" t="s">
        <v>1773</v>
      </c>
      <c r="E458" s="3" t="s">
        <v>92</v>
      </c>
      <c r="F458" s="3" t="s">
        <v>1793</v>
      </c>
      <c r="G458" s="3">
        <v>5.5334782467111197</v>
      </c>
      <c r="H458" s="3">
        <v>8.5823447674226472</v>
      </c>
      <c r="I458" s="3">
        <v>3.6686539949437349</v>
      </c>
      <c r="J458" s="3">
        <v>3.6873904022606792</v>
      </c>
      <c r="K458" s="3">
        <v>1594.90434309484</v>
      </c>
      <c r="L458">
        <v>0.37271168626906598</v>
      </c>
      <c r="M458">
        <v>-3.8469464000000002E-2</v>
      </c>
      <c r="N458">
        <v>3.85897561429202</v>
      </c>
    </row>
    <row r="459" spans="1:14" x14ac:dyDescent="0.2">
      <c r="A459" s="3" t="s">
        <v>595</v>
      </c>
      <c r="B459" s="3">
        <v>900558</v>
      </c>
      <c r="C459" s="3">
        <v>900720</v>
      </c>
      <c r="D459" s="3" t="s">
        <v>1775</v>
      </c>
      <c r="E459" s="3" t="s">
        <v>92</v>
      </c>
      <c r="F459" s="3" t="s">
        <v>1793</v>
      </c>
      <c r="G459" s="3">
        <v>3.2300845910018525</v>
      </c>
      <c r="H459" s="3">
        <v>3.5580494218008201</v>
      </c>
      <c r="I459" s="3">
        <v>2.093525377549414</v>
      </c>
      <c r="J459" s="3">
        <v>1.8453311329858235</v>
      </c>
      <c r="K459" s="3">
        <v>1594.90434309484</v>
      </c>
      <c r="L459">
        <v>0.37271168626906598</v>
      </c>
      <c r="M459">
        <v>-3.8469464000000002E-2</v>
      </c>
      <c r="N459">
        <v>3.85897561429202</v>
      </c>
    </row>
    <row r="460" spans="1:14" x14ac:dyDescent="0.2">
      <c r="A460" s="3" t="s">
        <v>595</v>
      </c>
      <c r="B460" s="3">
        <v>906439</v>
      </c>
      <c r="C460" s="3">
        <v>906601</v>
      </c>
      <c r="D460" s="3" t="s">
        <v>1776</v>
      </c>
      <c r="E460" s="3" t="s">
        <v>92</v>
      </c>
      <c r="F460" s="3" t="s">
        <v>1797</v>
      </c>
      <c r="G460" s="3">
        <v>8.3644063789028671</v>
      </c>
      <c r="H460" s="3">
        <v>10.069951193775907</v>
      </c>
      <c r="I460" s="3">
        <v>4.1763695031725554</v>
      </c>
      <c r="J460" s="3">
        <v>4.5321604442501657</v>
      </c>
      <c r="K460" s="3">
        <v>10219.295841127399</v>
      </c>
      <c r="L460">
        <v>0.21130986008431801</v>
      </c>
      <c r="M460">
        <v>0.116934063</v>
      </c>
      <c r="N460" t="s">
        <v>3560</v>
      </c>
    </row>
    <row r="461" spans="1:14" x14ac:dyDescent="0.2">
      <c r="A461" s="3" t="s">
        <v>595</v>
      </c>
      <c r="B461" s="3">
        <v>906799</v>
      </c>
      <c r="C461" s="3">
        <v>906971</v>
      </c>
      <c r="D461" s="3" t="s">
        <v>1777</v>
      </c>
      <c r="E461" s="3" t="s">
        <v>92</v>
      </c>
      <c r="F461" s="3" t="s">
        <v>1797</v>
      </c>
      <c r="G461" s="3">
        <v>1.6988495994750281</v>
      </c>
      <c r="H461" s="3">
        <v>1.7615926218493292</v>
      </c>
      <c r="I461" s="3">
        <v>3.436681803649682</v>
      </c>
      <c r="J461" s="3">
        <v>3.6324230919164209</v>
      </c>
      <c r="K461" s="3">
        <v>10219.295841127399</v>
      </c>
      <c r="L461">
        <v>0.21130986008431801</v>
      </c>
      <c r="M461">
        <v>0.116934063</v>
      </c>
      <c r="N461" t="s">
        <v>3560</v>
      </c>
    </row>
    <row r="462" spans="1:14" x14ac:dyDescent="0.2">
      <c r="A462" s="3" t="s">
        <v>595</v>
      </c>
      <c r="B462" s="3">
        <v>908200</v>
      </c>
      <c r="C462" s="3">
        <v>908570</v>
      </c>
      <c r="D462" s="3" t="s">
        <v>1779</v>
      </c>
      <c r="E462" s="3" t="s">
        <v>92</v>
      </c>
      <c r="F462" s="3" t="s">
        <v>1797</v>
      </c>
      <c r="G462" s="3">
        <v>4.0534394867474219</v>
      </c>
      <c r="H462" s="3">
        <v>4.0218402633678165</v>
      </c>
      <c r="I462" s="3">
        <v>4.5515779404665313</v>
      </c>
      <c r="J462" s="3">
        <v>4.2805792930591355</v>
      </c>
      <c r="K462" s="3">
        <v>10219.295841127399</v>
      </c>
      <c r="L462">
        <v>0.21130986008431801</v>
      </c>
      <c r="M462">
        <v>0.116934063</v>
      </c>
      <c r="N462" t="s">
        <v>3560</v>
      </c>
    </row>
    <row r="463" spans="1:14" x14ac:dyDescent="0.2">
      <c r="A463" s="3" t="s">
        <v>595</v>
      </c>
      <c r="B463" s="3">
        <v>909582</v>
      </c>
      <c r="C463" s="3">
        <v>909907</v>
      </c>
      <c r="D463" s="3" t="s">
        <v>1781</v>
      </c>
      <c r="E463" s="3" t="s">
        <v>92</v>
      </c>
      <c r="F463" s="3" t="s">
        <v>1797</v>
      </c>
      <c r="G463" s="3">
        <v>2.8776200859707326</v>
      </c>
      <c r="H463" s="3">
        <v>2.6305267928700529</v>
      </c>
      <c r="I463" s="3">
        <v>2.3875276624063528</v>
      </c>
      <c r="J463" s="3">
        <v>2.4733153176746878</v>
      </c>
      <c r="K463" s="3">
        <v>10219.295841127399</v>
      </c>
      <c r="L463">
        <v>0.21130986008431801</v>
      </c>
      <c r="M463">
        <v>0.116934063</v>
      </c>
      <c r="N463" t="s">
        <v>3560</v>
      </c>
    </row>
    <row r="464" spans="1:14" x14ac:dyDescent="0.2">
      <c r="A464" s="3" t="s">
        <v>595</v>
      </c>
      <c r="B464" s="3">
        <v>910711</v>
      </c>
      <c r="C464" s="3">
        <v>911001</v>
      </c>
      <c r="D464" s="3" t="s">
        <v>1782</v>
      </c>
      <c r="E464" s="3" t="s">
        <v>92</v>
      </c>
      <c r="F464" s="3" t="s">
        <v>1797</v>
      </c>
      <c r="G464" s="3">
        <v>2.9446044778960401</v>
      </c>
      <c r="H464" s="3">
        <v>2.9727781449710791</v>
      </c>
      <c r="I464" s="3">
        <v>5.6479375648987453</v>
      </c>
      <c r="J464" s="3">
        <v>4.4088363505290733</v>
      </c>
      <c r="K464" s="3">
        <v>10219.295841127399</v>
      </c>
      <c r="L464">
        <v>0.21130986008431801</v>
      </c>
      <c r="M464">
        <v>0.116934063</v>
      </c>
      <c r="N464" t="s">
        <v>3560</v>
      </c>
    </row>
    <row r="465" spans="1:14" x14ac:dyDescent="0.2">
      <c r="A465" s="3" t="s">
        <v>595</v>
      </c>
      <c r="B465" s="3">
        <v>911260</v>
      </c>
      <c r="C465" s="3">
        <v>911570</v>
      </c>
      <c r="D465" s="3" t="s">
        <v>1783</v>
      </c>
      <c r="E465" s="3" t="s">
        <v>92</v>
      </c>
      <c r="F465" s="3" t="s">
        <v>1797</v>
      </c>
      <c r="G465" s="3">
        <v>5.459636650464784</v>
      </c>
      <c r="H465" s="3">
        <v>4.5612547746001084</v>
      </c>
      <c r="I465" s="3">
        <v>3.9029486499481654</v>
      </c>
      <c r="J465" s="3">
        <v>4.9801942528220087</v>
      </c>
      <c r="K465" s="3">
        <v>10219.295841127399</v>
      </c>
      <c r="L465">
        <v>0.21130986008431801</v>
      </c>
      <c r="M465">
        <v>0.116934063</v>
      </c>
      <c r="N465" t="s">
        <v>3560</v>
      </c>
    </row>
    <row r="466" spans="1:14" x14ac:dyDescent="0.2">
      <c r="A466" s="3" t="s">
        <v>595</v>
      </c>
      <c r="B466" s="3">
        <v>912084</v>
      </c>
      <c r="C466" s="3">
        <v>912299</v>
      </c>
      <c r="D466" s="3" t="s">
        <v>1784</v>
      </c>
      <c r="E466" s="3" t="s">
        <v>92</v>
      </c>
      <c r="F466" s="3" t="s">
        <v>1797</v>
      </c>
      <c r="G466" s="3">
        <v>3.3950127680879425</v>
      </c>
      <c r="H466" s="3">
        <v>3.7646835884987904</v>
      </c>
      <c r="I466" s="3">
        <v>6.5758013044532664</v>
      </c>
      <c r="J466" s="3">
        <v>7.207060037060673</v>
      </c>
      <c r="K466" s="3">
        <v>10219.295841127399</v>
      </c>
      <c r="L466">
        <v>0.21130986008431801</v>
      </c>
      <c r="M466">
        <v>0.116934063</v>
      </c>
      <c r="N466" t="s">
        <v>3560</v>
      </c>
    </row>
    <row r="467" spans="1:14" x14ac:dyDescent="0.2">
      <c r="A467" s="3" t="s">
        <v>595</v>
      </c>
      <c r="B467" s="3">
        <v>920231</v>
      </c>
      <c r="C467" s="3">
        <v>920414</v>
      </c>
      <c r="D467" s="3" t="s">
        <v>1785</v>
      </c>
      <c r="E467" s="3" t="s">
        <v>89</v>
      </c>
      <c r="F467" s="3" t="s">
        <v>1805</v>
      </c>
      <c r="G467" s="3">
        <v>4.908461878483207</v>
      </c>
      <c r="H467" s="3">
        <v>4.0122461787700869</v>
      </c>
      <c r="I467" s="3">
        <v>3.8236821983602463</v>
      </c>
      <c r="J467" s="3">
        <v>3.5398947861702523</v>
      </c>
      <c r="K467" s="3">
        <v>2114.5155699659899</v>
      </c>
      <c r="L467">
        <v>0.14957969485936001</v>
      </c>
      <c r="M467">
        <v>-0.99292730299999998</v>
      </c>
      <c r="N467">
        <v>7.10852445677817</v>
      </c>
    </row>
    <row r="468" spans="1:14" x14ac:dyDescent="0.2">
      <c r="A468" s="3" t="s">
        <v>595</v>
      </c>
      <c r="B468" s="3">
        <v>998109</v>
      </c>
      <c r="C468" s="3">
        <v>998341</v>
      </c>
      <c r="D468" s="3" t="s">
        <v>1786</v>
      </c>
      <c r="E468" s="3" t="s">
        <v>92</v>
      </c>
      <c r="F468" s="3" t="s">
        <v>1807</v>
      </c>
      <c r="G468" s="3">
        <v>2.6425547127589772</v>
      </c>
      <c r="H468" s="3">
        <v>2.6764644137915981</v>
      </c>
      <c r="I468" s="3">
        <v>1.625740627556268</v>
      </c>
      <c r="J468" s="3">
        <v>1.628848745548432</v>
      </c>
      <c r="K468" s="3">
        <v>50555.304989857701</v>
      </c>
      <c r="L468">
        <v>0.23502142941430801</v>
      </c>
      <c r="M468">
        <v>-0.457094104</v>
      </c>
      <c r="N468">
        <v>1.6644828403646825</v>
      </c>
    </row>
    <row r="469" spans="1:14" x14ac:dyDescent="0.2">
      <c r="A469" s="3" t="s">
        <v>595</v>
      </c>
      <c r="B469" s="3">
        <v>998679</v>
      </c>
      <c r="C469" s="3">
        <v>998865</v>
      </c>
      <c r="D469" s="3" t="s">
        <v>1787</v>
      </c>
      <c r="E469" s="3" t="s">
        <v>92</v>
      </c>
      <c r="F469" s="3" t="s">
        <v>1807</v>
      </c>
      <c r="G469" s="3">
        <v>3.29550133334391</v>
      </c>
      <c r="H469" s="3">
        <v>3.3035554171665176</v>
      </c>
      <c r="I469" s="3">
        <v>1.9834780916419277</v>
      </c>
      <c r="J469" s="3">
        <v>1.9468085006613618</v>
      </c>
      <c r="K469" s="3">
        <v>50555.304989857701</v>
      </c>
      <c r="L469">
        <v>0.23502142941430801</v>
      </c>
      <c r="M469">
        <v>-0.457094104</v>
      </c>
      <c r="N469">
        <v>1.6644828403646825</v>
      </c>
    </row>
    <row r="470" spans="1:14" x14ac:dyDescent="0.2">
      <c r="A470" s="3" t="s">
        <v>595</v>
      </c>
      <c r="B470" s="3">
        <v>1005963</v>
      </c>
      <c r="C470" s="3">
        <v>1006140</v>
      </c>
      <c r="D470" s="3" t="s">
        <v>1788</v>
      </c>
      <c r="E470" s="3" t="s">
        <v>92</v>
      </c>
      <c r="F470" s="3" t="s">
        <v>1807</v>
      </c>
      <c r="G470" s="3">
        <v>2.1474763865599829</v>
      </c>
      <c r="H470" s="3">
        <v>1.8939433668849359</v>
      </c>
      <c r="I470" s="3">
        <v>4.1178913801689774</v>
      </c>
      <c r="J470" s="3">
        <v>4.3967573468289931</v>
      </c>
      <c r="K470" s="3">
        <v>50555.304989857701</v>
      </c>
      <c r="L470">
        <v>0.23502142941430801</v>
      </c>
      <c r="M470">
        <v>-0.457094104</v>
      </c>
      <c r="N470">
        <v>1.6644828403646825</v>
      </c>
    </row>
    <row r="471" spans="1:14" x14ac:dyDescent="0.2">
      <c r="A471" s="3" t="s">
        <v>595</v>
      </c>
      <c r="B471" s="3">
        <v>1015761</v>
      </c>
      <c r="C471" s="3">
        <v>1015971</v>
      </c>
      <c r="D471" s="3" t="s">
        <v>1790</v>
      </c>
      <c r="E471" s="3" t="s">
        <v>89</v>
      </c>
      <c r="F471" s="3" t="s">
        <v>1811</v>
      </c>
      <c r="G471" s="3">
        <v>2.5333996792171392</v>
      </c>
      <c r="H471" s="3">
        <v>2.360144811041228</v>
      </c>
      <c r="I471" s="3">
        <v>3.7297408696250214</v>
      </c>
      <c r="J471" s="3">
        <v>3.6873904022606792</v>
      </c>
      <c r="K471" s="3">
        <v>1298.08442770023</v>
      </c>
      <c r="L471">
        <v>-4.8011360974633101E-3</v>
      </c>
      <c r="M471">
        <v>-1.3289808649999999</v>
      </c>
      <c r="N471">
        <v>4.4763816875672351</v>
      </c>
    </row>
    <row r="472" spans="1:14" x14ac:dyDescent="0.2">
      <c r="A472" s="3" t="s">
        <v>595</v>
      </c>
      <c r="B472" s="3">
        <v>1047288</v>
      </c>
      <c r="C472" s="3">
        <v>1047491</v>
      </c>
      <c r="D472" s="3" t="s">
        <v>1791</v>
      </c>
      <c r="E472" s="3" t="s">
        <v>92</v>
      </c>
      <c r="F472" s="3" t="s">
        <v>629</v>
      </c>
      <c r="G472" s="3">
        <v>3.7797781310245013</v>
      </c>
      <c r="H472" s="3">
        <v>3.6331926182089207</v>
      </c>
      <c r="I472" s="3">
        <v>7.2880943387357853</v>
      </c>
      <c r="J472" s="3">
        <v>9.4560430552835122</v>
      </c>
      <c r="K472" s="3">
        <v>2319.80556786025</v>
      </c>
      <c r="L472">
        <v>9.2982282021059001E-2</v>
      </c>
      <c r="M472">
        <v>-0.71110656100000003</v>
      </c>
      <c r="N472">
        <v>2.7224660244710912</v>
      </c>
    </row>
    <row r="473" spans="1:14" x14ac:dyDescent="0.2">
      <c r="A473" s="3" t="s">
        <v>595</v>
      </c>
      <c r="B473" s="3">
        <v>1099392</v>
      </c>
      <c r="C473" s="3">
        <v>1099604</v>
      </c>
      <c r="D473" s="3" t="s">
        <v>1792</v>
      </c>
      <c r="E473" s="3" t="s">
        <v>92</v>
      </c>
      <c r="F473" s="3" t="s">
        <v>631</v>
      </c>
      <c r="G473" s="3">
        <v>2.3330458483770911</v>
      </c>
      <c r="H473" s="3">
        <v>2.4222886800154226</v>
      </c>
      <c r="I473" s="3">
        <v>7.6009093646065651</v>
      </c>
      <c r="J473" s="3">
        <v>7.8330126423104041</v>
      </c>
      <c r="K473" s="3">
        <v>9700.8244135182504</v>
      </c>
      <c r="L473">
        <v>-0.17855501714758301</v>
      </c>
      <c r="M473">
        <v>0.41739373400000002</v>
      </c>
      <c r="N473" t="s">
        <v>3560</v>
      </c>
    </row>
    <row r="474" spans="1:14" x14ac:dyDescent="0.2">
      <c r="A474" s="3" t="s">
        <v>595</v>
      </c>
      <c r="B474" s="3">
        <v>1130228</v>
      </c>
      <c r="C474" s="3">
        <v>1130386</v>
      </c>
      <c r="D474" s="3" t="s">
        <v>1794</v>
      </c>
      <c r="E474" s="3" t="s">
        <v>92</v>
      </c>
      <c r="F474" s="3" t="s">
        <v>1815</v>
      </c>
      <c r="G474" s="3">
        <v>3.0588455386103233</v>
      </c>
      <c r="H474" s="3">
        <v>3.0485203809282528</v>
      </c>
      <c r="I474" s="3">
        <v>1.8094086930912681</v>
      </c>
      <c r="J474" s="3">
        <v>1.3940984507601812</v>
      </c>
      <c r="K474" s="3">
        <v>156.48902759424499</v>
      </c>
      <c r="L474">
        <v>0.54252311818359</v>
      </c>
      <c r="M474" t="s">
        <v>3560</v>
      </c>
      <c r="N474" t="s">
        <v>3560</v>
      </c>
    </row>
    <row r="475" spans="1:14" x14ac:dyDescent="0.2">
      <c r="A475" s="3" t="s">
        <v>595</v>
      </c>
      <c r="B475" s="3">
        <v>1133945</v>
      </c>
      <c r="C475" s="3">
        <v>1134128</v>
      </c>
      <c r="D475" s="3" t="s">
        <v>1795</v>
      </c>
      <c r="E475" s="3" t="s">
        <v>92</v>
      </c>
      <c r="F475" s="3" t="s">
        <v>636</v>
      </c>
      <c r="G475" s="3">
        <v>5.0667993584342783</v>
      </c>
      <c r="H475" s="3">
        <v>4.3123633584457011</v>
      </c>
      <c r="I475" s="3">
        <v>3.7567496591421579</v>
      </c>
      <c r="J475" s="3">
        <v>4.3547745094443613</v>
      </c>
      <c r="K475" s="3">
        <v>3254.9553824125401</v>
      </c>
      <c r="L475">
        <v>-6.6095276918204304E-3</v>
      </c>
      <c r="M475">
        <v>-0.198931684</v>
      </c>
      <c r="N475">
        <v>0.93357263826102388</v>
      </c>
    </row>
    <row r="476" spans="1:14" x14ac:dyDescent="0.2">
      <c r="A476" s="3" t="s">
        <v>595</v>
      </c>
      <c r="B476" s="3">
        <v>1135140</v>
      </c>
      <c r="C476" s="3">
        <v>1135443</v>
      </c>
      <c r="D476" s="3" t="s">
        <v>1796</v>
      </c>
      <c r="E476" s="3" t="s">
        <v>92</v>
      </c>
      <c r="F476" s="3" t="s">
        <v>636</v>
      </c>
      <c r="G476" s="3">
        <v>1.2355879137234469</v>
      </c>
      <c r="H476" s="3">
        <v>1.1631430967494323</v>
      </c>
      <c r="I476" s="3">
        <v>4.7709983002407927</v>
      </c>
      <c r="J476" s="3">
        <v>5.0345680768049759</v>
      </c>
      <c r="K476" s="3">
        <v>3254.9553824125401</v>
      </c>
      <c r="L476">
        <v>-6.6095276918204304E-3</v>
      </c>
      <c r="M476">
        <v>-0.198931684</v>
      </c>
      <c r="N476">
        <v>0.93357263826102388</v>
      </c>
    </row>
    <row r="477" spans="1:14" x14ac:dyDescent="0.2">
      <c r="A477" s="3" t="s">
        <v>595</v>
      </c>
      <c r="B477" s="3">
        <v>1135576</v>
      </c>
      <c r="C477" s="3">
        <v>1135735</v>
      </c>
      <c r="D477" s="3" t="s">
        <v>1798</v>
      </c>
      <c r="E477" s="3" t="s">
        <v>92</v>
      </c>
      <c r="F477" s="3" t="s">
        <v>636</v>
      </c>
      <c r="G477" s="3">
        <v>2.5672686588858173</v>
      </c>
      <c r="H477" s="3">
        <v>2.9617503511105605</v>
      </c>
      <c r="I477" s="3">
        <v>4.7929927296746211</v>
      </c>
      <c r="J477" s="3">
        <v>5.3070468331310332</v>
      </c>
      <c r="K477" s="3">
        <v>3254.9553824125401</v>
      </c>
      <c r="L477">
        <v>-6.6095276918204304E-3</v>
      </c>
      <c r="M477">
        <v>-0.198931684</v>
      </c>
      <c r="N477">
        <v>0.93357263826102388</v>
      </c>
    </row>
    <row r="478" spans="1:14" x14ac:dyDescent="0.2">
      <c r="A478" s="3" t="s">
        <v>595</v>
      </c>
      <c r="B478" s="3">
        <v>1141170</v>
      </c>
      <c r="C478" s="3">
        <v>1141317</v>
      </c>
      <c r="D478" s="3" t="s">
        <v>1799</v>
      </c>
      <c r="E478" s="3" t="s">
        <v>92</v>
      </c>
      <c r="F478" s="3" t="s">
        <v>1820</v>
      </c>
      <c r="G478" s="3">
        <v>2.5723750588974026</v>
      </c>
      <c r="H478" s="3">
        <v>2.6521723829946802</v>
      </c>
      <c r="I478" s="3">
        <v>1.5599784309764464</v>
      </c>
      <c r="J478" s="3">
        <v>1.5287166041551432</v>
      </c>
      <c r="K478" s="3">
        <v>2625.8704084501601</v>
      </c>
      <c r="L478">
        <v>-0.228173364315228</v>
      </c>
      <c r="M478">
        <v>1.2804276670000001</v>
      </c>
      <c r="N478" t="s">
        <v>3560</v>
      </c>
    </row>
    <row r="479" spans="1:14" x14ac:dyDescent="0.2">
      <c r="A479" s="3" t="s">
        <v>595</v>
      </c>
      <c r="B479" s="3">
        <v>1168050</v>
      </c>
      <c r="C479" s="3">
        <v>1168354</v>
      </c>
      <c r="D479" s="3" t="s">
        <v>1800</v>
      </c>
      <c r="E479" s="3" t="s">
        <v>92</v>
      </c>
      <c r="F479" s="3" t="s">
        <v>639</v>
      </c>
      <c r="G479" s="3">
        <v>3.8434054962482231</v>
      </c>
      <c r="H479" s="3">
        <v>4.6496458318199974</v>
      </c>
      <c r="I479" s="3">
        <v>3.5868883676384291</v>
      </c>
      <c r="J479" s="3">
        <v>4.973232840671014</v>
      </c>
      <c r="K479" s="3">
        <v>1227.4701320200199</v>
      </c>
      <c r="L479">
        <v>-0.273119751721142</v>
      </c>
      <c r="M479">
        <v>-0.29061319400000002</v>
      </c>
      <c r="N479" t="s">
        <v>3560</v>
      </c>
    </row>
    <row r="480" spans="1:14" x14ac:dyDescent="0.2">
      <c r="A480" s="3" t="s">
        <v>595</v>
      </c>
      <c r="B480" s="3">
        <v>1170889</v>
      </c>
      <c r="C480" s="3">
        <v>1171168</v>
      </c>
      <c r="D480" s="3" t="s">
        <v>1801</v>
      </c>
      <c r="E480" s="3" t="s">
        <v>89</v>
      </c>
      <c r="F480" s="3" t="s">
        <v>1823</v>
      </c>
      <c r="G480" s="3">
        <v>1.7173526671616182</v>
      </c>
      <c r="H480" s="3">
        <v>1.7622414589107835</v>
      </c>
      <c r="I480" s="3">
        <v>1.94144524600283</v>
      </c>
      <c r="J480" s="3">
        <v>2.1294443806405661</v>
      </c>
      <c r="K480" s="3">
        <v>2831.71303172855</v>
      </c>
      <c r="L480">
        <v>-0.212421505663905</v>
      </c>
      <c r="M480">
        <v>0.42067587000000001</v>
      </c>
      <c r="N480">
        <v>2.6915341649192004</v>
      </c>
    </row>
    <row r="481" spans="1:14" x14ac:dyDescent="0.2">
      <c r="A481" s="3" t="s">
        <v>595</v>
      </c>
      <c r="B481" s="3">
        <v>1199684</v>
      </c>
      <c r="C481" s="3">
        <v>1199816</v>
      </c>
      <c r="D481" s="3" t="s">
        <v>1802</v>
      </c>
      <c r="E481" s="3" t="s">
        <v>92</v>
      </c>
      <c r="F481" s="3" t="s">
        <v>1825</v>
      </c>
      <c r="G481" s="3">
        <v>1.8725128063778851</v>
      </c>
      <c r="H481" s="3">
        <v>2.6613442440693467</v>
      </c>
      <c r="I481" s="3">
        <v>3.8348299598715001</v>
      </c>
      <c r="J481" s="3">
        <v>3.7052038824648377</v>
      </c>
      <c r="K481" s="3">
        <v>1417.1811451641299</v>
      </c>
      <c r="L481">
        <v>-7.4235457688713799E-2</v>
      </c>
      <c r="M481">
        <v>-1.486697004</v>
      </c>
      <c r="N481">
        <v>4.7409275603186281</v>
      </c>
    </row>
    <row r="482" spans="1:14" x14ac:dyDescent="0.2">
      <c r="A482" s="3" t="s">
        <v>595</v>
      </c>
      <c r="B482" s="3">
        <v>1228012</v>
      </c>
      <c r="C482" s="3">
        <v>1228482</v>
      </c>
      <c r="D482" s="3" t="s">
        <v>1803</v>
      </c>
      <c r="E482" s="3" t="s">
        <v>92</v>
      </c>
      <c r="F482" s="3" t="s">
        <v>641</v>
      </c>
      <c r="G482" s="3">
        <v>1.6337642174511562</v>
      </c>
      <c r="H482" s="3">
        <v>1.730772861430234</v>
      </c>
      <c r="I482" s="3">
        <v>4.6270250963186399</v>
      </c>
      <c r="J482" s="3">
        <v>4.5802568408013924</v>
      </c>
      <c r="K482" s="3">
        <v>7296.54097461745</v>
      </c>
      <c r="L482">
        <v>5.9878589163458902E-2</v>
      </c>
      <c r="M482">
        <v>-0.85151022600000004</v>
      </c>
      <c r="N482">
        <v>2.3840498067951597</v>
      </c>
    </row>
    <row r="483" spans="1:14" x14ac:dyDescent="0.2">
      <c r="A483" s="3" t="s">
        <v>595</v>
      </c>
      <c r="B483" s="3">
        <v>1276080</v>
      </c>
      <c r="C483" s="3">
        <v>1276255</v>
      </c>
      <c r="D483" s="3" t="s">
        <v>1804</v>
      </c>
      <c r="E483" s="3" t="s">
        <v>89</v>
      </c>
      <c r="F483" s="3" t="s">
        <v>644</v>
      </c>
      <c r="G483" s="3">
        <v>2.6972026981464285</v>
      </c>
      <c r="H483" s="3">
        <v>2.7976642363815527</v>
      </c>
      <c r="I483" s="3">
        <v>1.7066263132673165</v>
      </c>
      <c r="J483" s="3">
        <v>1.8837337377101753</v>
      </c>
      <c r="K483" s="3">
        <v>2743.5612101632901</v>
      </c>
      <c r="L483">
        <v>0.109545162094854</v>
      </c>
      <c r="M483">
        <v>-0.633508603</v>
      </c>
      <c r="N483">
        <v>1.3840498067951599</v>
      </c>
    </row>
    <row r="484" spans="1:14" x14ac:dyDescent="0.2">
      <c r="A484" s="3" t="s">
        <v>595</v>
      </c>
      <c r="B484" s="3">
        <v>1277485</v>
      </c>
      <c r="C484" s="3">
        <v>1277641</v>
      </c>
      <c r="D484" s="3" t="s">
        <v>1806</v>
      </c>
      <c r="E484" s="3" t="s">
        <v>89</v>
      </c>
      <c r="F484" s="3" t="s">
        <v>644</v>
      </c>
      <c r="G484" s="3">
        <v>2.0550849209017183</v>
      </c>
      <c r="H484" s="3">
        <v>2.0582537604860645</v>
      </c>
      <c r="I484" s="3">
        <v>2.7181002181871063</v>
      </c>
      <c r="J484" s="3">
        <v>2.6735823354590815</v>
      </c>
      <c r="K484" s="3">
        <v>2743.5612101632901</v>
      </c>
      <c r="L484">
        <v>0.109545162094854</v>
      </c>
      <c r="M484">
        <v>-0.633508603</v>
      </c>
      <c r="N484">
        <v>1.3840498067951599</v>
      </c>
    </row>
    <row r="485" spans="1:14" x14ac:dyDescent="0.2">
      <c r="A485" s="3" t="s">
        <v>595</v>
      </c>
      <c r="B485" s="3">
        <v>1278225</v>
      </c>
      <c r="C485" s="3">
        <v>1278543</v>
      </c>
      <c r="D485" s="3" t="s">
        <v>1808</v>
      </c>
      <c r="E485" s="3" t="s">
        <v>89</v>
      </c>
      <c r="F485" s="3" t="s">
        <v>644</v>
      </c>
      <c r="G485" s="3">
        <v>3.5394866331646151</v>
      </c>
      <c r="H485" s="3">
        <v>3.4214179811067464</v>
      </c>
      <c r="I485" s="3">
        <v>6.9675476697371161</v>
      </c>
      <c r="J485" s="3">
        <v>7.5008587372284561</v>
      </c>
      <c r="K485" s="3">
        <v>2743.5612101632901</v>
      </c>
      <c r="L485">
        <v>0.109545162094854</v>
      </c>
      <c r="M485">
        <v>-0.633508603</v>
      </c>
      <c r="N485">
        <v>1.3840498067951599</v>
      </c>
    </row>
    <row r="486" spans="1:14" x14ac:dyDescent="0.2">
      <c r="A486" s="3" t="s">
        <v>595</v>
      </c>
      <c r="B486" s="3">
        <v>1294200</v>
      </c>
      <c r="C486" s="3">
        <v>1294378</v>
      </c>
      <c r="D486" s="3" t="s">
        <v>1809</v>
      </c>
      <c r="E486" s="3" t="s">
        <v>89</v>
      </c>
      <c r="F486" s="3" t="s">
        <v>1831</v>
      </c>
      <c r="G486" s="3">
        <v>2.5483020302713575</v>
      </c>
      <c r="H486" s="3">
        <v>2.7162368351632384</v>
      </c>
      <c r="I486" s="3">
        <v>4.1360066533626076</v>
      </c>
      <c r="J486" s="3">
        <v>4.4991225686164622</v>
      </c>
      <c r="K486" s="3">
        <v>2909.23971777004</v>
      </c>
      <c r="L486">
        <v>0.15278689173780999</v>
      </c>
      <c r="M486">
        <v>-1.1035262290000001</v>
      </c>
      <c r="N486" t="s">
        <v>3560</v>
      </c>
    </row>
    <row r="487" spans="1:14" x14ac:dyDescent="0.2">
      <c r="A487" s="3" t="s">
        <v>595</v>
      </c>
      <c r="B487" s="3">
        <v>1311196</v>
      </c>
      <c r="C487" s="3">
        <v>1311335</v>
      </c>
      <c r="D487" s="3" t="s">
        <v>1810</v>
      </c>
      <c r="E487" s="3" t="s">
        <v>92</v>
      </c>
      <c r="F487" s="3" t="s">
        <v>1833</v>
      </c>
      <c r="G487" s="3">
        <v>1.2017408734747967</v>
      </c>
      <c r="H487" s="3">
        <v>1.5608424350352654</v>
      </c>
      <c r="I487" s="3">
        <v>2.7514904962078011</v>
      </c>
      <c r="J487" s="3">
        <v>4.1117703718303229</v>
      </c>
      <c r="K487" s="3">
        <v>494.391179608833</v>
      </c>
      <c r="L487">
        <v>-5.2084035148623101E-2</v>
      </c>
      <c r="M487">
        <v>-0.66770422100000004</v>
      </c>
      <c r="N487">
        <v>1.4329594072761063</v>
      </c>
    </row>
    <row r="488" spans="1:14" x14ac:dyDescent="0.2">
      <c r="A488" s="3" t="s">
        <v>595</v>
      </c>
      <c r="B488" s="3">
        <v>1395053</v>
      </c>
      <c r="C488" s="3">
        <v>1395208</v>
      </c>
      <c r="D488" s="3" t="s">
        <v>1812</v>
      </c>
      <c r="E488" s="3" t="s">
        <v>89</v>
      </c>
      <c r="F488" s="3" t="s">
        <v>652</v>
      </c>
      <c r="G488" s="3">
        <v>2.4594677819637205</v>
      </c>
      <c r="H488" s="3">
        <v>2.0963291253960183</v>
      </c>
      <c r="I488" s="3">
        <v>1.5296134817415374</v>
      </c>
      <c r="J488" s="3">
        <v>1.2860941202342553</v>
      </c>
      <c r="K488" s="3">
        <v>151.79659671924901</v>
      </c>
      <c r="L488">
        <v>-0.381668960470049</v>
      </c>
      <c r="M488" t="s">
        <v>3560</v>
      </c>
      <c r="N488" t="s">
        <v>3560</v>
      </c>
    </row>
    <row r="489" spans="1:14" x14ac:dyDescent="0.2">
      <c r="A489" s="3" t="s">
        <v>595</v>
      </c>
      <c r="B489" s="3">
        <v>1407851</v>
      </c>
      <c r="C489" s="3">
        <v>1408190</v>
      </c>
      <c r="D489" s="3" t="s">
        <v>1813</v>
      </c>
      <c r="E489" s="3" t="s">
        <v>89</v>
      </c>
      <c r="F489" s="3" t="s">
        <v>656</v>
      </c>
      <c r="G489" s="3">
        <v>2.5987161831135253</v>
      </c>
      <c r="H489" s="3">
        <v>2.7466173763653656</v>
      </c>
      <c r="I489" s="3">
        <v>2.4386930747732243</v>
      </c>
      <c r="J489" s="3">
        <v>2.218681354493611</v>
      </c>
      <c r="K489" s="3">
        <v>1616.40949662239</v>
      </c>
      <c r="L489">
        <v>-0.138338752037693</v>
      </c>
      <c r="M489" t="s">
        <v>3560</v>
      </c>
      <c r="N489">
        <v>4.7755773609306535</v>
      </c>
    </row>
    <row r="490" spans="1:14" x14ac:dyDescent="0.2">
      <c r="A490" s="3" t="s">
        <v>595</v>
      </c>
      <c r="B490" s="3">
        <v>1442579</v>
      </c>
      <c r="C490" s="3">
        <v>1442738</v>
      </c>
      <c r="D490" s="3" t="s">
        <v>1814</v>
      </c>
      <c r="E490" s="3" t="s">
        <v>89</v>
      </c>
      <c r="F490" s="3" t="s">
        <v>662</v>
      </c>
      <c r="G490" s="3">
        <v>1.2358047215693362</v>
      </c>
      <c r="H490" s="3">
        <v>1.1988037135447507</v>
      </c>
      <c r="I490" s="3">
        <v>2.290245670478813</v>
      </c>
      <c r="J490" s="3">
        <v>2.639135605631389</v>
      </c>
      <c r="K490" s="3">
        <v>173.99934055188899</v>
      </c>
      <c r="L490">
        <v>-0.16063806773356801</v>
      </c>
      <c r="M490" t="s">
        <v>3560</v>
      </c>
      <c r="N490">
        <v>0.58496250072115619</v>
      </c>
    </row>
    <row r="491" spans="1:14" x14ac:dyDescent="0.2">
      <c r="A491" s="3" t="s">
        <v>595</v>
      </c>
      <c r="B491" s="3">
        <v>1453441</v>
      </c>
      <c r="C491" s="3">
        <v>1453682</v>
      </c>
      <c r="D491" s="3" t="s">
        <v>1816</v>
      </c>
      <c r="E491" s="3" t="s">
        <v>92</v>
      </c>
      <c r="F491" s="3" t="s">
        <v>664</v>
      </c>
      <c r="G491" s="3">
        <v>2.4163952763617287</v>
      </c>
      <c r="H491" s="3">
        <v>2.4428165501850452</v>
      </c>
      <c r="I491" s="3">
        <v>4.8013814202118397</v>
      </c>
      <c r="J491" s="3">
        <v>4.1026489080035065</v>
      </c>
      <c r="K491" s="3">
        <v>13302.950661225799</v>
      </c>
      <c r="L491">
        <v>0.233518525739289</v>
      </c>
      <c r="M491">
        <v>0.306558671</v>
      </c>
      <c r="N491">
        <v>3.5496691707264905</v>
      </c>
    </row>
    <row r="492" spans="1:14" x14ac:dyDescent="0.2">
      <c r="A492" s="3" t="s">
        <v>595</v>
      </c>
      <c r="B492" s="3">
        <v>1455575</v>
      </c>
      <c r="C492" s="3">
        <v>1455976</v>
      </c>
      <c r="D492" s="3" t="s">
        <v>1817</v>
      </c>
      <c r="E492" s="3" t="s">
        <v>92</v>
      </c>
      <c r="F492" s="3" t="s">
        <v>664</v>
      </c>
      <c r="G492" s="3">
        <v>4.1567641494322176</v>
      </c>
      <c r="H492" s="3">
        <v>4.4245321269645084</v>
      </c>
      <c r="I492" s="3">
        <v>4.5787384299351812</v>
      </c>
      <c r="J492" s="3">
        <v>4.7775753907551408</v>
      </c>
      <c r="K492" s="3">
        <v>13302.950661225799</v>
      </c>
      <c r="L492">
        <v>0.233518525739289</v>
      </c>
      <c r="M492">
        <v>0.306558671</v>
      </c>
      <c r="N492">
        <v>3.5496691707264905</v>
      </c>
    </row>
    <row r="493" spans="1:14" x14ac:dyDescent="0.2">
      <c r="A493" s="3" t="s">
        <v>595</v>
      </c>
      <c r="B493" s="3">
        <v>1464199</v>
      </c>
      <c r="C493" s="3">
        <v>1464430</v>
      </c>
      <c r="D493" s="3" t="s">
        <v>1818</v>
      </c>
      <c r="E493" s="3" t="s">
        <v>89</v>
      </c>
      <c r="F493" s="3" t="s">
        <v>1840</v>
      </c>
      <c r="G493" s="3">
        <v>5.614271323010863</v>
      </c>
      <c r="H493" s="3">
        <v>5.1959777235326259</v>
      </c>
      <c r="I493" s="3">
        <v>4.1885599647906826</v>
      </c>
      <c r="J493" s="3">
        <v>3.2366757427554771</v>
      </c>
      <c r="K493" s="3">
        <v>720.43524767318399</v>
      </c>
      <c r="L493">
        <v>0.18066773186813501</v>
      </c>
      <c r="M493" t="s">
        <v>3560</v>
      </c>
      <c r="N493">
        <v>1.8797057662822885</v>
      </c>
    </row>
    <row r="494" spans="1:14" x14ac:dyDescent="0.2">
      <c r="A494" s="3" t="s">
        <v>595</v>
      </c>
      <c r="B494" s="3">
        <v>1569185</v>
      </c>
      <c r="C494" s="3">
        <v>1569409</v>
      </c>
      <c r="D494" s="3" t="s">
        <v>1819</v>
      </c>
      <c r="E494" s="3" t="s">
        <v>89</v>
      </c>
      <c r="F494" s="3" t="s">
        <v>1842</v>
      </c>
      <c r="G494" s="3">
        <v>2.9774726114937069</v>
      </c>
      <c r="H494" s="3">
        <v>2.2188028054082505</v>
      </c>
      <c r="I494" s="3">
        <v>4.9705296018334444</v>
      </c>
      <c r="J494" s="3">
        <v>4.3992170712188274</v>
      </c>
      <c r="K494" s="3">
        <v>15265.907651175999</v>
      </c>
      <c r="L494">
        <v>-2.4261154653813101E-2</v>
      </c>
      <c r="M494">
        <v>-5.7301030000000003E-2</v>
      </c>
      <c r="N494">
        <v>6.0742485233470322</v>
      </c>
    </row>
    <row r="495" spans="1:14" x14ac:dyDescent="0.2">
      <c r="A495" s="3" t="s">
        <v>668</v>
      </c>
      <c r="B495" s="3">
        <v>110332</v>
      </c>
      <c r="C495" s="3">
        <v>110897</v>
      </c>
      <c r="D495" s="3" t="s">
        <v>1821</v>
      </c>
      <c r="E495" s="3" t="s">
        <v>92</v>
      </c>
      <c r="F495" s="3" t="s">
        <v>670</v>
      </c>
      <c r="G495" s="3">
        <v>4.5058322866076255</v>
      </c>
      <c r="H495" s="3">
        <v>6.271636269807801</v>
      </c>
      <c r="I495" s="3">
        <v>2.9420815452134148</v>
      </c>
      <c r="J495" s="3">
        <v>2.3799813129104446</v>
      </c>
      <c r="K495" s="3">
        <v>38.977879858581097</v>
      </c>
      <c r="L495">
        <v>-9.54879825369397E-2</v>
      </c>
      <c r="M495" t="s">
        <v>3560</v>
      </c>
      <c r="N495" t="s">
        <v>3560</v>
      </c>
    </row>
    <row r="496" spans="1:14" x14ac:dyDescent="0.2">
      <c r="A496" s="3" t="s">
        <v>668</v>
      </c>
      <c r="B496" s="3">
        <v>169255</v>
      </c>
      <c r="C496" s="3">
        <v>169532</v>
      </c>
      <c r="D496" s="3" t="s">
        <v>1822</v>
      </c>
      <c r="E496" s="3" t="s">
        <v>89</v>
      </c>
      <c r="F496" s="3" t="s">
        <v>672</v>
      </c>
      <c r="G496" s="3">
        <v>4.6948361745694136</v>
      </c>
      <c r="H496" s="3">
        <v>5.083825766262092</v>
      </c>
      <c r="I496" s="3">
        <v>5.023239155848124</v>
      </c>
      <c r="J496" s="3">
        <v>4.9559759311866172</v>
      </c>
      <c r="K496" s="3">
        <v>4627.7248555783199</v>
      </c>
      <c r="L496">
        <v>0.39051131327060901</v>
      </c>
      <c r="M496">
        <v>0.15585654400000001</v>
      </c>
      <c r="N496">
        <v>2.9927684307689244</v>
      </c>
    </row>
    <row r="497" spans="1:14" x14ac:dyDescent="0.2">
      <c r="A497" s="3" t="s">
        <v>668</v>
      </c>
      <c r="B497" s="3">
        <v>169851</v>
      </c>
      <c r="C497" s="3">
        <v>170145</v>
      </c>
      <c r="D497" s="3" t="s">
        <v>1824</v>
      </c>
      <c r="E497" s="3" t="s">
        <v>89</v>
      </c>
      <c r="F497" s="3" t="s">
        <v>672</v>
      </c>
      <c r="G497" s="3">
        <v>9.7023817501932985</v>
      </c>
      <c r="H497" s="3">
        <v>8.7608575385850376</v>
      </c>
      <c r="I497" s="3">
        <v>5.1232392939502782</v>
      </c>
      <c r="J497" s="3">
        <v>5.9873847501590625</v>
      </c>
      <c r="K497" s="3">
        <v>4627.7248555783199</v>
      </c>
      <c r="L497">
        <v>0.39051131327060901</v>
      </c>
      <c r="M497">
        <v>0.15585654400000001</v>
      </c>
      <c r="N497">
        <v>2.9927684307689244</v>
      </c>
    </row>
    <row r="498" spans="1:14" x14ac:dyDescent="0.2">
      <c r="A498" s="3" t="s">
        <v>668</v>
      </c>
      <c r="B498" s="3">
        <v>184331</v>
      </c>
      <c r="C498" s="3">
        <v>184603</v>
      </c>
      <c r="D498" s="3" t="s">
        <v>1826</v>
      </c>
      <c r="E498" s="3" t="s">
        <v>92</v>
      </c>
      <c r="F498" s="3" t="s">
        <v>674</v>
      </c>
      <c r="G498" s="3">
        <v>1.450852200046072</v>
      </c>
      <c r="H498" s="3">
        <v>1.3999755131869829</v>
      </c>
      <c r="I498" s="3">
        <v>1.410707384382641</v>
      </c>
      <c r="J498" s="3">
        <v>1.4607053767409455</v>
      </c>
      <c r="K498" s="3">
        <v>3960.8283399310399</v>
      </c>
      <c r="L498">
        <v>0.36005864982506403</v>
      </c>
      <c r="M498">
        <v>-1.2719860300000001</v>
      </c>
      <c r="N498">
        <v>2.5260688116675878</v>
      </c>
    </row>
    <row r="499" spans="1:14" x14ac:dyDescent="0.2">
      <c r="A499" s="3" t="s">
        <v>668</v>
      </c>
      <c r="B499" s="3">
        <v>192874</v>
      </c>
      <c r="C499" s="3">
        <v>193098</v>
      </c>
      <c r="D499" s="3" t="s">
        <v>1827</v>
      </c>
      <c r="E499" s="3" t="s">
        <v>92</v>
      </c>
      <c r="F499" s="3" t="s">
        <v>676</v>
      </c>
      <c r="G499" s="3">
        <v>3.9685210617457303</v>
      </c>
      <c r="H499" s="3">
        <v>4.3145103387806305</v>
      </c>
      <c r="I499" s="3">
        <v>2.3241087888379122</v>
      </c>
      <c r="J499" s="3">
        <v>2.2495536825385849</v>
      </c>
      <c r="K499" s="3">
        <v>800.22858608260594</v>
      </c>
      <c r="L499">
        <v>0.41441591981064502</v>
      </c>
      <c r="M499">
        <v>-0.87147302999999998</v>
      </c>
      <c r="N499">
        <v>3.4276061727818998</v>
      </c>
    </row>
    <row r="500" spans="1:14" x14ac:dyDescent="0.2">
      <c r="A500" s="3" t="s">
        <v>668</v>
      </c>
      <c r="B500" s="3">
        <v>265273</v>
      </c>
      <c r="C500" s="3">
        <v>265542</v>
      </c>
      <c r="D500" s="3" t="s">
        <v>1828</v>
      </c>
      <c r="E500" s="3" t="s">
        <v>92</v>
      </c>
      <c r="F500" s="3" t="s">
        <v>1849</v>
      </c>
      <c r="G500" s="3">
        <v>4.2872917648290052</v>
      </c>
      <c r="H500" s="3">
        <v>3.100808141985874</v>
      </c>
      <c r="I500" s="3">
        <v>5.1215163279862796</v>
      </c>
      <c r="J500" s="3">
        <v>5.0290267271106748</v>
      </c>
      <c r="K500" s="3">
        <v>3658.0529417684602</v>
      </c>
      <c r="L500">
        <v>-2.5082901886469E-2</v>
      </c>
      <c r="M500">
        <v>-1.4081094949999999</v>
      </c>
      <c r="N500">
        <v>2.7268312170324931</v>
      </c>
    </row>
    <row r="501" spans="1:14" x14ac:dyDescent="0.2">
      <c r="A501" s="3" t="s">
        <v>668</v>
      </c>
      <c r="B501" s="3">
        <v>271288</v>
      </c>
      <c r="C501" s="3">
        <v>271473</v>
      </c>
      <c r="D501" s="3" t="s">
        <v>1829</v>
      </c>
      <c r="E501" s="3" t="s">
        <v>92</v>
      </c>
      <c r="F501" s="3" t="s">
        <v>680</v>
      </c>
      <c r="G501" s="3">
        <v>1.4355931515563789</v>
      </c>
      <c r="H501" s="3">
        <v>1.7307728614302338</v>
      </c>
      <c r="I501" s="3">
        <v>4.2362887212955487</v>
      </c>
      <c r="J501" s="3">
        <v>5.5883432183329544</v>
      </c>
      <c r="K501" s="3">
        <v>2284.08964880147</v>
      </c>
      <c r="L501">
        <v>0.127415279444337</v>
      </c>
      <c r="M501">
        <v>-1.7575020320000001</v>
      </c>
      <c r="N501">
        <v>3.2047667506546138</v>
      </c>
    </row>
    <row r="502" spans="1:14" x14ac:dyDescent="0.2">
      <c r="A502" s="3" t="s">
        <v>668</v>
      </c>
      <c r="B502" s="3">
        <v>280858</v>
      </c>
      <c r="C502" s="3">
        <v>281083</v>
      </c>
      <c r="D502" s="3" t="s">
        <v>1830</v>
      </c>
      <c r="E502" s="3" t="s">
        <v>92</v>
      </c>
      <c r="F502" s="3" t="s">
        <v>1852</v>
      </c>
      <c r="G502" s="3">
        <v>2.3321483028307308</v>
      </c>
      <c r="H502" s="3">
        <v>1.6474736328052495</v>
      </c>
      <c r="I502" s="3">
        <v>4.1292095538498712</v>
      </c>
      <c r="J502" s="3">
        <v>3.5780804100988011</v>
      </c>
      <c r="K502" s="3">
        <v>1463.9617979167101</v>
      </c>
      <c r="L502">
        <v>8.02594913173139E-2</v>
      </c>
      <c r="M502">
        <v>-0.37922505499999998</v>
      </c>
      <c r="N502">
        <v>2.5582676340557358</v>
      </c>
    </row>
    <row r="503" spans="1:14" x14ac:dyDescent="0.2">
      <c r="A503" s="3" t="s">
        <v>668</v>
      </c>
      <c r="B503" s="3">
        <v>285449</v>
      </c>
      <c r="C503" s="3">
        <v>285728</v>
      </c>
      <c r="D503" s="3" t="s">
        <v>1832</v>
      </c>
      <c r="E503" s="3" t="s">
        <v>89</v>
      </c>
      <c r="F503" s="3" t="s">
        <v>682</v>
      </c>
      <c r="G503" s="3">
        <v>4.427811308780103</v>
      </c>
      <c r="H503" s="3">
        <v>4.7893670311861021</v>
      </c>
      <c r="I503" s="3">
        <v>2.9014348788796744</v>
      </c>
      <c r="J503" s="3">
        <v>2.6613339425011855</v>
      </c>
      <c r="K503" s="3">
        <v>924.77405887802297</v>
      </c>
      <c r="L503">
        <v>0.12700888129054699</v>
      </c>
      <c r="M503" t="s">
        <v>3560</v>
      </c>
      <c r="N503">
        <v>5.249824548616183</v>
      </c>
    </row>
    <row r="504" spans="1:14" x14ac:dyDescent="0.2">
      <c r="A504" s="3" t="s">
        <v>668</v>
      </c>
      <c r="B504" s="3">
        <v>300308</v>
      </c>
      <c r="C504" s="3">
        <v>300604</v>
      </c>
      <c r="D504" s="3" t="s">
        <v>1834</v>
      </c>
      <c r="E504" s="3" t="s">
        <v>89</v>
      </c>
      <c r="F504" s="3" t="s">
        <v>1855</v>
      </c>
      <c r="G504" s="3">
        <v>4.5280879323938521</v>
      </c>
      <c r="H504" s="3">
        <v>5.0050055040493344</v>
      </c>
      <c r="I504" s="3">
        <v>2.908079386235888</v>
      </c>
      <c r="J504" s="3">
        <v>3.041772106212687</v>
      </c>
      <c r="K504" s="3">
        <v>3129.2230232041302</v>
      </c>
      <c r="L504">
        <v>-5.5441228567346103E-2</v>
      </c>
      <c r="M504">
        <v>3.4578830000000001E-3</v>
      </c>
      <c r="N504">
        <v>3.0179219079972626</v>
      </c>
    </row>
    <row r="505" spans="1:14" x14ac:dyDescent="0.2">
      <c r="A505" s="3" t="s">
        <v>668</v>
      </c>
      <c r="B505" s="3">
        <v>302106</v>
      </c>
      <c r="C505" s="3">
        <v>302251</v>
      </c>
      <c r="D505" s="3" t="s">
        <v>1835</v>
      </c>
      <c r="E505" s="3" t="s">
        <v>92</v>
      </c>
      <c r="F505" s="3" t="s">
        <v>684</v>
      </c>
      <c r="G505" s="3">
        <v>3.0803837008662942</v>
      </c>
      <c r="H505" s="3">
        <v>3.1345191215920103</v>
      </c>
      <c r="I505" s="3">
        <v>2.6338684267396992</v>
      </c>
      <c r="J505" s="3">
        <v>3.1051708650616243</v>
      </c>
      <c r="K505" s="3">
        <v>16833.267784445699</v>
      </c>
      <c r="L505">
        <v>0.23045830826234701</v>
      </c>
      <c r="M505">
        <v>0.28924201900000002</v>
      </c>
      <c r="N505">
        <v>2.8439838440483269</v>
      </c>
    </row>
    <row r="506" spans="1:14" x14ac:dyDescent="0.2">
      <c r="A506" s="3" t="s">
        <v>668</v>
      </c>
      <c r="B506" s="3">
        <v>304214</v>
      </c>
      <c r="C506" s="3">
        <v>304843</v>
      </c>
      <c r="D506" s="3" t="s">
        <v>1836</v>
      </c>
      <c r="E506" s="3" t="s">
        <v>92</v>
      </c>
      <c r="F506" s="3" t="s">
        <v>684</v>
      </c>
      <c r="G506" s="3">
        <v>3.8555754242100253</v>
      </c>
      <c r="H506" s="3">
        <v>3.6826447906606128</v>
      </c>
      <c r="I506" s="3">
        <v>3.7635914365873808</v>
      </c>
      <c r="J506" s="3">
        <v>3.5282790526635406</v>
      </c>
      <c r="K506" s="3">
        <v>16833.267784445699</v>
      </c>
      <c r="L506">
        <v>0.23045830826234701</v>
      </c>
      <c r="M506">
        <v>0.28924201900000002</v>
      </c>
      <c r="N506">
        <v>2.8439838440483269</v>
      </c>
    </row>
    <row r="507" spans="1:14" x14ac:dyDescent="0.2">
      <c r="A507" s="3" t="s">
        <v>668</v>
      </c>
      <c r="B507" s="3">
        <v>306481</v>
      </c>
      <c r="C507" s="3">
        <v>306578</v>
      </c>
      <c r="D507" s="3" t="s">
        <v>1837</v>
      </c>
      <c r="E507" s="3" t="s">
        <v>92</v>
      </c>
      <c r="F507" s="3" t="s">
        <v>684</v>
      </c>
      <c r="G507" s="3">
        <v>1.2116259335386315</v>
      </c>
      <c r="H507" s="3">
        <v>1.1537683177260458</v>
      </c>
      <c r="I507" s="3">
        <v>0.79348260835675166</v>
      </c>
      <c r="J507" s="3">
        <v>0.82313821528502973</v>
      </c>
      <c r="K507" s="3">
        <v>16833.267784445699</v>
      </c>
      <c r="L507">
        <v>0.23045830826234701</v>
      </c>
      <c r="M507">
        <v>0.28924201900000002</v>
      </c>
      <c r="N507">
        <v>2.8439838440483269</v>
      </c>
    </row>
    <row r="508" spans="1:14" x14ac:dyDescent="0.2">
      <c r="A508" s="3" t="s">
        <v>668</v>
      </c>
      <c r="B508" s="3">
        <v>306995</v>
      </c>
      <c r="C508" s="3">
        <v>307416</v>
      </c>
      <c r="D508" s="3" t="s">
        <v>1838</v>
      </c>
      <c r="E508" s="3" t="s">
        <v>92</v>
      </c>
      <c r="F508" s="3" t="s">
        <v>684</v>
      </c>
      <c r="G508" s="3">
        <v>3.2265574606978573</v>
      </c>
      <c r="H508" s="3">
        <v>4.0014806059477941</v>
      </c>
      <c r="I508" s="3">
        <v>6.7989313793118118</v>
      </c>
      <c r="J508" s="3">
        <v>6.6843171975896434</v>
      </c>
      <c r="K508" s="3">
        <v>16833.267784445699</v>
      </c>
      <c r="L508">
        <v>0.23045830826234701</v>
      </c>
      <c r="M508">
        <v>0.28924201900000002</v>
      </c>
      <c r="N508">
        <v>2.8439838440483269</v>
      </c>
    </row>
    <row r="509" spans="1:14" x14ac:dyDescent="0.2">
      <c r="A509" s="3" t="s">
        <v>668</v>
      </c>
      <c r="B509" s="3">
        <v>310294</v>
      </c>
      <c r="C509" s="3">
        <v>310462</v>
      </c>
      <c r="D509" s="3" t="s">
        <v>1839</v>
      </c>
      <c r="E509" s="3" t="s">
        <v>92</v>
      </c>
      <c r="F509" s="3" t="s">
        <v>684</v>
      </c>
      <c r="G509" s="3">
        <v>3.410345722023072</v>
      </c>
      <c r="H509" s="3">
        <v>2.646891376868667</v>
      </c>
      <c r="I509" s="3">
        <v>3.8097560716723402</v>
      </c>
      <c r="J509" s="3">
        <v>2.6863597098123928</v>
      </c>
      <c r="K509" s="3">
        <v>16833.267784445699</v>
      </c>
      <c r="L509">
        <v>0.23045830826234701</v>
      </c>
      <c r="M509">
        <v>0.28924201900000002</v>
      </c>
      <c r="N509">
        <v>2.8439838440483269</v>
      </c>
    </row>
    <row r="510" spans="1:14" x14ac:dyDescent="0.2">
      <c r="A510" s="3" t="s">
        <v>668</v>
      </c>
      <c r="B510" s="3">
        <v>328479</v>
      </c>
      <c r="C510" s="3">
        <v>328691</v>
      </c>
      <c r="D510" s="3" t="s">
        <v>1841</v>
      </c>
      <c r="E510" s="3" t="s">
        <v>89</v>
      </c>
      <c r="F510" s="3" t="s">
        <v>686</v>
      </c>
      <c r="G510" s="3">
        <v>1.4049532144331036</v>
      </c>
      <c r="H510" s="3">
        <v>1.3103720669635153</v>
      </c>
      <c r="I510" s="3">
        <v>3.4509645007899481</v>
      </c>
      <c r="J510" s="3">
        <v>3.1915512625573155</v>
      </c>
      <c r="K510" s="3">
        <v>3086.0715207667299</v>
      </c>
      <c r="L510">
        <v>-8.2698063114086298E-2</v>
      </c>
      <c r="M510">
        <v>0.80550296899999996</v>
      </c>
      <c r="N510">
        <v>2.6182386555954547</v>
      </c>
    </row>
    <row r="511" spans="1:14" x14ac:dyDescent="0.2">
      <c r="A511" s="3" t="s">
        <v>668</v>
      </c>
      <c r="B511" s="3">
        <v>397448</v>
      </c>
      <c r="C511" s="3">
        <v>397709</v>
      </c>
      <c r="D511" s="3" t="s">
        <v>1843</v>
      </c>
      <c r="E511" s="3" t="s">
        <v>89</v>
      </c>
      <c r="F511" s="3" t="s">
        <v>1863</v>
      </c>
      <c r="G511" s="3">
        <v>0.82041529696166848</v>
      </c>
      <c r="H511" s="3">
        <v>0.88325296861858715</v>
      </c>
      <c r="I511" s="3">
        <v>1.2651336208949766</v>
      </c>
      <c r="J511" s="3">
        <v>1.2890738115425486</v>
      </c>
      <c r="K511" s="3">
        <v>17789.127538956101</v>
      </c>
      <c r="L511">
        <v>-0.139147039995074</v>
      </c>
      <c r="M511">
        <v>-0.34128439100000002</v>
      </c>
      <c r="N511">
        <v>5.455491620628468</v>
      </c>
    </row>
    <row r="512" spans="1:14" x14ac:dyDescent="0.2">
      <c r="A512" s="3" t="s">
        <v>668</v>
      </c>
      <c r="B512" s="3">
        <v>402123</v>
      </c>
      <c r="C512" s="3">
        <v>402301</v>
      </c>
      <c r="D512" s="3" t="s">
        <v>1844</v>
      </c>
      <c r="E512" s="3" t="s">
        <v>89</v>
      </c>
      <c r="F512" s="3" t="s">
        <v>693</v>
      </c>
      <c r="G512" s="3">
        <v>2.6667365044390943</v>
      </c>
      <c r="H512" s="3">
        <v>1.8648057766251678</v>
      </c>
      <c r="I512" s="3">
        <v>4.3797794804848191</v>
      </c>
      <c r="J512" s="3">
        <v>4.1066923209123951</v>
      </c>
      <c r="K512" s="3">
        <v>336.32552606379397</v>
      </c>
      <c r="L512">
        <v>0.16082143241060201</v>
      </c>
      <c r="M512">
        <v>-1.145833965</v>
      </c>
      <c r="N512" t="s">
        <v>3560</v>
      </c>
    </row>
    <row r="513" spans="1:14" x14ac:dyDescent="0.2">
      <c r="A513" s="3" t="s">
        <v>668</v>
      </c>
      <c r="B513" s="3">
        <v>409342</v>
      </c>
      <c r="C513" s="3">
        <v>409599</v>
      </c>
      <c r="D513" s="3" t="s">
        <v>1845</v>
      </c>
      <c r="E513" s="3" t="s">
        <v>89</v>
      </c>
      <c r="F513" s="3" t="s">
        <v>695</v>
      </c>
      <c r="G513" s="3">
        <v>2.2077969012083027</v>
      </c>
      <c r="H513" s="3">
        <v>2.2787605072122199</v>
      </c>
      <c r="I513" s="3">
        <v>5.4510040079104822</v>
      </c>
      <c r="J513" s="3">
        <v>5.5919405553973691</v>
      </c>
      <c r="K513" s="3">
        <v>8557.8435913916692</v>
      </c>
      <c r="L513">
        <v>-0.123146399693413</v>
      </c>
      <c r="M513">
        <v>-2.249886531</v>
      </c>
      <c r="N513">
        <v>2.1473066987802936</v>
      </c>
    </row>
    <row r="514" spans="1:14" x14ac:dyDescent="0.2">
      <c r="A514" s="3" t="s">
        <v>668</v>
      </c>
      <c r="B514" s="3">
        <v>467428</v>
      </c>
      <c r="C514" s="3">
        <v>467604</v>
      </c>
      <c r="D514" s="3" t="s">
        <v>1846</v>
      </c>
      <c r="E514" s="3" t="s">
        <v>89</v>
      </c>
      <c r="F514" s="3" t="s">
        <v>1867</v>
      </c>
      <c r="G514" s="3">
        <v>3.1327442341997171</v>
      </c>
      <c r="H514" s="3">
        <v>3.3097042385137598</v>
      </c>
      <c r="I514" s="3">
        <v>1.8197310725655009</v>
      </c>
      <c r="J514" s="3">
        <v>2.4037719757845974</v>
      </c>
      <c r="K514" s="3">
        <v>870.02412021532496</v>
      </c>
      <c r="L514">
        <v>0.39468431706399898</v>
      </c>
      <c r="M514">
        <v>-0.69073170100000003</v>
      </c>
      <c r="N514">
        <v>1.6690267655096309</v>
      </c>
    </row>
    <row r="515" spans="1:14" x14ac:dyDescent="0.2">
      <c r="A515" s="3" t="s">
        <v>668</v>
      </c>
      <c r="B515" s="3">
        <v>664944</v>
      </c>
      <c r="C515" s="3">
        <v>665177</v>
      </c>
      <c r="D515" s="3" t="s">
        <v>1847</v>
      </c>
      <c r="E515" s="3" t="s">
        <v>89</v>
      </c>
      <c r="F515" s="3" t="s">
        <v>703</v>
      </c>
      <c r="G515" s="3">
        <v>2.5100632783400467</v>
      </c>
      <c r="H515" s="3">
        <v>2.494760478041357</v>
      </c>
      <c r="I515" s="3">
        <v>1.7995755336119816</v>
      </c>
      <c r="J515" s="3">
        <v>1.8006615831634531</v>
      </c>
      <c r="K515" s="3">
        <v>6.2759158862695603</v>
      </c>
      <c r="L515">
        <v>-0.35317862279786999</v>
      </c>
      <c r="M515" t="s">
        <v>3560</v>
      </c>
      <c r="N515">
        <v>4.9850449622534656</v>
      </c>
    </row>
    <row r="516" spans="1:14" x14ac:dyDescent="0.2">
      <c r="A516" s="3" t="s">
        <v>668</v>
      </c>
      <c r="B516" s="3">
        <v>704567</v>
      </c>
      <c r="C516" s="3">
        <v>704819</v>
      </c>
      <c r="D516" s="3" t="s">
        <v>3621</v>
      </c>
      <c r="E516" s="3" t="s">
        <v>89</v>
      </c>
      <c r="F516" s="3" t="s">
        <v>707</v>
      </c>
      <c r="G516" s="3">
        <v>2.6450836223949072</v>
      </c>
      <c r="H516" s="3">
        <v>2.5855017490001631</v>
      </c>
      <c r="I516" s="3">
        <v>2.4805739906257358</v>
      </c>
      <c r="J516" s="3">
        <v>2.8793166159119203</v>
      </c>
      <c r="K516" s="3">
        <v>9337.08818209132</v>
      </c>
      <c r="L516">
        <v>-7.2204841256809094E-2</v>
      </c>
      <c r="M516">
        <v>1.017903344</v>
      </c>
      <c r="N516">
        <v>3.3103401206121505</v>
      </c>
    </row>
    <row r="517" spans="1:14" x14ac:dyDescent="0.2">
      <c r="A517" s="3" t="s">
        <v>668</v>
      </c>
      <c r="B517" s="3">
        <v>707255</v>
      </c>
      <c r="C517" s="3">
        <v>707427</v>
      </c>
      <c r="D517" s="3" t="s">
        <v>1848</v>
      </c>
      <c r="E517" s="3" t="s">
        <v>92</v>
      </c>
      <c r="F517" s="3" t="s">
        <v>1871</v>
      </c>
      <c r="G517" s="3">
        <v>2.6308381284177984</v>
      </c>
      <c r="H517" s="3">
        <v>2.4346756998109509</v>
      </c>
      <c r="I517" s="3">
        <v>2.1080645559589746</v>
      </c>
      <c r="J517" s="3">
        <v>1.9486295762402628</v>
      </c>
      <c r="K517" s="3">
        <v>2444.1161984052001</v>
      </c>
      <c r="L517">
        <v>-8.5529492775541893E-2</v>
      </c>
      <c r="M517">
        <v>0.40377177199999997</v>
      </c>
      <c r="N517">
        <v>1.7865963618908067</v>
      </c>
    </row>
    <row r="518" spans="1:14" x14ac:dyDescent="0.2">
      <c r="A518" s="3" t="s">
        <v>668</v>
      </c>
      <c r="B518" s="3">
        <v>723031</v>
      </c>
      <c r="C518" s="3">
        <v>723213</v>
      </c>
      <c r="D518" s="3" t="s">
        <v>1850</v>
      </c>
      <c r="E518" s="3" t="s">
        <v>92</v>
      </c>
      <c r="F518" s="3" t="s">
        <v>711</v>
      </c>
      <c r="G518" s="3">
        <v>5.1920773645494114</v>
      </c>
      <c r="H518" s="3">
        <v>5.0076115990787793</v>
      </c>
      <c r="I518" s="3">
        <v>4.1275965482057764</v>
      </c>
      <c r="J518" s="3">
        <v>3.6844754691363626</v>
      </c>
      <c r="K518" s="3">
        <v>734.24753507021001</v>
      </c>
      <c r="L518">
        <v>-0.119651521860958</v>
      </c>
      <c r="M518" t="s">
        <v>3560</v>
      </c>
      <c r="N518">
        <v>2.5360529002402097</v>
      </c>
    </row>
    <row r="519" spans="1:14" x14ac:dyDescent="0.2">
      <c r="A519" s="3" t="s">
        <v>668</v>
      </c>
      <c r="B519" s="3">
        <v>756230</v>
      </c>
      <c r="C519" s="3">
        <v>756477</v>
      </c>
      <c r="D519" s="3" t="s">
        <v>1851</v>
      </c>
      <c r="E519" s="3" t="s">
        <v>89</v>
      </c>
      <c r="F519" s="3" t="s">
        <v>715</v>
      </c>
      <c r="G519" s="3">
        <v>1.5801101092024425</v>
      </c>
      <c r="H519" s="3">
        <v>2.0344814185099578</v>
      </c>
      <c r="I519" s="3">
        <v>2.1303372248007082</v>
      </c>
      <c r="J519" s="3">
        <v>2.098032112934149</v>
      </c>
      <c r="K519" s="3">
        <v>8205.5198921644296</v>
      </c>
      <c r="L519">
        <v>-3.7470107368523201E-2</v>
      </c>
      <c r="M519">
        <v>2.344473093</v>
      </c>
      <c r="N519">
        <v>3.9288440367125674</v>
      </c>
    </row>
    <row r="520" spans="1:14" x14ac:dyDescent="0.2">
      <c r="A520" s="3" t="s">
        <v>668</v>
      </c>
      <c r="B520" s="3">
        <v>757472</v>
      </c>
      <c r="C520" s="3">
        <v>758308</v>
      </c>
      <c r="D520" s="3" t="s">
        <v>1853</v>
      </c>
      <c r="E520" s="3" t="s">
        <v>89</v>
      </c>
      <c r="F520" s="3" t="s">
        <v>715</v>
      </c>
      <c r="G520" s="3">
        <v>5.7440810645833684</v>
      </c>
      <c r="H520" s="3">
        <v>6.5097169699409339</v>
      </c>
      <c r="I520" s="3">
        <v>9.6785713179228345</v>
      </c>
      <c r="J520" s="3">
        <v>9.4182794440610209</v>
      </c>
      <c r="K520" s="3">
        <v>8205.5198921644296</v>
      </c>
      <c r="L520">
        <v>-3.7470107368523201E-2</v>
      </c>
      <c r="M520">
        <v>2.344473093</v>
      </c>
      <c r="N520">
        <v>3.9288440367125674</v>
      </c>
    </row>
    <row r="521" spans="1:14" x14ac:dyDescent="0.2">
      <c r="A521" s="3" t="s">
        <v>668</v>
      </c>
      <c r="B521" s="3">
        <v>773016</v>
      </c>
      <c r="C521" s="3">
        <v>773190</v>
      </c>
      <c r="D521" s="3" t="s">
        <v>1854</v>
      </c>
      <c r="E521" s="3" t="s">
        <v>89</v>
      </c>
      <c r="F521" s="3" t="s">
        <v>1876</v>
      </c>
      <c r="G521" s="3">
        <v>1.6688925873729927</v>
      </c>
      <c r="H521" s="3">
        <v>1.7695977544257171</v>
      </c>
      <c r="I521" s="3">
        <v>1.4660305571547421</v>
      </c>
      <c r="J521" s="3">
        <v>1.3348739846605111</v>
      </c>
      <c r="K521" s="3">
        <v>1406.77729200157</v>
      </c>
      <c r="L521">
        <v>0.15825489991702299</v>
      </c>
      <c r="M521">
        <v>-0.33218660500000002</v>
      </c>
      <c r="N521">
        <v>2.4059923596758366</v>
      </c>
    </row>
    <row r="522" spans="1:14" x14ac:dyDescent="0.2">
      <c r="A522" s="3" t="s">
        <v>668</v>
      </c>
      <c r="B522" s="3">
        <v>896630</v>
      </c>
      <c r="C522" s="3">
        <v>896991</v>
      </c>
      <c r="D522" s="3" t="s">
        <v>1856</v>
      </c>
      <c r="E522" s="3" t="s">
        <v>92</v>
      </c>
      <c r="F522" s="3" t="s">
        <v>722</v>
      </c>
      <c r="G522" s="3">
        <v>1.2227172062888274</v>
      </c>
      <c r="H522" s="3">
        <v>1.0561874096920132</v>
      </c>
      <c r="I522" s="3">
        <v>4.2995593533135548</v>
      </c>
      <c r="J522" s="3">
        <v>3.8727619306351975</v>
      </c>
      <c r="K522" s="3">
        <v>2477.6929429127699</v>
      </c>
      <c r="L522">
        <v>0.35426596653850301</v>
      </c>
      <c r="M522">
        <v>-2.1429976119999998</v>
      </c>
      <c r="N522">
        <v>2.0908534304511135</v>
      </c>
    </row>
    <row r="523" spans="1:14" x14ac:dyDescent="0.2">
      <c r="A523" s="3" t="s">
        <v>668</v>
      </c>
      <c r="B523" s="3">
        <v>900987</v>
      </c>
      <c r="C523" s="3">
        <v>901218</v>
      </c>
      <c r="D523" s="3" t="s">
        <v>1857</v>
      </c>
      <c r="E523" s="3" t="s">
        <v>92</v>
      </c>
      <c r="F523" s="3" t="s">
        <v>722</v>
      </c>
      <c r="G523" s="3">
        <v>2.9787523605780768</v>
      </c>
      <c r="H523" s="3">
        <v>2.9276403049320403</v>
      </c>
      <c r="I523" s="3">
        <v>5.5696339893371789</v>
      </c>
      <c r="J523" s="3">
        <v>5.2858179095352629</v>
      </c>
      <c r="K523" s="3">
        <v>2477.6929429127699</v>
      </c>
      <c r="L523">
        <v>0.35426596653850301</v>
      </c>
      <c r="M523">
        <v>-2.1429976119999998</v>
      </c>
      <c r="N523">
        <v>2.0908534304511135</v>
      </c>
    </row>
    <row r="524" spans="1:14" x14ac:dyDescent="0.2">
      <c r="A524" s="3" t="s">
        <v>668</v>
      </c>
      <c r="B524" s="3">
        <v>903153</v>
      </c>
      <c r="C524" s="3">
        <v>903348</v>
      </c>
      <c r="D524" s="3" t="s">
        <v>1858</v>
      </c>
      <c r="E524" s="3" t="s">
        <v>92</v>
      </c>
      <c r="F524" s="3" t="s">
        <v>722</v>
      </c>
      <c r="G524" s="3">
        <v>7.5234293504024121</v>
      </c>
      <c r="H524" s="3">
        <v>6.7574672484548843</v>
      </c>
      <c r="I524" s="3">
        <v>4.0265714578650753</v>
      </c>
      <c r="J524" s="3">
        <v>5.5272684290615564</v>
      </c>
      <c r="K524" s="3">
        <v>2477.6929429127699</v>
      </c>
      <c r="L524">
        <v>0.35426596653850301</v>
      </c>
      <c r="M524">
        <v>-2.1429976119999998</v>
      </c>
      <c r="N524">
        <v>2.0908534304511135</v>
      </c>
    </row>
    <row r="525" spans="1:14" x14ac:dyDescent="0.2">
      <c r="A525" s="3" t="s">
        <v>668</v>
      </c>
      <c r="B525" s="3">
        <v>910875</v>
      </c>
      <c r="C525" s="3">
        <v>911413</v>
      </c>
      <c r="D525" s="3" t="s">
        <v>1859</v>
      </c>
      <c r="E525" s="3" t="s">
        <v>89</v>
      </c>
      <c r="F525" s="3" t="s">
        <v>726</v>
      </c>
      <c r="G525" s="3">
        <v>3.9331319220722705</v>
      </c>
      <c r="H525" s="3">
        <v>4.0692151914503931</v>
      </c>
      <c r="I525" s="3">
        <v>11.232272935382747</v>
      </c>
      <c r="J525" s="3">
        <v>9.111595124426751</v>
      </c>
      <c r="K525" s="3">
        <v>3365.3307023490202</v>
      </c>
      <c r="L525">
        <v>0.316392354944454</v>
      </c>
      <c r="M525">
        <v>-0.491856821</v>
      </c>
      <c r="N525">
        <v>3.1586601753464985</v>
      </c>
    </row>
    <row r="526" spans="1:14" x14ac:dyDescent="0.2">
      <c r="A526" s="3" t="s">
        <v>668</v>
      </c>
      <c r="B526" s="3">
        <v>911828</v>
      </c>
      <c r="C526" s="3">
        <v>911986</v>
      </c>
      <c r="D526" s="3" t="s">
        <v>1860</v>
      </c>
      <c r="E526" s="3" t="s">
        <v>89</v>
      </c>
      <c r="F526" s="3" t="s">
        <v>726</v>
      </c>
      <c r="G526" s="3">
        <v>3.2003559212967532</v>
      </c>
      <c r="H526" s="3">
        <v>2.9580481631716729</v>
      </c>
      <c r="I526" s="3">
        <v>2.4525713555380468</v>
      </c>
      <c r="J526" s="3">
        <v>2.1321083007244628</v>
      </c>
      <c r="K526" s="3">
        <v>3365.3307023490202</v>
      </c>
      <c r="L526">
        <v>0.316392354944454</v>
      </c>
      <c r="M526">
        <v>-0.491856821</v>
      </c>
      <c r="N526">
        <v>3.1586601753464985</v>
      </c>
    </row>
    <row r="527" spans="1:14" x14ac:dyDescent="0.2">
      <c r="A527" s="3" t="s">
        <v>668</v>
      </c>
      <c r="B527" s="3">
        <v>932336</v>
      </c>
      <c r="C527" s="3">
        <v>932595</v>
      </c>
      <c r="D527" s="3" t="s">
        <v>1861</v>
      </c>
      <c r="E527" s="3" t="s">
        <v>92</v>
      </c>
      <c r="F527" s="3" t="s">
        <v>1883</v>
      </c>
      <c r="G527" s="3">
        <v>1.8520961226276724</v>
      </c>
      <c r="H527" s="3">
        <v>2.0424195214716363</v>
      </c>
      <c r="I527" s="3">
        <v>1.3133704448455614</v>
      </c>
      <c r="J527" s="3">
        <v>1.2097233193385348</v>
      </c>
      <c r="K527" s="3">
        <v>909.87657523917699</v>
      </c>
      <c r="L527">
        <v>0.68861267604260701</v>
      </c>
      <c r="M527">
        <v>-0.76542708100000001</v>
      </c>
      <c r="N527" t="s">
        <v>3560</v>
      </c>
    </row>
    <row r="528" spans="1:14" x14ac:dyDescent="0.2">
      <c r="A528" s="3" t="s">
        <v>668</v>
      </c>
      <c r="B528" s="3">
        <v>955542</v>
      </c>
      <c r="C528" s="3">
        <v>955712</v>
      </c>
      <c r="D528" s="3" t="s">
        <v>1862</v>
      </c>
      <c r="E528" s="3" t="s">
        <v>92</v>
      </c>
      <c r="F528" s="3" t="s">
        <v>1885</v>
      </c>
      <c r="G528" s="3">
        <v>3.8645079852464832</v>
      </c>
      <c r="H528" s="3">
        <v>3.2167899646784139</v>
      </c>
      <c r="I528" s="3">
        <v>3.653740767322013</v>
      </c>
      <c r="J528" s="3">
        <v>5.6235786736818385</v>
      </c>
      <c r="K528" s="3">
        <v>1703.72518975866</v>
      </c>
      <c r="L528">
        <v>0.17944637532201699</v>
      </c>
      <c r="M528">
        <v>-2.0529557349999998</v>
      </c>
      <c r="N528" t="s">
        <v>3560</v>
      </c>
    </row>
    <row r="529" spans="1:14" x14ac:dyDescent="0.2">
      <c r="A529" s="3" t="s">
        <v>668</v>
      </c>
      <c r="B529" s="3">
        <v>962820</v>
      </c>
      <c r="C529" s="3">
        <v>962967</v>
      </c>
      <c r="D529" s="3" t="s">
        <v>1864</v>
      </c>
      <c r="E529" s="3" t="s">
        <v>89</v>
      </c>
      <c r="F529" s="3" t="s">
        <v>1887</v>
      </c>
      <c r="G529" s="3">
        <v>2.3524425592730576</v>
      </c>
      <c r="H529" s="3">
        <v>2.6531607935696999</v>
      </c>
      <c r="I529" s="3">
        <v>3.6090777591489878</v>
      </c>
      <c r="J529" s="3">
        <v>3.5013490822675224</v>
      </c>
      <c r="K529" s="3">
        <v>8471.3285043890301</v>
      </c>
      <c r="L529">
        <v>-2.90608869041649E-2</v>
      </c>
      <c r="M529">
        <v>-1.204316959</v>
      </c>
      <c r="N529">
        <v>2.6182386555954547</v>
      </c>
    </row>
    <row r="530" spans="1:14" x14ac:dyDescent="0.2">
      <c r="A530" s="3" t="s">
        <v>668</v>
      </c>
      <c r="B530" s="3">
        <v>975167</v>
      </c>
      <c r="C530" s="3">
        <v>975369</v>
      </c>
      <c r="D530" s="3" t="s">
        <v>1865</v>
      </c>
      <c r="E530" s="3" t="s">
        <v>92</v>
      </c>
      <c r="F530" s="3" t="s">
        <v>730</v>
      </c>
      <c r="G530" s="3">
        <v>2.7367296794452161</v>
      </c>
      <c r="H530" s="3">
        <v>2.8290331946586003</v>
      </c>
      <c r="I530" s="3">
        <v>4.14390877401802</v>
      </c>
      <c r="J530" s="3">
        <v>4.2929958702103432</v>
      </c>
      <c r="K530" s="3">
        <v>6811.0968606213701</v>
      </c>
      <c r="L530">
        <v>-8.9208298059937394E-2</v>
      </c>
      <c r="M530">
        <v>-9.9187718999999994E-2</v>
      </c>
      <c r="N530">
        <v>4.6707270544994701</v>
      </c>
    </row>
    <row r="531" spans="1:14" x14ac:dyDescent="0.2">
      <c r="A531" s="3" t="s">
        <v>668</v>
      </c>
      <c r="B531" s="3">
        <v>998579</v>
      </c>
      <c r="C531" s="3">
        <v>998720</v>
      </c>
      <c r="D531" s="3" t="s">
        <v>1866</v>
      </c>
      <c r="E531" s="3" t="s">
        <v>92</v>
      </c>
      <c r="F531" s="3" t="s">
        <v>1890</v>
      </c>
      <c r="G531" s="3">
        <v>4.1127659349316215</v>
      </c>
      <c r="H531" s="3">
        <v>3.422651950693496</v>
      </c>
      <c r="I531" s="3">
        <v>2.8857095448033041</v>
      </c>
      <c r="J531" s="3">
        <v>3.6625518876098115</v>
      </c>
      <c r="K531" s="3">
        <v>6762.8939521143702</v>
      </c>
      <c r="L531">
        <v>-0.23994624151184399</v>
      </c>
      <c r="M531" t="s">
        <v>3560</v>
      </c>
      <c r="N531">
        <v>4.5801454844233804</v>
      </c>
    </row>
    <row r="532" spans="1:14" x14ac:dyDescent="0.2">
      <c r="A532" s="3" t="s">
        <v>668</v>
      </c>
      <c r="B532" s="3">
        <v>1039477</v>
      </c>
      <c r="C532" s="3">
        <v>1039629</v>
      </c>
      <c r="D532" s="3" t="s">
        <v>1868</v>
      </c>
      <c r="E532" s="3" t="s">
        <v>92</v>
      </c>
      <c r="F532" s="3" t="s">
        <v>1892</v>
      </c>
      <c r="G532" s="3">
        <v>1.0718229412072511</v>
      </c>
      <c r="H532" s="3">
        <v>1.7106006835580867</v>
      </c>
      <c r="I532" s="3">
        <v>4.4638001767746669</v>
      </c>
      <c r="J532" s="3">
        <v>5.0749990843707709</v>
      </c>
      <c r="K532" s="3">
        <v>1636.92198929965</v>
      </c>
      <c r="L532">
        <v>-4.2602210127320801E-2</v>
      </c>
      <c r="M532">
        <v>-2.0733671</v>
      </c>
      <c r="N532">
        <v>1.7865963618908067</v>
      </c>
    </row>
    <row r="533" spans="1:14" x14ac:dyDescent="0.2">
      <c r="A533" s="3" t="s">
        <v>668</v>
      </c>
      <c r="B533" s="3">
        <v>1078967</v>
      </c>
      <c r="C533" s="3">
        <v>1079150</v>
      </c>
      <c r="D533" s="3" t="s">
        <v>1869</v>
      </c>
      <c r="E533" s="3" t="s">
        <v>92</v>
      </c>
      <c r="F533" s="3" t="s">
        <v>1894</v>
      </c>
      <c r="G533" s="3">
        <v>4.2780994583006402</v>
      </c>
      <c r="H533" s="3">
        <v>2.4080318072072822</v>
      </c>
      <c r="I533" s="3">
        <v>4.194345268609454</v>
      </c>
      <c r="J533" s="3">
        <v>3.6590984042893693</v>
      </c>
      <c r="K533" s="3">
        <v>1592.12679944718</v>
      </c>
      <c r="L533">
        <v>1.92980685311007E-2</v>
      </c>
      <c r="M533">
        <v>-0.98735500799999998</v>
      </c>
      <c r="N533">
        <v>1.9221978483963671</v>
      </c>
    </row>
    <row r="534" spans="1:14" x14ac:dyDescent="0.2">
      <c r="A534" s="3" t="s">
        <v>668</v>
      </c>
      <c r="B534" s="3">
        <v>1094898</v>
      </c>
      <c r="C534" s="3">
        <v>1094979</v>
      </c>
      <c r="D534" s="3" t="s">
        <v>1870</v>
      </c>
      <c r="E534" s="3" t="s">
        <v>92</v>
      </c>
      <c r="F534" s="3" t="s">
        <v>732</v>
      </c>
      <c r="G534" s="3">
        <v>3.1667495990214238</v>
      </c>
      <c r="H534" s="3">
        <v>3.4165905836025399</v>
      </c>
      <c r="I534" s="3">
        <v>2.7506619835621504</v>
      </c>
      <c r="J534" s="3">
        <v>2.6198850153919988</v>
      </c>
      <c r="K534" s="3">
        <v>7829.8040098928896</v>
      </c>
      <c r="L534">
        <v>-0.227983357567039</v>
      </c>
      <c r="M534">
        <v>0.38135232699999999</v>
      </c>
      <c r="N534">
        <v>5.8219652658690499</v>
      </c>
    </row>
    <row r="535" spans="1:14" x14ac:dyDescent="0.2">
      <c r="A535" s="3" t="s">
        <v>668</v>
      </c>
      <c r="B535" s="3">
        <v>1138060</v>
      </c>
      <c r="C535" s="3">
        <v>1138442</v>
      </c>
      <c r="D535" s="3" t="s">
        <v>1872</v>
      </c>
      <c r="E535" s="3" t="s">
        <v>92</v>
      </c>
      <c r="F535" s="3" t="s">
        <v>736</v>
      </c>
      <c r="G535" s="3">
        <v>8.5945584117441438</v>
      </c>
      <c r="H535" s="3">
        <v>9.7266574030790007</v>
      </c>
      <c r="I535" s="3">
        <v>5.6903928436802911</v>
      </c>
      <c r="J535" s="3">
        <v>6.2324913864297349</v>
      </c>
      <c r="K535" s="3">
        <v>6729.1000024082796</v>
      </c>
      <c r="L535">
        <v>-0.19168963786868701</v>
      </c>
      <c r="M535">
        <v>0.24760533400000001</v>
      </c>
      <c r="N535">
        <v>4.36667191611176</v>
      </c>
    </row>
    <row r="536" spans="1:14" x14ac:dyDescent="0.2">
      <c r="A536" s="3" t="s">
        <v>668</v>
      </c>
      <c r="B536" s="3">
        <v>1180990</v>
      </c>
      <c r="C536" s="3">
        <v>1181192</v>
      </c>
      <c r="D536" s="3" t="s">
        <v>1873</v>
      </c>
      <c r="E536" s="3" t="s">
        <v>92</v>
      </c>
      <c r="F536" s="3" t="s">
        <v>1898</v>
      </c>
      <c r="G536" s="3">
        <v>3.8000995188257085</v>
      </c>
      <c r="H536" s="3">
        <v>5.3311506319990105</v>
      </c>
      <c r="I536" s="3">
        <v>7.4814691902307882</v>
      </c>
      <c r="J536" s="3">
        <v>9.9755489143284084</v>
      </c>
      <c r="K536" s="3">
        <v>1811.8020925555199</v>
      </c>
      <c r="L536">
        <v>0.221583204615527</v>
      </c>
      <c r="M536">
        <v>0.48097274800000001</v>
      </c>
      <c r="N536">
        <v>2.950468414150123</v>
      </c>
    </row>
    <row r="537" spans="1:14" x14ac:dyDescent="0.2">
      <c r="A537" s="3" t="s">
        <v>668</v>
      </c>
      <c r="B537" s="3">
        <v>1182498</v>
      </c>
      <c r="C537" s="3">
        <v>1182686</v>
      </c>
      <c r="D537" s="3" t="s">
        <v>1874</v>
      </c>
      <c r="E537" s="3" t="s">
        <v>92</v>
      </c>
      <c r="F537" s="3" t="s">
        <v>1898</v>
      </c>
      <c r="G537" s="3">
        <v>5.21670466489683</v>
      </c>
      <c r="H537" s="3">
        <v>5.2244360188327059</v>
      </c>
      <c r="I537" s="3">
        <v>2.9385441508327914</v>
      </c>
      <c r="J537" s="3">
        <v>3.3188980102220533</v>
      </c>
      <c r="K537" s="3">
        <v>1811.8020925555199</v>
      </c>
      <c r="L537">
        <v>0.221583204615527</v>
      </c>
      <c r="M537">
        <v>0.48097274800000001</v>
      </c>
      <c r="N537">
        <v>2.950468414150123</v>
      </c>
    </row>
    <row r="538" spans="1:14" x14ac:dyDescent="0.2">
      <c r="A538" s="3" t="s">
        <v>668</v>
      </c>
      <c r="B538" s="3">
        <v>1197506</v>
      </c>
      <c r="C538" s="3">
        <v>1197816</v>
      </c>
      <c r="D538" s="3" t="s">
        <v>1875</v>
      </c>
      <c r="E538" s="3" t="s">
        <v>92</v>
      </c>
      <c r="F538" s="3" t="s">
        <v>1901</v>
      </c>
      <c r="G538" s="3">
        <v>3.6049282444449315</v>
      </c>
      <c r="H538" s="3">
        <v>3.1115017733577237</v>
      </c>
      <c r="I538" s="3">
        <v>1.9569700442071518</v>
      </c>
      <c r="J538" s="3">
        <v>1.7854551498998557</v>
      </c>
      <c r="K538" s="3">
        <v>411.745392846838</v>
      </c>
      <c r="L538">
        <v>0.34739694798690601</v>
      </c>
      <c r="M538">
        <v>-1.6341393930000001</v>
      </c>
      <c r="N538">
        <v>1.4541758931858022</v>
      </c>
    </row>
    <row r="539" spans="1:14" x14ac:dyDescent="0.2">
      <c r="A539" s="3" t="s">
        <v>668</v>
      </c>
      <c r="B539" s="3">
        <v>1231727</v>
      </c>
      <c r="C539" s="3">
        <v>1231985</v>
      </c>
      <c r="D539" s="3" t="s">
        <v>1877</v>
      </c>
      <c r="E539" s="3" t="s">
        <v>92</v>
      </c>
      <c r="F539" s="3" t="s">
        <v>1903</v>
      </c>
      <c r="G539" s="3">
        <v>2.2226997185584332</v>
      </c>
      <c r="H539" s="3">
        <v>2.000740302973897</v>
      </c>
      <c r="I539" s="3">
        <v>1.5856269956625542</v>
      </c>
      <c r="J539" s="3">
        <v>2.2872508582138704</v>
      </c>
      <c r="K539" s="3">
        <v>8576.8998754580607</v>
      </c>
      <c r="L539">
        <v>2.93362596919121E-2</v>
      </c>
      <c r="M539">
        <v>-1.664982387</v>
      </c>
      <c r="N539">
        <v>2.8499992594660979</v>
      </c>
    </row>
    <row r="540" spans="1:14" x14ac:dyDescent="0.2">
      <c r="A540" s="3" t="s">
        <v>668</v>
      </c>
      <c r="B540" s="3">
        <v>1259144</v>
      </c>
      <c r="C540" s="3">
        <v>1259414</v>
      </c>
      <c r="D540" s="3" t="s">
        <v>1878</v>
      </c>
      <c r="E540" s="3" t="s">
        <v>92</v>
      </c>
      <c r="F540" s="3" t="s">
        <v>1905</v>
      </c>
      <c r="G540" s="3">
        <v>4.491026704066746</v>
      </c>
      <c r="H540" s="3">
        <v>3.9214713783454247</v>
      </c>
      <c r="I540" s="3">
        <v>2.6529233823954792</v>
      </c>
      <c r="J540" s="3">
        <v>3.5887311272838049</v>
      </c>
      <c r="K540" s="3">
        <v>1155.7739500740099</v>
      </c>
      <c r="L540">
        <v>-6.0192809289142203E-2</v>
      </c>
      <c r="M540">
        <v>-0.88143632500000002</v>
      </c>
      <c r="N540">
        <v>4.3327079336406049</v>
      </c>
    </row>
    <row r="541" spans="1:14" x14ac:dyDescent="0.2">
      <c r="A541" s="3" t="s">
        <v>668</v>
      </c>
      <c r="B541" s="3">
        <v>1277241</v>
      </c>
      <c r="C541" s="3">
        <v>1277397</v>
      </c>
      <c r="D541" s="3" t="s">
        <v>1879</v>
      </c>
      <c r="E541" s="3" t="s">
        <v>89</v>
      </c>
      <c r="F541" s="3" t="s">
        <v>1907</v>
      </c>
      <c r="G541" s="3">
        <v>3.2371218123330108</v>
      </c>
      <c r="H541" s="3">
        <v>2.9949423809074895</v>
      </c>
      <c r="I541" s="3">
        <v>3.0001904980171146</v>
      </c>
      <c r="J541" s="3">
        <v>1.6638753401505297</v>
      </c>
      <c r="K541" s="3">
        <v>4377.9912097166398</v>
      </c>
      <c r="L541">
        <v>-2.6818105483667101E-2</v>
      </c>
      <c r="M541">
        <v>-1.352350765</v>
      </c>
      <c r="N541">
        <v>3.0179219079972626</v>
      </c>
    </row>
    <row r="542" spans="1:14" x14ac:dyDescent="0.2">
      <c r="A542" s="3" t="s">
        <v>668</v>
      </c>
      <c r="B542" s="3">
        <v>1286299</v>
      </c>
      <c r="C542" s="3">
        <v>1286476</v>
      </c>
      <c r="D542" s="3" t="s">
        <v>1880</v>
      </c>
      <c r="E542" s="3" t="s">
        <v>92</v>
      </c>
      <c r="F542" s="3" t="s">
        <v>1909</v>
      </c>
      <c r="G542" s="3">
        <v>2.8526492322892172</v>
      </c>
      <c r="H542" s="3">
        <v>2.8118209490083221</v>
      </c>
      <c r="I542" s="3">
        <v>3.5200027905852753</v>
      </c>
      <c r="J542" s="3">
        <v>3.4469084195045481</v>
      </c>
      <c r="K542" s="3">
        <v>2669.19095847582</v>
      </c>
      <c r="L542">
        <v>0.15195887452617801</v>
      </c>
      <c r="M542">
        <v>0.65369096400000004</v>
      </c>
      <c r="N542">
        <v>4.5496691707264905</v>
      </c>
    </row>
    <row r="543" spans="1:14" x14ac:dyDescent="0.2">
      <c r="A543" s="3" t="s">
        <v>668</v>
      </c>
      <c r="B543" s="3">
        <v>1305212</v>
      </c>
      <c r="C543" s="3">
        <v>1305643</v>
      </c>
      <c r="D543" s="3" t="s">
        <v>1881</v>
      </c>
      <c r="E543" s="3" t="s">
        <v>89</v>
      </c>
      <c r="F543" s="3" t="s">
        <v>743</v>
      </c>
      <c r="G543" s="3">
        <v>2.1990016222982982</v>
      </c>
      <c r="H543" s="3">
        <v>2.4014745358428717</v>
      </c>
      <c r="I543" s="3">
        <v>2.6006776265058531</v>
      </c>
      <c r="J543" s="3">
        <v>2.4817051066360327</v>
      </c>
      <c r="K543" s="3">
        <v>1205.5969491425799</v>
      </c>
      <c r="L543">
        <v>0.13664757368377101</v>
      </c>
      <c r="M543">
        <v>-0.71318014399999996</v>
      </c>
      <c r="N543">
        <v>3.2094533656289501</v>
      </c>
    </row>
    <row r="544" spans="1:14" x14ac:dyDescent="0.2">
      <c r="A544" s="3" t="s">
        <v>668</v>
      </c>
      <c r="B544" s="3">
        <v>1315197</v>
      </c>
      <c r="C544" s="3">
        <v>1315405</v>
      </c>
      <c r="D544" s="3" t="s">
        <v>1882</v>
      </c>
      <c r="E544" s="3" t="s">
        <v>89</v>
      </c>
      <c r="F544" s="3" t="s">
        <v>745</v>
      </c>
      <c r="G544" s="3">
        <v>3.8553513696648545</v>
      </c>
      <c r="H544" s="3">
        <v>3.2377499751105092</v>
      </c>
      <c r="I544" s="3">
        <v>2.9151111635034974</v>
      </c>
      <c r="J544" s="3">
        <v>2.9265003192545076</v>
      </c>
      <c r="K544" s="3">
        <v>824.05754678652897</v>
      </c>
      <c r="L544">
        <v>0.20764311552558901</v>
      </c>
      <c r="M544">
        <v>-1.225160842</v>
      </c>
      <c r="N544">
        <v>2.0703893278913981</v>
      </c>
    </row>
    <row r="545" spans="1:14" x14ac:dyDescent="0.2">
      <c r="A545" s="3" t="s">
        <v>668</v>
      </c>
      <c r="B545" s="3">
        <v>1340407</v>
      </c>
      <c r="C545" s="3">
        <v>1340557</v>
      </c>
      <c r="D545" s="3" t="s">
        <v>1884</v>
      </c>
      <c r="E545" s="3" t="s">
        <v>92</v>
      </c>
      <c r="F545" s="3" t="s">
        <v>1913</v>
      </c>
      <c r="G545" s="3">
        <v>2.4774410517645515</v>
      </c>
      <c r="H545" s="3">
        <v>2.4021830137824205</v>
      </c>
      <c r="I545" s="3">
        <v>3.4373170981775032</v>
      </c>
      <c r="J545" s="3">
        <v>3.9934583803139367</v>
      </c>
      <c r="K545" s="3">
        <v>1063.11609646959</v>
      </c>
      <c r="L545">
        <v>0.23161315868551899</v>
      </c>
      <c r="M545" t="s">
        <v>3560</v>
      </c>
      <c r="N545" t="s">
        <v>3560</v>
      </c>
    </row>
    <row r="546" spans="1:14" x14ac:dyDescent="0.2">
      <c r="A546" s="3" t="s">
        <v>668</v>
      </c>
      <c r="B546" s="3">
        <v>1412280</v>
      </c>
      <c r="C546" s="3">
        <v>1412705</v>
      </c>
      <c r="D546" s="3" t="s">
        <v>1886</v>
      </c>
      <c r="E546" s="3" t="s">
        <v>89</v>
      </c>
      <c r="F546" s="3" t="s">
        <v>747</v>
      </c>
      <c r="G546" s="3">
        <v>5.1627614674955336</v>
      </c>
      <c r="H546" s="3">
        <v>5.0227547823323997</v>
      </c>
      <c r="I546" s="3">
        <v>4.1450000301552237</v>
      </c>
      <c r="J546" s="3">
        <v>4.6659032976132142</v>
      </c>
      <c r="K546" s="3">
        <v>103.805065503028</v>
      </c>
      <c r="L546">
        <v>0.95487244361966805</v>
      </c>
      <c r="M546" t="s">
        <v>3560</v>
      </c>
      <c r="N546">
        <v>4.353323291162897</v>
      </c>
    </row>
    <row r="547" spans="1:14" x14ac:dyDescent="0.2">
      <c r="A547" s="3" t="s">
        <v>668</v>
      </c>
      <c r="B547" s="3">
        <v>1424450</v>
      </c>
      <c r="C547" s="3">
        <v>1424670</v>
      </c>
      <c r="D547" s="3" t="s">
        <v>1888</v>
      </c>
      <c r="E547" s="3" t="s">
        <v>89</v>
      </c>
      <c r="F547" s="3" t="s">
        <v>1916</v>
      </c>
      <c r="G547" s="3">
        <v>3.4442849571379082</v>
      </c>
      <c r="H547" s="3">
        <v>2.0054563818113036</v>
      </c>
      <c r="I547" s="3">
        <v>2.8343904968109062</v>
      </c>
      <c r="J547" s="3">
        <v>2.6720220306236806</v>
      </c>
      <c r="K547" s="3">
        <v>4774.5328089494096</v>
      </c>
      <c r="L547">
        <v>0.18791234522324801</v>
      </c>
      <c r="M547">
        <v>0.66684136999999999</v>
      </c>
      <c r="N547">
        <v>3.9625490229230604</v>
      </c>
    </row>
    <row r="548" spans="1:14" x14ac:dyDescent="0.2">
      <c r="A548" s="3" t="s">
        <v>668</v>
      </c>
      <c r="B548" s="3">
        <v>1427079</v>
      </c>
      <c r="C548" s="3">
        <v>1427268</v>
      </c>
      <c r="D548" s="3" t="s">
        <v>1889</v>
      </c>
      <c r="E548" s="3" t="s">
        <v>92</v>
      </c>
      <c r="F548" s="3" t="s">
        <v>749</v>
      </c>
      <c r="G548" s="3">
        <v>3.1337052553794611</v>
      </c>
      <c r="H548" s="3">
        <v>3.4149255784448385</v>
      </c>
      <c r="I548" s="3">
        <v>3.9823675795851194</v>
      </c>
      <c r="J548" s="3">
        <v>4.347914248230853</v>
      </c>
      <c r="K548" s="3">
        <v>1241.04067701433</v>
      </c>
      <c r="L548">
        <v>6.3662939852190403E-2</v>
      </c>
      <c r="M548">
        <v>-0.21366754299999999</v>
      </c>
      <c r="N548">
        <v>3.176322772640463</v>
      </c>
    </row>
    <row r="549" spans="1:14" x14ac:dyDescent="0.2">
      <c r="A549" s="3" t="s">
        <v>668</v>
      </c>
      <c r="B549" s="3">
        <v>1444739</v>
      </c>
      <c r="C549" s="3">
        <v>1444914</v>
      </c>
      <c r="D549" s="3" t="s">
        <v>1891</v>
      </c>
      <c r="E549" s="3" t="s">
        <v>89</v>
      </c>
      <c r="F549" s="3" t="s">
        <v>751</v>
      </c>
      <c r="G549" s="3">
        <v>4.3407640845122932</v>
      </c>
      <c r="H549" s="3">
        <v>4.7968348591973067</v>
      </c>
      <c r="I549" s="3">
        <v>4.6118289372059289</v>
      </c>
      <c r="J549" s="3">
        <v>3.3422919637292816</v>
      </c>
      <c r="K549" s="3">
        <v>3971.1007268636499</v>
      </c>
      <c r="L549">
        <v>5.6704319273263401E-2</v>
      </c>
      <c r="M549">
        <v>0.25108098699999998</v>
      </c>
      <c r="N549">
        <v>2.4750848829487828</v>
      </c>
    </row>
    <row r="550" spans="1:14" x14ac:dyDescent="0.2">
      <c r="A550" s="3" t="s">
        <v>668</v>
      </c>
      <c r="B550" s="3">
        <v>1471644</v>
      </c>
      <c r="C550" s="3">
        <v>1471848</v>
      </c>
      <c r="D550" s="3" t="s">
        <v>1893</v>
      </c>
      <c r="E550" s="3" t="s">
        <v>92</v>
      </c>
      <c r="F550" s="3" t="s">
        <v>1920</v>
      </c>
      <c r="G550" s="3">
        <v>2.135526011647781</v>
      </c>
      <c r="H550" s="3">
        <v>2.4997590111309904</v>
      </c>
      <c r="I550" s="3">
        <v>5.0433824320734271</v>
      </c>
      <c r="J550" s="3">
        <v>4.6736094426545103</v>
      </c>
      <c r="K550" s="3">
        <v>2458.7281464242501</v>
      </c>
      <c r="L550">
        <v>-5.5673953034420999E-2</v>
      </c>
      <c r="M550">
        <v>-0.19542150899999999</v>
      </c>
      <c r="N550">
        <v>2.821710215034674</v>
      </c>
    </row>
    <row r="551" spans="1:14" x14ac:dyDescent="0.2">
      <c r="A551" s="3" t="s">
        <v>668</v>
      </c>
      <c r="B551" s="3">
        <v>1519773</v>
      </c>
      <c r="C551" s="3">
        <v>1519921</v>
      </c>
      <c r="D551" s="3" t="s">
        <v>1895</v>
      </c>
      <c r="E551" s="3" t="s">
        <v>89</v>
      </c>
      <c r="F551" s="3" t="s">
        <v>1922</v>
      </c>
      <c r="G551" s="3">
        <v>1.4644285950596632</v>
      </c>
      <c r="H551" s="3">
        <v>1.8581457559943637</v>
      </c>
      <c r="I551" s="3">
        <v>3.3836059556111708</v>
      </c>
      <c r="J551" s="3">
        <v>3.9213728719693477</v>
      </c>
      <c r="K551" s="3">
        <v>4569.3968819207203</v>
      </c>
      <c r="L551">
        <v>0.25870175820429198</v>
      </c>
      <c r="M551">
        <v>-3.8085314000000002E-2</v>
      </c>
      <c r="N551">
        <v>3.6758159311722696</v>
      </c>
    </row>
    <row r="552" spans="1:14" x14ac:dyDescent="0.2">
      <c r="A552" s="3" t="s">
        <v>668</v>
      </c>
      <c r="B552" s="3">
        <v>1536770</v>
      </c>
      <c r="C552" s="3">
        <v>1537030</v>
      </c>
      <c r="D552" s="3" t="s">
        <v>1896</v>
      </c>
      <c r="E552" s="3" t="s">
        <v>92</v>
      </c>
      <c r="F552" s="3" t="s">
        <v>755</v>
      </c>
      <c r="G552" s="3">
        <v>4.4901789406492725</v>
      </c>
      <c r="H552" s="3">
        <v>4.5971516319411752</v>
      </c>
      <c r="I552" s="3">
        <v>6.0881676424736151</v>
      </c>
      <c r="J552" s="3">
        <v>6.0670024748161087</v>
      </c>
      <c r="K552" s="3">
        <v>2040.3512813024499</v>
      </c>
      <c r="L552">
        <v>0.29405890118605399</v>
      </c>
      <c r="M552">
        <v>-0.37781378999999998</v>
      </c>
      <c r="N552">
        <v>1.6959938131099002</v>
      </c>
    </row>
    <row r="553" spans="1:14" x14ac:dyDescent="0.2">
      <c r="A553" s="3" t="s">
        <v>668</v>
      </c>
      <c r="B553" s="3">
        <v>1561529</v>
      </c>
      <c r="C553" s="3">
        <v>1561828</v>
      </c>
      <c r="D553" s="3" t="s">
        <v>1897</v>
      </c>
      <c r="E553" s="3" t="s">
        <v>92</v>
      </c>
      <c r="F553" s="3" t="s">
        <v>757</v>
      </c>
      <c r="G553" s="3">
        <v>3.5935723710634417</v>
      </c>
      <c r="H553" s="3">
        <v>4.0872154845325737</v>
      </c>
      <c r="I553" s="3">
        <v>3.2745401051817322</v>
      </c>
      <c r="J553" s="3">
        <v>3.4629405516882903</v>
      </c>
      <c r="K553" s="3">
        <v>4834.6681064507002</v>
      </c>
      <c r="L553">
        <v>0.33764021254825699</v>
      </c>
      <c r="M553">
        <v>-1.27455992</v>
      </c>
      <c r="N553">
        <v>1.5058909297299574</v>
      </c>
    </row>
    <row r="554" spans="1:14" x14ac:dyDescent="0.2">
      <c r="A554" s="3" t="s">
        <v>668</v>
      </c>
      <c r="B554" s="3">
        <v>1601378</v>
      </c>
      <c r="C554" s="3">
        <v>1601710</v>
      </c>
      <c r="D554" s="3" t="s">
        <v>1899</v>
      </c>
      <c r="E554" s="3" t="s">
        <v>92</v>
      </c>
      <c r="F554" s="3" t="s">
        <v>759</v>
      </c>
      <c r="G554" s="3">
        <v>3.2844470131775005</v>
      </c>
      <c r="H554" s="3">
        <v>3.3418372893731161</v>
      </c>
      <c r="I554" s="3">
        <v>2.093518209668467</v>
      </c>
      <c r="J554" s="3">
        <v>2.1248342777706952</v>
      </c>
      <c r="K554" s="3">
        <v>6651.7675466230803</v>
      </c>
      <c r="L554">
        <v>-6.8602350729891598E-2</v>
      </c>
      <c r="M554">
        <v>0.96436109299999995</v>
      </c>
      <c r="N554" t="s">
        <v>3560</v>
      </c>
    </row>
    <row r="555" spans="1:14" x14ac:dyDescent="0.2">
      <c r="A555" s="3" t="s">
        <v>668</v>
      </c>
      <c r="B555" s="3">
        <v>1602084</v>
      </c>
      <c r="C555" s="3">
        <v>1602332</v>
      </c>
      <c r="D555" s="3" t="s">
        <v>1900</v>
      </c>
      <c r="E555" s="3" t="s">
        <v>92</v>
      </c>
      <c r="F555" s="3" t="s">
        <v>759</v>
      </c>
      <c r="G555" s="3">
        <v>4.2471700504522625</v>
      </c>
      <c r="H555" s="3">
        <v>3.7388432650158068</v>
      </c>
      <c r="I555" s="3">
        <v>3.2682717482859647</v>
      </c>
      <c r="J555" s="3">
        <v>4.1943524199627937</v>
      </c>
      <c r="K555" s="3">
        <v>6651.7675466230803</v>
      </c>
      <c r="L555">
        <v>-6.8602350729891598E-2</v>
      </c>
      <c r="M555">
        <v>0.96436109299999995</v>
      </c>
      <c r="N555" t="s">
        <v>3560</v>
      </c>
    </row>
    <row r="556" spans="1:14" x14ac:dyDescent="0.2">
      <c r="A556" s="3" t="s">
        <v>668</v>
      </c>
      <c r="B556" s="3">
        <v>1629739</v>
      </c>
      <c r="C556" s="3">
        <v>1629898</v>
      </c>
      <c r="D556" s="3" t="s">
        <v>1902</v>
      </c>
      <c r="E556" s="3" t="s">
        <v>92</v>
      </c>
      <c r="F556" s="3" t="s">
        <v>1928</v>
      </c>
      <c r="G556" s="3">
        <v>2.8430374177881226</v>
      </c>
      <c r="H556" s="3">
        <v>2.2953565221106849</v>
      </c>
      <c r="I556" s="3">
        <v>4.0339461308648277</v>
      </c>
      <c r="J556" s="3">
        <v>3.4284098054463841</v>
      </c>
      <c r="K556" s="3">
        <v>6156.4305046767904</v>
      </c>
      <c r="L556">
        <v>0.157094686216044</v>
      </c>
      <c r="M556">
        <v>-0.81885835200000001</v>
      </c>
      <c r="N556">
        <v>1.0840642647884746</v>
      </c>
    </row>
    <row r="557" spans="1:14" x14ac:dyDescent="0.2">
      <c r="A557" s="3" t="s">
        <v>668</v>
      </c>
      <c r="B557" s="3">
        <v>1683801</v>
      </c>
      <c r="C557" s="3">
        <v>1683963</v>
      </c>
      <c r="D557" s="3" t="s">
        <v>3622</v>
      </c>
      <c r="E557" s="3" t="s">
        <v>92</v>
      </c>
      <c r="F557" s="3" t="s">
        <v>1930</v>
      </c>
      <c r="G557" s="3">
        <v>2.8429100472662916</v>
      </c>
      <c r="H557" s="3">
        <v>2.7463503255752473</v>
      </c>
      <c r="I557" s="3">
        <v>3.8682942779175487</v>
      </c>
      <c r="J557" s="3">
        <v>3.4828425088819013</v>
      </c>
      <c r="K557" s="3">
        <v>730.89717912803405</v>
      </c>
      <c r="L557">
        <v>0.37255972159062201</v>
      </c>
      <c r="M557">
        <v>-1.3621523470000001</v>
      </c>
      <c r="N557">
        <v>1.6870606883398924</v>
      </c>
    </row>
    <row r="558" spans="1:14" x14ac:dyDescent="0.2">
      <c r="A558" s="3" t="s">
        <v>668</v>
      </c>
      <c r="B558" s="3">
        <v>1689672</v>
      </c>
      <c r="C558" s="3">
        <v>1689825</v>
      </c>
      <c r="D558" s="3" t="s">
        <v>1904</v>
      </c>
      <c r="E558" s="3" t="s">
        <v>92</v>
      </c>
      <c r="F558" s="3" t="s">
        <v>1930</v>
      </c>
      <c r="G558" s="3">
        <v>2.1235850252261312</v>
      </c>
      <c r="H558" s="3">
        <v>2.857902815214703</v>
      </c>
      <c r="I558" s="3">
        <v>1.7175488421966845</v>
      </c>
      <c r="J558" s="3">
        <v>1.6657113607854062</v>
      </c>
      <c r="K558" s="3">
        <v>730.89717912803405</v>
      </c>
      <c r="L558">
        <v>0.37255972159062201</v>
      </c>
      <c r="M558">
        <v>-1.3621523470000001</v>
      </c>
      <c r="N558">
        <v>1.6870606883398924</v>
      </c>
    </row>
    <row r="559" spans="1:14" x14ac:dyDescent="0.2">
      <c r="A559" s="3" t="s">
        <v>668</v>
      </c>
      <c r="B559" s="3">
        <v>1698918</v>
      </c>
      <c r="C559" s="3">
        <v>1699102</v>
      </c>
      <c r="D559" s="3" t="s">
        <v>1906</v>
      </c>
      <c r="E559" s="3" t="s">
        <v>89</v>
      </c>
      <c r="F559" s="3" t="s">
        <v>1933</v>
      </c>
      <c r="G559" s="3">
        <v>2.7044819222202063</v>
      </c>
      <c r="H559" s="3">
        <v>2.3372232400368769</v>
      </c>
      <c r="I559" s="3">
        <v>1.567678487595469</v>
      </c>
      <c r="J559" s="3">
        <v>1.5856564165591593</v>
      </c>
      <c r="K559" s="3">
        <v>1273.18532236741</v>
      </c>
      <c r="L559">
        <v>0.41072337359650302</v>
      </c>
      <c r="M559">
        <v>-1.459228891</v>
      </c>
      <c r="N559">
        <v>1.4059923596758368</v>
      </c>
    </row>
    <row r="560" spans="1:14" x14ac:dyDescent="0.2">
      <c r="A560" s="3" t="s">
        <v>668</v>
      </c>
      <c r="B560" s="3">
        <v>1883744</v>
      </c>
      <c r="C560" s="3">
        <v>1883961</v>
      </c>
      <c r="D560" s="3" t="s">
        <v>1908</v>
      </c>
      <c r="E560" s="3" t="s">
        <v>89</v>
      </c>
      <c r="F560" s="3" t="s">
        <v>1935</v>
      </c>
      <c r="G560" s="3">
        <v>3.365802430959913</v>
      </c>
      <c r="H560" s="3">
        <v>4.0559525641597407</v>
      </c>
      <c r="I560" s="3">
        <v>4.2614547929072044</v>
      </c>
      <c r="J560" s="3">
        <v>5.2906036206348874</v>
      </c>
      <c r="K560" s="3">
        <v>3470.15345374975</v>
      </c>
      <c r="L560">
        <v>7.5866369423410199E-2</v>
      </c>
      <c r="M560">
        <v>0.61103175600000004</v>
      </c>
      <c r="N560">
        <v>5.4090514385385617</v>
      </c>
    </row>
    <row r="561" spans="1:14" x14ac:dyDescent="0.2">
      <c r="A561" s="3" t="s">
        <v>668</v>
      </c>
      <c r="B561" s="3">
        <v>1884163</v>
      </c>
      <c r="C561" s="3">
        <v>1884351</v>
      </c>
      <c r="D561" s="3" t="s">
        <v>1910</v>
      </c>
      <c r="E561" s="3" t="s">
        <v>89</v>
      </c>
      <c r="F561" s="3" t="s">
        <v>1935</v>
      </c>
      <c r="G561" s="3">
        <v>3.4323479524877363</v>
      </c>
      <c r="H561" s="3">
        <v>3.6503573077437665</v>
      </c>
      <c r="I561" s="3">
        <v>4.47396828651675</v>
      </c>
      <c r="J561" s="3">
        <v>3.5270690804232583</v>
      </c>
      <c r="K561" s="3">
        <v>3470.15345374975</v>
      </c>
      <c r="L561">
        <v>7.5866369423410199E-2</v>
      </c>
      <c r="M561">
        <v>0.61103175600000004</v>
      </c>
      <c r="N561">
        <v>5.4090514385385617</v>
      </c>
    </row>
    <row r="562" spans="1:14" x14ac:dyDescent="0.2">
      <c r="A562" s="3" t="s">
        <v>668</v>
      </c>
      <c r="B562" s="3">
        <v>1884729</v>
      </c>
      <c r="C562" s="3">
        <v>1885013</v>
      </c>
      <c r="D562" s="3" t="s">
        <v>1911</v>
      </c>
      <c r="E562" s="3" t="s">
        <v>89</v>
      </c>
      <c r="F562" s="3" t="s">
        <v>1935</v>
      </c>
      <c r="G562" s="3">
        <v>2.0245544445025856</v>
      </c>
      <c r="H562" s="3">
        <v>2.318738761724715</v>
      </c>
      <c r="I562" s="3">
        <v>5.0332143223313448</v>
      </c>
      <c r="J562" s="3">
        <v>3.5945727948811195</v>
      </c>
      <c r="K562" s="3">
        <v>3470.15345374975</v>
      </c>
      <c r="L562">
        <v>7.5866369423410199E-2</v>
      </c>
      <c r="M562">
        <v>0.61103175600000004</v>
      </c>
      <c r="N562">
        <v>5.4090514385385617</v>
      </c>
    </row>
    <row r="563" spans="1:14" x14ac:dyDescent="0.2">
      <c r="A563" s="3" t="s">
        <v>668</v>
      </c>
      <c r="B563" s="3">
        <v>1903963</v>
      </c>
      <c r="C563" s="3">
        <v>1904317</v>
      </c>
      <c r="D563" s="3" t="s">
        <v>1912</v>
      </c>
      <c r="E563" s="3" t="s">
        <v>89</v>
      </c>
      <c r="F563" s="3" t="s">
        <v>767</v>
      </c>
      <c r="G563" s="3">
        <v>6.9393121648121641</v>
      </c>
      <c r="H563" s="3">
        <v>5.5191078658194872</v>
      </c>
      <c r="I563" s="3">
        <v>10.829036875318952</v>
      </c>
      <c r="J563" s="3">
        <v>8.8377128662878235</v>
      </c>
      <c r="K563" s="3" t="s">
        <v>3560</v>
      </c>
      <c r="L563" t="s">
        <v>3560</v>
      </c>
      <c r="M563" t="s">
        <v>3560</v>
      </c>
      <c r="N563" t="s">
        <v>3560</v>
      </c>
    </row>
    <row r="564" spans="1:14" x14ac:dyDescent="0.2">
      <c r="A564" s="3" t="s">
        <v>668</v>
      </c>
      <c r="B564" s="3">
        <v>1904504</v>
      </c>
      <c r="C564" s="3">
        <v>1904720</v>
      </c>
      <c r="D564" s="3" t="s">
        <v>1914</v>
      </c>
      <c r="E564" s="3" t="s">
        <v>89</v>
      </c>
      <c r="F564" s="3" t="s">
        <v>767</v>
      </c>
      <c r="G564" s="3">
        <v>5.27791599836904</v>
      </c>
      <c r="H564" s="3">
        <v>4.4056036472769593</v>
      </c>
      <c r="I564" s="3">
        <v>12.051752071804495</v>
      </c>
      <c r="J564" s="3">
        <v>13.819697942385673</v>
      </c>
      <c r="K564" s="3" t="s">
        <v>3560</v>
      </c>
      <c r="L564" t="s">
        <v>3560</v>
      </c>
      <c r="M564" t="s">
        <v>3560</v>
      </c>
      <c r="N564" t="s">
        <v>3560</v>
      </c>
    </row>
    <row r="565" spans="1:14" x14ac:dyDescent="0.2">
      <c r="A565" s="3" t="s">
        <v>668</v>
      </c>
      <c r="B565" s="3">
        <v>1952185</v>
      </c>
      <c r="C565" s="3">
        <v>1952465</v>
      </c>
      <c r="D565" s="3" t="s">
        <v>1915</v>
      </c>
      <c r="E565" s="3" t="s">
        <v>89</v>
      </c>
      <c r="F565" s="3" t="s">
        <v>1941</v>
      </c>
      <c r="G565" s="3">
        <v>1.5418285219725298</v>
      </c>
      <c r="H565" s="3">
        <v>1.5307143134955332</v>
      </c>
      <c r="I565" s="3">
        <v>1.3208482344115706</v>
      </c>
      <c r="J565" s="3">
        <v>1.2500563749303797</v>
      </c>
      <c r="K565" s="3">
        <v>49891.290367258</v>
      </c>
      <c r="L565">
        <v>0.74404709824751702</v>
      </c>
      <c r="M565">
        <v>0.845200383</v>
      </c>
      <c r="N565">
        <v>5.8122414951894772</v>
      </c>
    </row>
    <row r="566" spans="1:14" x14ac:dyDescent="0.2">
      <c r="A566" s="3" t="s">
        <v>774</v>
      </c>
      <c r="B566" s="3">
        <v>61658</v>
      </c>
      <c r="C566" s="3">
        <v>62097</v>
      </c>
      <c r="D566" s="3" t="s">
        <v>1917</v>
      </c>
      <c r="E566" s="3" t="s">
        <v>92</v>
      </c>
      <c r="F566" s="3" t="s">
        <v>784</v>
      </c>
      <c r="G566" s="3">
        <v>1.2097695097385215</v>
      </c>
      <c r="H566" s="3">
        <v>1.291019383817424</v>
      </c>
      <c r="I566" s="3">
        <v>3.8682942779175487</v>
      </c>
      <c r="J566" s="3">
        <v>5.4226329445009993</v>
      </c>
      <c r="K566" s="3">
        <v>463.82525283333302</v>
      </c>
      <c r="L566">
        <v>0.466235244779379</v>
      </c>
      <c r="M566">
        <v>-1.453943126</v>
      </c>
      <c r="N566">
        <v>2.9523335663696861</v>
      </c>
    </row>
    <row r="567" spans="1:14" x14ac:dyDescent="0.2">
      <c r="A567" s="3" t="s">
        <v>774</v>
      </c>
      <c r="B567" s="3">
        <v>107667</v>
      </c>
      <c r="C567" s="3">
        <v>107850</v>
      </c>
      <c r="D567" s="3" t="s">
        <v>1918</v>
      </c>
      <c r="E567" s="3" t="s">
        <v>92</v>
      </c>
      <c r="F567" s="3" t="s">
        <v>1944</v>
      </c>
      <c r="G567" s="3">
        <v>1.3950921595688943</v>
      </c>
      <c r="H567" s="3">
        <v>1.3921591512132589</v>
      </c>
      <c r="I567" s="3">
        <v>1.2544443767037281</v>
      </c>
      <c r="J567" s="3">
        <v>1.2082563153063322</v>
      </c>
      <c r="K567" s="3">
        <v>1263.58151479506</v>
      </c>
      <c r="L567">
        <v>0.11189185301912299</v>
      </c>
      <c r="M567">
        <v>-1.456458123</v>
      </c>
      <c r="N567">
        <v>2.5801454844233804</v>
      </c>
    </row>
    <row r="568" spans="1:14" x14ac:dyDescent="0.2">
      <c r="A568" s="3" t="s">
        <v>774</v>
      </c>
      <c r="B568" s="3">
        <v>114488</v>
      </c>
      <c r="C568" s="3">
        <v>114696</v>
      </c>
      <c r="D568" s="3" t="s">
        <v>1919</v>
      </c>
      <c r="E568" s="3" t="s">
        <v>89</v>
      </c>
      <c r="F568" s="3" t="s">
        <v>789</v>
      </c>
      <c r="G568" s="3">
        <v>5.3125769392538524</v>
      </c>
      <c r="H568" s="3">
        <v>5.2428676888409056</v>
      </c>
      <c r="I568" s="3">
        <v>3.6655222171431734</v>
      </c>
      <c r="J568" s="3">
        <v>3.8276715588684223</v>
      </c>
      <c r="K568" s="3" t="s">
        <v>3560</v>
      </c>
      <c r="L568" t="s">
        <v>3560</v>
      </c>
      <c r="M568" t="s">
        <v>3560</v>
      </c>
      <c r="N568">
        <v>3.2218770810770345</v>
      </c>
    </row>
    <row r="569" spans="1:14" x14ac:dyDescent="0.2">
      <c r="A569" s="3" t="s">
        <v>774</v>
      </c>
      <c r="B569" s="3">
        <v>153662</v>
      </c>
      <c r="C569" s="3">
        <v>153802</v>
      </c>
      <c r="D569" s="3" t="s">
        <v>1921</v>
      </c>
      <c r="E569" s="3" t="s">
        <v>92</v>
      </c>
      <c r="F569" s="3" t="s">
        <v>791</v>
      </c>
      <c r="G569" s="3">
        <v>3.0302016805315093</v>
      </c>
      <c r="H569" s="3">
        <v>2.6155047414161805</v>
      </c>
      <c r="I569" s="3">
        <v>6.4116286992425415</v>
      </c>
      <c r="J569" s="3">
        <v>6.9917312033527557</v>
      </c>
      <c r="K569" s="3">
        <v>9502.5312353315494</v>
      </c>
      <c r="L569">
        <v>0.32342243387706399</v>
      </c>
      <c r="M569">
        <v>-9.0294469000000002E-2</v>
      </c>
      <c r="N569">
        <v>2.942983598187102</v>
      </c>
    </row>
    <row r="570" spans="1:14" x14ac:dyDescent="0.2">
      <c r="A570" s="3" t="s">
        <v>774</v>
      </c>
      <c r="B570" s="3">
        <v>158289</v>
      </c>
      <c r="C570" s="3">
        <v>158443</v>
      </c>
      <c r="D570" s="3" t="s">
        <v>1923</v>
      </c>
      <c r="E570" s="3" t="s">
        <v>89</v>
      </c>
      <c r="F570" s="3" t="s">
        <v>1948</v>
      </c>
      <c r="G570" s="3">
        <v>3.6191423988816274</v>
      </c>
      <c r="H570" s="3">
        <v>5.9003620276030695</v>
      </c>
      <c r="I570" s="3">
        <v>2.8436239109216634</v>
      </c>
      <c r="J570" s="3">
        <v>4.235858082230803</v>
      </c>
      <c r="K570" s="3">
        <v>2317.2776987312</v>
      </c>
      <c r="L570">
        <v>-0.36400680853105499</v>
      </c>
      <c r="M570">
        <v>-0.27815944500000001</v>
      </c>
      <c r="N570">
        <v>3.1969217338203295</v>
      </c>
    </row>
    <row r="571" spans="1:14" x14ac:dyDescent="0.2">
      <c r="A571" s="3" t="s">
        <v>774</v>
      </c>
      <c r="B571" s="3">
        <v>168297</v>
      </c>
      <c r="C571" s="3">
        <v>168558</v>
      </c>
      <c r="D571" s="3" t="s">
        <v>1924</v>
      </c>
      <c r="E571" s="3" t="s">
        <v>89</v>
      </c>
      <c r="F571" s="3" t="s">
        <v>1950</v>
      </c>
      <c r="G571" s="3">
        <v>9.9526415969244741</v>
      </c>
      <c r="H571" s="3">
        <v>6.9530615385595542</v>
      </c>
      <c r="I571" s="3">
        <v>5.4040827460820742</v>
      </c>
      <c r="J571" s="3">
        <v>3.8049593716081209</v>
      </c>
      <c r="K571" s="3">
        <v>1154.9272139130001</v>
      </c>
      <c r="L571">
        <v>4.4730817206655997E-2</v>
      </c>
      <c r="M571" t="s">
        <v>3560</v>
      </c>
      <c r="N571">
        <v>1.7441610955704101</v>
      </c>
    </row>
    <row r="572" spans="1:14" x14ac:dyDescent="0.2">
      <c r="A572" s="3" t="s">
        <v>774</v>
      </c>
      <c r="B572" s="3">
        <v>257125</v>
      </c>
      <c r="C572" s="3">
        <v>257309</v>
      </c>
      <c r="D572" s="3" t="s">
        <v>1925</v>
      </c>
      <c r="E572" s="3" t="s">
        <v>89</v>
      </c>
      <c r="F572" s="3" t="s">
        <v>799</v>
      </c>
      <c r="G572" s="3">
        <v>2.2887955722582425</v>
      </c>
      <c r="H572" s="3">
        <v>3.0540015915549881</v>
      </c>
      <c r="I572" s="3">
        <v>3.7093264339120693</v>
      </c>
      <c r="J572" s="3">
        <v>4.1274212643250889</v>
      </c>
      <c r="K572" s="3">
        <v>8172.0311209375805</v>
      </c>
      <c r="L572">
        <v>0.12578446022890899</v>
      </c>
      <c r="M572">
        <v>-0.56212544499999995</v>
      </c>
      <c r="N572">
        <v>4.8047763779558279</v>
      </c>
    </row>
    <row r="573" spans="1:14" x14ac:dyDescent="0.2">
      <c r="A573" s="3" t="s">
        <v>774</v>
      </c>
      <c r="B573" s="3">
        <v>258329</v>
      </c>
      <c r="C573" s="3">
        <v>258486</v>
      </c>
      <c r="D573" s="3" t="s">
        <v>1926</v>
      </c>
      <c r="E573" s="3" t="s">
        <v>89</v>
      </c>
      <c r="F573" s="3" t="s">
        <v>799</v>
      </c>
      <c r="G573" s="3">
        <v>1.1754545121791384</v>
      </c>
      <c r="H573" s="3">
        <v>1.0112985173236488</v>
      </c>
      <c r="I573" s="3">
        <v>3.7371616343310232</v>
      </c>
      <c r="J573" s="3">
        <v>3.691843772311719</v>
      </c>
      <c r="K573" s="3">
        <v>8172.0311209375805</v>
      </c>
      <c r="L573">
        <v>0.12578446022890899</v>
      </c>
      <c r="M573">
        <v>-0.56212544499999995</v>
      </c>
      <c r="N573">
        <v>4.8047763779558279</v>
      </c>
    </row>
    <row r="574" spans="1:14" x14ac:dyDescent="0.2">
      <c r="A574" s="3" t="s">
        <v>774</v>
      </c>
      <c r="B574" s="3">
        <v>266156</v>
      </c>
      <c r="C574" s="3">
        <v>266518</v>
      </c>
      <c r="D574" s="3" t="s">
        <v>1927</v>
      </c>
      <c r="E574" s="3" t="s">
        <v>92</v>
      </c>
      <c r="F574" s="3" t="s">
        <v>801</v>
      </c>
      <c r="G574" s="3">
        <v>2.8443584846084127</v>
      </c>
      <c r="H574" s="3">
        <v>2.8200704665261851</v>
      </c>
      <c r="I574" s="3">
        <v>4.3514797645261396</v>
      </c>
      <c r="J574" s="3">
        <v>4.860650984798168</v>
      </c>
      <c r="K574" s="3">
        <v>2524.0846628202798</v>
      </c>
      <c r="L574">
        <v>0.28962099467545599</v>
      </c>
      <c r="M574">
        <v>-1.5468335209999999</v>
      </c>
      <c r="N574">
        <v>1.8318772411916731</v>
      </c>
    </row>
    <row r="575" spans="1:14" x14ac:dyDescent="0.2">
      <c r="A575" s="3" t="s">
        <v>774</v>
      </c>
      <c r="B575" s="3">
        <v>278269</v>
      </c>
      <c r="C575" s="3">
        <v>278457</v>
      </c>
      <c r="D575" s="3" t="s">
        <v>1929</v>
      </c>
      <c r="E575" s="3" t="s">
        <v>92</v>
      </c>
      <c r="F575" s="3" t="s">
        <v>1955</v>
      </c>
      <c r="G575" s="3">
        <v>2.7991810746089598</v>
      </c>
      <c r="H575" s="3">
        <v>2.7491915127699422</v>
      </c>
      <c r="I575" s="3">
        <v>2.0962487126500871</v>
      </c>
      <c r="J575" s="3">
        <v>2.0997010729321905</v>
      </c>
      <c r="K575" s="3">
        <v>21465.005039991702</v>
      </c>
      <c r="L575">
        <v>1.9440884480318599E-2</v>
      </c>
      <c r="M575">
        <v>0.299052761</v>
      </c>
      <c r="N575">
        <v>3.6803243568440163</v>
      </c>
    </row>
    <row r="576" spans="1:14" x14ac:dyDescent="0.2">
      <c r="A576" s="3" t="s">
        <v>774</v>
      </c>
      <c r="B576" s="3">
        <v>283335</v>
      </c>
      <c r="C576" s="3">
        <v>283538</v>
      </c>
      <c r="D576" s="3" t="s">
        <v>1931</v>
      </c>
      <c r="E576" s="3" t="s">
        <v>92</v>
      </c>
      <c r="F576" s="3" t="s">
        <v>1957</v>
      </c>
      <c r="G576" s="3">
        <v>3.4013236433933809</v>
      </c>
      <c r="H576" s="3">
        <v>6.2937194961099419</v>
      </c>
      <c r="I576" s="3">
        <v>6.4346190944314436</v>
      </c>
      <c r="J576" s="3">
        <v>7.2545398131432934</v>
      </c>
      <c r="K576" s="3">
        <v>229.46586399544199</v>
      </c>
      <c r="L576">
        <v>0.48283748728480802</v>
      </c>
      <c r="M576" t="s">
        <v>3560</v>
      </c>
      <c r="N576" t="s">
        <v>3560</v>
      </c>
    </row>
    <row r="577" spans="1:14" x14ac:dyDescent="0.2">
      <c r="A577" s="3" t="s">
        <v>774</v>
      </c>
      <c r="B577" s="3">
        <v>299098</v>
      </c>
      <c r="C577" s="3">
        <v>299356</v>
      </c>
      <c r="D577" s="3" t="s">
        <v>1932</v>
      </c>
      <c r="E577" s="3" t="s">
        <v>92</v>
      </c>
      <c r="F577" s="3" t="s">
        <v>803</v>
      </c>
      <c r="G577" s="3">
        <v>3.8165501660933527</v>
      </c>
      <c r="H577" s="3">
        <v>4.2731042894641176</v>
      </c>
      <c r="I577" s="3">
        <v>3.2309430770154473</v>
      </c>
      <c r="J577" s="3">
        <v>4.1423563155830898</v>
      </c>
      <c r="K577" s="3">
        <v>4876.4654706259398</v>
      </c>
      <c r="L577">
        <v>9.7904814159753495E-2</v>
      </c>
      <c r="M577">
        <v>-1.8623910299999999</v>
      </c>
      <c r="N577">
        <v>3.2971914165658558</v>
      </c>
    </row>
    <row r="578" spans="1:14" x14ac:dyDescent="0.2">
      <c r="A578" s="3" t="s">
        <v>774</v>
      </c>
      <c r="B578" s="3">
        <v>324470</v>
      </c>
      <c r="C578" s="3">
        <v>324690</v>
      </c>
      <c r="D578" s="3" t="s">
        <v>1934</v>
      </c>
      <c r="E578" s="3" t="s">
        <v>92</v>
      </c>
      <c r="F578" s="3" t="s">
        <v>805</v>
      </c>
      <c r="G578" s="3">
        <v>2.3497517470805809</v>
      </c>
      <c r="H578" s="3">
        <v>1.7793355118631808</v>
      </c>
      <c r="I578" s="3">
        <v>3.6552687619553859</v>
      </c>
      <c r="J578" s="3">
        <v>3.788333456750907</v>
      </c>
      <c r="K578" s="3">
        <v>5410.59912446418</v>
      </c>
      <c r="L578">
        <v>0.10486170179891099</v>
      </c>
      <c r="M578">
        <v>-0.68805065099999996</v>
      </c>
      <c r="N578">
        <v>2.9240998856407416</v>
      </c>
    </row>
    <row r="579" spans="1:14" x14ac:dyDescent="0.2">
      <c r="A579" s="3" t="s">
        <v>774</v>
      </c>
      <c r="B579" s="3">
        <v>326292</v>
      </c>
      <c r="C579" s="3">
        <v>326837</v>
      </c>
      <c r="D579" s="3" t="s">
        <v>1936</v>
      </c>
      <c r="E579" s="3" t="s">
        <v>92</v>
      </c>
      <c r="F579" s="3" t="s">
        <v>805</v>
      </c>
      <c r="G579" s="3">
        <v>3.8468220538932378</v>
      </c>
      <c r="H579" s="3">
        <v>3.3219481851647967</v>
      </c>
      <c r="I579" s="3">
        <v>3.4251181740644743</v>
      </c>
      <c r="J579" s="3">
        <v>3.1335531086404984</v>
      </c>
      <c r="K579" s="3">
        <v>5410.59912446418</v>
      </c>
      <c r="L579">
        <v>0.10486170179891099</v>
      </c>
      <c r="M579">
        <v>-0.68805065099999996</v>
      </c>
      <c r="N579">
        <v>2.9240998856407416</v>
      </c>
    </row>
    <row r="580" spans="1:14" x14ac:dyDescent="0.2">
      <c r="A580" s="3" t="s">
        <v>774</v>
      </c>
      <c r="B580" s="3">
        <v>419400</v>
      </c>
      <c r="C580" s="3">
        <v>419543</v>
      </c>
      <c r="D580" s="3" t="s">
        <v>1937</v>
      </c>
      <c r="E580" s="3" t="s">
        <v>89</v>
      </c>
      <c r="F580" s="3" t="s">
        <v>1962</v>
      </c>
      <c r="G580" s="3">
        <v>2.5122880152236631</v>
      </c>
      <c r="H580" s="3">
        <v>2.7872186339915457</v>
      </c>
      <c r="I580" s="3">
        <v>2.0649084399308073</v>
      </c>
      <c r="J580" s="3">
        <v>2.0541169360419542</v>
      </c>
      <c r="K580" s="3">
        <v>7119.6534348597997</v>
      </c>
      <c r="L580">
        <v>8.5504004617223503E-2</v>
      </c>
      <c r="M580">
        <v>-1.740261421</v>
      </c>
      <c r="N580">
        <v>2.266036893995317</v>
      </c>
    </row>
    <row r="581" spans="1:14" x14ac:dyDescent="0.2">
      <c r="A581" s="3" t="s">
        <v>774</v>
      </c>
      <c r="B581" s="3">
        <v>511923</v>
      </c>
      <c r="C581" s="3">
        <v>512416</v>
      </c>
      <c r="D581" s="3" t="s">
        <v>1938</v>
      </c>
      <c r="E581" s="3" t="s">
        <v>89</v>
      </c>
      <c r="F581" s="3" t="s">
        <v>812</v>
      </c>
      <c r="G581" s="3">
        <v>8.5829833959684105</v>
      </c>
      <c r="H581" s="3">
        <v>8.0683420425540557</v>
      </c>
      <c r="I581" s="3">
        <v>6.3530349668537855</v>
      </c>
      <c r="J581" s="3">
        <v>5.6478107763077379</v>
      </c>
      <c r="K581" s="3">
        <v>1991.01857356967</v>
      </c>
      <c r="L581">
        <v>0.31603632612122301</v>
      </c>
      <c r="M581">
        <v>-0.92140246699999995</v>
      </c>
      <c r="N581">
        <v>3.5825560030140613</v>
      </c>
    </row>
    <row r="582" spans="1:14" x14ac:dyDescent="0.2">
      <c r="A582" s="3" t="s">
        <v>774</v>
      </c>
      <c r="B582" s="3">
        <v>515053</v>
      </c>
      <c r="C582" s="3">
        <v>515259</v>
      </c>
      <c r="D582" s="3" t="s">
        <v>1939</v>
      </c>
      <c r="E582" s="3" t="s">
        <v>89</v>
      </c>
      <c r="F582" s="3" t="s">
        <v>812</v>
      </c>
      <c r="G582" s="3">
        <v>5.0316132517784835</v>
      </c>
      <c r="H582" s="3">
        <v>4.846164012004655</v>
      </c>
      <c r="I582" s="3">
        <v>9.4824886280458909</v>
      </c>
      <c r="J582" s="3">
        <v>8.6092549826694977</v>
      </c>
      <c r="K582" s="3">
        <v>1991.01857356967</v>
      </c>
      <c r="L582">
        <v>0.31603632612122301</v>
      </c>
      <c r="M582">
        <v>-0.92140246699999995</v>
      </c>
      <c r="N582">
        <v>3.5825560030140613</v>
      </c>
    </row>
    <row r="583" spans="1:14" x14ac:dyDescent="0.2">
      <c r="A583" s="3" t="s">
        <v>774</v>
      </c>
      <c r="B583" s="3">
        <v>537324</v>
      </c>
      <c r="C583" s="3">
        <v>537583</v>
      </c>
      <c r="D583" s="3" t="s">
        <v>1940</v>
      </c>
      <c r="E583" s="3" t="s">
        <v>89</v>
      </c>
      <c r="F583" s="3" t="s">
        <v>1966</v>
      </c>
      <c r="G583" s="3">
        <v>5.7093282625835515</v>
      </c>
      <c r="H583" s="3">
        <v>6.1138989390782292</v>
      </c>
      <c r="I583" s="3">
        <v>4.069180679641426</v>
      </c>
      <c r="J583" s="3">
        <v>5.7297446326243442</v>
      </c>
      <c r="K583" s="3">
        <v>601.99743360547598</v>
      </c>
      <c r="L583">
        <v>-0.16081043179792401</v>
      </c>
      <c r="M583" t="s">
        <v>3560</v>
      </c>
      <c r="N583">
        <v>2.0107798387532427</v>
      </c>
    </row>
    <row r="584" spans="1:14" x14ac:dyDescent="0.2">
      <c r="A584" s="3" t="s">
        <v>774</v>
      </c>
      <c r="B584" s="3">
        <v>558470</v>
      </c>
      <c r="C584" s="3">
        <v>558849</v>
      </c>
      <c r="D584" s="3" t="s">
        <v>1942</v>
      </c>
      <c r="E584" s="3" t="s">
        <v>92</v>
      </c>
      <c r="F584" s="3" t="s">
        <v>815</v>
      </c>
      <c r="G584" s="3">
        <v>3.2495668633589143</v>
      </c>
      <c r="H584" s="3">
        <v>3.1854774237729591</v>
      </c>
      <c r="I584" s="3">
        <v>1.7685135586352703</v>
      </c>
      <c r="J584" s="3">
        <v>1.7390650863683548</v>
      </c>
      <c r="K584" s="3">
        <v>40401.853748680602</v>
      </c>
      <c r="L584">
        <v>0.19007252152047199</v>
      </c>
      <c r="M584">
        <v>0.51557806299999998</v>
      </c>
      <c r="N584">
        <v>4.3355690055567484</v>
      </c>
    </row>
    <row r="585" spans="1:14" x14ac:dyDescent="0.2">
      <c r="A585" s="3" t="s">
        <v>774</v>
      </c>
      <c r="B585" s="3">
        <v>559841</v>
      </c>
      <c r="C585" s="3">
        <v>560016</v>
      </c>
      <c r="D585" s="3" t="s">
        <v>1943</v>
      </c>
      <c r="E585" s="3" t="s">
        <v>92</v>
      </c>
      <c r="F585" s="3" t="s">
        <v>815</v>
      </c>
      <c r="G585" s="3">
        <v>3.788035710829436</v>
      </c>
      <c r="H585" s="3">
        <v>3.4488127643423261</v>
      </c>
      <c r="I585" s="3">
        <v>5.9539242593431752</v>
      </c>
      <c r="J585" s="3">
        <v>5.1541014666133123</v>
      </c>
      <c r="K585" s="3">
        <v>40401.853748680602</v>
      </c>
      <c r="L585">
        <v>0.19007252152047199</v>
      </c>
      <c r="M585">
        <v>0.51557806299999998</v>
      </c>
      <c r="N585">
        <v>4.3355690055567484</v>
      </c>
    </row>
    <row r="586" spans="1:14" x14ac:dyDescent="0.2">
      <c r="A586" s="3" t="s">
        <v>774</v>
      </c>
      <c r="B586" s="3">
        <v>569428</v>
      </c>
      <c r="C586" s="3">
        <v>569583</v>
      </c>
      <c r="D586" s="3" t="s">
        <v>1945</v>
      </c>
      <c r="E586" s="3" t="s">
        <v>92</v>
      </c>
      <c r="F586" s="3" t="s">
        <v>1970</v>
      </c>
      <c r="G586" s="3">
        <v>1.1778086227939331</v>
      </c>
      <c r="H586" s="3">
        <v>1.371708095306013</v>
      </c>
      <c r="I586" s="3">
        <v>1.3926487749007028</v>
      </c>
      <c r="J586" s="3">
        <v>1.2074833733324735</v>
      </c>
      <c r="K586" s="3">
        <v>4112.1965078704598</v>
      </c>
      <c r="L586">
        <v>0.54073241762869995</v>
      </c>
      <c r="M586">
        <v>-1.779714002</v>
      </c>
      <c r="N586" t="s">
        <v>3560</v>
      </c>
    </row>
    <row r="587" spans="1:14" x14ac:dyDescent="0.2">
      <c r="A587" s="3" t="s">
        <v>774</v>
      </c>
      <c r="B587" s="3">
        <v>596512</v>
      </c>
      <c r="C587" s="3">
        <v>596801</v>
      </c>
      <c r="D587" s="3" t="s">
        <v>1946</v>
      </c>
      <c r="E587" s="3" t="s">
        <v>92</v>
      </c>
      <c r="F587" s="3" t="s">
        <v>819</v>
      </c>
      <c r="G587" s="3">
        <v>0.97854063438955841</v>
      </c>
      <c r="H587" s="3">
        <v>0.87318270486570371</v>
      </c>
      <c r="I587" s="3">
        <v>3.6076453364912342</v>
      </c>
      <c r="J587" s="3">
        <v>3.4268682542748703</v>
      </c>
      <c r="K587" s="3">
        <v>2489.8101584729998</v>
      </c>
      <c r="L587">
        <v>0.54373629063801199</v>
      </c>
      <c r="M587">
        <v>-1.126130506</v>
      </c>
      <c r="N587">
        <v>2.3840498067951597</v>
      </c>
    </row>
    <row r="588" spans="1:14" x14ac:dyDescent="0.2">
      <c r="A588" s="3" t="s">
        <v>774</v>
      </c>
      <c r="B588" s="3">
        <v>654806</v>
      </c>
      <c r="C588" s="3">
        <v>655034</v>
      </c>
      <c r="D588" s="3" t="s">
        <v>1947</v>
      </c>
      <c r="E588" s="3" t="s">
        <v>89</v>
      </c>
      <c r="F588" s="3" t="s">
        <v>822</v>
      </c>
      <c r="G588" s="3">
        <v>2.4279928059068134</v>
      </c>
      <c r="H588" s="3">
        <v>2.3517597615558148</v>
      </c>
      <c r="I588" s="3">
        <v>1.9313198977291774</v>
      </c>
      <c r="J588" s="3">
        <v>1.880193885038008</v>
      </c>
      <c r="K588" s="3">
        <v>750.45754116596902</v>
      </c>
      <c r="L588">
        <v>0.15564615646167401</v>
      </c>
      <c r="M588">
        <v>-1.9795179650000001</v>
      </c>
      <c r="N588">
        <v>5.3778178530836458</v>
      </c>
    </row>
    <row r="589" spans="1:14" x14ac:dyDescent="0.2">
      <c r="A589" s="3" t="s">
        <v>774</v>
      </c>
      <c r="B589" s="3">
        <v>672092</v>
      </c>
      <c r="C589" s="3">
        <v>672360</v>
      </c>
      <c r="D589" s="3" t="s">
        <v>1949</v>
      </c>
      <c r="E589" s="3" t="s">
        <v>89</v>
      </c>
      <c r="F589" s="3" t="s">
        <v>824</v>
      </c>
      <c r="G589" s="3">
        <v>1.6134242482605501</v>
      </c>
      <c r="H589" s="3">
        <v>1.7056594855907072</v>
      </c>
      <c r="I589" s="3">
        <v>4.3494169611902196</v>
      </c>
      <c r="J589" s="3">
        <v>4.3063723960650577</v>
      </c>
      <c r="K589" s="3">
        <v>15608.8662084479</v>
      </c>
      <c r="L589">
        <v>-4.8136065151947703E-2</v>
      </c>
      <c r="M589">
        <v>-0.91332025299999997</v>
      </c>
      <c r="N589">
        <v>3.9020735793107431</v>
      </c>
    </row>
    <row r="590" spans="1:14" x14ac:dyDescent="0.2">
      <c r="A590" s="3" t="s">
        <v>774</v>
      </c>
      <c r="B590" s="3">
        <v>679148</v>
      </c>
      <c r="C590" s="3">
        <v>679458</v>
      </c>
      <c r="D590" s="3" t="s">
        <v>3623</v>
      </c>
      <c r="E590" s="3" t="s">
        <v>89</v>
      </c>
      <c r="F590" s="3" t="s">
        <v>826</v>
      </c>
      <c r="G590" s="3">
        <v>3.7477565502468417</v>
      </c>
      <c r="H590" s="3">
        <v>3.3428936339993784</v>
      </c>
      <c r="I590" s="3">
        <v>4.42234557551848</v>
      </c>
      <c r="J590" s="3">
        <v>4.2685551939213298</v>
      </c>
      <c r="K590" s="3">
        <v>3173.0778486480999</v>
      </c>
      <c r="L590">
        <v>4.2785139039756198E-2</v>
      </c>
      <c r="M590">
        <v>-0.917707257</v>
      </c>
      <c r="N590">
        <v>1.6229303509201767</v>
      </c>
    </row>
    <row r="591" spans="1:14" x14ac:dyDescent="0.2">
      <c r="A591" s="3" t="s">
        <v>774</v>
      </c>
      <c r="B591" s="3">
        <v>680951</v>
      </c>
      <c r="C591" s="3">
        <v>681147</v>
      </c>
      <c r="D591" s="3" t="s">
        <v>1951</v>
      </c>
      <c r="E591" s="3" t="s">
        <v>89</v>
      </c>
      <c r="F591" s="3" t="s">
        <v>826</v>
      </c>
      <c r="G591" s="3">
        <v>1.7858154131467847</v>
      </c>
      <c r="H591" s="3">
        <v>1.8769170596939966</v>
      </c>
      <c r="I591" s="3">
        <v>1.676777570359367</v>
      </c>
      <c r="J591" s="3">
        <v>1.6558948697690608</v>
      </c>
      <c r="K591" s="3">
        <v>3173.0778486480999</v>
      </c>
      <c r="L591">
        <v>4.2785139039756198E-2</v>
      </c>
      <c r="M591">
        <v>-0.917707257</v>
      </c>
      <c r="N591">
        <v>1.6229303509201767</v>
      </c>
    </row>
    <row r="592" spans="1:14" x14ac:dyDescent="0.2">
      <c r="A592" s="3" t="s">
        <v>774</v>
      </c>
      <c r="B592" s="3">
        <v>683248</v>
      </c>
      <c r="C592" s="3">
        <v>683424</v>
      </c>
      <c r="D592" s="3" t="s">
        <v>1952</v>
      </c>
      <c r="E592" s="3" t="s">
        <v>89</v>
      </c>
      <c r="F592" s="3" t="s">
        <v>1977</v>
      </c>
      <c r="G592" s="3">
        <v>5.1252624279546737</v>
      </c>
      <c r="H592" s="3">
        <v>4.4906539107379047</v>
      </c>
      <c r="I592" s="3">
        <v>4.5203962593013589</v>
      </c>
      <c r="J592" s="3">
        <v>4.8497199855819799</v>
      </c>
      <c r="K592" s="3">
        <v>1124.58374246479</v>
      </c>
      <c r="L592">
        <v>0.110934242278561</v>
      </c>
      <c r="M592">
        <v>-2.1085052339999999</v>
      </c>
      <c r="N592">
        <v>1.713695814843359</v>
      </c>
    </row>
    <row r="593" spans="1:14" x14ac:dyDescent="0.2">
      <c r="A593" s="3" t="s">
        <v>774</v>
      </c>
      <c r="B593" s="3">
        <v>751716</v>
      </c>
      <c r="C593" s="3">
        <v>751997</v>
      </c>
      <c r="D593" s="3" t="s">
        <v>1953</v>
      </c>
      <c r="E593" s="3" t="s">
        <v>89</v>
      </c>
      <c r="F593" s="3" t="s">
        <v>1979</v>
      </c>
      <c r="G593" s="3">
        <v>2.5467333617393346</v>
      </c>
      <c r="H593" s="3">
        <v>4.1195254883628705</v>
      </c>
      <c r="I593" s="3">
        <v>5.8217512328299215</v>
      </c>
      <c r="J593" s="3">
        <v>6.1788704037881654</v>
      </c>
      <c r="K593" s="3">
        <v>3537.24127377987</v>
      </c>
      <c r="L593">
        <v>0.55313359745201296</v>
      </c>
      <c r="M593">
        <v>-1.314574395</v>
      </c>
      <c r="N593" t="s">
        <v>3560</v>
      </c>
    </row>
    <row r="594" spans="1:14" x14ac:dyDescent="0.2">
      <c r="A594" s="3" t="s">
        <v>774</v>
      </c>
      <c r="B594" s="3">
        <v>831966</v>
      </c>
      <c r="C594" s="3">
        <v>832368</v>
      </c>
      <c r="D594" s="3" t="s">
        <v>1954</v>
      </c>
      <c r="E594" s="3" t="s">
        <v>92</v>
      </c>
      <c r="F594" s="3" t="s">
        <v>1981</v>
      </c>
      <c r="G594" s="3">
        <v>2.9752717162898956</v>
      </c>
      <c r="H594" s="3">
        <v>3.3042027354577188</v>
      </c>
      <c r="I594" s="3">
        <v>3.99388200476875</v>
      </c>
      <c r="J594" s="3">
        <v>4.4093342428329159</v>
      </c>
      <c r="K594" s="3">
        <v>7621.5512807662399</v>
      </c>
      <c r="L594">
        <v>-5.99040533435682E-2</v>
      </c>
      <c r="M594">
        <v>0.81464143600000005</v>
      </c>
      <c r="N594">
        <v>5.4429434958487279</v>
      </c>
    </row>
    <row r="595" spans="1:14" x14ac:dyDescent="0.2">
      <c r="A595" s="3" t="s">
        <v>774</v>
      </c>
      <c r="B595" s="3">
        <v>896993</v>
      </c>
      <c r="C595" s="3">
        <v>897149</v>
      </c>
      <c r="D595" s="3" t="s">
        <v>1956</v>
      </c>
      <c r="E595" s="3" t="s">
        <v>89</v>
      </c>
      <c r="F595" s="3" t="s">
        <v>1983</v>
      </c>
      <c r="G595" s="3">
        <v>4.3161624164440147</v>
      </c>
      <c r="H595" s="3">
        <v>4.7328770610746762</v>
      </c>
      <c r="I595" s="3">
        <v>4.7245105105616885</v>
      </c>
      <c r="J595" s="3">
        <v>5.7074390574121816</v>
      </c>
      <c r="K595" s="3">
        <v>1333.98484216263</v>
      </c>
      <c r="L595">
        <v>0.15181714698950399</v>
      </c>
      <c r="M595">
        <v>-1.1649147289999999</v>
      </c>
      <c r="N595">
        <v>1.3561438102252754</v>
      </c>
    </row>
    <row r="596" spans="1:14" x14ac:dyDescent="0.2">
      <c r="A596" s="3" t="s">
        <v>774</v>
      </c>
      <c r="B596" s="3">
        <v>943979</v>
      </c>
      <c r="C596" s="3">
        <v>944245</v>
      </c>
      <c r="D596" s="3" t="s">
        <v>1958</v>
      </c>
      <c r="E596" s="3" t="s">
        <v>89</v>
      </c>
      <c r="F596" s="3" t="s">
        <v>829</v>
      </c>
      <c r="G596" s="3">
        <v>3.7467647887369271</v>
      </c>
      <c r="H596" s="3">
        <v>4.6476697817427262</v>
      </c>
      <c r="I596" s="3">
        <v>3.6925421514056804</v>
      </c>
      <c r="J596" s="3">
        <v>3.830835795483635</v>
      </c>
      <c r="K596" s="3">
        <v>9510.1014258342293</v>
      </c>
      <c r="L596">
        <v>4.7831778325364102E-2</v>
      </c>
      <c r="M596">
        <v>-1.3236247990000001</v>
      </c>
      <c r="N596" t="s">
        <v>3560</v>
      </c>
    </row>
    <row r="597" spans="1:14" x14ac:dyDescent="0.2">
      <c r="A597" s="3" t="s">
        <v>774</v>
      </c>
      <c r="B597" s="3">
        <v>946971</v>
      </c>
      <c r="C597" s="3">
        <v>947114</v>
      </c>
      <c r="D597" s="3" t="s">
        <v>1959</v>
      </c>
      <c r="E597" s="3" t="s">
        <v>92</v>
      </c>
      <c r="F597" s="3" t="s">
        <v>1986</v>
      </c>
      <c r="G597" s="3">
        <v>4.2125134200936154</v>
      </c>
      <c r="H597" s="3">
        <v>4.1958129974066267</v>
      </c>
      <c r="I597" s="3">
        <v>2.2238254130039139</v>
      </c>
      <c r="J597" s="3">
        <v>2.5811732815824753</v>
      </c>
      <c r="K597" s="3">
        <v>1060.9610781454301</v>
      </c>
      <c r="L597">
        <v>0.30462441186519201</v>
      </c>
      <c r="M597">
        <v>-1.5014741709999999</v>
      </c>
      <c r="N597">
        <v>3.8094144442358986</v>
      </c>
    </row>
    <row r="598" spans="1:14" x14ac:dyDescent="0.2">
      <c r="A598" s="3" t="s">
        <v>774</v>
      </c>
      <c r="B598" s="3">
        <v>974427</v>
      </c>
      <c r="C598" s="3">
        <v>974578</v>
      </c>
      <c r="D598" s="3" t="s">
        <v>1960</v>
      </c>
      <c r="E598" s="3" t="s">
        <v>89</v>
      </c>
      <c r="F598" s="3" t="s">
        <v>1988</v>
      </c>
      <c r="G598" s="3">
        <v>2.5138115373675221</v>
      </c>
      <c r="H598" s="3">
        <v>2.1849894099702438</v>
      </c>
      <c r="I598" s="3">
        <v>2.1370071983082801</v>
      </c>
      <c r="J598" s="3">
        <v>2.2601396102933959</v>
      </c>
      <c r="K598" s="3">
        <v>1762.60317785599</v>
      </c>
      <c r="L598">
        <v>-5.4153848434256399E-2</v>
      </c>
      <c r="M598">
        <v>0.44029943199999999</v>
      </c>
      <c r="N598">
        <v>3.0461417816447209</v>
      </c>
    </row>
    <row r="599" spans="1:14" x14ac:dyDescent="0.2">
      <c r="A599" s="3" t="s">
        <v>774</v>
      </c>
      <c r="B599" s="3">
        <v>974770</v>
      </c>
      <c r="C599" s="3">
        <v>974942</v>
      </c>
      <c r="D599" s="3" t="s">
        <v>1961</v>
      </c>
      <c r="E599" s="3" t="s">
        <v>89</v>
      </c>
      <c r="F599" s="3" t="s">
        <v>1988</v>
      </c>
      <c r="G599" s="3">
        <v>3.9689928307735185</v>
      </c>
      <c r="H599" s="3">
        <v>3.6120477108109235</v>
      </c>
      <c r="I599" s="3">
        <v>3.3803315942571004</v>
      </c>
      <c r="J599" s="3">
        <v>4.0856078790826595</v>
      </c>
      <c r="K599" s="3">
        <v>1762.60317785599</v>
      </c>
      <c r="L599">
        <v>-5.4153848434256399E-2</v>
      </c>
      <c r="M599">
        <v>0.44029943199999999</v>
      </c>
      <c r="N599">
        <v>3.0461417816447209</v>
      </c>
    </row>
    <row r="600" spans="1:14" x14ac:dyDescent="0.2">
      <c r="A600" s="3" t="s">
        <v>774</v>
      </c>
      <c r="B600" s="3">
        <v>1032071</v>
      </c>
      <c r="C600" s="3">
        <v>1032404</v>
      </c>
      <c r="D600" s="3" t="s">
        <v>1963</v>
      </c>
      <c r="E600" s="3" t="s">
        <v>92</v>
      </c>
      <c r="F600" s="3" t="s">
        <v>831</v>
      </c>
      <c r="G600" s="3">
        <v>2.7104652481946809</v>
      </c>
      <c r="H600" s="3">
        <v>2.2754216639782094</v>
      </c>
      <c r="I600" s="3">
        <v>3.8885892583743722</v>
      </c>
      <c r="J600" s="3">
        <v>3.8710311890926339</v>
      </c>
      <c r="K600" s="3">
        <v>607.03795886046896</v>
      </c>
      <c r="L600">
        <v>-0.231942072080568</v>
      </c>
      <c r="M600">
        <v>-0.41380793999999999</v>
      </c>
      <c r="N600">
        <v>1.3673710656485296</v>
      </c>
    </row>
    <row r="601" spans="1:14" x14ac:dyDescent="0.2">
      <c r="A601" s="3" t="s">
        <v>774</v>
      </c>
      <c r="B601" s="3">
        <v>1035005</v>
      </c>
      <c r="C601" s="3">
        <v>1035134</v>
      </c>
      <c r="D601" s="3" t="s">
        <v>1964</v>
      </c>
      <c r="E601" s="3" t="s">
        <v>89</v>
      </c>
      <c r="F601" s="3" t="s">
        <v>833</v>
      </c>
      <c r="G601" s="3">
        <v>3.3250870789724951</v>
      </c>
      <c r="H601" s="3">
        <v>2.6373681697984517</v>
      </c>
      <c r="I601" s="3">
        <v>2.31636099995464</v>
      </c>
      <c r="J601" s="3">
        <v>2.2903045976774408</v>
      </c>
      <c r="K601" s="3">
        <v>738.42753746115204</v>
      </c>
      <c r="L601">
        <v>-0.28014356818181702</v>
      </c>
      <c r="M601">
        <v>-0.49389142800000002</v>
      </c>
      <c r="N601">
        <v>2.3868109464722167</v>
      </c>
    </row>
    <row r="602" spans="1:14" x14ac:dyDescent="0.2">
      <c r="A602" s="3" t="s">
        <v>774</v>
      </c>
      <c r="B602" s="3">
        <v>1037433</v>
      </c>
      <c r="C602" s="3">
        <v>1037878</v>
      </c>
      <c r="D602" s="3" t="s">
        <v>1965</v>
      </c>
      <c r="E602" s="3" t="s">
        <v>92</v>
      </c>
      <c r="F602" s="3" t="s">
        <v>835</v>
      </c>
      <c r="G602" s="3">
        <v>3.2814869033337937</v>
      </c>
      <c r="H602" s="3">
        <v>3.6008329576104421</v>
      </c>
      <c r="I602" s="3">
        <v>4.8064089855843148</v>
      </c>
      <c r="J602" s="3">
        <v>5.0039685300770751</v>
      </c>
      <c r="K602" s="3">
        <v>4464.3040980923997</v>
      </c>
      <c r="L602">
        <v>-0.120288623217976</v>
      </c>
      <c r="M602">
        <v>-1.567321368</v>
      </c>
      <c r="N602" t="s">
        <v>3560</v>
      </c>
    </row>
    <row r="603" spans="1:14" x14ac:dyDescent="0.2">
      <c r="A603" s="3" t="s">
        <v>774</v>
      </c>
      <c r="B603" s="3">
        <v>1043166</v>
      </c>
      <c r="C603" s="3">
        <v>1043526</v>
      </c>
      <c r="D603" s="3" t="s">
        <v>1967</v>
      </c>
      <c r="E603" s="3" t="s">
        <v>92</v>
      </c>
      <c r="F603" s="3" t="s">
        <v>837</v>
      </c>
      <c r="G603" s="3">
        <v>1.7529259820078928</v>
      </c>
      <c r="H603" s="3">
        <v>1.8517359673525782</v>
      </c>
      <c r="I603" s="3">
        <v>2.8747126059477903</v>
      </c>
      <c r="J603" s="3">
        <v>2.6246151881448734</v>
      </c>
      <c r="K603" s="3">
        <v>1879.9404696256299</v>
      </c>
      <c r="L603">
        <v>0.15345378402030099</v>
      </c>
      <c r="M603">
        <v>-0.54789132600000001</v>
      </c>
      <c r="N603">
        <v>3.7665951617292701</v>
      </c>
    </row>
    <row r="604" spans="1:14" x14ac:dyDescent="0.2">
      <c r="A604" s="3" t="s">
        <v>774</v>
      </c>
      <c r="B604" s="3">
        <v>1081387</v>
      </c>
      <c r="C604" s="3">
        <v>1081543</v>
      </c>
      <c r="D604" s="3" t="s">
        <v>1968</v>
      </c>
      <c r="E604" s="3" t="s">
        <v>89</v>
      </c>
      <c r="F604" s="3" t="s">
        <v>839</v>
      </c>
      <c r="G604" s="3">
        <v>0.88153629094814789</v>
      </c>
      <c r="H604" s="3">
        <v>1.0991848134051165</v>
      </c>
      <c r="I604" s="3">
        <v>1.0200647693258191</v>
      </c>
      <c r="J604" s="3">
        <v>1.1807551380822368</v>
      </c>
      <c r="K604" s="3">
        <v>1850.9760210038</v>
      </c>
      <c r="L604">
        <v>4.6003065904437597E-2</v>
      </c>
      <c r="M604">
        <v>-0.48031105499999999</v>
      </c>
      <c r="N604" t="s">
        <v>3560</v>
      </c>
    </row>
    <row r="605" spans="1:14" x14ac:dyDescent="0.2">
      <c r="A605" s="3" t="s">
        <v>774</v>
      </c>
      <c r="B605" s="3">
        <v>1112321</v>
      </c>
      <c r="C605" s="3">
        <v>1112612</v>
      </c>
      <c r="D605" s="3" t="s">
        <v>1969</v>
      </c>
      <c r="E605" s="3" t="s">
        <v>92</v>
      </c>
      <c r="F605" s="3" t="s">
        <v>841</v>
      </c>
      <c r="G605" s="3">
        <v>5.3911980978462291</v>
      </c>
      <c r="H605" s="3">
        <v>5.5513833504149233</v>
      </c>
      <c r="I605" s="3">
        <v>4.0660476486284587</v>
      </c>
      <c r="J605" s="3">
        <v>3.9205850522060186</v>
      </c>
      <c r="K605" s="3">
        <v>891.65232700851004</v>
      </c>
      <c r="L605">
        <v>-1.6608213677327802E-2</v>
      </c>
      <c r="M605">
        <v>-2.4752501050000002</v>
      </c>
      <c r="N605">
        <v>1.9818526532897409</v>
      </c>
    </row>
    <row r="606" spans="1:14" x14ac:dyDescent="0.2">
      <c r="A606" s="3" t="s">
        <v>774</v>
      </c>
      <c r="B606" s="3">
        <v>1138923</v>
      </c>
      <c r="C606" s="3">
        <v>1139083</v>
      </c>
      <c r="D606" s="3" t="s">
        <v>1971</v>
      </c>
      <c r="E606" s="3" t="s">
        <v>89</v>
      </c>
      <c r="F606" s="3" t="s">
        <v>1997</v>
      </c>
      <c r="G606" s="3">
        <v>4.07685746697548</v>
      </c>
      <c r="H606" s="3">
        <v>3.5628852740690178</v>
      </c>
      <c r="I606" s="3">
        <v>2.952819069101055</v>
      </c>
      <c r="J606" s="3">
        <v>3.4029493473878358</v>
      </c>
      <c r="K606" s="3">
        <v>275.88528886776498</v>
      </c>
      <c r="L606">
        <v>0.105252687508401</v>
      </c>
      <c r="M606">
        <v>-1.574750538</v>
      </c>
      <c r="N606">
        <v>2.5849625007211561</v>
      </c>
    </row>
    <row r="607" spans="1:14" x14ac:dyDescent="0.2">
      <c r="A607" s="3" t="s">
        <v>774</v>
      </c>
      <c r="B607" s="3">
        <v>1149266</v>
      </c>
      <c r="C607" s="3">
        <v>1149526</v>
      </c>
      <c r="D607" s="3" t="s">
        <v>1972</v>
      </c>
      <c r="E607" s="3" t="s">
        <v>89</v>
      </c>
      <c r="F607" s="3" t="s">
        <v>1999</v>
      </c>
      <c r="G607" s="3">
        <v>2.9934940329151187</v>
      </c>
      <c r="H607" s="3">
        <v>3.093905694363563</v>
      </c>
      <c r="I607" s="3">
        <v>1.9292894534099285</v>
      </c>
      <c r="J607" s="3">
        <v>2.035664968344888</v>
      </c>
      <c r="K607" s="3">
        <v>2082.0471357835299</v>
      </c>
      <c r="L607">
        <v>0.26095103925108498</v>
      </c>
      <c r="M607" t="s">
        <v>3560</v>
      </c>
      <c r="N607" t="s">
        <v>3560</v>
      </c>
    </row>
    <row r="608" spans="1:14" x14ac:dyDescent="0.2">
      <c r="A608" s="3" t="s">
        <v>774</v>
      </c>
      <c r="B608" s="3">
        <v>1157390</v>
      </c>
      <c r="C608" s="3">
        <v>1157600</v>
      </c>
      <c r="D608" s="3" t="s">
        <v>1973</v>
      </c>
      <c r="E608" s="3" t="s">
        <v>89</v>
      </c>
      <c r="F608" s="3" t="s">
        <v>843</v>
      </c>
      <c r="G608" s="3">
        <v>5.0532517665668077</v>
      </c>
      <c r="H608" s="3">
        <v>6.0779348276718874</v>
      </c>
      <c r="I608" s="3">
        <v>6.2596987319109356</v>
      </c>
      <c r="J608" s="3">
        <v>6.9460144786770943</v>
      </c>
      <c r="K608" s="3">
        <v>2297.2441746364598</v>
      </c>
      <c r="L608">
        <v>4.49254400145208E-3</v>
      </c>
      <c r="M608">
        <v>-0.27258908900000001</v>
      </c>
      <c r="N608" t="s">
        <v>3560</v>
      </c>
    </row>
    <row r="609" spans="1:14" x14ac:dyDescent="0.2">
      <c r="A609" s="3" t="s">
        <v>774</v>
      </c>
      <c r="B609" s="3">
        <v>1160757</v>
      </c>
      <c r="C609" s="3">
        <v>1161019</v>
      </c>
      <c r="D609" s="3" t="s">
        <v>1974</v>
      </c>
      <c r="E609" s="3" t="s">
        <v>92</v>
      </c>
      <c r="F609" s="3" t="s">
        <v>846</v>
      </c>
      <c r="G609" s="3">
        <v>7.7542571262524591</v>
      </c>
      <c r="H609" s="3">
        <v>4.5259537693028857</v>
      </c>
      <c r="I609" s="3">
        <v>10.113939812307112</v>
      </c>
      <c r="J609" s="3">
        <v>9.6532868633622773</v>
      </c>
      <c r="K609" s="3">
        <v>918.70384267193003</v>
      </c>
      <c r="L609">
        <v>0.75519694372384705</v>
      </c>
      <c r="M609" t="s">
        <v>3560</v>
      </c>
      <c r="N609">
        <v>4.6870606883398924</v>
      </c>
    </row>
    <row r="610" spans="1:14" x14ac:dyDescent="0.2">
      <c r="A610" s="3" t="s">
        <v>774</v>
      </c>
      <c r="B610" s="3">
        <v>1175134</v>
      </c>
      <c r="C610" s="3">
        <v>1175308</v>
      </c>
      <c r="D610" s="3" t="s">
        <v>1975</v>
      </c>
      <c r="E610" s="3" t="s">
        <v>92</v>
      </c>
      <c r="F610" s="3" t="s">
        <v>849</v>
      </c>
      <c r="G610" s="3">
        <v>2.6865993648335147</v>
      </c>
      <c r="H610" s="3">
        <v>2.9576368089562406</v>
      </c>
      <c r="I610" s="3">
        <v>5.7195253285744565</v>
      </c>
      <c r="J610" s="3">
        <v>6.1700541086332263</v>
      </c>
      <c r="K610" s="3">
        <v>5835.7927489321401</v>
      </c>
      <c r="L610">
        <v>0.335497065324045</v>
      </c>
      <c r="M610">
        <v>-1.2430154309999999</v>
      </c>
      <c r="N610">
        <v>2.7268312170324931</v>
      </c>
    </row>
    <row r="611" spans="1:14" x14ac:dyDescent="0.2">
      <c r="A611" s="3" t="s">
        <v>774</v>
      </c>
      <c r="B611" s="3">
        <v>1175790</v>
      </c>
      <c r="C611" s="3">
        <v>1175956</v>
      </c>
      <c r="D611" s="3" t="s">
        <v>1976</v>
      </c>
      <c r="E611" s="3" t="s">
        <v>92</v>
      </c>
      <c r="F611" s="3" t="s">
        <v>849</v>
      </c>
      <c r="G611" s="3">
        <v>1.3654037232144323</v>
      </c>
      <c r="H611" s="3">
        <v>1.7736845852673473</v>
      </c>
      <c r="I611" s="3">
        <v>4.2055301893257457</v>
      </c>
      <c r="J611" s="3">
        <v>3.6072297413419685</v>
      </c>
      <c r="K611" s="3">
        <v>5835.7927489321401</v>
      </c>
      <c r="L611">
        <v>0.335497065324045</v>
      </c>
      <c r="M611">
        <v>-1.2430154309999999</v>
      </c>
      <c r="N611">
        <v>2.7268312170324931</v>
      </c>
    </row>
    <row r="612" spans="1:14" x14ac:dyDescent="0.2">
      <c r="A612" s="3" t="s">
        <v>774</v>
      </c>
      <c r="B612" s="3">
        <v>1196301</v>
      </c>
      <c r="C612" s="3">
        <v>1196460</v>
      </c>
      <c r="D612" s="3" t="s">
        <v>3624</v>
      </c>
      <c r="E612" s="3" t="s">
        <v>92</v>
      </c>
      <c r="F612" s="3" t="s">
        <v>2005</v>
      </c>
      <c r="G612" s="3">
        <v>1.9253837562050256</v>
      </c>
      <c r="H612" s="3">
        <v>4.3356734306535154</v>
      </c>
      <c r="I612" s="3">
        <v>2.6017846343128177</v>
      </c>
      <c r="J612" s="3">
        <v>1.8526019412324188</v>
      </c>
      <c r="K612" s="3">
        <v>3356.2931191662101</v>
      </c>
      <c r="L612">
        <v>0.20260631691016701</v>
      </c>
      <c r="M612">
        <v>-1.161497365</v>
      </c>
      <c r="N612" t="s">
        <v>3560</v>
      </c>
    </row>
    <row r="613" spans="1:14" x14ac:dyDescent="0.2">
      <c r="A613" s="3" t="s">
        <v>774</v>
      </c>
      <c r="B613" s="3">
        <v>1236670</v>
      </c>
      <c r="C613" s="3">
        <v>1236826</v>
      </c>
      <c r="D613" s="3" t="s">
        <v>1978</v>
      </c>
      <c r="E613" s="3" t="s">
        <v>89</v>
      </c>
      <c r="F613" s="3" t="s">
        <v>2007</v>
      </c>
      <c r="G613" s="3">
        <v>3.2371218123330112</v>
      </c>
      <c r="H613" s="3">
        <v>3.6363712644190773</v>
      </c>
      <c r="I613" s="3">
        <v>3.2615228808707108</v>
      </c>
      <c r="J613" s="3">
        <v>8.977994022895567</v>
      </c>
      <c r="K613" s="3">
        <v>1735.1260660964499</v>
      </c>
      <c r="L613">
        <v>0.310419807190291</v>
      </c>
      <c r="M613">
        <v>-1.292238236</v>
      </c>
      <c r="N613" t="s">
        <v>3560</v>
      </c>
    </row>
    <row r="614" spans="1:14" x14ac:dyDescent="0.2">
      <c r="A614" s="3" t="s">
        <v>774</v>
      </c>
      <c r="B614" s="3">
        <v>1246338</v>
      </c>
      <c r="C614" s="3">
        <v>1246533</v>
      </c>
      <c r="D614" s="3" t="s">
        <v>1980</v>
      </c>
      <c r="E614" s="3" t="s">
        <v>89</v>
      </c>
      <c r="F614" s="3" t="s">
        <v>2009</v>
      </c>
      <c r="G614" s="3">
        <v>3.4372252942163568</v>
      </c>
      <c r="H614" s="3">
        <v>2.8188771827647341</v>
      </c>
      <c r="I614" s="3">
        <v>3.4986007927737619</v>
      </c>
      <c r="J614" s="3">
        <v>3.2034575233810565</v>
      </c>
      <c r="K614" s="3">
        <v>1528.85491286514</v>
      </c>
      <c r="L614">
        <v>-3.5916196621046802E-2</v>
      </c>
      <c r="M614" t="s">
        <v>3560</v>
      </c>
      <c r="N614" t="s">
        <v>3560</v>
      </c>
    </row>
    <row r="615" spans="1:14" x14ac:dyDescent="0.2">
      <c r="A615" s="3" t="s">
        <v>774</v>
      </c>
      <c r="B615" s="3">
        <v>1247636</v>
      </c>
      <c r="C615" s="3">
        <v>1247791</v>
      </c>
      <c r="D615" s="3" t="s">
        <v>1982</v>
      </c>
      <c r="E615" s="3" t="s">
        <v>89</v>
      </c>
      <c r="F615" s="3" t="s">
        <v>2009</v>
      </c>
      <c r="G615" s="3">
        <v>3.5612361204995211</v>
      </c>
      <c r="H615" s="3">
        <v>3.0792761829960718</v>
      </c>
      <c r="I615" s="3">
        <v>2.7111533885181958</v>
      </c>
      <c r="J615" s="3">
        <v>2.792636209436191</v>
      </c>
      <c r="K615" s="3">
        <v>1528.85491286514</v>
      </c>
      <c r="L615">
        <v>-3.5916196621046802E-2</v>
      </c>
      <c r="M615" t="s">
        <v>3560</v>
      </c>
      <c r="N615" t="s">
        <v>3560</v>
      </c>
    </row>
    <row r="616" spans="1:14" x14ac:dyDescent="0.2">
      <c r="A616" s="3" t="s">
        <v>774</v>
      </c>
      <c r="B616" s="3">
        <v>1261039</v>
      </c>
      <c r="C616" s="3">
        <v>1261190</v>
      </c>
      <c r="D616" s="3" t="s">
        <v>1984</v>
      </c>
      <c r="E616" s="3" t="s">
        <v>89</v>
      </c>
      <c r="F616" s="3" t="s">
        <v>2012</v>
      </c>
      <c r="G616" s="3">
        <v>2.5666335244713858</v>
      </c>
      <c r="H616" s="3">
        <v>2.5899334904855298</v>
      </c>
      <c r="I616" s="3">
        <v>1.3419393275557072</v>
      </c>
      <c r="J616" s="3">
        <v>1.3674225720077218</v>
      </c>
      <c r="K616" s="3">
        <v>6301.6933152780202</v>
      </c>
      <c r="L616">
        <v>0.202959805630681</v>
      </c>
      <c r="M616">
        <v>0.89383572</v>
      </c>
      <c r="N616">
        <v>2.6803243568440167</v>
      </c>
    </row>
    <row r="617" spans="1:14" x14ac:dyDescent="0.2">
      <c r="A617" s="3" t="s">
        <v>774</v>
      </c>
      <c r="B617" s="3">
        <v>1264997</v>
      </c>
      <c r="C617" s="3">
        <v>1265456</v>
      </c>
      <c r="D617" s="3" t="s">
        <v>1985</v>
      </c>
      <c r="E617" s="3" t="s">
        <v>89</v>
      </c>
      <c r="F617" s="3" t="s">
        <v>853</v>
      </c>
      <c r="G617" s="3">
        <v>4.2963978934836646</v>
      </c>
      <c r="H617" s="3">
        <v>4.254641893430521</v>
      </c>
      <c r="I617" s="3">
        <v>3.6905799903161487</v>
      </c>
      <c r="J617" s="3">
        <v>3.8371536986084487</v>
      </c>
      <c r="K617" s="3">
        <v>3900.6127253667601</v>
      </c>
      <c r="L617">
        <v>0.11295232216786499</v>
      </c>
      <c r="M617">
        <v>4.3970160000000001E-3</v>
      </c>
      <c r="N617" t="s">
        <v>3560</v>
      </c>
    </row>
    <row r="618" spans="1:14" x14ac:dyDescent="0.2">
      <c r="A618" s="3" t="s">
        <v>774</v>
      </c>
      <c r="B618" s="3">
        <v>1269509</v>
      </c>
      <c r="C618" s="3">
        <v>1269740</v>
      </c>
      <c r="D618" s="3" t="s">
        <v>1987</v>
      </c>
      <c r="E618" s="3" t="s">
        <v>89</v>
      </c>
      <c r="F618" s="3" t="s">
        <v>2015</v>
      </c>
      <c r="G618" s="3">
        <v>3.9188526287890117</v>
      </c>
      <c r="H618" s="3">
        <v>4.5000094397186086</v>
      </c>
      <c r="I618" s="3">
        <v>3.9262207673263818</v>
      </c>
      <c r="J618" s="3">
        <v>3.6178169984444399</v>
      </c>
      <c r="K618" s="3">
        <v>3517.2532304995102</v>
      </c>
      <c r="L618">
        <v>-3.3878453041162902E-2</v>
      </c>
      <c r="M618">
        <v>-1.0466137929999999</v>
      </c>
      <c r="N618">
        <v>2.8155754288625725</v>
      </c>
    </row>
    <row r="619" spans="1:14" x14ac:dyDescent="0.2">
      <c r="A619" s="3" t="s">
        <v>774</v>
      </c>
      <c r="B619" s="3">
        <v>1302241</v>
      </c>
      <c r="C619" s="3">
        <v>1302392</v>
      </c>
      <c r="D619" s="3" t="s">
        <v>1989</v>
      </c>
      <c r="E619" s="3" t="s">
        <v>92</v>
      </c>
      <c r="F619" s="3" t="s">
        <v>855</v>
      </c>
      <c r="G619" s="3">
        <v>7.7119666705580547</v>
      </c>
      <c r="H619" s="3">
        <v>6.4510624835126897</v>
      </c>
      <c r="I619" s="3">
        <v>4.5802250333215229</v>
      </c>
      <c r="J619" s="3">
        <v>6.3881880547526144</v>
      </c>
      <c r="K619" s="3">
        <v>2098.8865067574402</v>
      </c>
      <c r="L619">
        <v>0.15659568466742599</v>
      </c>
      <c r="M619">
        <v>-1.4101000100000001</v>
      </c>
      <c r="N619">
        <v>1.4436066514756147</v>
      </c>
    </row>
    <row r="620" spans="1:14" x14ac:dyDescent="0.2">
      <c r="A620" s="3" t="s">
        <v>774</v>
      </c>
      <c r="B620" s="3">
        <v>1303510</v>
      </c>
      <c r="C620" s="3">
        <v>1303950</v>
      </c>
      <c r="D620" s="3" t="s">
        <v>1990</v>
      </c>
      <c r="E620" s="3" t="s">
        <v>92</v>
      </c>
      <c r="F620" s="3" t="s">
        <v>855</v>
      </c>
      <c r="G620" s="3">
        <v>2.7077161709063917</v>
      </c>
      <c r="H620" s="3">
        <v>2.7962700043119337</v>
      </c>
      <c r="I620" s="3">
        <v>6.5996652789296091</v>
      </c>
      <c r="J620" s="3">
        <v>5.9212008198620767</v>
      </c>
      <c r="K620" s="3">
        <v>2098.8865067574402</v>
      </c>
      <c r="L620">
        <v>0.15659568466742599</v>
      </c>
      <c r="M620">
        <v>-1.4101000100000001</v>
      </c>
      <c r="N620">
        <v>1.4436066514756147</v>
      </c>
    </row>
    <row r="621" spans="1:14" x14ac:dyDescent="0.2">
      <c r="A621" s="3" t="s">
        <v>774</v>
      </c>
      <c r="B621" s="3">
        <v>1359231</v>
      </c>
      <c r="C621" s="3">
        <v>1359903</v>
      </c>
      <c r="D621" s="3" t="s">
        <v>1991</v>
      </c>
      <c r="E621" s="3" t="s">
        <v>89</v>
      </c>
      <c r="F621" s="3" t="s">
        <v>2019</v>
      </c>
      <c r="G621" s="3">
        <v>5.2134698661784276</v>
      </c>
      <c r="H621" s="3">
        <v>6.6249678906420435</v>
      </c>
      <c r="I621" s="3">
        <v>3.8724934684059527</v>
      </c>
      <c r="J621" s="3">
        <v>3.9759687815680369</v>
      </c>
      <c r="K621" s="3">
        <v>767.82096378620099</v>
      </c>
      <c r="L621">
        <v>-0.38001724591074998</v>
      </c>
      <c r="M621" t="s">
        <v>3560</v>
      </c>
      <c r="N621">
        <v>2.6016965164809576</v>
      </c>
    </row>
    <row r="622" spans="1:14" x14ac:dyDescent="0.2">
      <c r="A622" s="3" t="s">
        <v>774</v>
      </c>
      <c r="B622" s="3">
        <v>1377128</v>
      </c>
      <c r="C622" s="3">
        <v>1377283</v>
      </c>
      <c r="D622" s="3" t="s">
        <v>1992</v>
      </c>
      <c r="E622" s="3" t="s">
        <v>89</v>
      </c>
      <c r="F622" s="3" t="s">
        <v>2021</v>
      </c>
      <c r="G622" s="3">
        <v>1.2666998396085696</v>
      </c>
      <c r="H622" s="3">
        <v>1.5575823788933953</v>
      </c>
      <c r="I622" s="3">
        <v>4.1337602813962064</v>
      </c>
      <c r="J622" s="3">
        <v>3.7311143991254303</v>
      </c>
      <c r="K622" s="3">
        <v>1860.6568473812399</v>
      </c>
      <c r="L622">
        <v>0.23171082179192301</v>
      </c>
      <c r="M622" t="s">
        <v>3560</v>
      </c>
      <c r="N622" t="s">
        <v>3560</v>
      </c>
    </row>
    <row r="623" spans="1:14" x14ac:dyDescent="0.2">
      <c r="A623" s="3" t="s">
        <v>774</v>
      </c>
      <c r="B623" s="3">
        <v>1385756</v>
      </c>
      <c r="C623" s="3">
        <v>1385918</v>
      </c>
      <c r="D623" s="3" t="s">
        <v>1993</v>
      </c>
      <c r="E623" s="3" t="s">
        <v>89</v>
      </c>
      <c r="F623" s="3" t="s">
        <v>860</v>
      </c>
      <c r="G623" s="3">
        <v>1.1122242494124024</v>
      </c>
      <c r="H623" s="3">
        <v>0.9462897398406438</v>
      </c>
      <c r="I623" s="3">
        <v>3.0164693395690256</v>
      </c>
      <c r="J623" s="3">
        <v>2.8991439032266935</v>
      </c>
      <c r="K623" s="3">
        <v>5984.8008110196197</v>
      </c>
      <c r="L623">
        <v>0.254038907519479</v>
      </c>
      <c r="M623">
        <v>-0.68477589699999997</v>
      </c>
      <c r="N623">
        <v>4.35895882583233</v>
      </c>
    </row>
    <row r="624" spans="1:14" x14ac:dyDescent="0.2">
      <c r="A624" s="3" t="s">
        <v>774</v>
      </c>
      <c r="B624" s="3">
        <v>1393241</v>
      </c>
      <c r="C624" s="3">
        <v>1393400</v>
      </c>
      <c r="D624" s="3" t="s">
        <v>1994</v>
      </c>
      <c r="E624" s="3" t="s">
        <v>89</v>
      </c>
      <c r="F624" s="3" t="s">
        <v>860</v>
      </c>
      <c r="G624" s="3">
        <v>1.9556997523663688</v>
      </c>
      <c r="H624" s="3">
        <v>1.7556164910201415</v>
      </c>
      <c r="I624" s="3">
        <v>4.9002614911754225</v>
      </c>
      <c r="J624" s="3">
        <v>5.0485498602136838</v>
      </c>
      <c r="K624" s="3">
        <v>5984.8008110196197</v>
      </c>
      <c r="L624">
        <v>0.254038907519479</v>
      </c>
      <c r="M624">
        <v>-0.68477589699999997</v>
      </c>
      <c r="N624">
        <v>4.35895882583233</v>
      </c>
    </row>
    <row r="625" spans="1:14" x14ac:dyDescent="0.2">
      <c r="A625" s="3" t="s">
        <v>774</v>
      </c>
      <c r="B625" s="3">
        <v>1419653</v>
      </c>
      <c r="C625" s="3">
        <v>1419808</v>
      </c>
      <c r="D625" s="3" t="s">
        <v>1995</v>
      </c>
      <c r="E625" s="3" t="s">
        <v>89</v>
      </c>
      <c r="F625" s="3" t="s">
        <v>864</v>
      </c>
      <c r="G625" s="3">
        <v>2.5031441097997367</v>
      </c>
      <c r="H625" s="3">
        <v>2.0467109024484853</v>
      </c>
      <c r="I625" s="3">
        <v>2.2286743953265087</v>
      </c>
      <c r="J625" s="3">
        <v>2.0607491397211173</v>
      </c>
      <c r="K625" s="3">
        <v>5054.9590681073396</v>
      </c>
      <c r="L625">
        <v>0.18026321319868299</v>
      </c>
      <c r="M625">
        <v>-1.0314398410000001</v>
      </c>
      <c r="N625" t="s">
        <v>3560</v>
      </c>
    </row>
    <row r="626" spans="1:14" x14ac:dyDescent="0.2">
      <c r="A626" s="3" t="s">
        <v>774</v>
      </c>
      <c r="B626" s="3">
        <v>1421143</v>
      </c>
      <c r="C626" s="3">
        <v>1421337</v>
      </c>
      <c r="D626" s="3" t="s">
        <v>1996</v>
      </c>
      <c r="E626" s="3" t="s">
        <v>89</v>
      </c>
      <c r="F626" s="3" t="s">
        <v>864</v>
      </c>
      <c r="G626" s="3">
        <v>2.9864529065223935</v>
      </c>
      <c r="H626" s="3">
        <v>3.137738415451913</v>
      </c>
      <c r="I626" s="3">
        <v>9.1851924670154492</v>
      </c>
      <c r="J626" s="3">
        <v>7.5831985229100054</v>
      </c>
      <c r="K626" s="3">
        <v>5054.9590681073396</v>
      </c>
      <c r="L626">
        <v>0.18026321319868299</v>
      </c>
      <c r="M626">
        <v>-1.0314398410000001</v>
      </c>
      <c r="N626" t="s">
        <v>3560</v>
      </c>
    </row>
    <row r="627" spans="1:14" x14ac:dyDescent="0.2">
      <c r="A627" s="3" t="s">
        <v>774</v>
      </c>
      <c r="B627" s="3">
        <v>1424125</v>
      </c>
      <c r="C627" s="3">
        <v>1424609</v>
      </c>
      <c r="D627" s="3" t="s">
        <v>1998</v>
      </c>
      <c r="E627" s="3" t="s">
        <v>89</v>
      </c>
      <c r="F627" s="3" t="s">
        <v>864</v>
      </c>
      <c r="G627" s="3">
        <v>2.5081574722684175</v>
      </c>
      <c r="H627" s="3">
        <v>2.8076072101605685</v>
      </c>
      <c r="I627" s="3">
        <v>2.9134286961436797</v>
      </c>
      <c r="J627" s="3">
        <v>3.0272880583573083</v>
      </c>
      <c r="K627" s="3">
        <v>5054.9590681073396</v>
      </c>
      <c r="L627">
        <v>0.18026321319868299</v>
      </c>
      <c r="M627">
        <v>-1.0314398410000001</v>
      </c>
      <c r="N627" t="s">
        <v>3560</v>
      </c>
    </row>
    <row r="628" spans="1:14" x14ac:dyDescent="0.2">
      <c r="A628" s="3" t="s">
        <v>774</v>
      </c>
      <c r="B628" s="3">
        <v>1424962</v>
      </c>
      <c r="C628" s="3">
        <v>1425217</v>
      </c>
      <c r="D628" s="3" t="s">
        <v>2000</v>
      </c>
      <c r="E628" s="3" t="s">
        <v>89</v>
      </c>
      <c r="F628" s="3" t="s">
        <v>864</v>
      </c>
      <c r="G628" s="3">
        <v>4.2491740340903599</v>
      </c>
      <c r="H628" s="3">
        <v>4.4895199072250911</v>
      </c>
      <c r="I628" s="3">
        <v>4.5308740234943761</v>
      </c>
      <c r="J628" s="3">
        <v>5.0661537700624981</v>
      </c>
      <c r="K628" s="3">
        <v>5054.9590681073396</v>
      </c>
      <c r="L628">
        <v>0.18026321319868299</v>
      </c>
      <c r="M628">
        <v>-1.0314398410000001</v>
      </c>
      <c r="N628" t="s">
        <v>3560</v>
      </c>
    </row>
    <row r="629" spans="1:14" x14ac:dyDescent="0.2">
      <c r="A629" s="3" t="s">
        <v>774</v>
      </c>
      <c r="B629" s="3">
        <v>1431084</v>
      </c>
      <c r="C629" s="3">
        <v>1431273</v>
      </c>
      <c r="D629" s="3" t="s">
        <v>2001</v>
      </c>
      <c r="E629" s="3" t="s">
        <v>89</v>
      </c>
      <c r="F629" s="3" t="s">
        <v>2029</v>
      </c>
      <c r="G629" s="3">
        <v>6.4654470980020742</v>
      </c>
      <c r="H629" s="3">
        <v>4.3706385389652374</v>
      </c>
      <c r="I629" s="3">
        <v>4.7664969821736145</v>
      </c>
      <c r="J629" s="3">
        <v>4.1988917624086408</v>
      </c>
      <c r="K629" s="3">
        <v>1292.7920015452401</v>
      </c>
      <c r="L629">
        <v>0.110454143956648</v>
      </c>
      <c r="M629">
        <v>-1.88795644</v>
      </c>
      <c r="N629">
        <v>1.2203299548795556</v>
      </c>
    </row>
    <row r="630" spans="1:14" x14ac:dyDescent="0.2">
      <c r="A630" s="3" t="s">
        <v>774</v>
      </c>
      <c r="B630" s="3">
        <v>1455076</v>
      </c>
      <c r="C630" s="3">
        <v>1455273</v>
      </c>
      <c r="D630" s="3" t="s">
        <v>2002</v>
      </c>
      <c r="E630" s="3" t="s">
        <v>89</v>
      </c>
      <c r="F630" s="3" t="s">
        <v>2031</v>
      </c>
      <c r="G630" s="3">
        <v>1.1300949549449002</v>
      </c>
      <c r="H630" s="3">
        <v>0.80919250664270681</v>
      </c>
      <c r="I630" s="3">
        <v>3.9964098739110301</v>
      </c>
      <c r="J630" s="3">
        <v>4.3821161302228369</v>
      </c>
      <c r="K630" s="3">
        <v>8776.3039681001992</v>
      </c>
      <c r="L630">
        <v>4.4966019443596197E-2</v>
      </c>
      <c r="M630">
        <v>-0.84163317299999996</v>
      </c>
      <c r="N630">
        <v>4.1811025507537982</v>
      </c>
    </row>
    <row r="631" spans="1:14" x14ac:dyDescent="0.2">
      <c r="A631" s="3" t="s">
        <v>774</v>
      </c>
      <c r="B631" s="3">
        <v>1472346</v>
      </c>
      <c r="C631" s="3">
        <v>1472624</v>
      </c>
      <c r="D631" s="3" t="s">
        <v>2003</v>
      </c>
      <c r="E631" s="3" t="s">
        <v>89</v>
      </c>
      <c r="F631" s="3" t="s">
        <v>868</v>
      </c>
      <c r="G631" s="3">
        <v>5.8864286664162924</v>
      </c>
      <c r="H631" s="3">
        <v>4.8776326094852056</v>
      </c>
      <c r="I631" s="3">
        <v>3.1994075537300013</v>
      </c>
      <c r="J631" s="3">
        <v>3.0232020689342214</v>
      </c>
      <c r="K631" s="3">
        <v>5525.4576702182803</v>
      </c>
      <c r="L631">
        <v>0.116277018560713</v>
      </c>
      <c r="M631">
        <v>7.2705663000000004E-2</v>
      </c>
      <c r="N631" t="s">
        <v>3560</v>
      </c>
    </row>
    <row r="632" spans="1:14" x14ac:dyDescent="0.2">
      <c r="A632" s="3" t="s">
        <v>774</v>
      </c>
      <c r="B632" s="3">
        <v>1472923</v>
      </c>
      <c r="C632" s="3">
        <v>1473388</v>
      </c>
      <c r="D632" s="3" t="s">
        <v>2004</v>
      </c>
      <c r="E632" s="3" t="s">
        <v>89</v>
      </c>
      <c r="F632" s="3" t="s">
        <v>868</v>
      </c>
      <c r="G632" s="3">
        <v>6.7325964077825331</v>
      </c>
      <c r="H632" s="3">
        <v>6.0839288462396102</v>
      </c>
      <c r="I632" s="3">
        <v>4.375329615632916</v>
      </c>
      <c r="J632" s="3">
        <v>4.3656729177266911</v>
      </c>
      <c r="K632" s="3">
        <v>5525.4576702182803</v>
      </c>
      <c r="L632">
        <v>0.116277018560713</v>
      </c>
      <c r="M632">
        <v>7.2705663000000004E-2</v>
      </c>
      <c r="N632" t="s">
        <v>3560</v>
      </c>
    </row>
    <row r="633" spans="1:14" x14ac:dyDescent="0.2">
      <c r="A633" s="3" t="s">
        <v>774</v>
      </c>
      <c r="B633" s="3">
        <v>1474248</v>
      </c>
      <c r="C633" s="3">
        <v>1474826</v>
      </c>
      <c r="D633" s="3" t="s">
        <v>2006</v>
      </c>
      <c r="E633" s="3" t="s">
        <v>89</v>
      </c>
      <c r="F633" s="3" t="s">
        <v>868</v>
      </c>
      <c r="G633" s="3">
        <v>4.7551632901829652</v>
      </c>
      <c r="H633" s="3">
        <v>4.3950259674515637</v>
      </c>
      <c r="I633" s="3">
        <v>6.5278267670672108</v>
      </c>
      <c r="J633" s="3">
        <v>7.0028353378585422</v>
      </c>
      <c r="K633" s="3">
        <v>5525.4576702182803</v>
      </c>
      <c r="L633">
        <v>0.116277018560713</v>
      </c>
      <c r="M633">
        <v>7.2705663000000004E-2</v>
      </c>
      <c r="N633" t="s">
        <v>3560</v>
      </c>
    </row>
    <row r="634" spans="1:14" x14ac:dyDescent="0.2">
      <c r="A634" s="3" t="s">
        <v>774</v>
      </c>
      <c r="B634" s="3">
        <v>1475154</v>
      </c>
      <c r="C634" s="3">
        <v>1475420</v>
      </c>
      <c r="D634" s="3" t="s">
        <v>2008</v>
      </c>
      <c r="E634" s="3" t="s">
        <v>89</v>
      </c>
      <c r="F634" s="3" t="s">
        <v>868</v>
      </c>
      <c r="G634" s="3">
        <v>2.428672527123517</v>
      </c>
      <c r="H634" s="3">
        <v>2.9220840517653297</v>
      </c>
      <c r="I634" s="3">
        <v>4.2684382713239755</v>
      </c>
      <c r="J634" s="3">
        <v>3.5512685252289069</v>
      </c>
      <c r="K634" s="3">
        <v>5525.4576702182803</v>
      </c>
      <c r="L634">
        <v>0.116277018560713</v>
      </c>
      <c r="M634">
        <v>7.2705663000000004E-2</v>
      </c>
      <c r="N634" t="s">
        <v>3560</v>
      </c>
    </row>
    <row r="635" spans="1:14" x14ac:dyDescent="0.2">
      <c r="A635" s="3" t="s">
        <v>774</v>
      </c>
      <c r="B635" s="3">
        <v>1481603</v>
      </c>
      <c r="C635" s="3">
        <v>1481765</v>
      </c>
      <c r="D635" s="3" t="s">
        <v>2010</v>
      </c>
      <c r="E635" s="3" t="s">
        <v>89</v>
      </c>
      <c r="F635" s="3" t="s">
        <v>871</v>
      </c>
      <c r="G635" s="3">
        <v>2.0766569485890489</v>
      </c>
      <c r="H635" s="3">
        <v>1.554357996766546</v>
      </c>
      <c r="I635" s="3">
        <v>3.9702860503895425</v>
      </c>
      <c r="J635" s="3">
        <v>4.1306317038111962</v>
      </c>
      <c r="K635" s="3">
        <v>1361.59893019078</v>
      </c>
      <c r="L635">
        <v>2.12679184104827E-2</v>
      </c>
      <c r="M635">
        <v>0.51787281399999996</v>
      </c>
      <c r="N635">
        <v>2.1538053360790355</v>
      </c>
    </row>
    <row r="636" spans="1:14" x14ac:dyDescent="0.2">
      <c r="A636" s="3" t="s">
        <v>774</v>
      </c>
      <c r="B636" s="3">
        <v>1546622</v>
      </c>
      <c r="C636" s="3">
        <v>1546802</v>
      </c>
      <c r="D636" s="3" t="s">
        <v>2011</v>
      </c>
      <c r="E636" s="3" t="s">
        <v>92</v>
      </c>
      <c r="F636" s="3" t="s">
        <v>2038</v>
      </c>
      <c r="G636" s="3">
        <v>6.6501741579449902</v>
      </c>
      <c r="H636" s="3">
        <v>8.5207279331949977</v>
      </c>
      <c r="I636" s="3">
        <v>10.06642864466269</v>
      </c>
      <c r="J636" s="3">
        <v>17.955988045791134</v>
      </c>
      <c r="K636" s="3">
        <v>2628.8053783660098</v>
      </c>
      <c r="L636">
        <v>0.108131275485692</v>
      </c>
      <c r="M636">
        <v>-2.1738996519999998</v>
      </c>
      <c r="N636">
        <v>3.7928553523624893</v>
      </c>
    </row>
    <row r="637" spans="1:14" x14ac:dyDescent="0.2">
      <c r="A637" s="3" t="s">
        <v>774</v>
      </c>
      <c r="B637" s="3">
        <v>1580354</v>
      </c>
      <c r="C637" s="3">
        <v>1580553</v>
      </c>
      <c r="D637" s="3" t="s">
        <v>2013</v>
      </c>
      <c r="E637" s="3" t="s">
        <v>89</v>
      </c>
      <c r="F637" s="3" t="s">
        <v>873</v>
      </c>
      <c r="G637" s="3">
        <v>0.69726596675701069</v>
      </c>
      <c r="H637" s="3">
        <v>0.6628887989985619</v>
      </c>
      <c r="I637" s="3">
        <v>1.9998638240729874</v>
      </c>
      <c r="J637" s="3">
        <v>2.1528863218167942</v>
      </c>
      <c r="K637" s="3">
        <v>6310.8657017964997</v>
      </c>
      <c r="L637">
        <v>0.10587534026498401</v>
      </c>
      <c r="M637">
        <v>-0.25328898300000002</v>
      </c>
      <c r="N637" t="s">
        <v>3560</v>
      </c>
    </row>
    <row r="638" spans="1:14" x14ac:dyDescent="0.2">
      <c r="A638" s="3" t="s">
        <v>774</v>
      </c>
      <c r="B638" s="3">
        <v>1589118</v>
      </c>
      <c r="C638" s="3">
        <v>1589384</v>
      </c>
      <c r="D638" s="3" t="s">
        <v>2014</v>
      </c>
      <c r="E638" s="3" t="s">
        <v>89</v>
      </c>
      <c r="F638" s="3" t="s">
        <v>880</v>
      </c>
      <c r="G638" s="3">
        <v>1.6585566245234504</v>
      </c>
      <c r="H638" s="3">
        <v>1.7275617800546677</v>
      </c>
      <c r="I638" s="3">
        <v>3.8737477886721758</v>
      </c>
      <c r="J638" s="3">
        <v>3.8193555719363794</v>
      </c>
      <c r="K638" s="3">
        <v>3778.8279383406202</v>
      </c>
      <c r="L638">
        <v>4.9490684120599003E-2</v>
      </c>
      <c r="M638">
        <v>-0.65410745999999997</v>
      </c>
      <c r="N638">
        <v>3.2094533656289501</v>
      </c>
    </row>
    <row r="639" spans="1:14" x14ac:dyDescent="0.2">
      <c r="A639" s="3" t="s">
        <v>774</v>
      </c>
      <c r="B639" s="3">
        <v>1589614</v>
      </c>
      <c r="C639" s="3">
        <v>1589804</v>
      </c>
      <c r="D639" s="3" t="s">
        <v>2016</v>
      </c>
      <c r="E639" s="3" t="s">
        <v>89</v>
      </c>
      <c r="F639" s="3" t="s">
        <v>880</v>
      </c>
      <c r="G639" s="3">
        <v>2.4283639251901907</v>
      </c>
      <c r="H639" s="3">
        <v>2.2912325659255939</v>
      </c>
      <c r="I639" s="3">
        <v>4.2761244627913868</v>
      </c>
      <c r="J639" s="3">
        <v>4.1256020152829631</v>
      </c>
      <c r="K639" s="3">
        <v>3778.8279383406202</v>
      </c>
      <c r="L639">
        <v>4.9490684120599003E-2</v>
      </c>
      <c r="M639">
        <v>-0.65410745999999997</v>
      </c>
      <c r="N639">
        <v>3.2094533656289501</v>
      </c>
    </row>
    <row r="640" spans="1:14" x14ac:dyDescent="0.2">
      <c r="A640" s="3" t="s">
        <v>774</v>
      </c>
      <c r="B640" s="3">
        <v>1590130</v>
      </c>
      <c r="C640" s="3">
        <v>1590303</v>
      </c>
      <c r="D640" s="3" t="s">
        <v>2017</v>
      </c>
      <c r="E640" s="3" t="s">
        <v>89</v>
      </c>
      <c r="F640" s="3" t="s">
        <v>880</v>
      </c>
      <c r="G640" s="3">
        <v>2.0428280650334734</v>
      </c>
      <c r="H640" s="3">
        <v>1.798205570317126</v>
      </c>
      <c r="I640" s="3">
        <v>7.0438579440080646</v>
      </c>
      <c r="J640" s="3">
        <v>7.5030378619912943</v>
      </c>
      <c r="K640" s="3">
        <v>3778.8279383406202</v>
      </c>
      <c r="L640">
        <v>4.9490684120599003E-2</v>
      </c>
      <c r="M640">
        <v>-0.65410745999999997</v>
      </c>
      <c r="N640">
        <v>3.2094533656289501</v>
      </c>
    </row>
    <row r="641" spans="1:14" x14ac:dyDescent="0.2">
      <c r="A641" s="3" t="s">
        <v>774</v>
      </c>
      <c r="B641" s="3">
        <v>1598106</v>
      </c>
      <c r="C641" s="3">
        <v>1598433</v>
      </c>
      <c r="D641" s="3" t="s">
        <v>2018</v>
      </c>
      <c r="E641" s="3" t="s">
        <v>89</v>
      </c>
      <c r="F641" s="3" t="s">
        <v>2044</v>
      </c>
      <c r="G641" s="3">
        <v>3.0602571346295524</v>
      </c>
      <c r="H641" s="3">
        <v>2.9790272281587056</v>
      </c>
      <c r="I641" s="3">
        <v>5.4023167059689765</v>
      </c>
      <c r="J641" s="3">
        <v>5.6524717470679233</v>
      </c>
      <c r="K641" s="3">
        <v>4913.1095791446996</v>
      </c>
      <c r="L641">
        <v>0.21818215489814399</v>
      </c>
      <c r="M641">
        <v>-0.54738446500000004</v>
      </c>
      <c r="N641" t="s">
        <v>3560</v>
      </c>
    </row>
    <row r="642" spans="1:14" x14ac:dyDescent="0.2">
      <c r="A642" s="3" t="s">
        <v>774</v>
      </c>
      <c r="B642" s="3">
        <v>1638657</v>
      </c>
      <c r="C642" s="3">
        <v>1639032</v>
      </c>
      <c r="D642" s="3" t="s">
        <v>2020</v>
      </c>
      <c r="E642" s="3" t="s">
        <v>89</v>
      </c>
      <c r="F642" s="3" t="s">
        <v>2046</v>
      </c>
      <c r="G642" s="3">
        <v>2.7947821858030344</v>
      </c>
      <c r="H642" s="3">
        <v>2.4635416313344627</v>
      </c>
      <c r="I642" s="3">
        <v>2.4696304941572458</v>
      </c>
      <c r="J642" s="3">
        <v>3.2865870976671272</v>
      </c>
      <c r="K642" s="3">
        <v>4306.9283059454001</v>
      </c>
      <c r="L642">
        <v>0.13814947276874501</v>
      </c>
      <c r="M642">
        <v>-0.87586620299999995</v>
      </c>
      <c r="N642">
        <v>5.7134208848680839</v>
      </c>
    </row>
    <row r="643" spans="1:14" x14ac:dyDescent="0.2">
      <c r="A643" s="3" t="s">
        <v>774</v>
      </c>
      <c r="B643" s="3">
        <v>1657559</v>
      </c>
      <c r="C643" s="3">
        <v>1657771</v>
      </c>
      <c r="D643" s="3" t="s">
        <v>2022</v>
      </c>
      <c r="E643" s="3" t="s">
        <v>89</v>
      </c>
      <c r="F643" s="3" t="s">
        <v>2048</v>
      </c>
      <c r="G643" s="3">
        <v>1.8086035143074228</v>
      </c>
      <c r="H643" s="3">
        <v>1.7894575432182858</v>
      </c>
      <c r="I643" s="3">
        <v>3.8464249472132948</v>
      </c>
      <c r="J643" s="3">
        <v>3.8322590665716012</v>
      </c>
      <c r="K643" s="3">
        <v>6552.6836692569696</v>
      </c>
      <c r="L643">
        <v>0.109994025340726</v>
      </c>
      <c r="M643">
        <v>-0.45826243799999999</v>
      </c>
      <c r="N643">
        <v>3.9193400824420124</v>
      </c>
    </row>
    <row r="644" spans="1:14" x14ac:dyDescent="0.2">
      <c r="A644" s="3" t="s">
        <v>774</v>
      </c>
      <c r="B644" s="3">
        <v>1721639</v>
      </c>
      <c r="C644" s="3">
        <v>1721803</v>
      </c>
      <c r="D644" s="3" t="s">
        <v>2023</v>
      </c>
      <c r="E644" s="3" t="s">
        <v>89</v>
      </c>
      <c r="F644" s="3" t="s">
        <v>2050</v>
      </c>
      <c r="G644" s="3">
        <v>4.0083241499942401</v>
      </c>
      <c r="H644" s="3">
        <v>4.4955139257928156</v>
      </c>
      <c r="I644" s="3">
        <v>1.8262591858076571</v>
      </c>
      <c r="J644" s="3">
        <v>3.4669485847342254</v>
      </c>
      <c r="K644" s="3">
        <v>216.783938291966</v>
      </c>
      <c r="L644">
        <v>1.9171201652954299</v>
      </c>
      <c r="M644" t="s">
        <v>3560</v>
      </c>
      <c r="N644">
        <v>6.4284439261536139</v>
      </c>
    </row>
    <row r="645" spans="1:14" x14ac:dyDescent="0.2">
      <c r="A645" s="3" t="s">
        <v>774</v>
      </c>
      <c r="B645" s="3">
        <v>1722335</v>
      </c>
      <c r="C645" s="3">
        <v>1722644</v>
      </c>
      <c r="D645" s="3" t="s">
        <v>2024</v>
      </c>
      <c r="E645" s="3" t="s">
        <v>89</v>
      </c>
      <c r="F645" s="3" t="s">
        <v>2050</v>
      </c>
      <c r="G645" s="3">
        <v>3.4209512675143001</v>
      </c>
      <c r="H645" s="3">
        <v>3.7162915119887274</v>
      </c>
      <c r="I645" s="3">
        <v>1.412832090478974</v>
      </c>
      <c r="J645" s="3">
        <v>1.9308263543028508</v>
      </c>
      <c r="K645" s="3">
        <v>216.783938291966</v>
      </c>
      <c r="L645">
        <v>1.9171201652954299</v>
      </c>
      <c r="M645" t="s">
        <v>3560</v>
      </c>
      <c r="N645">
        <v>6.4284439261536139</v>
      </c>
    </row>
    <row r="646" spans="1:14" x14ac:dyDescent="0.2">
      <c r="A646" s="3" t="s">
        <v>774</v>
      </c>
      <c r="B646" s="3">
        <v>1751735</v>
      </c>
      <c r="C646" s="3">
        <v>1751913</v>
      </c>
      <c r="D646" s="3" t="s">
        <v>2025</v>
      </c>
      <c r="E646" s="3" t="s">
        <v>92</v>
      </c>
      <c r="F646" s="3" t="s">
        <v>2053</v>
      </c>
      <c r="G646" s="3">
        <v>1.6253437701001527</v>
      </c>
      <c r="H646" s="3">
        <v>1.9731661122939277</v>
      </c>
      <c r="I646" s="3">
        <v>2.5032917793605631</v>
      </c>
      <c r="J646" s="3">
        <v>2.4270181644311095</v>
      </c>
      <c r="K646" s="3">
        <v>1676.65354358376</v>
      </c>
      <c r="L646">
        <v>9.7273466866198199E-2</v>
      </c>
      <c r="M646">
        <v>-1.557933945</v>
      </c>
      <c r="N646" t="s">
        <v>3560</v>
      </c>
    </row>
    <row r="647" spans="1:14" x14ac:dyDescent="0.2">
      <c r="A647" s="3" t="s">
        <v>774</v>
      </c>
      <c r="B647" s="3">
        <v>1782449</v>
      </c>
      <c r="C647" s="3">
        <v>1782640</v>
      </c>
      <c r="D647" s="3" t="s">
        <v>2026</v>
      </c>
      <c r="E647" s="3" t="s">
        <v>92</v>
      </c>
      <c r="F647" s="3" t="s">
        <v>889</v>
      </c>
      <c r="G647" s="3">
        <v>2.4113781350346621</v>
      </c>
      <c r="H647" s="3">
        <v>2.3713835958557099</v>
      </c>
      <c r="I647" s="3">
        <v>7.8915588183918759</v>
      </c>
      <c r="J647" s="3">
        <v>8.6757954250958278</v>
      </c>
      <c r="K647" s="3">
        <v>6846.4025679117904</v>
      </c>
      <c r="L647">
        <v>-6.0078750874723003E-2</v>
      </c>
      <c r="M647">
        <v>-0.594419535</v>
      </c>
      <c r="N647">
        <v>3.0285691521967708</v>
      </c>
    </row>
    <row r="648" spans="1:14" x14ac:dyDescent="0.2">
      <c r="A648" s="3" t="s">
        <v>774</v>
      </c>
      <c r="B648" s="3">
        <v>1814018</v>
      </c>
      <c r="C648" s="3">
        <v>1814226</v>
      </c>
      <c r="D648" s="3" t="s">
        <v>2027</v>
      </c>
      <c r="E648" s="3" t="s">
        <v>92</v>
      </c>
      <c r="F648" s="3" t="s">
        <v>891</v>
      </c>
      <c r="G648" s="3">
        <v>1.1083623596574983</v>
      </c>
      <c r="H648" s="3">
        <v>1.3966884361230281</v>
      </c>
      <c r="I648" s="3">
        <v>3.7659519460291477</v>
      </c>
      <c r="J648" s="3">
        <v>4.6232195134512057</v>
      </c>
      <c r="K648" s="3">
        <v>1642.40998574796</v>
      </c>
      <c r="L648">
        <v>-0.236820415538224</v>
      </c>
      <c r="M648">
        <v>-1.4275322180000001</v>
      </c>
      <c r="N648">
        <v>3.5058909297299574</v>
      </c>
    </row>
    <row r="649" spans="1:14" x14ac:dyDescent="0.2">
      <c r="A649" s="3" t="s">
        <v>774</v>
      </c>
      <c r="B649" s="3">
        <v>1849474</v>
      </c>
      <c r="C649" s="3">
        <v>1849717</v>
      </c>
      <c r="D649" s="3" t="s">
        <v>2028</v>
      </c>
      <c r="E649" s="3" t="s">
        <v>89</v>
      </c>
      <c r="F649" s="3" t="s">
        <v>2057</v>
      </c>
      <c r="G649" s="3">
        <v>2.0451924493680029</v>
      </c>
      <c r="H649" s="3">
        <v>2.9370690981846397</v>
      </c>
      <c r="I649" s="3">
        <v>3.4426806814891604</v>
      </c>
      <c r="J649" s="3">
        <v>3.342228027010703</v>
      </c>
      <c r="K649" s="3">
        <v>3550.8537036961402</v>
      </c>
      <c r="L649">
        <v>-1.8658806482349001E-2</v>
      </c>
      <c r="M649">
        <v>-0.22682055600000001</v>
      </c>
      <c r="N649">
        <v>3.2016338611696504</v>
      </c>
    </row>
    <row r="650" spans="1:14" x14ac:dyDescent="0.2">
      <c r="A650" s="3" t="s">
        <v>774</v>
      </c>
      <c r="B650" s="3">
        <v>1854913</v>
      </c>
      <c r="C650" s="3">
        <v>1855116</v>
      </c>
      <c r="D650" s="3" t="s">
        <v>2030</v>
      </c>
      <c r="E650" s="3" t="s">
        <v>92</v>
      </c>
      <c r="F650" s="3" t="s">
        <v>2059</v>
      </c>
      <c r="G650" s="3">
        <v>2.1926179749625843</v>
      </c>
      <c r="H650" s="3">
        <v>2.2572051616557012</v>
      </c>
      <c r="I650" s="3">
        <v>2.1861879967739055</v>
      </c>
      <c r="J650" s="3">
        <v>2.0093605670290078</v>
      </c>
      <c r="K650" s="3">
        <v>1000.26061961604</v>
      </c>
      <c r="L650">
        <v>-7.7520049965542404E-2</v>
      </c>
      <c r="M650">
        <v>-1.6493389599999999</v>
      </c>
      <c r="N650">
        <v>1.8155754288625725</v>
      </c>
    </row>
    <row r="651" spans="1:14" x14ac:dyDescent="0.2">
      <c r="A651" s="3" t="s">
        <v>774</v>
      </c>
      <c r="B651" s="3">
        <v>1937193</v>
      </c>
      <c r="C651" s="3">
        <v>1937593</v>
      </c>
      <c r="D651" s="3" t="s">
        <v>2032</v>
      </c>
      <c r="E651" s="3" t="s">
        <v>89</v>
      </c>
      <c r="F651" s="3" t="s">
        <v>2061</v>
      </c>
      <c r="G651" s="3">
        <v>1.8269709225123598</v>
      </c>
      <c r="H651" s="3">
        <v>1.8206831399460901</v>
      </c>
      <c r="I651" s="3">
        <v>3.2042434840757292</v>
      </c>
      <c r="J651" s="3">
        <v>2.7428467109534651</v>
      </c>
      <c r="K651" s="3">
        <v>1171.9115659240599</v>
      </c>
      <c r="L651">
        <v>4.2674473429485998E-3</v>
      </c>
      <c r="M651" t="s">
        <v>3560</v>
      </c>
      <c r="N651">
        <v>3.1110313123887439</v>
      </c>
    </row>
    <row r="652" spans="1:14" x14ac:dyDescent="0.2">
      <c r="A652" s="3" t="s">
        <v>774</v>
      </c>
      <c r="B652" s="3">
        <v>1995754</v>
      </c>
      <c r="C652" s="3">
        <v>1995910</v>
      </c>
      <c r="D652" s="3" t="s">
        <v>2033</v>
      </c>
      <c r="E652" s="3" t="s">
        <v>89</v>
      </c>
      <c r="F652" s="3" t="s">
        <v>2063</v>
      </c>
      <c r="G652" s="3">
        <v>2.571834797685943</v>
      </c>
      <c r="H652" s="3">
        <v>2.5603568967571988</v>
      </c>
      <c r="I652" s="3">
        <v>1.7758755028704405</v>
      </c>
      <c r="J652" s="3">
        <v>1.8406106694399116</v>
      </c>
      <c r="K652" s="3">
        <v>13276.7717354532</v>
      </c>
      <c r="L652">
        <v>0.38774720355623199</v>
      </c>
      <c r="M652">
        <v>-0.28203165400000002</v>
      </c>
      <c r="N652" t="s">
        <v>3560</v>
      </c>
    </row>
    <row r="653" spans="1:14" x14ac:dyDescent="0.2">
      <c r="A653" s="3" t="s">
        <v>774</v>
      </c>
      <c r="B653" s="3">
        <v>1996083</v>
      </c>
      <c r="C653" s="3">
        <v>1996276</v>
      </c>
      <c r="D653" s="3" t="s">
        <v>2034</v>
      </c>
      <c r="E653" s="3" t="s">
        <v>89</v>
      </c>
      <c r="F653" s="3" t="s">
        <v>2063</v>
      </c>
      <c r="G653" s="3">
        <v>5.6592061138811154</v>
      </c>
      <c r="H653" s="3">
        <v>5.7254581872530066</v>
      </c>
      <c r="I653" s="3">
        <v>2.7429842710687256</v>
      </c>
      <c r="J653" s="3">
        <v>2.900387744694398</v>
      </c>
      <c r="K653" s="3">
        <v>13276.7717354532</v>
      </c>
      <c r="L653">
        <v>0.38774720355623199</v>
      </c>
      <c r="M653">
        <v>-0.28203165400000002</v>
      </c>
      <c r="N653" t="s">
        <v>3560</v>
      </c>
    </row>
    <row r="654" spans="1:14" x14ac:dyDescent="0.2">
      <c r="A654" s="3" t="s">
        <v>774</v>
      </c>
      <c r="B654" s="3">
        <v>1996961</v>
      </c>
      <c r="C654" s="3">
        <v>1997174</v>
      </c>
      <c r="D654" s="3" t="s">
        <v>2035</v>
      </c>
      <c r="E654" s="3" t="s">
        <v>89</v>
      </c>
      <c r="F654" s="3" t="s">
        <v>2063</v>
      </c>
      <c r="G654" s="3">
        <v>2.264951044411915</v>
      </c>
      <c r="H654" s="3">
        <v>2.2792860381427751</v>
      </c>
      <c r="I654" s="3">
        <v>1.6891512918481608</v>
      </c>
      <c r="J654" s="3">
        <v>1.6709154731687106</v>
      </c>
      <c r="K654" s="3">
        <v>13276.7717354532</v>
      </c>
      <c r="L654">
        <v>0.38774720355623199</v>
      </c>
      <c r="M654">
        <v>-0.28203165400000002</v>
      </c>
      <c r="N654" t="s">
        <v>3560</v>
      </c>
    </row>
    <row r="655" spans="1:14" x14ac:dyDescent="0.2">
      <c r="A655" s="3" t="s">
        <v>774</v>
      </c>
      <c r="B655" s="3">
        <v>2060174</v>
      </c>
      <c r="C655" s="3">
        <v>2060376</v>
      </c>
      <c r="D655" s="3" t="s">
        <v>2036</v>
      </c>
      <c r="E655" s="3" t="s">
        <v>89</v>
      </c>
      <c r="F655" s="3" t="s">
        <v>897</v>
      </c>
      <c r="G655" s="3">
        <v>0.94515295724639425</v>
      </c>
      <c r="H655" s="3">
        <v>1.2261901776903852</v>
      </c>
      <c r="I655" s="3">
        <v>6.0756489330897461</v>
      </c>
      <c r="J655" s="3">
        <v>7.0696531274759451</v>
      </c>
      <c r="K655" s="3">
        <v>3169.1232630996901</v>
      </c>
      <c r="L655">
        <v>0.115815292139445</v>
      </c>
      <c r="M655">
        <v>-1.5004407550000001</v>
      </c>
      <c r="N655">
        <v>1.5360529002402097</v>
      </c>
    </row>
    <row r="656" spans="1:14" x14ac:dyDescent="0.2">
      <c r="A656" s="3" t="s">
        <v>774</v>
      </c>
      <c r="B656" s="3">
        <v>2080289</v>
      </c>
      <c r="C656" s="3">
        <v>2080607</v>
      </c>
      <c r="D656" s="3" t="s">
        <v>3625</v>
      </c>
      <c r="E656" s="3" t="s">
        <v>89</v>
      </c>
      <c r="F656" s="3" t="s">
        <v>899</v>
      </c>
      <c r="G656" s="3">
        <v>2.6661988559502952</v>
      </c>
      <c r="H656" s="3">
        <v>2.6186729993460656</v>
      </c>
      <c r="I656" s="3">
        <v>1.9123540738632105</v>
      </c>
      <c r="J656" s="3">
        <v>1.9594448000876665</v>
      </c>
      <c r="K656" s="3">
        <v>4672.7508134835798</v>
      </c>
      <c r="L656">
        <v>0.25203484949014598</v>
      </c>
      <c r="M656">
        <v>-0.84505836000000001</v>
      </c>
      <c r="N656">
        <v>2.232660756790275</v>
      </c>
    </row>
    <row r="657" spans="1:14" x14ac:dyDescent="0.2">
      <c r="A657" s="3" t="s">
        <v>774</v>
      </c>
      <c r="B657" s="3">
        <v>2099832</v>
      </c>
      <c r="C657" s="3">
        <v>2099987</v>
      </c>
      <c r="D657" s="3" t="s">
        <v>2037</v>
      </c>
      <c r="E657" s="3" t="s">
        <v>89</v>
      </c>
      <c r="F657" s="3" t="s">
        <v>901</v>
      </c>
      <c r="G657" s="3">
        <v>1.295488472326946</v>
      </c>
      <c r="H657" s="3">
        <v>1.5734298740274852</v>
      </c>
      <c r="I657" s="3">
        <v>2.2038926618492276</v>
      </c>
      <c r="J657" s="3">
        <v>2.3132076436542151</v>
      </c>
      <c r="K657" s="3">
        <v>3528.9918096347501</v>
      </c>
      <c r="L657">
        <v>-2.7852237936035001E-2</v>
      </c>
      <c r="M657">
        <v>-0.231319946</v>
      </c>
      <c r="N657">
        <v>3.3248106034204836</v>
      </c>
    </row>
    <row r="658" spans="1:14" x14ac:dyDescent="0.2">
      <c r="A658" s="3" t="s">
        <v>774</v>
      </c>
      <c r="B658" s="3">
        <v>2101627</v>
      </c>
      <c r="C658" s="3">
        <v>2101851</v>
      </c>
      <c r="D658" s="3" t="s">
        <v>2039</v>
      </c>
      <c r="E658" s="3" t="s">
        <v>89</v>
      </c>
      <c r="F658" s="3" t="s">
        <v>901</v>
      </c>
      <c r="G658" s="3">
        <v>2.5011270718385767</v>
      </c>
      <c r="H658" s="3">
        <v>2.7726385888268119</v>
      </c>
      <c r="I658" s="3">
        <v>3.0576528822052347</v>
      </c>
      <c r="J658" s="3">
        <v>3.2105372398724534</v>
      </c>
      <c r="K658" s="3">
        <v>3528.9918096347501</v>
      </c>
      <c r="L658">
        <v>-2.7852237936035001E-2</v>
      </c>
      <c r="M658">
        <v>-0.231319946</v>
      </c>
      <c r="N658">
        <v>3.3248106034204836</v>
      </c>
    </row>
    <row r="659" spans="1:14" x14ac:dyDescent="0.2">
      <c r="A659" s="3" t="s">
        <v>774</v>
      </c>
      <c r="B659" s="3">
        <v>2103095</v>
      </c>
      <c r="C659" s="3">
        <v>2103553</v>
      </c>
      <c r="D659" s="3" t="s">
        <v>2040</v>
      </c>
      <c r="E659" s="3" t="s">
        <v>89</v>
      </c>
      <c r="F659" s="3" t="s">
        <v>903</v>
      </c>
      <c r="G659" s="3">
        <v>4.6797521852205479</v>
      </c>
      <c r="H659" s="3">
        <v>5.3946167109513787</v>
      </c>
      <c r="I659" s="3">
        <v>6.5269424437974211</v>
      </c>
      <c r="J659" s="3">
        <v>5.645116966106368</v>
      </c>
      <c r="K659" s="3">
        <v>1891.7700169724301</v>
      </c>
      <c r="L659">
        <v>-0.12062598192973301</v>
      </c>
      <c r="M659">
        <v>-0.92441475500000003</v>
      </c>
      <c r="N659">
        <v>1.1890338243900169</v>
      </c>
    </row>
    <row r="660" spans="1:14" x14ac:dyDescent="0.2">
      <c r="A660" s="3" t="s">
        <v>774</v>
      </c>
      <c r="B660" s="3">
        <v>2103791</v>
      </c>
      <c r="C660" s="3">
        <v>2103998</v>
      </c>
      <c r="D660" s="3" t="s">
        <v>2041</v>
      </c>
      <c r="E660" s="3" t="s">
        <v>89</v>
      </c>
      <c r="F660" s="3" t="s">
        <v>903</v>
      </c>
      <c r="G660" s="3">
        <v>2.108084404604043</v>
      </c>
      <c r="H660" s="3">
        <v>2.1055352496076893</v>
      </c>
      <c r="I660" s="3">
        <v>4.4356199869180353</v>
      </c>
      <c r="J660" s="3">
        <v>3.3938790592044783</v>
      </c>
      <c r="K660" s="3">
        <v>1891.7700169724301</v>
      </c>
      <c r="L660">
        <v>-0.12062598192973301</v>
      </c>
      <c r="M660">
        <v>-0.92441475500000003</v>
      </c>
      <c r="N660">
        <v>1.1890338243900169</v>
      </c>
    </row>
    <row r="661" spans="1:14" x14ac:dyDescent="0.2">
      <c r="A661" s="3" t="s">
        <v>774</v>
      </c>
      <c r="B661" s="3">
        <v>2109208</v>
      </c>
      <c r="C661" s="3">
        <v>2109454</v>
      </c>
      <c r="D661" s="3" t="s">
        <v>2042</v>
      </c>
      <c r="E661" s="3" t="s">
        <v>92</v>
      </c>
      <c r="F661" s="3" t="s">
        <v>905</v>
      </c>
      <c r="G661" s="3">
        <v>1.7390285933609175</v>
      </c>
      <c r="H661" s="3">
        <v>4.315693368761103</v>
      </c>
      <c r="I661" s="3">
        <v>4.1318412999007634</v>
      </c>
      <c r="J661" s="3">
        <v>3.7408308428731525</v>
      </c>
      <c r="K661" s="3">
        <v>608.18173643809405</v>
      </c>
      <c r="L661">
        <v>9.3568424719463E-2</v>
      </c>
      <c r="M661">
        <v>-1.4583547569999999</v>
      </c>
      <c r="N661" t="s">
        <v>3560</v>
      </c>
    </row>
    <row r="662" spans="1:14" x14ac:dyDescent="0.2">
      <c r="A662" s="3" t="s">
        <v>774</v>
      </c>
      <c r="B662" s="3">
        <v>2161110</v>
      </c>
      <c r="C662" s="3">
        <v>2161241</v>
      </c>
      <c r="D662" s="3" t="s">
        <v>2043</v>
      </c>
      <c r="E662" s="3" t="s">
        <v>89</v>
      </c>
      <c r="F662" s="3" t="s">
        <v>2074</v>
      </c>
      <c r="G662" s="3">
        <v>2.4773510137477333</v>
      </c>
      <c r="H662" s="3">
        <v>2.7787365322447668</v>
      </c>
      <c r="I662" s="3">
        <v>2.7271258918449237</v>
      </c>
      <c r="J662" s="3">
        <v>2.4554476134047087</v>
      </c>
      <c r="K662" s="3">
        <v>1411.0724204409501</v>
      </c>
      <c r="L662">
        <v>0.26682908308403003</v>
      </c>
      <c r="M662">
        <v>-1.9130275000000001</v>
      </c>
      <c r="N662" t="s">
        <v>3560</v>
      </c>
    </row>
    <row r="663" spans="1:14" x14ac:dyDescent="0.2">
      <c r="A663" s="3" t="s">
        <v>906</v>
      </c>
      <c r="B663" s="3">
        <v>83083</v>
      </c>
      <c r="C663" s="3">
        <v>83278</v>
      </c>
      <c r="D663" s="3" t="s">
        <v>3626</v>
      </c>
      <c r="E663" s="3" t="s">
        <v>89</v>
      </c>
      <c r="F663" s="3" t="s">
        <v>908</v>
      </c>
      <c r="G663" s="3">
        <v>2.7824187679732222</v>
      </c>
      <c r="H663" s="3">
        <v>2.5457741782017744</v>
      </c>
      <c r="I663" s="3">
        <v>3.5739526473016929</v>
      </c>
      <c r="J663" s="3">
        <v>3.3994622488467052</v>
      </c>
      <c r="K663" s="3">
        <v>2007.67905130491</v>
      </c>
      <c r="L663">
        <v>0.84186945452383599</v>
      </c>
      <c r="M663">
        <v>0.59495889400000002</v>
      </c>
      <c r="N663">
        <v>4.3448284969974411</v>
      </c>
    </row>
    <row r="664" spans="1:14" x14ac:dyDescent="0.2">
      <c r="A664" s="3" t="s">
        <v>906</v>
      </c>
      <c r="B664" s="3">
        <v>83751</v>
      </c>
      <c r="C664" s="3">
        <v>83939</v>
      </c>
      <c r="D664" s="3" t="s">
        <v>2045</v>
      </c>
      <c r="E664" s="3" t="s">
        <v>89</v>
      </c>
      <c r="F664" s="3" t="s">
        <v>908</v>
      </c>
      <c r="G664" s="3">
        <v>8.4354866130454731</v>
      </c>
      <c r="H664" s="3">
        <v>7.6832419822640832</v>
      </c>
      <c r="I664" s="3">
        <v>6.4336924232867636</v>
      </c>
      <c r="J664" s="3">
        <v>6.5357159425685021</v>
      </c>
      <c r="K664" s="3">
        <v>2007.67905130491</v>
      </c>
      <c r="L664">
        <v>0.84186945452383599</v>
      </c>
      <c r="M664">
        <v>0.59495889400000002</v>
      </c>
      <c r="N664">
        <v>4.3448284969974411</v>
      </c>
    </row>
    <row r="665" spans="1:14" x14ac:dyDescent="0.2">
      <c r="A665" s="3" t="s">
        <v>906</v>
      </c>
      <c r="B665" s="3">
        <v>113206</v>
      </c>
      <c r="C665" s="3">
        <v>113355</v>
      </c>
      <c r="D665" s="3" t="s">
        <v>2047</v>
      </c>
      <c r="E665" s="3" t="s">
        <v>92</v>
      </c>
      <c r="F665" s="3" t="s">
        <v>2078</v>
      </c>
      <c r="G665" s="3">
        <v>2.074786996682414</v>
      </c>
      <c r="H665" s="3">
        <v>1.9759666220428205</v>
      </c>
      <c r="I665" s="3">
        <v>1.8483379466262739</v>
      </c>
      <c r="J665" s="3">
        <v>1.934883983929526</v>
      </c>
      <c r="K665" s="3">
        <v>3280.2482492006902</v>
      </c>
      <c r="L665">
        <v>0.15281204523147099</v>
      </c>
      <c r="M665">
        <v>0.54921187900000001</v>
      </c>
      <c r="N665" t="s">
        <v>3560</v>
      </c>
    </row>
    <row r="666" spans="1:14" x14ac:dyDescent="0.2">
      <c r="A666" s="3" t="s">
        <v>906</v>
      </c>
      <c r="B666" s="3">
        <v>145703</v>
      </c>
      <c r="C666" s="3">
        <v>145854</v>
      </c>
      <c r="D666" s="3" t="s">
        <v>2049</v>
      </c>
      <c r="E666" s="3" t="s">
        <v>89</v>
      </c>
      <c r="F666" s="3" t="s">
        <v>912</v>
      </c>
      <c r="G666" s="3">
        <v>2.5161656677938931</v>
      </c>
      <c r="H666" s="3">
        <v>2.5174877984439763</v>
      </c>
      <c r="I666" s="3">
        <v>2.8080037798269601</v>
      </c>
      <c r="J666" s="3">
        <v>2.5353139267313063</v>
      </c>
      <c r="K666" s="3">
        <v>4650.2943835894102</v>
      </c>
      <c r="L666">
        <v>7.8719595338271497E-2</v>
      </c>
      <c r="M666">
        <v>-0.75223458799999998</v>
      </c>
      <c r="N666">
        <v>2.22650852980868</v>
      </c>
    </row>
    <row r="667" spans="1:14" x14ac:dyDescent="0.2">
      <c r="A667" s="3" t="s">
        <v>906</v>
      </c>
      <c r="B667" s="3">
        <v>166425</v>
      </c>
      <c r="C667" s="3">
        <v>166617</v>
      </c>
      <c r="D667" s="3" t="s">
        <v>2051</v>
      </c>
      <c r="E667" s="3" t="s">
        <v>92</v>
      </c>
      <c r="F667" s="3" t="s">
        <v>914</v>
      </c>
      <c r="G667" s="3">
        <v>3.0350999596714425</v>
      </c>
      <c r="H667" s="3">
        <v>2.9510418341417504</v>
      </c>
      <c r="I667" s="3">
        <v>2.5809123969841226</v>
      </c>
      <c r="J667" s="3">
        <v>2.6225696825942277</v>
      </c>
      <c r="K667" s="3">
        <v>4321.0501438090396</v>
      </c>
      <c r="L667">
        <v>-2.1766542388233799E-2</v>
      </c>
      <c r="M667">
        <v>-0.639105221</v>
      </c>
      <c r="N667">
        <v>1.9855004303048851</v>
      </c>
    </row>
    <row r="668" spans="1:14" x14ac:dyDescent="0.2">
      <c r="A668" s="3" t="s">
        <v>906</v>
      </c>
      <c r="B668" s="3">
        <v>233001</v>
      </c>
      <c r="C668" s="3">
        <v>233200</v>
      </c>
      <c r="D668" s="3" t="s">
        <v>2052</v>
      </c>
      <c r="E668" s="3" t="s">
        <v>92</v>
      </c>
      <c r="F668" s="3" t="s">
        <v>916</v>
      </c>
      <c r="G668" s="3">
        <v>4.0226278690272137</v>
      </c>
      <c r="H668" s="3">
        <v>4.0989865436203212</v>
      </c>
      <c r="I668" s="3">
        <v>4.7250583434130986</v>
      </c>
      <c r="J668" s="3">
        <v>5.4072009456075572</v>
      </c>
      <c r="K668" s="3">
        <v>505.515641021156</v>
      </c>
      <c r="L668">
        <v>0.16155953901742001</v>
      </c>
      <c r="M668">
        <v>-1.302559665</v>
      </c>
      <c r="N668">
        <v>3.3348542693316325</v>
      </c>
    </row>
    <row r="669" spans="1:14" x14ac:dyDescent="0.2">
      <c r="A669" s="3" t="s">
        <v>906</v>
      </c>
      <c r="B669" s="3">
        <v>240040</v>
      </c>
      <c r="C669" s="3">
        <v>240281</v>
      </c>
      <c r="D669" s="3" t="s">
        <v>2054</v>
      </c>
      <c r="E669" s="3" t="s">
        <v>89</v>
      </c>
      <c r="F669" s="3" t="s">
        <v>2083</v>
      </c>
      <c r="G669" s="3">
        <v>3.9317586925268184</v>
      </c>
      <c r="H669" s="3">
        <v>3.8663431177444965</v>
      </c>
      <c r="I669" s="3">
        <v>2.2062804393312994</v>
      </c>
      <c r="J669" s="3">
        <v>2.1150082073167442</v>
      </c>
      <c r="K669" s="3">
        <v>334.33885100459401</v>
      </c>
      <c r="L669">
        <v>0.56903839926797395</v>
      </c>
      <c r="M669" t="s">
        <v>3560</v>
      </c>
      <c r="N669" t="s">
        <v>3560</v>
      </c>
    </row>
    <row r="670" spans="1:14" x14ac:dyDescent="0.2">
      <c r="A670" s="3" t="s">
        <v>906</v>
      </c>
      <c r="B670" s="3">
        <v>260281</v>
      </c>
      <c r="C670" s="3">
        <v>260800</v>
      </c>
      <c r="D670" s="3" t="s">
        <v>2055</v>
      </c>
      <c r="E670" s="3" t="s">
        <v>92</v>
      </c>
      <c r="F670" s="3" t="s">
        <v>918</v>
      </c>
      <c r="G670" s="3">
        <v>2.5764710797415487</v>
      </c>
      <c r="H670" s="3">
        <v>2.5251700926107263</v>
      </c>
      <c r="I670" s="3">
        <v>2.2093531591158717</v>
      </c>
      <c r="J670" s="3">
        <v>2.2002287301074368</v>
      </c>
      <c r="K670" s="3">
        <v>5118.6897384224003</v>
      </c>
      <c r="L670">
        <v>0.21779271686495699</v>
      </c>
      <c r="M670">
        <v>-1.0724324949999999</v>
      </c>
      <c r="N670">
        <v>3.1292830169449668</v>
      </c>
    </row>
    <row r="671" spans="1:14" x14ac:dyDescent="0.2">
      <c r="A671" s="3" t="s">
        <v>906</v>
      </c>
      <c r="B671" s="3">
        <v>321780</v>
      </c>
      <c r="C671" s="3">
        <v>321984</v>
      </c>
      <c r="D671" s="3" t="s">
        <v>2056</v>
      </c>
      <c r="E671" s="3" t="s">
        <v>92</v>
      </c>
      <c r="F671" s="3" t="s">
        <v>920</v>
      </c>
      <c r="G671" s="3">
        <v>3.3235193811511969</v>
      </c>
      <c r="H671" s="3">
        <v>2.6223831233791426</v>
      </c>
      <c r="I671" s="3">
        <v>3.6191207746287284</v>
      </c>
      <c r="J671" s="3">
        <v>4.3356461818641634</v>
      </c>
      <c r="K671" s="3">
        <v>710.14214547185895</v>
      </c>
      <c r="L671">
        <v>-0.13734290140527899</v>
      </c>
      <c r="M671">
        <v>-0.93556914599999996</v>
      </c>
      <c r="N671" t="s">
        <v>3560</v>
      </c>
    </row>
    <row r="672" spans="1:14" x14ac:dyDescent="0.2">
      <c r="A672" s="3" t="s">
        <v>906</v>
      </c>
      <c r="B672" s="3">
        <v>331640</v>
      </c>
      <c r="C672" s="3">
        <v>331929</v>
      </c>
      <c r="D672" s="3" t="s">
        <v>2058</v>
      </c>
      <c r="E672" s="3" t="s">
        <v>92</v>
      </c>
      <c r="F672" s="3" t="s">
        <v>922</v>
      </c>
      <c r="G672" s="3">
        <v>3.3981659158729891</v>
      </c>
      <c r="H672" s="3">
        <v>3.2241510401124613</v>
      </c>
      <c r="I672" s="3">
        <v>4.7316462068161327</v>
      </c>
      <c r="J672" s="3">
        <v>5.4910052729316634</v>
      </c>
      <c r="K672" s="3">
        <v>1048.6519716247001</v>
      </c>
      <c r="L672">
        <v>-7.7037675875291506E-2</v>
      </c>
      <c r="M672" t="s">
        <v>3560</v>
      </c>
      <c r="N672">
        <v>1.790772037862</v>
      </c>
    </row>
    <row r="673" spans="1:14" x14ac:dyDescent="0.2">
      <c r="A673" s="3" t="s">
        <v>906</v>
      </c>
      <c r="B673" s="3">
        <v>340032</v>
      </c>
      <c r="C673" s="3">
        <v>340185</v>
      </c>
      <c r="D673" s="3" t="s">
        <v>2060</v>
      </c>
      <c r="E673" s="3" t="s">
        <v>92</v>
      </c>
      <c r="F673" s="3" t="s">
        <v>924</v>
      </c>
      <c r="G673" s="3">
        <v>1.9502045412758087</v>
      </c>
      <c r="H673" s="3">
        <v>2.0963467169198915</v>
      </c>
      <c r="I673" s="3">
        <v>1.6517788358672874</v>
      </c>
      <c r="J673" s="3">
        <v>1.646204410822232</v>
      </c>
      <c r="K673" s="3">
        <v>1091.38486174881</v>
      </c>
      <c r="L673">
        <v>-5.63376669777172E-2</v>
      </c>
      <c r="M673">
        <v>-1.8202448520000001</v>
      </c>
      <c r="N673">
        <v>3.2720231890610485</v>
      </c>
    </row>
    <row r="674" spans="1:14" x14ac:dyDescent="0.2">
      <c r="A674" s="3" t="s">
        <v>906</v>
      </c>
      <c r="B674" s="3">
        <v>341399</v>
      </c>
      <c r="C674" s="3">
        <v>341541</v>
      </c>
      <c r="D674" s="3" t="s">
        <v>2062</v>
      </c>
      <c r="E674" s="3" t="s">
        <v>92</v>
      </c>
      <c r="F674" s="3" t="s">
        <v>924</v>
      </c>
      <c r="G674" s="3">
        <v>1.4970089013555821</v>
      </c>
      <c r="H674" s="3">
        <v>1.392652824671136</v>
      </c>
      <c r="I674" s="3">
        <v>4.6635432139115274</v>
      </c>
      <c r="J674" s="3">
        <v>5.4015953049838714</v>
      </c>
      <c r="K674" s="3">
        <v>1091.38486174881</v>
      </c>
      <c r="L674">
        <v>-5.63376669777172E-2</v>
      </c>
      <c r="M674">
        <v>-1.8202448520000001</v>
      </c>
      <c r="N674">
        <v>3.2720231890610485</v>
      </c>
    </row>
    <row r="675" spans="1:14" x14ac:dyDescent="0.2">
      <c r="A675" s="3" t="s">
        <v>906</v>
      </c>
      <c r="B675" s="3">
        <v>349502</v>
      </c>
      <c r="C675" s="3">
        <v>349665</v>
      </c>
      <c r="D675" s="3" t="s">
        <v>2064</v>
      </c>
      <c r="E675" s="3" t="s">
        <v>92</v>
      </c>
      <c r="F675" s="3" t="s">
        <v>2090</v>
      </c>
      <c r="G675" s="3">
        <v>3.5556486725854581</v>
      </c>
      <c r="H675" s="3">
        <v>4.2707382295031744</v>
      </c>
      <c r="I675" s="3">
        <v>3.8301533379692181</v>
      </c>
      <c r="J675" s="3">
        <v>2.5758292375212277</v>
      </c>
      <c r="K675" s="3">
        <v>1948.57937544828</v>
      </c>
      <c r="L675">
        <v>-3.51476940978417E-2</v>
      </c>
      <c r="M675">
        <v>-7.7733493000000001E-2</v>
      </c>
      <c r="N675">
        <v>3.8904466926799062</v>
      </c>
    </row>
    <row r="676" spans="1:14" x14ac:dyDescent="0.2">
      <c r="A676" s="3" t="s">
        <v>906</v>
      </c>
      <c r="B676" s="3">
        <v>377446</v>
      </c>
      <c r="C676" s="3">
        <v>377633</v>
      </c>
      <c r="D676" s="3" t="s">
        <v>2065</v>
      </c>
      <c r="E676" s="3" t="s">
        <v>92</v>
      </c>
      <c r="F676" s="3" t="s">
        <v>2092</v>
      </c>
      <c r="G676" s="3">
        <v>2.4015012906650273</v>
      </c>
      <c r="H676" s="3">
        <v>2.3715117949220348</v>
      </c>
      <c r="I676" s="3">
        <v>1.5529208762619735</v>
      </c>
      <c r="J676" s="3">
        <v>1.7388697214674107</v>
      </c>
      <c r="K676" s="3">
        <v>2924.0851431051701</v>
      </c>
      <c r="L676">
        <v>0.36645132296847499</v>
      </c>
      <c r="M676">
        <v>-1.603417951</v>
      </c>
      <c r="N676">
        <v>3.0303360783709583</v>
      </c>
    </row>
    <row r="677" spans="1:14" x14ac:dyDescent="0.2">
      <c r="A677" s="3" t="s">
        <v>906</v>
      </c>
      <c r="B677" s="3">
        <v>402731</v>
      </c>
      <c r="C677" s="3">
        <v>402949</v>
      </c>
      <c r="D677" s="3" t="s">
        <v>2066</v>
      </c>
      <c r="E677" s="3" t="s">
        <v>89</v>
      </c>
      <c r="F677" s="3" t="s">
        <v>2094</v>
      </c>
      <c r="G677" s="3">
        <v>3.7283995279044686</v>
      </c>
      <c r="H677" s="3">
        <v>2.9179972209237004</v>
      </c>
      <c r="I677" s="3">
        <v>11.665214370579703</v>
      </c>
      <c r="J677" s="3">
        <v>10.857316184434223</v>
      </c>
      <c r="K677" s="3">
        <v>780.77448403773496</v>
      </c>
      <c r="L677">
        <v>6.3570307871680096E-2</v>
      </c>
      <c r="M677" t="s">
        <v>3560</v>
      </c>
      <c r="N677" t="s">
        <v>3560</v>
      </c>
    </row>
    <row r="678" spans="1:14" x14ac:dyDescent="0.2">
      <c r="A678" s="3" t="s">
        <v>906</v>
      </c>
      <c r="B678" s="3">
        <v>428142</v>
      </c>
      <c r="C678" s="3">
        <v>428304</v>
      </c>
      <c r="D678" s="3" t="s">
        <v>2067</v>
      </c>
      <c r="E678" s="3" t="s">
        <v>92</v>
      </c>
      <c r="F678" s="3" t="s">
        <v>928</v>
      </c>
      <c r="G678" s="3">
        <v>3.3433982161096938</v>
      </c>
      <c r="H678" s="3">
        <v>3.3552183798374497</v>
      </c>
      <c r="I678" s="3">
        <v>5.6908876604493059</v>
      </c>
      <c r="J678" s="3">
        <v>5.4797173431288249</v>
      </c>
      <c r="K678" s="3">
        <v>3437.4127529131601</v>
      </c>
      <c r="L678">
        <v>-7.0565715070222995E-2</v>
      </c>
      <c r="M678">
        <v>-1.0022457410000001</v>
      </c>
      <c r="N678">
        <v>3.8318772411916733</v>
      </c>
    </row>
    <row r="679" spans="1:14" x14ac:dyDescent="0.2">
      <c r="A679" s="3" t="s">
        <v>906</v>
      </c>
      <c r="B679" s="3">
        <v>429519</v>
      </c>
      <c r="C679" s="3">
        <v>429697</v>
      </c>
      <c r="D679" s="3" t="s">
        <v>2068</v>
      </c>
      <c r="E679" s="3" t="s">
        <v>92</v>
      </c>
      <c r="F679" s="3" t="s">
        <v>928</v>
      </c>
      <c r="G679" s="3">
        <v>3.5607443474347051</v>
      </c>
      <c r="H679" s="3">
        <v>4.2076321889486179</v>
      </c>
      <c r="I679" s="3">
        <v>2.1472395224912901</v>
      </c>
      <c r="J679" s="3">
        <v>2.1595419078271392</v>
      </c>
      <c r="K679" s="3">
        <v>3437.4127529131601</v>
      </c>
      <c r="L679">
        <v>-7.0565715070222995E-2</v>
      </c>
      <c r="M679">
        <v>-1.0022457410000001</v>
      </c>
      <c r="N679">
        <v>3.8318772411916733</v>
      </c>
    </row>
    <row r="680" spans="1:14" x14ac:dyDescent="0.2">
      <c r="A680" s="3" t="s">
        <v>906</v>
      </c>
      <c r="B680" s="3">
        <v>435212</v>
      </c>
      <c r="C680" s="3">
        <v>435435</v>
      </c>
      <c r="D680" s="3" t="s">
        <v>2069</v>
      </c>
      <c r="E680" s="3" t="s">
        <v>89</v>
      </c>
      <c r="F680" s="3" t="s">
        <v>930</v>
      </c>
      <c r="G680" s="3">
        <v>2.3702052213534581</v>
      </c>
      <c r="H680" s="3">
        <v>2.7588907380207965</v>
      </c>
      <c r="I680" s="3">
        <v>7.3110664451300167</v>
      </c>
      <c r="J680" s="3">
        <v>9.0227348568967081</v>
      </c>
      <c r="K680" s="3">
        <v>1492.39918365783</v>
      </c>
      <c r="L680">
        <v>0.25557113301930301</v>
      </c>
      <c r="M680">
        <v>-1.1266824040000001</v>
      </c>
      <c r="N680">
        <v>1.3448284969974413</v>
      </c>
    </row>
    <row r="681" spans="1:14" x14ac:dyDescent="0.2">
      <c r="A681" s="3" t="s">
        <v>906</v>
      </c>
      <c r="B681" s="3">
        <v>460618</v>
      </c>
      <c r="C681" s="3">
        <v>460886</v>
      </c>
      <c r="D681" s="3" t="s">
        <v>2070</v>
      </c>
      <c r="E681" s="3" t="s">
        <v>89</v>
      </c>
      <c r="F681" s="3" t="s">
        <v>933</v>
      </c>
      <c r="G681" s="3">
        <v>3.8000995188257085</v>
      </c>
      <c r="H681" s="3">
        <v>3.6923154377178324</v>
      </c>
      <c r="I681" s="3">
        <v>6.7493007293738412</v>
      </c>
      <c r="J681" s="3">
        <v>5.5180361934740203</v>
      </c>
      <c r="K681" s="3">
        <v>1786.50285135539</v>
      </c>
      <c r="L681">
        <v>-0.129017881972603</v>
      </c>
      <c r="M681">
        <v>-1.766648556</v>
      </c>
      <c r="N681" t="s">
        <v>3560</v>
      </c>
    </row>
    <row r="682" spans="1:14" x14ac:dyDescent="0.2">
      <c r="A682" s="3" t="s">
        <v>906</v>
      </c>
      <c r="B682" s="3">
        <v>461883</v>
      </c>
      <c r="C682" s="3">
        <v>462183</v>
      </c>
      <c r="D682" s="3" t="s">
        <v>2071</v>
      </c>
      <c r="E682" s="3" t="s">
        <v>89</v>
      </c>
      <c r="F682" s="3" t="s">
        <v>933</v>
      </c>
      <c r="G682" s="3">
        <v>4.2049211170511276</v>
      </c>
      <c r="H682" s="3">
        <v>3.489149755738143</v>
      </c>
      <c r="I682" s="3">
        <v>6.4089595704352442</v>
      </c>
      <c r="J682" s="3">
        <v>5.4785665496856577</v>
      </c>
      <c r="K682" s="3">
        <v>1786.50285135539</v>
      </c>
      <c r="L682">
        <v>-0.129017881972603</v>
      </c>
      <c r="M682">
        <v>-1.766648556</v>
      </c>
      <c r="N682" t="s">
        <v>3560</v>
      </c>
    </row>
    <row r="683" spans="1:14" x14ac:dyDescent="0.2">
      <c r="A683" s="3" t="s">
        <v>906</v>
      </c>
      <c r="B683" s="3">
        <v>494990</v>
      </c>
      <c r="C683" s="3">
        <v>495126</v>
      </c>
      <c r="D683" s="3" t="s">
        <v>2072</v>
      </c>
      <c r="E683" s="3" t="s">
        <v>89</v>
      </c>
      <c r="F683" s="3" t="s">
        <v>2101</v>
      </c>
      <c r="G683" s="3">
        <v>2.9189170217067035</v>
      </c>
      <c r="H683" s="3">
        <v>2.2985758159705876</v>
      </c>
      <c r="I683" s="3">
        <v>2.6375603735627817</v>
      </c>
      <c r="J683" s="3">
        <v>1.9962590396530466</v>
      </c>
      <c r="K683" s="3">
        <v>614.69964109507498</v>
      </c>
      <c r="L683">
        <v>0.44172084030620401</v>
      </c>
      <c r="M683">
        <v>-0.65303527699999997</v>
      </c>
      <c r="N683">
        <v>1.6461626571578936</v>
      </c>
    </row>
    <row r="684" spans="1:14" x14ac:dyDescent="0.2">
      <c r="A684" s="3" t="s">
        <v>906</v>
      </c>
      <c r="B684" s="3">
        <v>519543</v>
      </c>
      <c r="C684" s="3">
        <v>519679</v>
      </c>
      <c r="D684" s="3" t="s">
        <v>2073</v>
      </c>
      <c r="E684" s="3" t="s">
        <v>92</v>
      </c>
      <c r="F684" s="3" t="s">
        <v>2103</v>
      </c>
      <c r="G684" s="3">
        <v>6.8791545135665393</v>
      </c>
      <c r="H684" s="3">
        <v>8.2962666085085601</v>
      </c>
      <c r="I684" s="3">
        <v>6.5904994374458283</v>
      </c>
      <c r="J684" s="3">
        <v>4.3914101198945712</v>
      </c>
      <c r="K684" s="3">
        <v>161.579795407863</v>
      </c>
      <c r="L684">
        <v>-0.39570660643757999</v>
      </c>
      <c r="M684" t="s">
        <v>3560</v>
      </c>
      <c r="N684">
        <v>3.9116915818723403</v>
      </c>
    </row>
    <row r="685" spans="1:14" x14ac:dyDescent="0.2">
      <c r="A685" s="3" t="s">
        <v>906</v>
      </c>
      <c r="B685" s="3">
        <v>537792</v>
      </c>
      <c r="C685" s="3">
        <v>537964</v>
      </c>
      <c r="D685" s="3" t="s">
        <v>2075</v>
      </c>
      <c r="E685" s="3" t="s">
        <v>92</v>
      </c>
      <c r="F685" s="3" t="s">
        <v>2105</v>
      </c>
      <c r="G685" s="3">
        <v>2.2735638146820478</v>
      </c>
      <c r="H685" s="3">
        <v>2.1868008418687084</v>
      </c>
      <c r="I685" s="3">
        <v>2.651158435128985</v>
      </c>
      <c r="J685" s="3">
        <v>2.3924874181892029</v>
      </c>
      <c r="K685" s="3">
        <v>413.22564910632599</v>
      </c>
      <c r="L685">
        <v>0.636599047288257</v>
      </c>
      <c r="M685" t="s">
        <v>3560</v>
      </c>
      <c r="N685">
        <v>4.270528942380718</v>
      </c>
    </row>
    <row r="686" spans="1:14" x14ac:dyDescent="0.2">
      <c r="A686" s="3" t="s">
        <v>906</v>
      </c>
      <c r="B686" s="3">
        <v>627763</v>
      </c>
      <c r="C686" s="3">
        <v>627919</v>
      </c>
      <c r="D686" s="3" t="s">
        <v>2076</v>
      </c>
      <c r="E686" s="3" t="s">
        <v>92</v>
      </c>
      <c r="F686" s="3" t="s">
        <v>2107</v>
      </c>
      <c r="G686" s="3">
        <v>0.96865281852420015</v>
      </c>
      <c r="H686" s="3">
        <v>1.0108094948297786</v>
      </c>
      <c r="I686" s="3">
        <v>5.0172358641652126</v>
      </c>
      <c r="J686" s="3">
        <v>4.1100557052866069</v>
      </c>
      <c r="K686" s="3">
        <v>2530.13402730388</v>
      </c>
      <c r="L686">
        <v>6.9244796157673497E-2</v>
      </c>
      <c r="M686">
        <v>-6.9824765999999996E-2</v>
      </c>
      <c r="N686">
        <v>1.6135316529179271</v>
      </c>
    </row>
    <row r="687" spans="1:14" x14ac:dyDescent="0.2">
      <c r="A687" s="3" t="s">
        <v>906</v>
      </c>
      <c r="B687" s="3">
        <v>703620</v>
      </c>
      <c r="C687" s="3">
        <v>703769</v>
      </c>
      <c r="D687" s="3" t="s">
        <v>2077</v>
      </c>
      <c r="E687" s="3" t="s">
        <v>92</v>
      </c>
      <c r="F687" s="3" t="s">
        <v>2109</v>
      </c>
      <c r="G687" s="3">
        <v>4.9357614439920114</v>
      </c>
      <c r="H687" s="3">
        <v>3.7021879388882013</v>
      </c>
      <c r="I687" s="3">
        <v>3.7616654409002677</v>
      </c>
      <c r="J687" s="3">
        <v>3.3896508045626121</v>
      </c>
      <c r="K687" s="3">
        <v>941.25820422109803</v>
      </c>
      <c r="L687">
        <v>0.153424402634186</v>
      </c>
      <c r="M687">
        <v>-1.7824240760000001</v>
      </c>
      <c r="N687">
        <v>1.4698859762744638</v>
      </c>
    </row>
    <row r="688" spans="1:14" x14ac:dyDescent="0.2">
      <c r="A688" s="3" t="s">
        <v>906</v>
      </c>
      <c r="B688" s="3">
        <v>742911</v>
      </c>
      <c r="C688" s="3">
        <v>743100</v>
      </c>
      <c r="D688" s="3" t="s">
        <v>2079</v>
      </c>
      <c r="E688" s="3" t="s">
        <v>92</v>
      </c>
      <c r="F688" s="3" t="s">
        <v>941</v>
      </c>
      <c r="G688" s="3">
        <v>3.0445241759012989</v>
      </c>
      <c r="H688" s="3">
        <v>2.4030565348783415</v>
      </c>
      <c r="I688" s="3">
        <v>3.2193119626892268</v>
      </c>
      <c r="J688" s="3">
        <v>2.9224286666364141</v>
      </c>
      <c r="K688" s="3">
        <v>902.548176537941</v>
      </c>
      <c r="L688">
        <v>-6.4077448242114296E-2</v>
      </c>
      <c r="M688">
        <v>-0.61079053400000005</v>
      </c>
      <c r="N688" t="s">
        <v>3560</v>
      </c>
    </row>
    <row r="689" spans="1:14" x14ac:dyDescent="0.2">
      <c r="A689" s="3" t="s">
        <v>906</v>
      </c>
      <c r="B689" s="3">
        <v>801851</v>
      </c>
      <c r="C689" s="3">
        <v>802058</v>
      </c>
      <c r="D689" s="3" t="s">
        <v>2080</v>
      </c>
      <c r="E689" s="3" t="s">
        <v>89</v>
      </c>
      <c r="F689" s="3" t="s">
        <v>2112</v>
      </c>
      <c r="G689" s="3">
        <v>2.7403767771923957</v>
      </c>
      <c r="H689" s="3">
        <v>2.1847164227875888</v>
      </c>
      <c r="I689" s="3">
        <v>7.1154481926656823</v>
      </c>
      <c r="J689" s="3">
        <v>7.6468412294575874</v>
      </c>
      <c r="K689" s="3">
        <v>3291.3541078251601</v>
      </c>
      <c r="L689">
        <v>4.7859582471085703E-2</v>
      </c>
      <c r="M689">
        <v>-0.43256501600000002</v>
      </c>
      <c r="N689">
        <v>6.0358438159945251</v>
      </c>
    </row>
    <row r="690" spans="1:14" x14ac:dyDescent="0.2">
      <c r="A690" s="3" t="s">
        <v>906</v>
      </c>
      <c r="B690" s="3">
        <v>882642</v>
      </c>
      <c r="C690" s="3">
        <v>882873</v>
      </c>
      <c r="D690" s="3" t="s">
        <v>2081</v>
      </c>
      <c r="E690" s="3" t="s">
        <v>92</v>
      </c>
      <c r="F690" s="3" t="s">
        <v>945</v>
      </c>
      <c r="G690" s="3">
        <v>9.1383345571761101</v>
      </c>
      <c r="H690" s="3">
        <v>7.6977030760113898</v>
      </c>
      <c r="I690" s="3">
        <v>4.8076823144454588</v>
      </c>
      <c r="J690" s="3">
        <v>4.9751326325031888</v>
      </c>
      <c r="K690" s="3">
        <v>575.80124353168105</v>
      </c>
      <c r="L690">
        <v>0.219888554192369</v>
      </c>
      <c r="M690">
        <v>-1.3330460470000001</v>
      </c>
      <c r="N690">
        <v>3.5801454844233809</v>
      </c>
    </row>
    <row r="691" spans="1:14" x14ac:dyDescent="0.2">
      <c r="A691" s="3" t="s">
        <v>906</v>
      </c>
      <c r="B691" s="3">
        <v>902616</v>
      </c>
      <c r="C691" s="3">
        <v>902854</v>
      </c>
      <c r="D691" s="3" t="s">
        <v>2082</v>
      </c>
      <c r="E691" s="3" t="s">
        <v>89</v>
      </c>
      <c r="F691" s="3" t="s">
        <v>2115</v>
      </c>
      <c r="G691" s="3">
        <v>3.7210124803362161</v>
      </c>
      <c r="H691" s="3">
        <v>3.8130762503307913</v>
      </c>
      <c r="I691" s="3">
        <v>2.1438694789915975</v>
      </c>
      <c r="J691" s="3">
        <v>2.3412666771428894</v>
      </c>
      <c r="K691" s="3">
        <v>12922.333201088501</v>
      </c>
      <c r="L691">
        <v>0.13488521994041799</v>
      </c>
      <c r="M691">
        <v>-0.55474453700000004</v>
      </c>
      <c r="N691" t="s">
        <v>3560</v>
      </c>
    </row>
    <row r="692" spans="1:14" x14ac:dyDescent="0.2">
      <c r="A692" s="3" t="s">
        <v>906</v>
      </c>
      <c r="B692" s="3">
        <v>903407</v>
      </c>
      <c r="C692" s="3">
        <v>903811</v>
      </c>
      <c r="D692" s="3" t="s">
        <v>2084</v>
      </c>
      <c r="E692" s="3" t="s">
        <v>89</v>
      </c>
      <c r="F692" s="3" t="s">
        <v>2115</v>
      </c>
      <c r="G692" s="3">
        <v>3.9531134190653598</v>
      </c>
      <c r="H692" s="3">
        <v>4.0583494600778378</v>
      </c>
      <c r="I692" s="3">
        <v>2.559400545507998</v>
      </c>
      <c r="J692" s="3">
        <v>2.6429064604776213</v>
      </c>
      <c r="K692" s="3">
        <v>12922.333201088501</v>
      </c>
      <c r="L692">
        <v>0.13488521994041799</v>
      </c>
      <c r="M692">
        <v>-0.55474453700000004</v>
      </c>
      <c r="N692" t="s">
        <v>3560</v>
      </c>
    </row>
    <row r="693" spans="1:14" x14ac:dyDescent="0.2">
      <c r="A693" s="3" t="s">
        <v>906</v>
      </c>
      <c r="B693" s="3">
        <v>926023</v>
      </c>
      <c r="C693" s="3">
        <v>926203</v>
      </c>
      <c r="D693" s="3" t="s">
        <v>2085</v>
      </c>
      <c r="E693" s="3" t="s">
        <v>89</v>
      </c>
      <c r="F693" s="3" t="s">
        <v>947</v>
      </c>
      <c r="G693" s="3">
        <v>0.85428593834066324</v>
      </c>
      <c r="H693" s="3">
        <v>0.85050263460945164</v>
      </c>
      <c r="I693" s="3">
        <v>3.7168351918754539</v>
      </c>
      <c r="J693" s="3">
        <v>4.9928640229368204</v>
      </c>
      <c r="K693" s="3">
        <v>3160.9985310622901</v>
      </c>
      <c r="L693">
        <v>0.33758573815467502</v>
      </c>
      <c r="M693">
        <v>-1.487233169</v>
      </c>
      <c r="N693">
        <v>2.2690331464552371</v>
      </c>
    </row>
    <row r="694" spans="1:14" x14ac:dyDescent="0.2">
      <c r="A694" s="3" t="s">
        <v>906</v>
      </c>
      <c r="B694" s="3">
        <v>941582</v>
      </c>
      <c r="C694" s="3">
        <v>941777</v>
      </c>
      <c r="D694" s="3" t="s">
        <v>2086</v>
      </c>
      <c r="E694" s="3" t="s">
        <v>89</v>
      </c>
      <c r="F694" s="3" t="s">
        <v>2119</v>
      </c>
      <c r="G694" s="3">
        <v>0.90345503266199434</v>
      </c>
      <c r="H694" s="3">
        <v>0.86014166446835871</v>
      </c>
      <c r="I694" s="3">
        <v>4.5944212788460472</v>
      </c>
      <c r="J694" s="3">
        <v>5.733844922185404</v>
      </c>
      <c r="K694" s="3">
        <v>2846.3926143912199</v>
      </c>
      <c r="L694">
        <v>0.318749695715353</v>
      </c>
      <c r="M694">
        <v>-0.71466847899999997</v>
      </c>
      <c r="N694">
        <v>3.253989266230787</v>
      </c>
    </row>
    <row r="695" spans="1:14" x14ac:dyDescent="0.2">
      <c r="A695" s="3" t="s">
        <v>906</v>
      </c>
      <c r="B695" s="3">
        <v>948015</v>
      </c>
      <c r="C695" s="3">
        <v>948257</v>
      </c>
      <c r="D695" s="3" t="s">
        <v>2087</v>
      </c>
      <c r="E695" s="3" t="s">
        <v>92</v>
      </c>
      <c r="F695" s="3" t="s">
        <v>2121</v>
      </c>
      <c r="G695" s="3">
        <v>4.6602043481895521</v>
      </c>
      <c r="H695" s="3">
        <v>3.3757222751862415</v>
      </c>
      <c r="I695" s="3">
        <v>5.9310309311796372</v>
      </c>
      <c r="J695" s="3">
        <v>8.9488446916523987</v>
      </c>
      <c r="K695" s="3">
        <v>1132.1177301371599</v>
      </c>
      <c r="L695">
        <v>2.2332269526291901E-2</v>
      </c>
      <c r="M695">
        <v>-1.310678185</v>
      </c>
      <c r="N695">
        <v>3.4724877714627436</v>
      </c>
    </row>
    <row r="696" spans="1:14" x14ac:dyDescent="0.2">
      <c r="A696" s="3" t="s">
        <v>906</v>
      </c>
      <c r="B696" s="3">
        <v>972721</v>
      </c>
      <c r="C696" s="3">
        <v>972874</v>
      </c>
      <c r="D696" s="3" t="s">
        <v>2088</v>
      </c>
      <c r="E696" s="3" t="s">
        <v>92</v>
      </c>
      <c r="F696" s="3" t="s">
        <v>2123</v>
      </c>
      <c r="G696" s="3">
        <v>3.2631399055414381</v>
      </c>
      <c r="H696" s="3">
        <v>3.4325808671451408</v>
      </c>
      <c r="I696" s="3">
        <v>3.9068156688165021</v>
      </c>
      <c r="J696" s="3">
        <v>3.7388648065964394</v>
      </c>
      <c r="K696" s="3">
        <v>42733.344408285397</v>
      </c>
      <c r="L696">
        <v>-0.15465753575080701</v>
      </c>
      <c r="M696">
        <v>0.71860726699999999</v>
      </c>
      <c r="N696">
        <v>5.2437452347339839</v>
      </c>
    </row>
    <row r="697" spans="1:14" x14ac:dyDescent="0.2">
      <c r="A697" s="3" t="s">
        <v>906</v>
      </c>
      <c r="B697" s="3">
        <v>989489</v>
      </c>
      <c r="C697" s="3">
        <v>989783</v>
      </c>
      <c r="D697" s="3" t="s">
        <v>2089</v>
      </c>
      <c r="E697" s="3" t="s">
        <v>89</v>
      </c>
      <c r="F697" s="3" t="s">
        <v>2125</v>
      </c>
      <c r="G697" s="3">
        <v>5.0319360600964274</v>
      </c>
      <c r="H697" s="3">
        <v>6.0419707162655429</v>
      </c>
      <c r="I697" s="3">
        <v>5.4413127808987509</v>
      </c>
      <c r="J697" s="3">
        <v>4.9390217745001923</v>
      </c>
      <c r="K697" s="3">
        <v>1035.63991521759</v>
      </c>
      <c r="L697">
        <v>-0.29489216518171601</v>
      </c>
      <c r="M697">
        <v>8.0278050000000004E-2</v>
      </c>
      <c r="N697">
        <v>2.192194165283345</v>
      </c>
    </row>
    <row r="698" spans="1:14" x14ac:dyDescent="0.2">
      <c r="A698" s="3" t="s">
        <v>906</v>
      </c>
      <c r="B698" s="3">
        <v>1000921</v>
      </c>
      <c r="C698" s="3">
        <v>1001182</v>
      </c>
      <c r="D698" s="3" t="s">
        <v>2091</v>
      </c>
      <c r="E698" s="3" t="s">
        <v>92</v>
      </c>
      <c r="F698" s="3" t="s">
        <v>2127</v>
      </c>
      <c r="G698" s="3">
        <v>2.6052969869348597</v>
      </c>
      <c r="H698" s="3">
        <v>2.4859245111013992</v>
      </c>
      <c r="I698" s="3">
        <v>1.6988813197646218</v>
      </c>
      <c r="J698" s="3">
        <v>1.8469288583648522</v>
      </c>
      <c r="K698" s="3">
        <v>3583.70467625015</v>
      </c>
      <c r="L698">
        <v>-7.8326631356484794E-2</v>
      </c>
      <c r="M698">
        <v>-0.449912953</v>
      </c>
      <c r="N698">
        <v>2.0391383939069585</v>
      </c>
    </row>
    <row r="699" spans="1:14" x14ac:dyDescent="0.2">
      <c r="A699" s="3" t="s">
        <v>906</v>
      </c>
      <c r="B699" s="3">
        <v>1007940</v>
      </c>
      <c r="C699" s="3">
        <v>1008124</v>
      </c>
      <c r="D699" s="3" t="s">
        <v>2093</v>
      </c>
      <c r="E699" s="3" t="s">
        <v>92</v>
      </c>
      <c r="F699" s="3" t="s">
        <v>2129</v>
      </c>
      <c r="G699" s="3">
        <v>3.8925593611329035</v>
      </c>
      <c r="H699" s="3">
        <v>3.44737067895031</v>
      </c>
      <c r="I699" s="3">
        <v>1.7442430414325438</v>
      </c>
      <c r="J699" s="3">
        <v>1.8383511570690922</v>
      </c>
      <c r="K699" s="3">
        <v>351.87349152616503</v>
      </c>
      <c r="L699">
        <v>0.50474249457197096</v>
      </c>
      <c r="M699">
        <v>-2.3097451109999998</v>
      </c>
      <c r="N699">
        <v>2.9486008474933554</v>
      </c>
    </row>
    <row r="700" spans="1:14" x14ac:dyDescent="0.2">
      <c r="A700" s="3" t="s">
        <v>906</v>
      </c>
      <c r="B700" s="3">
        <v>1073716</v>
      </c>
      <c r="C700" s="3">
        <v>1073931</v>
      </c>
      <c r="D700" s="3" t="s">
        <v>2095</v>
      </c>
      <c r="E700" s="3" t="s">
        <v>89</v>
      </c>
      <c r="F700" s="3" t="s">
        <v>2131</v>
      </c>
      <c r="G700" s="3">
        <v>2.494223395517905</v>
      </c>
      <c r="H700" s="3">
        <v>2.3438679502754263</v>
      </c>
      <c r="I700" s="3">
        <v>2.4000975703709653</v>
      </c>
      <c r="J700" s="3">
        <v>2.8056231321548646</v>
      </c>
      <c r="K700" s="3">
        <v>2321.5808012223501</v>
      </c>
      <c r="L700">
        <v>8.1616779958280802E-2</v>
      </c>
      <c r="M700">
        <v>-0.73506930999999998</v>
      </c>
      <c r="N700" t="s">
        <v>3560</v>
      </c>
    </row>
    <row r="701" spans="1:14" x14ac:dyDescent="0.2">
      <c r="A701" s="3" t="s">
        <v>906</v>
      </c>
      <c r="B701" s="3">
        <v>1093499</v>
      </c>
      <c r="C701" s="3">
        <v>1093818</v>
      </c>
      <c r="D701" s="3" t="s">
        <v>2096</v>
      </c>
      <c r="E701" s="3" t="s">
        <v>92</v>
      </c>
      <c r="F701" s="3" t="s">
        <v>952</v>
      </c>
      <c r="G701" s="3">
        <v>2.6230326451707495</v>
      </c>
      <c r="H701" s="3">
        <v>2.7438124440862666</v>
      </c>
      <c r="I701" s="3">
        <v>1.6053071230695564</v>
      </c>
      <c r="J701" s="3">
        <v>1.533834400736962</v>
      </c>
      <c r="K701" s="3">
        <v>4347.6402964132603</v>
      </c>
      <c r="L701">
        <v>4.6756597487709599E-2</v>
      </c>
      <c r="M701">
        <v>-8.4254550000000001E-3</v>
      </c>
      <c r="N701">
        <v>2.7158933705476049</v>
      </c>
    </row>
    <row r="702" spans="1:14" x14ac:dyDescent="0.2">
      <c r="A702" s="3" t="s">
        <v>906</v>
      </c>
      <c r="B702" s="3">
        <v>1147888</v>
      </c>
      <c r="C702" s="3">
        <v>1148109</v>
      </c>
      <c r="D702" s="3" t="s">
        <v>2097</v>
      </c>
      <c r="E702" s="3" t="s">
        <v>89</v>
      </c>
      <c r="F702" s="3" t="s">
        <v>2134</v>
      </c>
      <c r="G702" s="3">
        <v>2.8711863031127574</v>
      </c>
      <c r="H702" s="3">
        <v>1.8881158488329823</v>
      </c>
      <c r="I702" s="3">
        <v>9.6438871953805503</v>
      </c>
      <c r="J702" s="3">
        <v>8.7428560842006835</v>
      </c>
      <c r="K702" s="3">
        <v>643.39633763492498</v>
      </c>
      <c r="L702">
        <v>6.3027609784571198E-2</v>
      </c>
      <c r="M702" t="s">
        <v>3560</v>
      </c>
      <c r="N702">
        <v>5.517275693209581</v>
      </c>
    </row>
    <row r="703" spans="1:14" x14ac:dyDescent="0.2">
      <c r="A703" s="3" t="s">
        <v>906</v>
      </c>
      <c r="B703" s="3">
        <v>1221439</v>
      </c>
      <c r="C703" s="3">
        <v>1221577</v>
      </c>
      <c r="D703" s="3" t="s">
        <v>2098</v>
      </c>
      <c r="E703" s="3" t="s">
        <v>92</v>
      </c>
      <c r="F703" s="3" t="s">
        <v>2136</v>
      </c>
      <c r="G703" s="3">
        <v>1.4682202686372057</v>
      </c>
      <c r="H703" s="3">
        <v>2.1862394039118747</v>
      </c>
      <c r="I703" s="3">
        <v>4.6231005627339758</v>
      </c>
      <c r="J703" s="3">
        <v>4.1683543677729418</v>
      </c>
      <c r="K703" s="3">
        <v>4376.8945346421297</v>
      </c>
      <c r="L703">
        <v>0.12983711547930199</v>
      </c>
      <c r="M703">
        <v>-2.0492001520000001</v>
      </c>
      <c r="N703">
        <v>2.8052924556007119</v>
      </c>
    </row>
    <row r="704" spans="1:14" x14ac:dyDescent="0.2">
      <c r="A704" s="3" t="s">
        <v>906</v>
      </c>
      <c r="B704" s="3">
        <v>1259009</v>
      </c>
      <c r="C704" s="3">
        <v>1259272</v>
      </c>
      <c r="D704" s="3" t="s">
        <v>2099</v>
      </c>
      <c r="E704" s="3" t="s">
        <v>92</v>
      </c>
      <c r="F704" s="3" t="s">
        <v>2138</v>
      </c>
      <c r="G704" s="3">
        <v>1.6441931692932426</v>
      </c>
      <c r="H704" s="3">
        <v>1.5643349036573841</v>
      </c>
      <c r="I704" s="3">
        <v>1.382862924923359</v>
      </c>
      <c r="J704" s="3">
        <v>1.5466292224315892</v>
      </c>
      <c r="K704" s="3">
        <v>1386.1202595759901</v>
      </c>
      <c r="L704">
        <v>-0.19721896233956501</v>
      </c>
      <c r="M704">
        <v>-8.9820369999999997E-2</v>
      </c>
      <c r="N704">
        <v>4.3568480792365216</v>
      </c>
    </row>
    <row r="705" spans="1:14" x14ac:dyDescent="0.2">
      <c r="A705" s="3" t="s">
        <v>906</v>
      </c>
      <c r="B705" s="3">
        <v>1295535</v>
      </c>
      <c r="C705" s="3">
        <v>1295975</v>
      </c>
      <c r="D705" s="3" t="s">
        <v>2100</v>
      </c>
      <c r="E705" s="3" t="s">
        <v>89</v>
      </c>
      <c r="F705" s="3" t="s">
        <v>2140</v>
      </c>
      <c r="G705" s="3">
        <v>4.3984010081880571</v>
      </c>
      <c r="H705" s="3">
        <v>4.3030842383192365</v>
      </c>
      <c r="I705" s="3">
        <v>2.7108370674208868</v>
      </c>
      <c r="J705" s="3">
        <v>2.7124486133266128</v>
      </c>
      <c r="K705" s="3">
        <v>33447.725235239399</v>
      </c>
      <c r="L705">
        <v>-6.9527964627445593E-2</v>
      </c>
      <c r="M705">
        <v>-0.31888927500000003</v>
      </c>
      <c r="N705">
        <v>3.2794712956444676</v>
      </c>
    </row>
    <row r="706" spans="1:14" x14ac:dyDescent="0.2">
      <c r="A706" s="3" t="s">
        <v>906</v>
      </c>
      <c r="B706" s="3">
        <v>1376186</v>
      </c>
      <c r="C706" s="3">
        <v>1376333</v>
      </c>
      <c r="D706" s="3" t="s">
        <v>2102</v>
      </c>
      <c r="E706" s="3" t="s">
        <v>92</v>
      </c>
      <c r="F706" s="3" t="s">
        <v>954</v>
      </c>
      <c r="G706" s="3">
        <v>3.2544932906819666</v>
      </c>
      <c r="H706" s="3">
        <v>3.5224928088899912</v>
      </c>
      <c r="I706" s="3">
        <v>3.0170671867346046</v>
      </c>
      <c r="J706" s="3">
        <v>3.3201124677142779</v>
      </c>
      <c r="K706" s="3">
        <v>3621.6534020454401</v>
      </c>
      <c r="L706">
        <v>7.9540536672412496E-2</v>
      </c>
      <c r="M706">
        <v>-0.27255236300000002</v>
      </c>
      <c r="N706">
        <v>3.3476656563009706</v>
      </c>
    </row>
    <row r="707" spans="1:14" x14ac:dyDescent="0.2">
      <c r="A707" s="3" t="s">
        <v>906</v>
      </c>
      <c r="B707" s="3">
        <v>1393254</v>
      </c>
      <c r="C707" s="3">
        <v>1393412</v>
      </c>
      <c r="D707" s="3" t="s">
        <v>2104</v>
      </c>
      <c r="E707" s="3" t="s">
        <v>92</v>
      </c>
      <c r="F707" s="3" t="s">
        <v>2143</v>
      </c>
      <c r="G707" s="3">
        <v>1.8470866999170255</v>
      </c>
      <c r="H707" s="3">
        <v>2.387987397289451</v>
      </c>
      <c r="I707" s="3">
        <v>1.6584537613812091</v>
      </c>
      <c r="J707" s="3">
        <v>1.8749960306319313</v>
      </c>
      <c r="K707" s="3">
        <v>478.83264356260503</v>
      </c>
      <c r="L707">
        <v>0.127985159342135</v>
      </c>
      <c r="M707" t="s">
        <v>3560</v>
      </c>
      <c r="N707">
        <v>3.5680321047712789</v>
      </c>
    </row>
    <row r="708" spans="1:14" x14ac:dyDescent="0.2">
      <c r="A708" s="3" t="s">
        <v>906</v>
      </c>
      <c r="B708" s="3">
        <v>1398829</v>
      </c>
      <c r="C708" s="3">
        <v>1399170</v>
      </c>
      <c r="D708" s="3" t="s">
        <v>2106</v>
      </c>
      <c r="E708" s="3" t="s">
        <v>89</v>
      </c>
      <c r="F708" s="3" t="s">
        <v>956</v>
      </c>
      <c r="G708" s="3">
        <v>5.0023362622709922</v>
      </c>
      <c r="H708" s="3">
        <v>5.1720665166051996</v>
      </c>
      <c r="I708" s="3">
        <v>5.1826448631010038</v>
      </c>
      <c r="J708" s="3">
        <v>5.056416977741482</v>
      </c>
      <c r="K708" s="3">
        <v>3504.3511403050602</v>
      </c>
      <c r="L708">
        <v>-8.5297150485144205E-2</v>
      </c>
      <c r="M708">
        <v>0.85221607399999999</v>
      </c>
      <c r="N708">
        <v>3.7355221772965375</v>
      </c>
    </row>
    <row r="709" spans="1:14" x14ac:dyDescent="0.2">
      <c r="A709" s="3" t="s">
        <v>906</v>
      </c>
      <c r="B709" s="3">
        <v>1406452</v>
      </c>
      <c r="C709" s="3">
        <v>1406608</v>
      </c>
      <c r="D709" s="3" t="s">
        <v>2108</v>
      </c>
      <c r="E709" s="3" t="s">
        <v>92</v>
      </c>
      <c r="F709" s="3" t="s">
        <v>2146</v>
      </c>
      <c r="G709" s="3">
        <v>3.1667495990214234</v>
      </c>
      <c r="H709" s="3">
        <v>4.0982359509553099</v>
      </c>
      <c r="I709" s="3">
        <v>2.4606825575842128</v>
      </c>
      <c r="J709" s="3">
        <v>3.2550086554870288</v>
      </c>
      <c r="K709" s="3">
        <v>2862.5073712469698</v>
      </c>
      <c r="L709">
        <v>-5.4117132554991801E-2</v>
      </c>
      <c r="M709">
        <v>1.243728613</v>
      </c>
      <c r="N709">
        <v>4.347665656300971</v>
      </c>
    </row>
    <row r="710" spans="1:14" x14ac:dyDescent="0.2">
      <c r="A710" s="3" t="s">
        <v>906</v>
      </c>
      <c r="B710" s="3">
        <v>1430205</v>
      </c>
      <c r="C710" s="3">
        <v>1430368</v>
      </c>
      <c r="D710" s="3" t="s">
        <v>2110</v>
      </c>
      <c r="E710" s="3" t="s">
        <v>92</v>
      </c>
      <c r="F710" s="3" t="s">
        <v>960</v>
      </c>
      <c r="G710" s="3">
        <v>4.9850767881369507</v>
      </c>
      <c r="H710" s="3">
        <v>2.7463503255752473</v>
      </c>
      <c r="I710" s="3">
        <v>3.2962619287424881</v>
      </c>
      <c r="J710" s="3">
        <v>9.7261601914701981</v>
      </c>
      <c r="K710" s="3">
        <v>61.613910933399701</v>
      </c>
      <c r="L710">
        <v>0.73500224428974803</v>
      </c>
      <c r="M710" t="s">
        <v>3560</v>
      </c>
      <c r="N710">
        <v>5.5834589101307683</v>
      </c>
    </row>
    <row r="711" spans="1:14" x14ac:dyDescent="0.2">
      <c r="A711" s="3" t="s">
        <v>906</v>
      </c>
      <c r="B711" s="3">
        <v>1449078</v>
      </c>
      <c r="C711" s="3">
        <v>1449598</v>
      </c>
      <c r="D711" s="3" t="s">
        <v>2111</v>
      </c>
      <c r="E711" s="3" t="s">
        <v>89</v>
      </c>
      <c r="F711" s="3" t="s">
        <v>962</v>
      </c>
      <c r="G711" s="3">
        <v>5.8398588193718606</v>
      </c>
      <c r="H711" s="3">
        <v>4.6607544376597945</v>
      </c>
      <c r="I711" s="3">
        <v>3.9901554369283114</v>
      </c>
      <c r="J711" s="3">
        <v>4.4961224035294469</v>
      </c>
      <c r="K711" s="3">
        <v>136.44520729444099</v>
      </c>
      <c r="L711">
        <v>0.25409283408029498</v>
      </c>
      <c r="M711" t="s">
        <v>3560</v>
      </c>
      <c r="N711">
        <v>3.6016965164809576</v>
      </c>
    </row>
    <row r="712" spans="1:14" x14ac:dyDescent="0.2">
      <c r="A712" s="3" t="s">
        <v>906</v>
      </c>
      <c r="B712" s="3">
        <v>1474407</v>
      </c>
      <c r="C712" s="3">
        <v>1474793</v>
      </c>
      <c r="D712" s="3" t="s">
        <v>2113</v>
      </c>
      <c r="E712" s="3" t="s">
        <v>89</v>
      </c>
      <c r="F712" s="3" t="s">
        <v>2150</v>
      </c>
      <c r="G712" s="3">
        <v>4.866453975639045</v>
      </c>
      <c r="H712" s="3">
        <v>5.9825693187741686</v>
      </c>
      <c r="I712" s="3">
        <v>6.2863819699322097</v>
      </c>
      <c r="J712" s="3">
        <v>5.4089360248482219</v>
      </c>
      <c r="K712" s="3">
        <v>3052.6035236296898</v>
      </c>
      <c r="L712">
        <v>-7.4706724489993701E-2</v>
      </c>
      <c r="M712" t="s">
        <v>3560</v>
      </c>
      <c r="N712">
        <v>4.2846621854831648</v>
      </c>
    </row>
    <row r="713" spans="1:14" x14ac:dyDescent="0.2">
      <c r="A713" s="3" t="s">
        <v>906</v>
      </c>
      <c r="B713" s="3">
        <v>1486679</v>
      </c>
      <c r="C713" s="3">
        <v>1486831</v>
      </c>
      <c r="D713" s="3" t="s">
        <v>2114</v>
      </c>
      <c r="E713" s="3" t="s">
        <v>89</v>
      </c>
      <c r="F713" s="3" t="s">
        <v>2152</v>
      </c>
      <c r="G713" s="3">
        <v>3.7680311684558716</v>
      </c>
      <c r="H713" s="3">
        <v>4.3531559848093764</v>
      </c>
      <c r="I713" s="3">
        <v>3.8550132754497719</v>
      </c>
      <c r="J713" s="3">
        <v>3.413156562275617</v>
      </c>
      <c r="K713" s="3">
        <v>4049.6067110499298</v>
      </c>
      <c r="L713">
        <v>-9.9156487909402402E-2</v>
      </c>
      <c r="M713">
        <v>1.073324663</v>
      </c>
      <c r="N713">
        <v>3.6803243568440163</v>
      </c>
    </row>
    <row r="714" spans="1:14" x14ac:dyDescent="0.2">
      <c r="A714" s="3" t="s">
        <v>906</v>
      </c>
      <c r="B714" s="3">
        <v>1534580</v>
      </c>
      <c r="C714" s="3">
        <v>1534730</v>
      </c>
      <c r="D714" s="3" t="s">
        <v>2116</v>
      </c>
      <c r="E714" s="3" t="s">
        <v>89</v>
      </c>
      <c r="F714" s="3" t="s">
        <v>966</v>
      </c>
      <c r="G714" s="3">
        <v>3.8231304250004099</v>
      </c>
      <c r="H714" s="3">
        <v>3.280362888881545</v>
      </c>
      <c r="I714" s="3">
        <v>4.7708770909855893</v>
      </c>
      <c r="J714" s="3">
        <v>4.1683543677729427</v>
      </c>
      <c r="K714" s="3">
        <v>546.95137076413005</v>
      </c>
      <c r="L714">
        <v>-0.240855322662859</v>
      </c>
      <c r="M714" t="s">
        <v>3560</v>
      </c>
      <c r="N714">
        <v>3.4502214958971797</v>
      </c>
    </row>
    <row r="715" spans="1:14" x14ac:dyDescent="0.2">
      <c r="A715" s="3" t="s">
        <v>906</v>
      </c>
      <c r="B715" s="3">
        <v>1607289</v>
      </c>
      <c r="C715" s="3">
        <v>1607680</v>
      </c>
      <c r="D715" s="3" t="s">
        <v>2117</v>
      </c>
      <c r="E715" s="3" t="s">
        <v>89</v>
      </c>
      <c r="F715" s="3" t="s">
        <v>970</v>
      </c>
      <c r="G715" s="3">
        <v>2.7763037677784417</v>
      </c>
      <c r="H715" s="3">
        <v>2.9706356021638922</v>
      </c>
      <c r="I715" s="3">
        <v>3.0323763277443572</v>
      </c>
      <c r="J715" s="3">
        <v>3.1170849821860247</v>
      </c>
      <c r="K715" s="3">
        <v>5383.3990127588004</v>
      </c>
      <c r="L715">
        <v>-8.6107729320498497E-2</v>
      </c>
      <c r="M715">
        <v>4.1258330000000003E-2</v>
      </c>
      <c r="N715">
        <v>3.8094144442358986</v>
      </c>
    </row>
    <row r="716" spans="1:14" x14ac:dyDescent="0.2">
      <c r="A716" s="3" t="s">
        <v>906</v>
      </c>
      <c r="B716" s="3">
        <v>1608099</v>
      </c>
      <c r="C716" s="3">
        <v>1608370</v>
      </c>
      <c r="D716" s="3" t="s">
        <v>2118</v>
      </c>
      <c r="E716" s="3" t="s">
        <v>89</v>
      </c>
      <c r="F716" s="3" t="s">
        <v>970</v>
      </c>
      <c r="G716" s="3">
        <v>2.994608338766926</v>
      </c>
      <c r="H716" s="3">
        <v>2.3763202583443142</v>
      </c>
      <c r="I716" s="3">
        <v>4.0297221397569878</v>
      </c>
      <c r="J716" s="3">
        <v>3.8674003074816432</v>
      </c>
      <c r="K716" s="3">
        <v>5383.3990127588004</v>
      </c>
      <c r="L716">
        <v>-8.6107729320498497E-2</v>
      </c>
      <c r="M716">
        <v>4.1258330000000003E-2</v>
      </c>
      <c r="N716">
        <v>3.8094144442358986</v>
      </c>
    </row>
    <row r="717" spans="1:14" x14ac:dyDescent="0.2">
      <c r="A717" s="3" t="s">
        <v>906</v>
      </c>
      <c r="B717" s="3">
        <v>1609862</v>
      </c>
      <c r="C717" s="3">
        <v>1610014</v>
      </c>
      <c r="D717" s="3" t="s">
        <v>2120</v>
      </c>
      <c r="E717" s="3" t="s">
        <v>89</v>
      </c>
      <c r="F717" s="3" t="s">
        <v>970</v>
      </c>
      <c r="G717" s="3">
        <v>2.0951119020141737</v>
      </c>
      <c r="H717" s="3">
        <v>1.7544820787101003</v>
      </c>
      <c r="I717" s="3">
        <v>3.9993314295523343</v>
      </c>
      <c r="J717" s="3">
        <v>4.1943173348721192</v>
      </c>
      <c r="K717" s="3">
        <v>5383.3990127588004</v>
      </c>
      <c r="L717">
        <v>-8.6107729320498497E-2</v>
      </c>
      <c r="M717">
        <v>4.1258330000000003E-2</v>
      </c>
      <c r="N717">
        <v>3.8094144442358986</v>
      </c>
    </row>
    <row r="718" spans="1:14" x14ac:dyDescent="0.2">
      <c r="A718" s="3" t="s">
        <v>906</v>
      </c>
      <c r="B718" s="3">
        <v>1653151</v>
      </c>
      <c r="C718" s="3">
        <v>1653431</v>
      </c>
      <c r="D718" s="3" t="s">
        <v>2122</v>
      </c>
      <c r="E718" s="3" t="s">
        <v>92</v>
      </c>
      <c r="F718" s="3" t="s">
        <v>2158</v>
      </c>
      <c r="G718" s="3">
        <v>6.0029364894931287</v>
      </c>
      <c r="H718" s="3">
        <v>6.0664651921422958</v>
      </c>
      <c r="I718" s="3">
        <v>5.6889532771952123</v>
      </c>
      <c r="J718" s="3">
        <v>5.6449145773375982</v>
      </c>
      <c r="K718" s="3">
        <v>43291.889437484402</v>
      </c>
      <c r="L718">
        <v>3.7251933147227398E-2</v>
      </c>
      <c r="M718">
        <v>1.9617494950000001</v>
      </c>
      <c r="N718">
        <v>4.9164766444377168</v>
      </c>
    </row>
    <row r="719" spans="1:14" x14ac:dyDescent="0.2">
      <c r="A719" s="3" t="s">
        <v>906</v>
      </c>
      <c r="B719" s="3">
        <v>1685596</v>
      </c>
      <c r="C719" s="3">
        <v>1685748</v>
      </c>
      <c r="D719" s="3" t="s">
        <v>2124</v>
      </c>
      <c r="E719" s="3" t="s">
        <v>92</v>
      </c>
      <c r="F719" s="3" t="s">
        <v>974</v>
      </c>
      <c r="G719" s="3">
        <v>1.8095711994408137</v>
      </c>
      <c r="H719" s="3">
        <v>1.4017829786790326</v>
      </c>
      <c r="I719" s="3">
        <v>4.8246306657302247</v>
      </c>
      <c r="J719" s="3">
        <v>5.3094649526157607</v>
      </c>
      <c r="K719" s="3">
        <v>991.64708422118497</v>
      </c>
      <c r="L719">
        <v>0.42599002862891699</v>
      </c>
      <c r="M719">
        <v>-1.7358377709999999</v>
      </c>
      <c r="N719">
        <v>2.1440463696167069</v>
      </c>
    </row>
    <row r="720" spans="1:14" x14ac:dyDescent="0.2">
      <c r="A720" s="3" t="s">
        <v>906</v>
      </c>
      <c r="B720" s="3">
        <v>1686346</v>
      </c>
      <c r="C720" s="3">
        <v>1686509</v>
      </c>
      <c r="D720" s="3" t="s">
        <v>2126</v>
      </c>
      <c r="E720" s="3" t="s">
        <v>92</v>
      </c>
      <c r="F720" s="3" t="s">
        <v>974</v>
      </c>
      <c r="G720" s="3">
        <v>4.200109994491573</v>
      </c>
      <c r="H720" s="3">
        <v>4.4628192790597767</v>
      </c>
      <c r="I720" s="3">
        <v>4.194345268609454</v>
      </c>
      <c r="J720" s="3">
        <v>3.7052038824648377</v>
      </c>
      <c r="K720" s="3">
        <v>991.64708422118497</v>
      </c>
      <c r="L720">
        <v>0.42599002862891699</v>
      </c>
      <c r="M720">
        <v>-1.7358377709999999</v>
      </c>
      <c r="N720">
        <v>2.1440463696167069</v>
      </c>
    </row>
    <row r="721" spans="1:14" x14ac:dyDescent="0.2">
      <c r="A721" s="3" t="s">
        <v>906</v>
      </c>
      <c r="B721" s="3">
        <v>1691791</v>
      </c>
      <c r="C721" s="3">
        <v>1691977</v>
      </c>
      <c r="D721" s="3" t="s">
        <v>2128</v>
      </c>
      <c r="E721" s="3" t="s">
        <v>92</v>
      </c>
      <c r="F721" s="3" t="s">
        <v>974</v>
      </c>
      <c r="G721" s="3">
        <v>2.1815386126592027</v>
      </c>
      <c r="H721" s="3">
        <v>2.1797760206039309</v>
      </c>
      <c r="I721" s="3">
        <v>6.99351884787092</v>
      </c>
      <c r="J721" s="3">
        <v>7.8023043294211467</v>
      </c>
      <c r="K721" s="3">
        <v>991.64708422118497</v>
      </c>
      <c r="L721">
        <v>0.42599002862891699</v>
      </c>
      <c r="M721">
        <v>-1.7358377709999999</v>
      </c>
      <c r="N721">
        <v>2.1440463696167069</v>
      </c>
    </row>
    <row r="722" spans="1:14" x14ac:dyDescent="0.2">
      <c r="A722" s="3" t="s">
        <v>906</v>
      </c>
      <c r="B722" s="3">
        <v>1710508</v>
      </c>
      <c r="C722" s="3">
        <v>1710737</v>
      </c>
      <c r="D722" s="3" t="s">
        <v>2130</v>
      </c>
      <c r="E722" s="3" t="s">
        <v>92</v>
      </c>
      <c r="F722" s="3" t="s">
        <v>2163</v>
      </c>
      <c r="G722" s="3">
        <v>2.8541345745026421</v>
      </c>
      <c r="H722" s="3">
        <v>2.984306727956767</v>
      </c>
      <c r="I722" s="3">
        <v>4.7580652727105637</v>
      </c>
      <c r="J722" s="3">
        <v>4.6204604953544681</v>
      </c>
      <c r="K722" s="3">
        <v>3103.8715551649698</v>
      </c>
      <c r="L722">
        <v>0.23421106429000699</v>
      </c>
      <c r="M722">
        <v>-0.97546681499999999</v>
      </c>
      <c r="N722" t="s">
        <v>3560</v>
      </c>
    </row>
    <row r="723" spans="1:14" x14ac:dyDescent="0.2">
      <c r="A723" s="3" t="s">
        <v>906</v>
      </c>
      <c r="B723" s="3">
        <v>1770847</v>
      </c>
      <c r="C723" s="3">
        <v>1771083</v>
      </c>
      <c r="D723" s="3" t="s">
        <v>2132</v>
      </c>
      <c r="E723" s="3" t="s">
        <v>89</v>
      </c>
      <c r="F723" s="3" t="s">
        <v>2165</v>
      </c>
      <c r="G723" s="3">
        <v>3.338505509476823</v>
      </c>
      <c r="H723" s="3">
        <v>4.5270613919387293</v>
      </c>
      <c r="I723" s="3">
        <v>4.7479988440659016</v>
      </c>
      <c r="J723" s="3">
        <v>3.6072297413419685</v>
      </c>
      <c r="K723" s="3">
        <v>1636.82907611872</v>
      </c>
      <c r="L723">
        <v>-3.0477854858595398E-2</v>
      </c>
      <c r="M723">
        <v>-0.30138785299999998</v>
      </c>
      <c r="N723" t="s">
        <v>3560</v>
      </c>
    </row>
    <row r="724" spans="1:14" x14ac:dyDescent="0.2">
      <c r="A724" s="3" t="s">
        <v>906</v>
      </c>
      <c r="B724" s="3">
        <v>1803311</v>
      </c>
      <c r="C724" s="3">
        <v>1803486</v>
      </c>
      <c r="D724" s="3" t="s">
        <v>2133</v>
      </c>
      <c r="E724" s="3" t="s">
        <v>89</v>
      </c>
      <c r="F724" s="3" t="s">
        <v>980</v>
      </c>
      <c r="G724" s="3">
        <v>2.0979716093516934</v>
      </c>
      <c r="H724" s="3">
        <v>1.6231171332073007</v>
      </c>
      <c r="I724" s="3">
        <v>6.7999752681292849</v>
      </c>
      <c r="J724" s="3">
        <v>5.4617941846307776</v>
      </c>
      <c r="K724" s="3">
        <v>1828.8801628947499</v>
      </c>
      <c r="L724">
        <v>0.29041728326508998</v>
      </c>
      <c r="M724">
        <v>-1.4563874240000001</v>
      </c>
      <c r="N724" t="s">
        <v>3560</v>
      </c>
    </row>
    <row r="725" spans="1:14" x14ac:dyDescent="0.2">
      <c r="A725" s="3" t="s">
        <v>906</v>
      </c>
      <c r="B725" s="3">
        <v>1831967</v>
      </c>
      <c r="C725" s="3">
        <v>1832143</v>
      </c>
      <c r="D725" s="3" t="s">
        <v>2135</v>
      </c>
      <c r="E725" s="3" t="s">
        <v>89</v>
      </c>
      <c r="F725" s="3" t="s">
        <v>2168</v>
      </c>
      <c r="G725" s="3">
        <v>2.6368517310830821</v>
      </c>
      <c r="H725" s="3">
        <v>2.6492996595889209</v>
      </c>
      <c r="I725" s="3">
        <v>2.010821863882597</v>
      </c>
      <c r="J725" s="3">
        <v>2.0040954989883697</v>
      </c>
      <c r="K725" s="3">
        <v>2502.11320525766</v>
      </c>
      <c r="L725">
        <v>6.5544826751606694E-2</v>
      </c>
      <c r="M725">
        <v>-0.67865133499999997</v>
      </c>
      <c r="N725">
        <v>2.5753123306874368</v>
      </c>
    </row>
    <row r="726" spans="1:14" x14ac:dyDescent="0.2">
      <c r="A726" s="3" t="s">
        <v>906</v>
      </c>
      <c r="B726" s="3">
        <v>1855818</v>
      </c>
      <c r="C726" s="3">
        <v>1855970</v>
      </c>
      <c r="D726" s="3" t="s">
        <v>2137</v>
      </c>
      <c r="E726" s="3" t="s">
        <v>89</v>
      </c>
      <c r="F726" s="3" t="s">
        <v>983</v>
      </c>
      <c r="G726" s="3">
        <v>2.6466575472291991</v>
      </c>
      <c r="H726" s="3">
        <v>2.5066365579334424</v>
      </c>
      <c r="I726" s="3">
        <v>1.882479029030141</v>
      </c>
      <c r="J726" s="3">
        <v>2.1854327555732627</v>
      </c>
      <c r="K726" s="3">
        <v>3748.3957963959901</v>
      </c>
      <c r="L726">
        <v>0.49323612414291901</v>
      </c>
      <c r="M726">
        <v>-1.4169659539999999</v>
      </c>
      <c r="N726">
        <v>4.1151997493854449</v>
      </c>
    </row>
    <row r="727" spans="1:14" x14ac:dyDescent="0.2">
      <c r="A727" s="3" t="s">
        <v>906</v>
      </c>
      <c r="B727" s="3">
        <v>1945490</v>
      </c>
      <c r="C727" s="3">
        <v>1945763</v>
      </c>
      <c r="D727" s="3" t="s">
        <v>2139</v>
      </c>
      <c r="E727" s="3" t="s">
        <v>92</v>
      </c>
      <c r="F727" s="3" t="s">
        <v>2171</v>
      </c>
      <c r="G727" s="3">
        <v>4.314877079214579</v>
      </c>
      <c r="H727" s="3">
        <v>3.0835001558122528</v>
      </c>
      <c r="I727" s="3">
        <v>3.4806805512639643</v>
      </c>
      <c r="J727" s="3">
        <v>3.2670885585247378</v>
      </c>
      <c r="K727" s="3">
        <v>791.80975501481396</v>
      </c>
      <c r="L727">
        <v>0.47679981359595602</v>
      </c>
      <c r="M727">
        <v>-1.044470083</v>
      </c>
      <c r="N727">
        <v>2.4141355329844512</v>
      </c>
    </row>
    <row r="728" spans="1:14" x14ac:dyDescent="0.2">
      <c r="A728" s="3" t="s">
        <v>906</v>
      </c>
      <c r="B728" s="3">
        <v>1945973</v>
      </c>
      <c r="C728" s="3">
        <v>1946170</v>
      </c>
      <c r="D728" s="3" t="s">
        <v>3627</v>
      </c>
      <c r="E728" s="3" t="s">
        <v>92</v>
      </c>
      <c r="F728" s="3" t="s">
        <v>2171</v>
      </c>
      <c r="G728" s="3">
        <v>3.6021776688868692</v>
      </c>
      <c r="H728" s="3">
        <v>4.015992440374915</v>
      </c>
      <c r="I728" s="3">
        <v>3.0606010323671402</v>
      </c>
      <c r="J728" s="3">
        <v>4.0180531285503598</v>
      </c>
      <c r="K728" s="3">
        <v>791.80975501481396</v>
      </c>
      <c r="L728">
        <v>0.47679981359595602</v>
      </c>
      <c r="M728">
        <v>-1.044470083</v>
      </c>
      <c r="N728">
        <v>2.4141355329844512</v>
      </c>
    </row>
    <row r="729" spans="1:14" x14ac:dyDescent="0.2">
      <c r="A729" s="3" t="s">
        <v>906</v>
      </c>
      <c r="B729" s="3">
        <v>1971913</v>
      </c>
      <c r="C729" s="3">
        <v>1972074</v>
      </c>
      <c r="D729" s="3" t="s">
        <v>2141</v>
      </c>
      <c r="E729" s="3" t="s">
        <v>92</v>
      </c>
      <c r="F729" s="3" t="s">
        <v>2174</v>
      </c>
      <c r="G729" s="3">
        <v>4.1682003269170878</v>
      </c>
      <c r="H729" s="3">
        <v>3.3216852896135798</v>
      </c>
      <c r="I729" s="3">
        <v>6.5921745106640612</v>
      </c>
      <c r="J729" s="3">
        <v>5.5034893102878559</v>
      </c>
      <c r="K729" s="3">
        <v>5695.2501035429104</v>
      </c>
      <c r="L729">
        <v>0.127266560176132</v>
      </c>
      <c r="M729">
        <v>0.57254194800000002</v>
      </c>
      <c r="N729">
        <v>5.2288186904958813</v>
      </c>
    </row>
    <row r="730" spans="1:14" x14ac:dyDescent="0.2">
      <c r="A730" s="3" t="s">
        <v>906</v>
      </c>
      <c r="B730" s="3">
        <v>2035701</v>
      </c>
      <c r="C730" s="3">
        <v>2035852</v>
      </c>
      <c r="D730" s="3" t="s">
        <v>2142</v>
      </c>
      <c r="E730" s="3" t="s">
        <v>89</v>
      </c>
      <c r="F730" s="3" t="s">
        <v>987</v>
      </c>
      <c r="G730" s="3">
        <v>3.2193201457245464</v>
      </c>
      <c r="H730" s="3">
        <v>3.4163422126674132</v>
      </c>
      <c r="I730" s="3">
        <v>3.9131469097561995</v>
      </c>
      <c r="J730" s="3">
        <v>3.3208804285414422</v>
      </c>
      <c r="K730" s="3">
        <v>4197.4272873853697</v>
      </c>
      <c r="L730">
        <v>0.205497974324403</v>
      </c>
      <c r="M730">
        <v>-1.541555631</v>
      </c>
      <c r="N730" t="s">
        <v>3560</v>
      </c>
    </row>
    <row r="731" spans="1:14" x14ac:dyDescent="0.2">
      <c r="A731" s="3" t="s">
        <v>906</v>
      </c>
      <c r="B731" s="3">
        <v>2036488</v>
      </c>
      <c r="C731" s="3">
        <v>2036639</v>
      </c>
      <c r="D731" s="3" t="s">
        <v>2144</v>
      </c>
      <c r="E731" s="3" t="s">
        <v>89</v>
      </c>
      <c r="F731" s="3" t="s">
        <v>987</v>
      </c>
      <c r="G731" s="3">
        <v>3.1060174149306015</v>
      </c>
      <c r="H731" s="3">
        <v>2.8244985055712908</v>
      </c>
      <c r="I731" s="3">
        <v>2.9054476401849954</v>
      </c>
      <c r="J731" s="3">
        <v>4.7428391043570333</v>
      </c>
      <c r="K731" s="3">
        <v>4197.4272873853697</v>
      </c>
      <c r="L731">
        <v>0.205497974324403</v>
      </c>
      <c r="M731">
        <v>-1.541555631</v>
      </c>
      <c r="N731" t="s">
        <v>3560</v>
      </c>
    </row>
    <row r="732" spans="1:14" x14ac:dyDescent="0.2">
      <c r="A732" s="3" t="s">
        <v>906</v>
      </c>
      <c r="B732" s="3">
        <v>2037691</v>
      </c>
      <c r="C732" s="3">
        <v>2037862</v>
      </c>
      <c r="D732" s="3" t="s">
        <v>2145</v>
      </c>
      <c r="E732" s="3" t="s">
        <v>89</v>
      </c>
      <c r="F732" s="3" t="s">
        <v>987</v>
      </c>
      <c r="G732" s="3">
        <v>1.5863343785752178</v>
      </c>
      <c r="H732" s="3">
        <v>0.91686284017404074</v>
      </c>
      <c r="I732" s="3">
        <v>2.1423425064282129</v>
      </c>
      <c r="J732" s="3">
        <v>1.883211019893084</v>
      </c>
      <c r="K732" s="3">
        <v>4197.4272873853697</v>
      </c>
      <c r="L732">
        <v>0.205497974324403</v>
      </c>
      <c r="M732">
        <v>-1.541555631</v>
      </c>
      <c r="N732" t="s">
        <v>3560</v>
      </c>
    </row>
    <row r="733" spans="1:14" x14ac:dyDescent="0.2">
      <c r="A733" s="3" t="s">
        <v>906</v>
      </c>
      <c r="B733" s="3">
        <v>2068428</v>
      </c>
      <c r="C733" s="3">
        <v>2068779</v>
      </c>
      <c r="D733" s="3" t="s">
        <v>2147</v>
      </c>
      <c r="E733" s="3" t="s">
        <v>92</v>
      </c>
      <c r="F733" s="3" t="s">
        <v>989</v>
      </c>
      <c r="G733" s="3">
        <v>5.1681353456029635</v>
      </c>
      <c r="H733" s="3">
        <v>4.535818533403372</v>
      </c>
      <c r="I733" s="3">
        <v>4.8559438807901145</v>
      </c>
      <c r="J733" s="3">
        <v>5.0007920003903195</v>
      </c>
      <c r="K733" s="3">
        <v>1253.59752224606</v>
      </c>
      <c r="L733">
        <v>-0.24148527028321901</v>
      </c>
      <c r="M733">
        <v>-1.124446778</v>
      </c>
      <c r="N733">
        <v>5.4886435398537845</v>
      </c>
    </row>
    <row r="734" spans="1:14" x14ac:dyDescent="0.2">
      <c r="A734" s="3" t="s">
        <v>906</v>
      </c>
      <c r="B734" s="3">
        <v>2106519</v>
      </c>
      <c r="C734" s="3">
        <v>2106675</v>
      </c>
      <c r="D734" s="3" t="s">
        <v>2148</v>
      </c>
      <c r="E734" s="3" t="s">
        <v>89</v>
      </c>
      <c r="F734" s="3" t="s">
        <v>991</v>
      </c>
      <c r="G734" s="3">
        <v>2.0568195415426276</v>
      </c>
      <c r="H734" s="3">
        <v>1.8766727224764193</v>
      </c>
      <c r="I734" s="3">
        <v>2.8805472737034763</v>
      </c>
      <c r="J734" s="3">
        <v>2.1115491168831033</v>
      </c>
      <c r="K734" s="3">
        <v>1856.97676802467</v>
      </c>
      <c r="L734">
        <v>0.31958392550822301</v>
      </c>
      <c r="M734">
        <v>-1.4315836900000001</v>
      </c>
      <c r="N734">
        <v>2.7311832415722002</v>
      </c>
    </row>
    <row r="735" spans="1:14" x14ac:dyDescent="0.2">
      <c r="A735" s="3" t="s">
        <v>906</v>
      </c>
      <c r="B735" s="3">
        <v>2111117</v>
      </c>
      <c r="C735" s="3">
        <v>2111349</v>
      </c>
      <c r="D735" s="3" t="s">
        <v>2149</v>
      </c>
      <c r="E735" s="3" t="s">
        <v>89</v>
      </c>
      <c r="F735" s="3" t="s">
        <v>2181</v>
      </c>
      <c r="G735" s="3">
        <v>3.1043066491815643</v>
      </c>
      <c r="H735" s="3">
        <v>3.4360306438221841</v>
      </c>
      <c r="I735" s="3">
        <v>6.0073848363309592</v>
      </c>
      <c r="J735" s="3">
        <v>4.2778420997594724</v>
      </c>
      <c r="K735" s="3">
        <v>1265.7807502642299</v>
      </c>
      <c r="L735">
        <v>9.7370131549945907E-2</v>
      </c>
      <c r="M735">
        <v>-0.75691766999999999</v>
      </c>
      <c r="N735">
        <v>1.8196681834964556</v>
      </c>
    </row>
    <row r="736" spans="1:14" x14ac:dyDescent="0.2">
      <c r="A736" s="3" t="s">
        <v>906</v>
      </c>
      <c r="B736" s="3">
        <v>2118515</v>
      </c>
      <c r="C736" s="3">
        <v>2118963</v>
      </c>
      <c r="D736" s="3" t="s">
        <v>2151</v>
      </c>
      <c r="E736" s="3" t="s">
        <v>92</v>
      </c>
      <c r="F736" s="3" t="s">
        <v>993</v>
      </c>
      <c r="G736" s="3">
        <v>1.1264008067405318</v>
      </c>
      <c r="H736" s="3">
        <v>1.0924947049851219</v>
      </c>
      <c r="I736" s="3">
        <v>3.5918538915638525</v>
      </c>
      <c r="J736" s="3">
        <v>4.2525635469198697</v>
      </c>
      <c r="K736" s="3">
        <v>4536.4997631107899</v>
      </c>
      <c r="L736">
        <v>2.12584823623174E-2</v>
      </c>
      <c r="M736">
        <v>-0.88422394999999998</v>
      </c>
      <c r="N736">
        <v>3.5849625007211565</v>
      </c>
    </row>
    <row r="737" spans="1:14" x14ac:dyDescent="0.2">
      <c r="A737" s="3" t="s">
        <v>906</v>
      </c>
      <c r="B737" s="3">
        <v>2119632</v>
      </c>
      <c r="C737" s="3">
        <v>2120325</v>
      </c>
      <c r="D737" s="3" t="s">
        <v>2153</v>
      </c>
      <c r="E737" s="3" t="s">
        <v>92</v>
      </c>
      <c r="F737" s="3" t="s">
        <v>993</v>
      </c>
      <c r="G737" s="3">
        <v>3.105075074995538</v>
      </c>
      <c r="H737" s="3">
        <v>2.947410890783881</v>
      </c>
      <c r="I737" s="3">
        <v>6.7760586846908542</v>
      </c>
      <c r="J737" s="3">
        <v>6.3893912166425757</v>
      </c>
      <c r="K737" s="3">
        <v>4536.4997631107899</v>
      </c>
      <c r="L737">
        <v>2.12584823623174E-2</v>
      </c>
      <c r="M737">
        <v>-0.88422394999999998</v>
      </c>
      <c r="N737">
        <v>3.5849625007211565</v>
      </c>
    </row>
    <row r="738" spans="1:14" x14ac:dyDescent="0.2">
      <c r="A738" s="3" t="s">
        <v>906</v>
      </c>
      <c r="B738" s="3">
        <v>2135211</v>
      </c>
      <c r="C738" s="3">
        <v>2135365</v>
      </c>
      <c r="D738" s="3" t="s">
        <v>2154</v>
      </c>
      <c r="E738" s="3" t="s">
        <v>92</v>
      </c>
      <c r="F738" s="3" t="s">
        <v>2185</v>
      </c>
      <c r="G738" s="3">
        <v>2.9734986103803074</v>
      </c>
      <c r="H738" s="3">
        <v>2.9041227605606612</v>
      </c>
      <c r="I738" s="3">
        <v>1.7813713461339649</v>
      </c>
      <c r="J738" s="3">
        <v>1.7624537223116017</v>
      </c>
      <c r="K738" s="3">
        <v>1814.4536492397699</v>
      </c>
      <c r="L738">
        <v>0.456968395583284</v>
      </c>
      <c r="M738">
        <v>-1.59577364</v>
      </c>
      <c r="N738">
        <v>0.29865831556451516</v>
      </c>
    </row>
    <row r="739" spans="1:14" x14ac:dyDescent="0.2">
      <c r="A739" s="3" t="s">
        <v>906</v>
      </c>
      <c r="B739" s="3">
        <v>2165522</v>
      </c>
      <c r="C739" s="3">
        <v>2165672</v>
      </c>
      <c r="D739" s="3" t="s">
        <v>2155</v>
      </c>
      <c r="E739" s="3" t="s">
        <v>92</v>
      </c>
      <c r="F739" s="3" t="s">
        <v>2187</v>
      </c>
      <c r="G739" s="3">
        <v>1.7574389870388265</v>
      </c>
      <c r="H739" s="3">
        <v>1.7137887915069228</v>
      </c>
      <c r="I739" s="3">
        <v>1.7397483151673134</v>
      </c>
      <c r="J739" s="3">
        <v>1.8356455950129795</v>
      </c>
      <c r="K739" s="3">
        <v>8104.2272126183097</v>
      </c>
      <c r="L739">
        <v>-0.130176296843275</v>
      </c>
      <c r="M739">
        <v>1.8138410000000001E-2</v>
      </c>
      <c r="N739">
        <v>3.1969217338203295</v>
      </c>
    </row>
    <row r="740" spans="1:14" x14ac:dyDescent="0.2">
      <c r="A740" s="3" t="s">
        <v>906</v>
      </c>
      <c r="B740" s="3">
        <v>2224188</v>
      </c>
      <c r="C740" s="3">
        <v>2224336</v>
      </c>
      <c r="D740" s="3" t="s">
        <v>2156</v>
      </c>
      <c r="E740" s="3" t="s">
        <v>92</v>
      </c>
      <c r="F740" s="3" t="s">
        <v>2189</v>
      </c>
      <c r="G740" s="3">
        <v>2.6664949522194883</v>
      </c>
      <c r="H740" s="3">
        <v>3.2750651451979507</v>
      </c>
      <c r="I740" s="3">
        <v>2.1365481204998358</v>
      </c>
      <c r="J740" s="3">
        <v>2.2863214592466972</v>
      </c>
      <c r="K740" s="3">
        <v>187.564953882623</v>
      </c>
      <c r="L740">
        <v>0.55132846683289205</v>
      </c>
      <c r="M740" t="s">
        <v>3560</v>
      </c>
      <c r="N740">
        <v>3.3757345385831559</v>
      </c>
    </row>
    <row r="741" spans="1:14" x14ac:dyDescent="0.2">
      <c r="A741" s="3" t="s">
        <v>906</v>
      </c>
      <c r="B741" s="3">
        <v>2305542</v>
      </c>
      <c r="C741" s="3">
        <v>2305741</v>
      </c>
      <c r="D741" s="3" t="s">
        <v>2157</v>
      </c>
      <c r="E741" s="3" t="s">
        <v>92</v>
      </c>
      <c r="F741" s="3" t="s">
        <v>996</v>
      </c>
      <c r="G741" s="3">
        <v>3.0177260884792392</v>
      </c>
      <c r="H741" s="3">
        <v>2.8732197699632342</v>
      </c>
      <c r="I741" s="3">
        <v>7.9843126343991235</v>
      </c>
      <c r="J741" s="3">
        <v>5.7962324048913683</v>
      </c>
      <c r="K741" s="3">
        <v>5017.28041818158</v>
      </c>
      <c r="L741">
        <v>-9.2291490908614007E-3</v>
      </c>
      <c r="M741">
        <v>4.1836452000000003E-2</v>
      </c>
      <c r="N741">
        <v>2.485426827170242</v>
      </c>
    </row>
    <row r="742" spans="1:14" x14ac:dyDescent="0.2">
      <c r="A742" s="3" t="s">
        <v>906</v>
      </c>
      <c r="B742" s="3">
        <v>2306381</v>
      </c>
      <c r="C742" s="3">
        <v>2306453</v>
      </c>
      <c r="D742" s="3" t="s">
        <v>2159</v>
      </c>
      <c r="E742" s="3" t="s">
        <v>92</v>
      </c>
      <c r="F742" s="3" t="s">
        <v>996</v>
      </c>
      <c r="G742" s="3">
        <v>4.5095942004348917</v>
      </c>
      <c r="H742" s="3">
        <v>4.4421580786937591</v>
      </c>
      <c r="I742" s="3">
        <v>2.9505809545969357</v>
      </c>
      <c r="J742" s="3">
        <v>3.0074787000665708</v>
      </c>
      <c r="K742" s="3">
        <v>5017.28041818158</v>
      </c>
      <c r="L742">
        <v>-9.2291490908614007E-3</v>
      </c>
      <c r="M742">
        <v>4.1836452000000003E-2</v>
      </c>
      <c r="N742">
        <v>2.485426827170242</v>
      </c>
    </row>
    <row r="743" spans="1:14" x14ac:dyDescent="0.2">
      <c r="A743" s="3" t="s">
        <v>906</v>
      </c>
      <c r="B743" s="3">
        <v>2308962</v>
      </c>
      <c r="C743" s="3">
        <v>2309200</v>
      </c>
      <c r="D743" s="3" t="s">
        <v>2160</v>
      </c>
      <c r="E743" s="3" t="s">
        <v>89</v>
      </c>
      <c r="F743" s="3" t="s">
        <v>999</v>
      </c>
      <c r="G743" s="3">
        <v>4.4110959120486655</v>
      </c>
      <c r="H743" s="3">
        <v>4.8475031012591465</v>
      </c>
      <c r="I743" s="3">
        <v>3.6207929388554163</v>
      </c>
      <c r="J743" s="3">
        <v>4.0354049789321538</v>
      </c>
      <c r="K743" s="3">
        <v>905.26118853599996</v>
      </c>
      <c r="L743">
        <v>2.80899113250218E-2</v>
      </c>
      <c r="M743">
        <v>-1.4916541539999999</v>
      </c>
      <c r="N743">
        <v>2.3868109464722167</v>
      </c>
    </row>
    <row r="744" spans="1:14" x14ac:dyDescent="0.2">
      <c r="A744" s="3" t="s">
        <v>906</v>
      </c>
      <c r="B744" s="3">
        <v>2374968</v>
      </c>
      <c r="C744" s="3">
        <v>2375413</v>
      </c>
      <c r="D744" s="3" t="s">
        <v>2161</v>
      </c>
      <c r="E744" s="3" t="s">
        <v>89</v>
      </c>
      <c r="F744" s="3" t="s">
        <v>2194</v>
      </c>
      <c r="G744" s="3">
        <v>4.4885233446999306</v>
      </c>
      <c r="H744" s="3">
        <v>3.8919782631116653</v>
      </c>
      <c r="I744" s="3">
        <v>3.9386899379513531</v>
      </c>
      <c r="J744" s="3">
        <v>3.8822112490504566</v>
      </c>
      <c r="K744" s="3">
        <v>11713.3598438258</v>
      </c>
      <c r="L744">
        <v>-1.7268619299851701E-2</v>
      </c>
      <c r="M744">
        <v>-0.72913000400000005</v>
      </c>
      <c r="N744" t="s">
        <v>3560</v>
      </c>
    </row>
    <row r="745" spans="1:14" x14ac:dyDescent="0.2">
      <c r="A745" s="3" t="s">
        <v>906</v>
      </c>
      <c r="B745" s="3">
        <v>2458041</v>
      </c>
      <c r="C745" s="3">
        <v>2458239</v>
      </c>
      <c r="D745" s="3" t="s">
        <v>2162</v>
      </c>
      <c r="E745" s="3" t="s">
        <v>89</v>
      </c>
      <c r="F745" s="3" t="s">
        <v>1005</v>
      </c>
      <c r="G745" s="3">
        <v>6.9464184752728002</v>
      </c>
      <c r="H745" s="3">
        <v>5.7902219364211458</v>
      </c>
      <c r="I745" s="3">
        <v>5.4553548783978441</v>
      </c>
      <c r="J745" s="3">
        <v>3.3790801679579467</v>
      </c>
      <c r="K745" s="3">
        <v>3381.9170070356399</v>
      </c>
      <c r="L745">
        <v>0.13223073542981301</v>
      </c>
      <c r="M745">
        <v>-0.86256948600000005</v>
      </c>
      <c r="N745">
        <v>2.3533232911628965</v>
      </c>
    </row>
    <row r="746" spans="1:14" x14ac:dyDescent="0.2">
      <c r="A746" s="3" t="s">
        <v>906</v>
      </c>
      <c r="B746" s="3">
        <v>2458743</v>
      </c>
      <c r="C746" s="3">
        <v>2458913</v>
      </c>
      <c r="D746" s="3" t="s">
        <v>2164</v>
      </c>
      <c r="E746" s="3" t="s">
        <v>89</v>
      </c>
      <c r="F746" s="3" t="s">
        <v>1005</v>
      </c>
      <c r="G746" s="3">
        <v>2.6952483387658579</v>
      </c>
      <c r="H746" s="3">
        <v>2.6745036694487982</v>
      </c>
      <c r="I746" s="3">
        <v>2.6464659864310951</v>
      </c>
      <c r="J746" s="3">
        <v>2.6781787634131358</v>
      </c>
      <c r="K746" s="3">
        <v>3381.9170070356399</v>
      </c>
      <c r="L746">
        <v>0.13223073542981301</v>
      </c>
      <c r="M746">
        <v>-0.86256948600000005</v>
      </c>
      <c r="N746">
        <v>2.3533232911628965</v>
      </c>
    </row>
    <row r="747" spans="1:14" x14ac:dyDescent="0.2">
      <c r="A747" s="3" t="s">
        <v>906</v>
      </c>
      <c r="B747" s="3">
        <v>2461049</v>
      </c>
      <c r="C747" s="3">
        <v>2461379</v>
      </c>
      <c r="D747" s="3" t="s">
        <v>2166</v>
      </c>
      <c r="E747" s="3" t="s">
        <v>89</v>
      </c>
      <c r="F747" s="3" t="s">
        <v>1005</v>
      </c>
      <c r="G747" s="3">
        <v>3.8162358225149893</v>
      </c>
      <c r="H747" s="3">
        <v>3.4027582330616388</v>
      </c>
      <c r="I747" s="3">
        <v>3.9307007088682879</v>
      </c>
      <c r="J747" s="3">
        <v>3.5640663085395863</v>
      </c>
      <c r="K747" s="3">
        <v>3381.9170070356399</v>
      </c>
      <c r="L747">
        <v>0.13223073542981301</v>
      </c>
      <c r="M747">
        <v>-0.86256948600000005</v>
      </c>
      <c r="N747">
        <v>2.3533232911628965</v>
      </c>
    </row>
    <row r="748" spans="1:14" x14ac:dyDescent="0.2">
      <c r="A748" s="3" t="s">
        <v>906</v>
      </c>
      <c r="B748" s="3">
        <v>2490621</v>
      </c>
      <c r="C748" s="3">
        <v>2490769</v>
      </c>
      <c r="D748" s="3" t="s">
        <v>2167</v>
      </c>
      <c r="E748" s="3" t="s">
        <v>92</v>
      </c>
      <c r="F748" s="3" t="s">
        <v>2199</v>
      </c>
      <c r="G748" s="3">
        <v>0.82774444964520388</v>
      </c>
      <c r="H748" s="3">
        <v>0.58240389366987522</v>
      </c>
      <c r="I748" s="3">
        <v>1.6701120251372186</v>
      </c>
      <c r="J748" s="3">
        <v>2.2712187260301286</v>
      </c>
      <c r="K748" s="3">
        <v>3505.7690660276999</v>
      </c>
      <c r="L748">
        <v>0.12001717318682401</v>
      </c>
      <c r="M748">
        <v>0.87491635400000001</v>
      </c>
      <c r="N748">
        <v>2.7990873060740036</v>
      </c>
    </row>
    <row r="749" spans="1:14" x14ac:dyDescent="0.2">
      <c r="A749" s="3" t="s">
        <v>906</v>
      </c>
      <c r="B749" s="3">
        <v>2523701</v>
      </c>
      <c r="C749" s="3">
        <v>2523885</v>
      </c>
      <c r="D749" s="3" t="s">
        <v>2169</v>
      </c>
      <c r="E749" s="3" t="s">
        <v>89</v>
      </c>
      <c r="F749" s="3" t="s">
        <v>2201</v>
      </c>
      <c r="G749" s="3">
        <v>1.7000445215799223</v>
      </c>
      <c r="H749" s="3">
        <v>2.2256051551461247</v>
      </c>
      <c r="I749" s="3">
        <v>1.2803790819965699</v>
      </c>
      <c r="J749" s="3">
        <v>1.3401218184358767</v>
      </c>
      <c r="K749" s="3">
        <v>128.05525327229699</v>
      </c>
      <c r="L749">
        <v>0.55103824578900995</v>
      </c>
      <c r="M749" t="s">
        <v>3560</v>
      </c>
      <c r="N749">
        <v>3.9495349330170124</v>
      </c>
    </row>
    <row r="750" spans="1:14" x14ac:dyDescent="0.2">
      <c r="A750" s="3" t="s">
        <v>906</v>
      </c>
      <c r="B750" s="3">
        <v>2552720</v>
      </c>
      <c r="C750" s="3">
        <v>2552840</v>
      </c>
      <c r="D750" s="3" t="s">
        <v>2170</v>
      </c>
      <c r="E750" s="3" t="s">
        <v>89</v>
      </c>
      <c r="F750" s="3" t="s">
        <v>2203</v>
      </c>
      <c r="G750" s="3">
        <v>0.83416818705930185</v>
      </c>
      <c r="H750" s="3">
        <v>1.374680837308224</v>
      </c>
      <c r="I750" s="3">
        <v>1.8268703836610063</v>
      </c>
      <c r="J750" s="3">
        <v>2.0592383116006499</v>
      </c>
      <c r="K750" s="3">
        <v>667.27446033366004</v>
      </c>
      <c r="L750">
        <v>0.26125251382670001</v>
      </c>
      <c r="M750" t="s">
        <v>3560</v>
      </c>
      <c r="N750">
        <v>1.2750070474998698</v>
      </c>
    </row>
    <row r="751" spans="1:14" x14ac:dyDescent="0.2">
      <c r="A751" s="3" t="s">
        <v>906</v>
      </c>
      <c r="B751" s="3">
        <v>2585814</v>
      </c>
      <c r="C751" s="3">
        <v>2586022</v>
      </c>
      <c r="D751" s="3" t="s">
        <v>2172</v>
      </c>
      <c r="E751" s="3" t="s">
        <v>89</v>
      </c>
      <c r="F751" s="3" t="s">
        <v>1008</v>
      </c>
      <c r="G751" s="3">
        <v>2.3023773409540484</v>
      </c>
      <c r="H751" s="3">
        <v>2.4722092409180059</v>
      </c>
      <c r="I751" s="3">
        <v>1.6503644856907511</v>
      </c>
      <c r="J751" s="3">
        <v>1.5262251429799851</v>
      </c>
      <c r="K751" s="3">
        <v>1988.082968944</v>
      </c>
      <c r="L751">
        <v>0.38115386839758397</v>
      </c>
      <c r="M751">
        <v>-1.2225084989999999</v>
      </c>
      <c r="N751">
        <v>2.4672794804599825</v>
      </c>
    </row>
    <row r="752" spans="1:14" x14ac:dyDescent="0.2">
      <c r="A752" s="3" t="s">
        <v>906</v>
      </c>
      <c r="B752" s="3">
        <v>2592668</v>
      </c>
      <c r="C752" s="3">
        <v>2592901</v>
      </c>
      <c r="D752" s="3" t="s">
        <v>2173</v>
      </c>
      <c r="E752" s="3" t="s">
        <v>89</v>
      </c>
      <c r="F752" s="3" t="s">
        <v>1008</v>
      </c>
      <c r="G752" s="3">
        <v>2.5102636090873025</v>
      </c>
      <c r="H752" s="3">
        <v>2.6532346895365437</v>
      </c>
      <c r="I752" s="3">
        <v>5.6707548031599808</v>
      </c>
      <c r="J752" s="3">
        <v>6.646463942459933</v>
      </c>
      <c r="K752" s="3">
        <v>1988.082968944</v>
      </c>
      <c r="L752">
        <v>0.38115386839758397</v>
      </c>
      <c r="M752">
        <v>-1.2225084989999999</v>
      </c>
      <c r="N752">
        <v>2.4672794804599825</v>
      </c>
    </row>
    <row r="753" spans="1:14" x14ac:dyDescent="0.2">
      <c r="A753" s="3" t="s">
        <v>906</v>
      </c>
      <c r="B753" s="3">
        <v>2644495</v>
      </c>
      <c r="C753" s="3">
        <v>2644695</v>
      </c>
      <c r="D753" s="3" t="s">
        <v>2175</v>
      </c>
      <c r="E753" s="3" t="s">
        <v>92</v>
      </c>
      <c r="F753" s="3" t="s">
        <v>1010</v>
      </c>
      <c r="G753" s="3">
        <v>2.8606360591689559</v>
      </c>
      <c r="H753" s="3">
        <v>2.9902099015658909</v>
      </c>
      <c r="I753" s="3">
        <v>2.574052045232841</v>
      </c>
      <c r="J753" s="3">
        <v>2.5525754241736385</v>
      </c>
      <c r="K753" s="3">
        <v>5958.5721224937397</v>
      </c>
      <c r="L753">
        <v>0.33730738864867199</v>
      </c>
      <c r="M753">
        <v>-1.2002076420000001</v>
      </c>
      <c r="N753">
        <v>2.8953026213333071</v>
      </c>
    </row>
    <row r="754" spans="1:14" x14ac:dyDescent="0.2">
      <c r="A754" s="3" t="s">
        <v>906</v>
      </c>
      <c r="B754" s="3">
        <v>2646531</v>
      </c>
      <c r="C754" s="3">
        <v>2646691</v>
      </c>
      <c r="D754" s="3" t="s">
        <v>2176</v>
      </c>
      <c r="E754" s="3" t="s">
        <v>92</v>
      </c>
      <c r="F754" s="3" t="s">
        <v>1010</v>
      </c>
      <c r="G754" s="3">
        <v>3.2051491720563727</v>
      </c>
      <c r="H754" s="3">
        <v>3.0626416310566653</v>
      </c>
      <c r="I754" s="3">
        <v>1.8443419474019365</v>
      </c>
      <c r="J754" s="3">
        <v>2.0116324311709874</v>
      </c>
      <c r="K754" s="3">
        <v>5958.5721224937397</v>
      </c>
      <c r="L754">
        <v>0.33730738864867199</v>
      </c>
      <c r="M754">
        <v>-1.2002076420000001</v>
      </c>
      <c r="N754">
        <v>2.8953026213333071</v>
      </c>
    </row>
    <row r="755" spans="1:14" x14ac:dyDescent="0.2">
      <c r="A755" s="3" t="s">
        <v>906</v>
      </c>
      <c r="B755" s="3">
        <v>2658111</v>
      </c>
      <c r="C755" s="3">
        <v>2658413</v>
      </c>
      <c r="D755" s="3" t="s">
        <v>2177</v>
      </c>
      <c r="E755" s="3" t="s">
        <v>92</v>
      </c>
      <c r="F755" s="3" t="s">
        <v>2209</v>
      </c>
      <c r="G755" s="3">
        <v>2.2863482920594391</v>
      </c>
      <c r="H755" s="3">
        <v>2.1572244679202339</v>
      </c>
      <c r="I755" s="3">
        <v>1.4655799402443963</v>
      </c>
      <c r="J755" s="3">
        <v>1.467303782086923</v>
      </c>
      <c r="K755" s="3">
        <v>2840.3710303927101</v>
      </c>
      <c r="L755">
        <v>-7.5657449747310503E-3</v>
      </c>
      <c r="M755">
        <v>-1.4288801E-2</v>
      </c>
      <c r="N755">
        <v>5.1582562288113412</v>
      </c>
    </row>
    <row r="756" spans="1:14" x14ac:dyDescent="0.2">
      <c r="A756" s="3" t="s">
        <v>906</v>
      </c>
      <c r="B756" s="3">
        <v>2664481</v>
      </c>
      <c r="C756" s="3">
        <v>2664721</v>
      </c>
      <c r="D756" s="3" t="s">
        <v>2178</v>
      </c>
      <c r="E756" s="3" t="s">
        <v>92</v>
      </c>
      <c r="F756" s="3" t="s">
        <v>2211</v>
      </c>
      <c r="G756" s="3">
        <v>3.9021156132908281</v>
      </c>
      <c r="H756" s="3">
        <v>4.5907130442213697</v>
      </c>
      <c r="I756" s="3">
        <v>7.0789724017305353</v>
      </c>
      <c r="J756" s="3">
        <v>7.2144594826839388</v>
      </c>
      <c r="K756" s="3">
        <v>3458.6399495986502</v>
      </c>
      <c r="L756">
        <v>6.3434352441330596E-2</v>
      </c>
      <c r="M756">
        <v>-0.48412370799999999</v>
      </c>
      <c r="N756">
        <v>2.7376867614098601</v>
      </c>
    </row>
    <row r="757" spans="1:14" x14ac:dyDescent="0.2">
      <c r="A757" s="3" t="s">
        <v>906</v>
      </c>
      <c r="B757" s="3">
        <v>2681830</v>
      </c>
      <c r="C757" s="3">
        <v>2682156</v>
      </c>
      <c r="D757" s="3" t="s">
        <v>2179</v>
      </c>
      <c r="E757" s="3" t="s">
        <v>89</v>
      </c>
      <c r="F757" s="3" t="s">
        <v>2213</v>
      </c>
      <c r="G757" s="3">
        <v>2.2994053805822228</v>
      </c>
      <c r="H757" s="3">
        <v>2.270392119055594</v>
      </c>
      <c r="I757" s="3">
        <v>1.1970782971836558</v>
      </c>
      <c r="J757" s="3">
        <v>1.1914283386276403</v>
      </c>
      <c r="K757" s="3">
        <v>3109.9805501698202</v>
      </c>
      <c r="L757">
        <v>5.1570391881516103E-2</v>
      </c>
      <c r="M757">
        <v>0.26564015899999999</v>
      </c>
      <c r="N757">
        <v>2.5235619560570131</v>
      </c>
    </row>
    <row r="758" spans="1:14" x14ac:dyDescent="0.2">
      <c r="A758" s="3" t="s">
        <v>906</v>
      </c>
      <c r="B758" s="3">
        <v>2725556</v>
      </c>
      <c r="C758" s="3">
        <v>2725718</v>
      </c>
      <c r="D758" s="3" t="s">
        <v>2180</v>
      </c>
      <c r="E758" s="3" t="s">
        <v>92</v>
      </c>
      <c r="F758" s="3" t="s">
        <v>2215</v>
      </c>
      <c r="G758" s="3">
        <v>2.9187482127992093</v>
      </c>
      <c r="H758" s="3">
        <v>2.8129767137825747</v>
      </c>
      <c r="I758" s="3">
        <v>2.0167360900789517</v>
      </c>
      <c r="J758" s="3">
        <v>2.0337083193439285</v>
      </c>
      <c r="K758" s="3">
        <v>1315.54135895437</v>
      </c>
      <c r="L758">
        <v>-0.26123730953069602</v>
      </c>
      <c r="M758" t="s">
        <v>3560</v>
      </c>
      <c r="N758">
        <v>6.2075024592587891</v>
      </c>
    </row>
    <row r="759" spans="1:14" x14ac:dyDescent="0.2">
      <c r="A759" s="3" t="s">
        <v>906</v>
      </c>
      <c r="B759" s="3">
        <v>2731443</v>
      </c>
      <c r="C759" s="3">
        <v>2731622</v>
      </c>
      <c r="D759" s="3" t="s">
        <v>2182</v>
      </c>
      <c r="E759" s="3" t="s">
        <v>92</v>
      </c>
      <c r="F759" s="3" t="s">
        <v>2217</v>
      </c>
      <c r="G759" s="3">
        <v>2.127495863209973</v>
      </c>
      <c r="H759" s="3">
        <v>2.52893092480054</v>
      </c>
      <c r="I759" s="3">
        <v>1.6150096203405422</v>
      </c>
      <c r="J759" s="3">
        <v>1.7924814455433857</v>
      </c>
      <c r="K759" s="3">
        <v>607.82733190026102</v>
      </c>
      <c r="L759">
        <v>0.14312835895626599</v>
      </c>
      <c r="M759" t="s">
        <v>3560</v>
      </c>
      <c r="N759">
        <v>3.7876414144833261</v>
      </c>
    </row>
    <row r="760" spans="1:14" x14ac:dyDescent="0.2">
      <c r="A760" s="3" t="s">
        <v>906</v>
      </c>
      <c r="B760" s="3">
        <v>2771326</v>
      </c>
      <c r="C760" s="3">
        <v>2771477</v>
      </c>
      <c r="D760" s="3" t="s">
        <v>2183</v>
      </c>
      <c r="E760" s="3" t="s">
        <v>89</v>
      </c>
      <c r="F760" s="3" t="s">
        <v>2219</v>
      </c>
      <c r="G760" s="3">
        <v>2.0667850806342329</v>
      </c>
      <c r="H760" s="3">
        <v>1.9723440651377995</v>
      </c>
      <c r="I760" s="3">
        <v>1.402694012920799</v>
      </c>
      <c r="J760" s="3">
        <v>1.3880985333771627</v>
      </c>
      <c r="K760" s="3">
        <v>1596.9919508065</v>
      </c>
      <c r="L760">
        <v>0.13071544028667201</v>
      </c>
      <c r="M760">
        <v>-0.201508246</v>
      </c>
      <c r="N760">
        <v>2.6276068381296502</v>
      </c>
    </row>
    <row r="761" spans="1:14" x14ac:dyDescent="0.2">
      <c r="A761" s="3" t="s">
        <v>906</v>
      </c>
      <c r="B761" s="3">
        <v>2775590</v>
      </c>
      <c r="C761" s="3">
        <v>2776030</v>
      </c>
      <c r="D761" s="3" t="s">
        <v>2184</v>
      </c>
      <c r="E761" s="3" t="s">
        <v>92</v>
      </c>
      <c r="F761" s="3" t="s">
        <v>2221</v>
      </c>
      <c r="G761" s="3">
        <v>1.7784130198477928</v>
      </c>
      <c r="H761" s="3">
        <v>2.0379663130260761</v>
      </c>
      <c r="I761" s="3">
        <v>5.2460006188851898</v>
      </c>
      <c r="J761" s="3">
        <v>5.4427033362242359</v>
      </c>
      <c r="K761" s="3">
        <v>585.54443281811405</v>
      </c>
      <c r="L761">
        <v>0.28234455128635599</v>
      </c>
      <c r="M761">
        <v>-1.6173248790000001</v>
      </c>
      <c r="N761">
        <v>2.2357270598380583</v>
      </c>
    </row>
    <row r="762" spans="1:14" x14ac:dyDescent="0.2">
      <c r="A762" s="3" t="s">
        <v>906</v>
      </c>
      <c r="B762" s="3">
        <v>2825042</v>
      </c>
      <c r="C762" s="3">
        <v>2825577</v>
      </c>
      <c r="D762" s="3" t="s">
        <v>2186</v>
      </c>
      <c r="E762" s="3" t="s">
        <v>92</v>
      </c>
      <c r="F762" s="3" t="s">
        <v>2223</v>
      </c>
      <c r="G762" s="3">
        <v>2.4756793054155883</v>
      </c>
      <c r="H762" s="3">
        <v>2.406240383455454</v>
      </c>
      <c r="I762" s="3">
        <v>3.7330121483700993</v>
      </c>
      <c r="J762" s="3">
        <v>3.6044170865728917</v>
      </c>
      <c r="K762" s="3">
        <v>4020.1550307589</v>
      </c>
      <c r="L762">
        <v>2.6070229561900998E-2</v>
      </c>
      <c r="M762" t="s">
        <v>3560</v>
      </c>
      <c r="N762" t="s">
        <v>3560</v>
      </c>
    </row>
    <row r="763" spans="1:14" x14ac:dyDescent="0.2">
      <c r="A763" s="3" t="s">
        <v>1013</v>
      </c>
      <c r="B763" s="3">
        <v>103762</v>
      </c>
      <c r="C763" s="3">
        <v>103900</v>
      </c>
      <c r="D763" s="3" t="s">
        <v>2188</v>
      </c>
      <c r="E763" s="3" t="s">
        <v>89</v>
      </c>
      <c r="F763" s="3" t="s">
        <v>1015</v>
      </c>
      <c r="G763" s="3">
        <v>1.3946493183569098</v>
      </c>
      <c r="H763" s="3">
        <v>1.1468555526244784</v>
      </c>
      <c r="I763" s="3">
        <v>2.2039377865966037</v>
      </c>
      <c r="J763" s="3">
        <v>2.7914771331692099</v>
      </c>
      <c r="K763" s="3">
        <v>1417.8708759885301</v>
      </c>
      <c r="L763">
        <v>0.49546697661040001</v>
      </c>
      <c r="M763">
        <v>-2.1813285840000001</v>
      </c>
      <c r="N763">
        <v>2.8459917706645732</v>
      </c>
    </row>
    <row r="764" spans="1:14" x14ac:dyDescent="0.2">
      <c r="A764" s="3" t="s">
        <v>1013</v>
      </c>
      <c r="B764" s="3">
        <v>104613</v>
      </c>
      <c r="C764" s="3">
        <v>104864</v>
      </c>
      <c r="D764" s="3" t="s">
        <v>2190</v>
      </c>
      <c r="E764" s="3" t="s">
        <v>89</v>
      </c>
      <c r="F764" s="3" t="s">
        <v>1015</v>
      </c>
      <c r="G764" s="3">
        <v>3.9673994976419347</v>
      </c>
      <c r="H764" s="3">
        <v>3.725881941697085</v>
      </c>
      <c r="I764" s="3">
        <v>3.0465593570090252</v>
      </c>
      <c r="J764" s="3">
        <v>2.9178480574410592</v>
      </c>
      <c r="K764" s="3">
        <v>1417.8708759885301</v>
      </c>
      <c r="L764">
        <v>0.49546697661040001</v>
      </c>
      <c r="M764">
        <v>-2.1813285840000001</v>
      </c>
      <c r="N764">
        <v>2.8459917706645732</v>
      </c>
    </row>
    <row r="765" spans="1:14" x14ac:dyDescent="0.2">
      <c r="A765" s="3" t="s">
        <v>1013</v>
      </c>
      <c r="B765" s="3">
        <v>153195</v>
      </c>
      <c r="C765" s="3">
        <v>153497</v>
      </c>
      <c r="D765" s="3" t="s">
        <v>2191</v>
      </c>
      <c r="E765" s="3" t="s">
        <v>89</v>
      </c>
      <c r="F765" s="3" t="s">
        <v>1018</v>
      </c>
      <c r="G765" s="3">
        <v>4.400115232324505</v>
      </c>
      <c r="H765" s="3">
        <v>5.2194466855670374</v>
      </c>
      <c r="I765" s="3">
        <v>5.2156074277878881</v>
      </c>
      <c r="J765" s="3">
        <v>6.0743967496178328</v>
      </c>
      <c r="K765" s="3">
        <v>1741.47178102832</v>
      </c>
      <c r="L765">
        <v>-0.20784822866994601</v>
      </c>
      <c r="M765">
        <v>-4.0672874999999997E-2</v>
      </c>
      <c r="N765">
        <v>2.1984941536390834</v>
      </c>
    </row>
    <row r="766" spans="1:14" x14ac:dyDescent="0.2">
      <c r="A766" s="3" t="s">
        <v>1013</v>
      </c>
      <c r="B766" s="3">
        <v>179384</v>
      </c>
      <c r="C766" s="3">
        <v>179526</v>
      </c>
      <c r="D766" s="3" t="s">
        <v>2192</v>
      </c>
      <c r="E766" s="3" t="s">
        <v>92</v>
      </c>
      <c r="F766" s="3" t="s">
        <v>2228</v>
      </c>
      <c r="G766" s="3">
        <v>2.6995242483461315</v>
      </c>
      <c r="H766" s="3">
        <v>2.1076642033484454</v>
      </c>
      <c r="I766" s="3">
        <v>3.8028730435392379</v>
      </c>
      <c r="J766" s="3">
        <v>4.179042455895436</v>
      </c>
      <c r="K766" s="3">
        <v>1420.82597584938</v>
      </c>
      <c r="L766">
        <v>9.4356442240970395E-2</v>
      </c>
      <c r="M766">
        <v>-2.2046695380000001</v>
      </c>
      <c r="N766">
        <v>3.37851162325373</v>
      </c>
    </row>
    <row r="767" spans="1:14" x14ac:dyDescent="0.2">
      <c r="A767" s="3" t="s">
        <v>1013</v>
      </c>
      <c r="B767" s="3">
        <v>203713</v>
      </c>
      <c r="C767" s="3">
        <v>204092</v>
      </c>
      <c r="D767" s="3" t="s">
        <v>2193</v>
      </c>
      <c r="E767" s="3" t="s">
        <v>92</v>
      </c>
      <c r="F767" s="3" t="s">
        <v>1020</v>
      </c>
      <c r="G767" s="3">
        <v>2.7486885847632596</v>
      </c>
      <c r="H767" s="3">
        <v>2.6744460841660342</v>
      </c>
      <c r="I767" s="3">
        <v>4.9541784227705223</v>
      </c>
      <c r="J767" s="3">
        <v>4.8492484522824588</v>
      </c>
      <c r="K767" s="3">
        <v>6493.9372506733698</v>
      </c>
      <c r="L767">
        <v>-7.4309645694706702E-2</v>
      </c>
      <c r="M767">
        <v>-0.26796831300000001</v>
      </c>
      <c r="N767">
        <v>3.0789513413948217</v>
      </c>
    </row>
    <row r="768" spans="1:14" x14ac:dyDescent="0.2">
      <c r="A768" s="3" t="s">
        <v>1013</v>
      </c>
      <c r="B768" s="3">
        <v>206760</v>
      </c>
      <c r="C768" s="3">
        <v>207024</v>
      </c>
      <c r="D768" s="3" t="s">
        <v>2195</v>
      </c>
      <c r="E768" s="3" t="s">
        <v>89</v>
      </c>
      <c r="F768" s="3" t="s">
        <v>1022</v>
      </c>
      <c r="G768" s="3">
        <v>2.7746758391425805</v>
      </c>
      <c r="H768" s="3">
        <v>2.6801107518669514</v>
      </c>
      <c r="I768" s="3">
        <v>2.599803070612225</v>
      </c>
      <c r="J768" s="3">
        <v>2.6026154336800729</v>
      </c>
      <c r="K768" s="3">
        <v>2815.8863243057999</v>
      </c>
      <c r="L768">
        <v>-2.47289223622368E-2</v>
      </c>
      <c r="M768">
        <v>-1.9314340000000001E-3</v>
      </c>
      <c r="N768">
        <v>2.8718436485093179</v>
      </c>
    </row>
    <row r="769" spans="1:14" x14ac:dyDescent="0.2">
      <c r="A769" s="3" t="s">
        <v>1013</v>
      </c>
      <c r="B769" s="3">
        <v>208462</v>
      </c>
      <c r="C769" s="3">
        <v>208784</v>
      </c>
      <c r="D769" s="3" t="s">
        <v>2196</v>
      </c>
      <c r="E769" s="3" t="s">
        <v>89</v>
      </c>
      <c r="F769" s="3" t="s">
        <v>1022</v>
      </c>
      <c r="G769" s="3">
        <v>4.5011660967222751</v>
      </c>
      <c r="H769" s="3">
        <v>5.1852733758995333</v>
      </c>
      <c r="I769" s="3">
        <v>5.964769607163765</v>
      </c>
      <c r="J769" s="3">
        <v>4.7900882744107438</v>
      </c>
      <c r="K769" s="3">
        <v>2815.8863243057999</v>
      </c>
      <c r="L769">
        <v>-2.47289223622368E-2</v>
      </c>
      <c r="M769">
        <v>-1.9314340000000001E-3</v>
      </c>
      <c r="N769">
        <v>2.8718436485093179</v>
      </c>
    </row>
    <row r="770" spans="1:14" x14ac:dyDescent="0.2">
      <c r="A770" s="3" t="s">
        <v>1013</v>
      </c>
      <c r="B770" s="3">
        <v>218509</v>
      </c>
      <c r="C770" s="3">
        <v>218681</v>
      </c>
      <c r="D770" s="3" t="s">
        <v>2197</v>
      </c>
      <c r="E770" s="3" t="s">
        <v>89</v>
      </c>
      <c r="F770" s="3" t="s">
        <v>1025</v>
      </c>
      <c r="G770" s="3">
        <v>1.6021424828057378</v>
      </c>
      <c r="H770" s="3">
        <v>1.6481256260869834</v>
      </c>
      <c r="I770" s="3">
        <v>2.4354718027316795</v>
      </c>
      <c r="J770" s="3">
        <v>2.6069129433453644</v>
      </c>
      <c r="K770" s="3">
        <v>5793.7224559386796</v>
      </c>
      <c r="L770">
        <v>0.16794075013040399</v>
      </c>
      <c r="M770">
        <v>-1.5797464160000001</v>
      </c>
      <c r="N770">
        <v>2.821710215034674</v>
      </c>
    </row>
    <row r="771" spans="1:14" x14ac:dyDescent="0.2">
      <c r="A771" s="3" t="s">
        <v>1013</v>
      </c>
      <c r="B771" s="3">
        <v>219574</v>
      </c>
      <c r="C771" s="3">
        <v>219724</v>
      </c>
      <c r="D771" s="3" t="s">
        <v>2198</v>
      </c>
      <c r="E771" s="3" t="s">
        <v>89</v>
      </c>
      <c r="F771" s="3" t="s">
        <v>1025</v>
      </c>
      <c r="G771" s="3">
        <v>2.1719094250832969</v>
      </c>
      <c r="H771" s="3">
        <v>2.0811388445315213</v>
      </c>
      <c r="I771" s="3">
        <v>1.7253061610647928</v>
      </c>
      <c r="J771" s="3">
        <v>1.666349216139934</v>
      </c>
      <c r="K771" s="3">
        <v>5793.7224559386796</v>
      </c>
      <c r="L771">
        <v>0.16794075013040399</v>
      </c>
      <c r="M771">
        <v>-1.5797464160000001</v>
      </c>
      <c r="N771">
        <v>2.821710215034674</v>
      </c>
    </row>
    <row r="772" spans="1:14" x14ac:dyDescent="0.2">
      <c r="A772" s="3" t="s">
        <v>1013</v>
      </c>
      <c r="B772" s="3">
        <v>222722</v>
      </c>
      <c r="C772" s="3">
        <v>223002</v>
      </c>
      <c r="D772" s="3" t="s">
        <v>2200</v>
      </c>
      <c r="E772" s="3" t="s">
        <v>89</v>
      </c>
      <c r="F772" s="3" t="s">
        <v>1025</v>
      </c>
      <c r="G772" s="3">
        <v>3.4803500447497586</v>
      </c>
      <c r="H772" s="3">
        <v>4.1319636691852226</v>
      </c>
      <c r="I772" s="3">
        <v>7.8039937836067628</v>
      </c>
      <c r="J772" s="3">
        <v>7.8979345915697836</v>
      </c>
      <c r="K772" s="3">
        <v>5793.7224559386796</v>
      </c>
      <c r="L772">
        <v>0.16794075013040399</v>
      </c>
      <c r="M772">
        <v>-1.5797464160000001</v>
      </c>
      <c r="N772">
        <v>2.821710215034674</v>
      </c>
    </row>
    <row r="773" spans="1:14" x14ac:dyDescent="0.2">
      <c r="A773" s="3" t="s">
        <v>1013</v>
      </c>
      <c r="B773" s="3">
        <v>259000</v>
      </c>
      <c r="C773" s="3">
        <v>259479</v>
      </c>
      <c r="D773" s="3" t="s">
        <v>2202</v>
      </c>
      <c r="E773" s="3" t="s">
        <v>89</v>
      </c>
      <c r="F773" s="3" t="s">
        <v>2236</v>
      </c>
      <c r="G773" s="3">
        <v>1.8248810251226291</v>
      </c>
      <c r="H773" s="3">
        <v>1.8498749032470538</v>
      </c>
      <c r="I773" s="3">
        <v>1.7713776753691555</v>
      </c>
      <c r="J773" s="3">
        <v>1.7681815350474965</v>
      </c>
      <c r="K773" s="3">
        <v>10551.7745868984</v>
      </c>
      <c r="L773">
        <v>1.58352943595773E-3</v>
      </c>
      <c r="M773">
        <v>0.46768705700000002</v>
      </c>
      <c r="N773">
        <v>4.5014391451588729</v>
      </c>
    </row>
    <row r="774" spans="1:14" x14ac:dyDescent="0.2">
      <c r="A774" s="3" t="s">
        <v>1013</v>
      </c>
      <c r="B774" s="3">
        <v>266117</v>
      </c>
      <c r="C774" s="3">
        <v>266342</v>
      </c>
      <c r="D774" s="3" t="s">
        <v>2204</v>
      </c>
      <c r="E774" s="3" t="s">
        <v>89</v>
      </c>
      <c r="F774" s="3" t="s">
        <v>1029</v>
      </c>
      <c r="G774" s="3">
        <v>2.2900008999100749</v>
      </c>
      <c r="H774" s="3">
        <v>2.208399005008538</v>
      </c>
      <c r="I774" s="3">
        <v>1.8340349629884134</v>
      </c>
      <c r="J774" s="3">
        <v>1.8979150427754112</v>
      </c>
      <c r="K774" s="3">
        <v>6534.5867204064798</v>
      </c>
      <c r="L774">
        <v>-1.05000989371564E-2</v>
      </c>
      <c r="M774">
        <v>-1.4635332430000001</v>
      </c>
      <c r="N774">
        <v>2.5210507369009632</v>
      </c>
    </row>
    <row r="775" spans="1:14" x14ac:dyDescent="0.2">
      <c r="A775" s="3" t="s">
        <v>1013</v>
      </c>
      <c r="B775" s="3">
        <v>303356</v>
      </c>
      <c r="C775" s="3">
        <v>303522</v>
      </c>
      <c r="D775" s="3" t="s">
        <v>2205</v>
      </c>
      <c r="E775" s="3" t="s">
        <v>92</v>
      </c>
      <c r="F775" s="3" t="s">
        <v>1031</v>
      </c>
      <c r="G775" s="3">
        <v>4.0227316118478207</v>
      </c>
      <c r="H775" s="3">
        <v>4.2954635560950347</v>
      </c>
      <c r="I775" s="3">
        <v>3.523250025631941</v>
      </c>
      <c r="J775" s="3">
        <v>3.6715344473536815</v>
      </c>
      <c r="K775" s="3">
        <v>2879.05294547636</v>
      </c>
      <c r="L775">
        <v>0.61765799250216002</v>
      </c>
      <c r="M775">
        <v>-2.1852619579999999</v>
      </c>
      <c r="N775">
        <v>1.790772037862</v>
      </c>
    </row>
    <row r="776" spans="1:14" x14ac:dyDescent="0.2">
      <c r="A776" s="3" t="s">
        <v>1013</v>
      </c>
      <c r="B776" s="3">
        <v>305092</v>
      </c>
      <c r="C776" s="3">
        <v>305299</v>
      </c>
      <c r="D776" s="3" t="s">
        <v>2206</v>
      </c>
      <c r="E776" s="3" t="s">
        <v>92</v>
      </c>
      <c r="F776" s="3" t="s">
        <v>1031</v>
      </c>
      <c r="G776" s="3">
        <v>4.607109900511813</v>
      </c>
      <c r="H776" s="3">
        <v>4.5629466346797072</v>
      </c>
      <c r="I776" s="3">
        <v>3.8806811876525726</v>
      </c>
      <c r="J776" s="3">
        <v>3.4148441551370636</v>
      </c>
      <c r="K776" s="3">
        <v>2879.05294547636</v>
      </c>
      <c r="L776">
        <v>0.61765799250216002</v>
      </c>
      <c r="M776">
        <v>-2.1852619579999999</v>
      </c>
      <c r="N776">
        <v>1.790772037862</v>
      </c>
    </row>
    <row r="777" spans="1:14" x14ac:dyDescent="0.2">
      <c r="A777" s="3" t="s">
        <v>1013</v>
      </c>
      <c r="B777" s="3">
        <v>320491</v>
      </c>
      <c r="C777" s="3">
        <v>320745</v>
      </c>
      <c r="D777" s="3" t="s">
        <v>2207</v>
      </c>
      <c r="E777" s="3" t="s">
        <v>89</v>
      </c>
      <c r="F777" s="3" t="s">
        <v>2241</v>
      </c>
      <c r="G777" s="3">
        <v>3.7373916059737988</v>
      </c>
      <c r="H777" s="3">
        <v>4.6476697817427262</v>
      </c>
      <c r="I777" s="3">
        <v>3.7004569020406621</v>
      </c>
      <c r="J777" s="3">
        <v>3.899340624350828</v>
      </c>
      <c r="K777" s="3">
        <v>694.42083940002999</v>
      </c>
      <c r="L777">
        <v>-4.55356753222452E-2</v>
      </c>
      <c r="M777">
        <v>0.151038007</v>
      </c>
      <c r="N777">
        <v>1.8559896973084806</v>
      </c>
    </row>
    <row r="778" spans="1:14" x14ac:dyDescent="0.2">
      <c r="A778" s="3" t="s">
        <v>1013</v>
      </c>
      <c r="B778" s="3">
        <v>356974</v>
      </c>
      <c r="C778" s="3">
        <v>357745</v>
      </c>
      <c r="D778" s="3" t="s">
        <v>2208</v>
      </c>
      <c r="E778" s="3" t="s">
        <v>89</v>
      </c>
      <c r="F778" s="3" t="s">
        <v>1037</v>
      </c>
      <c r="G778" s="3">
        <v>2.7669606130984534</v>
      </c>
      <c r="H778" s="3">
        <v>3.0830104198335655</v>
      </c>
      <c r="I778" s="3">
        <v>4.578905464023534</v>
      </c>
      <c r="J778" s="3">
        <v>4.3641959824725456</v>
      </c>
      <c r="K778" s="3">
        <v>1762.6821534231999</v>
      </c>
      <c r="L778">
        <v>0.204484333423711</v>
      </c>
      <c r="M778" t="s">
        <v>3560</v>
      </c>
      <c r="N778">
        <v>1.3391373849195853</v>
      </c>
    </row>
    <row r="779" spans="1:14" x14ac:dyDescent="0.2">
      <c r="A779" s="3" t="s">
        <v>1013</v>
      </c>
      <c r="B779" s="3">
        <v>376843</v>
      </c>
      <c r="C779" s="3">
        <v>376936</v>
      </c>
      <c r="D779" s="3" t="s">
        <v>2210</v>
      </c>
      <c r="E779" s="3" t="s">
        <v>89</v>
      </c>
      <c r="F779" s="3" t="s">
        <v>1039</v>
      </c>
      <c r="G779" s="3">
        <v>1.4275506128921975</v>
      </c>
      <c r="H779" s="3">
        <v>1.2587438992219881</v>
      </c>
      <c r="I779" s="3">
        <v>3.8587976471206975</v>
      </c>
      <c r="J779" s="3">
        <v>4.8602674409660205</v>
      </c>
      <c r="K779" s="3">
        <v>969.76784420468198</v>
      </c>
      <c r="L779">
        <v>0.23438692144975701</v>
      </c>
      <c r="M779">
        <v>-0.217164042</v>
      </c>
      <c r="N779" t="s">
        <v>3560</v>
      </c>
    </row>
    <row r="780" spans="1:14" x14ac:dyDescent="0.2">
      <c r="A780" s="3" t="s">
        <v>1013</v>
      </c>
      <c r="B780" s="3">
        <v>415456</v>
      </c>
      <c r="C780" s="3">
        <v>415607</v>
      </c>
      <c r="D780" s="3" t="s">
        <v>2212</v>
      </c>
      <c r="E780" s="3" t="s">
        <v>92</v>
      </c>
      <c r="F780" s="3" t="s">
        <v>1041</v>
      </c>
      <c r="G780" s="3">
        <v>3.8231304250004099</v>
      </c>
      <c r="H780" s="3">
        <v>3.5664410477956334</v>
      </c>
      <c r="I780" s="3">
        <v>12.377978926029677</v>
      </c>
      <c r="J780" s="3">
        <v>5.130282298797467</v>
      </c>
      <c r="K780" s="3">
        <v>756.70330970849795</v>
      </c>
      <c r="L780">
        <v>0.30007653125093903</v>
      </c>
      <c r="M780">
        <v>-1.067116001</v>
      </c>
      <c r="N780">
        <v>4.4692347936676553</v>
      </c>
    </row>
    <row r="781" spans="1:14" x14ac:dyDescent="0.2">
      <c r="A781" s="3" t="s">
        <v>1013</v>
      </c>
      <c r="B781" s="3">
        <v>438579</v>
      </c>
      <c r="C781" s="3">
        <v>439104</v>
      </c>
      <c r="D781" s="3" t="s">
        <v>2214</v>
      </c>
      <c r="E781" s="3" t="s">
        <v>89</v>
      </c>
      <c r="F781" s="3" t="s">
        <v>1043</v>
      </c>
      <c r="G781" s="3">
        <v>4.5507364608159717</v>
      </c>
      <c r="H781" s="3">
        <v>4.8399589364451101</v>
      </c>
      <c r="I781" s="3">
        <v>4.4954777494326965</v>
      </c>
      <c r="J781" s="3">
        <v>4.4172743148363054</v>
      </c>
      <c r="K781" s="3">
        <v>2071.0065006380801</v>
      </c>
      <c r="L781">
        <v>-2.9694380915774699E-2</v>
      </c>
      <c r="M781">
        <v>-0.71577632099999999</v>
      </c>
      <c r="N781" t="s">
        <v>3560</v>
      </c>
    </row>
    <row r="782" spans="1:14" x14ac:dyDescent="0.2">
      <c r="A782" s="3" t="s">
        <v>1013</v>
      </c>
      <c r="B782" s="3">
        <v>453790</v>
      </c>
      <c r="C782" s="3">
        <v>453941</v>
      </c>
      <c r="D782" s="3" t="s">
        <v>2216</v>
      </c>
      <c r="E782" s="3" t="s">
        <v>92</v>
      </c>
      <c r="F782" s="3" t="s">
        <v>1045</v>
      </c>
      <c r="G782" s="3">
        <v>3.5247299884760199</v>
      </c>
      <c r="H782" s="3">
        <v>3.2289517414824918</v>
      </c>
      <c r="I782" s="3">
        <v>2.5287646836833808</v>
      </c>
      <c r="J782" s="3">
        <v>3.3958970898290048</v>
      </c>
      <c r="K782" s="3">
        <v>1518.1183381537101</v>
      </c>
      <c r="L782">
        <v>5.28144078831762E-2</v>
      </c>
      <c r="M782">
        <v>-2.0525244969999998</v>
      </c>
      <c r="N782">
        <v>0.47508488294878265</v>
      </c>
    </row>
    <row r="783" spans="1:14" x14ac:dyDescent="0.2">
      <c r="A783" s="3" t="s">
        <v>1013</v>
      </c>
      <c r="B783" s="3">
        <v>454579</v>
      </c>
      <c r="C783" s="3">
        <v>454766</v>
      </c>
      <c r="D783" s="3" t="s">
        <v>2218</v>
      </c>
      <c r="E783" s="3" t="s">
        <v>92</v>
      </c>
      <c r="F783" s="3" t="s">
        <v>1045</v>
      </c>
      <c r="G783" s="3">
        <v>2.6152132546038844</v>
      </c>
      <c r="H783" s="3">
        <v>2.7494617496601133</v>
      </c>
      <c r="I783" s="3">
        <v>3.1606949126575046</v>
      </c>
      <c r="J783" s="3">
        <v>2.8772131563715746</v>
      </c>
      <c r="K783" s="3">
        <v>1518.1183381537101</v>
      </c>
      <c r="L783">
        <v>5.28144078831762E-2</v>
      </c>
      <c r="M783">
        <v>-2.0525244969999998</v>
      </c>
      <c r="N783">
        <v>0.47508488294878265</v>
      </c>
    </row>
    <row r="784" spans="1:14" x14ac:dyDescent="0.2">
      <c r="A784" s="3" t="s">
        <v>1013</v>
      </c>
      <c r="B784" s="3">
        <v>469597</v>
      </c>
      <c r="C784" s="3">
        <v>469907</v>
      </c>
      <c r="D784" s="3" t="s">
        <v>2220</v>
      </c>
      <c r="E784" s="3" t="s">
        <v>89</v>
      </c>
      <c r="F784" s="3" t="s">
        <v>1047</v>
      </c>
      <c r="G784" s="3">
        <v>1.7295324733117008</v>
      </c>
      <c r="H784" s="3">
        <v>2.1199897250054538</v>
      </c>
      <c r="I784" s="3">
        <v>4.1250808513296642</v>
      </c>
      <c r="J784" s="3">
        <v>3.8412988712246032</v>
      </c>
      <c r="K784" s="3">
        <v>759.63281148015506</v>
      </c>
      <c r="L784">
        <v>-8.3521541315072195E-2</v>
      </c>
      <c r="M784">
        <v>-1.033855521</v>
      </c>
      <c r="N784">
        <v>1.7612852733616193</v>
      </c>
    </row>
    <row r="785" spans="1:14" x14ac:dyDescent="0.2">
      <c r="A785" s="3" t="s">
        <v>1013</v>
      </c>
      <c r="B785" s="3">
        <v>478416</v>
      </c>
      <c r="C785" s="3">
        <v>478592</v>
      </c>
      <c r="D785" s="3" t="s">
        <v>2222</v>
      </c>
      <c r="E785" s="3" t="s">
        <v>92</v>
      </c>
      <c r="F785" s="3" t="s">
        <v>2250</v>
      </c>
      <c r="G785" s="3">
        <v>4.7149382918763418</v>
      </c>
      <c r="H785" s="3">
        <v>5.9504257054130356</v>
      </c>
      <c r="I785" s="3">
        <v>4.8507235106444773</v>
      </c>
      <c r="J785" s="3">
        <v>5.0860557272561095</v>
      </c>
      <c r="K785" s="3">
        <v>374.164137621191</v>
      </c>
      <c r="L785">
        <v>6.1685569222709402E-2</v>
      </c>
      <c r="M785" t="s">
        <v>3560</v>
      </c>
      <c r="N785">
        <v>1.5655971758542251</v>
      </c>
    </row>
    <row r="786" spans="1:14" x14ac:dyDescent="0.2">
      <c r="A786" s="3" t="s">
        <v>1013</v>
      </c>
      <c r="B786" s="3">
        <v>496872</v>
      </c>
      <c r="C786" s="3">
        <v>497158</v>
      </c>
      <c r="D786" s="3" t="s">
        <v>2224</v>
      </c>
      <c r="E786" s="3" t="s">
        <v>92</v>
      </c>
      <c r="F786" s="3" t="s">
        <v>1049</v>
      </c>
      <c r="G786" s="3">
        <v>3.5179076464653578</v>
      </c>
      <c r="H786" s="3">
        <v>3.6168376843566628</v>
      </c>
      <c r="I786" s="3">
        <v>1.9713422762464432</v>
      </c>
      <c r="J786" s="3">
        <v>1.8131915867984412</v>
      </c>
      <c r="K786" s="3">
        <v>1089.90811331954</v>
      </c>
      <c r="L786">
        <v>0.52931360710073505</v>
      </c>
      <c r="M786">
        <v>-1.9905675009999999</v>
      </c>
      <c r="N786">
        <v>3.9126498648972037</v>
      </c>
    </row>
    <row r="787" spans="1:14" x14ac:dyDescent="0.2">
      <c r="A787" s="3" t="s">
        <v>1013</v>
      </c>
      <c r="B787" s="3">
        <v>498498</v>
      </c>
      <c r="C787" s="3">
        <v>498686</v>
      </c>
      <c r="D787" s="3" t="s">
        <v>2225</v>
      </c>
      <c r="E787" s="3" t="s">
        <v>92</v>
      </c>
      <c r="F787" s="3" t="s">
        <v>1049</v>
      </c>
      <c r="G787" s="3">
        <v>2.0217522930223049</v>
      </c>
      <c r="H787" s="3">
        <v>2.0240601899489574</v>
      </c>
      <c r="I787" s="3">
        <v>2.6996331365231758</v>
      </c>
      <c r="J787" s="3">
        <v>2.8602781282358034</v>
      </c>
      <c r="K787" s="3">
        <v>1089.90811331954</v>
      </c>
      <c r="L787">
        <v>0.52931360710073505</v>
      </c>
      <c r="M787">
        <v>-1.9905675009999999</v>
      </c>
      <c r="N787">
        <v>3.9126498648972037</v>
      </c>
    </row>
    <row r="788" spans="1:14" x14ac:dyDescent="0.2">
      <c r="A788" s="3" t="s">
        <v>1013</v>
      </c>
      <c r="B788" s="3">
        <v>515947</v>
      </c>
      <c r="C788" s="3">
        <v>516121</v>
      </c>
      <c r="D788" s="3" t="s">
        <v>2226</v>
      </c>
      <c r="E788" s="3" t="s">
        <v>89</v>
      </c>
      <c r="F788" s="3" t="s">
        <v>2254</v>
      </c>
      <c r="G788" s="3">
        <v>2.6378697690817634</v>
      </c>
      <c r="H788" s="3">
        <v>2.727278448314308</v>
      </c>
      <c r="I788" s="3">
        <v>3.2124559172038305</v>
      </c>
      <c r="J788" s="3">
        <v>2.6363950702153649</v>
      </c>
      <c r="K788" s="3">
        <v>1738.39988980974</v>
      </c>
      <c r="L788">
        <v>8.7166381388575506E-2</v>
      </c>
      <c r="M788">
        <v>-0.73082298700000003</v>
      </c>
      <c r="N788">
        <v>2.5801454844233804</v>
      </c>
    </row>
    <row r="789" spans="1:14" x14ac:dyDescent="0.2">
      <c r="A789" s="3" t="s">
        <v>1013</v>
      </c>
      <c r="B789" s="3">
        <v>579991</v>
      </c>
      <c r="C789" s="3">
        <v>580336</v>
      </c>
      <c r="D789" s="3" t="s">
        <v>2227</v>
      </c>
      <c r="E789" s="3" t="s">
        <v>92</v>
      </c>
      <c r="F789" s="3" t="s">
        <v>1052</v>
      </c>
      <c r="G789" s="3">
        <v>3.5614967789548424</v>
      </c>
      <c r="H789" s="3">
        <v>3.2896039015749903</v>
      </c>
      <c r="I789" s="3">
        <v>3.8795696427366679</v>
      </c>
      <c r="J789" s="3">
        <v>3.7177214631488398</v>
      </c>
      <c r="K789" s="3">
        <v>1548.2132823181601</v>
      </c>
      <c r="L789">
        <v>0.39358540177979801</v>
      </c>
      <c r="M789">
        <v>-0.67860881900000003</v>
      </c>
      <c r="N789">
        <v>0.84799690655495008</v>
      </c>
    </row>
    <row r="790" spans="1:14" x14ac:dyDescent="0.2">
      <c r="A790" s="3" t="s">
        <v>1013</v>
      </c>
      <c r="B790" s="3">
        <v>581902</v>
      </c>
      <c r="C790" s="3">
        <v>582052</v>
      </c>
      <c r="D790" s="3" t="s">
        <v>2229</v>
      </c>
      <c r="E790" s="3" t="s">
        <v>92</v>
      </c>
      <c r="F790" s="3" t="s">
        <v>1052</v>
      </c>
      <c r="G790" s="3">
        <v>1.9994709677542246</v>
      </c>
      <c r="H790" s="3">
        <v>2.0658208698996159</v>
      </c>
      <c r="I790" s="3">
        <v>2.0132857289325377</v>
      </c>
      <c r="J790" s="3">
        <v>2.3165530323923953</v>
      </c>
      <c r="K790" s="3">
        <v>1548.2132823181601</v>
      </c>
      <c r="L790">
        <v>0.39358540177979801</v>
      </c>
      <c r="M790">
        <v>-0.67860881900000003</v>
      </c>
      <c r="N790">
        <v>0.84799690655495008</v>
      </c>
    </row>
    <row r="791" spans="1:14" x14ac:dyDescent="0.2">
      <c r="A791" s="3" t="s">
        <v>1013</v>
      </c>
      <c r="B791" s="3">
        <v>584094</v>
      </c>
      <c r="C791" s="3">
        <v>584261</v>
      </c>
      <c r="D791" s="3" t="s">
        <v>2230</v>
      </c>
      <c r="E791" s="3" t="s">
        <v>92</v>
      </c>
      <c r="F791" s="3" t="s">
        <v>1052</v>
      </c>
      <c r="G791" s="3">
        <v>2.1634784871190611</v>
      </c>
      <c r="H791" s="3">
        <v>2.10789652964952</v>
      </c>
      <c r="I791" s="3">
        <v>4.0325103538206282</v>
      </c>
      <c r="J791" s="3">
        <v>3.4469084195045481</v>
      </c>
      <c r="K791" s="3">
        <v>1548.2132823181601</v>
      </c>
      <c r="L791">
        <v>0.39358540177979801</v>
      </c>
      <c r="M791">
        <v>-0.67860881900000003</v>
      </c>
      <c r="N791">
        <v>0.84799690655495008</v>
      </c>
    </row>
    <row r="792" spans="1:14" x14ac:dyDescent="0.2">
      <c r="A792" s="3" t="s">
        <v>1013</v>
      </c>
      <c r="B792" s="3">
        <v>585900</v>
      </c>
      <c r="C792" s="3">
        <v>586052</v>
      </c>
      <c r="D792" s="3" t="s">
        <v>2231</v>
      </c>
      <c r="E792" s="3" t="s">
        <v>92</v>
      </c>
      <c r="F792" s="3" t="s">
        <v>1052</v>
      </c>
      <c r="G792" s="3">
        <v>4.7399090772449695</v>
      </c>
      <c r="H792" s="3">
        <v>12.407618435188171</v>
      </c>
      <c r="I792" s="3">
        <v>4.6976667008425883</v>
      </c>
      <c r="J792" s="3">
        <v>7.5671663907262632</v>
      </c>
      <c r="K792" s="3">
        <v>1548.2132823181601</v>
      </c>
      <c r="L792">
        <v>0.39358540177979801</v>
      </c>
      <c r="M792">
        <v>-0.67860881900000003</v>
      </c>
      <c r="N792">
        <v>0.84799690655495008</v>
      </c>
    </row>
    <row r="793" spans="1:14" x14ac:dyDescent="0.2">
      <c r="A793" s="3" t="s">
        <v>1013</v>
      </c>
      <c r="B793" s="3">
        <v>595237</v>
      </c>
      <c r="C793" s="3">
        <v>595484</v>
      </c>
      <c r="D793" s="3" t="s">
        <v>2232</v>
      </c>
      <c r="E793" s="3" t="s">
        <v>92</v>
      </c>
      <c r="F793" s="3" t="s">
        <v>1058</v>
      </c>
      <c r="G793" s="3">
        <v>2.9600775199273941</v>
      </c>
      <c r="H793" s="3">
        <v>3.8502754564437294</v>
      </c>
      <c r="I793" s="3">
        <v>2.9901021381553616</v>
      </c>
      <c r="J793" s="3">
        <v>4.9234160770717619</v>
      </c>
      <c r="K793" s="3">
        <v>392.51337363729198</v>
      </c>
      <c r="L793">
        <v>0.125121164157388</v>
      </c>
      <c r="M793">
        <v>-1.753877337</v>
      </c>
      <c r="N793">
        <v>0.82374936030827284</v>
      </c>
    </row>
    <row r="794" spans="1:14" x14ac:dyDescent="0.2">
      <c r="A794" s="3" t="s">
        <v>1013</v>
      </c>
      <c r="B794" s="3">
        <v>603010</v>
      </c>
      <c r="C794" s="3">
        <v>603138</v>
      </c>
      <c r="D794" s="3" t="s">
        <v>2233</v>
      </c>
      <c r="E794" s="3" t="s">
        <v>92</v>
      </c>
      <c r="F794" s="3" t="s">
        <v>2261</v>
      </c>
      <c r="G794" s="3">
        <v>3.7117251114111576</v>
      </c>
      <c r="H794" s="3">
        <v>4.8128443205546612</v>
      </c>
      <c r="I794" s="3">
        <v>4.2782321739816425</v>
      </c>
      <c r="J794" s="3">
        <v>2.7941716091664772</v>
      </c>
      <c r="K794" s="3">
        <v>313.59139183181799</v>
      </c>
      <c r="L794">
        <v>0.47276124810048398</v>
      </c>
      <c r="M794">
        <v>-1.833270969</v>
      </c>
      <c r="N794">
        <v>1.5897634869849773</v>
      </c>
    </row>
    <row r="795" spans="1:14" x14ac:dyDescent="0.2">
      <c r="A795" s="3" t="s">
        <v>1013</v>
      </c>
      <c r="B795" s="3">
        <v>618945</v>
      </c>
      <c r="C795" s="3">
        <v>619096</v>
      </c>
      <c r="D795" s="3" t="s">
        <v>2234</v>
      </c>
      <c r="E795" s="3" t="s">
        <v>89</v>
      </c>
      <c r="F795" s="3" t="s">
        <v>1060</v>
      </c>
      <c r="G795" s="3">
        <v>2.0769689932094226</v>
      </c>
      <c r="H795" s="3">
        <v>2.1407209170441979</v>
      </c>
      <c r="I795" s="3">
        <v>2.8053143786395003</v>
      </c>
      <c r="J795" s="3">
        <v>2.2866883272600553</v>
      </c>
      <c r="K795" s="3">
        <v>3256.4718690279301</v>
      </c>
      <c r="L795">
        <v>0.56187993724914098</v>
      </c>
      <c r="M795">
        <v>-0.55103908999999995</v>
      </c>
      <c r="N795" t="s">
        <v>3560</v>
      </c>
    </row>
    <row r="796" spans="1:14" x14ac:dyDescent="0.2">
      <c r="A796" s="3" t="s">
        <v>1013</v>
      </c>
      <c r="B796" s="3">
        <v>619816</v>
      </c>
      <c r="C796" s="3">
        <v>620062</v>
      </c>
      <c r="D796" s="3" t="s">
        <v>2235</v>
      </c>
      <c r="E796" s="3" t="s">
        <v>89</v>
      </c>
      <c r="F796" s="3" t="s">
        <v>1060</v>
      </c>
      <c r="G796" s="3">
        <v>3.6143168756831185</v>
      </c>
      <c r="H796" s="3">
        <v>3.0143603902421297</v>
      </c>
      <c r="I796" s="3">
        <v>3.0415768270432424</v>
      </c>
      <c r="J796" s="3">
        <v>6.6733750214826424</v>
      </c>
      <c r="K796" s="3">
        <v>3256.4718690279301</v>
      </c>
      <c r="L796">
        <v>0.56187993724914098</v>
      </c>
      <c r="M796">
        <v>-0.55103908999999995</v>
      </c>
      <c r="N796" t="s">
        <v>3560</v>
      </c>
    </row>
    <row r="797" spans="1:14" x14ac:dyDescent="0.2">
      <c r="A797" s="3" t="s">
        <v>1013</v>
      </c>
      <c r="B797" s="3">
        <v>620957</v>
      </c>
      <c r="C797" s="3">
        <v>621114</v>
      </c>
      <c r="D797" s="3" t="s">
        <v>2237</v>
      </c>
      <c r="E797" s="3" t="s">
        <v>89</v>
      </c>
      <c r="F797" s="3" t="s">
        <v>1060</v>
      </c>
      <c r="G797" s="3">
        <v>1.9453299799237489</v>
      </c>
      <c r="H797" s="3">
        <v>1.8886833618623884</v>
      </c>
      <c r="I797" s="3">
        <v>1.5713104635363886</v>
      </c>
      <c r="J797" s="3">
        <v>1.5469474676281167</v>
      </c>
      <c r="K797" s="3">
        <v>3256.4718690279301</v>
      </c>
      <c r="L797">
        <v>0.56187993724914098</v>
      </c>
      <c r="M797">
        <v>-0.55103908999999995</v>
      </c>
      <c r="N797" t="s">
        <v>3560</v>
      </c>
    </row>
    <row r="798" spans="1:14" x14ac:dyDescent="0.2">
      <c r="A798" s="3" t="s">
        <v>1013</v>
      </c>
      <c r="B798" s="3">
        <v>621647</v>
      </c>
      <c r="C798" s="3">
        <v>621936</v>
      </c>
      <c r="D798" s="3" t="s">
        <v>2238</v>
      </c>
      <c r="E798" s="3" t="s">
        <v>89</v>
      </c>
      <c r="F798" s="3" t="s">
        <v>1060</v>
      </c>
      <c r="G798" s="3">
        <v>4.8556827184995166</v>
      </c>
      <c r="H798" s="3">
        <v>3.2941595660490335</v>
      </c>
      <c r="I798" s="3">
        <v>6.2411857596908664</v>
      </c>
      <c r="J798" s="3">
        <v>4.3475370215912355</v>
      </c>
      <c r="K798" s="3">
        <v>3256.4718690279301</v>
      </c>
      <c r="L798">
        <v>0.56187993724914098</v>
      </c>
      <c r="M798">
        <v>-0.55103908999999995</v>
      </c>
      <c r="N798" t="s">
        <v>3560</v>
      </c>
    </row>
    <row r="799" spans="1:14" x14ac:dyDescent="0.2">
      <c r="A799" s="3" t="s">
        <v>1013</v>
      </c>
      <c r="B799" s="3">
        <v>622583</v>
      </c>
      <c r="C799" s="3">
        <v>622733</v>
      </c>
      <c r="D799" s="3" t="s">
        <v>2239</v>
      </c>
      <c r="E799" s="3" t="s">
        <v>89</v>
      </c>
      <c r="F799" s="3" t="s">
        <v>1060</v>
      </c>
      <c r="G799" s="3">
        <v>3.6649848692674611</v>
      </c>
      <c r="H799" s="3">
        <v>3.7049303003244147</v>
      </c>
      <c r="I799" s="3">
        <v>3.9494551782342806</v>
      </c>
      <c r="J799" s="3">
        <v>3.9110361333504988</v>
      </c>
      <c r="K799" s="3">
        <v>3256.4718690279301</v>
      </c>
      <c r="L799">
        <v>0.56187993724914098</v>
      </c>
      <c r="M799">
        <v>-0.55103908999999995</v>
      </c>
      <c r="N799" t="s">
        <v>3560</v>
      </c>
    </row>
    <row r="800" spans="1:14" x14ac:dyDescent="0.2">
      <c r="A800" s="3" t="s">
        <v>1013</v>
      </c>
      <c r="B800" s="3">
        <v>695434</v>
      </c>
      <c r="C800" s="3">
        <v>695584</v>
      </c>
      <c r="D800" s="3" t="s">
        <v>2240</v>
      </c>
      <c r="E800" s="3" t="s">
        <v>89</v>
      </c>
      <c r="F800" s="3" t="s">
        <v>1062</v>
      </c>
      <c r="G800" s="3">
        <v>3.9267695027865654</v>
      </c>
      <c r="H800" s="3">
        <v>6.7133007958506044</v>
      </c>
      <c r="I800" s="3">
        <v>3.5410983033707044</v>
      </c>
      <c r="J800" s="3">
        <v>3.9698613026408966</v>
      </c>
      <c r="K800" s="3">
        <v>3217.1881136280099</v>
      </c>
      <c r="L800">
        <v>0.61772080644583005</v>
      </c>
      <c r="M800">
        <v>-1.1076098830000001</v>
      </c>
      <c r="N800">
        <v>2.5410191531335591</v>
      </c>
    </row>
    <row r="801" spans="1:14" x14ac:dyDescent="0.2">
      <c r="A801" s="3" t="s">
        <v>1013</v>
      </c>
      <c r="B801" s="3">
        <v>695770</v>
      </c>
      <c r="C801" s="3">
        <v>695903</v>
      </c>
      <c r="D801" s="3" t="s">
        <v>2242</v>
      </c>
      <c r="E801" s="3" t="s">
        <v>89</v>
      </c>
      <c r="F801" s="3" t="s">
        <v>1062</v>
      </c>
      <c r="G801" s="3">
        <v>4.3262671445092682</v>
      </c>
      <c r="H801" s="3">
        <v>6.4735400531416536</v>
      </c>
      <c r="I801" s="3">
        <v>3.9542996624674962</v>
      </c>
      <c r="J801" s="3">
        <v>4.0545779458238043</v>
      </c>
      <c r="K801" s="3">
        <v>3217.1881136280099</v>
      </c>
      <c r="L801">
        <v>0.61772080644583005</v>
      </c>
      <c r="M801">
        <v>-1.1076098830000001</v>
      </c>
      <c r="N801">
        <v>2.5410191531335591</v>
      </c>
    </row>
    <row r="802" spans="1:14" x14ac:dyDescent="0.2">
      <c r="A802" s="3" t="s">
        <v>1013</v>
      </c>
      <c r="B802" s="3">
        <v>697600</v>
      </c>
      <c r="C802" s="3">
        <v>697998</v>
      </c>
      <c r="D802" s="3" t="s">
        <v>2243</v>
      </c>
      <c r="E802" s="3" t="s">
        <v>89</v>
      </c>
      <c r="F802" s="3" t="s">
        <v>1062</v>
      </c>
      <c r="G802" s="3">
        <v>3.1829560964575623</v>
      </c>
      <c r="H802" s="3">
        <v>3.2210540022774046</v>
      </c>
      <c r="I802" s="3">
        <v>4.0522593140556014</v>
      </c>
      <c r="J802" s="3">
        <v>4.0419696761054862</v>
      </c>
      <c r="K802" s="3">
        <v>3217.1881136280099</v>
      </c>
      <c r="L802">
        <v>0.61772080644583005</v>
      </c>
      <c r="M802">
        <v>-1.1076098830000001</v>
      </c>
      <c r="N802">
        <v>2.5410191531335591</v>
      </c>
    </row>
    <row r="803" spans="1:14" x14ac:dyDescent="0.2">
      <c r="A803" s="3" t="s">
        <v>1013</v>
      </c>
      <c r="B803" s="3">
        <v>731038</v>
      </c>
      <c r="C803" s="3">
        <v>731643</v>
      </c>
      <c r="D803" s="3" t="s">
        <v>2244</v>
      </c>
      <c r="E803" s="3" t="s">
        <v>92</v>
      </c>
      <c r="F803" s="3" t="s">
        <v>1065</v>
      </c>
      <c r="G803" s="3">
        <v>1.4564258067746108</v>
      </c>
      <c r="H803" s="3">
        <v>1.5284747347695573</v>
      </c>
      <c r="I803" s="3">
        <v>8.5229095858144088</v>
      </c>
      <c r="J803" s="3">
        <v>6.5069080489747861</v>
      </c>
      <c r="K803" s="3">
        <v>3402.0656120384001</v>
      </c>
      <c r="L803">
        <v>0.48862974351958099</v>
      </c>
      <c r="M803">
        <v>-0.94528665499999998</v>
      </c>
      <c r="N803">
        <v>2.8298495598446904</v>
      </c>
    </row>
    <row r="804" spans="1:14" x14ac:dyDescent="0.2">
      <c r="A804" s="3" t="s">
        <v>1013</v>
      </c>
      <c r="B804" s="3">
        <v>737821</v>
      </c>
      <c r="C804" s="3">
        <v>738003</v>
      </c>
      <c r="D804" s="3" t="s">
        <v>2245</v>
      </c>
      <c r="E804" s="3" t="s">
        <v>92</v>
      </c>
      <c r="F804" s="3" t="s">
        <v>1065</v>
      </c>
      <c r="G804" s="3">
        <v>3.4470848094265993</v>
      </c>
      <c r="H804" s="3">
        <v>3.1834039257743187</v>
      </c>
      <c r="I804" s="3">
        <v>2.4991307225464663</v>
      </c>
      <c r="J804" s="3">
        <v>2.2444985057238918</v>
      </c>
      <c r="K804" s="3">
        <v>3402.0656120384001</v>
      </c>
      <c r="L804">
        <v>0.48862974351958099</v>
      </c>
      <c r="M804">
        <v>-0.94528665499999998</v>
      </c>
      <c r="N804">
        <v>2.8298495598446904</v>
      </c>
    </row>
    <row r="805" spans="1:14" x14ac:dyDescent="0.2">
      <c r="A805" s="3" t="s">
        <v>1013</v>
      </c>
      <c r="B805" s="3">
        <v>739218</v>
      </c>
      <c r="C805" s="3">
        <v>739594</v>
      </c>
      <c r="D805" s="3" t="s">
        <v>2246</v>
      </c>
      <c r="E805" s="3" t="s">
        <v>92</v>
      </c>
      <c r="F805" s="3" t="s">
        <v>1065</v>
      </c>
      <c r="G805" s="3">
        <v>1.8502357207765623</v>
      </c>
      <c r="H805" s="3">
        <v>2.5489563959245261</v>
      </c>
      <c r="I805" s="3">
        <v>3.0342072155898174</v>
      </c>
      <c r="J805" s="3">
        <v>3.7695062012505773</v>
      </c>
      <c r="K805" s="3">
        <v>3402.0656120384001</v>
      </c>
      <c r="L805">
        <v>0.48862974351958099</v>
      </c>
      <c r="M805">
        <v>-0.94528665499999998</v>
      </c>
      <c r="N805">
        <v>2.8298495598446904</v>
      </c>
    </row>
    <row r="806" spans="1:14" x14ac:dyDescent="0.2">
      <c r="A806" s="3" t="s">
        <v>1013</v>
      </c>
      <c r="B806" s="3">
        <v>742594</v>
      </c>
      <c r="C806" s="3">
        <v>742748</v>
      </c>
      <c r="D806" s="3" t="s">
        <v>2247</v>
      </c>
      <c r="E806" s="3" t="s">
        <v>92</v>
      </c>
      <c r="F806" s="3" t="s">
        <v>1065</v>
      </c>
      <c r="G806" s="3">
        <v>1.5437904295229441</v>
      </c>
      <c r="H806" s="3">
        <v>1.9009601743352476</v>
      </c>
      <c r="I806" s="3">
        <v>5.6823578517535172</v>
      </c>
      <c r="J806" s="3">
        <v>6.0649214941900906</v>
      </c>
      <c r="K806" s="3">
        <v>3402.0656120384001</v>
      </c>
      <c r="L806">
        <v>0.48862974351958099</v>
      </c>
      <c r="M806">
        <v>-0.94528665499999998</v>
      </c>
      <c r="N806">
        <v>2.8298495598446904</v>
      </c>
    </row>
    <row r="807" spans="1:14" x14ac:dyDescent="0.2">
      <c r="A807" s="3" t="s">
        <v>1013</v>
      </c>
      <c r="B807" s="3">
        <v>783790</v>
      </c>
      <c r="C807" s="3">
        <v>784091</v>
      </c>
      <c r="D807" s="3" t="s">
        <v>2248</v>
      </c>
      <c r="E807" s="3" t="s">
        <v>92</v>
      </c>
      <c r="F807" s="3" t="s">
        <v>1073</v>
      </c>
      <c r="G807" s="3">
        <v>3.1218665338384435</v>
      </c>
      <c r="H807" s="3">
        <v>3.5244829178215675</v>
      </c>
      <c r="I807" s="3">
        <v>3.7658581980033072</v>
      </c>
      <c r="J807" s="3">
        <v>4.4889970114477835</v>
      </c>
      <c r="K807" s="3">
        <v>2091.63869388272</v>
      </c>
      <c r="L807">
        <v>-0.138419950983452</v>
      </c>
      <c r="M807">
        <v>-0.81174817499999996</v>
      </c>
      <c r="N807">
        <v>3.1076878693143732</v>
      </c>
    </row>
    <row r="808" spans="1:14" x14ac:dyDescent="0.2">
      <c r="A808" s="3" t="s">
        <v>1013</v>
      </c>
      <c r="B808" s="3">
        <v>798497</v>
      </c>
      <c r="C808" s="3">
        <v>798648</v>
      </c>
      <c r="D808" s="3" t="s">
        <v>2249</v>
      </c>
      <c r="E808" s="3" t="s">
        <v>92</v>
      </c>
      <c r="F808" s="3" t="s">
        <v>2276</v>
      </c>
      <c r="G808" s="3">
        <v>2.9446658609082332</v>
      </c>
      <c r="H808" s="3">
        <v>2.6853203183402417</v>
      </c>
      <c r="I808" s="3">
        <v>1.7236551503843478</v>
      </c>
      <c r="J808" s="3">
        <v>2.9742369361562901</v>
      </c>
      <c r="K808" s="3">
        <v>1255.4885907195301</v>
      </c>
      <c r="L808">
        <v>-0.10812324158266701</v>
      </c>
      <c r="M808">
        <v>-0.203321525</v>
      </c>
      <c r="N808">
        <v>3.4449320489421824</v>
      </c>
    </row>
    <row r="809" spans="1:14" x14ac:dyDescent="0.2">
      <c r="A809" s="3" t="s">
        <v>1013</v>
      </c>
      <c r="B809" s="3">
        <v>820136</v>
      </c>
      <c r="C809" s="3">
        <v>820503</v>
      </c>
      <c r="D809" s="3" t="s">
        <v>2251</v>
      </c>
      <c r="E809" s="3" t="s">
        <v>89</v>
      </c>
      <c r="F809" s="3" t="s">
        <v>2278</v>
      </c>
      <c r="G809" s="3">
        <v>3.1884430527065648</v>
      </c>
      <c r="H809" s="3">
        <v>3.1751821833843947</v>
      </c>
      <c r="I809" s="3">
        <v>2.9219644573977659</v>
      </c>
      <c r="J809" s="3">
        <v>2.9149937818846472</v>
      </c>
      <c r="K809" s="3">
        <v>7024.2017757938602</v>
      </c>
      <c r="L809">
        <v>-5.7394683966089301E-2</v>
      </c>
      <c r="M809">
        <v>0.63061089199999998</v>
      </c>
      <c r="N809">
        <v>3.7697717392494479</v>
      </c>
    </row>
    <row r="810" spans="1:14" x14ac:dyDescent="0.2">
      <c r="A810" s="3" t="s">
        <v>1013</v>
      </c>
      <c r="B810" s="3">
        <v>821321</v>
      </c>
      <c r="C810" s="3">
        <v>821472</v>
      </c>
      <c r="D810" s="3" t="s">
        <v>2252</v>
      </c>
      <c r="E810" s="3" t="s">
        <v>89</v>
      </c>
      <c r="F810" s="3" t="s">
        <v>2278</v>
      </c>
      <c r="G810" s="3">
        <v>2.6490111725147467</v>
      </c>
      <c r="H810" s="3">
        <v>2.3715464767950505</v>
      </c>
      <c r="I810" s="3">
        <v>2.3268302277007198</v>
      </c>
      <c r="J810" s="3">
        <v>2.27952669368837</v>
      </c>
      <c r="K810" s="3">
        <v>7024.2017757938602</v>
      </c>
      <c r="L810">
        <v>-5.7394683966089301E-2</v>
      </c>
      <c r="M810">
        <v>0.63061089199999998</v>
      </c>
      <c r="N810">
        <v>3.7697717392494479</v>
      </c>
    </row>
    <row r="811" spans="1:14" x14ac:dyDescent="0.2">
      <c r="A811" s="3" t="s">
        <v>1013</v>
      </c>
      <c r="B811" s="3">
        <v>828986</v>
      </c>
      <c r="C811" s="3">
        <v>829365</v>
      </c>
      <c r="D811" s="3" t="s">
        <v>2253</v>
      </c>
      <c r="E811" s="3" t="s">
        <v>92</v>
      </c>
      <c r="F811" s="3" t="s">
        <v>1075</v>
      </c>
      <c r="G811" s="3">
        <v>4.0493055525418038</v>
      </c>
      <c r="H811" s="3">
        <v>3.8521053504219616</v>
      </c>
      <c r="I811" s="3">
        <v>2.7927996385556733</v>
      </c>
      <c r="J811" s="3">
        <v>2.9330646465195112</v>
      </c>
      <c r="K811" s="3">
        <v>4348.70130673943</v>
      </c>
      <c r="L811">
        <v>7.0543539156900398E-2</v>
      </c>
      <c r="M811">
        <v>-0.71389090099999997</v>
      </c>
      <c r="N811">
        <v>5.4019034716079579</v>
      </c>
    </row>
    <row r="812" spans="1:14" x14ac:dyDescent="0.2">
      <c r="A812" s="3" t="s">
        <v>1013</v>
      </c>
      <c r="B812" s="3">
        <v>847291</v>
      </c>
      <c r="C812" s="3">
        <v>847568</v>
      </c>
      <c r="D812" s="3" t="s">
        <v>3628</v>
      </c>
      <c r="E812" s="3" t="s">
        <v>89</v>
      </c>
      <c r="F812" s="3" t="s">
        <v>1077</v>
      </c>
      <c r="G812" s="3">
        <v>1.9990579211006363</v>
      </c>
      <c r="H812" s="3">
        <v>2.0693098883802135</v>
      </c>
      <c r="I812" s="3">
        <v>3.5630363864656074</v>
      </c>
      <c r="J812" s="3">
        <v>3.6820785512359455</v>
      </c>
      <c r="K812" s="3">
        <v>8292.3397141729602</v>
      </c>
      <c r="L812">
        <v>-5.41954734354076E-2</v>
      </c>
      <c r="M812">
        <v>5.2537695000000002E-2</v>
      </c>
      <c r="N812">
        <v>4.7959746942066683</v>
      </c>
    </row>
    <row r="813" spans="1:14" x14ac:dyDescent="0.2">
      <c r="A813" s="3" t="s">
        <v>1013</v>
      </c>
      <c r="B813" s="3">
        <v>886940</v>
      </c>
      <c r="C813" s="3">
        <v>887380</v>
      </c>
      <c r="D813" s="3" t="s">
        <v>2255</v>
      </c>
      <c r="E813" s="3" t="s">
        <v>89</v>
      </c>
      <c r="F813" s="3" t="s">
        <v>2283</v>
      </c>
      <c r="G813" s="3">
        <v>3.289333454467414</v>
      </c>
      <c r="H813" s="3">
        <v>3.5825787900933519</v>
      </c>
      <c r="I813" s="3">
        <v>3.6483177754595681</v>
      </c>
      <c r="J813" s="3">
        <v>2.3563505907267435</v>
      </c>
      <c r="K813" s="3">
        <v>2153.5208740500202</v>
      </c>
      <c r="L813">
        <v>-0.30199840704401598</v>
      </c>
      <c r="M813">
        <v>-2.2769200340000002</v>
      </c>
      <c r="N813">
        <v>4.574101508089389</v>
      </c>
    </row>
    <row r="814" spans="1:14" x14ac:dyDescent="0.2">
      <c r="A814" s="3" t="s">
        <v>1013</v>
      </c>
      <c r="B814" s="3">
        <v>916095</v>
      </c>
      <c r="C814" s="3">
        <v>916258</v>
      </c>
      <c r="D814" s="3" t="s">
        <v>2256</v>
      </c>
      <c r="E814" s="3" t="s">
        <v>89</v>
      </c>
      <c r="F814" s="3" t="s">
        <v>2285</v>
      </c>
      <c r="G814" s="3">
        <v>1.7299643246131482</v>
      </c>
      <c r="H814" s="3">
        <v>1.7211060373675813</v>
      </c>
      <c r="I814" s="3">
        <v>1.0887842650755115</v>
      </c>
      <c r="J814" s="3">
        <v>1.1340624028920716</v>
      </c>
      <c r="K814" s="3">
        <v>1255.13823529859</v>
      </c>
      <c r="L814">
        <v>0.457667960989462</v>
      </c>
      <c r="M814">
        <v>-1.312335026</v>
      </c>
      <c r="N814">
        <v>2.4087118610294289</v>
      </c>
    </row>
    <row r="815" spans="1:14" x14ac:dyDescent="0.2">
      <c r="A815" s="3" t="s">
        <v>1013</v>
      </c>
      <c r="B815" s="3">
        <v>933858</v>
      </c>
      <c r="C815" s="3">
        <v>934036</v>
      </c>
      <c r="D815" s="3" t="s">
        <v>2257</v>
      </c>
      <c r="E815" s="3" t="s">
        <v>89</v>
      </c>
      <c r="F815" s="3" t="s">
        <v>1079</v>
      </c>
      <c r="G815" s="3">
        <v>2.9784958210150814</v>
      </c>
      <c r="H815" s="3">
        <v>2.6236469224747467</v>
      </c>
      <c r="I815" s="3">
        <v>4.3524265070687376</v>
      </c>
      <c r="J815" s="3">
        <v>4.3868929293837278</v>
      </c>
      <c r="K815" s="3">
        <v>3407.7998118027299</v>
      </c>
      <c r="L815">
        <v>-9.1925336075959194E-2</v>
      </c>
      <c r="M815">
        <v>-0.117752935</v>
      </c>
      <c r="N815">
        <v>3.282439805006387</v>
      </c>
    </row>
    <row r="816" spans="1:14" x14ac:dyDescent="0.2">
      <c r="A816" s="3" t="s">
        <v>1013</v>
      </c>
      <c r="B816" s="3">
        <v>959733</v>
      </c>
      <c r="C816" s="3">
        <v>960444</v>
      </c>
      <c r="D816" s="3" t="s">
        <v>2258</v>
      </c>
      <c r="E816" s="3" t="s">
        <v>92</v>
      </c>
      <c r="F816" s="3" t="s">
        <v>1081</v>
      </c>
      <c r="G816" s="3">
        <v>4.2884865142061246</v>
      </c>
      <c r="H816" s="3">
        <v>4.5803349432606044</v>
      </c>
      <c r="I816" s="3">
        <v>6.4063287293864333</v>
      </c>
      <c r="J816" s="3">
        <v>6.2866228672225422</v>
      </c>
      <c r="K816" s="3">
        <v>10498.7038319112</v>
      </c>
      <c r="L816">
        <v>6.2686817588435695E-2</v>
      </c>
      <c r="M816">
        <v>-6.5828518000000003E-2</v>
      </c>
      <c r="N816">
        <v>3.0443941193584534</v>
      </c>
    </row>
    <row r="817" spans="1:16" x14ac:dyDescent="0.2">
      <c r="A817" s="3" t="s">
        <v>1013</v>
      </c>
      <c r="B817" s="3">
        <v>960937</v>
      </c>
      <c r="C817" s="3">
        <v>961143</v>
      </c>
      <c r="D817" s="3" t="s">
        <v>2259</v>
      </c>
      <c r="E817" s="3" t="s">
        <v>92</v>
      </c>
      <c r="F817" s="3" t="s">
        <v>1081</v>
      </c>
      <c r="G817" s="3">
        <v>3.8142789946422222</v>
      </c>
      <c r="H817" s="3">
        <v>3.6943621757653475</v>
      </c>
      <c r="I817" s="3">
        <v>2.8770716852402267</v>
      </c>
      <c r="J817" s="3">
        <v>3.6511888134586807</v>
      </c>
      <c r="K817" s="3">
        <v>10498.7038319112</v>
      </c>
      <c r="L817">
        <v>6.2686817588435695E-2</v>
      </c>
      <c r="M817">
        <v>-6.5828518000000003E-2</v>
      </c>
      <c r="N817">
        <v>3.0443941193584534</v>
      </c>
      <c r="P817">
        <f>2^N817</f>
        <v>8.2499999999999982</v>
      </c>
    </row>
    <row r="818" spans="1:16" x14ac:dyDescent="0.2">
      <c r="A818" s="3" t="s">
        <v>1013</v>
      </c>
      <c r="B818" s="3">
        <v>962155</v>
      </c>
      <c r="C818" s="3">
        <v>962343</v>
      </c>
      <c r="D818" s="3" t="s">
        <v>2260</v>
      </c>
      <c r="E818" s="3" t="s">
        <v>92</v>
      </c>
      <c r="F818" s="3" t="s">
        <v>1081</v>
      </c>
      <c r="G818" s="3">
        <v>2.408892193689137</v>
      </c>
      <c r="H818" s="3">
        <v>2.5805651653314925</v>
      </c>
      <c r="I818" s="3">
        <v>2.9734940133430672</v>
      </c>
      <c r="J818" s="3">
        <v>2.8781896251970656</v>
      </c>
      <c r="K818" s="3">
        <v>10498.7038319112</v>
      </c>
      <c r="L818">
        <v>6.2686817588435695E-2</v>
      </c>
      <c r="M818">
        <v>-6.5828518000000003E-2</v>
      </c>
      <c r="N818">
        <v>3.0443941193584534</v>
      </c>
    </row>
    <row r="819" spans="1:16" x14ac:dyDescent="0.2">
      <c r="A819" s="3" t="s">
        <v>1013</v>
      </c>
      <c r="B819" s="3">
        <v>1006751</v>
      </c>
      <c r="C819" s="3">
        <v>1006903</v>
      </c>
      <c r="D819" s="3" t="s">
        <v>2262</v>
      </c>
      <c r="E819" s="3" t="s">
        <v>89</v>
      </c>
      <c r="F819" s="3" t="s">
        <v>2291</v>
      </c>
      <c r="G819" s="3">
        <v>4.4730338086177612</v>
      </c>
      <c r="H819" s="3">
        <v>4.3269321535755845</v>
      </c>
      <c r="I819" s="3">
        <v>3.3398693487718063</v>
      </c>
      <c r="J819" s="3">
        <v>3.5911976091582263</v>
      </c>
      <c r="K819" s="3">
        <v>911.89540822728395</v>
      </c>
      <c r="L819">
        <v>-0.105615404074356</v>
      </c>
      <c r="M819">
        <v>-0.53218794700000005</v>
      </c>
      <c r="N819">
        <v>1.8399595874895318</v>
      </c>
    </row>
    <row r="820" spans="1:16" x14ac:dyDescent="0.2">
      <c r="A820" s="3" t="s">
        <v>1013</v>
      </c>
      <c r="B820" s="3">
        <v>1057605</v>
      </c>
      <c r="C820" s="3">
        <v>1057938</v>
      </c>
      <c r="D820" s="3" t="s">
        <v>2263</v>
      </c>
      <c r="E820" s="3" t="s">
        <v>89</v>
      </c>
      <c r="F820" s="3" t="s">
        <v>1086</v>
      </c>
      <c r="G820" s="3">
        <v>2.8472722058458109</v>
      </c>
      <c r="H820" s="3">
        <v>2.8171887268301643</v>
      </c>
      <c r="I820" s="3">
        <v>6.4543571898131349</v>
      </c>
      <c r="J820" s="3">
        <v>4.475056026940182</v>
      </c>
      <c r="K820" s="3">
        <v>1259.44847722808</v>
      </c>
      <c r="L820">
        <v>0.91595902165000298</v>
      </c>
      <c r="M820">
        <v>-1.304553122</v>
      </c>
      <c r="N820">
        <v>4.12350066435096</v>
      </c>
    </row>
    <row r="821" spans="1:16" x14ac:dyDescent="0.2">
      <c r="A821" s="3" t="s">
        <v>1013</v>
      </c>
      <c r="B821" s="3">
        <v>1137103</v>
      </c>
      <c r="C821" s="3">
        <v>1137288</v>
      </c>
      <c r="D821" s="3" t="s">
        <v>2264</v>
      </c>
      <c r="E821" s="3" t="s">
        <v>92</v>
      </c>
      <c r="F821" s="3" t="s">
        <v>2294</v>
      </c>
      <c r="G821" s="3">
        <v>2.4663278268929334</v>
      </c>
      <c r="H821" s="3">
        <v>2.561954294883884</v>
      </c>
      <c r="I821" s="3">
        <v>1.6542403748465295</v>
      </c>
      <c r="J821" s="3">
        <v>1.8104578539201426</v>
      </c>
      <c r="K821" s="3">
        <v>1105.6307251770199</v>
      </c>
      <c r="L821">
        <v>7.6771209992977194E-2</v>
      </c>
      <c r="M821">
        <v>-0.74291354899999995</v>
      </c>
      <c r="N821">
        <v>3.3490821463910887</v>
      </c>
    </row>
    <row r="822" spans="1:16" x14ac:dyDescent="0.2">
      <c r="A822" s="3" t="s">
        <v>1013</v>
      </c>
      <c r="B822" s="3">
        <v>1182816</v>
      </c>
      <c r="C822" s="3">
        <v>1182965</v>
      </c>
      <c r="D822" s="3" t="s">
        <v>2265</v>
      </c>
      <c r="E822" s="3" t="s">
        <v>92</v>
      </c>
      <c r="F822" s="3" t="s">
        <v>2296</v>
      </c>
      <c r="G822" s="3">
        <v>2.8181616586640268</v>
      </c>
      <c r="H822" s="3">
        <v>2.5354698541471477</v>
      </c>
      <c r="I822" s="3">
        <v>3.0036398739090608</v>
      </c>
      <c r="J822" s="3">
        <v>2.8158253980899732</v>
      </c>
      <c r="K822" s="3">
        <v>356.127934794194</v>
      </c>
      <c r="L822">
        <v>4.6122560182176302E-2</v>
      </c>
      <c r="M822" t="s">
        <v>3560</v>
      </c>
      <c r="N822">
        <v>3.282439805006387</v>
      </c>
    </row>
    <row r="823" spans="1:16" x14ac:dyDescent="0.2">
      <c r="A823" s="3" t="s">
        <v>1013</v>
      </c>
      <c r="B823" s="3">
        <v>1193462</v>
      </c>
      <c r="C823" s="3">
        <v>1193614</v>
      </c>
      <c r="D823" s="3" t="s">
        <v>2266</v>
      </c>
      <c r="E823" s="3" t="s">
        <v>92</v>
      </c>
      <c r="F823" s="3" t="s">
        <v>1093</v>
      </c>
      <c r="G823" s="3">
        <v>1.7522072709282803</v>
      </c>
      <c r="H823" s="3">
        <v>1.8197439657276095</v>
      </c>
      <c r="I823" s="3">
        <v>1.5953378054579348</v>
      </c>
      <c r="J823" s="3">
        <v>1.6200891469886738</v>
      </c>
      <c r="K823" s="3">
        <v>2388.4306420008902</v>
      </c>
      <c r="L823">
        <v>0.38305400846606702</v>
      </c>
      <c r="M823">
        <v>-0.276387993</v>
      </c>
      <c r="N823">
        <v>2.925999418556223</v>
      </c>
    </row>
    <row r="824" spans="1:16" x14ac:dyDescent="0.2">
      <c r="A824" s="3" t="s">
        <v>1013</v>
      </c>
      <c r="B824" s="3">
        <v>1194348</v>
      </c>
      <c r="C824" s="3">
        <v>1194531</v>
      </c>
      <c r="D824" s="3" t="s">
        <v>2267</v>
      </c>
      <c r="E824" s="3" t="s">
        <v>92</v>
      </c>
      <c r="F824" s="3" t="s">
        <v>1093</v>
      </c>
      <c r="G824" s="3">
        <v>1.5055861802003598</v>
      </c>
      <c r="H824" s="3">
        <v>1.3763835159717068</v>
      </c>
      <c r="I824" s="3">
        <v>0.82268035268515249</v>
      </c>
      <c r="J824" s="3">
        <v>0.93161842739356981</v>
      </c>
      <c r="K824" s="3">
        <v>2388.4306420008902</v>
      </c>
      <c r="L824">
        <v>0.38305400846606702</v>
      </c>
      <c r="M824">
        <v>-0.276387993</v>
      </c>
      <c r="N824">
        <v>2.925999418556223</v>
      </c>
    </row>
    <row r="825" spans="1:16" x14ac:dyDescent="0.2">
      <c r="A825" s="3" t="s">
        <v>1013</v>
      </c>
      <c r="B825" s="3">
        <v>1226763</v>
      </c>
      <c r="C825" s="3">
        <v>1227150</v>
      </c>
      <c r="D825" s="3" t="s">
        <v>2268</v>
      </c>
      <c r="E825" s="3" t="s">
        <v>92</v>
      </c>
      <c r="F825" s="3" t="s">
        <v>1097</v>
      </c>
      <c r="G825" s="3">
        <v>4.4540461839894823</v>
      </c>
      <c r="H825" s="3">
        <v>5.1248858754038098</v>
      </c>
      <c r="I825" s="3">
        <v>4.7492894118408584</v>
      </c>
      <c r="J825" s="3">
        <v>4.4787947455126744</v>
      </c>
      <c r="K825" s="3">
        <v>731.62046417418696</v>
      </c>
      <c r="L825">
        <v>-9.70857776065399E-2</v>
      </c>
      <c r="M825">
        <v>-2.1408229539999999</v>
      </c>
      <c r="N825">
        <v>1.5210507369009634</v>
      </c>
    </row>
    <row r="826" spans="1:16" x14ac:dyDescent="0.2">
      <c r="A826" s="3" t="s">
        <v>1013</v>
      </c>
      <c r="B826" s="3">
        <v>1231486</v>
      </c>
      <c r="C826" s="3">
        <v>1231642</v>
      </c>
      <c r="D826" s="3" t="s">
        <v>2269</v>
      </c>
      <c r="E826" s="3" t="s">
        <v>89</v>
      </c>
      <c r="F826" s="3" t="s">
        <v>1099</v>
      </c>
      <c r="G826" s="3">
        <v>1.5200398075302834</v>
      </c>
      <c r="H826" s="3">
        <v>1.8081956012633325</v>
      </c>
      <c r="I826" s="3">
        <v>3.2489373558392036</v>
      </c>
      <c r="J826" s="3">
        <v>3.3221323448634972</v>
      </c>
      <c r="K826" s="3">
        <v>2178.5218809245798</v>
      </c>
      <c r="L826">
        <v>-9.6010622087820505E-2</v>
      </c>
      <c r="M826">
        <v>1.2245592E-2</v>
      </c>
      <c r="N826">
        <v>2.9653225483672552</v>
      </c>
    </row>
    <row r="827" spans="1:16" x14ac:dyDescent="0.2">
      <c r="A827" s="3" t="s">
        <v>1013</v>
      </c>
      <c r="B827" s="3">
        <v>1239378</v>
      </c>
      <c r="C827" s="3">
        <v>1239528</v>
      </c>
      <c r="D827" s="3" t="s">
        <v>2270</v>
      </c>
      <c r="E827" s="3" t="s">
        <v>92</v>
      </c>
      <c r="F827" s="3" t="s">
        <v>2302</v>
      </c>
      <c r="G827" s="3">
        <v>1.9407796577925509</v>
      </c>
      <c r="H827" s="3">
        <v>1.8437370575142586</v>
      </c>
      <c r="I827" s="3">
        <v>1.2908311561353174</v>
      </c>
      <c r="J827" s="3">
        <v>1.3213671935069988</v>
      </c>
      <c r="K827" s="3">
        <v>2421.6254409407302</v>
      </c>
      <c r="L827">
        <v>0.25283170857894099</v>
      </c>
      <c r="M827">
        <v>-2.1484732879999999</v>
      </c>
      <c r="N827" t="s">
        <v>3560</v>
      </c>
    </row>
    <row r="828" spans="1:16" x14ac:dyDescent="0.2">
      <c r="A828" s="3" t="s">
        <v>1013</v>
      </c>
      <c r="B828" s="3">
        <v>1240064</v>
      </c>
      <c r="C828" s="3">
        <v>1240211</v>
      </c>
      <c r="D828" s="3" t="s">
        <v>2271</v>
      </c>
      <c r="E828" s="3" t="s">
        <v>92</v>
      </c>
      <c r="F828" s="3" t="s">
        <v>2302</v>
      </c>
      <c r="G828" s="3">
        <v>1.7672914985192996</v>
      </c>
      <c r="H828" s="3">
        <v>2.0036334851539879</v>
      </c>
      <c r="I828" s="3">
        <v>2.3217928827555334</v>
      </c>
      <c r="J828" s="3">
        <v>1.8631664026784176</v>
      </c>
      <c r="K828" s="3">
        <v>2421.6254409407302</v>
      </c>
      <c r="L828">
        <v>0.25283170857894099</v>
      </c>
      <c r="M828">
        <v>-2.1484732879999999</v>
      </c>
      <c r="N828" t="s">
        <v>3560</v>
      </c>
    </row>
    <row r="829" spans="1:16" x14ac:dyDescent="0.2">
      <c r="A829" s="3" t="s">
        <v>1013</v>
      </c>
      <c r="B829" s="3">
        <v>1258760</v>
      </c>
      <c r="C829" s="3">
        <v>1258956</v>
      </c>
      <c r="D829" s="3" t="s">
        <v>2272</v>
      </c>
      <c r="E829" s="3" t="s">
        <v>92</v>
      </c>
      <c r="F829" s="3" t="s">
        <v>2305</v>
      </c>
      <c r="G829" s="3">
        <v>2.0667207909402978</v>
      </c>
      <c r="H829" s="3">
        <v>2.9149858718824992</v>
      </c>
      <c r="I829" s="3">
        <v>2.9284156057200548</v>
      </c>
      <c r="J829" s="3">
        <v>3.9313576311437108</v>
      </c>
      <c r="K829" s="3">
        <v>514.05228197285601</v>
      </c>
      <c r="L829">
        <v>4.4599372182025601E-2</v>
      </c>
      <c r="M829">
        <v>-0.13042024999999999</v>
      </c>
      <c r="N829">
        <v>1.9781956296816519</v>
      </c>
    </row>
    <row r="830" spans="1:16" x14ac:dyDescent="0.2">
      <c r="A830" s="3" t="s">
        <v>1013</v>
      </c>
      <c r="B830" s="3">
        <v>1316785</v>
      </c>
      <c r="C830" s="3">
        <v>1316925</v>
      </c>
      <c r="D830" s="3" t="s">
        <v>2273</v>
      </c>
      <c r="E830" s="3" t="s">
        <v>92</v>
      </c>
      <c r="F830" s="3" t="s">
        <v>1101</v>
      </c>
      <c r="G830" s="3">
        <v>2.5000654729116505</v>
      </c>
      <c r="H830" s="3">
        <v>2.28233783924866</v>
      </c>
      <c r="I830" s="3">
        <v>3.2408989782816455</v>
      </c>
      <c r="J830" s="3">
        <v>3.278212103242784</v>
      </c>
      <c r="K830" s="3">
        <v>9885.8984943723208</v>
      </c>
      <c r="L830">
        <v>0.28379496915253499</v>
      </c>
      <c r="M830">
        <v>-1.3613080870000001</v>
      </c>
      <c r="N830">
        <v>3.023255352300303</v>
      </c>
    </row>
    <row r="831" spans="1:16" x14ac:dyDescent="0.2">
      <c r="A831" s="3" t="s">
        <v>1013</v>
      </c>
      <c r="B831" s="3">
        <v>1317809</v>
      </c>
      <c r="C831" s="3">
        <v>1318029</v>
      </c>
      <c r="D831" s="3" t="s">
        <v>3629</v>
      </c>
      <c r="E831" s="3" t="s">
        <v>92</v>
      </c>
      <c r="F831" s="3" t="s">
        <v>1101</v>
      </c>
      <c r="G831" s="3">
        <v>6.3643943160820813</v>
      </c>
      <c r="H831" s="3">
        <v>5.5438295135947149</v>
      </c>
      <c r="I831" s="3">
        <v>3.0854953700115515</v>
      </c>
      <c r="J831" s="3">
        <v>4.4088363505290733</v>
      </c>
      <c r="K831" s="3">
        <v>9885.8984943723208</v>
      </c>
      <c r="L831">
        <v>0.28379496915253499</v>
      </c>
      <c r="M831">
        <v>-1.3613080870000001</v>
      </c>
      <c r="N831">
        <v>3.023255352300303</v>
      </c>
    </row>
    <row r="832" spans="1:16" x14ac:dyDescent="0.2">
      <c r="A832" s="3" t="s">
        <v>1013</v>
      </c>
      <c r="B832" s="3">
        <v>1325718</v>
      </c>
      <c r="C832" s="3">
        <v>1325906</v>
      </c>
      <c r="D832" s="3" t="s">
        <v>2274</v>
      </c>
      <c r="E832" s="3" t="s">
        <v>92</v>
      </c>
      <c r="F832" s="3" t="s">
        <v>1101</v>
      </c>
      <c r="G832" s="3">
        <v>3.3732767467836902</v>
      </c>
      <c r="H832" s="3">
        <v>3.2200425328934585</v>
      </c>
      <c r="I832" s="3">
        <v>5.30843877591201</v>
      </c>
      <c r="J832" s="3">
        <v>4.3049243826714854</v>
      </c>
      <c r="K832" s="3">
        <v>9885.8984943723208</v>
      </c>
      <c r="L832">
        <v>0.28379496915253499</v>
      </c>
      <c r="M832">
        <v>-1.3613080870000001</v>
      </c>
      <c r="N832">
        <v>3.023255352300303</v>
      </c>
    </row>
    <row r="833" spans="1:14" x14ac:dyDescent="0.2">
      <c r="A833" s="3" t="s">
        <v>1013</v>
      </c>
      <c r="B833" s="3">
        <v>1373496</v>
      </c>
      <c r="C833" s="3">
        <v>1373648</v>
      </c>
      <c r="D833" s="3" t="s">
        <v>2275</v>
      </c>
      <c r="E833" s="3" t="s">
        <v>89</v>
      </c>
      <c r="F833" s="3" t="s">
        <v>1105</v>
      </c>
      <c r="G833" s="3">
        <v>3.0339655724209567</v>
      </c>
      <c r="H833" s="3">
        <v>3.0896127652410388</v>
      </c>
      <c r="I833" s="3">
        <v>2.8600413763857695</v>
      </c>
      <c r="J833" s="3">
        <v>2.925839458714186</v>
      </c>
      <c r="K833" s="3">
        <v>22508.977237132101</v>
      </c>
      <c r="L833">
        <v>-7.4621625764236796E-2</v>
      </c>
      <c r="M833">
        <v>1.488972816</v>
      </c>
      <c r="N833">
        <v>5.9319193901000409</v>
      </c>
    </row>
    <row r="834" spans="1:14" x14ac:dyDescent="0.2">
      <c r="A834" s="3" t="s">
        <v>1013</v>
      </c>
      <c r="B834" s="3">
        <v>1374564</v>
      </c>
      <c r="C834" s="3">
        <v>1374716</v>
      </c>
      <c r="D834" s="3" t="s">
        <v>2277</v>
      </c>
      <c r="E834" s="3" t="s">
        <v>89</v>
      </c>
      <c r="F834" s="3" t="s">
        <v>1105</v>
      </c>
      <c r="G834" s="3">
        <v>3.3196271658707337</v>
      </c>
      <c r="H834" s="3">
        <v>4.0279804775103623</v>
      </c>
      <c r="I834" s="3">
        <v>4.1496055857442862</v>
      </c>
      <c r="J834" s="3">
        <v>3.8509835878090679</v>
      </c>
      <c r="K834" s="3">
        <v>22508.977237132101</v>
      </c>
      <c r="L834">
        <v>-7.4621625764236796E-2</v>
      </c>
      <c r="M834">
        <v>1.488972816</v>
      </c>
      <c r="N834">
        <v>5.9319193901000409</v>
      </c>
    </row>
    <row r="835" spans="1:14" x14ac:dyDescent="0.2">
      <c r="A835" s="3" t="s">
        <v>1013</v>
      </c>
      <c r="B835" s="3">
        <v>1380568</v>
      </c>
      <c r="C835" s="3">
        <v>1380905</v>
      </c>
      <c r="D835" s="3" t="s">
        <v>2279</v>
      </c>
      <c r="E835" s="3" t="s">
        <v>92</v>
      </c>
      <c r="F835" s="3" t="s">
        <v>1108</v>
      </c>
      <c r="G835" s="3">
        <v>3.1045129016996151</v>
      </c>
      <c r="H835" s="3">
        <v>3.1463451348500557</v>
      </c>
      <c r="I835" s="3">
        <v>2.8999213006740669</v>
      </c>
      <c r="J835" s="3">
        <v>2.9397751660634972</v>
      </c>
      <c r="K835" s="3">
        <v>3669.91982236789</v>
      </c>
      <c r="L835">
        <v>0.689936570946863</v>
      </c>
      <c r="M835">
        <v>-1.926836805</v>
      </c>
      <c r="N835">
        <v>3.6182386555954547</v>
      </c>
    </row>
    <row r="836" spans="1:14" x14ac:dyDescent="0.2">
      <c r="A836" s="3" t="s">
        <v>1013</v>
      </c>
      <c r="B836" s="3">
        <v>1436747</v>
      </c>
      <c r="C836" s="3">
        <v>1436936</v>
      </c>
      <c r="D836" s="3" t="s">
        <v>2280</v>
      </c>
      <c r="E836" s="3" t="s">
        <v>89</v>
      </c>
      <c r="F836" s="3" t="s">
        <v>1114</v>
      </c>
      <c r="G836" s="3">
        <v>3.2972873687520776</v>
      </c>
      <c r="H836" s="3">
        <v>3.8391688926270642</v>
      </c>
      <c r="I836" s="3">
        <v>4.4359395560813573</v>
      </c>
      <c r="J836" s="3">
        <v>4.4827099007874924</v>
      </c>
      <c r="K836" s="3">
        <v>897.83131153298802</v>
      </c>
      <c r="L836">
        <v>-0.25318602135934098</v>
      </c>
      <c r="M836">
        <v>-0.532683079</v>
      </c>
      <c r="N836">
        <v>1.8439838440483267</v>
      </c>
    </row>
    <row r="837" spans="1:14" x14ac:dyDescent="0.2">
      <c r="A837" s="3" t="s">
        <v>1013</v>
      </c>
      <c r="B837" s="3">
        <v>1448719</v>
      </c>
      <c r="C837" s="3">
        <v>1449044</v>
      </c>
      <c r="D837" s="3" t="s">
        <v>2281</v>
      </c>
      <c r="E837" s="3" t="s">
        <v>92</v>
      </c>
      <c r="F837" s="3" t="s">
        <v>2314</v>
      </c>
      <c r="G837" s="3">
        <v>2.786739647138853</v>
      </c>
      <c r="H837" s="3">
        <v>2.0559483687292479</v>
      </c>
      <c r="I837" s="3">
        <v>3.3155300694722341</v>
      </c>
      <c r="J837" s="3">
        <v>2.9081542100741453</v>
      </c>
      <c r="K837" s="3" t="s">
        <v>3560</v>
      </c>
      <c r="L837" t="s">
        <v>3560</v>
      </c>
      <c r="M837" t="s">
        <v>3560</v>
      </c>
      <c r="N837">
        <v>7.10852445677817</v>
      </c>
    </row>
    <row r="838" spans="1:14" x14ac:dyDescent="0.2">
      <c r="A838" s="3" t="s">
        <v>1013</v>
      </c>
      <c r="B838" s="3">
        <v>1673633</v>
      </c>
      <c r="C838" s="3">
        <v>1674056</v>
      </c>
      <c r="D838" s="3" t="s">
        <v>2282</v>
      </c>
      <c r="E838" s="3" t="s">
        <v>92</v>
      </c>
      <c r="F838" s="3" t="s">
        <v>2316</v>
      </c>
      <c r="G838" s="3">
        <v>2.8337591029381186</v>
      </c>
      <c r="H838" s="3">
        <v>2.8188545810470993</v>
      </c>
      <c r="I838" s="3">
        <v>2.347780450137702</v>
      </c>
      <c r="J838" s="3">
        <v>2.3718487968802155</v>
      </c>
      <c r="K838" s="3">
        <v>17461.0000066875</v>
      </c>
      <c r="L838">
        <v>-0.122955231246407</v>
      </c>
      <c r="M838">
        <v>-0.60494389999999998</v>
      </c>
      <c r="N838">
        <v>5.3316335671710302</v>
      </c>
    </row>
    <row r="839" spans="1:14" x14ac:dyDescent="0.2">
      <c r="A839" s="3" t="s">
        <v>1013</v>
      </c>
      <c r="B839" s="3">
        <v>1739219</v>
      </c>
      <c r="C839" s="3">
        <v>1739479</v>
      </c>
      <c r="D839" s="3" t="s">
        <v>2284</v>
      </c>
      <c r="E839" s="3" t="s">
        <v>89</v>
      </c>
      <c r="F839" s="3" t="s">
        <v>2318</v>
      </c>
      <c r="G839" s="3">
        <v>2.7282765776184572</v>
      </c>
      <c r="H839" s="3">
        <v>4.5992565548495721</v>
      </c>
      <c r="I839" s="3">
        <v>4.7596139540405114</v>
      </c>
      <c r="J839" s="3">
        <v>3.5562184116664257</v>
      </c>
      <c r="K839" s="3">
        <v>330.03492662166502</v>
      </c>
      <c r="L839">
        <v>0.14262449743942701</v>
      </c>
      <c r="M839" t="s">
        <v>3560</v>
      </c>
      <c r="N839">
        <v>4.0992952043377748</v>
      </c>
    </row>
    <row r="840" spans="1:14" x14ac:dyDescent="0.2">
      <c r="A840" s="3" t="s">
        <v>1013</v>
      </c>
      <c r="B840" s="3">
        <v>1758864</v>
      </c>
      <c r="C840" s="3">
        <v>1759018</v>
      </c>
      <c r="D840" s="3" t="s">
        <v>2286</v>
      </c>
      <c r="E840" s="3" t="s">
        <v>89</v>
      </c>
      <c r="F840" s="3" t="s">
        <v>1122</v>
      </c>
      <c r="G840" s="3">
        <v>1.4761139259954701</v>
      </c>
      <c r="H840" s="3">
        <v>1.0536152637932199</v>
      </c>
      <c r="I840" s="3">
        <v>1.9962959759457652</v>
      </c>
      <c r="J840" s="3">
        <v>1.671665018709287</v>
      </c>
      <c r="K840" s="3">
        <v>2272.5819455893202</v>
      </c>
      <c r="L840">
        <v>0.42344313270879602</v>
      </c>
      <c r="M840">
        <v>-1.4501025620000001</v>
      </c>
      <c r="N840" t="s">
        <v>3560</v>
      </c>
    </row>
    <row r="841" spans="1:14" x14ac:dyDescent="0.2">
      <c r="A841" s="3" t="s">
        <v>1013</v>
      </c>
      <c r="B841" s="3">
        <v>1763185</v>
      </c>
      <c r="C841" s="3">
        <v>1763555</v>
      </c>
      <c r="D841" s="3" t="s">
        <v>2287</v>
      </c>
      <c r="E841" s="3" t="s">
        <v>89</v>
      </c>
      <c r="F841" s="3" t="s">
        <v>1122</v>
      </c>
      <c r="G841" s="3">
        <v>1.4144538182785076</v>
      </c>
      <c r="H841" s="3">
        <v>1.1786420147260437</v>
      </c>
      <c r="I841" s="3">
        <v>2.3926004314850449</v>
      </c>
      <c r="J841" s="3">
        <v>2.5538409681238492</v>
      </c>
      <c r="K841" s="3">
        <v>2272.5819455893202</v>
      </c>
      <c r="L841">
        <v>0.42344313270879602</v>
      </c>
      <c r="M841">
        <v>-1.4501025620000001</v>
      </c>
      <c r="N841" t="s">
        <v>3560</v>
      </c>
    </row>
    <row r="842" spans="1:14" x14ac:dyDescent="0.2">
      <c r="A842" s="3" t="s">
        <v>1013</v>
      </c>
      <c r="B842" s="3">
        <v>1770841</v>
      </c>
      <c r="C842" s="3">
        <v>1770999</v>
      </c>
      <c r="D842" s="3" t="s">
        <v>2288</v>
      </c>
      <c r="E842" s="3" t="s">
        <v>92</v>
      </c>
      <c r="F842" s="3" t="s">
        <v>1126</v>
      </c>
      <c r="G842" s="3">
        <v>3.3495362486708218</v>
      </c>
      <c r="H842" s="3">
        <v>3.19996653733992</v>
      </c>
      <c r="I842" s="3">
        <v>2.3758774870785966</v>
      </c>
      <c r="J842" s="3">
        <v>2.2815707789276765</v>
      </c>
      <c r="K842" s="3">
        <v>1406.27442607128</v>
      </c>
      <c r="L842">
        <v>0.109534771488698</v>
      </c>
      <c r="M842">
        <v>-0.40062374000000001</v>
      </c>
      <c r="N842">
        <v>3.2720231890610485</v>
      </c>
    </row>
    <row r="843" spans="1:14" x14ac:dyDescent="0.2">
      <c r="A843" s="3" t="s">
        <v>1013</v>
      </c>
      <c r="B843" s="3">
        <v>1814141</v>
      </c>
      <c r="C843" s="3">
        <v>1814508</v>
      </c>
      <c r="D843" s="3" t="s">
        <v>2289</v>
      </c>
      <c r="E843" s="3" t="s">
        <v>92</v>
      </c>
      <c r="F843" s="3" t="s">
        <v>2323</v>
      </c>
      <c r="G843" s="3">
        <v>7.561223657971154</v>
      </c>
      <c r="H843" s="3">
        <v>6.3509351278927602</v>
      </c>
      <c r="I843" s="3">
        <v>2.6054285903832839</v>
      </c>
      <c r="J843" s="3">
        <v>3.2705549654833845</v>
      </c>
      <c r="K843" s="3">
        <v>124.43636821634</v>
      </c>
      <c r="L843">
        <v>0.49048665518497597</v>
      </c>
      <c r="M843" t="s">
        <v>3560</v>
      </c>
      <c r="N843">
        <v>4.2125693388508063</v>
      </c>
    </row>
    <row r="844" spans="1:14" x14ac:dyDescent="0.2">
      <c r="A844" s="3" t="s">
        <v>1013</v>
      </c>
      <c r="B844" s="3">
        <v>1913911</v>
      </c>
      <c r="C844" s="3">
        <v>1914078</v>
      </c>
      <c r="D844" s="3" t="s">
        <v>2290</v>
      </c>
      <c r="E844" s="3" t="s">
        <v>89</v>
      </c>
      <c r="F844" s="3" t="s">
        <v>1132</v>
      </c>
      <c r="G844" s="3">
        <v>1.8829321940127384</v>
      </c>
      <c r="H844" s="3">
        <v>1.853786469763292</v>
      </c>
      <c r="I844" s="3">
        <v>5.4293769980245212</v>
      </c>
      <c r="J844" s="3">
        <v>4.2914293219107602</v>
      </c>
      <c r="K844" s="3">
        <v>5497.3870222578998</v>
      </c>
      <c r="L844">
        <v>0.39526801949024698</v>
      </c>
      <c r="M844">
        <v>-0.81109645500000005</v>
      </c>
      <c r="N844">
        <v>2.6982184782244136</v>
      </c>
    </row>
    <row r="845" spans="1:14" x14ac:dyDescent="0.2">
      <c r="A845" s="3" t="s">
        <v>1013</v>
      </c>
      <c r="B845" s="3">
        <v>1973132</v>
      </c>
      <c r="C845" s="3">
        <v>1973306</v>
      </c>
      <c r="D845" s="3" t="s">
        <v>2292</v>
      </c>
      <c r="E845" s="3" t="s">
        <v>92</v>
      </c>
      <c r="F845" s="3" t="s">
        <v>1135</v>
      </c>
      <c r="G845" s="3">
        <v>3.8978767665284564</v>
      </c>
      <c r="H845" s="3">
        <v>3.907769521677551</v>
      </c>
      <c r="I845" s="3">
        <v>2.5156373703521204</v>
      </c>
      <c r="J845" s="3">
        <v>2.5494134247881002</v>
      </c>
      <c r="K845" s="3">
        <v>1672.6154000619599</v>
      </c>
      <c r="L845">
        <v>0.28932308435287901</v>
      </c>
      <c r="M845">
        <v>-1.378779768</v>
      </c>
      <c r="N845">
        <v>2.6959938131098999</v>
      </c>
    </row>
    <row r="846" spans="1:14" x14ac:dyDescent="0.2">
      <c r="A846" s="3" t="s">
        <v>1013</v>
      </c>
      <c r="B846" s="3">
        <v>1986904</v>
      </c>
      <c r="C846" s="3">
        <v>1987192</v>
      </c>
      <c r="D846" s="3" t="s">
        <v>2293</v>
      </c>
      <c r="E846" s="3" t="s">
        <v>92</v>
      </c>
      <c r="F846" s="3" t="s">
        <v>2327</v>
      </c>
      <c r="G846" s="3">
        <v>3.6191423988816269</v>
      </c>
      <c r="H846" s="3">
        <v>3.5177894495243747</v>
      </c>
      <c r="I846" s="3">
        <v>2.6542015408649076</v>
      </c>
      <c r="J846" s="3">
        <v>2.7339392307815809</v>
      </c>
      <c r="K846" s="3">
        <v>2692.6885293980099</v>
      </c>
      <c r="L846">
        <v>0.24116537267122201</v>
      </c>
      <c r="M846">
        <v>-0.67450647399999997</v>
      </c>
      <c r="N846">
        <v>3.5607149544744794</v>
      </c>
    </row>
    <row r="847" spans="1:14" x14ac:dyDescent="0.2">
      <c r="A847" s="3" t="s">
        <v>1013</v>
      </c>
      <c r="B847" s="3">
        <v>2022071</v>
      </c>
      <c r="C847" s="3">
        <v>2022233</v>
      </c>
      <c r="D847" s="3" t="s">
        <v>3630</v>
      </c>
      <c r="E847" s="3" t="s">
        <v>92</v>
      </c>
      <c r="F847" s="3" t="s">
        <v>2329</v>
      </c>
      <c r="G847" s="3">
        <v>1.789050288931691</v>
      </c>
      <c r="H847" s="3">
        <v>1.6418398685504196</v>
      </c>
      <c r="I847" s="3">
        <v>1.8455119181881594</v>
      </c>
      <c r="J847" s="3">
        <v>1.7813480204157872</v>
      </c>
      <c r="K847" s="3">
        <v>778.19011021814799</v>
      </c>
      <c r="L847">
        <v>-0.106124866780391</v>
      </c>
      <c r="M847" t="s">
        <v>3560</v>
      </c>
      <c r="N847">
        <v>1.1243281350022019</v>
      </c>
    </row>
    <row r="848" spans="1:14" x14ac:dyDescent="0.2">
      <c r="A848" s="3" t="s">
        <v>1013</v>
      </c>
      <c r="B848" s="3">
        <v>2031745</v>
      </c>
      <c r="C848" s="3">
        <v>2031947</v>
      </c>
      <c r="D848" s="3" t="s">
        <v>2295</v>
      </c>
      <c r="E848" s="3" t="s">
        <v>89</v>
      </c>
      <c r="F848" s="3" t="s">
        <v>2331</v>
      </c>
      <c r="G848" s="3">
        <v>4.6249273213615218</v>
      </c>
      <c r="H848" s="3">
        <v>6.0648569689786713</v>
      </c>
      <c r="I848" s="3">
        <v>3.5629056536260664</v>
      </c>
      <c r="J848" s="3">
        <v>2.6252616450877664</v>
      </c>
      <c r="K848" s="3">
        <v>1267.59831323143</v>
      </c>
      <c r="L848">
        <v>0.16478772766097799</v>
      </c>
      <c r="M848">
        <v>-0.54649064800000002</v>
      </c>
      <c r="N848">
        <v>1.6229303509201767</v>
      </c>
    </row>
    <row r="849" spans="1:14" x14ac:dyDescent="0.2">
      <c r="A849" s="3" t="s">
        <v>1013</v>
      </c>
      <c r="B849" s="3">
        <v>2060404</v>
      </c>
      <c r="C849" s="3">
        <v>2060663</v>
      </c>
      <c r="D849" s="3" t="s">
        <v>2297</v>
      </c>
      <c r="E849" s="3" t="s">
        <v>92</v>
      </c>
      <c r="F849" s="3" t="s">
        <v>1139</v>
      </c>
      <c r="G849" s="3">
        <v>4.5065282755304876</v>
      </c>
      <c r="H849" s="3">
        <v>4.9255196056512585</v>
      </c>
      <c r="I849" s="3">
        <v>3.5868883676384296</v>
      </c>
      <c r="J849" s="3">
        <v>2.6495207924710602</v>
      </c>
      <c r="K849" s="3">
        <v>2514.6645087674401</v>
      </c>
      <c r="L849">
        <v>0.14682339596921101</v>
      </c>
      <c r="M849">
        <v>-0.384806808</v>
      </c>
      <c r="N849">
        <v>2.4828482830684653</v>
      </c>
    </row>
    <row r="850" spans="1:14" x14ac:dyDescent="0.2">
      <c r="A850" s="3" t="s">
        <v>1013</v>
      </c>
      <c r="B850" s="3">
        <v>2064626</v>
      </c>
      <c r="C850" s="3">
        <v>2064884</v>
      </c>
      <c r="D850" s="3" t="s">
        <v>2298</v>
      </c>
      <c r="E850" s="3" t="s">
        <v>92</v>
      </c>
      <c r="F850" s="3" t="s">
        <v>1139</v>
      </c>
      <c r="G850" s="3">
        <v>1.4147556650173634</v>
      </c>
      <c r="H850" s="3">
        <v>1.4309930643786812</v>
      </c>
      <c r="I850" s="3">
        <v>4.718210432770471</v>
      </c>
      <c r="J850" s="3">
        <v>4.4827099007874924</v>
      </c>
      <c r="K850" s="3">
        <v>2514.6645087674401</v>
      </c>
      <c r="L850">
        <v>0.14682339596921101</v>
      </c>
      <c r="M850">
        <v>-0.384806808</v>
      </c>
      <c r="N850">
        <v>2.4828482830684653</v>
      </c>
    </row>
    <row r="851" spans="1:14" x14ac:dyDescent="0.2">
      <c r="A851" s="3" t="s">
        <v>1013</v>
      </c>
      <c r="B851" s="3">
        <v>2070524</v>
      </c>
      <c r="C851" s="3">
        <v>2070761</v>
      </c>
      <c r="D851" s="3" t="s">
        <v>2299</v>
      </c>
      <c r="E851" s="3" t="s">
        <v>92</v>
      </c>
      <c r="F851" s="3" t="s">
        <v>2335</v>
      </c>
      <c r="G851" s="3">
        <v>3.7411832472160076</v>
      </c>
      <c r="H851" s="3">
        <v>3.1918148873128986</v>
      </c>
      <c r="I851" s="3">
        <v>1.8863217640448999</v>
      </c>
      <c r="J851" s="3">
        <v>2.2044181752645367</v>
      </c>
      <c r="K851" s="3">
        <v>31.464206590032202</v>
      </c>
      <c r="L851">
        <v>0.52895284456785197</v>
      </c>
      <c r="M851" t="s">
        <v>3560</v>
      </c>
      <c r="N851">
        <v>4.0205910947732466</v>
      </c>
    </row>
    <row r="852" spans="1:14" x14ac:dyDescent="0.2">
      <c r="A852" s="3" t="s">
        <v>1013</v>
      </c>
      <c r="B852" s="3">
        <v>2078945</v>
      </c>
      <c r="C852" s="3">
        <v>2079238</v>
      </c>
      <c r="D852" s="3" t="s">
        <v>2300</v>
      </c>
      <c r="E852" s="3" t="s">
        <v>89</v>
      </c>
      <c r="F852" s="3" t="s">
        <v>1141</v>
      </c>
      <c r="G852" s="3">
        <v>4.2517909345000824</v>
      </c>
      <c r="H852" s="3">
        <v>5.687657618706762</v>
      </c>
      <c r="I852" s="3">
        <v>5.1147044589786139</v>
      </c>
      <c r="J852" s="3">
        <v>5.4457532869291656</v>
      </c>
      <c r="K852" s="3">
        <v>3707.46167115139</v>
      </c>
      <c r="L852">
        <v>-0.17813045299747601</v>
      </c>
      <c r="M852">
        <v>-0.41287161</v>
      </c>
      <c r="N852">
        <v>1.3895668117627258</v>
      </c>
    </row>
    <row r="853" spans="1:14" x14ac:dyDescent="0.2">
      <c r="A853" s="3" t="s">
        <v>1013</v>
      </c>
      <c r="B853" s="3">
        <v>2079880</v>
      </c>
      <c r="C853" s="3">
        <v>2080372</v>
      </c>
      <c r="D853" s="3" t="s">
        <v>2301</v>
      </c>
      <c r="E853" s="3" t="s">
        <v>89</v>
      </c>
      <c r="F853" s="3" t="s">
        <v>1141</v>
      </c>
      <c r="G853" s="3">
        <v>5.2377649809581337</v>
      </c>
      <c r="H853" s="3">
        <v>4.2339567519285062</v>
      </c>
      <c r="I853" s="3">
        <v>4.8065879182891997</v>
      </c>
      <c r="J853" s="3">
        <v>5.9554027018540596</v>
      </c>
      <c r="K853" s="3">
        <v>3707.46167115139</v>
      </c>
      <c r="L853">
        <v>-0.17813045299747601</v>
      </c>
      <c r="M853">
        <v>-0.41287161</v>
      </c>
      <c r="N853">
        <v>1.3895668117627258</v>
      </c>
    </row>
    <row r="854" spans="1:14" x14ac:dyDescent="0.2">
      <c r="A854" s="3" t="s">
        <v>1013</v>
      </c>
      <c r="B854" s="3">
        <v>2085552</v>
      </c>
      <c r="C854" s="3">
        <v>2085690</v>
      </c>
      <c r="D854" s="3" t="s">
        <v>2303</v>
      </c>
      <c r="E854" s="3" t="s">
        <v>92</v>
      </c>
      <c r="F854" s="3" t="s">
        <v>1143</v>
      </c>
      <c r="G854" s="3">
        <v>1.8592896160591132</v>
      </c>
      <c r="H854" s="3">
        <v>1.8578252202420789</v>
      </c>
      <c r="I854" s="3">
        <v>3.1353145343850581</v>
      </c>
      <c r="J854" s="3">
        <v>3.0858648027266762</v>
      </c>
      <c r="K854" s="3">
        <v>809.992343189596</v>
      </c>
      <c r="L854">
        <v>6.1898713541552103E-2</v>
      </c>
      <c r="M854">
        <v>-0.79510267000000001</v>
      </c>
      <c r="N854">
        <v>3.9514012916743115</v>
      </c>
    </row>
    <row r="855" spans="1:14" x14ac:dyDescent="0.2">
      <c r="A855" s="3" t="s">
        <v>1013</v>
      </c>
      <c r="B855" s="3">
        <v>2169091</v>
      </c>
      <c r="C855" s="3">
        <v>2169258</v>
      </c>
      <c r="D855" s="3" t="s">
        <v>2304</v>
      </c>
      <c r="E855" s="3" t="s">
        <v>89</v>
      </c>
      <c r="F855" s="3" t="s">
        <v>2336</v>
      </c>
      <c r="G855" s="3">
        <v>1.2920935863931753</v>
      </c>
      <c r="H855" s="3">
        <v>1.2943541202331885</v>
      </c>
      <c r="I855" s="3">
        <v>2.172183388371272</v>
      </c>
      <c r="J855" s="3">
        <v>2.2408890200540061</v>
      </c>
      <c r="K855" s="3">
        <v>6147.3572132008803</v>
      </c>
      <c r="L855">
        <v>6.4078204344292497E-2</v>
      </c>
      <c r="M855">
        <v>-0.84469497699999996</v>
      </c>
      <c r="N855">
        <v>4.2854022188622478</v>
      </c>
    </row>
    <row r="856" spans="1:14" x14ac:dyDescent="0.2">
      <c r="A856" s="3" t="s">
        <v>1013</v>
      </c>
      <c r="B856" s="3">
        <v>2207815</v>
      </c>
      <c r="C856" s="3">
        <v>2207994</v>
      </c>
      <c r="D856" s="3" t="s">
        <v>2306</v>
      </c>
      <c r="E856" s="3" t="s">
        <v>89</v>
      </c>
      <c r="F856" s="3" t="s">
        <v>2337</v>
      </c>
      <c r="G856" s="3">
        <v>2.494610357484742</v>
      </c>
      <c r="H856" s="3">
        <v>2.5040637778551895</v>
      </c>
      <c r="I856" s="3">
        <v>1.4533697452109029</v>
      </c>
      <c r="J856" s="3">
        <v>1.4633259423219025</v>
      </c>
      <c r="K856" s="3">
        <v>63932.967070369603</v>
      </c>
      <c r="L856">
        <v>-5.48685228294859E-2</v>
      </c>
      <c r="M856">
        <v>1.2744847290000001</v>
      </c>
      <c r="N856" t="s">
        <v>3560</v>
      </c>
    </row>
    <row r="857" spans="1:14" x14ac:dyDescent="0.2">
      <c r="A857" s="3" t="s">
        <v>1013</v>
      </c>
      <c r="B857" s="3">
        <v>2219205</v>
      </c>
      <c r="C857" s="3">
        <v>2219442</v>
      </c>
      <c r="D857" s="3" t="s">
        <v>2307</v>
      </c>
      <c r="E857" s="3" t="s">
        <v>89</v>
      </c>
      <c r="F857" s="3" t="s">
        <v>2338</v>
      </c>
      <c r="G857" s="3">
        <v>3.1885892514284682</v>
      </c>
      <c r="H857" s="3">
        <v>2.1301819832987499</v>
      </c>
      <c r="I857" s="3">
        <v>2.4696304941572458</v>
      </c>
      <c r="J857" s="3">
        <v>2.7291908740695825</v>
      </c>
      <c r="K857" s="3">
        <v>1035.17227131253</v>
      </c>
      <c r="L857">
        <v>-4.20112267801802E-3</v>
      </c>
      <c r="M857">
        <v>-2.3793961729999999</v>
      </c>
      <c r="N857">
        <v>0.87970576628228825</v>
      </c>
    </row>
    <row r="858" spans="1:14" x14ac:dyDescent="0.2">
      <c r="A858" s="3" t="s">
        <v>1013</v>
      </c>
      <c r="B858" s="3">
        <v>2241710</v>
      </c>
      <c r="C858" s="3">
        <v>2241871</v>
      </c>
      <c r="D858" s="3" t="s">
        <v>2308</v>
      </c>
      <c r="E858" s="3" t="s">
        <v>89</v>
      </c>
      <c r="F858" s="3" t="s">
        <v>2339</v>
      </c>
      <c r="G858" s="3">
        <v>1.570595455230847</v>
      </c>
      <c r="H858" s="3">
        <v>1.5288606157932305</v>
      </c>
      <c r="I858" s="3">
        <v>1.0486398847803149</v>
      </c>
      <c r="J858" s="3">
        <v>0.921325844784042</v>
      </c>
      <c r="K858" s="3">
        <v>5445.4723802138997</v>
      </c>
      <c r="L858">
        <v>-2.2351700831022701E-2</v>
      </c>
      <c r="M858">
        <v>0.58131727799999999</v>
      </c>
      <c r="N858">
        <v>5.5710699981677099</v>
      </c>
    </row>
    <row r="859" spans="1:14" x14ac:dyDescent="0.2">
      <c r="A859" s="3" t="s">
        <v>1013</v>
      </c>
      <c r="B859" s="3">
        <v>2370869</v>
      </c>
      <c r="C859" s="3">
        <v>2371023</v>
      </c>
      <c r="D859" s="3" t="s">
        <v>2309</v>
      </c>
      <c r="E859" s="3" t="s">
        <v>89</v>
      </c>
      <c r="F859" s="3" t="s">
        <v>2340</v>
      </c>
      <c r="G859" s="3">
        <v>2.3667286476896963</v>
      </c>
      <c r="H859" s="3">
        <v>1.7239318619779407</v>
      </c>
      <c r="I859" s="3">
        <v>2.0952515601358979</v>
      </c>
      <c r="J859" s="3">
        <v>2.1412407052184341</v>
      </c>
      <c r="K859" s="3">
        <v>4429.5005458380301</v>
      </c>
      <c r="L859">
        <v>3.7924270488499702E-2</v>
      </c>
      <c r="M859">
        <v>-0.93083231700000002</v>
      </c>
      <c r="N859">
        <v>1.2868811477881617</v>
      </c>
    </row>
    <row r="860" spans="1:14" x14ac:dyDescent="0.2">
      <c r="A860" s="3" t="s">
        <v>1013</v>
      </c>
      <c r="B860" s="3">
        <v>2420688</v>
      </c>
      <c r="C860" s="3">
        <v>2420904</v>
      </c>
      <c r="D860" s="3" t="s">
        <v>2310</v>
      </c>
      <c r="E860" s="3" t="s">
        <v>89</v>
      </c>
      <c r="F860" s="3" t="s">
        <v>1147</v>
      </c>
      <c r="G860" s="3">
        <v>1.451268878114409</v>
      </c>
      <c r="H860" s="3">
        <v>1.4629343880074852</v>
      </c>
      <c r="I860" s="3">
        <v>2.9011458301637982</v>
      </c>
      <c r="J860" s="3">
        <v>2.8299227053253451</v>
      </c>
      <c r="K860" s="3">
        <v>5406.9793879112603</v>
      </c>
      <c r="L860">
        <v>3.3498809437109998E-2</v>
      </c>
      <c r="M860">
        <v>-6.6646858000000003E-2</v>
      </c>
      <c r="N860">
        <v>4.1747259877061333</v>
      </c>
    </row>
    <row r="861" spans="1:14" x14ac:dyDescent="0.2">
      <c r="A861" s="3" t="s">
        <v>1013</v>
      </c>
      <c r="B861" s="3">
        <v>2428812</v>
      </c>
      <c r="C861" s="3">
        <v>2429096</v>
      </c>
      <c r="D861" s="3" t="s">
        <v>2311</v>
      </c>
      <c r="E861" s="3" t="s">
        <v>92</v>
      </c>
      <c r="F861" s="3" t="s">
        <v>1149</v>
      </c>
      <c r="G861" s="3">
        <v>4.5604079646955444</v>
      </c>
      <c r="H861" s="3">
        <v>4.4235857029801302</v>
      </c>
      <c r="I861" s="3">
        <v>2.6943354130914221</v>
      </c>
      <c r="J861" s="3">
        <v>2.7147743831136593</v>
      </c>
      <c r="K861" s="3">
        <v>786.00448468863704</v>
      </c>
      <c r="L861">
        <v>9.7919863458676107E-2</v>
      </c>
      <c r="M861">
        <v>-1.0614484099999999</v>
      </c>
      <c r="N861">
        <v>2.5993177936982264</v>
      </c>
    </row>
    <row r="862" spans="1:14" x14ac:dyDescent="0.2">
      <c r="A862" s="3" t="s">
        <v>1013</v>
      </c>
      <c r="B862" s="3">
        <v>2498797</v>
      </c>
      <c r="C862" s="3">
        <v>2498946</v>
      </c>
      <c r="D862" s="3" t="s">
        <v>2312</v>
      </c>
      <c r="E862" s="3" t="s">
        <v>92</v>
      </c>
      <c r="F862" s="3" t="s">
        <v>2341</v>
      </c>
      <c r="G862" s="3">
        <v>2.9515498240725395</v>
      </c>
      <c r="H862" s="3">
        <v>2.8640373740456786</v>
      </c>
      <c r="I862" s="3">
        <v>1.7274950657727624</v>
      </c>
      <c r="J862" s="3">
        <v>1.7266676988023191</v>
      </c>
      <c r="K862" s="3">
        <v>4684.5848577266297</v>
      </c>
      <c r="L862">
        <v>-7.6344969455125894E-2</v>
      </c>
      <c r="M862">
        <v>-0.92806871099999999</v>
      </c>
      <c r="N862">
        <v>2.1407786557827961</v>
      </c>
    </row>
    <row r="863" spans="1:14" x14ac:dyDescent="0.2">
      <c r="A863" s="3" t="s">
        <v>1013</v>
      </c>
      <c r="B863" s="3">
        <v>2532847</v>
      </c>
      <c r="C863" s="3">
        <v>2533162</v>
      </c>
      <c r="D863" s="3" t="s">
        <v>2313</v>
      </c>
      <c r="E863" s="3" t="s">
        <v>92</v>
      </c>
      <c r="F863" s="3" t="s">
        <v>1151</v>
      </c>
      <c r="G863" s="3">
        <v>4.5170407417349177</v>
      </c>
      <c r="H863" s="3">
        <v>4.8069767019345369</v>
      </c>
      <c r="I863" s="3">
        <v>3.1899956492326376</v>
      </c>
      <c r="J863" s="3">
        <v>3.1415132430344888</v>
      </c>
      <c r="K863" s="3">
        <v>1111.8331127271999</v>
      </c>
      <c r="L863">
        <v>0.64305990963117599</v>
      </c>
      <c r="M863">
        <v>-1.2198349959999999</v>
      </c>
      <c r="N863">
        <v>2.1795110502715107</v>
      </c>
    </row>
    <row r="864" spans="1:14" x14ac:dyDescent="0.2">
      <c r="A864" s="3" t="s">
        <v>1013</v>
      </c>
      <c r="B864" s="3">
        <v>2620368</v>
      </c>
      <c r="C864" s="3">
        <v>2620543</v>
      </c>
      <c r="D864" s="3" t="s">
        <v>3631</v>
      </c>
      <c r="E864" s="3" t="s">
        <v>89</v>
      </c>
      <c r="F864" s="3" t="s">
        <v>1153</v>
      </c>
      <c r="G864" s="3">
        <v>1.6994513862364085</v>
      </c>
      <c r="H864" s="3">
        <v>1.4091598368648675</v>
      </c>
      <c r="I864" s="3">
        <v>4.6507779502415385</v>
      </c>
      <c r="J864" s="3">
        <v>4.7556997711399411</v>
      </c>
      <c r="K864" s="3">
        <v>12793.4924868648</v>
      </c>
      <c r="L864">
        <v>0.18631898112454101</v>
      </c>
      <c r="M864">
        <v>-1.5129871850000001</v>
      </c>
      <c r="N864">
        <v>2.0874628412503395</v>
      </c>
    </row>
    <row r="865" spans="1:14" x14ac:dyDescent="0.2">
      <c r="A865" s="3" t="s">
        <v>1013</v>
      </c>
      <c r="B865" s="3">
        <v>2623502</v>
      </c>
      <c r="C865" s="3">
        <v>2623727</v>
      </c>
      <c r="D865" s="3" t="s">
        <v>2315</v>
      </c>
      <c r="E865" s="3" t="s">
        <v>89</v>
      </c>
      <c r="F865" s="3" t="s">
        <v>1153</v>
      </c>
      <c r="G865" s="3">
        <v>2.4679709684935558</v>
      </c>
      <c r="H865" s="3">
        <v>2.5298994063245548</v>
      </c>
      <c r="I865" s="3">
        <v>4.91902272339538</v>
      </c>
      <c r="J865" s="3">
        <v>5.0668033223793358</v>
      </c>
      <c r="K865" s="3">
        <v>12793.4924868648</v>
      </c>
      <c r="L865">
        <v>0.18631898112454101</v>
      </c>
      <c r="M865">
        <v>-1.5129871850000001</v>
      </c>
      <c r="N865">
        <v>2.0874628412503395</v>
      </c>
    </row>
    <row r="866" spans="1:14" x14ac:dyDescent="0.2">
      <c r="A866" s="3" t="s">
        <v>1013</v>
      </c>
      <c r="B866" s="3">
        <v>2679305</v>
      </c>
      <c r="C866" s="3">
        <v>2679509</v>
      </c>
      <c r="D866" s="3" t="s">
        <v>2317</v>
      </c>
      <c r="E866" s="3" t="s">
        <v>89</v>
      </c>
      <c r="F866" s="3" t="s">
        <v>2342</v>
      </c>
      <c r="G866" s="3">
        <v>3.0084121190703526</v>
      </c>
      <c r="H866" s="3">
        <v>3.0806100691485505</v>
      </c>
      <c r="I866" s="3">
        <v>1.901436521769619</v>
      </c>
      <c r="J866" s="3">
        <v>2.0777643310129741</v>
      </c>
      <c r="K866" s="3">
        <v>64.063731758450999</v>
      </c>
      <c r="L866">
        <v>0.181618653846876</v>
      </c>
      <c r="M866" t="s">
        <v>3560</v>
      </c>
      <c r="N866">
        <v>0.82374936030827284</v>
      </c>
    </row>
    <row r="867" spans="1:14" x14ac:dyDescent="0.2">
      <c r="A867" s="3" t="s">
        <v>1013</v>
      </c>
      <c r="B867" s="3">
        <v>2786612</v>
      </c>
      <c r="C867" s="3">
        <v>2786770</v>
      </c>
      <c r="D867" s="3" t="s">
        <v>2319</v>
      </c>
      <c r="E867" s="3" t="s">
        <v>92</v>
      </c>
      <c r="F867" s="3" t="s">
        <v>1155</v>
      </c>
      <c r="G867" s="3">
        <v>1.9616878327744218</v>
      </c>
      <c r="H867" s="3">
        <v>1.9228247531115679</v>
      </c>
      <c r="I867" s="3">
        <v>1.7246928073411443</v>
      </c>
      <c r="J867" s="3">
        <v>1.7442472558200444</v>
      </c>
      <c r="K867" s="3">
        <v>19112.7386286111</v>
      </c>
      <c r="L867">
        <v>0.47448532086482398</v>
      </c>
      <c r="M867">
        <v>-1.0470056219999999</v>
      </c>
      <c r="N867">
        <v>2.1634987322828794</v>
      </c>
    </row>
    <row r="868" spans="1:14" x14ac:dyDescent="0.2">
      <c r="A868" s="3" t="s">
        <v>1013</v>
      </c>
      <c r="B868" s="3">
        <v>2787781</v>
      </c>
      <c r="C868" s="3">
        <v>2788068</v>
      </c>
      <c r="D868" s="3" t="s">
        <v>2320</v>
      </c>
      <c r="E868" s="3" t="s">
        <v>92</v>
      </c>
      <c r="F868" s="3" t="s">
        <v>1155</v>
      </c>
      <c r="G868" s="3">
        <v>3.2536910768991709</v>
      </c>
      <c r="H868" s="3">
        <v>3.1560848455443464</v>
      </c>
      <c r="I868" s="3">
        <v>2.4388599631247141</v>
      </c>
      <c r="J868" s="3">
        <v>2.4226406143611241</v>
      </c>
      <c r="K868" s="3">
        <v>19112.7386286111</v>
      </c>
      <c r="L868">
        <v>0.47448532086482398</v>
      </c>
      <c r="M868">
        <v>-1.0470056219999999</v>
      </c>
      <c r="N868">
        <v>2.1634987322828794</v>
      </c>
    </row>
    <row r="869" spans="1:14" x14ac:dyDescent="0.2">
      <c r="A869" s="3" t="s">
        <v>1013</v>
      </c>
      <c r="B869" s="3">
        <v>2802808</v>
      </c>
      <c r="C869" s="3">
        <v>2803046</v>
      </c>
      <c r="D869" s="3" t="s">
        <v>2321</v>
      </c>
      <c r="E869" s="3" t="s">
        <v>89</v>
      </c>
      <c r="F869" s="3" t="s">
        <v>2343</v>
      </c>
      <c r="G869" s="3">
        <v>2.0476264397556001</v>
      </c>
      <c r="H869" s="3">
        <v>2.2911967603815966</v>
      </c>
      <c r="I869" s="3">
        <v>2.236984143258375</v>
      </c>
      <c r="J869" s="3">
        <v>2.4222040672786229</v>
      </c>
      <c r="K869" s="3">
        <v>1616.94372581009</v>
      </c>
      <c r="L869">
        <v>0.114592127555083</v>
      </c>
      <c r="M869">
        <v>-2.0162715169999998</v>
      </c>
      <c r="N869" t="s">
        <v>3560</v>
      </c>
    </row>
    <row r="870" spans="1:14" x14ac:dyDescent="0.2">
      <c r="A870" s="3" t="s">
        <v>1013</v>
      </c>
      <c r="B870" s="3">
        <v>2829499</v>
      </c>
      <c r="C870" s="3">
        <v>2829745</v>
      </c>
      <c r="D870" s="3" t="s">
        <v>2322</v>
      </c>
      <c r="E870" s="3" t="s">
        <v>92</v>
      </c>
      <c r="F870" s="3" t="s">
        <v>1156</v>
      </c>
      <c r="G870" s="3">
        <v>3.5232896691240132</v>
      </c>
      <c r="H870" s="3">
        <v>3.2619062334677333</v>
      </c>
      <c r="I870" s="3">
        <v>2.7561955920072747</v>
      </c>
      <c r="J870" s="3">
        <v>2.6400659253816308</v>
      </c>
      <c r="K870" s="3">
        <v>4387.1402691445501</v>
      </c>
      <c r="L870">
        <v>1.47554587922549E-2</v>
      </c>
      <c r="M870">
        <v>-0.36893498899999999</v>
      </c>
      <c r="N870">
        <v>2.8797057662822882</v>
      </c>
    </row>
    <row r="871" spans="1:14" x14ac:dyDescent="0.2">
      <c r="A871" s="3" t="s">
        <v>1013</v>
      </c>
      <c r="B871" s="3">
        <v>2829951</v>
      </c>
      <c r="C871" s="3">
        <v>2830231</v>
      </c>
      <c r="D871" s="3" t="s">
        <v>2324</v>
      </c>
      <c r="E871" s="3" t="s">
        <v>92</v>
      </c>
      <c r="F871" s="3" t="s">
        <v>1156</v>
      </c>
      <c r="G871" s="3">
        <v>3.0167456706467246</v>
      </c>
      <c r="H871" s="3">
        <v>3.5420467861828038</v>
      </c>
      <c r="I871" s="3">
        <v>5.7904636843397528</v>
      </c>
      <c r="J871" s="3">
        <v>4.3071893268898833</v>
      </c>
      <c r="K871" s="3">
        <v>4387.1402691445501</v>
      </c>
      <c r="L871">
        <v>1.47554587922549E-2</v>
      </c>
      <c r="M871">
        <v>-0.36893498899999999</v>
      </c>
      <c r="N871">
        <v>2.8797057662822882</v>
      </c>
    </row>
    <row r="872" spans="1:14" x14ac:dyDescent="0.2">
      <c r="A872" s="3" t="s">
        <v>1013</v>
      </c>
      <c r="B872" s="3">
        <v>2864480</v>
      </c>
      <c r="C872" s="3">
        <v>2864828</v>
      </c>
      <c r="D872" s="3" t="s">
        <v>2325</v>
      </c>
      <c r="E872" s="3" t="s">
        <v>89</v>
      </c>
      <c r="F872" s="3" t="s">
        <v>2344</v>
      </c>
      <c r="G872" s="3">
        <v>5.6656029189765107</v>
      </c>
      <c r="H872" s="3">
        <v>6.0349123392605604</v>
      </c>
      <c r="I872" s="3">
        <v>3.8942428184047211</v>
      </c>
      <c r="J872" s="3">
        <v>3.4637322619195863</v>
      </c>
      <c r="K872" s="3">
        <v>300.59637088460198</v>
      </c>
      <c r="L872">
        <v>-1.8667052284341999E-3</v>
      </c>
      <c r="M872" t="s">
        <v>3560</v>
      </c>
      <c r="N872">
        <v>2.6937657122177829</v>
      </c>
    </row>
    <row r="873" spans="1:14" x14ac:dyDescent="0.2">
      <c r="A873" s="3" t="s">
        <v>1013</v>
      </c>
      <c r="B873" s="3">
        <v>2890258</v>
      </c>
      <c r="C873" s="3">
        <v>2890488</v>
      </c>
      <c r="D873" s="3" t="s">
        <v>2326</v>
      </c>
      <c r="E873" s="3" t="s">
        <v>89</v>
      </c>
      <c r="F873" s="3" t="s">
        <v>2345</v>
      </c>
      <c r="G873" s="3">
        <v>2.8148885324634878</v>
      </c>
      <c r="H873" s="3">
        <v>2.0379663130260766</v>
      </c>
      <c r="I873" s="3">
        <v>3.9323826518331439</v>
      </c>
      <c r="J873" s="3">
        <v>3.947221510066155</v>
      </c>
      <c r="K873" s="3">
        <v>1130.31793355582</v>
      </c>
      <c r="L873">
        <v>-0.220770359721636</v>
      </c>
      <c r="M873">
        <v>-0.13398099399999999</v>
      </c>
      <c r="N873">
        <v>2.22650852980868</v>
      </c>
    </row>
    <row r="874" spans="1:14" x14ac:dyDescent="0.2">
      <c r="A874" s="3" t="s">
        <v>1013</v>
      </c>
      <c r="B874" s="3">
        <v>2947699</v>
      </c>
      <c r="C874" s="3">
        <v>2947883</v>
      </c>
      <c r="D874" s="3" t="s">
        <v>2328</v>
      </c>
      <c r="E874" s="3" t="s">
        <v>89</v>
      </c>
      <c r="F874" s="3" t="s">
        <v>1157</v>
      </c>
      <c r="G874" s="3">
        <v>6.8026472867867618</v>
      </c>
      <c r="H874" s="3">
        <v>6.4389591767894023</v>
      </c>
      <c r="I874" s="3">
        <v>3.8074383173009894</v>
      </c>
      <c r="J874" s="3">
        <v>3.4676908130760653</v>
      </c>
      <c r="K874" s="3">
        <v>3122.9843602215501</v>
      </c>
      <c r="L874">
        <v>0.16210983912660101</v>
      </c>
      <c r="M874">
        <v>-1.0310012209999999</v>
      </c>
      <c r="N874" t="s">
        <v>3560</v>
      </c>
    </row>
    <row r="875" spans="1:14" x14ac:dyDescent="0.2">
      <c r="A875" s="3" t="s">
        <v>1013</v>
      </c>
      <c r="B875" s="3">
        <v>3134505</v>
      </c>
      <c r="C875" s="3">
        <v>3134934</v>
      </c>
      <c r="D875" s="3" t="s">
        <v>2330</v>
      </c>
      <c r="E875" s="3" t="s">
        <v>89</v>
      </c>
      <c r="F875" s="3" t="s">
        <v>1160</v>
      </c>
      <c r="G875" s="3">
        <v>2.7187298107280329</v>
      </c>
      <c r="H875" s="3">
        <v>2.7151362242060575</v>
      </c>
      <c r="I875" s="3">
        <v>2.2582558131169588</v>
      </c>
      <c r="J875" s="3">
        <v>2.301700320066534</v>
      </c>
      <c r="K875" s="3">
        <v>7719.1446029183999</v>
      </c>
      <c r="L875">
        <v>3.0155771574517199E-2</v>
      </c>
      <c r="M875">
        <v>0.13000831199999999</v>
      </c>
      <c r="N875" t="s">
        <v>3560</v>
      </c>
    </row>
    <row r="876" spans="1:14" x14ac:dyDescent="0.2">
      <c r="A876" s="3" t="s">
        <v>1013</v>
      </c>
      <c r="B876" s="3">
        <v>3135475</v>
      </c>
      <c r="C876" s="3">
        <v>3135680</v>
      </c>
      <c r="D876" s="3" t="s">
        <v>2332</v>
      </c>
      <c r="E876" s="3" t="s">
        <v>89</v>
      </c>
      <c r="F876" s="3" t="s">
        <v>1160</v>
      </c>
      <c r="G876" s="3">
        <v>5.2822497710363221</v>
      </c>
      <c r="H876" s="3">
        <v>5.2130770281354231</v>
      </c>
      <c r="I876" s="3">
        <v>11.263483148057002</v>
      </c>
      <c r="J876" s="3">
        <v>10.816797726659759</v>
      </c>
      <c r="K876" s="3">
        <v>7719.1446029183999</v>
      </c>
      <c r="L876">
        <v>3.0155771574517199E-2</v>
      </c>
      <c r="M876">
        <v>0.13000831199999999</v>
      </c>
      <c r="N876" t="s">
        <v>3560</v>
      </c>
    </row>
    <row r="877" spans="1:14" x14ac:dyDescent="0.2">
      <c r="A877" s="3" t="s">
        <v>1013</v>
      </c>
      <c r="B877" s="3">
        <v>3233535</v>
      </c>
      <c r="C877" s="3">
        <v>3233882</v>
      </c>
      <c r="D877" s="3" t="s">
        <v>2333</v>
      </c>
      <c r="E877" s="3" t="s">
        <v>89</v>
      </c>
      <c r="F877" s="3" t="s">
        <v>2346</v>
      </c>
      <c r="G877" s="3">
        <v>1.2718912323938505</v>
      </c>
      <c r="H877" s="3">
        <v>1.1725285636588385</v>
      </c>
      <c r="I877" s="3">
        <v>5.1594599620993913</v>
      </c>
      <c r="J877" s="3">
        <v>5.0347061261636199</v>
      </c>
      <c r="K877" s="3">
        <v>2464.6211836401999</v>
      </c>
      <c r="L877">
        <v>0.460932903689522</v>
      </c>
      <c r="M877" t="s">
        <v>3560</v>
      </c>
      <c r="N877" t="s">
        <v>3560</v>
      </c>
    </row>
    <row r="878" spans="1:14" x14ac:dyDescent="0.2">
      <c r="A878" s="3" t="s">
        <v>1013</v>
      </c>
      <c r="B878" s="3">
        <v>3235041</v>
      </c>
      <c r="C878" s="3">
        <v>3235205</v>
      </c>
      <c r="D878" s="3" t="s">
        <v>2334</v>
      </c>
      <c r="E878" s="3" t="s">
        <v>89</v>
      </c>
      <c r="F878" s="3" t="s">
        <v>2346</v>
      </c>
      <c r="G878" s="3">
        <v>3.6366543782310545</v>
      </c>
      <c r="H878" s="3">
        <v>4.2482606598742105</v>
      </c>
      <c r="I878" s="3">
        <v>3.7897143132847768</v>
      </c>
      <c r="J878" s="3">
        <v>2.8724236829204566</v>
      </c>
      <c r="K878" s="3">
        <v>2464.6211836401999</v>
      </c>
      <c r="L878">
        <v>0.460932903689522</v>
      </c>
      <c r="M878" t="s">
        <v>3560</v>
      </c>
      <c r="N878" t="s">
        <v>3560</v>
      </c>
    </row>
  </sheetData>
  <mergeCells count="4">
    <mergeCell ref="G3:J3"/>
    <mergeCell ref="G4:H4"/>
    <mergeCell ref="I4:J4"/>
    <mergeCell ref="K3:L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001"/>
  <sheetViews>
    <sheetView workbookViewId="0"/>
  </sheetViews>
  <sheetFormatPr baseColWidth="10" defaultRowHeight="16" x14ac:dyDescent="0.2"/>
  <cols>
    <col min="1" max="1" width="15.1640625" customWidth="1"/>
    <col min="4" max="4" width="22.6640625" bestFit="1" customWidth="1"/>
    <col min="6" max="6" width="87.33203125" bestFit="1" customWidth="1"/>
    <col min="11" max="11" width="30.5" customWidth="1"/>
    <col min="12" max="12" width="24.83203125" customWidth="1"/>
    <col min="13" max="13" width="30.6640625" bestFit="1" customWidth="1"/>
    <col min="14" max="14" width="24" bestFit="1" customWidth="1"/>
  </cols>
  <sheetData>
    <row r="1" spans="1:14" x14ac:dyDescent="0.2">
      <c r="A1" s="1" t="s">
        <v>4084</v>
      </c>
    </row>
    <row r="3" spans="1:14" x14ac:dyDescent="0.2">
      <c r="A3" s="7"/>
      <c r="B3" s="7"/>
      <c r="C3" s="7"/>
      <c r="D3" s="7"/>
      <c r="E3" s="7"/>
      <c r="F3" s="7"/>
      <c r="G3" s="23" t="s">
        <v>84</v>
      </c>
      <c r="H3" s="23"/>
      <c r="I3" s="23"/>
      <c r="J3" s="23"/>
      <c r="K3" s="23" t="s">
        <v>3583</v>
      </c>
      <c r="L3" s="23"/>
      <c r="M3" s="6" t="s">
        <v>3574</v>
      </c>
      <c r="N3" s="6" t="s">
        <v>3575</v>
      </c>
    </row>
    <row r="4" spans="1:14" x14ac:dyDescent="0.2">
      <c r="A4" s="7"/>
      <c r="B4" s="7"/>
      <c r="C4" s="7"/>
      <c r="D4" s="7"/>
      <c r="E4" s="7"/>
      <c r="F4" s="7"/>
      <c r="G4" s="23" t="s">
        <v>85</v>
      </c>
      <c r="H4" s="23"/>
      <c r="I4" s="23" t="s">
        <v>86</v>
      </c>
      <c r="J4" s="23"/>
      <c r="K4" s="6" t="s">
        <v>3591</v>
      </c>
      <c r="L4" s="6" t="s">
        <v>3590</v>
      </c>
      <c r="M4" s="6" t="s">
        <v>3576</v>
      </c>
      <c r="N4" s="6" t="s">
        <v>3576</v>
      </c>
    </row>
    <row r="5" spans="1:14" x14ac:dyDescent="0.2">
      <c r="A5" s="6" t="s">
        <v>79</v>
      </c>
      <c r="B5" s="6" t="s">
        <v>80</v>
      </c>
      <c r="C5" s="6" t="s">
        <v>81</v>
      </c>
      <c r="D5" s="6" t="s">
        <v>0</v>
      </c>
      <c r="E5" s="6" t="s">
        <v>82</v>
      </c>
      <c r="F5" s="6" t="s">
        <v>83</v>
      </c>
      <c r="G5" s="6" t="s">
        <v>3549</v>
      </c>
      <c r="H5" s="6" t="s">
        <v>3550</v>
      </c>
      <c r="I5" s="6" t="s">
        <v>3549</v>
      </c>
      <c r="J5" s="6" t="s">
        <v>3550</v>
      </c>
      <c r="K5" s="7"/>
      <c r="L5" s="6" t="s">
        <v>3582</v>
      </c>
      <c r="M5" s="6" t="s">
        <v>3594</v>
      </c>
      <c r="N5" s="6" t="s">
        <v>3581</v>
      </c>
    </row>
    <row r="6" spans="1:14" x14ac:dyDescent="0.2">
      <c r="A6" s="7" t="s">
        <v>87</v>
      </c>
      <c r="B6" s="7">
        <v>113022</v>
      </c>
      <c r="C6" s="7">
        <v>113179</v>
      </c>
      <c r="D6" s="7" t="s">
        <v>2347</v>
      </c>
      <c r="E6" s="7" t="s">
        <v>92</v>
      </c>
      <c r="F6" s="7" t="s">
        <v>93</v>
      </c>
      <c r="G6" s="7">
        <v>3.4495244061211303</v>
      </c>
      <c r="H6" s="7">
        <v>6.5595633278184451</v>
      </c>
      <c r="I6" s="7">
        <v>2.8235224678664355</v>
      </c>
      <c r="J6" s="7">
        <v>5.1290964740567482</v>
      </c>
      <c r="K6" s="7">
        <v>687.549798765437</v>
      </c>
      <c r="L6" s="7">
        <v>-0.25023927839238902</v>
      </c>
      <c r="M6" s="7">
        <v>0.45230995800000001</v>
      </c>
      <c r="N6" s="7">
        <v>5.5966370341020744</v>
      </c>
    </row>
    <row r="7" spans="1:14" x14ac:dyDescent="0.2">
      <c r="A7" s="7" t="s">
        <v>87</v>
      </c>
      <c r="B7" s="7">
        <v>135726</v>
      </c>
      <c r="C7" s="7">
        <v>135961</v>
      </c>
      <c r="D7" s="7" t="s">
        <v>2348</v>
      </c>
      <c r="E7" s="7" t="s">
        <v>92</v>
      </c>
      <c r="F7" s="7" t="s">
        <v>2349</v>
      </c>
      <c r="G7" s="7">
        <v>2.7403214862612613</v>
      </c>
      <c r="H7" s="7">
        <v>1.3906374541329969</v>
      </c>
      <c r="I7" s="7">
        <v>4.0615284730078729</v>
      </c>
      <c r="J7" s="7">
        <v>4.7345505914369976</v>
      </c>
      <c r="K7" s="7">
        <v>1500.4082610640801</v>
      </c>
      <c r="L7" s="7">
        <v>0.157879575442954</v>
      </c>
      <c r="M7" s="7">
        <v>0.248383411</v>
      </c>
      <c r="N7" s="7" t="s">
        <v>3560</v>
      </c>
    </row>
    <row r="8" spans="1:14" x14ac:dyDescent="0.2">
      <c r="A8" s="7" t="s">
        <v>87</v>
      </c>
      <c r="B8" s="7">
        <v>144884</v>
      </c>
      <c r="C8" s="7">
        <v>145059</v>
      </c>
      <c r="D8" s="7" t="s">
        <v>2350</v>
      </c>
      <c r="E8" s="7" t="s">
        <v>92</v>
      </c>
      <c r="F8" s="7" t="s">
        <v>95</v>
      </c>
      <c r="G8" s="7">
        <v>1.5110178948182231</v>
      </c>
      <c r="H8" s="7">
        <v>2.2193769795172265</v>
      </c>
      <c r="I8" s="7">
        <v>1.4545418773857395</v>
      </c>
      <c r="J8" s="7">
        <v>1.3194809400705081</v>
      </c>
      <c r="K8" s="7">
        <v>2086.86989993423</v>
      </c>
      <c r="L8" s="7">
        <v>-0.15511190951373199</v>
      </c>
      <c r="M8" s="7" t="s">
        <v>3560</v>
      </c>
      <c r="N8" s="7">
        <v>5.6513387661059307</v>
      </c>
    </row>
    <row r="9" spans="1:14" x14ac:dyDescent="0.2">
      <c r="A9" s="7" t="s">
        <v>87</v>
      </c>
      <c r="B9" s="7">
        <v>147929</v>
      </c>
      <c r="C9" s="7">
        <v>148228</v>
      </c>
      <c r="D9" s="7" t="s">
        <v>2351</v>
      </c>
      <c r="E9" s="7" t="s">
        <v>92</v>
      </c>
      <c r="F9" s="7" t="s">
        <v>1163</v>
      </c>
      <c r="G9" s="7">
        <v>4.3527798255949621</v>
      </c>
      <c r="H9" s="7">
        <v>3.0513963102178074</v>
      </c>
      <c r="I9" s="7">
        <v>8.4661796452964833</v>
      </c>
      <c r="J9" s="7">
        <v>7.1291215142549769</v>
      </c>
      <c r="K9" s="7">
        <v>4481.0625544119703</v>
      </c>
      <c r="L9" s="7">
        <v>0.13521378535282799</v>
      </c>
      <c r="M9" s="7">
        <v>-1.2916522699999999</v>
      </c>
      <c r="N9" s="7">
        <v>5.3719072975951541</v>
      </c>
    </row>
    <row r="10" spans="1:14" x14ac:dyDescent="0.2">
      <c r="A10" s="7" t="s">
        <v>87</v>
      </c>
      <c r="B10" s="7">
        <v>150238</v>
      </c>
      <c r="C10" s="7">
        <v>150443</v>
      </c>
      <c r="D10" s="7" t="s">
        <v>2352</v>
      </c>
      <c r="E10" s="7" t="s">
        <v>92</v>
      </c>
      <c r="F10" s="7" t="s">
        <v>1163</v>
      </c>
      <c r="G10" s="7">
        <v>2.1110489561557779</v>
      </c>
      <c r="H10" s="7">
        <v>2.2637559619628518</v>
      </c>
      <c r="I10" s="7">
        <v>2.675961841983201</v>
      </c>
      <c r="J10" s="7">
        <v>2.3877387760314779</v>
      </c>
      <c r="K10" s="7">
        <v>4481.0625544119703</v>
      </c>
      <c r="L10" s="7">
        <v>0.13521378535282799</v>
      </c>
      <c r="M10" s="7">
        <v>-1.2916522699999999</v>
      </c>
      <c r="N10" s="7">
        <v>5.3719072975951541</v>
      </c>
    </row>
    <row r="11" spans="1:14" x14ac:dyDescent="0.2">
      <c r="A11" s="7" t="s">
        <v>87</v>
      </c>
      <c r="B11" s="7">
        <v>192405</v>
      </c>
      <c r="C11" s="7">
        <v>192652</v>
      </c>
      <c r="D11" s="7" t="s">
        <v>2353</v>
      </c>
      <c r="E11" s="7" t="s">
        <v>89</v>
      </c>
      <c r="F11" s="7" t="s">
        <v>97</v>
      </c>
      <c r="G11" s="7">
        <v>2.5959573126215498</v>
      </c>
      <c r="H11" s="7">
        <v>4.0524184314289826</v>
      </c>
      <c r="I11" s="7">
        <v>2.2901960453858639</v>
      </c>
      <c r="J11" s="7">
        <v>3.5148630659779743</v>
      </c>
      <c r="K11" s="7">
        <v>2085.73545548836</v>
      </c>
      <c r="L11" s="7">
        <v>6.4986003178314503E-2</v>
      </c>
      <c r="M11" s="7" t="s">
        <v>3560</v>
      </c>
      <c r="N11" s="7">
        <v>4.7554217347342425</v>
      </c>
    </row>
    <row r="12" spans="1:14" x14ac:dyDescent="0.2">
      <c r="A12" s="7" t="s">
        <v>87</v>
      </c>
      <c r="B12" s="7">
        <v>193516</v>
      </c>
      <c r="C12" s="7">
        <v>193715</v>
      </c>
      <c r="D12" s="7" t="s">
        <v>2354</v>
      </c>
      <c r="E12" s="7" t="s">
        <v>89</v>
      </c>
      <c r="F12" s="7" t="s">
        <v>97</v>
      </c>
      <c r="G12" s="7">
        <v>3.0705323695822586</v>
      </c>
      <c r="H12" s="7">
        <v>0.96034513902529339</v>
      </c>
      <c r="I12" s="7">
        <v>4.1025540131392653</v>
      </c>
      <c r="J12" s="7">
        <v>3.4469734368660938</v>
      </c>
      <c r="K12" s="7">
        <v>2085.73545548836</v>
      </c>
      <c r="L12" s="7">
        <v>6.4986003178314503E-2</v>
      </c>
      <c r="M12" s="7" t="s">
        <v>3560</v>
      </c>
      <c r="N12" s="7">
        <v>4.7554217347342425</v>
      </c>
    </row>
    <row r="13" spans="1:14" x14ac:dyDescent="0.2">
      <c r="A13" s="7" t="s">
        <v>87</v>
      </c>
      <c r="B13" s="7">
        <v>194645</v>
      </c>
      <c r="C13" s="7">
        <v>194843</v>
      </c>
      <c r="D13" s="7" t="s">
        <v>2355</v>
      </c>
      <c r="E13" s="7" t="s">
        <v>89</v>
      </c>
      <c r="F13" s="7" t="s">
        <v>97</v>
      </c>
      <c r="G13" s="7">
        <v>2.9284007834403827</v>
      </c>
      <c r="H13" s="7">
        <v>1.5606082426027887</v>
      </c>
      <c r="I13" s="7">
        <v>5.4265600810160279</v>
      </c>
      <c r="J13" s="7">
        <v>5.0633388269534567</v>
      </c>
      <c r="K13" s="7">
        <v>2085.73545548836</v>
      </c>
      <c r="L13" s="7">
        <v>6.4986003178314503E-2</v>
      </c>
      <c r="M13" s="7" t="s">
        <v>3560</v>
      </c>
      <c r="N13" s="7">
        <v>4.7554217347342425</v>
      </c>
    </row>
    <row r="14" spans="1:14" x14ac:dyDescent="0.2">
      <c r="A14" s="7" t="s">
        <v>87</v>
      </c>
      <c r="B14" s="7">
        <v>282307</v>
      </c>
      <c r="C14" s="7">
        <v>282563</v>
      </c>
      <c r="D14" s="7" t="s">
        <v>2356</v>
      </c>
      <c r="E14" s="7" t="s">
        <v>89</v>
      </c>
      <c r="F14" s="7" t="s">
        <v>103</v>
      </c>
      <c r="G14" s="7">
        <v>2.7421166526459726</v>
      </c>
      <c r="H14" s="7">
        <v>4.7882754830953012</v>
      </c>
      <c r="I14" s="7">
        <v>2.3469858502889775</v>
      </c>
      <c r="J14" s="7">
        <v>3.2567339960103916</v>
      </c>
      <c r="K14" s="7">
        <v>1849.5353338331299</v>
      </c>
      <c r="L14" s="7">
        <v>-0.25010756133708401</v>
      </c>
      <c r="M14" s="7">
        <v>-0.215492461</v>
      </c>
      <c r="N14" s="7">
        <v>3.8845979209900645</v>
      </c>
    </row>
    <row r="15" spans="1:14" x14ac:dyDescent="0.2">
      <c r="A15" s="7" t="s">
        <v>87</v>
      </c>
      <c r="B15" s="7">
        <v>283058</v>
      </c>
      <c r="C15" s="7">
        <v>283250</v>
      </c>
      <c r="D15" s="7" t="s">
        <v>2357</v>
      </c>
      <c r="E15" s="7" t="s">
        <v>89</v>
      </c>
      <c r="F15" s="7" t="s">
        <v>103</v>
      </c>
      <c r="G15" s="7">
        <v>2.9187083309628736</v>
      </c>
      <c r="H15" s="7">
        <v>3.692209298293017</v>
      </c>
      <c r="I15" s="7">
        <v>2.635167473999827</v>
      </c>
      <c r="J15" s="7">
        <v>2.8123710308345902</v>
      </c>
      <c r="K15" s="7">
        <v>1849.5353338331299</v>
      </c>
      <c r="L15" s="7">
        <v>-0.25010756133708401</v>
      </c>
      <c r="M15" s="7">
        <v>-0.215492461</v>
      </c>
      <c r="N15" s="7">
        <v>3.8845979209900645</v>
      </c>
    </row>
    <row r="16" spans="1:14" x14ac:dyDescent="0.2">
      <c r="A16" s="7" t="s">
        <v>87</v>
      </c>
      <c r="B16" s="7">
        <v>291457</v>
      </c>
      <c r="C16" s="7">
        <v>291673</v>
      </c>
      <c r="D16" s="7" t="s">
        <v>2358</v>
      </c>
      <c r="E16" s="7" t="s">
        <v>89</v>
      </c>
      <c r="F16" s="7" t="s">
        <v>2359</v>
      </c>
      <c r="G16" s="7">
        <v>3.8747434437055119</v>
      </c>
      <c r="H16" s="7">
        <v>3.2893924395838194</v>
      </c>
      <c r="I16" s="7">
        <v>9.8953602796919071</v>
      </c>
      <c r="J16" s="7">
        <v>7.2187283708946826</v>
      </c>
      <c r="K16" s="7">
        <v>793.63663550839499</v>
      </c>
      <c r="L16" s="7">
        <v>0.104551481832588</v>
      </c>
      <c r="M16" s="7">
        <v>-0.39749833699999998</v>
      </c>
      <c r="N16" s="7">
        <v>5.0496307677246008</v>
      </c>
    </row>
    <row r="17" spans="1:14" x14ac:dyDescent="0.2">
      <c r="A17" s="7" t="s">
        <v>87</v>
      </c>
      <c r="B17" s="7">
        <v>306780</v>
      </c>
      <c r="C17" s="7">
        <v>306963</v>
      </c>
      <c r="D17" s="7" t="s">
        <v>2360</v>
      </c>
      <c r="E17" s="7" t="s">
        <v>92</v>
      </c>
      <c r="F17" s="7" t="s">
        <v>1174</v>
      </c>
      <c r="G17" s="7">
        <v>2.0275805926515251</v>
      </c>
      <c r="H17" s="7">
        <v>1.4544663452214173</v>
      </c>
      <c r="I17" s="7">
        <v>4.1093916031611633</v>
      </c>
      <c r="J17" s="7">
        <v>3.200864716892557</v>
      </c>
      <c r="K17" s="7">
        <v>3313.8058169288702</v>
      </c>
      <c r="L17" s="7">
        <v>0.14669476051001901</v>
      </c>
      <c r="M17" s="7">
        <v>-0.99112202500000002</v>
      </c>
      <c r="N17" s="7">
        <v>4.2257376534660596</v>
      </c>
    </row>
    <row r="18" spans="1:14" x14ac:dyDescent="0.2">
      <c r="A18" s="7" t="s">
        <v>87</v>
      </c>
      <c r="B18" s="7">
        <v>338054</v>
      </c>
      <c r="C18" s="7">
        <v>338217</v>
      </c>
      <c r="D18" s="7" t="s">
        <v>2361</v>
      </c>
      <c r="E18" s="7" t="s">
        <v>89</v>
      </c>
      <c r="F18" s="7" t="s">
        <v>1179</v>
      </c>
      <c r="G18" s="7">
        <v>2.1361960142234588</v>
      </c>
      <c r="H18" s="7">
        <v>3.4872611320426148</v>
      </c>
      <c r="I18" s="7">
        <v>1.7684068440198475</v>
      </c>
      <c r="J18" s="7">
        <v>4.0565400852060964</v>
      </c>
      <c r="K18" s="7">
        <v>10727.7668878559</v>
      </c>
      <c r="L18" s="7">
        <v>-0.159059127963908</v>
      </c>
      <c r="M18" s="7">
        <v>5.1142385999999998E-2</v>
      </c>
      <c r="N18" s="7">
        <v>5.1222585678119978</v>
      </c>
    </row>
    <row r="19" spans="1:14" x14ac:dyDescent="0.2">
      <c r="A19" s="7" t="s">
        <v>87</v>
      </c>
      <c r="B19" s="7">
        <v>349329</v>
      </c>
      <c r="C19" s="7">
        <v>349693</v>
      </c>
      <c r="D19" s="7" t="s">
        <v>2362</v>
      </c>
      <c r="E19" s="7" t="s">
        <v>89</v>
      </c>
      <c r="F19" s="7" t="s">
        <v>1181</v>
      </c>
      <c r="G19" s="7">
        <v>3.7907374033730843</v>
      </c>
      <c r="H19" s="7">
        <v>6.0105163628339957</v>
      </c>
      <c r="I19" s="7">
        <v>2.4901548777426701</v>
      </c>
      <c r="J19" s="7">
        <v>4.610163497458414</v>
      </c>
      <c r="K19" s="7">
        <v>325.40183265129701</v>
      </c>
      <c r="L19" s="7">
        <v>2.5739969397982201E-2</v>
      </c>
      <c r="M19" s="7">
        <v>-1.3514356000000001</v>
      </c>
      <c r="N19" s="7" t="s">
        <v>3560</v>
      </c>
    </row>
    <row r="20" spans="1:14" x14ac:dyDescent="0.2">
      <c r="A20" s="7" t="s">
        <v>87</v>
      </c>
      <c r="B20" s="7">
        <v>355864</v>
      </c>
      <c r="C20" s="7">
        <v>356128</v>
      </c>
      <c r="D20" s="7" t="s">
        <v>2363</v>
      </c>
      <c r="E20" s="7" t="s">
        <v>92</v>
      </c>
      <c r="F20" s="7" t="s">
        <v>105</v>
      </c>
      <c r="G20" s="7">
        <v>2.6072492426143441</v>
      </c>
      <c r="H20" s="7">
        <v>2.291032539539394</v>
      </c>
      <c r="I20" s="7">
        <v>4.8077705577866237</v>
      </c>
      <c r="J20" s="7">
        <v>4.2641219417708101</v>
      </c>
      <c r="K20" s="7">
        <v>6459.6486380041397</v>
      </c>
      <c r="L20" s="7">
        <v>0.27825824365375001</v>
      </c>
      <c r="M20" s="7">
        <v>-0.26866390800000001</v>
      </c>
      <c r="N20" s="7">
        <v>5.4867143730307024</v>
      </c>
    </row>
    <row r="21" spans="1:14" x14ac:dyDescent="0.2">
      <c r="A21" s="7" t="s">
        <v>87</v>
      </c>
      <c r="B21" s="7">
        <v>379237</v>
      </c>
      <c r="C21" s="7">
        <v>379467</v>
      </c>
      <c r="D21" s="7" t="s">
        <v>2364</v>
      </c>
      <c r="E21" s="7" t="s">
        <v>92</v>
      </c>
      <c r="F21" s="7" t="s">
        <v>107</v>
      </c>
      <c r="G21" s="7">
        <v>4.6813306625817104</v>
      </c>
      <c r="H21" s="7">
        <v>2.2227678821526609</v>
      </c>
      <c r="I21" s="7">
        <v>7.7505006896874225</v>
      </c>
      <c r="J21" s="7">
        <v>6.4386530206244279</v>
      </c>
      <c r="K21" s="7">
        <v>485.74429037167903</v>
      </c>
      <c r="L21" s="7">
        <v>-9.71402921875789E-2</v>
      </c>
      <c r="M21" s="7" t="s">
        <v>3560</v>
      </c>
      <c r="N21" s="7" t="s">
        <v>3560</v>
      </c>
    </row>
    <row r="22" spans="1:14" x14ac:dyDescent="0.2">
      <c r="A22" s="7" t="s">
        <v>87</v>
      </c>
      <c r="B22" s="7">
        <v>393302</v>
      </c>
      <c r="C22" s="7">
        <v>393491</v>
      </c>
      <c r="D22" s="7" t="s">
        <v>2365</v>
      </c>
      <c r="E22" s="7" t="s">
        <v>92</v>
      </c>
      <c r="F22" s="7" t="s">
        <v>2366</v>
      </c>
      <c r="G22" s="7">
        <v>3.4561032829287361</v>
      </c>
      <c r="H22" s="7">
        <v>2.6863633776483193</v>
      </c>
      <c r="I22" s="7">
        <v>3.4615299485862554</v>
      </c>
      <c r="J22" s="7">
        <v>4.2084894146106651</v>
      </c>
      <c r="K22" s="7">
        <v>23.8646966827</v>
      </c>
      <c r="L22" s="7">
        <v>-0.41286306875568801</v>
      </c>
      <c r="M22" s="7" t="s">
        <v>3560</v>
      </c>
      <c r="N22" s="7" t="s">
        <v>3560</v>
      </c>
    </row>
    <row r="23" spans="1:14" x14ac:dyDescent="0.2">
      <c r="A23" s="7" t="s">
        <v>87</v>
      </c>
      <c r="B23" s="7">
        <v>393999</v>
      </c>
      <c r="C23" s="7">
        <v>394162</v>
      </c>
      <c r="D23" s="7" t="s">
        <v>2367</v>
      </c>
      <c r="E23" s="7" t="s">
        <v>92</v>
      </c>
      <c r="F23" s="7" t="s">
        <v>2368</v>
      </c>
      <c r="G23" s="7">
        <v>2.6173316540236091</v>
      </c>
      <c r="H23" s="7">
        <v>2.3207470326851301</v>
      </c>
      <c r="I23" s="7">
        <v>5.0123188534575531</v>
      </c>
      <c r="J23" s="7">
        <v>4.0579092497451414</v>
      </c>
      <c r="K23" s="7">
        <v>2436.9156067040899</v>
      </c>
      <c r="L23" s="7">
        <v>-7.8452122855510297E-3</v>
      </c>
      <c r="M23" s="7">
        <v>-0.88969358700000001</v>
      </c>
      <c r="N23" s="7">
        <v>5.7787342441178362</v>
      </c>
    </row>
    <row r="24" spans="1:14" x14ac:dyDescent="0.2">
      <c r="A24" s="7" t="s">
        <v>87</v>
      </c>
      <c r="B24" s="7">
        <v>396906</v>
      </c>
      <c r="C24" s="7">
        <v>397079</v>
      </c>
      <c r="D24" s="7" t="s">
        <v>2369</v>
      </c>
      <c r="E24" s="7" t="s">
        <v>89</v>
      </c>
      <c r="F24" s="7" t="s">
        <v>109</v>
      </c>
      <c r="G24" s="7">
        <v>2.5617616122919089</v>
      </c>
      <c r="H24" s="7">
        <v>3.0369960783659176</v>
      </c>
      <c r="I24" s="7">
        <v>2.7131254992970724</v>
      </c>
      <c r="J24" s="7">
        <v>3.10704882563053</v>
      </c>
      <c r="K24" s="7">
        <v>982.92754025469401</v>
      </c>
      <c r="L24" s="7">
        <v>7.8359267763245297E-2</v>
      </c>
      <c r="M24" s="7">
        <v>-0.48585354800000002</v>
      </c>
      <c r="N24" s="7" t="s">
        <v>3560</v>
      </c>
    </row>
    <row r="25" spans="1:14" x14ac:dyDescent="0.2">
      <c r="A25" s="7" t="s">
        <v>87</v>
      </c>
      <c r="B25" s="7">
        <v>408324</v>
      </c>
      <c r="C25" s="7">
        <v>408531</v>
      </c>
      <c r="D25" s="7" t="s">
        <v>2370</v>
      </c>
      <c r="E25" s="7" t="s">
        <v>89</v>
      </c>
      <c r="F25" s="7" t="s">
        <v>1186</v>
      </c>
      <c r="G25" s="7">
        <v>3.2431892176654</v>
      </c>
      <c r="H25" s="7">
        <v>4.3292181784416854</v>
      </c>
      <c r="I25" s="7">
        <v>3.0929689820797766</v>
      </c>
      <c r="J25" s="7">
        <v>4.040561591517446</v>
      </c>
      <c r="K25" s="7">
        <v>2399.00372531213</v>
      </c>
      <c r="L25" s="7">
        <v>0.13774781573150399</v>
      </c>
      <c r="M25" s="7">
        <v>-1.6770787359999999</v>
      </c>
      <c r="N25" s="7">
        <v>4.7516779456875788</v>
      </c>
    </row>
    <row r="26" spans="1:14" x14ac:dyDescent="0.2">
      <c r="A26" s="7" t="s">
        <v>87</v>
      </c>
      <c r="B26" s="7">
        <v>434232</v>
      </c>
      <c r="C26" s="7">
        <v>434526</v>
      </c>
      <c r="D26" s="7" t="s">
        <v>2371</v>
      </c>
      <c r="E26" s="7" t="s">
        <v>92</v>
      </c>
      <c r="F26" s="7" t="s">
        <v>1188</v>
      </c>
      <c r="G26" s="7">
        <v>2.4983233630351576</v>
      </c>
      <c r="H26" s="7">
        <v>1.8574844948660436</v>
      </c>
      <c r="I26" s="7">
        <v>3.8489415832361109</v>
      </c>
      <c r="J26" s="7">
        <v>2.9729931605100983</v>
      </c>
      <c r="K26" s="7">
        <v>4110.3041809121096</v>
      </c>
      <c r="L26" s="7">
        <v>1.63730299246981E-2</v>
      </c>
      <c r="M26" s="7">
        <v>0.15607927399999999</v>
      </c>
      <c r="N26" s="7" t="s">
        <v>3560</v>
      </c>
    </row>
    <row r="27" spans="1:14" x14ac:dyDescent="0.2">
      <c r="A27" s="7" t="s">
        <v>87</v>
      </c>
      <c r="B27" s="7">
        <v>437295</v>
      </c>
      <c r="C27" s="7">
        <v>437628</v>
      </c>
      <c r="D27" s="7" t="s">
        <v>3632</v>
      </c>
      <c r="E27" s="7" t="s">
        <v>89</v>
      </c>
      <c r="F27" s="7" t="s">
        <v>2373</v>
      </c>
      <c r="G27" s="7">
        <v>1.824094862120621</v>
      </c>
      <c r="H27" s="7">
        <v>1.3861802828056475</v>
      </c>
      <c r="I27" s="7">
        <v>6.6373463141145974</v>
      </c>
      <c r="J27" s="7">
        <v>3.4193976493711653</v>
      </c>
      <c r="K27" s="7">
        <v>993.29541931388201</v>
      </c>
      <c r="L27" s="7">
        <v>-0.33190233422272802</v>
      </c>
      <c r="M27" s="7">
        <v>1.3598556420000001</v>
      </c>
      <c r="N27" s="7" t="s">
        <v>3560</v>
      </c>
    </row>
    <row r="28" spans="1:14" x14ac:dyDescent="0.2">
      <c r="A28" s="7" t="s">
        <v>87</v>
      </c>
      <c r="B28" s="7">
        <v>446122</v>
      </c>
      <c r="C28" s="7">
        <v>446445</v>
      </c>
      <c r="D28" s="7" t="s">
        <v>2372</v>
      </c>
      <c r="E28" s="7" t="s">
        <v>89</v>
      </c>
      <c r="F28" s="7" t="s">
        <v>1190</v>
      </c>
      <c r="G28" s="7">
        <v>5.3133933043469534</v>
      </c>
      <c r="H28" s="7">
        <v>3.6635875207868702</v>
      </c>
      <c r="I28" s="7">
        <v>11.587779920131094</v>
      </c>
      <c r="J28" s="7">
        <v>7.280627579279054</v>
      </c>
      <c r="K28" s="7">
        <v>1779.92680871888</v>
      </c>
      <c r="L28" s="7">
        <v>-3.2292973022313598E-2</v>
      </c>
      <c r="M28" s="7">
        <v>0.13857125300000001</v>
      </c>
      <c r="N28" s="7">
        <v>5.3208456676457221</v>
      </c>
    </row>
    <row r="29" spans="1:14" x14ac:dyDescent="0.2">
      <c r="A29" s="7" t="s">
        <v>87</v>
      </c>
      <c r="B29" s="7">
        <v>488045</v>
      </c>
      <c r="C29" s="7">
        <v>488286</v>
      </c>
      <c r="D29" s="7" t="s">
        <v>2374</v>
      </c>
      <c r="E29" s="7" t="s">
        <v>92</v>
      </c>
      <c r="F29" s="7" t="s">
        <v>1194</v>
      </c>
      <c r="G29" s="7">
        <v>2.9043548146642242</v>
      </c>
      <c r="H29" s="7">
        <v>4.8585760731425633</v>
      </c>
      <c r="I29" s="7">
        <v>2.3734707714856804</v>
      </c>
      <c r="J29" s="7">
        <v>2.8681526928031462</v>
      </c>
      <c r="K29" s="7">
        <v>1266.2742317775501</v>
      </c>
      <c r="L29" s="7">
        <v>-0.21164743471599501</v>
      </c>
      <c r="M29" s="7" t="s">
        <v>3560</v>
      </c>
      <c r="N29" s="7" t="s">
        <v>3560</v>
      </c>
    </row>
    <row r="30" spans="1:14" x14ac:dyDescent="0.2">
      <c r="A30" s="7" t="s">
        <v>87</v>
      </c>
      <c r="B30" s="7">
        <v>488587</v>
      </c>
      <c r="C30" s="7">
        <v>489058</v>
      </c>
      <c r="D30" s="7" t="s">
        <v>2375</v>
      </c>
      <c r="E30" s="7" t="s">
        <v>92</v>
      </c>
      <c r="F30" s="7" t="s">
        <v>1194</v>
      </c>
      <c r="G30" s="7">
        <v>5.32719716987559</v>
      </c>
      <c r="H30" s="7">
        <v>7.1088901528898774</v>
      </c>
      <c r="I30" s="7">
        <v>4.8657172865511926</v>
      </c>
      <c r="J30" s="7">
        <v>5.1135222944796528</v>
      </c>
      <c r="K30" s="7">
        <v>1266.2742317775501</v>
      </c>
      <c r="L30" s="7">
        <v>-0.21164743471599501</v>
      </c>
      <c r="M30" s="7" t="s">
        <v>3560</v>
      </c>
      <c r="N30" s="7" t="s">
        <v>3560</v>
      </c>
    </row>
    <row r="31" spans="1:14" x14ac:dyDescent="0.2">
      <c r="A31" s="7" t="s">
        <v>87</v>
      </c>
      <c r="B31" s="7">
        <v>489301</v>
      </c>
      <c r="C31" s="7">
        <v>489520</v>
      </c>
      <c r="D31" s="7" t="s">
        <v>2376</v>
      </c>
      <c r="E31" s="7" t="s">
        <v>92</v>
      </c>
      <c r="F31" s="7" t="s">
        <v>1194</v>
      </c>
      <c r="G31" s="7">
        <v>2.7679553640708803</v>
      </c>
      <c r="H31" s="7">
        <v>2.8850600271525635</v>
      </c>
      <c r="I31" s="7">
        <v>3.5370668383552042</v>
      </c>
      <c r="J31" s="7">
        <v>3.3493758545034966</v>
      </c>
      <c r="K31" s="7">
        <v>1266.2742317775501</v>
      </c>
      <c r="L31" s="7">
        <v>-0.21164743471599501</v>
      </c>
      <c r="M31" s="7" t="s">
        <v>3560</v>
      </c>
      <c r="N31" s="7" t="s">
        <v>3560</v>
      </c>
    </row>
    <row r="32" spans="1:14" x14ac:dyDescent="0.2">
      <c r="A32" s="7" t="s">
        <v>87</v>
      </c>
      <c r="B32" s="7">
        <v>543016</v>
      </c>
      <c r="C32" s="7">
        <v>543615</v>
      </c>
      <c r="D32" s="7" t="s">
        <v>2377</v>
      </c>
      <c r="E32" s="7" t="s">
        <v>89</v>
      </c>
      <c r="F32" s="7" t="s">
        <v>2379</v>
      </c>
      <c r="G32" s="7">
        <v>5.597904337056657</v>
      </c>
      <c r="H32" s="7">
        <v>6.1192270565214608</v>
      </c>
      <c r="I32" s="7">
        <v>3.8974263124823025</v>
      </c>
      <c r="J32" s="7">
        <v>3.8309918108695458</v>
      </c>
      <c r="K32" s="7">
        <v>126.693912600498</v>
      </c>
      <c r="L32" s="7">
        <v>0.132037690538889</v>
      </c>
      <c r="M32" s="7" t="s">
        <v>3560</v>
      </c>
      <c r="N32" s="7">
        <v>1.636914580355878</v>
      </c>
    </row>
    <row r="33" spans="1:14" x14ac:dyDescent="0.2">
      <c r="A33" s="7" t="s">
        <v>87</v>
      </c>
      <c r="B33" s="7">
        <v>544330</v>
      </c>
      <c r="C33" s="7">
        <v>544940</v>
      </c>
      <c r="D33" s="7" t="s">
        <v>2378</v>
      </c>
      <c r="E33" s="7" t="s">
        <v>89</v>
      </c>
      <c r="F33" s="7" t="s">
        <v>2379</v>
      </c>
      <c r="G33" s="7">
        <v>4.8494103539244051</v>
      </c>
      <c r="H33" s="7">
        <v>5.5154501553414894</v>
      </c>
      <c r="I33" s="7">
        <v>2.396755239255044</v>
      </c>
      <c r="J33" s="7">
        <v>2.413692458379646</v>
      </c>
      <c r="K33" s="7">
        <v>126.693912600498</v>
      </c>
      <c r="L33" s="7">
        <v>0.132037690538889</v>
      </c>
      <c r="M33" s="7" t="s">
        <v>3560</v>
      </c>
      <c r="N33" s="7">
        <v>1.636914580355878</v>
      </c>
    </row>
    <row r="34" spans="1:14" x14ac:dyDescent="0.2">
      <c r="A34" s="7" t="s">
        <v>112</v>
      </c>
      <c r="B34" s="7">
        <v>77481</v>
      </c>
      <c r="C34" s="7">
        <v>77631</v>
      </c>
      <c r="D34" s="7" t="s">
        <v>2380</v>
      </c>
      <c r="E34" s="7" t="s">
        <v>92</v>
      </c>
      <c r="F34" s="7" t="s">
        <v>114</v>
      </c>
      <c r="G34" s="7">
        <v>1.8225925378106984</v>
      </c>
      <c r="H34" s="7">
        <v>2.332289183224336</v>
      </c>
      <c r="I34" s="7">
        <v>2.7127091841982081</v>
      </c>
      <c r="J34" s="7">
        <v>2.4406570178482592</v>
      </c>
      <c r="K34" s="7">
        <v>201.49975651071799</v>
      </c>
      <c r="L34" s="7">
        <v>-6.8895152435447596E-2</v>
      </c>
      <c r="M34" s="7" t="s">
        <v>3560</v>
      </c>
      <c r="N34" s="7">
        <v>4.7655347463629765</v>
      </c>
    </row>
    <row r="35" spans="1:14" x14ac:dyDescent="0.2">
      <c r="A35" s="7" t="s">
        <v>112</v>
      </c>
      <c r="B35" s="7">
        <v>97804</v>
      </c>
      <c r="C35" s="7">
        <v>97869</v>
      </c>
      <c r="D35" s="7" t="s">
        <v>2381</v>
      </c>
      <c r="E35" s="7" t="s">
        <v>92</v>
      </c>
      <c r="F35" s="7" t="s">
        <v>116</v>
      </c>
      <c r="G35" s="7">
        <v>1.5060037994089783</v>
      </c>
      <c r="H35" s="7">
        <v>2.0610822895984815</v>
      </c>
      <c r="I35" s="7">
        <v>1.7286042190193533</v>
      </c>
      <c r="J35" s="7">
        <v>1.6306791311076774</v>
      </c>
      <c r="K35" s="7">
        <v>2063.8460700427399</v>
      </c>
      <c r="L35" s="7">
        <v>0.182021639310563</v>
      </c>
      <c r="M35" s="7" t="s">
        <v>3560</v>
      </c>
      <c r="N35" s="7">
        <v>7.10852445677817</v>
      </c>
    </row>
    <row r="36" spans="1:14" x14ac:dyDescent="0.2">
      <c r="A36" s="7" t="s">
        <v>112</v>
      </c>
      <c r="B36" s="7">
        <v>98026</v>
      </c>
      <c r="C36" s="7">
        <v>98468</v>
      </c>
      <c r="D36" s="7" t="s">
        <v>2382</v>
      </c>
      <c r="E36" s="7" t="s">
        <v>92</v>
      </c>
      <c r="F36" s="7" t="s">
        <v>116</v>
      </c>
      <c r="G36" s="7">
        <v>2.2033963100442668</v>
      </c>
      <c r="H36" s="7">
        <v>2.6766847665116744</v>
      </c>
      <c r="I36" s="7">
        <v>2.464455843047316</v>
      </c>
      <c r="J36" s="7">
        <v>2.7082513709997911</v>
      </c>
      <c r="K36" s="7">
        <v>2063.8460700427399</v>
      </c>
      <c r="L36" s="7">
        <v>0.182021639310563</v>
      </c>
      <c r="M36" s="7" t="s">
        <v>3560</v>
      </c>
      <c r="N36" s="7">
        <v>7.10852445677817</v>
      </c>
    </row>
    <row r="37" spans="1:14" x14ac:dyDescent="0.2">
      <c r="A37" s="7" t="s">
        <v>112</v>
      </c>
      <c r="B37" s="7">
        <v>104031</v>
      </c>
      <c r="C37" s="7">
        <v>104205</v>
      </c>
      <c r="D37" s="7" t="s">
        <v>2383</v>
      </c>
      <c r="E37" s="7" t="s">
        <v>92</v>
      </c>
      <c r="F37" s="7" t="s">
        <v>2385</v>
      </c>
      <c r="G37" s="7">
        <v>2.8469033143223346</v>
      </c>
      <c r="H37" s="7">
        <v>3.8022112469467202</v>
      </c>
      <c r="I37" s="7">
        <v>3.1735705877261653</v>
      </c>
      <c r="J37" s="7">
        <v>3.2560561914950394</v>
      </c>
      <c r="K37" s="7">
        <v>16407.949063464399</v>
      </c>
      <c r="L37" s="7">
        <v>7.5275273981732699E-2</v>
      </c>
      <c r="M37" s="7" t="s">
        <v>3560</v>
      </c>
      <c r="N37" s="7" t="s">
        <v>3560</v>
      </c>
    </row>
    <row r="38" spans="1:14" x14ac:dyDescent="0.2">
      <c r="A38" s="7" t="s">
        <v>112</v>
      </c>
      <c r="B38" s="7">
        <v>104939</v>
      </c>
      <c r="C38" s="7">
        <v>105244</v>
      </c>
      <c r="D38" s="7" t="s">
        <v>2384</v>
      </c>
      <c r="E38" s="7" t="s">
        <v>92</v>
      </c>
      <c r="F38" s="7" t="s">
        <v>2385</v>
      </c>
      <c r="G38" s="7">
        <v>3.7591449276438107</v>
      </c>
      <c r="H38" s="7">
        <v>6.4509170016555286</v>
      </c>
      <c r="I38" s="7">
        <v>2.6083868929711445</v>
      </c>
      <c r="J38" s="7">
        <v>4.4897166187235227</v>
      </c>
      <c r="K38" s="7">
        <v>16407.949063464399</v>
      </c>
      <c r="L38" s="7">
        <v>7.5275273981732699E-2</v>
      </c>
      <c r="M38" s="7" t="s">
        <v>3560</v>
      </c>
      <c r="N38" s="7" t="s">
        <v>3560</v>
      </c>
    </row>
    <row r="39" spans="1:14" x14ac:dyDescent="0.2">
      <c r="A39" s="7" t="s">
        <v>112</v>
      </c>
      <c r="B39" s="7">
        <v>120762</v>
      </c>
      <c r="C39" s="7">
        <v>121024</v>
      </c>
      <c r="D39" s="7" t="s">
        <v>2386</v>
      </c>
      <c r="E39" s="7" t="s">
        <v>89</v>
      </c>
      <c r="F39" s="7" t="s">
        <v>119</v>
      </c>
      <c r="G39" s="7">
        <v>3.1883716006714002</v>
      </c>
      <c r="H39" s="7">
        <v>1.6790230915070181</v>
      </c>
      <c r="I39" s="7">
        <v>5.1352658854122524</v>
      </c>
      <c r="J39" s="7">
        <v>4.4481147388006255</v>
      </c>
      <c r="K39" s="7">
        <v>4827.0695792073202</v>
      </c>
      <c r="L39" s="7">
        <v>-0.218583488353389</v>
      </c>
      <c r="M39" s="7" t="s">
        <v>3560</v>
      </c>
      <c r="N39" s="7" t="s">
        <v>3560</v>
      </c>
    </row>
    <row r="40" spans="1:14" x14ac:dyDescent="0.2">
      <c r="A40" s="7" t="s">
        <v>112</v>
      </c>
      <c r="B40" s="7">
        <v>121941</v>
      </c>
      <c r="C40" s="7">
        <v>122764</v>
      </c>
      <c r="D40" s="7" t="s">
        <v>2387</v>
      </c>
      <c r="E40" s="7" t="s">
        <v>89</v>
      </c>
      <c r="F40" s="7" t="s">
        <v>119</v>
      </c>
      <c r="G40" s="7">
        <v>4.0768115929439297</v>
      </c>
      <c r="H40" s="7">
        <v>6.0447802723605637</v>
      </c>
      <c r="I40" s="7">
        <v>3.454578026920434</v>
      </c>
      <c r="J40" s="7">
        <v>3.2195339453967748</v>
      </c>
      <c r="K40" s="7">
        <v>4827.0695792073202</v>
      </c>
      <c r="L40" s="7">
        <v>-0.218583488353389</v>
      </c>
      <c r="M40" s="7" t="s">
        <v>3560</v>
      </c>
      <c r="N40" s="7" t="s">
        <v>3560</v>
      </c>
    </row>
    <row r="41" spans="1:14" x14ac:dyDescent="0.2">
      <c r="A41" s="7" t="s">
        <v>112</v>
      </c>
      <c r="B41" s="7">
        <v>131803</v>
      </c>
      <c r="C41" s="7">
        <v>132083</v>
      </c>
      <c r="D41" s="7" t="s">
        <v>2388</v>
      </c>
      <c r="E41" s="7" t="s">
        <v>92</v>
      </c>
      <c r="F41" s="7" t="s">
        <v>2390</v>
      </c>
      <c r="G41" s="7">
        <v>1.7304614864488388</v>
      </c>
      <c r="H41" s="7">
        <v>1.9224973193323331</v>
      </c>
      <c r="I41" s="7">
        <v>2.1903466341336757</v>
      </c>
      <c r="J41" s="7">
        <v>1.6097164372770689</v>
      </c>
      <c r="K41" s="7" t="s">
        <v>3560</v>
      </c>
      <c r="L41" s="7" t="s">
        <v>3560</v>
      </c>
      <c r="M41" s="7">
        <v>-0.23796662099999999</v>
      </c>
      <c r="N41" s="7">
        <v>4.1842802944193824</v>
      </c>
    </row>
    <row r="42" spans="1:14" x14ac:dyDescent="0.2">
      <c r="A42" s="7" t="s">
        <v>112</v>
      </c>
      <c r="B42" s="7">
        <v>146477</v>
      </c>
      <c r="C42" s="7">
        <v>146694</v>
      </c>
      <c r="D42" s="7" t="s">
        <v>2389</v>
      </c>
      <c r="E42" s="7" t="s">
        <v>92</v>
      </c>
      <c r="F42" s="7" t="s">
        <v>2392</v>
      </c>
      <c r="G42" s="7">
        <v>4.0586566790936569</v>
      </c>
      <c r="H42" s="7">
        <v>5.7416553337473122</v>
      </c>
      <c r="I42" s="7">
        <v>3.429666492992574</v>
      </c>
      <c r="J42" s="7">
        <v>3.5971082798940395</v>
      </c>
      <c r="K42" s="7">
        <v>2029.27610249182</v>
      </c>
      <c r="L42" s="7">
        <v>8.5487954831276594E-2</v>
      </c>
      <c r="M42" s="7">
        <v>-0.86746376599999997</v>
      </c>
      <c r="N42" s="7">
        <v>4.0321008431670249</v>
      </c>
    </row>
    <row r="43" spans="1:14" x14ac:dyDescent="0.2">
      <c r="A43" s="7" t="s">
        <v>112</v>
      </c>
      <c r="B43" s="7">
        <v>153618</v>
      </c>
      <c r="C43" s="7">
        <v>153839</v>
      </c>
      <c r="D43" s="7" t="s">
        <v>2391</v>
      </c>
      <c r="E43" s="7" t="s">
        <v>92</v>
      </c>
      <c r="F43" s="7" t="s">
        <v>1204</v>
      </c>
      <c r="G43" s="7">
        <v>5.5749889391856646</v>
      </c>
      <c r="H43" s="7">
        <v>8.9730287438421321</v>
      </c>
      <c r="I43" s="7">
        <v>3.3333251356756533</v>
      </c>
      <c r="J43" s="7">
        <v>4.9491281767214232</v>
      </c>
      <c r="K43" s="7">
        <v>443.74766133243901</v>
      </c>
      <c r="L43" s="7">
        <v>-0.155097295803277</v>
      </c>
      <c r="M43" s="7" t="s">
        <v>3560</v>
      </c>
      <c r="N43" s="7" t="s">
        <v>3560</v>
      </c>
    </row>
    <row r="44" spans="1:14" x14ac:dyDescent="0.2">
      <c r="A44" s="7" t="s">
        <v>112</v>
      </c>
      <c r="B44" s="7">
        <v>168950</v>
      </c>
      <c r="C44" s="7">
        <v>169577</v>
      </c>
      <c r="D44" s="7" t="s">
        <v>2393</v>
      </c>
      <c r="E44" s="7" t="s">
        <v>92</v>
      </c>
      <c r="F44" s="7" t="s">
        <v>1207</v>
      </c>
      <c r="G44" s="7">
        <v>4.0808016202622195</v>
      </c>
      <c r="H44" s="7">
        <v>5.7277990805316303</v>
      </c>
      <c r="I44" s="7">
        <v>4.0908990301473924</v>
      </c>
      <c r="J44" s="7">
        <v>3.6842436329497601</v>
      </c>
      <c r="K44" s="7">
        <v>443.98549364507397</v>
      </c>
      <c r="L44" s="7">
        <v>-0.37797055497222598</v>
      </c>
      <c r="M44" s="7" t="s">
        <v>3560</v>
      </c>
      <c r="N44" s="7">
        <v>5.0174765630204625</v>
      </c>
    </row>
    <row r="45" spans="1:14" x14ac:dyDescent="0.2">
      <c r="A45" s="7" t="s">
        <v>112</v>
      </c>
      <c r="B45" s="7">
        <v>187333</v>
      </c>
      <c r="C45" s="7">
        <v>187753</v>
      </c>
      <c r="D45" s="7" t="s">
        <v>2394</v>
      </c>
      <c r="E45" s="7" t="s">
        <v>92</v>
      </c>
      <c r="F45" s="7" t="s">
        <v>1209</v>
      </c>
      <c r="G45" s="7">
        <v>2.1226963317492347</v>
      </c>
      <c r="H45" s="7">
        <v>3.0559232275859469</v>
      </c>
      <c r="I45" s="7">
        <v>2.3714295860996595</v>
      </c>
      <c r="J45" s="7">
        <v>3.2265744736547459</v>
      </c>
      <c r="K45" s="7">
        <v>14379.065842709801</v>
      </c>
      <c r="L45" s="7">
        <v>0.18391857395011299</v>
      </c>
      <c r="M45" s="7">
        <v>0.88793129999999998</v>
      </c>
      <c r="N45" s="7" t="s">
        <v>3560</v>
      </c>
    </row>
    <row r="46" spans="1:14" x14ac:dyDescent="0.2">
      <c r="A46" s="7" t="s">
        <v>112</v>
      </c>
      <c r="B46" s="7">
        <v>331755</v>
      </c>
      <c r="C46" s="7">
        <v>332104</v>
      </c>
      <c r="D46" s="7" t="s">
        <v>2395</v>
      </c>
      <c r="E46" s="7" t="s">
        <v>89</v>
      </c>
      <c r="F46" s="7" t="s">
        <v>1212</v>
      </c>
      <c r="G46" s="7">
        <v>4.6064132090910528</v>
      </c>
      <c r="H46" s="7">
        <v>6.2305503967534426</v>
      </c>
      <c r="I46" s="7">
        <v>4.1823162636060474</v>
      </c>
      <c r="J46" s="7">
        <v>4.1372188862948232</v>
      </c>
      <c r="K46" s="7" t="s">
        <v>3560</v>
      </c>
      <c r="L46" s="7" t="s">
        <v>3560</v>
      </c>
      <c r="M46" s="7">
        <v>-0.27956206</v>
      </c>
      <c r="N46" s="7">
        <v>5.8392037880969445</v>
      </c>
    </row>
    <row r="47" spans="1:14" x14ac:dyDescent="0.2">
      <c r="A47" s="7" t="s">
        <v>112</v>
      </c>
      <c r="B47" s="7">
        <v>332875</v>
      </c>
      <c r="C47" s="7">
        <v>333027</v>
      </c>
      <c r="D47" s="7" t="s">
        <v>2396</v>
      </c>
      <c r="E47" s="7" t="s">
        <v>89</v>
      </c>
      <c r="F47" s="7" t="s">
        <v>1212</v>
      </c>
      <c r="G47" s="7">
        <v>2.6145729764419126</v>
      </c>
      <c r="H47" s="7">
        <v>1.7596912400375229</v>
      </c>
      <c r="I47" s="7">
        <v>9.3727580146335523</v>
      </c>
      <c r="J47" s="7">
        <v>7.4086949069708581</v>
      </c>
      <c r="K47" s="7" t="s">
        <v>3560</v>
      </c>
      <c r="L47" s="7" t="s">
        <v>3560</v>
      </c>
      <c r="M47" s="7">
        <v>-0.27956206</v>
      </c>
      <c r="N47" s="7">
        <v>5.8392037880969445</v>
      </c>
    </row>
    <row r="48" spans="1:14" x14ac:dyDescent="0.2">
      <c r="A48" s="7" t="s">
        <v>112</v>
      </c>
      <c r="B48" s="7">
        <v>334484</v>
      </c>
      <c r="C48" s="7">
        <v>334792</v>
      </c>
      <c r="D48" s="7" t="s">
        <v>2397</v>
      </c>
      <c r="E48" s="7" t="s">
        <v>89</v>
      </c>
      <c r="F48" s="7" t="s">
        <v>1212</v>
      </c>
      <c r="G48" s="7">
        <v>4.5396338504797562</v>
      </c>
      <c r="H48" s="7">
        <v>4.115256762415795</v>
      </c>
      <c r="I48" s="7">
        <v>13.114721845281258</v>
      </c>
      <c r="J48" s="7">
        <v>12.598852053337806</v>
      </c>
      <c r="K48" s="7" t="s">
        <v>3560</v>
      </c>
      <c r="L48" s="7" t="s">
        <v>3560</v>
      </c>
      <c r="M48" s="7">
        <v>-0.27956206</v>
      </c>
      <c r="N48" s="7">
        <v>5.8392037880969445</v>
      </c>
    </row>
    <row r="49" spans="1:14" x14ac:dyDescent="0.2">
      <c r="A49" s="7" t="s">
        <v>112</v>
      </c>
      <c r="B49" s="7">
        <v>345401</v>
      </c>
      <c r="C49" s="7">
        <v>345735</v>
      </c>
      <c r="D49" s="7" t="s">
        <v>2398</v>
      </c>
      <c r="E49" s="7" t="s">
        <v>92</v>
      </c>
      <c r="F49" s="7" t="s">
        <v>124</v>
      </c>
      <c r="G49" s="7">
        <v>2.4701489453622636</v>
      </c>
      <c r="H49" s="7">
        <v>1.3686779594135245</v>
      </c>
      <c r="I49" s="7">
        <v>3.9119148861346527</v>
      </c>
      <c r="J49" s="7">
        <v>3.7759919756627296</v>
      </c>
      <c r="K49" s="7">
        <v>5584.4880258266703</v>
      </c>
      <c r="L49" s="7">
        <v>2.99752935077266E-2</v>
      </c>
      <c r="M49" s="7">
        <v>-0.94937465499999996</v>
      </c>
      <c r="N49" s="7">
        <v>6.6173572615913239</v>
      </c>
    </row>
    <row r="50" spans="1:14" x14ac:dyDescent="0.2">
      <c r="A50" s="7" t="s">
        <v>112</v>
      </c>
      <c r="B50" s="7">
        <v>400656</v>
      </c>
      <c r="C50" s="7">
        <v>400830</v>
      </c>
      <c r="D50" s="7" t="s">
        <v>2399</v>
      </c>
      <c r="E50" s="7" t="s">
        <v>92</v>
      </c>
      <c r="F50" s="7" t="s">
        <v>1218</v>
      </c>
      <c r="G50" s="7">
        <v>4.3841185208152362</v>
      </c>
      <c r="H50" s="7">
        <v>5.0626037659809695</v>
      </c>
      <c r="I50" s="7">
        <v>3.3764382586013415</v>
      </c>
      <c r="J50" s="7">
        <v>3.1234882374063524</v>
      </c>
      <c r="K50" s="7">
        <v>2106.0418581305098</v>
      </c>
      <c r="L50" s="7">
        <v>-1.03130548156013E-2</v>
      </c>
      <c r="M50" s="7">
        <v>-0.22403811900000001</v>
      </c>
      <c r="N50" s="7">
        <v>4.0763880685128413</v>
      </c>
    </row>
    <row r="51" spans="1:14" x14ac:dyDescent="0.2">
      <c r="A51" s="7" t="s">
        <v>112</v>
      </c>
      <c r="B51" s="7">
        <v>420914</v>
      </c>
      <c r="C51" s="7">
        <v>421059</v>
      </c>
      <c r="D51" s="7" t="s">
        <v>3633</v>
      </c>
      <c r="E51" s="7" t="s">
        <v>92</v>
      </c>
      <c r="F51" s="7" t="s">
        <v>2402</v>
      </c>
      <c r="G51" s="7">
        <v>0.92966203514313472</v>
      </c>
      <c r="H51" s="7">
        <v>0.67068977245924799</v>
      </c>
      <c r="I51" s="7">
        <v>2.2588179742931485</v>
      </c>
      <c r="J51" s="7">
        <v>1.5619470744041124</v>
      </c>
      <c r="K51" s="7">
        <v>8431.6042660070307</v>
      </c>
      <c r="L51" s="7">
        <v>-0.127567636259795</v>
      </c>
      <c r="M51" s="7">
        <v>0.234058773</v>
      </c>
      <c r="N51" s="7">
        <v>6.4979316518962795</v>
      </c>
    </row>
    <row r="52" spans="1:14" x14ac:dyDescent="0.2">
      <c r="A52" s="7" t="s">
        <v>112</v>
      </c>
      <c r="B52" s="7">
        <v>464736</v>
      </c>
      <c r="C52" s="7">
        <v>464922</v>
      </c>
      <c r="D52" s="7" t="s">
        <v>2400</v>
      </c>
      <c r="E52" s="7" t="s">
        <v>89</v>
      </c>
      <c r="F52" s="7" t="s">
        <v>1220</v>
      </c>
      <c r="G52" s="7">
        <v>3.4106888141859275</v>
      </c>
      <c r="H52" s="7">
        <v>4.8014898797207248</v>
      </c>
      <c r="I52" s="7">
        <v>3.0319827754248281</v>
      </c>
      <c r="J52" s="7">
        <v>2.7151738771894607</v>
      </c>
      <c r="K52" s="7">
        <v>1410.8568914441</v>
      </c>
      <c r="L52" s="7">
        <v>3.37805684332253E-2</v>
      </c>
      <c r="M52" s="7" t="s">
        <v>3560</v>
      </c>
      <c r="N52" s="7">
        <v>4.8738131983590876</v>
      </c>
    </row>
    <row r="53" spans="1:14" x14ac:dyDescent="0.2">
      <c r="A53" s="7" t="s">
        <v>112</v>
      </c>
      <c r="B53" s="7">
        <v>487561</v>
      </c>
      <c r="C53" s="7">
        <v>487963</v>
      </c>
      <c r="D53" s="7" t="s">
        <v>3634</v>
      </c>
      <c r="E53" s="7" t="s">
        <v>89</v>
      </c>
      <c r="F53" s="7" t="s">
        <v>126</v>
      </c>
      <c r="G53" s="7">
        <v>3.2905415401277995</v>
      </c>
      <c r="H53" s="7">
        <v>3.0614012261691057</v>
      </c>
      <c r="I53" s="7">
        <v>3.2879040019587538</v>
      </c>
      <c r="J53" s="7">
        <v>4.0860828646897369</v>
      </c>
      <c r="K53" s="7">
        <v>7044.8609148534497</v>
      </c>
      <c r="L53" s="7">
        <v>0.18839026295063599</v>
      </c>
      <c r="M53" s="7">
        <v>0.434542435</v>
      </c>
      <c r="N53" s="7">
        <v>4.0250287944915231</v>
      </c>
    </row>
    <row r="54" spans="1:14" x14ac:dyDescent="0.2">
      <c r="A54" s="7" t="s">
        <v>112</v>
      </c>
      <c r="B54" s="7">
        <v>513402</v>
      </c>
      <c r="C54" s="7">
        <v>513729</v>
      </c>
      <c r="D54" s="7" t="s">
        <v>2401</v>
      </c>
      <c r="E54" s="7" t="s">
        <v>89</v>
      </c>
      <c r="F54" s="7" t="s">
        <v>129</v>
      </c>
      <c r="G54" s="7">
        <v>4.3372990870780788</v>
      </c>
      <c r="H54" s="7">
        <v>6.6151684342105179</v>
      </c>
      <c r="I54" s="7">
        <v>3.7749380635893566</v>
      </c>
      <c r="J54" s="7">
        <v>4.177864606724599</v>
      </c>
      <c r="K54" s="7">
        <v>5405.0834323154704</v>
      </c>
      <c r="L54" s="7">
        <v>9.5896853970146897E-2</v>
      </c>
      <c r="M54" s="7">
        <v>-0.74067350399999998</v>
      </c>
      <c r="N54" s="7">
        <v>5.025471814621179</v>
      </c>
    </row>
    <row r="55" spans="1:14" x14ac:dyDescent="0.2">
      <c r="A55" s="7" t="s">
        <v>112</v>
      </c>
      <c r="B55" s="7">
        <v>533167</v>
      </c>
      <c r="C55" s="7">
        <v>533376</v>
      </c>
      <c r="D55" s="7" t="s">
        <v>2403</v>
      </c>
      <c r="E55" s="7" t="s">
        <v>89</v>
      </c>
      <c r="F55" s="7" t="s">
        <v>2407</v>
      </c>
      <c r="G55" s="7">
        <v>3.803744983709572</v>
      </c>
      <c r="H55" s="7">
        <v>1.7350154645418172</v>
      </c>
      <c r="I55" s="7">
        <v>7.6483328387810579</v>
      </c>
      <c r="J55" s="7">
        <v>4.3536593022048171</v>
      </c>
      <c r="K55" s="7">
        <v>6734.1952593129799</v>
      </c>
      <c r="L55" s="7">
        <v>9.49025520809057E-2</v>
      </c>
      <c r="M55" s="7">
        <v>-0.16771691</v>
      </c>
      <c r="N55" s="7">
        <v>5.1529946054924354</v>
      </c>
    </row>
    <row r="56" spans="1:14" x14ac:dyDescent="0.2">
      <c r="A56" s="7" t="s">
        <v>112</v>
      </c>
      <c r="B56" s="7">
        <v>562161</v>
      </c>
      <c r="C56" s="7">
        <v>562339</v>
      </c>
      <c r="D56" s="7" t="s">
        <v>2404</v>
      </c>
      <c r="E56" s="7" t="s">
        <v>92</v>
      </c>
      <c r="F56" s="7" t="s">
        <v>131</v>
      </c>
      <c r="G56" s="7">
        <v>2.6731357221223573</v>
      </c>
      <c r="H56" s="7">
        <v>3.6614693503886349</v>
      </c>
      <c r="I56" s="7">
        <v>2.5967814412837544</v>
      </c>
      <c r="J56" s="7">
        <v>2.3422873898192482</v>
      </c>
      <c r="K56" s="7">
        <v>137.923748211218</v>
      </c>
      <c r="L56" s="7">
        <v>2.4918980139076601E-2</v>
      </c>
      <c r="M56" s="7" t="s">
        <v>3560</v>
      </c>
      <c r="N56" s="7">
        <v>5.674121632632394</v>
      </c>
    </row>
    <row r="57" spans="1:14" x14ac:dyDescent="0.2">
      <c r="A57" s="7" t="s">
        <v>112</v>
      </c>
      <c r="B57" s="7">
        <v>571316</v>
      </c>
      <c r="C57" s="7">
        <v>571468</v>
      </c>
      <c r="D57" s="7" t="s">
        <v>2405</v>
      </c>
      <c r="E57" s="7" t="s">
        <v>92</v>
      </c>
      <c r="F57" s="7" t="s">
        <v>134</v>
      </c>
      <c r="G57" s="7">
        <v>1.8616931389678828</v>
      </c>
      <c r="H57" s="7">
        <v>1.0726432474838485</v>
      </c>
      <c r="I57" s="7">
        <v>3.8846058311912421</v>
      </c>
      <c r="J57" s="7">
        <v>3.3263105990253079</v>
      </c>
      <c r="K57" s="7">
        <v>22325.398851664198</v>
      </c>
      <c r="L57" s="7">
        <v>1.6519561389953499E-2</v>
      </c>
      <c r="M57" s="7">
        <v>0.96076853900000003</v>
      </c>
      <c r="N57" s="7">
        <v>6.3332448169963849</v>
      </c>
    </row>
    <row r="58" spans="1:14" x14ac:dyDescent="0.2">
      <c r="A58" s="7" t="s">
        <v>112</v>
      </c>
      <c r="B58" s="7">
        <v>611237</v>
      </c>
      <c r="C58" s="7">
        <v>612245</v>
      </c>
      <c r="D58" s="7" t="s">
        <v>2406</v>
      </c>
      <c r="E58" s="7" t="s">
        <v>89</v>
      </c>
      <c r="F58" s="7" t="s">
        <v>2411</v>
      </c>
      <c r="G58" s="7">
        <v>4.036542553271059</v>
      </c>
      <c r="H58" s="7">
        <v>3.6343886980203348</v>
      </c>
      <c r="I58" s="7">
        <v>6.4255322904308061</v>
      </c>
      <c r="J58" s="7">
        <v>4.8643923081987461</v>
      </c>
      <c r="K58" s="7">
        <v>22649.293097256701</v>
      </c>
      <c r="L58" s="7">
        <v>8.01454635315859E-3</v>
      </c>
      <c r="M58" s="7">
        <v>1.488598562</v>
      </c>
      <c r="N58" s="7">
        <v>5.1251551313222903</v>
      </c>
    </row>
    <row r="59" spans="1:14" x14ac:dyDescent="0.2">
      <c r="A59" s="7" t="s">
        <v>112</v>
      </c>
      <c r="B59" s="7">
        <v>618532</v>
      </c>
      <c r="C59" s="7">
        <v>618816</v>
      </c>
      <c r="D59" s="7" t="s">
        <v>2408</v>
      </c>
      <c r="E59" s="7" t="s">
        <v>92</v>
      </c>
      <c r="F59" s="7" t="s">
        <v>1232</v>
      </c>
      <c r="G59" s="7">
        <v>4.0947533656263051</v>
      </c>
      <c r="H59" s="7">
        <v>6.3449154643470962</v>
      </c>
      <c r="I59" s="7">
        <v>3.2904512717397543</v>
      </c>
      <c r="J59" s="7">
        <v>3.804189200707051</v>
      </c>
      <c r="K59" s="7">
        <v>2505.3291075981101</v>
      </c>
      <c r="L59" s="7">
        <v>2.52046645247107E-2</v>
      </c>
      <c r="M59" s="7">
        <v>0.45045013699999997</v>
      </c>
      <c r="N59" s="7">
        <v>4.9387562614922951</v>
      </c>
    </row>
    <row r="60" spans="1:14" x14ac:dyDescent="0.2">
      <c r="A60" s="7" t="s">
        <v>112</v>
      </c>
      <c r="B60" s="7">
        <v>635471</v>
      </c>
      <c r="C60" s="7">
        <v>635826</v>
      </c>
      <c r="D60" s="7" t="s">
        <v>2409</v>
      </c>
      <c r="E60" s="7" t="s">
        <v>92</v>
      </c>
      <c r="F60" s="7" t="s">
        <v>138</v>
      </c>
      <c r="G60" s="7">
        <v>4.2802356351150008</v>
      </c>
      <c r="H60" s="7">
        <v>3.3308441329281684</v>
      </c>
      <c r="I60" s="7">
        <v>6.1003194456244731</v>
      </c>
      <c r="J60" s="7">
        <v>5.3151861420497362</v>
      </c>
      <c r="K60" s="7">
        <v>2178.8564573960598</v>
      </c>
      <c r="L60" s="7">
        <v>0.21379098386301901</v>
      </c>
      <c r="M60" s="7">
        <v>-0.79938412199999997</v>
      </c>
      <c r="N60" s="7">
        <v>6.2328525917803708</v>
      </c>
    </row>
    <row r="61" spans="1:14" x14ac:dyDescent="0.2">
      <c r="A61" s="7" t="s">
        <v>112</v>
      </c>
      <c r="B61" s="7">
        <v>641516</v>
      </c>
      <c r="C61" s="7">
        <v>641682</v>
      </c>
      <c r="D61" s="7" t="s">
        <v>2410</v>
      </c>
      <c r="E61" s="7" t="s">
        <v>89</v>
      </c>
      <c r="F61" s="7" t="s">
        <v>1236</v>
      </c>
      <c r="G61" s="7">
        <v>3.8371245753200212</v>
      </c>
      <c r="H61" s="7">
        <v>5.0626037659809695</v>
      </c>
      <c r="I61" s="7">
        <v>3.4566199770279762</v>
      </c>
      <c r="J61" s="7">
        <v>5.6780823351943202</v>
      </c>
      <c r="K61" s="7">
        <v>678.71099736841995</v>
      </c>
      <c r="L61" s="7">
        <v>-8.2042916421524899E-3</v>
      </c>
      <c r="M61" s="7">
        <v>5.7252293000000003E-2</v>
      </c>
      <c r="N61" s="7">
        <v>5.455491620628468</v>
      </c>
    </row>
    <row r="62" spans="1:14" x14ac:dyDescent="0.2">
      <c r="A62" s="7" t="s">
        <v>112</v>
      </c>
      <c r="B62" s="7">
        <v>663331</v>
      </c>
      <c r="C62" s="7">
        <v>663526</v>
      </c>
      <c r="D62" s="7" t="s">
        <v>2412</v>
      </c>
      <c r="E62" s="7" t="s">
        <v>89</v>
      </c>
      <c r="F62" s="7" t="s">
        <v>2416</v>
      </c>
      <c r="G62" s="7">
        <v>4.3056068422633906</v>
      </c>
      <c r="H62" s="7">
        <v>4.5498510220568775</v>
      </c>
      <c r="I62" s="7">
        <v>3.4376573282511775</v>
      </c>
      <c r="J62" s="7">
        <v>4.2322052873364431</v>
      </c>
      <c r="K62" s="7">
        <v>420.86795509865698</v>
      </c>
      <c r="L62" s="7">
        <v>0.111171042262339</v>
      </c>
      <c r="M62" s="7" t="s">
        <v>3560</v>
      </c>
      <c r="N62" s="7">
        <v>5.1214299089489579</v>
      </c>
    </row>
    <row r="63" spans="1:14" x14ac:dyDescent="0.2">
      <c r="A63" s="7" t="s">
        <v>112</v>
      </c>
      <c r="B63" s="7">
        <v>672953</v>
      </c>
      <c r="C63" s="7">
        <v>673227</v>
      </c>
      <c r="D63" s="7" t="s">
        <v>2413</v>
      </c>
      <c r="E63" s="7" t="s">
        <v>89</v>
      </c>
      <c r="F63" s="7" t="s">
        <v>141</v>
      </c>
      <c r="G63" s="7">
        <v>5.2419774334776363</v>
      </c>
      <c r="H63" s="7">
        <v>7.6340680439839952</v>
      </c>
      <c r="I63" s="7">
        <v>4.9451413396046391</v>
      </c>
      <c r="J63" s="7">
        <v>3.9774595802774386</v>
      </c>
      <c r="K63" s="7">
        <v>219.565494397869</v>
      </c>
      <c r="L63" s="7">
        <v>-7.1854716907808799E-2</v>
      </c>
      <c r="M63" s="7" t="s">
        <v>3560</v>
      </c>
      <c r="N63" s="7">
        <v>4.9293175949117609</v>
      </c>
    </row>
    <row r="64" spans="1:14" x14ac:dyDescent="0.2">
      <c r="A64" s="7" t="s">
        <v>112</v>
      </c>
      <c r="B64" s="7">
        <v>694934</v>
      </c>
      <c r="C64" s="7">
        <v>695304</v>
      </c>
      <c r="D64" s="7" t="s">
        <v>2414</v>
      </c>
      <c r="E64" s="7" t="s">
        <v>89</v>
      </c>
      <c r="F64" s="7" t="s">
        <v>145</v>
      </c>
      <c r="G64" s="7">
        <v>4.6817264828781715</v>
      </c>
      <c r="H64" s="7">
        <v>5.8107830693273899</v>
      </c>
      <c r="I64" s="7">
        <v>5.8808329707754163</v>
      </c>
      <c r="J64" s="7">
        <v>4.7853475040141449</v>
      </c>
      <c r="K64" s="7" t="s">
        <v>3560</v>
      </c>
      <c r="L64" s="7" t="s">
        <v>3560</v>
      </c>
      <c r="M64" s="7">
        <v>-0.51773522800000005</v>
      </c>
      <c r="N64" s="7">
        <v>5.5103290194905723</v>
      </c>
    </row>
    <row r="65" spans="1:14" x14ac:dyDescent="0.2">
      <c r="A65" s="7" t="s">
        <v>112</v>
      </c>
      <c r="B65" s="7">
        <v>698124</v>
      </c>
      <c r="C65" s="7">
        <v>698776</v>
      </c>
      <c r="D65" s="7" t="s">
        <v>2415</v>
      </c>
      <c r="E65" s="7" t="s">
        <v>92</v>
      </c>
      <c r="F65" s="7" t="s">
        <v>2420</v>
      </c>
      <c r="G65" s="7">
        <v>3.5059224197296506</v>
      </c>
      <c r="H65" s="7">
        <v>4.4773057591295142</v>
      </c>
      <c r="I65" s="7">
        <v>3.1939346679473477</v>
      </c>
      <c r="J65" s="7">
        <v>4.6837127466176458</v>
      </c>
      <c r="K65" s="7">
        <v>3596.1294109519799</v>
      </c>
      <c r="L65" s="7">
        <v>0.14479133762541499</v>
      </c>
      <c r="M65" s="7">
        <v>1.535772178</v>
      </c>
      <c r="N65" s="7">
        <v>4.7457751494857963</v>
      </c>
    </row>
    <row r="66" spans="1:14" x14ac:dyDescent="0.2">
      <c r="A66" s="7" t="s">
        <v>112</v>
      </c>
      <c r="B66" s="7">
        <v>701837</v>
      </c>
      <c r="C66" s="7">
        <v>702094</v>
      </c>
      <c r="D66" s="7" t="s">
        <v>2417</v>
      </c>
      <c r="E66" s="7" t="s">
        <v>89</v>
      </c>
      <c r="F66" s="7" t="s">
        <v>1240</v>
      </c>
      <c r="G66" s="7">
        <v>4.4226563837919945</v>
      </c>
      <c r="H66" s="7">
        <v>5.7830809929452718</v>
      </c>
      <c r="I66" s="7">
        <v>4.2517377954352389</v>
      </c>
      <c r="J66" s="7">
        <v>4.7345505914369985</v>
      </c>
      <c r="K66" s="7">
        <v>342.24048547843199</v>
      </c>
      <c r="L66" s="7">
        <v>-3.1079868824751201E-2</v>
      </c>
      <c r="M66" s="7" t="s">
        <v>3560</v>
      </c>
      <c r="N66" s="7">
        <v>7.10852445677817</v>
      </c>
    </row>
    <row r="67" spans="1:14" x14ac:dyDescent="0.2">
      <c r="A67" s="7" t="s">
        <v>151</v>
      </c>
      <c r="B67" s="7">
        <v>170674</v>
      </c>
      <c r="C67" s="7">
        <v>170915</v>
      </c>
      <c r="D67" s="7" t="s">
        <v>2418</v>
      </c>
      <c r="E67" s="7" t="s">
        <v>89</v>
      </c>
      <c r="F67" s="7" t="s">
        <v>1248</v>
      </c>
      <c r="G67" s="7">
        <v>2.7982156021681899</v>
      </c>
      <c r="H67" s="7">
        <v>1.3292100999948091</v>
      </c>
      <c r="I67" s="7">
        <v>5.3260974107198837</v>
      </c>
      <c r="J67" s="7">
        <v>4.1975537883965508</v>
      </c>
      <c r="K67" s="7">
        <v>18232.4621136594</v>
      </c>
      <c r="L67" s="7">
        <v>0.18282630950940901</v>
      </c>
      <c r="M67" s="7">
        <v>1.1450950999999999E-2</v>
      </c>
      <c r="N67" s="7">
        <v>6.7708290460324907</v>
      </c>
    </row>
    <row r="68" spans="1:14" x14ac:dyDescent="0.2">
      <c r="A68" s="7" t="s">
        <v>151</v>
      </c>
      <c r="B68" s="7">
        <v>171301</v>
      </c>
      <c r="C68" s="7">
        <v>171492</v>
      </c>
      <c r="D68" s="7" t="s">
        <v>2419</v>
      </c>
      <c r="E68" s="7" t="s">
        <v>89</v>
      </c>
      <c r="F68" s="7" t="s">
        <v>1248</v>
      </c>
      <c r="G68" s="7">
        <v>5.050919718494197</v>
      </c>
      <c r="H68" s="7">
        <v>1.568287568465921</v>
      </c>
      <c r="I68" s="7">
        <v>8.4560878011999918</v>
      </c>
      <c r="J68" s="7">
        <v>6.7467345927977229</v>
      </c>
      <c r="K68" s="7">
        <v>18232.4621136594</v>
      </c>
      <c r="L68" s="7">
        <v>0.18282630950940901</v>
      </c>
      <c r="M68" s="7">
        <v>1.1450950999999999E-2</v>
      </c>
      <c r="N68" s="7">
        <v>6.7708290460324907</v>
      </c>
    </row>
    <row r="69" spans="1:14" x14ac:dyDescent="0.2">
      <c r="A69" s="7" t="s">
        <v>151</v>
      </c>
      <c r="B69" s="7">
        <v>171709</v>
      </c>
      <c r="C69" s="7">
        <v>171861</v>
      </c>
      <c r="D69" s="7" t="s">
        <v>2421</v>
      </c>
      <c r="E69" s="7" t="s">
        <v>89</v>
      </c>
      <c r="F69" s="7" t="s">
        <v>1248</v>
      </c>
      <c r="G69" s="7">
        <v>1.9834095264410541</v>
      </c>
      <c r="H69" s="7">
        <v>0.58177547119607909</v>
      </c>
      <c r="I69" s="7">
        <v>4.3418696639057224</v>
      </c>
      <c r="J69" s="7">
        <v>3.709723864883812</v>
      </c>
      <c r="K69" s="7">
        <v>18232.4621136594</v>
      </c>
      <c r="L69" s="7">
        <v>0.18282630950940901</v>
      </c>
      <c r="M69" s="7">
        <v>1.1450950999999999E-2</v>
      </c>
      <c r="N69" s="7">
        <v>6.7708290460324907</v>
      </c>
    </row>
    <row r="70" spans="1:14" x14ac:dyDescent="0.2">
      <c r="A70" s="7" t="s">
        <v>151</v>
      </c>
      <c r="B70" s="7">
        <v>183176</v>
      </c>
      <c r="C70" s="7">
        <v>183338</v>
      </c>
      <c r="D70" s="7" t="s">
        <v>2422</v>
      </c>
      <c r="E70" s="7" t="s">
        <v>89</v>
      </c>
      <c r="F70" s="7" t="s">
        <v>1250</v>
      </c>
      <c r="G70" s="7">
        <v>1.6183267487433692</v>
      </c>
      <c r="H70" s="7">
        <v>1.0302171480324052</v>
      </c>
      <c r="I70" s="7">
        <v>2.4162836503856995</v>
      </c>
      <c r="J70" s="7">
        <v>2.6595315050664623</v>
      </c>
      <c r="K70" s="7">
        <v>1713.0748432073401</v>
      </c>
      <c r="L70" s="7">
        <v>0.105089764294768</v>
      </c>
      <c r="M70" s="7">
        <v>0.682021353</v>
      </c>
      <c r="N70" s="7">
        <v>6.0810839286876339</v>
      </c>
    </row>
    <row r="71" spans="1:14" x14ac:dyDescent="0.2">
      <c r="A71" s="7" t="s">
        <v>151</v>
      </c>
      <c r="B71" s="7">
        <v>186921</v>
      </c>
      <c r="C71" s="7">
        <v>187077</v>
      </c>
      <c r="D71" s="7" t="s">
        <v>2423</v>
      </c>
      <c r="E71" s="7" t="s">
        <v>89</v>
      </c>
      <c r="F71" s="7" t="s">
        <v>1250</v>
      </c>
      <c r="G71" s="7">
        <v>1.5088353110135146</v>
      </c>
      <c r="H71" s="7">
        <v>1.5818827175250207</v>
      </c>
      <c r="I71" s="7">
        <v>1.5072426700446431</v>
      </c>
      <c r="J71" s="7">
        <v>1.747947120539846</v>
      </c>
      <c r="K71" s="7">
        <v>1713.0748432073401</v>
      </c>
      <c r="L71" s="7">
        <v>0.105089764294768</v>
      </c>
      <c r="M71" s="7">
        <v>0.682021353</v>
      </c>
      <c r="N71" s="7">
        <v>6.0810839286876339</v>
      </c>
    </row>
    <row r="72" spans="1:14" x14ac:dyDescent="0.2">
      <c r="A72" s="7" t="s">
        <v>151</v>
      </c>
      <c r="B72" s="7">
        <v>257399</v>
      </c>
      <c r="C72" s="7">
        <v>257682</v>
      </c>
      <c r="D72" s="7" t="s">
        <v>2424</v>
      </c>
      <c r="E72" s="7" t="s">
        <v>92</v>
      </c>
      <c r="F72" s="7" t="s">
        <v>157</v>
      </c>
      <c r="G72" s="7">
        <v>3.4444566438743758</v>
      </c>
      <c r="H72" s="7">
        <v>1.4978866958128432</v>
      </c>
      <c r="I72" s="7">
        <v>5.3975770871663586</v>
      </c>
      <c r="J72" s="7">
        <v>5.2240797420948359</v>
      </c>
      <c r="K72" s="7">
        <v>1144.9518405635799</v>
      </c>
      <c r="L72" s="7">
        <v>0.126736263920492</v>
      </c>
      <c r="M72" s="7">
        <v>6.2150768000000002E-2</v>
      </c>
      <c r="N72" s="7">
        <v>6.6929292864290311</v>
      </c>
    </row>
    <row r="73" spans="1:14" x14ac:dyDescent="0.2">
      <c r="A73" s="7" t="s">
        <v>151</v>
      </c>
      <c r="B73" s="7">
        <v>269332</v>
      </c>
      <c r="C73" s="7">
        <v>269678</v>
      </c>
      <c r="D73" s="7" t="s">
        <v>2425</v>
      </c>
      <c r="E73" s="7" t="s">
        <v>92</v>
      </c>
      <c r="F73" s="7" t="s">
        <v>159</v>
      </c>
      <c r="G73" s="7">
        <v>3.4868305379359112</v>
      </c>
      <c r="H73" s="7">
        <v>5.4892476152926939</v>
      </c>
      <c r="I73" s="7">
        <v>3.3624532691689417</v>
      </c>
      <c r="J73" s="7">
        <v>4.6537653597700723</v>
      </c>
      <c r="K73" s="7">
        <v>5172.6668764332899</v>
      </c>
      <c r="L73" s="7">
        <v>-5.6373317960942498E-2</v>
      </c>
      <c r="M73" s="7">
        <v>-0.148699163</v>
      </c>
      <c r="N73" s="7">
        <v>6.213930463729211</v>
      </c>
    </row>
    <row r="74" spans="1:14" x14ac:dyDescent="0.2">
      <c r="A74" s="7" t="s">
        <v>151</v>
      </c>
      <c r="B74" s="7">
        <v>337647</v>
      </c>
      <c r="C74" s="7">
        <v>337949</v>
      </c>
      <c r="D74" s="7" t="s">
        <v>2426</v>
      </c>
      <c r="E74" s="7" t="s">
        <v>89</v>
      </c>
      <c r="F74" s="7" t="s">
        <v>163</v>
      </c>
      <c r="G74" s="7">
        <v>3.4012197476843822</v>
      </c>
      <c r="H74" s="7">
        <v>4.0912623494201741</v>
      </c>
      <c r="I74" s="7">
        <v>3.3337386995882676</v>
      </c>
      <c r="J74" s="7">
        <v>3.3723552053557411</v>
      </c>
      <c r="K74" s="7">
        <v>1989.19600677672</v>
      </c>
      <c r="L74" s="7">
        <v>3.5362952030634803E-2</v>
      </c>
      <c r="M74" s="7">
        <v>-2.2684354290000002</v>
      </c>
      <c r="N74" s="7">
        <v>5.3194011668583228</v>
      </c>
    </row>
    <row r="75" spans="1:14" x14ac:dyDescent="0.2">
      <c r="A75" s="7" t="s">
        <v>151</v>
      </c>
      <c r="B75" s="7">
        <v>346134</v>
      </c>
      <c r="C75" s="7">
        <v>346333</v>
      </c>
      <c r="D75" s="7" t="s">
        <v>2427</v>
      </c>
      <c r="E75" s="7" t="s">
        <v>92</v>
      </c>
      <c r="F75" s="7" t="s">
        <v>1264</v>
      </c>
      <c r="G75" s="7">
        <v>3.4350508771443979</v>
      </c>
      <c r="H75" s="7">
        <v>5.5663702490982869</v>
      </c>
      <c r="I75" s="7">
        <v>3.721602569062048</v>
      </c>
      <c r="J75" s="7">
        <v>3.746786786013085</v>
      </c>
      <c r="K75" s="7">
        <v>113.695698463084</v>
      </c>
      <c r="L75" s="7">
        <v>5.2043426586913202E-2</v>
      </c>
      <c r="M75" s="7" t="s">
        <v>3560</v>
      </c>
      <c r="N75" s="7">
        <v>3.3715588626119626</v>
      </c>
    </row>
    <row r="76" spans="1:14" x14ac:dyDescent="0.2">
      <c r="A76" s="7" t="s">
        <v>151</v>
      </c>
      <c r="B76" s="7">
        <v>382697</v>
      </c>
      <c r="C76" s="7">
        <v>382899</v>
      </c>
      <c r="D76" s="7" t="s">
        <v>2428</v>
      </c>
      <c r="E76" s="7" t="s">
        <v>92</v>
      </c>
      <c r="F76" s="7" t="s">
        <v>2432</v>
      </c>
      <c r="G76" s="7">
        <v>1.5500349749056321</v>
      </c>
      <c r="H76" s="7">
        <v>1.8406812134283714</v>
      </c>
      <c r="I76" s="7">
        <v>1.6918888517798047</v>
      </c>
      <c r="J76" s="7">
        <v>1.6528352274122262</v>
      </c>
      <c r="K76" s="7">
        <v>3779.39853744843</v>
      </c>
      <c r="L76" s="7">
        <v>6.2489335720230299E-2</v>
      </c>
      <c r="M76" s="7">
        <v>-0.52289479400000005</v>
      </c>
      <c r="N76" s="7">
        <v>4.6194130105979374</v>
      </c>
    </row>
    <row r="77" spans="1:14" x14ac:dyDescent="0.2">
      <c r="A77" s="7" t="s">
        <v>151</v>
      </c>
      <c r="B77" s="7">
        <v>392614</v>
      </c>
      <c r="C77" s="7">
        <v>393022</v>
      </c>
      <c r="D77" s="7" t="s">
        <v>2429</v>
      </c>
      <c r="E77" s="7" t="s">
        <v>92</v>
      </c>
      <c r="F77" s="7" t="s">
        <v>2434</v>
      </c>
      <c r="G77" s="7">
        <v>5.0999602958467687</v>
      </c>
      <c r="H77" s="7">
        <v>3.9815551571390273</v>
      </c>
      <c r="I77" s="7">
        <v>14.624398423308202</v>
      </c>
      <c r="J77" s="7">
        <v>10.087223065644938</v>
      </c>
      <c r="K77" s="7">
        <v>3644.62472893321</v>
      </c>
      <c r="L77" s="7">
        <v>0.15478894240567501</v>
      </c>
      <c r="M77" s="7">
        <v>-0.75884024900000002</v>
      </c>
      <c r="N77" s="7">
        <v>5.293885430302371</v>
      </c>
    </row>
    <row r="78" spans="1:14" x14ac:dyDescent="0.2">
      <c r="A78" s="7" t="s">
        <v>151</v>
      </c>
      <c r="B78" s="7">
        <v>428517</v>
      </c>
      <c r="C78" s="7">
        <v>428778</v>
      </c>
      <c r="D78" s="7" t="s">
        <v>2430</v>
      </c>
      <c r="E78" s="7" t="s">
        <v>89</v>
      </c>
      <c r="F78" s="7" t="s">
        <v>167</v>
      </c>
      <c r="G78" s="7">
        <v>5.3111157048907529</v>
      </c>
      <c r="H78" s="7">
        <v>4.9749512580481419</v>
      </c>
      <c r="I78" s="7">
        <v>5.7755435717441079</v>
      </c>
      <c r="J78" s="7">
        <v>7.3233253300297436</v>
      </c>
      <c r="K78" s="7">
        <v>2918.5690502563998</v>
      </c>
      <c r="L78" s="7">
        <v>-4.4175290263430103E-2</v>
      </c>
      <c r="M78" s="7">
        <v>-1.376050577</v>
      </c>
      <c r="N78" s="7" t="s">
        <v>3560</v>
      </c>
    </row>
    <row r="79" spans="1:14" x14ac:dyDescent="0.2">
      <c r="A79" s="7" t="s">
        <v>151</v>
      </c>
      <c r="B79" s="7">
        <v>429511</v>
      </c>
      <c r="C79" s="7">
        <v>429707</v>
      </c>
      <c r="D79" s="7" t="s">
        <v>2431</v>
      </c>
      <c r="E79" s="7" t="s">
        <v>89</v>
      </c>
      <c r="F79" s="7" t="s">
        <v>167</v>
      </c>
      <c r="G79" s="7">
        <v>2.4831281571880059</v>
      </c>
      <c r="H79" s="7">
        <v>4.4799089243233272</v>
      </c>
      <c r="I79" s="7">
        <v>2.6116258473886544</v>
      </c>
      <c r="J79" s="7">
        <v>2.8132697041892349</v>
      </c>
      <c r="K79" s="7">
        <v>2918.5690502563998</v>
      </c>
      <c r="L79" s="7">
        <v>-4.4175290263430103E-2</v>
      </c>
      <c r="M79" s="7">
        <v>-1.376050577</v>
      </c>
      <c r="N79" s="7" t="s">
        <v>3560</v>
      </c>
    </row>
    <row r="80" spans="1:14" x14ac:dyDescent="0.2">
      <c r="A80" s="7" t="s">
        <v>151</v>
      </c>
      <c r="B80" s="7">
        <v>430296</v>
      </c>
      <c r="C80" s="7">
        <v>430643</v>
      </c>
      <c r="D80" s="7" t="s">
        <v>2433</v>
      </c>
      <c r="E80" s="7" t="s">
        <v>89</v>
      </c>
      <c r="F80" s="7" t="s">
        <v>167</v>
      </c>
      <c r="G80" s="7">
        <v>3.1590560569490025</v>
      </c>
      <c r="H80" s="7">
        <v>4.5782443084958935</v>
      </c>
      <c r="I80" s="7">
        <v>2.8249014776187513</v>
      </c>
      <c r="J80" s="7">
        <v>2.781548472469237</v>
      </c>
      <c r="K80" s="7">
        <v>2918.5690502563998</v>
      </c>
      <c r="L80" s="7">
        <v>-4.4175290263430103E-2</v>
      </c>
      <c r="M80" s="7">
        <v>-1.376050577</v>
      </c>
      <c r="N80" s="7" t="s">
        <v>3560</v>
      </c>
    </row>
    <row r="81" spans="1:14" x14ac:dyDescent="0.2">
      <c r="A81" s="7" t="s">
        <v>151</v>
      </c>
      <c r="B81" s="7">
        <v>438913</v>
      </c>
      <c r="C81" s="7">
        <v>439220</v>
      </c>
      <c r="D81" s="7" t="s">
        <v>2435</v>
      </c>
      <c r="E81" s="7" t="s">
        <v>89</v>
      </c>
      <c r="F81" s="7" t="s">
        <v>167</v>
      </c>
      <c r="G81" s="7">
        <v>4.5808626074104728</v>
      </c>
      <c r="H81" s="7">
        <v>5.6892273174145487</v>
      </c>
      <c r="I81" s="7">
        <v>5.5767253355639488</v>
      </c>
      <c r="J81" s="7">
        <v>3.6343597822994695</v>
      </c>
      <c r="K81" s="7">
        <v>2918.5690502563998</v>
      </c>
      <c r="L81" s="7">
        <v>-4.4175290263430103E-2</v>
      </c>
      <c r="M81" s="7">
        <v>-1.376050577</v>
      </c>
      <c r="N81" s="7" t="s">
        <v>3560</v>
      </c>
    </row>
    <row r="82" spans="1:14" x14ac:dyDescent="0.2">
      <c r="A82" s="7" t="s">
        <v>151</v>
      </c>
      <c r="B82" s="7">
        <v>450380</v>
      </c>
      <c r="C82" s="7">
        <v>450629</v>
      </c>
      <c r="D82" s="7" t="s">
        <v>2436</v>
      </c>
      <c r="E82" s="7" t="s">
        <v>89</v>
      </c>
      <c r="F82" s="7" t="s">
        <v>1274</v>
      </c>
      <c r="G82" s="7">
        <v>3.2013368254737977</v>
      </c>
      <c r="H82" s="7">
        <v>2.9949646850183815</v>
      </c>
      <c r="I82" s="7">
        <v>4.5389936461875884</v>
      </c>
      <c r="J82" s="7">
        <v>4.4494075626734659</v>
      </c>
      <c r="K82" s="7">
        <v>23441.843857041898</v>
      </c>
      <c r="L82" s="7">
        <v>-1.8051113089483199E-2</v>
      </c>
      <c r="M82" s="7">
        <v>1.59216709</v>
      </c>
      <c r="N82" s="7">
        <v>7.10852445677817</v>
      </c>
    </row>
    <row r="83" spans="1:14" x14ac:dyDescent="0.2">
      <c r="A83" s="7" t="s">
        <v>151</v>
      </c>
      <c r="B83" s="7">
        <v>471549</v>
      </c>
      <c r="C83" s="7">
        <v>471899</v>
      </c>
      <c r="D83" s="7" t="s">
        <v>2437</v>
      </c>
      <c r="E83" s="7" t="s">
        <v>92</v>
      </c>
      <c r="F83" s="7" t="s">
        <v>170</v>
      </c>
      <c r="G83" s="7">
        <v>4.2708084413811971</v>
      </c>
      <c r="H83" s="7">
        <v>4.7452514195633704</v>
      </c>
      <c r="I83" s="7">
        <v>4.3151965685014364</v>
      </c>
      <c r="J83" s="7">
        <v>3.9442595985907518</v>
      </c>
      <c r="K83" s="7">
        <v>2215.3588771480099</v>
      </c>
      <c r="L83" s="7">
        <v>-0.22919860277510301</v>
      </c>
      <c r="M83" s="7">
        <v>-0.874476849</v>
      </c>
      <c r="N83" s="7">
        <v>6.0712478194614432</v>
      </c>
    </row>
    <row r="84" spans="1:14" x14ac:dyDescent="0.2">
      <c r="A84" s="7" t="s">
        <v>151</v>
      </c>
      <c r="B84" s="7">
        <v>539917</v>
      </c>
      <c r="C84" s="7">
        <v>540161</v>
      </c>
      <c r="D84" s="7" t="s">
        <v>2438</v>
      </c>
      <c r="E84" s="7" t="s">
        <v>89</v>
      </c>
      <c r="F84" s="7" t="s">
        <v>1281</v>
      </c>
      <c r="G84" s="7">
        <v>1.8715456337208194</v>
      </c>
      <c r="H84" s="7">
        <v>1.3488922397500176</v>
      </c>
      <c r="I84" s="7">
        <v>3.9620555880317556</v>
      </c>
      <c r="J84" s="7">
        <v>3.5509129435777487</v>
      </c>
      <c r="K84" s="7">
        <v>4555.9021117584998</v>
      </c>
      <c r="L84" s="7">
        <v>-0.13017947605907601</v>
      </c>
      <c r="M84" s="7">
        <v>-0.53565933300000002</v>
      </c>
      <c r="N84" s="7">
        <v>6.4326254114322978</v>
      </c>
    </row>
    <row r="85" spans="1:14" x14ac:dyDescent="0.2">
      <c r="A85" s="7" t="s">
        <v>151</v>
      </c>
      <c r="B85" s="7">
        <v>552058</v>
      </c>
      <c r="C85" s="7">
        <v>552709</v>
      </c>
      <c r="D85" s="7" t="s">
        <v>2439</v>
      </c>
      <c r="E85" s="7" t="s">
        <v>92</v>
      </c>
      <c r="F85" s="7" t="s">
        <v>1285</v>
      </c>
      <c r="G85" s="7">
        <v>4.9332804221297488</v>
      </c>
      <c r="H85" s="7">
        <v>5.7223783838824316</v>
      </c>
      <c r="I85" s="7">
        <v>5.5335248529222403</v>
      </c>
      <c r="J85" s="7">
        <v>5.7643784003525891</v>
      </c>
      <c r="K85" s="7">
        <v>1971.3344140198301</v>
      </c>
      <c r="L85" s="7">
        <v>0.26606607935054799</v>
      </c>
      <c r="M85" s="7" t="s">
        <v>3560</v>
      </c>
      <c r="N85" s="7">
        <v>6.5652925205810222</v>
      </c>
    </row>
    <row r="86" spans="1:14" x14ac:dyDescent="0.2">
      <c r="A86" s="7" t="s">
        <v>151</v>
      </c>
      <c r="B86" s="7">
        <v>572850</v>
      </c>
      <c r="C86" s="7">
        <v>573016</v>
      </c>
      <c r="D86" s="7" t="s">
        <v>3635</v>
      </c>
      <c r="E86" s="7" t="s">
        <v>92</v>
      </c>
      <c r="F86" s="7" t="s">
        <v>2444</v>
      </c>
      <c r="G86" s="7">
        <v>3.9541287326908692</v>
      </c>
      <c r="H86" s="7">
        <v>2.4476908226085845</v>
      </c>
      <c r="I86" s="7">
        <v>13.62047932362236</v>
      </c>
      <c r="J86" s="7">
        <v>13.497622300149338</v>
      </c>
      <c r="K86" s="7">
        <v>510.73657823656498</v>
      </c>
      <c r="L86" s="7">
        <v>0.151839056237872</v>
      </c>
      <c r="M86" s="7" t="s">
        <v>3560</v>
      </c>
      <c r="N86" s="7" t="s">
        <v>3560</v>
      </c>
    </row>
    <row r="87" spans="1:14" x14ac:dyDescent="0.2">
      <c r="A87" s="7" t="s">
        <v>151</v>
      </c>
      <c r="B87" s="7">
        <v>636685</v>
      </c>
      <c r="C87" s="7">
        <v>636936</v>
      </c>
      <c r="D87" s="7" t="s">
        <v>2440</v>
      </c>
      <c r="E87" s="7" t="s">
        <v>89</v>
      </c>
      <c r="F87" s="7" t="s">
        <v>2446</v>
      </c>
      <c r="G87" s="7">
        <v>3.6666273407721111</v>
      </c>
      <c r="H87" s="7">
        <v>4.1135639377500546</v>
      </c>
      <c r="I87" s="7">
        <v>3.692298611825338</v>
      </c>
      <c r="J87" s="7">
        <v>3.6452069281032236</v>
      </c>
      <c r="K87" s="7">
        <v>194.76244324746</v>
      </c>
      <c r="L87" s="7">
        <v>0.40909540036105502</v>
      </c>
      <c r="M87" s="7" t="s">
        <v>3560</v>
      </c>
      <c r="N87" s="7" t="s">
        <v>3560</v>
      </c>
    </row>
    <row r="88" spans="1:14" x14ac:dyDescent="0.2">
      <c r="A88" s="7" t="s">
        <v>151</v>
      </c>
      <c r="B88" s="7">
        <v>655025</v>
      </c>
      <c r="C88" s="7">
        <v>655180</v>
      </c>
      <c r="D88" s="7" t="s">
        <v>2441</v>
      </c>
      <c r="E88" s="7" t="s">
        <v>92</v>
      </c>
      <c r="F88" s="7" t="s">
        <v>2448</v>
      </c>
      <c r="G88" s="7">
        <v>4.9600065259268868</v>
      </c>
      <c r="H88" s="7">
        <v>2.8005111213629754</v>
      </c>
      <c r="I88" s="7">
        <v>6.589727383604945</v>
      </c>
      <c r="J88" s="7">
        <v>6.7319391221994813</v>
      </c>
      <c r="K88" s="7">
        <v>4689.2465936354702</v>
      </c>
      <c r="L88" s="7">
        <v>0.14437765532806801</v>
      </c>
      <c r="M88" s="7">
        <v>-0.53802595200000003</v>
      </c>
      <c r="N88" s="7">
        <v>5.2876200441120673</v>
      </c>
    </row>
    <row r="89" spans="1:14" x14ac:dyDescent="0.2">
      <c r="A89" s="7" t="s">
        <v>151</v>
      </c>
      <c r="B89" s="7">
        <v>662765</v>
      </c>
      <c r="C89" s="7">
        <v>662922</v>
      </c>
      <c r="D89" s="7" t="s">
        <v>2442</v>
      </c>
      <c r="E89" s="7" t="s">
        <v>92</v>
      </c>
      <c r="F89" s="7" t="s">
        <v>2450</v>
      </c>
      <c r="G89" s="7">
        <v>2.2149591392895078</v>
      </c>
      <c r="H89" s="7">
        <v>2.8209775965987278</v>
      </c>
      <c r="I89" s="7">
        <v>1.6290869026720283</v>
      </c>
      <c r="J89" s="7">
        <v>1.7273766559600272</v>
      </c>
      <c r="K89" s="7">
        <v>1323.4997243483699</v>
      </c>
      <c r="L89" s="7">
        <v>0.20773447291720501</v>
      </c>
      <c r="M89" s="7">
        <v>-1.81430907</v>
      </c>
      <c r="N89" s="7" t="s">
        <v>3560</v>
      </c>
    </row>
    <row r="90" spans="1:14" x14ac:dyDescent="0.2">
      <c r="A90" s="7" t="s">
        <v>151</v>
      </c>
      <c r="B90" s="7">
        <v>664121</v>
      </c>
      <c r="C90" s="7">
        <v>664318</v>
      </c>
      <c r="D90" s="7" t="s">
        <v>2443</v>
      </c>
      <c r="E90" s="7" t="s">
        <v>92</v>
      </c>
      <c r="F90" s="7" t="s">
        <v>2450</v>
      </c>
      <c r="G90" s="7">
        <v>3.253690815127714</v>
      </c>
      <c r="H90" s="7">
        <v>1.8375310990964708</v>
      </c>
      <c r="I90" s="7">
        <v>7.1538285604115934</v>
      </c>
      <c r="J90" s="7">
        <v>6.4563626669047665</v>
      </c>
      <c r="K90" s="7">
        <v>1323.4997243483699</v>
      </c>
      <c r="L90" s="7">
        <v>0.20773447291720501</v>
      </c>
      <c r="M90" s="7">
        <v>-1.81430907</v>
      </c>
      <c r="N90" s="7" t="s">
        <v>3560</v>
      </c>
    </row>
    <row r="91" spans="1:14" x14ac:dyDescent="0.2">
      <c r="A91" s="7" t="s">
        <v>151</v>
      </c>
      <c r="B91" s="7">
        <v>667877</v>
      </c>
      <c r="C91" s="7">
        <v>668114</v>
      </c>
      <c r="D91" s="7" t="s">
        <v>3636</v>
      </c>
      <c r="E91" s="7" t="s">
        <v>89</v>
      </c>
      <c r="F91" s="7" t="s">
        <v>2453</v>
      </c>
      <c r="G91" s="7">
        <v>1.9190827309889118</v>
      </c>
      <c r="H91" s="7">
        <v>1.874731587449177</v>
      </c>
      <c r="I91" s="7">
        <v>4.1494403447180002</v>
      </c>
      <c r="J91" s="7">
        <v>2.8403061119776614</v>
      </c>
      <c r="K91" s="7">
        <v>2338.7566039533499</v>
      </c>
      <c r="L91" s="7">
        <v>5.3203493458597297E-2</v>
      </c>
      <c r="M91" s="7">
        <v>0.93412123999999996</v>
      </c>
      <c r="N91" s="7">
        <v>4.3197624276692483</v>
      </c>
    </row>
    <row r="92" spans="1:14" x14ac:dyDescent="0.2">
      <c r="A92" s="7" t="s">
        <v>151</v>
      </c>
      <c r="B92" s="7">
        <v>691217</v>
      </c>
      <c r="C92" s="7">
        <v>691561</v>
      </c>
      <c r="D92" s="7" t="s">
        <v>2445</v>
      </c>
      <c r="E92" s="7" t="s">
        <v>92</v>
      </c>
      <c r="F92" s="7" t="s">
        <v>1291</v>
      </c>
      <c r="G92" s="7">
        <v>3.3483865516487943</v>
      </c>
      <c r="H92" s="7">
        <v>4.9086455069667148</v>
      </c>
      <c r="I92" s="7">
        <v>3.5292709051334787</v>
      </c>
      <c r="J92" s="7">
        <v>4.9247821548831423</v>
      </c>
      <c r="K92" s="7">
        <v>37004.757501365697</v>
      </c>
      <c r="L92" s="7">
        <v>2.5781017529756301E-2</v>
      </c>
      <c r="M92" s="7">
        <v>0.14953583300000001</v>
      </c>
      <c r="N92" s="7">
        <v>6.2154844641927953</v>
      </c>
    </row>
    <row r="93" spans="1:14" x14ac:dyDescent="0.2">
      <c r="A93" s="7" t="s">
        <v>151</v>
      </c>
      <c r="B93" s="7">
        <v>694538</v>
      </c>
      <c r="C93" s="7">
        <v>694786</v>
      </c>
      <c r="D93" s="7" t="s">
        <v>2447</v>
      </c>
      <c r="E93" s="7" t="s">
        <v>92</v>
      </c>
      <c r="F93" s="7" t="s">
        <v>1291</v>
      </c>
      <c r="G93" s="7">
        <v>1.3393985231272798</v>
      </c>
      <c r="H93" s="7">
        <v>0.67961217988238853</v>
      </c>
      <c r="I93" s="7">
        <v>3.2839208096020935</v>
      </c>
      <c r="J93" s="7">
        <v>3.0391265584713474</v>
      </c>
      <c r="K93" s="7">
        <v>37004.757501365697</v>
      </c>
      <c r="L93" s="7">
        <v>2.5781017529756301E-2</v>
      </c>
      <c r="M93" s="7">
        <v>0.14953583300000001</v>
      </c>
      <c r="N93" s="7">
        <v>6.2154844641927953</v>
      </c>
    </row>
    <row r="94" spans="1:14" x14ac:dyDescent="0.2">
      <c r="A94" s="7" t="s">
        <v>151</v>
      </c>
      <c r="B94" s="7">
        <v>700200</v>
      </c>
      <c r="C94" s="7">
        <v>700363</v>
      </c>
      <c r="D94" s="7" t="s">
        <v>2449</v>
      </c>
      <c r="E94" s="7" t="s">
        <v>92</v>
      </c>
      <c r="F94" s="7" t="s">
        <v>174</v>
      </c>
      <c r="G94" s="7">
        <v>2.677406742416605</v>
      </c>
      <c r="H94" s="7">
        <v>4.3754997931893094</v>
      </c>
      <c r="I94" s="7">
        <v>2.5022769511647369</v>
      </c>
      <c r="J94" s="7">
        <v>2.6416834863281418</v>
      </c>
      <c r="K94" s="7">
        <v>6833.1707671694703</v>
      </c>
      <c r="L94" s="7">
        <v>2.0415150827549199E-2</v>
      </c>
      <c r="M94" s="7">
        <v>-0.60097682799999996</v>
      </c>
      <c r="N94" s="7">
        <v>4.593353770980297</v>
      </c>
    </row>
    <row r="95" spans="1:14" x14ac:dyDescent="0.2">
      <c r="A95" s="7" t="s">
        <v>151</v>
      </c>
      <c r="B95" s="7">
        <v>706425</v>
      </c>
      <c r="C95" s="7">
        <v>706679</v>
      </c>
      <c r="D95" s="7" t="s">
        <v>2451</v>
      </c>
      <c r="E95" s="7" t="s">
        <v>92</v>
      </c>
      <c r="F95" s="7" t="s">
        <v>174</v>
      </c>
      <c r="G95" s="7">
        <v>2.0292959738635821</v>
      </c>
      <c r="H95" s="7">
        <v>1.5340390450270869</v>
      </c>
      <c r="I95" s="7">
        <v>3.0432772052451078</v>
      </c>
      <c r="J95" s="7">
        <v>2.2183695493854252</v>
      </c>
      <c r="K95" s="7">
        <v>6833.1707671694703</v>
      </c>
      <c r="L95" s="7">
        <v>2.0415150827549199E-2</v>
      </c>
      <c r="M95" s="7">
        <v>-0.60097682799999996</v>
      </c>
      <c r="N95" s="7">
        <v>4.593353770980297</v>
      </c>
    </row>
    <row r="96" spans="1:14" x14ac:dyDescent="0.2">
      <c r="A96" s="7" t="s">
        <v>151</v>
      </c>
      <c r="B96" s="7">
        <v>718900</v>
      </c>
      <c r="C96" s="7">
        <v>719137</v>
      </c>
      <c r="D96" s="7" t="s">
        <v>2452</v>
      </c>
      <c r="E96" s="7" t="s">
        <v>92</v>
      </c>
      <c r="F96" s="7" t="s">
        <v>176</v>
      </c>
      <c r="G96" s="7">
        <v>1.6563873985035336</v>
      </c>
      <c r="H96" s="7">
        <v>1.4813727275826087</v>
      </c>
      <c r="I96" s="7">
        <v>2.4544590388953877</v>
      </c>
      <c r="J96" s="7">
        <v>2.0007825776163961</v>
      </c>
      <c r="K96" s="7">
        <v>2518.6953772583201</v>
      </c>
      <c r="L96" s="7">
        <v>0.19098480498072801</v>
      </c>
      <c r="M96" s="7">
        <v>0.13707623999999999</v>
      </c>
      <c r="N96" s="7">
        <v>4.895787316463311</v>
      </c>
    </row>
    <row r="97" spans="1:14" x14ac:dyDescent="0.2">
      <c r="A97" s="7" t="s">
        <v>151</v>
      </c>
      <c r="B97" s="7">
        <v>734618</v>
      </c>
      <c r="C97" s="7">
        <v>734760</v>
      </c>
      <c r="D97" s="7" t="s">
        <v>3637</v>
      </c>
      <c r="E97" s="7" t="s">
        <v>89</v>
      </c>
      <c r="F97" s="7" t="s">
        <v>1296</v>
      </c>
      <c r="G97" s="7">
        <v>1.9132034002217806</v>
      </c>
      <c r="H97" s="7">
        <v>2.2088174561140459</v>
      </c>
      <c r="I97" s="7">
        <v>2.9035681571865926</v>
      </c>
      <c r="J97" s="7">
        <v>3.589154979481791</v>
      </c>
      <c r="K97" s="7">
        <v>3265.57078738053</v>
      </c>
      <c r="L97" s="7">
        <v>-7.0519410553173997E-2</v>
      </c>
      <c r="M97" s="7">
        <v>-3.3311964999999999E-2</v>
      </c>
      <c r="N97" s="7">
        <v>4.5704629310260412</v>
      </c>
    </row>
    <row r="98" spans="1:14" x14ac:dyDescent="0.2">
      <c r="A98" s="7" t="s">
        <v>151</v>
      </c>
      <c r="B98" s="7">
        <v>738089</v>
      </c>
      <c r="C98" s="7">
        <v>738300</v>
      </c>
      <c r="D98" s="7" t="s">
        <v>2454</v>
      </c>
      <c r="E98" s="7" t="s">
        <v>92</v>
      </c>
      <c r="F98" s="7" t="s">
        <v>1298</v>
      </c>
      <c r="G98" s="7">
        <v>7.2850095849551151</v>
      </c>
      <c r="H98" s="7">
        <v>6.6853694109086028</v>
      </c>
      <c r="I98" s="7">
        <v>5.5492441125094265</v>
      </c>
      <c r="J98" s="7">
        <v>4.6087533535002656</v>
      </c>
      <c r="K98" s="7">
        <v>1071.0521081940001</v>
      </c>
      <c r="L98" s="7">
        <v>-0.24992157859970701</v>
      </c>
      <c r="M98" s="7" t="s">
        <v>3560</v>
      </c>
      <c r="N98" s="7" t="s">
        <v>3560</v>
      </c>
    </row>
    <row r="99" spans="1:14" x14ac:dyDescent="0.2">
      <c r="A99" s="7" t="s">
        <v>151</v>
      </c>
      <c r="B99" s="7">
        <v>753557</v>
      </c>
      <c r="C99" s="7">
        <v>753832</v>
      </c>
      <c r="D99" s="7" t="s">
        <v>2455</v>
      </c>
      <c r="E99" s="7" t="s">
        <v>89</v>
      </c>
      <c r="F99" s="7" t="s">
        <v>1300</v>
      </c>
      <c r="G99" s="7">
        <v>2.6784620199497491</v>
      </c>
      <c r="H99" s="7">
        <v>3.148641079704237</v>
      </c>
      <c r="I99" s="7">
        <v>2.6908677253882387</v>
      </c>
      <c r="J99" s="7">
        <v>3.2532574245994588</v>
      </c>
      <c r="K99" s="7">
        <v>13432.315928714101</v>
      </c>
      <c r="L99" s="7">
        <v>5.7499017996912302E-2</v>
      </c>
      <c r="M99" s="7">
        <v>-0.42883848499999999</v>
      </c>
      <c r="N99" s="7">
        <v>6.5208936404734237</v>
      </c>
    </row>
    <row r="100" spans="1:14" x14ac:dyDescent="0.2">
      <c r="A100" s="7" t="s">
        <v>151</v>
      </c>
      <c r="B100" s="7">
        <v>755296</v>
      </c>
      <c r="C100" s="7">
        <v>755572</v>
      </c>
      <c r="D100" s="7" t="s">
        <v>2456</v>
      </c>
      <c r="E100" s="7" t="s">
        <v>89</v>
      </c>
      <c r="F100" s="7" t="s">
        <v>1300</v>
      </c>
      <c r="G100" s="7">
        <v>2.5617765072073526</v>
      </c>
      <c r="H100" s="7">
        <v>3.0501077279986228</v>
      </c>
      <c r="I100" s="7">
        <v>2.0633693656306473</v>
      </c>
      <c r="J100" s="7">
        <v>3.0084652148205309</v>
      </c>
      <c r="K100" s="7">
        <v>13432.315928714101</v>
      </c>
      <c r="L100" s="7">
        <v>5.7499017996912302E-2</v>
      </c>
      <c r="M100" s="7">
        <v>-0.42883848499999999</v>
      </c>
      <c r="N100" s="7">
        <v>6.5208936404734237</v>
      </c>
    </row>
    <row r="101" spans="1:14" x14ac:dyDescent="0.2">
      <c r="A101" s="7" t="s">
        <v>151</v>
      </c>
      <c r="B101" s="7">
        <v>779949</v>
      </c>
      <c r="C101" s="7">
        <v>780128</v>
      </c>
      <c r="D101" s="7" t="s">
        <v>2457</v>
      </c>
      <c r="E101" s="7" t="s">
        <v>89</v>
      </c>
      <c r="F101" s="7" t="s">
        <v>2464</v>
      </c>
      <c r="G101" s="7">
        <v>2.4966837484862729</v>
      </c>
      <c r="H101" s="7">
        <v>1.8853834714687745</v>
      </c>
      <c r="I101" s="7">
        <v>3.8769135424166059</v>
      </c>
      <c r="J101" s="7">
        <v>3.4906351003997313</v>
      </c>
      <c r="K101" s="7">
        <v>1616.40603762502</v>
      </c>
      <c r="L101" s="7">
        <v>0.11896917587129401</v>
      </c>
      <c r="M101" s="7">
        <v>-6.3333573000000004E-2</v>
      </c>
      <c r="N101" s="7">
        <v>5.6641983692919107</v>
      </c>
    </row>
    <row r="102" spans="1:14" x14ac:dyDescent="0.2">
      <c r="A102" s="7" t="s">
        <v>151</v>
      </c>
      <c r="B102" s="7">
        <v>816424</v>
      </c>
      <c r="C102" s="7">
        <v>816716</v>
      </c>
      <c r="D102" s="7" t="s">
        <v>2458</v>
      </c>
      <c r="E102" s="7" t="s">
        <v>89</v>
      </c>
      <c r="F102" s="7" t="s">
        <v>1307</v>
      </c>
      <c r="G102" s="7">
        <v>3.029483790418336</v>
      </c>
      <c r="H102" s="7">
        <v>4.9113972929343355</v>
      </c>
      <c r="I102" s="7">
        <v>3.2750574374240231</v>
      </c>
      <c r="J102" s="7">
        <v>3.4720037670537982</v>
      </c>
      <c r="K102" s="7">
        <v>3684.0603224609299</v>
      </c>
      <c r="L102" s="7">
        <v>-0.12190506471668899</v>
      </c>
      <c r="M102" s="7" t="s">
        <v>3560</v>
      </c>
      <c r="N102" s="7">
        <v>5.9066501263953795</v>
      </c>
    </row>
    <row r="103" spans="1:14" x14ac:dyDescent="0.2">
      <c r="A103" s="7" t="s">
        <v>151</v>
      </c>
      <c r="B103" s="7">
        <v>878256</v>
      </c>
      <c r="C103" s="7">
        <v>878576</v>
      </c>
      <c r="D103" s="7" t="s">
        <v>2459</v>
      </c>
      <c r="E103" s="7" t="s">
        <v>89</v>
      </c>
      <c r="F103" s="7" t="s">
        <v>180</v>
      </c>
      <c r="G103" s="7">
        <v>2.5695470621705057</v>
      </c>
      <c r="H103" s="7">
        <v>1.2217144063485803</v>
      </c>
      <c r="I103" s="7">
        <v>4.5257308444158353</v>
      </c>
      <c r="J103" s="7">
        <v>3.4283960642379316</v>
      </c>
      <c r="K103" s="7">
        <v>1081.0007108295699</v>
      </c>
      <c r="L103" s="7">
        <v>-8.3971918621547105E-3</v>
      </c>
      <c r="M103" s="7" t="s">
        <v>3560</v>
      </c>
      <c r="N103" s="7">
        <v>6.116239979469368</v>
      </c>
    </row>
    <row r="104" spans="1:14" x14ac:dyDescent="0.2">
      <c r="A104" s="7" t="s">
        <v>151</v>
      </c>
      <c r="B104" s="7">
        <v>881081</v>
      </c>
      <c r="C104" s="7">
        <v>881289</v>
      </c>
      <c r="D104" s="7" t="s">
        <v>2460</v>
      </c>
      <c r="E104" s="7" t="s">
        <v>92</v>
      </c>
      <c r="F104" s="7" t="s">
        <v>2468</v>
      </c>
      <c r="G104" s="7">
        <v>3.6094479670368727</v>
      </c>
      <c r="H104" s="7">
        <v>2.8186951899321731</v>
      </c>
      <c r="I104" s="7">
        <v>5.2336319887243894</v>
      </c>
      <c r="J104" s="7">
        <v>4.79603826145566</v>
      </c>
      <c r="K104" s="7">
        <v>4801.4961449861503</v>
      </c>
      <c r="L104" s="7">
        <v>0.15738677115192401</v>
      </c>
      <c r="M104" s="7">
        <v>0.43918157699999999</v>
      </c>
      <c r="N104" s="7">
        <v>4.276496665640356</v>
      </c>
    </row>
    <row r="105" spans="1:14" x14ac:dyDescent="0.2">
      <c r="A105" s="7" t="s">
        <v>151</v>
      </c>
      <c r="B105" s="7">
        <v>905880</v>
      </c>
      <c r="C105" s="7">
        <v>906439</v>
      </c>
      <c r="D105" s="7" t="s">
        <v>2461</v>
      </c>
      <c r="E105" s="7" t="s">
        <v>92</v>
      </c>
      <c r="F105" s="7" t="s">
        <v>2470</v>
      </c>
      <c r="G105" s="7">
        <v>3.717214432341271</v>
      </c>
      <c r="H105" s="7">
        <v>3.2651085406279163</v>
      </c>
      <c r="I105" s="7">
        <v>9.5203385775496479</v>
      </c>
      <c r="J105" s="7">
        <v>17.485556161557096</v>
      </c>
      <c r="K105" s="7">
        <v>5418.7139055502303</v>
      </c>
      <c r="L105" s="7">
        <v>-9.7013452077602105E-2</v>
      </c>
      <c r="M105" s="7">
        <v>-8.8435400000000004E-3</v>
      </c>
      <c r="N105" s="7">
        <v>5.6138262909340417</v>
      </c>
    </row>
    <row r="106" spans="1:14" x14ac:dyDescent="0.2">
      <c r="A106" s="7" t="s">
        <v>151</v>
      </c>
      <c r="B106" s="7">
        <v>907426</v>
      </c>
      <c r="C106" s="7">
        <v>907614</v>
      </c>
      <c r="D106" s="7" t="s">
        <v>2462</v>
      </c>
      <c r="E106" s="7" t="s">
        <v>92</v>
      </c>
      <c r="F106" s="7" t="s">
        <v>2470</v>
      </c>
      <c r="G106" s="7">
        <v>2.6311734397844009</v>
      </c>
      <c r="H106" s="7">
        <v>2.764784949327002</v>
      </c>
      <c r="I106" s="7">
        <v>2.9548998948084968</v>
      </c>
      <c r="J106" s="7">
        <v>4.7473190666026861</v>
      </c>
      <c r="K106" s="7">
        <v>5418.7139055502303</v>
      </c>
      <c r="L106" s="7">
        <v>-9.7013452077602105E-2</v>
      </c>
      <c r="M106" s="7">
        <v>-8.8435400000000004E-3</v>
      </c>
      <c r="N106" s="7">
        <v>5.6138262909340417</v>
      </c>
    </row>
    <row r="107" spans="1:14" x14ac:dyDescent="0.2">
      <c r="A107" s="7" t="s">
        <v>151</v>
      </c>
      <c r="B107" s="7">
        <v>959773</v>
      </c>
      <c r="C107" s="7">
        <v>960081</v>
      </c>
      <c r="D107" s="7" t="s">
        <v>2463</v>
      </c>
      <c r="E107" s="7" t="s">
        <v>92</v>
      </c>
      <c r="F107" s="7" t="s">
        <v>184</v>
      </c>
      <c r="G107" s="7">
        <v>2.4623866057993236</v>
      </c>
      <c r="H107" s="7">
        <v>3.7354961637093922</v>
      </c>
      <c r="I107" s="7">
        <v>2.1244576997769817</v>
      </c>
      <c r="J107" s="7">
        <v>2.3873706735019558</v>
      </c>
      <c r="K107" s="7">
        <v>1640.3643683149301</v>
      </c>
      <c r="L107" s="7">
        <v>2.5263109504319099E-2</v>
      </c>
      <c r="M107" s="7">
        <v>-0.97584566100000003</v>
      </c>
      <c r="N107" s="7">
        <v>5.7546203116745325</v>
      </c>
    </row>
    <row r="108" spans="1:14" x14ac:dyDescent="0.2">
      <c r="A108" s="7" t="s">
        <v>151</v>
      </c>
      <c r="B108" s="7">
        <v>992561</v>
      </c>
      <c r="C108" s="7">
        <v>992806</v>
      </c>
      <c r="D108" s="7" t="s">
        <v>2465</v>
      </c>
      <c r="E108" s="7" t="s">
        <v>92</v>
      </c>
      <c r="F108" s="7" t="s">
        <v>186</v>
      </c>
      <c r="G108" s="7">
        <v>2.2332853478617727</v>
      </c>
      <c r="H108" s="7">
        <v>2.2296708879978553</v>
      </c>
      <c r="I108" s="7">
        <v>3.4229233671890249</v>
      </c>
      <c r="J108" s="7">
        <v>2.9510493011195296</v>
      </c>
      <c r="K108" s="7">
        <v>3504.33625572133</v>
      </c>
      <c r="L108" s="7">
        <v>3.7769544976709202E-2</v>
      </c>
      <c r="M108" s="7">
        <v>-0.34236508599999999</v>
      </c>
      <c r="N108" s="7">
        <v>3.5447326559326235</v>
      </c>
    </row>
    <row r="109" spans="1:14" x14ac:dyDescent="0.2">
      <c r="A109" s="7" t="s">
        <v>151</v>
      </c>
      <c r="B109" s="7">
        <v>993362</v>
      </c>
      <c r="C109" s="7">
        <v>993586</v>
      </c>
      <c r="D109" s="7" t="s">
        <v>2466</v>
      </c>
      <c r="E109" s="7" t="s">
        <v>92</v>
      </c>
      <c r="F109" s="7" t="s">
        <v>186</v>
      </c>
      <c r="G109" s="7">
        <v>2.952964025189853</v>
      </c>
      <c r="H109" s="7">
        <v>1.8495396792355279</v>
      </c>
      <c r="I109" s="7">
        <v>6.127267720343248</v>
      </c>
      <c r="J109" s="7">
        <v>4.8255050939723922</v>
      </c>
      <c r="K109" s="7">
        <v>3504.33625572133</v>
      </c>
      <c r="L109" s="7">
        <v>3.7769544976709202E-2</v>
      </c>
      <c r="M109" s="7">
        <v>-0.34236508599999999</v>
      </c>
      <c r="N109" s="7">
        <v>3.5447326559326235</v>
      </c>
    </row>
    <row r="110" spans="1:14" x14ac:dyDescent="0.2">
      <c r="A110" s="7" t="s">
        <v>193</v>
      </c>
      <c r="B110" s="7">
        <v>104580</v>
      </c>
      <c r="C110" s="7">
        <v>104844</v>
      </c>
      <c r="D110" s="7" t="s">
        <v>2467</v>
      </c>
      <c r="E110" s="7" t="s">
        <v>92</v>
      </c>
      <c r="F110" s="7" t="s">
        <v>199</v>
      </c>
      <c r="G110" s="7">
        <v>2.1393254258941035</v>
      </c>
      <c r="H110" s="7">
        <v>3.7211766847097416</v>
      </c>
      <c r="I110" s="7">
        <v>1.6021553040785974</v>
      </c>
      <c r="J110" s="7">
        <v>2.3784116714376049</v>
      </c>
      <c r="K110" s="7">
        <v>1882.73062424868</v>
      </c>
      <c r="L110" s="7">
        <v>0.29993556972020402</v>
      </c>
      <c r="M110" s="7">
        <v>2.5888811600000001</v>
      </c>
      <c r="N110" s="7">
        <v>5.1949537959338352</v>
      </c>
    </row>
    <row r="111" spans="1:14" x14ac:dyDescent="0.2">
      <c r="A111" s="7" t="s">
        <v>193</v>
      </c>
      <c r="B111" s="7">
        <v>114673</v>
      </c>
      <c r="C111" s="7">
        <v>114979</v>
      </c>
      <c r="D111" s="7" t="s">
        <v>2469</v>
      </c>
      <c r="E111" s="7" t="s">
        <v>92</v>
      </c>
      <c r="F111" s="7" t="s">
        <v>1320</v>
      </c>
      <c r="G111" s="7">
        <v>5.1157971994665079</v>
      </c>
      <c r="H111" s="7">
        <v>7.888880099197995</v>
      </c>
      <c r="I111" s="7">
        <v>4.5332171447306946</v>
      </c>
      <c r="J111" s="7">
        <v>3.165218416770998</v>
      </c>
      <c r="K111" s="7">
        <v>3401.90036673856</v>
      </c>
      <c r="L111" s="7">
        <v>0.73746436563183004</v>
      </c>
      <c r="M111" s="7" t="s">
        <v>3560</v>
      </c>
      <c r="N111" s="7" t="s">
        <v>3560</v>
      </c>
    </row>
    <row r="112" spans="1:14" x14ac:dyDescent="0.2">
      <c r="A112" s="7" t="s">
        <v>193</v>
      </c>
      <c r="B112" s="7">
        <v>115310</v>
      </c>
      <c r="C112" s="7">
        <v>115706</v>
      </c>
      <c r="D112" s="7" t="s">
        <v>2471</v>
      </c>
      <c r="E112" s="7" t="s">
        <v>92</v>
      </c>
      <c r="F112" s="7" t="s">
        <v>1320</v>
      </c>
      <c r="G112" s="7">
        <v>1.4882584765256288</v>
      </c>
      <c r="H112" s="7">
        <v>1.3334228939522026</v>
      </c>
      <c r="I112" s="7">
        <v>2.1193193658119425</v>
      </c>
      <c r="J112" s="7">
        <v>2.0301495415505761</v>
      </c>
      <c r="K112" s="7">
        <v>3401.90036673856</v>
      </c>
      <c r="L112" s="7">
        <v>0.73746436563183004</v>
      </c>
      <c r="M112" s="7" t="s">
        <v>3560</v>
      </c>
      <c r="N112" s="7" t="s">
        <v>3560</v>
      </c>
    </row>
    <row r="113" spans="1:14" x14ac:dyDescent="0.2">
      <c r="A113" s="7" t="s">
        <v>193</v>
      </c>
      <c r="B113" s="7">
        <v>133063</v>
      </c>
      <c r="C113" s="7">
        <v>133258</v>
      </c>
      <c r="D113" s="7" t="s">
        <v>2472</v>
      </c>
      <c r="E113" s="7" t="s">
        <v>92</v>
      </c>
      <c r="F113" s="7" t="s">
        <v>2479</v>
      </c>
      <c r="G113" s="7">
        <v>2.5730718180856917</v>
      </c>
      <c r="H113" s="7">
        <v>3.3708371156562937</v>
      </c>
      <c r="I113" s="7">
        <v>2.092302546701025</v>
      </c>
      <c r="J113" s="7">
        <v>2.5645482370283741</v>
      </c>
      <c r="K113" s="7">
        <v>1061.82557229238</v>
      </c>
      <c r="L113" s="7">
        <v>-0.330771615398881</v>
      </c>
      <c r="M113" s="7">
        <v>-0.89616922799999998</v>
      </c>
      <c r="N113" s="7">
        <v>5.9490679658529135</v>
      </c>
    </row>
    <row r="114" spans="1:14" x14ac:dyDescent="0.2">
      <c r="A114" s="7" t="s">
        <v>193</v>
      </c>
      <c r="B114" s="7">
        <v>178984</v>
      </c>
      <c r="C114" s="7">
        <v>179572</v>
      </c>
      <c r="D114" s="7" t="s">
        <v>2473</v>
      </c>
      <c r="E114" s="7" t="s">
        <v>89</v>
      </c>
      <c r="F114" s="7" t="s">
        <v>201</v>
      </c>
      <c r="G114" s="7">
        <v>4.3272722414634277</v>
      </c>
      <c r="H114" s="7">
        <v>5.6420767668715506</v>
      </c>
      <c r="I114" s="7">
        <v>4.1541658434689657</v>
      </c>
      <c r="J114" s="7">
        <v>3.7760445009722439</v>
      </c>
      <c r="K114" s="7">
        <v>3116.64117189627</v>
      </c>
      <c r="L114" s="7">
        <v>-0.147302748790234</v>
      </c>
      <c r="M114" s="7" t="s">
        <v>3560</v>
      </c>
      <c r="N114" s="7" t="s">
        <v>3560</v>
      </c>
    </row>
    <row r="115" spans="1:14" x14ac:dyDescent="0.2">
      <c r="A115" s="7" t="s">
        <v>193</v>
      </c>
      <c r="B115" s="7">
        <v>179897</v>
      </c>
      <c r="C115" s="7">
        <v>180135</v>
      </c>
      <c r="D115" s="7" t="s">
        <v>2474</v>
      </c>
      <c r="E115" s="7" t="s">
        <v>89</v>
      </c>
      <c r="F115" s="7" t="s">
        <v>201</v>
      </c>
      <c r="G115" s="7">
        <v>2.4220899180162005</v>
      </c>
      <c r="H115" s="7">
        <v>2.4080762147004959</v>
      </c>
      <c r="I115" s="7">
        <v>4.0252798793301352</v>
      </c>
      <c r="J115" s="7">
        <v>3.7854307310789186</v>
      </c>
      <c r="K115" s="7">
        <v>3116.64117189627</v>
      </c>
      <c r="L115" s="7">
        <v>-0.147302748790234</v>
      </c>
      <c r="M115" s="7" t="s">
        <v>3560</v>
      </c>
      <c r="N115" s="7" t="s">
        <v>3560</v>
      </c>
    </row>
    <row r="116" spans="1:14" x14ac:dyDescent="0.2">
      <c r="A116" s="7" t="s">
        <v>193</v>
      </c>
      <c r="B116" s="7">
        <v>206324</v>
      </c>
      <c r="C116" s="7">
        <v>206626</v>
      </c>
      <c r="D116" s="7" t="s">
        <v>2475</v>
      </c>
      <c r="E116" s="7" t="s">
        <v>92</v>
      </c>
      <c r="F116" s="7" t="s">
        <v>203</v>
      </c>
      <c r="G116" s="7">
        <v>2.965755581297107</v>
      </c>
      <c r="H116" s="7">
        <v>2.9353734535469131</v>
      </c>
      <c r="I116" s="7">
        <v>4.459297840368766</v>
      </c>
      <c r="J116" s="7">
        <v>3.4512836842898125</v>
      </c>
      <c r="K116" s="7">
        <v>4581.5379605233302</v>
      </c>
      <c r="L116" s="7">
        <v>-3.8711488551197298E-2</v>
      </c>
      <c r="M116" s="7">
        <v>-0.87147695199999997</v>
      </c>
      <c r="N116" s="7">
        <v>5.399171093819823</v>
      </c>
    </row>
    <row r="117" spans="1:14" x14ac:dyDescent="0.2">
      <c r="A117" s="7" t="s">
        <v>193</v>
      </c>
      <c r="B117" s="7">
        <v>220297</v>
      </c>
      <c r="C117" s="7">
        <v>220654</v>
      </c>
      <c r="D117" s="7" t="s">
        <v>2476</v>
      </c>
      <c r="E117" s="7" t="s">
        <v>89</v>
      </c>
      <c r="F117" s="7" t="s">
        <v>2484</v>
      </c>
      <c r="G117" s="7">
        <v>2.7647064555832874</v>
      </c>
      <c r="H117" s="7">
        <v>2.8088968150833704</v>
      </c>
      <c r="I117" s="7">
        <v>2.7561307013802621</v>
      </c>
      <c r="J117" s="7">
        <v>3.2978962100534086</v>
      </c>
      <c r="K117" s="7">
        <v>1588.5191883121399</v>
      </c>
      <c r="L117" s="7">
        <v>0.16983102911491901</v>
      </c>
      <c r="M117" s="7">
        <v>-2.2151069689999998</v>
      </c>
      <c r="N117" s="7">
        <v>3.3074285251922477</v>
      </c>
    </row>
    <row r="118" spans="1:14" x14ac:dyDescent="0.2">
      <c r="A118" s="7" t="s">
        <v>193</v>
      </c>
      <c r="B118" s="7">
        <v>235736</v>
      </c>
      <c r="C118" s="7">
        <v>236257</v>
      </c>
      <c r="D118" s="7" t="s">
        <v>2477</v>
      </c>
      <c r="E118" s="7" t="s">
        <v>92</v>
      </c>
      <c r="F118" s="7" t="s">
        <v>1326</v>
      </c>
      <c r="G118" s="7">
        <v>4.3605880010669811</v>
      </c>
      <c r="H118" s="7">
        <v>5.6382342688672518</v>
      </c>
      <c r="I118" s="7">
        <v>3.8988930069711665</v>
      </c>
      <c r="J118" s="7">
        <v>4.035002701843684</v>
      </c>
      <c r="K118" s="7">
        <v>6562.6061118632297</v>
      </c>
      <c r="L118" s="7">
        <v>-6.1379270649086902E-2</v>
      </c>
      <c r="M118" s="7">
        <v>-0.22192091999999999</v>
      </c>
      <c r="N118" s="7" t="s">
        <v>3560</v>
      </c>
    </row>
    <row r="119" spans="1:14" x14ac:dyDescent="0.2">
      <c r="A119" s="7" t="s">
        <v>193</v>
      </c>
      <c r="B119" s="7">
        <v>255523</v>
      </c>
      <c r="C119" s="7">
        <v>255904</v>
      </c>
      <c r="D119" s="7" t="s">
        <v>2478</v>
      </c>
      <c r="E119" s="7" t="s">
        <v>89</v>
      </c>
      <c r="F119" s="7" t="s">
        <v>205</v>
      </c>
      <c r="G119" s="7">
        <v>2.7421166526459726</v>
      </c>
      <c r="H119" s="7">
        <v>2.0833391264751802</v>
      </c>
      <c r="I119" s="7">
        <v>3.2031479410279649</v>
      </c>
      <c r="J119" s="7">
        <v>3.0741700020788842</v>
      </c>
      <c r="K119" s="7">
        <v>1355.7929216375201</v>
      </c>
      <c r="L119" s="7">
        <v>-0.14024749484539301</v>
      </c>
      <c r="M119" s="7">
        <v>-1.434186945</v>
      </c>
      <c r="N119" s="7">
        <v>5.9902741833186015</v>
      </c>
    </row>
    <row r="120" spans="1:14" x14ac:dyDescent="0.2">
      <c r="A120" s="7" t="s">
        <v>193</v>
      </c>
      <c r="B120" s="7">
        <v>260884</v>
      </c>
      <c r="C120" s="7">
        <v>261069</v>
      </c>
      <c r="D120" s="7" t="s">
        <v>2480</v>
      </c>
      <c r="E120" s="7" t="s">
        <v>92</v>
      </c>
      <c r="F120" s="7" t="s">
        <v>2488</v>
      </c>
      <c r="G120" s="7">
        <v>1.1500055676750336</v>
      </c>
      <c r="H120" s="7">
        <v>1.2065708269439144</v>
      </c>
      <c r="I120" s="7">
        <v>1.6372317170218591</v>
      </c>
      <c r="J120" s="7">
        <v>1.4040865558547702</v>
      </c>
      <c r="K120" s="7">
        <v>11110.1174565121</v>
      </c>
      <c r="L120" s="7">
        <v>5.8520718841105698E-2</v>
      </c>
      <c r="M120" s="7">
        <v>-0.44750850800000003</v>
      </c>
      <c r="N120" s="7">
        <v>7.10852445677817</v>
      </c>
    </row>
    <row r="121" spans="1:14" x14ac:dyDescent="0.2">
      <c r="A121" s="7" t="s">
        <v>193</v>
      </c>
      <c r="B121" s="7">
        <v>282750</v>
      </c>
      <c r="C121" s="7">
        <v>282940</v>
      </c>
      <c r="D121" s="7" t="s">
        <v>2481</v>
      </c>
      <c r="E121" s="7" t="s">
        <v>92</v>
      </c>
      <c r="F121" s="7" t="s">
        <v>2490</v>
      </c>
      <c r="G121" s="7">
        <v>8.7542920719870025</v>
      </c>
      <c r="H121" s="7">
        <v>8.7833125578465001</v>
      </c>
      <c r="I121" s="7">
        <v>7.8126898163260776</v>
      </c>
      <c r="J121" s="7">
        <v>5.6099492684995687</v>
      </c>
      <c r="K121" s="7">
        <v>11.6705315318247</v>
      </c>
      <c r="L121" s="7">
        <v>0.58679247470288698</v>
      </c>
      <c r="M121" s="7" t="s">
        <v>3560</v>
      </c>
      <c r="N121" s="7">
        <v>2.7048719644563528</v>
      </c>
    </row>
    <row r="122" spans="1:14" x14ac:dyDescent="0.2">
      <c r="A122" s="7" t="s">
        <v>193</v>
      </c>
      <c r="B122" s="7">
        <v>336952</v>
      </c>
      <c r="C122" s="7">
        <v>337226</v>
      </c>
      <c r="D122" s="7" t="s">
        <v>2482</v>
      </c>
      <c r="E122" s="7" t="s">
        <v>92</v>
      </c>
      <c r="F122" s="7" t="s">
        <v>1330</v>
      </c>
      <c r="G122" s="7">
        <v>2.6000806319212679</v>
      </c>
      <c r="H122" s="7">
        <v>3.6813959853109526</v>
      </c>
      <c r="I122" s="7">
        <v>2.3276542546735755</v>
      </c>
      <c r="J122" s="7">
        <v>2.2425043755737915</v>
      </c>
      <c r="K122" s="7">
        <v>6516.8267399796796</v>
      </c>
      <c r="L122" s="7">
        <v>-0.111966377833282</v>
      </c>
      <c r="M122" s="7">
        <v>0.123962142</v>
      </c>
      <c r="N122" s="7">
        <v>5.9895931849387685</v>
      </c>
    </row>
    <row r="123" spans="1:14" x14ac:dyDescent="0.2">
      <c r="A123" s="7" t="s">
        <v>193</v>
      </c>
      <c r="B123" s="7">
        <v>381181</v>
      </c>
      <c r="C123" s="7">
        <v>381533</v>
      </c>
      <c r="D123" s="7" t="s">
        <v>2483</v>
      </c>
      <c r="E123" s="7" t="s">
        <v>92</v>
      </c>
      <c r="F123" s="7" t="s">
        <v>2493</v>
      </c>
      <c r="G123" s="7">
        <v>3.329729378149874</v>
      </c>
      <c r="H123" s="7">
        <v>1.3683313376265804</v>
      </c>
      <c r="I123" s="7">
        <v>9.15834851756677</v>
      </c>
      <c r="J123" s="7">
        <v>6.3207047458073058</v>
      </c>
      <c r="K123" s="7">
        <v>6634.4731881957896</v>
      </c>
      <c r="L123" s="7">
        <v>0.112462453522321</v>
      </c>
      <c r="M123" s="7">
        <v>-0.840460137</v>
      </c>
      <c r="N123" s="7">
        <v>4.2883585621936611</v>
      </c>
    </row>
    <row r="124" spans="1:14" x14ac:dyDescent="0.2">
      <c r="A124" s="7" t="s">
        <v>193</v>
      </c>
      <c r="B124" s="7">
        <v>409405</v>
      </c>
      <c r="C124" s="7">
        <v>409609</v>
      </c>
      <c r="D124" s="7" t="s">
        <v>2485</v>
      </c>
      <c r="E124" s="7" t="s">
        <v>92</v>
      </c>
      <c r="F124" s="7" t="s">
        <v>1332</v>
      </c>
      <c r="G124" s="7">
        <v>2.4568846604085666</v>
      </c>
      <c r="H124" s="7">
        <v>3.7582290644905418</v>
      </c>
      <c r="I124" s="7">
        <v>2.0057424330615898</v>
      </c>
      <c r="J124" s="7">
        <v>2.4819348829673396</v>
      </c>
      <c r="K124" s="7">
        <v>6288.0577978683696</v>
      </c>
      <c r="L124" s="7">
        <v>7.0727057553101796E-2</v>
      </c>
      <c r="M124" s="7">
        <v>1.1844907999999999E-2</v>
      </c>
      <c r="N124" s="7">
        <v>5.7805725742630365</v>
      </c>
    </row>
    <row r="125" spans="1:14" x14ac:dyDescent="0.2">
      <c r="A125" s="7" t="s">
        <v>193</v>
      </c>
      <c r="B125" s="7">
        <v>454802</v>
      </c>
      <c r="C125" s="7">
        <v>455062</v>
      </c>
      <c r="D125" s="7" t="s">
        <v>2486</v>
      </c>
      <c r="E125" s="7" t="s">
        <v>92</v>
      </c>
      <c r="F125" s="7" t="s">
        <v>2496</v>
      </c>
      <c r="G125" s="7">
        <v>2.7754868011084324</v>
      </c>
      <c r="H125" s="7">
        <v>3.2509993279162486</v>
      </c>
      <c r="I125" s="7">
        <v>3.3856292919062905</v>
      </c>
      <c r="J125" s="7">
        <v>5.4234817021483046</v>
      </c>
      <c r="K125" s="7">
        <v>6712.9706217398698</v>
      </c>
      <c r="L125" s="7">
        <v>-1.23412560242645E-2</v>
      </c>
      <c r="M125" s="7">
        <v>0.51384879699999997</v>
      </c>
      <c r="N125" s="7">
        <v>4.9611602581366396</v>
      </c>
    </row>
    <row r="126" spans="1:14" x14ac:dyDescent="0.2">
      <c r="A126" s="7" t="s">
        <v>193</v>
      </c>
      <c r="B126" s="7">
        <v>472291</v>
      </c>
      <c r="C126" s="7">
        <v>472428</v>
      </c>
      <c r="D126" s="7" t="s">
        <v>2487</v>
      </c>
      <c r="E126" s="7" t="s">
        <v>92</v>
      </c>
      <c r="F126" s="7" t="s">
        <v>216</v>
      </c>
      <c r="G126" s="7">
        <v>1.9409470879733015</v>
      </c>
      <c r="H126" s="7">
        <v>3.4610904307156245</v>
      </c>
      <c r="I126" s="7">
        <v>1.6822388535185537</v>
      </c>
      <c r="J126" s="7">
        <v>1.9857992560012667</v>
      </c>
      <c r="K126" s="7">
        <v>3164.76627046164</v>
      </c>
      <c r="L126" s="7">
        <v>-3.5159754476406103E-2</v>
      </c>
      <c r="M126" s="7">
        <v>-0.67362799200000001</v>
      </c>
      <c r="N126" s="7">
        <v>3.995484518877507</v>
      </c>
    </row>
    <row r="127" spans="1:14" x14ac:dyDescent="0.2">
      <c r="A127" s="7" t="s">
        <v>193</v>
      </c>
      <c r="B127" s="7">
        <v>483339</v>
      </c>
      <c r="C127" s="7">
        <v>483693</v>
      </c>
      <c r="D127" s="7" t="s">
        <v>2489</v>
      </c>
      <c r="E127" s="7" t="s">
        <v>92</v>
      </c>
      <c r="F127" s="7" t="s">
        <v>2499</v>
      </c>
      <c r="G127" s="7">
        <v>2.21347319222071</v>
      </c>
      <c r="H127" s="7">
        <v>2.0302122364051303</v>
      </c>
      <c r="I127" s="7">
        <v>4.3148540110219962</v>
      </c>
      <c r="J127" s="7">
        <v>2.4491950633146478</v>
      </c>
      <c r="K127" s="7">
        <v>4648.5496875729796</v>
      </c>
      <c r="L127" s="7">
        <v>0.130308917645829</v>
      </c>
      <c r="M127" s="7">
        <v>-1.5007792010000001</v>
      </c>
      <c r="N127" s="7">
        <v>4.0763880685128413</v>
      </c>
    </row>
    <row r="128" spans="1:14" x14ac:dyDescent="0.2">
      <c r="A128" s="7" t="s">
        <v>193</v>
      </c>
      <c r="B128" s="7">
        <v>487728</v>
      </c>
      <c r="C128" s="7">
        <v>487915</v>
      </c>
      <c r="D128" s="7" t="s">
        <v>3638</v>
      </c>
      <c r="E128" s="7" t="s">
        <v>89</v>
      </c>
      <c r="F128" s="7" t="s">
        <v>2501</v>
      </c>
      <c r="G128" s="7">
        <v>1.317124874712396</v>
      </c>
      <c r="H128" s="7">
        <v>0.5525175146977962</v>
      </c>
      <c r="I128" s="7">
        <v>2.5187773476017816</v>
      </c>
      <c r="J128" s="7">
        <v>2.3577298308164081</v>
      </c>
      <c r="K128" s="7">
        <v>13463.2759637042</v>
      </c>
      <c r="L128" s="7">
        <v>0.108114194710525</v>
      </c>
      <c r="M128" s="7">
        <v>0.92490376100000005</v>
      </c>
      <c r="N128" s="7">
        <v>5.5774288280357487</v>
      </c>
    </row>
    <row r="129" spans="1:14" x14ac:dyDescent="0.2">
      <c r="A129" s="7" t="s">
        <v>193</v>
      </c>
      <c r="B129" s="7">
        <v>630030</v>
      </c>
      <c r="C129" s="7">
        <v>630178</v>
      </c>
      <c r="D129" s="7" t="s">
        <v>2491</v>
      </c>
      <c r="E129" s="7" t="s">
        <v>92</v>
      </c>
      <c r="F129" s="7" t="s">
        <v>2503</v>
      </c>
      <c r="G129" s="7">
        <v>2.6944431302595451</v>
      </c>
      <c r="H129" s="7">
        <v>1.7736570435298844</v>
      </c>
      <c r="I129" s="7">
        <v>4.2910497380672856</v>
      </c>
      <c r="J129" s="7">
        <v>4.0228207639660765</v>
      </c>
      <c r="K129" s="7">
        <v>9550.9338081663409</v>
      </c>
      <c r="L129" s="7">
        <v>-0.280711898254972</v>
      </c>
      <c r="M129" s="7">
        <v>0.75024457099999997</v>
      </c>
      <c r="N129" s="7">
        <v>6.4331263762064337</v>
      </c>
    </row>
    <row r="130" spans="1:14" x14ac:dyDescent="0.2">
      <c r="A130" s="7" t="s">
        <v>193</v>
      </c>
      <c r="B130" s="7">
        <v>673313</v>
      </c>
      <c r="C130" s="7">
        <v>673498</v>
      </c>
      <c r="D130" s="7" t="s">
        <v>2492</v>
      </c>
      <c r="E130" s="7" t="s">
        <v>92</v>
      </c>
      <c r="F130" s="7" t="s">
        <v>1340</v>
      </c>
      <c r="G130" s="7">
        <v>5.1605990958235504</v>
      </c>
      <c r="H130" s="7">
        <v>4.9155694263958978</v>
      </c>
      <c r="I130" s="7">
        <v>7.456995235647252</v>
      </c>
      <c r="J130" s="7">
        <v>5.2642819625202595</v>
      </c>
      <c r="K130" s="7">
        <v>2244.6735308559</v>
      </c>
      <c r="L130" s="7">
        <v>0.100243597941561</v>
      </c>
      <c r="M130" s="7">
        <v>-1.7573809999999999E-3</v>
      </c>
      <c r="N130" s="7">
        <v>6.3805909342659231</v>
      </c>
    </row>
    <row r="131" spans="1:14" x14ac:dyDescent="0.2">
      <c r="A131" s="7" t="s">
        <v>193</v>
      </c>
      <c r="B131" s="7">
        <v>678961</v>
      </c>
      <c r="C131" s="7">
        <v>679111</v>
      </c>
      <c r="D131" s="7" t="s">
        <v>2494</v>
      </c>
      <c r="E131" s="7" t="s">
        <v>92</v>
      </c>
      <c r="F131" s="7" t="s">
        <v>1340</v>
      </c>
      <c r="G131" s="7">
        <v>3.7408505662938132</v>
      </c>
      <c r="H131" s="7">
        <v>2.9544153367345745</v>
      </c>
      <c r="I131" s="7">
        <v>7.5311170098342224</v>
      </c>
      <c r="J131" s="7">
        <v>4.5380894729308672</v>
      </c>
      <c r="K131" s="7">
        <v>2244.6735308559</v>
      </c>
      <c r="L131" s="7">
        <v>0.100243597941561</v>
      </c>
      <c r="M131" s="7">
        <v>-1.7573809999999999E-3</v>
      </c>
      <c r="N131" s="7">
        <v>6.3805909342659231</v>
      </c>
    </row>
    <row r="132" spans="1:14" x14ac:dyDescent="0.2">
      <c r="A132" s="7" t="s">
        <v>193</v>
      </c>
      <c r="B132" s="7">
        <v>685411</v>
      </c>
      <c r="C132" s="7">
        <v>685870</v>
      </c>
      <c r="D132" s="7" t="s">
        <v>2495</v>
      </c>
      <c r="E132" s="7" t="s">
        <v>89</v>
      </c>
      <c r="F132" s="7" t="s">
        <v>1342</v>
      </c>
      <c r="G132" s="7">
        <v>6.0225242165999733</v>
      </c>
      <c r="H132" s="7">
        <v>9.425787031521649</v>
      </c>
      <c r="I132" s="7">
        <v>4.3677096438185616</v>
      </c>
      <c r="J132" s="7">
        <v>4.4102261475678759</v>
      </c>
      <c r="K132" s="7">
        <v>2990.8556221795402</v>
      </c>
      <c r="L132" s="7">
        <v>-7.6233737723737094E-2</v>
      </c>
      <c r="M132" s="7">
        <v>-0.59916297399999996</v>
      </c>
      <c r="N132" s="7">
        <v>5.6687431890879045</v>
      </c>
    </row>
    <row r="133" spans="1:14" x14ac:dyDescent="0.2">
      <c r="A133" s="7" t="s">
        <v>193</v>
      </c>
      <c r="B133" s="7">
        <v>703733</v>
      </c>
      <c r="C133" s="7">
        <v>703942</v>
      </c>
      <c r="D133" s="7" t="s">
        <v>2497</v>
      </c>
      <c r="E133" s="7" t="s">
        <v>92</v>
      </c>
      <c r="F133" s="7" t="s">
        <v>1344</v>
      </c>
      <c r="G133" s="7">
        <v>3.0892208169820061</v>
      </c>
      <c r="H133" s="7">
        <v>5.4310632623751829</v>
      </c>
      <c r="I133" s="7">
        <v>2.8028899555417115</v>
      </c>
      <c r="J133" s="7">
        <v>4.9867680004703843</v>
      </c>
      <c r="K133" s="7">
        <v>10155.3848132537</v>
      </c>
      <c r="L133" s="7">
        <v>1.06796019154292E-2</v>
      </c>
      <c r="M133" s="7">
        <v>-0.67718931900000001</v>
      </c>
      <c r="N133" s="7">
        <v>6.2045711442492042</v>
      </c>
    </row>
    <row r="134" spans="1:14" x14ac:dyDescent="0.2">
      <c r="A134" s="7" t="s">
        <v>193</v>
      </c>
      <c r="B134" s="7">
        <v>709516</v>
      </c>
      <c r="C134" s="7">
        <v>709762</v>
      </c>
      <c r="D134" s="7" t="s">
        <v>2498</v>
      </c>
      <c r="E134" s="7" t="s">
        <v>92</v>
      </c>
      <c r="F134" s="7" t="s">
        <v>1346</v>
      </c>
      <c r="G134" s="7">
        <v>4.5446880986938529</v>
      </c>
      <c r="H134" s="7">
        <v>2.4502029924573105</v>
      </c>
      <c r="I134" s="7">
        <v>9.0051060588406866</v>
      </c>
      <c r="J134" s="7">
        <v>5.6835933901709907</v>
      </c>
      <c r="K134" s="7">
        <v>1245.4335186011201</v>
      </c>
      <c r="L134" s="7">
        <v>5.1368740987614299E-2</v>
      </c>
      <c r="M134" s="7" t="s">
        <v>3560</v>
      </c>
      <c r="N134" s="7">
        <v>4.7980505147675148</v>
      </c>
    </row>
    <row r="135" spans="1:14" x14ac:dyDescent="0.2">
      <c r="A135" s="7" t="s">
        <v>193</v>
      </c>
      <c r="B135" s="7">
        <v>709913</v>
      </c>
      <c r="C135" s="7">
        <v>710072</v>
      </c>
      <c r="D135" s="7" t="s">
        <v>2500</v>
      </c>
      <c r="E135" s="7" t="s">
        <v>92</v>
      </c>
      <c r="F135" s="7" t="s">
        <v>1346</v>
      </c>
      <c r="G135" s="7">
        <v>2.4440891898645165</v>
      </c>
      <c r="H135" s="7">
        <v>3.8216250712623339</v>
      </c>
      <c r="I135" s="7">
        <v>2.3089794540336328</v>
      </c>
      <c r="J135" s="7">
        <v>2.1494183193593703</v>
      </c>
      <c r="K135" s="7">
        <v>1245.4335186011201</v>
      </c>
      <c r="L135" s="7">
        <v>5.1368740987614299E-2</v>
      </c>
      <c r="M135" s="7" t="s">
        <v>3560</v>
      </c>
      <c r="N135" s="7">
        <v>4.7980505147675148</v>
      </c>
    </row>
    <row r="136" spans="1:14" x14ac:dyDescent="0.2">
      <c r="A136" s="7" t="s">
        <v>193</v>
      </c>
      <c r="B136" s="7">
        <v>712346</v>
      </c>
      <c r="C136" s="7">
        <v>712736</v>
      </c>
      <c r="D136" s="7" t="s">
        <v>2502</v>
      </c>
      <c r="E136" s="7" t="s">
        <v>92</v>
      </c>
      <c r="F136" s="7" t="s">
        <v>2511</v>
      </c>
      <c r="G136" s="7">
        <v>1.7903599714873666</v>
      </c>
      <c r="H136" s="7">
        <v>2.1169217925263433</v>
      </c>
      <c r="I136" s="7">
        <v>2.8692709048949463</v>
      </c>
      <c r="J136" s="7">
        <v>2.28583365838707</v>
      </c>
      <c r="K136" s="7">
        <v>2550.19138815105</v>
      </c>
      <c r="L136" s="7">
        <v>8.2902720430023703E-3</v>
      </c>
      <c r="M136" s="7">
        <v>0.585281457</v>
      </c>
      <c r="N136" s="7">
        <v>4.5643781685650637</v>
      </c>
    </row>
    <row r="137" spans="1:14" x14ac:dyDescent="0.2">
      <c r="A137" s="7" t="s">
        <v>193</v>
      </c>
      <c r="B137" s="7">
        <v>719844</v>
      </c>
      <c r="C137" s="7">
        <v>720024</v>
      </c>
      <c r="D137" s="7" t="s">
        <v>2504</v>
      </c>
      <c r="E137" s="7" t="s">
        <v>89</v>
      </c>
      <c r="F137" s="7" t="s">
        <v>220</v>
      </c>
      <c r="G137" s="7">
        <v>3.9129518989668997</v>
      </c>
      <c r="H137" s="7">
        <v>5.5185630191172246</v>
      </c>
      <c r="I137" s="7">
        <v>3.4969868379482794</v>
      </c>
      <c r="J137" s="7">
        <v>3.1918250139667528</v>
      </c>
      <c r="K137" s="7">
        <v>26555.808715743999</v>
      </c>
      <c r="L137" s="7">
        <v>0.11751363163026</v>
      </c>
      <c r="M137" s="7">
        <v>-0.25262716200000002</v>
      </c>
      <c r="N137" s="7">
        <v>6.4802651220544627</v>
      </c>
    </row>
    <row r="138" spans="1:14" x14ac:dyDescent="0.2">
      <c r="A138" s="7" t="s">
        <v>193</v>
      </c>
      <c r="B138" s="7">
        <v>753035</v>
      </c>
      <c r="C138" s="7">
        <v>753324</v>
      </c>
      <c r="D138" s="7" t="s">
        <v>2505</v>
      </c>
      <c r="E138" s="7" t="s">
        <v>92</v>
      </c>
      <c r="F138" s="7" t="s">
        <v>223</v>
      </c>
      <c r="G138" s="7">
        <v>2.0928858802035029</v>
      </c>
      <c r="H138" s="7">
        <v>1.7425513902968979</v>
      </c>
      <c r="I138" s="7">
        <v>2.7086742159039972</v>
      </c>
      <c r="J138" s="7">
        <v>2.3491705928796707</v>
      </c>
      <c r="K138" s="7">
        <v>2368.9460993503299</v>
      </c>
      <c r="L138" s="7">
        <v>-1.6278233036568199E-2</v>
      </c>
      <c r="M138" s="7">
        <v>-0.52018007499999996</v>
      </c>
      <c r="N138" s="7">
        <v>5.0604797814075946</v>
      </c>
    </row>
    <row r="139" spans="1:14" x14ac:dyDescent="0.2">
      <c r="A139" s="7" t="s">
        <v>193</v>
      </c>
      <c r="B139" s="7">
        <v>764922</v>
      </c>
      <c r="C139" s="7">
        <v>765191</v>
      </c>
      <c r="D139" s="7" t="s">
        <v>2506</v>
      </c>
      <c r="E139" s="7" t="s">
        <v>89</v>
      </c>
      <c r="F139" s="7" t="s">
        <v>225</v>
      </c>
      <c r="G139" s="7">
        <v>4.0725516017287333</v>
      </c>
      <c r="H139" s="7">
        <v>2.3583228006877843</v>
      </c>
      <c r="I139" s="7">
        <v>5.330490869485776</v>
      </c>
      <c r="J139" s="7">
        <v>8.3481387924100723</v>
      </c>
      <c r="K139" s="7">
        <v>3844.7228331530901</v>
      </c>
      <c r="L139" s="7">
        <v>0.18267928088899399</v>
      </c>
      <c r="M139" s="7">
        <v>-1.9326113309999999</v>
      </c>
      <c r="N139" s="7">
        <v>6.072320216032705</v>
      </c>
    </row>
    <row r="140" spans="1:14" x14ac:dyDescent="0.2">
      <c r="A140" s="7" t="s">
        <v>193</v>
      </c>
      <c r="B140" s="7">
        <v>765856</v>
      </c>
      <c r="C140" s="7">
        <v>765987</v>
      </c>
      <c r="D140" s="7" t="s">
        <v>2507</v>
      </c>
      <c r="E140" s="7" t="s">
        <v>89</v>
      </c>
      <c r="F140" s="7" t="s">
        <v>225</v>
      </c>
      <c r="G140" s="7">
        <v>2.4029170688251864</v>
      </c>
      <c r="H140" s="7">
        <v>2.3825243868311876</v>
      </c>
      <c r="I140" s="7">
        <v>7.0769056726652328</v>
      </c>
      <c r="J140" s="7">
        <v>3.9323072967768398</v>
      </c>
      <c r="K140" s="7">
        <v>3844.7228331530901</v>
      </c>
      <c r="L140" s="7">
        <v>0.18267928088899399</v>
      </c>
      <c r="M140" s="7">
        <v>-1.9326113309999999</v>
      </c>
      <c r="N140" s="7">
        <v>6.072320216032705</v>
      </c>
    </row>
    <row r="141" spans="1:14" x14ac:dyDescent="0.2">
      <c r="A141" s="7" t="s">
        <v>193</v>
      </c>
      <c r="B141" s="7">
        <v>775825</v>
      </c>
      <c r="C141" s="7">
        <v>776029</v>
      </c>
      <c r="D141" s="7" t="s">
        <v>2508</v>
      </c>
      <c r="E141" s="7" t="s">
        <v>89</v>
      </c>
      <c r="F141" s="7" t="s">
        <v>225</v>
      </c>
      <c r="G141" s="7">
        <v>3.7621966307280506</v>
      </c>
      <c r="H141" s="7">
        <v>6.0045718849540943</v>
      </c>
      <c r="I141" s="7">
        <v>3.1224726607641622</v>
      </c>
      <c r="J141" s="7">
        <v>3.096875060691306</v>
      </c>
      <c r="K141" s="7">
        <v>3844.7228331530901</v>
      </c>
      <c r="L141" s="7">
        <v>0.18267928088899399</v>
      </c>
      <c r="M141" s="7">
        <v>-1.9326113309999999</v>
      </c>
      <c r="N141" s="7">
        <v>6.072320216032705</v>
      </c>
    </row>
    <row r="142" spans="1:14" x14ac:dyDescent="0.2">
      <c r="A142" s="7" t="s">
        <v>193</v>
      </c>
      <c r="B142" s="7">
        <v>780956</v>
      </c>
      <c r="C142" s="7">
        <v>781209</v>
      </c>
      <c r="D142" s="7" t="s">
        <v>2509</v>
      </c>
      <c r="E142" s="7" t="s">
        <v>92</v>
      </c>
      <c r="F142" s="7" t="s">
        <v>2518</v>
      </c>
      <c r="G142" s="7">
        <v>3.1850456559006672</v>
      </c>
      <c r="H142" s="7">
        <v>3.8331673415204408</v>
      </c>
      <c r="I142" s="7">
        <v>3.1153769537276297</v>
      </c>
      <c r="J142" s="7">
        <v>2.8948309645244525</v>
      </c>
      <c r="K142" s="7">
        <v>522.12948606127497</v>
      </c>
      <c r="L142" s="7">
        <v>0.34603953755310402</v>
      </c>
      <c r="M142" s="7" t="s">
        <v>3560</v>
      </c>
      <c r="N142" s="7">
        <v>6.4517056653563021</v>
      </c>
    </row>
    <row r="143" spans="1:14" x14ac:dyDescent="0.2">
      <c r="A143" s="7" t="s">
        <v>193</v>
      </c>
      <c r="B143" s="7">
        <v>788597</v>
      </c>
      <c r="C143" s="7">
        <v>788922</v>
      </c>
      <c r="D143" s="7" t="s">
        <v>2510</v>
      </c>
      <c r="E143" s="7" t="s">
        <v>92</v>
      </c>
      <c r="F143" s="7" t="s">
        <v>1356</v>
      </c>
      <c r="G143" s="7">
        <v>3.1306792804354009</v>
      </c>
      <c r="H143" s="7">
        <v>3.2688345711654962</v>
      </c>
      <c r="I143" s="7">
        <v>4.291812235521907</v>
      </c>
      <c r="J143" s="7">
        <v>4.2044634362165851</v>
      </c>
      <c r="K143" s="7">
        <v>3481.6252044378298</v>
      </c>
      <c r="L143" s="7">
        <v>-3.53261373557896E-2</v>
      </c>
      <c r="M143" s="7">
        <v>-0.43661919300000002</v>
      </c>
      <c r="N143" s="7">
        <v>6.4918530963296748</v>
      </c>
    </row>
    <row r="144" spans="1:14" x14ac:dyDescent="0.2">
      <c r="A144" s="7" t="s">
        <v>193</v>
      </c>
      <c r="B144" s="7">
        <v>813272</v>
      </c>
      <c r="C144" s="7">
        <v>813781</v>
      </c>
      <c r="D144" s="7" t="s">
        <v>2512</v>
      </c>
      <c r="E144" s="7" t="s">
        <v>92</v>
      </c>
      <c r="F144" s="7" t="s">
        <v>228</v>
      </c>
      <c r="G144" s="7">
        <v>2.8923427702073452</v>
      </c>
      <c r="H144" s="7">
        <v>4.3456820822195077</v>
      </c>
      <c r="I144" s="7">
        <v>2.1850833836135592</v>
      </c>
      <c r="J144" s="7">
        <v>2.3519207182222992</v>
      </c>
      <c r="K144" s="7">
        <v>446.74737495188299</v>
      </c>
      <c r="L144" s="7">
        <v>3.5619276665971603E-2</v>
      </c>
      <c r="M144" s="7">
        <v>-0.71784866999999997</v>
      </c>
      <c r="N144" s="7">
        <v>3.9990980337056077</v>
      </c>
    </row>
    <row r="145" spans="1:14" x14ac:dyDescent="0.2">
      <c r="A145" s="7" t="s">
        <v>193</v>
      </c>
      <c r="B145" s="7">
        <v>821311</v>
      </c>
      <c r="C145" s="7">
        <v>821694</v>
      </c>
      <c r="D145" s="7" t="s">
        <v>2513</v>
      </c>
      <c r="E145" s="7" t="s">
        <v>92</v>
      </c>
      <c r="F145" s="7" t="s">
        <v>230</v>
      </c>
      <c r="G145" s="7">
        <v>3.5658548493318478</v>
      </c>
      <c r="H145" s="7">
        <v>5.6067488444656615</v>
      </c>
      <c r="I145" s="7">
        <v>3.1231875718210351</v>
      </c>
      <c r="J145" s="7">
        <v>2.8423519645504309</v>
      </c>
      <c r="K145" s="7">
        <v>29246.56446356</v>
      </c>
      <c r="L145" s="7">
        <v>0.13082540343202001</v>
      </c>
      <c r="M145" s="7">
        <v>-9.1733781E-2</v>
      </c>
      <c r="N145" s="7">
        <v>7.10852445677817</v>
      </c>
    </row>
    <row r="146" spans="1:14" x14ac:dyDescent="0.2">
      <c r="A146" s="7" t="s">
        <v>193</v>
      </c>
      <c r="B146" s="7">
        <v>822127</v>
      </c>
      <c r="C146" s="7">
        <v>822284</v>
      </c>
      <c r="D146" s="7" t="s">
        <v>2514</v>
      </c>
      <c r="E146" s="7" t="s">
        <v>92</v>
      </c>
      <c r="F146" s="7" t="s">
        <v>230</v>
      </c>
      <c r="G146" s="7">
        <v>1.9860732986004344</v>
      </c>
      <c r="H146" s="7">
        <v>2.7589773836414788</v>
      </c>
      <c r="I146" s="7">
        <v>1.987399095054118</v>
      </c>
      <c r="J146" s="7">
        <v>1.9230868798151566</v>
      </c>
      <c r="K146" s="7">
        <v>29246.56446356</v>
      </c>
      <c r="L146" s="7">
        <v>0.13082540343202001</v>
      </c>
      <c r="M146" s="7">
        <v>-9.1733781E-2</v>
      </c>
      <c r="N146" s="7">
        <v>7.10852445677817</v>
      </c>
    </row>
    <row r="147" spans="1:14" x14ac:dyDescent="0.2">
      <c r="A147" s="7" t="s">
        <v>193</v>
      </c>
      <c r="B147" s="7">
        <v>865113</v>
      </c>
      <c r="C147" s="7">
        <v>865285</v>
      </c>
      <c r="D147" s="7" t="s">
        <v>2515</v>
      </c>
      <c r="E147" s="7" t="s">
        <v>89</v>
      </c>
      <c r="F147" s="7" t="s">
        <v>2524</v>
      </c>
      <c r="G147" s="7">
        <v>1.9152048745254848</v>
      </c>
      <c r="H147" s="7">
        <v>2.6359138023875346</v>
      </c>
      <c r="I147" s="7">
        <v>2.2229282259583729</v>
      </c>
      <c r="J147" s="7">
        <v>1.9048638195285028</v>
      </c>
      <c r="K147" s="7">
        <v>4609.9026569997004</v>
      </c>
      <c r="L147" s="7">
        <v>0.26589501705900997</v>
      </c>
      <c r="M147" s="7">
        <v>1.4167392249999999</v>
      </c>
      <c r="N147" s="7" t="s">
        <v>3560</v>
      </c>
    </row>
    <row r="148" spans="1:14" x14ac:dyDescent="0.2">
      <c r="A148" s="7" t="s">
        <v>193</v>
      </c>
      <c r="B148" s="7">
        <v>871604</v>
      </c>
      <c r="C148" s="7">
        <v>871765</v>
      </c>
      <c r="D148" s="7" t="s">
        <v>2516</v>
      </c>
      <c r="E148" s="7" t="s">
        <v>89</v>
      </c>
      <c r="F148" s="7" t="s">
        <v>1362</v>
      </c>
      <c r="G148" s="7">
        <v>5.0680598491964641</v>
      </c>
      <c r="H148" s="7">
        <v>7.6788616538132777</v>
      </c>
      <c r="I148" s="7">
        <v>4.8707390491501208</v>
      </c>
      <c r="J148" s="7">
        <v>4.1004639486359018</v>
      </c>
      <c r="K148" s="7">
        <v>28647.507552165502</v>
      </c>
      <c r="L148" s="7">
        <v>-4.1774880795125501E-2</v>
      </c>
      <c r="M148" s="7">
        <v>-0.60241713299999999</v>
      </c>
      <c r="N148" s="7" t="s">
        <v>3560</v>
      </c>
    </row>
    <row r="149" spans="1:14" x14ac:dyDescent="0.2">
      <c r="A149" s="7" t="s">
        <v>193</v>
      </c>
      <c r="B149" s="7">
        <v>887988</v>
      </c>
      <c r="C149" s="7">
        <v>888288</v>
      </c>
      <c r="D149" s="7" t="s">
        <v>2517</v>
      </c>
      <c r="E149" s="7" t="s">
        <v>89</v>
      </c>
      <c r="F149" s="7" t="s">
        <v>235</v>
      </c>
      <c r="G149" s="7">
        <v>3.2232644701345405</v>
      </c>
      <c r="H149" s="7">
        <v>2.1781892378711221</v>
      </c>
      <c r="I149" s="7">
        <v>6.140737762220156</v>
      </c>
      <c r="J149" s="7">
        <v>5.0270249024337277</v>
      </c>
      <c r="K149" s="7">
        <v>10478.6174950267</v>
      </c>
      <c r="L149" s="7">
        <v>3.5673611155651701E-2</v>
      </c>
      <c r="M149" s="7">
        <v>-1.1668366320000001</v>
      </c>
      <c r="N149" s="7">
        <v>6.4770296530130658</v>
      </c>
    </row>
    <row r="150" spans="1:14" x14ac:dyDescent="0.2">
      <c r="A150" s="7" t="s">
        <v>193</v>
      </c>
      <c r="B150" s="7">
        <v>889769</v>
      </c>
      <c r="C150" s="7">
        <v>889936</v>
      </c>
      <c r="D150" s="7" t="s">
        <v>2519</v>
      </c>
      <c r="E150" s="7" t="s">
        <v>89</v>
      </c>
      <c r="F150" s="7" t="s">
        <v>235</v>
      </c>
      <c r="G150" s="7">
        <v>5.9752445553323286</v>
      </c>
      <c r="H150" s="7">
        <v>3.2454859757621692</v>
      </c>
      <c r="I150" s="7">
        <v>18.461493059126695</v>
      </c>
      <c r="J150" s="7">
        <v>18.073959003819017</v>
      </c>
      <c r="K150" s="7">
        <v>10478.6174950267</v>
      </c>
      <c r="L150" s="7">
        <v>3.5673611155651701E-2</v>
      </c>
      <c r="M150" s="7">
        <v>-1.1668366320000001</v>
      </c>
      <c r="N150" s="7">
        <v>6.4770296530130658</v>
      </c>
    </row>
    <row r="151" spans="1:14" x14ac:dyDescent="0.2">
      <c r="A151" s="7" t="s">
        <v>193</v>
      </c>
      <c r="B151" s="7">
        <v>891875</v>
      </c>
      <c r="C151" s="7">
        <v>892111</v>
      </c>
      <c r="D151" s="7" t="s">
        <v>2520</v>
      </c>
      <c r="E151" s="7" t="s">
        <v>89</v>
      </c>
      <c r="F151" s="7" t="s">
        <v>235</v>
      </c>
      <c r="G151" s="7">
        <v>2.7120945043762918</v>
      </c>
      <c r="H151" s="7">
        <v>1.5326503318790961</v>
      </c>
      <c r="I151" s="7">
        <v>6.2101405845951225</v>
      </c>
      <c r="J151" s="7">
        <v>4.9904722450281866</v>
      </c>
      <c r="K151" s="7">
        <v>10478.6174950267</v>
      </c>
      <c r="L151" s="7">
        <v>3.5673611155651701E-2</v>
      </c>
      <c r="M151" s="7">
        <v>-1.1668366320000001</v>
      </c>
      <c r="N151" s="7">
        <v>6.4770296530130658</v>
      </c>
    </row>
    <row r="152" spans="1:14" x14ac:dyDescent="0.2">
      <c r="A152" s="7" t="s">
        <v>193</v>
      </c>
      <c r="B152" s="7">
        <v>897208</v>
      </c>
      <c r="C152" s="7">
        <v>897489</v>
      </c>
      <c r="D152" s="7" t="s">
        <v>2521</v>
      </c>
      <c r="E152" s="7" t="s">
        <v>92</v>
      </c>
      <c r="F152" s="7" t="s">
        <v>237</v>
      </c>
      <c r="G152" s="7">
        <v>5.0243822019226858</v>
      </c>
      <c r="H152" s="7">
        <v>5.4001106837130335</v>
      </c>
      <c r="I152" s="7">
        <v>5.2505163746140138</v>
      </c>
      <c r="J152" s="7">
        <v>5.0795399863847015</v>
      </c>
      <c r="K152" s="7">
        <v>4243.4501891483096</v>
      </c>
      <c r="L152" s="7">
        <v>-0.12513515573713499</v>
      </c>
      <c r="M152" s="7">
        <v>-1.2248230200000001</v>
      </c>
      <c r="N152" s="7">
        <v>4.3840498067951605</v>
      </c>
    </row>
    <row r="153" spans="1:14" x14ac:dyDescent="0.2">
      <c r="A153" s="7" t="s">
        <v>193</v>
      </c>
      <c r="B153" s="7">
        <v>900334</v>
      </c>
      <c r="C153" s="7">
        <v>900476</v>
      </c>
      <c r="D153" s="7" t="s">
        <v>2522</v>
      </c>
      <c r="E153" s="7" t="s">
        <v>92</v>
      </c>
      <c r="F153" s="7" t="s">
        <v>237</v>
      </c>
      <c r="G153" s="7">
        <v>1.5064920483308164</v>
      </c>
      <c r="H153" s="7">
        <v>0.70632360140570616</v>
      </c>
      <c r="I153" s="7">
        <v>3.9658022127012895</v>
      </c>
      <c r="J153" s="7">
        <v>3.0067117261711966</v>
      </c>
      <c r="K153" s="7">
        <v>4243.4501891483096</v>
      </c>
      <c r="L153" s="7">
        <v>-0.12513515573713499</v>
      </c>
      <c r="M153" s="7">
        <v>-1.2248230200000001</v>
      </c>
      <c r="N153" s="7">
        <v>4.3840498067951605</v>
      </c>
    </row>
    <row r="154" spans="1:14" x14ac:dyDescent="0.2">
      <c r="A154" s="7" t="s">
        <v>193</v>
      </c>
      <c r="B154" s="7">
        <v>902980</v>
      </c>
      <c r="C154" s="7">
        <v>903163</v>
      </c>
      <c r="D154" s="7" t="s">
        <v>2523</v>
      </c>
      <c r="E154" s="7" t="s">
        <v>92</v>
      </c>
      <c r="F154" s="7" t="s">
        <v>237</v>
      </c>
      <c r="G154" s="7">
        <v>2.060724478096823</v>
      </c>
      <c r="H154" s="7">
        <v>1.7995067916089131</v>
      </c>
      <c r="I154" s="7">
        <v>2.5272529333367606</v>
      </c>
      <c r="J154" s="7">
        <v>2.1289353180950741</v>
      </c>
      <c r="K154" s="7">
        <v>4243.4501891483096</v>
      </c>
      <c r="L154" s="7">
        <v>-0.12513515573713499</v>
      </c>
      <c r="M154" s="7">
        <v>-1.2248230200000001</v>
      </c>
      <c r="N154" s="7">
        <v>4.3840498067951605</v>
      </c>
    </row>
    <row r="155" spans="1:14" x14ac:dyDescent="0.2">
      <c r="A155" s="7" t="s">
        <v>193</v>
      </c>
      <c r="B155" s="7">
        <v>932700</v>
      </c>
      <c r="C155" s="7">
        <v>932889</v>
      </c>
      <c r="D155" s="7" t="s">
        <v>2525</v>
      </c>
      <c r="E155" s="7" t="s">
        <v>89</v>
      </c>
      <c r="F155" s="7" t="s">
        <v>2533</v>
      </c>
      <c r="G155" s="7">
        <v>2.1564792380146751</v>
      </c>
      <c r="H155" s="7">
        <v>1.9008628103149878</v>
      </c>
      <c r="I155" s="7">
        <v>6.234098380835535</v>
      </c>
      <c r="J155" s="7">
        <v>4.202151328142878</v>
      </c>
      <c r="K155" s="7">
        <v>1990.9662143319099</v>
      </c>
      <c r="L155" s="7">
        <v>-0.17150734155630301</v>
      </c>
      <c r="M155" s="7" t="s">
        <v>3560</v>
      </c>
      <c r="N155" s="7" t="s">
        <v>3560</v>
      </c>
    </row>
    <row r="156" spans="1:14" x14ac:dyDescent="0.2">
      <c r="A156" s="7" t="s">
        <v>193</v>
      </c>
      <c r="B156" s="7">
        <v>1029943</v>
      </c>
      <c r="C156" s="7">
        <v>1030094</v>
      </c>
      <c r="D156" s="7" t="s">
        <v>2526</v>
      </c>
      <c r="E156" s="7" t="s">
        <v>89</v>
      </c>
      <c r="F156" s="7" t="s">
        <v>248</v>
      </c>
      <c r="G156" s="7">
        <v>2.2144012010192013</v>
      </c>
      <c r="H156" s="7">
        <v>3.32564496225213</v>
      </c>
      <c r="I156" s="7">
        <v>2.1121282861903583</v>
      </c>
      <c r="J156" s="7">
        <v>2.3374788618748199</v>
      </c>
      <c r="K156" s="7">
        <v>3895.9271438969699</v>
      </c>
      <c r="L156" s="7">
        <v>-2.2838266944278001E-3</v>
      </c>
      <c r="M156" s="7">
        <v>9.6994741999999995E-2</v>
      </c>
      <c r="N156" s="7">
        <v>6.0161397026552539</v>
      </c>
    </row>
    <row r="157" spans="1:14" x14ac:dyDescent="0.2">
      <c r="A157" s="7" t="s">
        <v>193</v>
      </c>
      <c r="B157" s="7">
        <v>1030932</v>
      </c>
      <c r="C157" s="7">
        <v>1031139</v>
      </c>
      <c r="D157" s="7" t="s">
        <v>2527</v>
      </c>
      <c r="E157" s="7" t="s">
        <v>89</v>
      </c>
      <c r="F157" s="7" t="s">
        <v>248</v>
      </c>
      <c r="G157" s="7">
        <v>3.0519674469530544</v>
      </c>
      <c r="H157" s="7">
        <v>3.0713899353628804</v>
      </c>
      <c r="I157" s="7">
        <v>3.7229719128581555</v>
      </c>
      <c r="J157" s="7">
        <v>3.4611995766250914</v>
      </c>
      <c r="K157" s="7">
        <v>3895.9271438969699</v>
      </c>
      <c r="L157" s="7">
        <v>-2.2838266944278001E-3</v>
      </c>
      <c r="M157" s="7">
        <v>9.6994741999999995E-2</v>
      </c>
      <c r="N157" s="7">
        <v>6.0161397026552539</v>
      </c>
    </row>
    <row r="158" spans="1:14" x14ac:dyDescent="0.2">
      <c r="A158" s="7" t="s">
        <v>193</v>
      </c>
      <c r="B158" s="7">
        <v>1047712</v>
      </c>
      <c r="C158" s="7">
        <v>1047902</v>
      </c>
      <c r="D158" s="7" t="s">
        <v>2528</v>
      </c>
      <c r="E158" s="7" t="s">
        <v>89</v>
      </c>
      <c r="F158" s="7" t="s">
        <v>2537</v>
      </c>
      <c r="G158" s="7">
        <v>2.6029912578308743</v>
      </c>
      <c r="H158" s="7">
        <v>1.2920809804471323</v>
      </c>
      <c r="I158" s="7">
        <v>3.8586183691147684</v>
      </c>
      <c r="J158" s="7">
        <v>4.2353902702438297</v>
      </c>
      <c r="K158" s="7">
        <v>681.99497190410602</v>
      </c>
      <c r="L158" s="7">
        <v>3.8463727984839297E-2</v>
      </c>
      <c r="M158" s="7" t="s">
        <v>3560</v>
      </c>
      <c r="N158" s="7">
        <v>2.6064422281316078</v>
      </c>
    </row>
    <row r="159" spans="1:14" x14ac:dyDescent="0.2">
      <c r="A159" s="7" t="s">
        <v>193</v>
      </c>
      <c r="B159" s="7">
        <v>1051722</v>
      </c>
      <c r="C159" s="7">
        <v>1052255</v>
      </c>
      <c r="D159" s="7" t="s">
        <v>2529</v>
      </c>
      <c r="E159" s="7" t="s">
        <v>92</v>
      </c>
      <c r="F159" s="7" t="s">
        <v>2539</v>
      </c>
      <c r="G159" s="7">
        <v>5.9282053661018619</v>
      </c>
      <c r="H159" s="7">
        <v>3.0388881270087422</v>
      </c>
      <c r="I159" s="7">
        <v>8.900540962652137</v>
      </c>
      <c r="J159" s="7">
        <v>6.6459721230259108</v>
      </c>
      <c r="K159" s="7">
        <v>4515.52355663873</v>
      </c>
      <c r="L159" s="7">
        <v>0.15730076038569801</v>
      </c>
      <c r="M159" s="7">
        <v>0.95413761399999997</v>
      </c>
      <c r="N159" s="7">
        <v>5.7221927608959033</v>
      </c>
    </row>
    <row r="160" spans="1:14" x14ac:dyDescent="0.2">
      <c r="A160" s="7" t="s">
        <v>193</v>
      </c>
      <c r="B160" s="7">
        <v>1056114</v>
      </c>
      <c r="C160" s="7">
        <v>1056286</v>
      </c>
      <c r="D160" s="7" t="s">
        <v>2530</v>
      </c>
      <c r="E160" s="7" t="s">
        <v>89</v>
      </c>
      <c r="F160" s="7" t="s">
        <v>2541</v>
      </c>
      <c r="G160" s="7">
        <v>4.0033067260383355</v>
      </c>
      <c r="H160" s="7">
        <v>6.8550013692280158</v>
      </c>
      <c r="I160" s="7">
        <v>2.8522518377063459</v>
      </c>
      <c r="J160" s="7">
        <v>5.3437339888441162</v>
      </c>
      <c r="K160" s="7">
        <v>4779.4793577200198</v>
      </c>
      <c r="L160" s="7">
        <v>9.7538140475234403E-2</v>
      </c>
      <c r="M160" s="7">
        <v>0.41447262200000001</v>
      </c>
      <c r="N160" s="7">
        <v>5.8040019151793043</v>
      </c>
    </row>
    <row r="161" spans="1:14" x14ac:dyDescent="0.2">
      <c r="A161" s="7" t="s">
        <v>193</v>
      </c>
      <c r="B161" s="7">
        <v>1061863</v>
      </c>
      <c r="C161" s="7">
        <v>1062018</v>
      </c>
      <c r="D161" s="7" t="s">
        <v>2531</v>
      </c>
      <c r="E161" s="7" t="s">
        <v>92</v>
      </c>
      <c r="F161" s="7" t="s">
        <v>1372</v>
      </c>
      <c r="G161" s="7">
        <v>1.7705084712374302</v>
      </c>
      <c r="H161" s="7">
        <v>2.5796736205366542</v>
      </c>
      <c r="I161" s="7">
        <v>1.6974727484765024</v>
      </c>
      <c r="J161" s="7">
        <v>1.6698896608755016</v>
      </c>
      <c r="K161" s="7">
        <v>2535.5159795475001</v>
      </c>
      <c r="L161" s="7">
        <v>2.17848025471582E-2</v>
      </c>
      <c r="M161" s="7">
        <v>-0.26365520799999997</v>
      </c>
      <c r="N161" s="7">
        <v>5.1538053360790359</v>
      </c>
    </row>
    <row r="162" spans="1:14" x14ac:dyDescent="0.2">
      <c r="A162" s="7" t="s">
        <v>253</v>
      </c>
      <c r="B162" s="7">
        <v>44063</v>
      </c>
      <c r="C162" s="7">
        <v>44370</v>
      </c>
      <c r="D162" s="7" t="s">
        <v>2532</v>
      </c>
      <c r="E162" s="7" t="s">
        <v>92</v>
      </c>
      <c r="F162" s="7" t="s">
        <v>255</v>
      </c>
      <c r="G162" s="7">
        <v>4.0746416826433585</v>
      </c>
      <c r="H162" s="7">
        <v>3.4620127386255053</v>
      </c>
      <c r="I162" s="7">
        <v>7.2364714095161249</v>
      </c>
      <c r="J162" s="7">
        <v>5.6463679114930621</v>
      </c>
      <c r="K162" s="7">
        <v>46264.052742747597</v>
      </c>
      <c r="L162" s="7">
        <v>-7.1380426149226295E-2</v>
      </c>
      <c r="M162" s="7" t="s">
        <v>3560</v>
      </c>
      <c r="N162" s="7">
        <v>7.10852445677817</v>
      </c>
    </row>
    <row r="163" spans="1:14" x14ac:dyDescent="0.2">
      <c r="A163" s="7" t="s">
        <v>253</v>
      </c>
      <c r="B163" s="7">
        <v>44521</v>
      </c>
      <c r="C163" s="7">
        <v>45341</v>
      </c>
      <c r="D163" s="7" t="s">
        <v>2534</v>
      </c>
      <c r="E163" s="7" t="s">
        <v>92</v>
      </c>
      <c r="F163" s="7" t="s">
        <v>255</v>
      </c>
      <c r="G163" s="7">
        <v>5.4017595248817187</v>
      </c>
      <c r="H163" s="7">
        <v>5.0583119492931168</v>
      </c>
      <c r="I163" s="7">
        <v>8.0219822503486711</v>
      </c>
      <c r="J163" s="7">
        <v>6.5061319705329739</v>
      </c>
      <c r="K163" s="7">
        <v>46264.052742747597</v>
      </c>
      <c r="L163" s="7">
        <v>-7.1380426149226295E-2</v>
      </c>
      <c r="M163" s="7" t="s">
        <v>3560</v>
      </c>
      <c r="N163" s="7">
        <v>7.10852445677817</v>
      </c>
    </row>
    <row r="164" spans="1:14" x14ac:dyDescent="0.2">
      <c r="A164" s="7" t="s">
        <v>253</v>
      </c>
      <c r="B164" s="7">
        <v>45846</v>
      </c>
      <c r="C164" s="7">
        <v>46032</v>
      </c>
      <c r="D164" s="7" t="s">
        <v>2535</v>
      </c>
      <c r="E164" s="7" t="s">
        <v>92</v>
      </c>
      <c r="F164" s="7" t="s">
        <v>255</v>
      </c>
      <c r="G164" s="7">
        <v>3.7271535587431082</v>
      </c>
      <c r="H164" s="7">
        <v>3.7329153749853803</v>
      </c>
      <c r="I164" s="7">
        <v>5.4792878047730644</v>
      </c>
      <c r="J164" s="7">
        <v>3.891061515496459</v>
      </c>
      <c r="K164" s="7">
        <v>46264.052742747597</v>
      </c>
      <c r="L164" s="7">
        <v>-7.1380426149226295E-2</v>
      </c>
      <c r="M164" s="7" t="s">
        <v>3560</v>
      </c>
      <c r="N164" s="7">
        <v>7.10852445677817</v>
      </c>
    </row>
    <row r="165" spans="1:14" x14ac:dyDescent="0.2">
      <c r="A165" s="7" t="s">
        <v>253</v>
      </c>
      <c r="B165" s="7">
        <v>69871</v>
      </c>
      <c r="C165" s="7">
        <v>70112</v>
      </c>
      <c r="D165" s="7" t="s">
        <v>2536</v>
      </c>
      <c r="E165" s="7" t="s">
        <v>89</v>
      </c>
      <c r="F165" s="7" t="s">
        <v>1378</v>
      </c>
      <c r="G165" s="7">
        <v>3.3573937096226558</v>
      </c>
      <c r="H165" s="7">
        <v>3.2802606739375428</v>
      </c>
      <c r="I165" s="7">
        <v>2.171940359897258</v>
      </c>
      <c r="J165" s="7">
        <v>4.0802014895870657</v>
      </c>
      <c r="K165" s="7">
        <v>272.33939148807002</v>
      </c>
      <c r="L165" s="7">
        <v>-0.16358723520249099</v>
      </c>
      <c r="M165" s="7" t="s">
        <v>3560</v>
      </c>
      <c r="N165" s="7" t="s">
        <v>3560</v>
      </c>
    </row>
    <row r="166" spans="1:14" x14ac:dyDescent="0.2">
      <c r="A166" s="7" t="s">
        <v>253</v>
      </c>
      <c r="B166" s="7">
        <v>76912</v>
      </c>
      <c r="C166" s="7">
        <v>77088</v>
      </c>
      <c r="D166" s="7" t="s">
        <v>3639</v>
      </c>
      <c r="E166" s="7" t="s">
        <v>89</v>
      </c>
      <c r="F166" s="7" t="s">
        <v>1380</v>
      </c>
      <c r="G166" s="7">
        <v>3.1619094072245328</v>
      </c>
      <c r="H166" s="7">
        <v>4.5984962718750602</v>
      </c>
      <c r="I166" s="7">
        <v>2.9149725882831623</v>
      </c>
      <c r="J166" s="7">
        <v>2.8969896751616822</v>
      </c>
      <c r="K166" s="7">
        <v>2906.3756731445401</v>
      </c>
      <c r="L166" s="7">
        <v>0.394057433750925</v>
      </c>
      <c r="M166" s="7" t="s">
        <v>3560</v>
      </c>
      <c r="N166" s="7" t="s">
        <v>3560</v>
      </c>
    </row>
    <row r="167" spans="1:14" x14ac:dyDescent="0.2">
      <c r="A167" s="7" t="s">
        <v>253</v>
      </c>
      <c r="B167" s="7">
        <v>79263</v>
      </c>
      <c r="C167" s="7">
        <v>79563</v>
      </c>
      <c r="D167" s="7" t="s">
        <v>2538</v>
      </c>
      <c r="E167" s="7" t="s">
        <v>89</v>
      </c>
      <c r="F167" s="7" t="s">
        <v>1380</v>
      </c>
      <c r="G167" s="7">
        <v>2.7197016641574243</v>
      </c>
      <c r="H167" s="7">
        <v>5.5207361319251413</v>
      </c>
      <c r="I167" s="7">
        <v>2.0337907107759245</v>
      </c>
      <c r="J167" s="7">
        <v>3.5481615775901627</v>
      </c>
      <c r="K167" s="7">
        <v>2906.3756731445401</v>
      </c>
      <c r="L167" s="7">
        <v>0.394057433750925</v>
      </c>
      <c r="M167" s="7" t="s">
        <v>3560</v>
      </c>
      <c r="N167" s="7" t="s">
        <v>3560</v>
      </c>
    </row>
    <row r="168" spans="1:14" x14ac:dyDescent="0.2">
      <c r="A168" s="7" t="s">
        <v>253</v>
      </c>
      <c r="B168" s="7">
        <v>100782</v>
      </c>
      <c r="C168" s="7">
        <v>100953</v>
      </c>
      <c r="D168" s="7" t="s">
        <v>2540</v>
      </c>
      <c r="E168" s="7" t="s">
        <v>89</v>
      </c>
      <c r="F168" s="7" t="s">
        <v>1382</v>
      </c>
      <c r="G168" s="7">
        <v>4.6166846274499047</v>
      </c>
      <c r="H168" s="7">
        <v>2.4255203578895586</v>
      </c>
      <c r="I168" s="7">
        <v>10.0512573321912</v>
      </c>
      <c r="J168" s="7">
        <v>10.973880828214437</v>
      </c>
      <c r="K168" s="7">
        <v>864.52547769463797</v>
      </c>
      <c r="L168" s="7">
        <v>-0.156575008480133</v>
      </c>
      <c r="M168" s="7">
        <v>0.58616571100000003</v>
      </c>
      <c r="N168" s="7">
        <v>5.5601035134647381</v>
      </c>
    </row>
    <row r="169" spans="1:14" x14ac:dyDescent="0.2">
      <c r="A169" s="7" t="s">
        <v>253</v>
      </c>
      <c r="B169" s="7">
        <v>130443</v>
      </c>
      <c r="C169" s="7">
        <v>130734</v>
      </c>
      <c r="D169" s="7" t="s">
        <v>2542</v>
      </c>
      <c r="E169" s="7" t="s">
        <v>89</v>
      </c>
      <c r="F169" s="7" t="s">
        <v>1384</v>
      </c>
      <c r="G169" s="7">
        <v>2.1065258290921323</v>
      </c>
      <c r="H169" s="7">
        <v>1.4897587869795132</v>
      </c>
      <c r="I169" s="7">
        <v>4.210879877531144</v>
      </c>
      <c r="J169" s="7">
        <v>3.7229890294555212</v>
      </c>
      <c r="K169" s="7">
        <v>1883.6030320402999</v>
      </c>
      <c r="L169" s="7">
        <v>7.4289725818127303E-2</v>
      </c>
      <c r="M169" s="7">
        <v>0.60623010099999997</v>
      </c>
      <c r="N169" s="7">
        <v>4.3715588626119626</v>
      </c>
    </row>
    <row r="170" spans="1:14" x14ac:dyDescent="0.2">
      <c r="A170" s="7" t="s">
        <v>253</v>
      </c>
      <c r="B170" s="7">
        <v>159660</v>
      </c>
      <c r="C170" s="7">
        <v>159840</v>
      </c>
      <c r="D170" s="7" t="s">
        <v>2543</v>
      </c>
      <c r="E170" s="7" t="s">
        <v>89</v>
      </c>
      <c r="F170" s="7" t="s">
        <v>1387</v>
      </c>
      <c r="G170" s="7">
        <v>3.2911383719700709</v>
      </c>
      <c r="H170" s="7">
        <v>4.4426855205354636</v>
      </c>
      <c r="I170" s="7">
        <v>2.8047862989326484</v>
      </c>
      <c r="J170" s="7">
        <v>3.9992456298131582</v>
      </c>
      <c r="K170" s="7">
        <v>3709.73921668718</v>
      </c>
      <c r="L170" s="7">
        <v>-4.2358621574863399E-2</v>
      </c>
      <c r="M170" s="7">
        <v>0.18173788599999999</v>
      </c>
      <c r="N170" s="7">
        <v>6.8196681834964554</v>
      </c>
    </row>
    <row r="171" spans="1:14" x14ac:dyDescent="0.2">
      <c r="A171" s="7" t="s">
        <v>253</v>
      </c>
      <c r="B171" s="7">
        <v>183246</v>
      </c>
      <c r="C171" s="7">
        <v>185000</v>
      </c>
      <c r="D171" s="7" t="s">
        <v>2544</v>
      </c>
      <c r="E171" s="7" t="s">
        <v>89</v>
      </c>
      <c r="F171" s="7" t="s">
        <v>1389</v>
      </c>
      <c r="G171" s="7">
        <v>5.9953065344535839</v>
      </c>
      <c r="H171" s="7">
        <v>9.3818378650584044</v>
      </c>
      <c r="I171" s="7">
        <v>5.2779622793806453</v>
      </c>
      <c r="J171" s="7">
        <v>4.6968960728443303</v>
      </c>
      <c r="K171" s="7">
        <v>466.85207436035199</v>
      </c>
      <c r="L171" s="7">
        <v>-0.28543323338779603</v>
      </c>
      <c r="M171" s="7" t="s">
        <v>3560</v>
      </c>
      <c r="N171" s="7" t="s">
        <v>3560</v>
      </c>
    </row>
    <row r="172" spans="1:14" x14ac:dyDescent="0.2">
      <c r="A172" s="7" t="s">
        <v>253</v>
      </c>
      <c r="B172" s="7">
        <v>185417</v>
      </c>
      <c r="C172" s="7">
        <v>185681</v>
      </c>
      <c r="D172" s="7" t="s">
        <v>2545</v>
      </c>
      <c r="E172" s="7" t="s">
        <v>89</v>
      </c>
      <c r="F172" s="7" t="s">
        <v>1389</v>
      </c>
      <c r="G172" s="7">
        <v>4.7256660463866478</v>
      </c>
      <c r="H172" s="7">
        <v>8.502709773290551</v>
      </c>
      <c r="I172" s="7">
        <v>6.2530863587364598</v>
      </c>
      <c r="J172" s="7">
        <v>4.1129547197624872</v>
      </c>
      <c r="K172" s="7">
        <v>466.85207436035199</v>
      </c>
      <c r="L172" s="7">
        <v>-0.28543323338779603</v>
      </c>
      <c r="M172" s="7" t="s">
        <v>3560</v>
      </c>
      <c r="N172" s="7" t="s">
        <v>3560</v>
      </c>
    </row>
    <row r="173" spans="1:14" x14ac:dyDescent="0.2">
      <c r="A173" s="7" t="s">
        <v>253</v>
      </c>
      <c r="B173" s="7">
        <v>200644</v>
      </c>
      <c r="C173" s="7">
        <v>200831</v>
      </c>
      <c r="D173" s="7" t="s">
        <v>2546</v>
      </c>
      <c r="E173" s="7" t="s">
        <v>92</v>
      </c>
      <c r="F173" s="7" t="s">
        <v>2555</v>
      </c>
      <c r="G173" s="7">
        <v>3.4307624241142554</v>
      </c>
      <c r="H173" s="7">
        <v>2.3924373596289374</v>
      </c>
      <c r="I173" s="7">
        <v>6.304537085497687</v>
      </c>
      <c r="J173" s="7">
        <v>5.1031919464099964</v>
      </c>
      <c r="K173" s="7">
        <v>6325.4485770033098</v>
      </c>
      <c r="L173" s="7">
        <v>-7.12072072048692E-2</v>
      </c>
      <c r="M173" s="7">
        <v>-0.20141130300000001</v>
      </c>
      <c r="N173" s="7">
        <v>5.3480199092286904</v>
      </c>
    </row>
    <row r="174" spans="1:14" x14ac:dyDescent="0.2">
      <c r="A174" s="7" t="s">
        <v>253</v>
      </c>
      <c r="B174" s="7">
        <v>212148</v>
      </c>
      <c r="C174" s="7">
        <v>212359</v>
      </c>
      <c r="D174" s="7" t="s">
        <v>2547</v>
      </c>
      <c r="E174" s="7" t="s">
        <v>92</v>
      </c>
      <c r="F174" s="7" t="s">
        <v>1392</v>
      </c>
      <c r="G174" s="7">
        <v>3.2678012089688284</v>
      </c>
      <c r="H174" s="7">
        <v>4.4690571175556144</v>
      </c>
      <c r="I174" s="7">
        <v>2.6452288562330781</v>
      </c>
      <c r="J174" s="7">
        <v>2.6247488998694153</v>
      </c>
      <c r="K174" s="7">
        <v>113.60006819345401</v>
      </c>
      <c r="L174" s="7">
        <v>9.5413650826907698E-2</v>
      </c>
      <c r="M174" s="7" t="s">
        <v>3560</v>
      </c>
      <c r="N174" s="7">
        <v>5.3230097106128138</v>
      </c>
    </row>
    <row r="175" spans="1:14" x14ac:dyDescent="0.2">
      <c r="A175" s="7" t="s">
        <v>253</v>
      </c>
      <c r="B175" s="7">
        <v>228774</v>
      </c>
      <c r="C175" s="7">
        <v>228999</v>
      </c>
      <c r="D175" s="7" t="s">
        <v>2548</v>
      </c>
      <c r="E175" s="7" t="s">
        <v>89</v>
      </c>
      <c r="F175" s="7" t="s">
        <v>260</v>
      </c>
      <c r="G175" s="7">
        <v>3.996441604159684</v>
      </c>
      <c r="H175" s="7">
        <v>6.1627426779695433</v>
      </c>
      <c r="I175" s="7">
        <v>3.6813462985533318</v>
      </c>
      <c r="J175" s="7">
        <v>3.318909228654952</v>
      </c>
      <c r="K175" s="7">
        <v>6225.00152931908</v>
      </c>
      <c r="L175" s="7">
        <v>-1.19040186710759E-2</v>
      </c>
      <c r="M175" s="7">
        <v>-0.44845531</v>
      </c>
      <c r="N175" s="7">
        <v>5.3805909342659222</v>
      </c>
    </row>
    <row r="176" spans="1:14" x14ac:dyDescent="0.2">
      <c r="A176" s="7" t="s">
        <v>253</v>
      </c>
      <c r="B176" s="7">
        <v>236573</v>
      </c>
      <c r="C176" s="7">
        <v>236724</v>
      </c>
      <c r="D176" s="7" t="s">
        <v>2549</v>
      </c>
      <c r="E176" s="7" t="s">
        <v>92</v>
      </c>
      <c r="F176" s="7" t="s">
        <v>2559</v>
      </c>
      <c r="G176" s="7">
        <v>3.4099446909582221</v>
      </c>
      <c r="H176" s="7">
        <v>1.140593161069146</v>
      </c>
      <c r="I176" s="7">
        <v>3.9094926478150644</v>
      </c>
      <c r="J176" s="7">
        <v>3.8693183927094763</v>
      </c>
      <c r="K176" s="7">
        <v>4573.05034803135</v>
      </c>
      <c r="L176" s="7">
        <v>-6.8298448369355294E-2</v>
      </c>
      <c r="M176" s="7">
        <v>-1.4326761560000001</v>
      </c>
      <c r="N176" s="7">
        <v>5.7117702038631908</v>
      </c>
    </row>
    <row r="177" spans="1:14" x14ac:dyDescent="0.2">
      <c r="A177" s="7" t="s">
        <v>253</v>
      </c>
      <c r="B177" s="7">
        <v>243683</v>
      </c>
      <c r="C177" s="7">
        <v>243844</v>
      </c>
      <c r="D177" s="7" t="s">
        <v>2550</v>
      </c>
      <c r="E177" s="7" t="s">
        <v>92</v>
      </c>
      <c r="F177" s="7" t="s">
        <v>2561</v>
      </c>
      <c r="G177" s="7">
        <v>1.6607423486693258</v>
      </c>
      <c r="H177" s="7">
        <v>1.8676637020000835</v>
      </c>
      <c r="I177" s="7">
        <v>1.9916963466277759</v>
      </c>
      <c r="J177" s="7">
        <v>1.9686287135021072</v>
      </c>
      <c r="K177" s="7">
        <v>8983.93991576591</v>
      </c>
      <c r="L177" s="7">
        <v>5.1036272457311002E-2</v>
      </c>
      <c r="M177" s="7">
        <v>3.3656914000000003E-2</v>
      </c>
      <c r="N177" s="7">
        <v>7.10852445677817</v>
      </c>
    </row>
    <row r="178" spans="1:14" x14ac:dyDescent="0.2">
      <c r="A178" s="7" t="s">
        <v>253</v>
      </c>
      <c r="B178" s="7">
        <v>249391</v>
      </c>
      <c r="C178" s="7">
        <v>249790</v>
      </c>
      <c r="D178" s="7" t="s">
        <v>2551</v>
      </c>
      <c r="E178" s="7" t="s">
        <v>92</v>
      </c>
      <c r="F178" s="7" t="s">
        <v>262</v>
      </c>
      <c r="G178" s="7">
        <v>3.1752158975086777</v>
      </c>
      <c r="H178" s="7">
        <v>3.779636354429674</v>
      </c>
      <c r="I178" s="7">
        <v>3.5365231857848172</v>
      </c>
      <c r="J178" s="7">
        <v>3.1198042580193528</v>
      </c>
      <c r="K178" s="7">
        <v>2928.0140275818999</v>
      </c>
      <c r="L178" s="7">
        <v>-2.7056880123479898E-2</v>
      </c>
      <c r="M178" s="7">
        <v>5.1516670000000004E-3</v>
      </c>
      <c r="N178" s="7" t="s">
        <v>3560</v>
      </c>
    </row>
    <row r="179" spans="1:14" x14ac:dyDescent="0.2">
      <c r="A179" s="7" t="s">
        <v>253</v>
      </c>
      <c r="B179" s="7">
        <v>249930</v>
      </c>
      <c r="C179" s="7">
        <v>250148</v>
      </c>
      <c r="D179" s="7" t="s">
        <v>2552</v>
      </c>
      <c r="E179" s="7" t="s">
        <v>92</v>
      </c>
      <c r="F179" s="7" t="s">
        <v>262</v>
      </c>
      <c r="G179" s="7">
        <v>2.947336809807247</v>
      </c>
      <c r="H179" s="7">
        <v>2.7788877557051626</v>
      </c>
      <c r="I179" s="7">
        <v>4.4499310740508058</v>
      </c>
      <c r="J179" s="7">
        <v>3.2942977353697809</v>
      </c>
      <c r="K179" s="7">
        <v>2928.0140275818999</v>
      </c>
      <c r="L179" s="7">
        <v>-2.7056880123479898E-2</v>
      </c>
      <c r="M179" s="7">
        <v>5.1516670000000004E-3</v>
      </c>
      <c r="N179" s="7" t="s">
        <v>3560</v>
      </c>
    </row>
    <row r="180" spans="1:14" x14ac:dyDescent="0.2">
      <c r="A180" s="7" t="s">
        <v>253</v>
      </c>
      <c r="B180" s="7">
        <v>270204</v>
      </c>
      <c r="C180" s="7">
        <v>270499</v>
      </c>
      <c r="D180" s="7" t="s">
        <v>2553</v>
      </c>
      <c r="E180" s="7" t="s">
        <v>89</v>
      </c>
      <c r="F180" s="7" t="s">
        <v>264</v>
      </c>
      <c r="G180" s="7">
        <v>2.5473410999048345</v>
      </c>
      <c r="H180" s="7">
        <v>2.9897029460540536</v>
      </c>
      <c r="I180" s="7">
        <v>2.1084156418501241</v>
      </c>
      <c r="J180" s="7">
        <v>2.3059217404535342</v>
      </c>
      <c r="K180" s="7">
        <v>3260.8550328338802</v>
      </c>
      <c r="L180" s="7">
        <v>-0.23554853888320701</v>
      </c>
      <c r="M180" s="7">
        <v>-0.146093468</v>
      </c>
      <c r="N180" s="7">
        <v>6.3159646698060286</v>
      </c>
    </row>
    <row r="181" spans="1:14" x14ac:dyDescent="0.2">
      <c r="A181" s="7" t="s">
        <v>253</v>
      </c>
      <c r="B181" s="7">
        <v>276239</v>
      </c>
      <c r="C181" s="7">
        <v>276991</v>
      </c>
      <c r="D181" s="7" t="s">
        <v>2554</v>
      </c>
      <c r="E181" s="7" t="s">
        <v>89</v>
      </c>
      <c r="F181" s="7" t="s">
        <v>264</v>
      </c>
      <c r="G181" s="7">
        <v>5.8191008809014875</v>
      </c>
      <c r="H181" s="7">
        <v>2.8469512490258766</v>
      </c>
      <c r="I181" s="7">
        <v>10.188009132629174</v>
      </c>
      <c r="J181" s="7">
        <v>6.1231074186413892</v>
      </c>
      <c r="K181" s="7">
        <v>3260.8550328338802</v>
      </c>
      <c r="L181" s="7">
        <v>-0.23554853888320701</v>
      </c>
      <c r="M181" s="7">
        <v>-0.146093468</v>
      </c>
      <c r="N181" s="7">
        <v>6.3159646698060286</v>
      </c>
    </row>
    <row r="182" spans="1:14" x14ac:dyDescent="0.2">
      <c r="A182" s="7" t="s">
        <v>253</v>
      </c>
      <c r="B182" s="7">
        <v>281479</v>
      </c>
      <c r="C182" s="7">
        <v>281632</v>
      </c>
      <c r="D182" s="7" t="s">
        <v>2556</v>
      </c>
      <c r="E182" s="7" t="s">
        <v>89</v>
      </c>
      <c r="F182" s="7" t="s">
        <v>2567</v>
      </c>
      <c r="G182" s="7">
        <v>1.7049019095398614</v>
      </c>
      <c r="H182" s="7">
        <v>3.113739369546916</v>
      </c>
      <c r="I182" s="7">
        <v>1.4817777323772741</v>
      </c>
      <c r="J182" s="7">
        <v>2.6088737621128146</v>
      </c>
      <c r="K182" s="7">
        <v>1617.00614291224</v>
      </c>
      <c r="L182" s="7">
        <v>0.39475520914486001</v>
      </c>
      <c r="M182" s="7">
        <v>-1.5204661260000001</v>
      </c>
      <c r="N182" s="7" t="s">
        <v>3560</v>
      </c>
    </row>
    <row r="183" spans="1:14" x14ac:dyDescent="0.2">
      <c r="A183" s="7" t="s">
        <v>253</v>
      </c>
      <c r="B183" s="7">
        <v>284751</v>
      </c>
      <c r="C183" s="7">
        <v>284889</v>
      </c>
      <c r="D183" s="7" t="s">
        <v>2557</v>
      </c>
      <c r="E183" s="7" t="s">
        <v>89</v>
      </c>
      <c r="F183" s="7" t="s">
        <v>266</v>
      </c>
      <c r="G183" s="7">
        <v>1.838658608200592</v>
      </c>
      <c r="H183" s="7">
        <v>1.4586300066624029</v>
      </c>
      <c r="I183" s="7">
        <v>3.7016225982188367</v>
      </c>
      <c r="J183" s="7">
        <v>2.4336865973655613</v>
      </c>
      <c r="K183" s="7">
        <v>3652.2834345426199</v>
      </c>
      <c r="L183" s="7">
        <v>2.2595235200659099E-2</v>
      </c>
      <c r="M183" s="7">
        <v>0.93565026699999998</v>
      </c>
      <c r="N183" s="7">
        <v>6.9000214670377806</v>
      </c>
    </row>
    <row r="184" spans="1:14" x14ac:dyDescent="0.2">
      <c r="A184" s="7" t="s">
        <v>253</v>
      </c>
      <c r="B184" s="7">
        <v>285013</v>
      </c>
      <c r="C184" s="7">
        <v>285254</v>
      </c>
      <c r="D184" s="7" t="s">
        <v>2558</v>
      </c>
      <c r="E184" s="7" t="s">
        <v>89</v>
      </c>
      <c r="F184" s="7" t="s">
        <v>266</v>
      </c>
      <c r="G184" s="7">
        <v>4.6666166155281417</v>
      </c>
      <c r="H184" s="7">
        <v>3.6402905781300219</v>
      </c>
      <c r="I184" s="7">
        <v>10.058854654437754</v>
      </c>
      <c r="J184" s="7">
        <v>7.2725994781401644</v>
      </c>
      <c r="K184" s="7">
        <v>3652.2834345426199</v>
      </c>
      <c r="L184" s="7">
        <v>2.2595235200659099E-2</v>
      </c>
      <c r="M184" s="7">
        <v>0.93565026699999998</v>
      </c>
      <c r="N184" s="7">
        <v>6.9000214670377806</v>
      </c>
    </row>
    <row r="185" spans="1:14" x14ac:dyDescent="0.2">
      <c r="A185" s="7" t="s">
        <v>253</v>
      </c>
      <c r="B185" s="7">
        <v>298344</v>
      </c>
      <c r="C185" s="7">
        <v>298494</v>
      </c>
      <c r="D185" s="7" t="s">
        <v>2560</v>
      </c>
      <c r="E185" s="7" t="s">
        <v>92</v>
      </c>
      <c r="F185" s="7" t="s">
        <v>2571</v>
      </c>
      <c r="G185" s="7">
        <v>2.7987798723037352</v>
      </c>
      <c r="H185" s="7">
        <v>3.1925826783537916</v>
      </c>
      <c r="I185" s="7">
        <v>3.6093256093124095</v>
      </c>
      <c r="J185" s="7">
        <v>6.3193931241543053</v>
      </c>
      <c r="K185" s="7">
        <v>1584.0725888056299</v>
      </c>
      <c r="L185" s="7">
        <v>0.47780172651382002</v>
      </c>
      <c r="M185" s="7">
        <v>0.40181533899999999</v>
      </c>
      <c r="N185" s="7" t="s">
        <v>3560</v>
      </c>
    </row>
    <row r="186" spans="1:14" x14ac:dyDescent="0.2">
      <c r="A186" s="7" t="s">
        <v>253</v>
      </c>
      <c r="B186" s="7">
        <v>300359</v>
      </c>
      <c r="C186" s="7">
        <v>300647</v>
      </c>
      <c r="D186" s="7" t="s">
        <v>2562</v>
      </c>
      <c r="E186" s="7" t="s">
        <v>92</v>
      </c>
      <c r="F186" s="7" t="s">
        <v>2571</v>
      </c>
      <c r="G186" s="7">
        <v>3.4061470883358571</v>
      </c>
      <c r="H186" s="7">
        <v>2.757196129328396</v>
      </c>
      <c r="I186" s="7">
        <v>6.0055459348966345</v>
      </c>
      <c r="J186" s="7">
        <v>4.5495375504345166</v>
      </c>
      <c r="K186" s="7">
        <v>1584.0725888056299</v>
      </c>
      <c r="L186" s="7">
        <v>0.47780172651382002</v>
      </c>
      <c r="M186" s="7">
        <v>0.40181533899999999</v>
      </c>
      <c r="N186" s="7" t="s">
        <v>3560</v>
      </c>
    </row>
    <row r="187" spans="1:14" x14ac:dyDescent="0.2">
      <c r="A187" s="7" t="s">
        <v>253</v>
      </c>
      <c r="B187" s="7">
        <v>317955</v>
      </c>
      <c r="C187" s="7">
        <v>318152</v>
      </c>
      <c r="D187" s="7" t="s">
        <v>2563</v>
      </c>
      <c r="E187" s="7" t="s">
        <v>92</v>
      </c>
      <c r="F187" s="7" t="s">
        <v>1400</v>
      </c>
      <c r="G187" s="7">
        <v>4.1274172428884777</v>
      </c>
      <c r="H187" s="7">
        <v>2.9230751495639917</v>
      </c>
      <c r="I187" s="7">
        <v>6.5486050851241862</v>
      </c>
      <c r="J187" s="7">
        <v>7.207038122520764</v>
      </c>
      <c r="K187" s="7">
        <v>3216.59250304952</v>
      </c>
      <c r="L187" s="7">
        <v>-0.164677212866954</v>
      </c>
      <c r="M187" s="7">
        <v>0.31284795700000001</v>
      </c>
      <c r="N187" s="7">
        <v>5.1501534552462465</v>
      </c>
    </row>
    <row r="188" spans="1:14" x14ac:dyDescent="0.2">
      <c r="A188" s="7" t="s">
        <v>253</v>
      </c>
      <c r="B188" s="7">
        <v>325182</v>
      </c>
      <c r="C188" s="7">
        <v>325416</v>
      </c>
      <c r="D188" s="7" t="s">
        <v>2564</v>
      </c>
      <c r="E188" s="7" t="s">
        <v>89</v>
      </c>
      <c r="F188" s="7" t="s">
        <v>268</v>
      </c>
      <c r="G188" s="7">
        <v>1.6615351650418817</v>
      </c>
      <c r="H188" s="7">
        <v>1.0055378514500133</v>
      </c>
      <c r="I188" s="7">
        <v>2.8267920555049906</v>
      </c>
      <c r="J188" s="7">
        <v>2.6729094301422487</v>
      </c>
      <c r="K188" s="7">
        <v>8327.5546454043506</v>
      </c>
      <c r="L188" s="7">
        <v>-1.41028674674878E-2</v>
      </c>
      <c r="M188" s="7">
        <v>-0.24269279999999999</v>
      </c>
      <c r="N188" s="7">
        <v>2.7268312170324931</v>
      </c>
    </row>
    <row r="189" spans="1:14" x14ac:dyDescent="0.2">
      <c r="A189" s="7" t="s">
        <v>253</v>
      </c>
      <c r="B189" s="7">
        <v>332054</v>
      </c>
      <c r="C189" s="7">
        <v>332207</v>
      </c>
      <c r="D189" s="7" t="s">
        <v>2565</v>
      </c>
      <c r="E189" s="7" t="s">
        <v>89</v>
      </c>
      <c r="F189" s="7" t="s">
        <v>2576</v>
      </c>
      <c r="G189" s="7">
        <v>2.3178911419119039</v>
      </c>
      <c r="H189" s="7">
        <v>1.7321878001571651</v>
      </c>
      <c r="I189" s="7">
        <v>3.8471284754342188</v>
      </c>
      <c r="J189" s="7">
        <v>3.3315957125827476</v>
      </c>
      <c r="K189" s="7">
        <v>35346.941277899998</v>
      </c>
      <c r="L189" s="7">
        <v>0.286228279065183</v>
      </c>
      <c r="M189" s="7">
        <v>-0.60342391100000004</v>
      </c>
      <c r="N189" s="7">
        <v>7.10852445677817</v>
      </c>
    </row>
    <row r="190" spans="1:14" x14ac:dyDescent="0.2">
      <c r="A190" s="7" t="s">
        <v>253</v>
      </c>
      <c r="B190" s="7">
        <v>335007</v>
      </c>
      <c r="C190" s="7">
        <v>335262</v>
      </c>
      <c r="D190" s="7" t="s">
        <v>2566</v>
      </c>
      <c r="E190" s="7" t="s">
        <v>89</v>
      </c>
      <c r="F190" s="7" t="s">
        <v>2576</v>
      </c>
      <c r="G190" s="7">
        <v>2.0263979213207151</v>
      </c>
      <c r="H190" s="7">
        <v>2.9065900877515349</v>
      </c>
      <c r="I190" s="7">
        <v>1.8644240784695842</v>
      </c>
      <c r="J190" s="7">
        <v>2.1822649452082121</v>
      </c>
      <c r="K190" s="7">
        <v>35346.941277899998</v>
      </c>
      <c r="L190" s="7">
        <v>0.286228279065183</v>
      </c>
      <c r="M190" s="7">
        <v>-0.60342391100000004</v>
      </c>
      <c r="N190" s="7">
        <v>7.10852445677817</v>
      </c>
    </row>
    <row r="191" spans="1:14" x14ac:dyDescent="0.2">
      <c r="A191" s="7" t="s">
        <v>253</v>
      </c>
      <c r="B191" s="7">
        <v>336345</v>
      </c>
      <c r="C191" s="7">
        <v>336612</v>
      </c>
      <c r="D191" s="7" t="s">
        <v>2568</v>
      </c>
      <c r="E191" s="7" t="s">
        <v>89</v>
      </c>
      <c r="F191" s="7" t="s">
        <v>2576</v>
      </c>
      <c r="G191" s="7">
        <v>3.1690291719623476</v>
      </c>
      <c r="H191" s="7">
        <v>3.8899320408642724</v>
      </c>
      <c r="I191" s="7">
        <v>3.4017783841980558</v>
      </c>
      <c r="J191" s="7">
        <v>4.1469290641309877</v>
      </c>
      <c r="K191" s="7">
        <v>35346.941277899998</v>
      </c>
      <c r="L191" s="7">
        <v>0.286228279065183</v>
      </c>
      <c r="M191" s="7">
        <v>-0.60342391100000004</v>
      </c>
      <c r="N191" s="7">
        <v>7.10852445677817</v>
      </c>
    </row>
    <row r="192" spans="1:14" x14ac:dyDescent="0.2">
      <c r="A192" s="7" t="s">
        <v>253</v>
      </c>
      <c r="B192" s="7">
        <v>349953</v>
      </c>
      <c r="C192" s="7">
        <v>350197</v>
      </c>
      <c r="D192" s="7" t="s">
        <v>2569</v>
      </c>
      <c r="E192" s="7" t="s">
        <v>92</v>
      </c>
      <c r="F192" s="7" t="s">
        <v>271</v>
      </c>
      <c r="G192" s="7">
        <v>3.6874319177399038</v>
      </c>
      <c r="H192" s="7">
        <v>4.0671688362062808</v>
      </c>
      <c r="I192" s="7">
        <v>3.3846070608398939</v>
      </c>
      <c r="J192" s="7">
        <v>3.9778419890925867</v>
      </c>
      <c r="K192" s="7">
        <v>5751.7095786048503</v>
      </c>
      <c r="L192" s="7">
        <v>0.20433898878041001</v>
      </c>
      <c r="M192" s="7">
        <v>-0.55534105199999995</v>
      </c>
      <c r="N192" s="7">
        <v>4.9616233282869446</v>
      </c>
    </row>
    <row r="193" spans="1:14" x14ac:dyDescent="0.2">
      <c r="A193" s="7" t="s">
        <v>253</v>
      </c>
      <c r="B193" s="7">
        <v>358313</v>
      </c>
      <c r="C193" s="7">
        <v>358610</v>
      </c>
      <c r="D193" s="7" t="s">
        <v>2570</v>
      </c>
      <c r="E193" s="7" t="s">
        <v>89</v>
      </c>
      <c r="F193" s="7" t="s">
        <v>274</v>
      </c>
      <c r="G193" s="7">
        <v>3.5258038155930964</v>
      </c>
      <c r="H193" s="7">
        <v>1.7045932755745086</v>
      </c>
      <c r="I193" s="7">
        <v>9.1305678850564576</v>
      </c>
      <c r="J193" s="7">
        <v>5.0504896315424679</v>
      </c>
      <c r="K193" s="7">
        <v>3669.86328130334</v>
      </c>
      <c r="L193" s="7">
        <v>-1.6928153498331999E-2</v>
      </c>
      <c r="M193" s="7">
        <v>-0.70653952900000005</v>
      </c>
      <c r="N193" s="7">
        <v>5.5804470195986635</v>
      </c>
    </row>
    <row r="194" spans="1:14" x14ac:dyDescent="0.2">
      <c r="A194" s="7" t="s">
        <v>253</v>
      </c>
      <c r="B194" s="7">
        <v>358771</v>
      </c>
      <c r="C194" s="7">
        <v>359148</v>
      </c>
      <c r="D194" s="7" t="s">
        <v>2572</v>
      </c>
      <c r="E194" s="7" t="s">
        <v>89</v>
      </c>
      <c r="F194" s="7" t="s">
        <v>274</v>
      </c>
      <c r="G194" s="7">
        <v>2.9366580532499742</v>
      </c>
      <c r="H194" s="7">
        <v>2.0181569553750265</v>
      </c>
      <c r="I194" s="7">
        <v>5.1412857739128235</v>
      </c>
      <c r="J194" s="7">
        <v>3.9542265124779372</v>
      </c>
      <c r="K194" s="7">
        <v>3669.86328130334</v>
      </c>
      <c r="L194" s="7">
        <v>-1.6928153498331999E-2</v>
      </c>
      <c r="M194" s="7">
        <v>-0.70653952900000005</v>
      </c>
      <c r="N194" s="7">
        <v>5.5804470195986635</v>
      </c>
    </row>
    <row r="195" spans="1:14" x14ac:dyDescent="0.2">
      <c r="A195" s="7" t="s">
        <v>253</v>
      </c>
      <c r="B195" s="7">
        <v>359714</v>
      </c>
      <c r="C195" s="7">
        <v>360102</v>
      </c>
      <c r="D195" s="7" t="s">
        <v>2573</v>
      </c>
      <c r="E195" s="7" t="s">
        <v>89</v>
      </c>
      <c r="F195" s="7" t="s">
        <v>274</v>
      </c>
      <c r="G195" s="7">
        <v>2.078674447324941</v>
      </c>
      <c r="H195" s="7">
        <v>0.96916040218049326</v>
      </c>
      <c r="I195" s="7">
        <v>3.6498583978963119</v>
      </c>
      <c r="J195" s="7">
        <v>3.3659695610997411</v>
      </c>
      <c r="K195" s="7">
        <v>3669.86328130334</v>
      </c>
      <c r="L195" s="7">
        <v>-1.6928153498331999E-2</v>
      </c>
      <c r="M195" s="7">
        <v>-0.70653952900000005</v>
      </c>
      <c r="N195" s="7">
        <v>5.5804470195986635</v>
      </c>
    </row>
    <row r="196" spans="1:14" x14ac:dyDescent="0.2">
      <c r="A196" s="7" t="s">
        <v>253</v>
      </c>
      <c r="B196" s="7">
        <v>364062</v>
      </c>
      <c r="C196" s="7">
        <v>364219</v>
      </c>
      <c r="D196" s="7" t="s">
        <v>2574</v>
      </c>
      <c r="E196" s="7" t="s">
        <v>92</v>
      </c>
      <c r="F196" s="7" t="s">
        <v>2584</v>
      </c>
      <c r="G196" s="7">
        <v>1.1409000441391957</v>
      </c>
      <c r="H196" s="7">
        <v>0.84566615357692998</v>
      </c>
      <c r="I196" s="7">
        <v>1.7949714008806075</v>
      </c>
      <c r="J196" s="7">
        <v>1.5595553018378401</v>
      </c>
      <c r="K196" s="7">
        <v>2505.1873489171198</v>
      </c>
      <c r="L196" s="7">
        <v>7.8201312595543596E-2</v>
      </c>
      <c r="M196" s="7">
        <v>0.37397794000000001</v>
      </c>
      <c r="N196" s="7">
        <v>5.0422065601206896</v>
      </c>
    </row>
    <row r="197" spans="1:14" x14ac:dyDescent="0.2">
      <c r="A197" s="7" t="s">
        <v>253</v>
      </c>
      <c r="B197" s="7">
        <v>369279</v>
      </c>
      <c r="C197" s="7">
        <v>369630</v>
      </c>
      <c r="D197" s="7" t="s">
        <v>2575</v>
      </c>
      <c r="E197" s="7" t="s">
        <v>89</v>
      </c>
      <c r="F197" s="7" t="s">
        <v>277</v>
      </c>
      <c r="G197" s="7">
        <v>6.0529640924481853</v>
      </c>
      <c r="H197" s="7">
        <v>3.6775629577660705</v>
      </c>
      <c r="I197" s="7">
        <v>9.2524659331623198</v>
      </c>
      <c r="J197" s="7">
        <v>7.946797541349726</v>
      </c>
      <c r="K197" s="7">
        <v>21902.933865860701</v>
      </c>
      <c r="L197" s="7">
        <v>-9.349282565862E-3</v>
      </c>
      <c r="M197" s="7">
        <v>0.81379651600000003</v>
      </c>
      <c r="N197" s="7">
        <v>4.3132458517875616</v>
      </c>
    </row>
    <row r="198" spans="1:14" x14ac:dyDescent="0.2">
      <c r="A198" s="7" t="s">
        <v>253</v>
      </c>
      <c r="B198" s="7">
        <v>373162</v>
      </c>
      <c r="C198" s="7">
        <v>373362</v>
      </c>
      <c r="D198" s="7" t="s">
        <v>2577</v>
      </c>
      <c r="E198" s="7" t="s">
        <v>89</v>
      </c>
      <c r="F198" s="7" t="s">
        <v>277</v>
      </c>
      <c r="G198" s="7">
        <v>1.7907913925871735</v>
      </c>
      <c r="H198" s="7">
        <v>2.540290685501275</v>
      </c>
      <c r="I198" s="7">
        <v>1.8490249278844959</v>
      </c>
      <c r="J198" s="7">
        <v>1.5571499396547144</v>
      </c>
      <c r="K198" s="7">
        <v>21902.933865860701</v>
      </c>
      <c r="L198" s="7">
        <v>-9.349282565862E-3</v>
      </c>
      <c r="M198" s="7">
        <v>0.81379651600000003</v>
      </c>
      <c r="N198" s="7">
        <v>4.3132458517875616</v>
      </c>
    </row>
    <row r="199" spans="1:14" x14ac:dyDescent="0.2">
      <c r="A199" s="7" t="s">
        <v>253</v>
      </c>
      <c r="B199" s="7">
        <v>374396</v>
      </c>
      <c r="C199" s="7">
        <v>375297</v>
      </c>
      <c r="D199" s="7" t="s">
        <v>2578</v>
      </c>
      <c r="E199" s="7" t="s">
        <v>89</v>
      </c>
      <c r="F199" s="7" t="s">
        <v>277</v>
      </c>
      <c r="G199" s="7">
        <v>5.1469551801585345</v>
      </c>
      <c r="H199" s="7">
        <v>8.2179013970514809</v>
      </c>
      <c r="I199" s="7">
        <v>4.0069687340702469</v>
      </c>
      <c r="J199" s="7">
        <v>3.8277924815840842</v>
      </c>
      <c r="K199" s="7">
        <v>21902.933865860701</v>
      </c>
      <c r="L199" s="7">
        <v>-9.349282565862E-3</v>
      </c>
      <c r="M199" s="7">
        <v>0.81379651600000003</v>
      </c>
      <c r="N199" s="7">
        <v>4.3132458517875616</v>
      </c>
    </row>
    <row r="200" spans="1:14" x14ac:dyDescent="0.2">
      <c r="A200" s="7" t="s">
        <v>253</v>
      </c>
      <c r="B200" s="7">
        <v>384755</v>
      </c>
      <c r="C200" s="7">
        <v>384966</v>
      </c>
      <c r="D200" s="7" t="s">
        <v>2579</v>
      </c>
      <c r="E200" s="7" t="s">
        <v>89</v>
      </c>
      <c r="F200" s="7" t="s">
        <v>1408</v>
      </c>
      <c r="G200" s="7">
        <v>3.9660709855944898</v>
      </c>
      <c r="H200" s="7">
        <v>6.3012312470446128</v>
      </c>
      <c r="I200" s="7">
        <v>3.227342490336222</v>
      </c>
      <c r="J200" s="7">
        <v>3.5665661985736437</v>
      </c>
      <c r="K200" s="7">
        <v>9673.3346145859196</v>
      </c>
      <c r="L200" s="7">
        <v>-0.11626111988229</v>
      </c>
      <c r="M200" s="7">
        <v>0.64969231999999999</v>
      </c>
      <c r="N200" s="7">
        <v>4.4672794804599825</v>
      </c>
    </row>
    <row r="201" spans="1:14" x14ac:dyDescent="0.2">
      <c r="A201" s="7" t="s">
        <v>253</v>
      </c>
      <c r="B201" s="7">
        <v>388757</v>
      </c>
      <c r="C201" s="7">
        <v>388935</v>
      </c>
      <c r="D201" s="7" t="s">
        <v>2580</v>
      </c>
      <c r="E201" s="7" t="s">
        <v>92</v>
      </c>
      <c r="F201" s="7" t="s">
        <v>1410</v>
      </c>
      <c r="G201" s="7">
        <v>2.3982600686126938</v>
      </c>
      <c r="H201" s="7">
        <v>2.1362711270924195</v>
      </c>
      <c r="I201" s="7">
        <v>2.9898064862877938</v>
      </c>
      <c r="J201" s="7">
        <v>2.6765629876112222</v>
      </c>
      <c r="K201" s="7">
        <v>393.43999113257598</v>
      </c>
      <c r="L201" s="7">
        <v>-0.16562921580672599</v>
      </c>
      <c r="M201" s="7" t="s">
        <v>3560</v>
      </c>
      <c r="N201" s="7">
        <v>5.056149961108142</v>
      </c>
    </row>
    <row r="202" spans="1:14" x14ac:dyDescent="0.2">
      <c r="A202" s="7" t="s">
        <v>253</v>
      </c>
      <c r="B202" s="7">
        <v>410276</v>
      </c>
      <c r="C202" s="7">
        <v>410816</v>
      </c>
      <c r="D202" s="7" t="s">
        <v>2581</v>
      </c>
      <c r="E202" s="7" t="s">
        <v>89</v>
      </c>
      <c r="F202" s="7" t="s">
        <v>279</v>
      </c>
      <c r="G202" s="7">
        <v>2.9713692365016957</v>
      </c>
      <c r="H202" s="7">
        <v>3.7766679866667161</v>
      </c>
      <c r="I202" s="7">
        <v>3.0816675029198608</v>
      </c>
      <c r="J202" s="7">
        <v>4.8921446113604512</v>
      </c>
      <c r="K202" s="7">
        <v>1967.0996458879299</v>
      </c>
      <c r="L202" s="7">
        <v>0.221254358847154</v>
      </c>
      <c r="M202" s="7">
        <v>-1.540343177</v>
      </c>
      <c r="N202" s="7">
        <v>3.645009884391095</v>
      </c>
    </row>
    <row r="203" spans="1:14" x14ac:dyDescent="0.2">
      <c r="A203" s="7" t="s">
        <v>253</v>
      </c>
      <c r="B203" s="7">
        <v>413185</v>
      </c>
      <c r="C203" s="7">
        <v>413391</v>
      </c>
      <c r="D203" s="7" t="s">
        <v>2582</v>
      </c>
      <c r="E203" s="7" t="s">
        <v>89</v>
      </c>
      <c r="F203" s="7" t="s">
        <v>279</v>
      </c>
      <c r="G203" s="7">
        <v>1.7881549604474301</v>
      </c>
      <c r="H203" s="7">
        <v>1.9059628040708689</v>
      </c>
      <c r="I203" s="7">
        <v>2.2059634693601295</v>
      </c>
      <c r="J203" s="7">
        <v>2.5401239681042944</v>
      </c>
      <c r="K203" s="7">
        <v>1967.0996458879299</v>
      </c>
      <c r="L203" s="7">
        <v>0.221254358847154</v>
      </c>
      <c r="M203" s="7">
        <v>-1.540343177</v>
      </c>
      <c r="N203" s="7">
        <v>3.645009884391095</v>
      </c>
    </row>
    <row r="204" spans="1:14" x14ac:dyDescent="0.2">
      <c r="A204" s="7" t="s">
        <v>253</v>
      </c>
      <c r="B204" s="7">
        <v>427068</v>
      </c>
      <c r="C204" s="7">
        <v>427390</v>
      </c>
      <c r="D204" s="7" t="s">
        <v>2583</v>
      </c>
      <c r="E204" s="7" t="s">
        <v>92</v>
      </c>
      <c r="F204" s="7" t="s">
        <v>1416</v>
      </c>
      <c r="G204" s="7">
        <v>4.9475916376104401</v>
      </c>
      <c r="H204" s="7">
        <v>1.8841909455538668</v>
      </c>
      <c r="I204" s="7">
        <v>9.0560081178926009</v>
      </c>
      <c r="J204" s="7">
        <v>6.1685933594655822</v>
      </c>
      <c r="K204" s="7">
        <v>5061.0408358165196</v>
      </c>
      <c r="L204" s="7">
        <v>-8.5908047275999905E-2</v>
      </c>
      <c r="M204" s="7">
        <v>-0.88725977099999997</v>
      </c>
      <c r="N204" s="7">
        <v>2.7886857106135339</v>
      </c>
    </row>
    <row r="205" spans="1:14" x14ac:dyDescent="0.2">
      <c r="A205" s="7" t="s">
        <v>253</v>
      </c>
      <c r="B205" s="7">
        <v>447573</v>
      </c>
      <c r="C205" s="7">
        <v>447723</v>
      </c>
      <c r="D205" s="7" t="s">
        <v>2585</v>
      </c>
      <c r="E205" s="7" t="s">
        <v>92</v>
      </c>
      <c r="F205" s="7" t="s">
        <v>1419</v>
      </c>
      <c r="G205" s="7">
        <v>1.8310903940455436</v>
      </c>
      <c r="H205" s="7">
        <v>2.1646209934898346</v>
      </c>
      <c r="I205" s="7">
        <v>1.9378021083338657</v>
      </c>
      <c r="J205" s="7">
        <v>1.6791138725445167</v>
      </c>
      <c r="K205" s="7">
        <v>4683.33910014499</v>
      </c>
      <c r="L205" s="7">
        <v>-0.14861737679388501</v>
      </c>
      <c r="M205" s="7">
        <v>0.24242680899999999</v>
      </c>
      <c r="N205" s="7">
        <v>4.861459166361513</v>
      </c>
    </row>
    <row r="206" spans="1:14" x14ac:dyDescent="0.2">
      <c r="A206" s="7" t="s">
        <v>253</v>
      </c>
      <c r="B206" s="7">
        <v>448159</v>
      </c>
      <c r="C206" s="7">
        <v>448367</v>
      </c>
      <c r="D206" s="7" t="s">
        <v>2586</v>
      </c>
      <c r="E206" s="7" t="s">
        <v>92</v>
      </c>
      <c r="F206" s="7" t="s">
        <v>1419</v>
      </c>
      <c r="G206" s="7">
        <v>3.0977986910315507</v>
      </c>
      <c r="H206" s="7">
        <v>1.6370399496892856</v>
      </c>
      <c r="I206" s="7">
        <v>5.2404322016892131</v>
      </c>
      <c r="J206" s="7">
        <v>3.6865380907282881</v>
      </c>
      <c r="K206" s="7">
        <v>4683.33910014499</v>
      </c>
      <c r="L206" s="7">
        <v>-0.14861737679388501</v>
      </c>
      <c r="M206" s="7">
        <v>0.24242680899999999</v>
      </c>
      <c r="N206" s="7">
        <v>4.861459166361513</v>
      </c>
    </row>
    <row r="207" spans="1:14" x14ac:dyDescent="0.2">
      <c r="A207" s="7" t="s">
        <v>253</v>
      </c>
      <c r="B207" s="7">
        <v>471436</v>
      </c>
      <c r="C207" s="7">
        <v>471603</v>
      </c>
      <c r="D207" s="7" t="s">
        <v>2587</v>
      </c>
      <c r="E207" s="7" t="s">
        <v>89</v>
      </c>
      <c r="F207" s="7" t="s">
        <v>2596</v>
      </c>
      <c r="G207" s="7">
        <v>2.2314016258480835</v>
      </c>
      <c r="H207" s="7">
        <v>1.4196643219507761</v>
      </c>
      <c r="I207" s="7">
        <v>6.1032515866701944</v>
      </c>
      <c r="J207" s="7">
        <v>4.6253459274976034</v>
      </c>
      <c r="K207" s="7">
        <v>8812.7931396047898</v>
      </c>
      <c r="L207" s="7">
        <v>7.2392264440455004E-2</v>
      </c>
      <c r="M207" s="7">
        <v>1.5241520799999999</v>
      </c>
      <c r="N207" s="7">
        <v>7.10852445677817</v>
      </c>
    </row>
    <row r="208" spans="1:14" x14ac:dyDescent="0.2">
      <c r="A208" s="7" t="s">
        <v>253</v>
      </c>
      <c r="B208" s="7">
        <v>493989</v>
      </c>
      <c r="C208" s="7">
        <v>494144</v>
      </c>
      <c r="D208" s="7" t="s">
        <v>2588</v>
      </c>
      <c r="E208" s="7" t="s">
        <v>89</v>
      </c>
      <c r="F208" s="7" t="s">
        <v>281</v>
      </c>
      <c r="G208" s="7">
        <v>2.2252306278629961</v>
      </c>
      <c r="H208" s="7">
        <v>1.5551750668612494</v>
      </c>
      <c r="I208" s="7">
        <v>2.9790136527227165</v>
      </c>
      <c r="J208" s="7">
        <v>2.6481049465054891</v>
      </c>
      <c r="K208" s="7">
        <v>7645.0252546185302</v>
      </c>
      <c r="L208" s="7">
        <v>-3.71599702001685E-2</v>
      </c>
      <c r="M208" s="7">
        <v>-0.67276691300000002</v>
      </c>
      <c r="N208" s="7">
        <v>6.189429245809758</v>
      </c>
    </row>
    <row r="209" spans="1:14" x14ac:dyDescent="0.2">
      <c r="A209" s="7" t="s">
        <v>253</v>
      </c>
      <c r="B209" s="7">
        <v>503714</v>
      </c>
      <c r="C209" s="7">
        <v>503867</v>
      </c>
      <c r="D209" s="7" t="s">
        <v>2589</v>
      </c>
      <c r="E209" s="7" t="s">
        <v>89</v>
      </c>
      <c r="F209" s="7" t="s">
        <v>281</v>
      </c>
      <c r="G209" s="7">
        <v>3.5287842076603773</v>
      </c>
      <c r="H209" s="7">
        <v>4.8120588895454262</v>
      </c>
      <c r="I209" s="7">
        <v>3.5340182574381478</v>
      </c>
      <c r="J209" s="7">
        <v>2.9231172914457151</v>
      </c>
      <c r="K209" s="7">
        <v>7645.0252546185302</v>
      </c>
      <c r="L209" s="7">
        <v>-3.71599702001685E-2</v>
      </c>
      <c r="M209" s="7">
        <v>-0.67276691300000002</v>
      </c>
      <c r="N209" s="7">
        <v>6.189429245809758</v>
      </c>
    </row>
    <row r="210" spans="1:14" x14ac:dyDescent="0.2">
      <c r="A210" s="7" t="s">
        <v>253</v>
      </c>
      <c r="B210" s="7">
        <v>511159</v>
      </c>
      <c r="C210" s="7">
        <v>511651</v>
      </c>
      <c r="D210" s="7" t="s">
        <v>2590</v>
      </c>
      <c r="E210" s="7" t="s">
        <v>89</v>
      </c>
      <c r="F210" s="7" t="s">
        <v>281</v>
      </c>
      <c r="G210" s="7">
        <v>4.3587892717713341</v>
      </c>
      <c r="H210" s="7">
        <v>5.9980254322242779</v>
      </c>
      <c r="I210" s="7">
        <v>4.2922392269211755</v>
      </c>
      <c r="J210" s="7">
        <v>5.1480156806199551</v>
      </c>
      <c r="K210" s="7">
        <v>7645.0252546185302</v>
      </c>
      <c r="L210" s="7">
        <v>-3.71599702001685E-2</v>
      </c>
      <c r="M210" s="7">
        <v>-0.67276691300000002</v>
      </c>
      <c r="N210" s="7">
        <v>6.189429245809758</v>
      </c>
    </row>
    <row r="211" spans="1:14" x14ac:dyDescent="0.2">
      <c r="A211" s="7" t="s">
        <v>253</v>
      </c>
      <c r="B211" s="7">
        <v>545732</v>
      </c>
      <c r="C211" s="7">
        <v>546020</v>
      </c>
      <c r="D211" s="7" t="s">
        <v>2591</v>
      </c>
      <c r="E211" s="7" t="s">
        <v>89</v>
      </c>
      <c r="F211" s="7" t="s">
        <v>286</v>
      </c>
      <c r="G211" s="7">
        <v>1.3322047560610921</v>
      </c>
      <c r="H211" s="7">
        <v>1.1501275883017561</v>
      </c>
      <c r="I211" s="7">
        <v>1.8283852844337163</v>
      </c>
      <c r="J211" s="7">
        <v>1.7176564640837002</v>
      </c>
      <c r="K211" s="7">
        <v>17384.050922800499</v>
      </c>
      <c r="L211" s="7">
        <v>0.13191976493185401</v>
      </c>
      <c r="M211" s="7">
        <v>0.343595229</v>
      </c>
      <c r="N211" s="7">
        <v>6.2935176304174245</v>
      </c>
    </row>
    <row r="212" spans="1:14" x14ac:dyDescent="0.2">
      <c r="A212" s="7" t="s">
        <v>253</v>
      </c>
      <c r="B212" s="7">
        <v>577655</v>
      </c>
      <c r="C212" s="7">
        <v>577927</v>
      </c>
      <c r="D212" s="7" t="s">
        <v>2592</v>
      </c>
      <c r="E212" s="7" t="s">
        <v>92</v>
      </c>
      <c r="F212" s="7" t="s">
        <v>1436</v>
      </c>
      <c r="G212" s="7">
        <v>6.0559590856602474</v>
      </c>
      <c r="H212" s="7">
        <v>4.50670406610024</v>
      </c>
      <c r="I212" s="7">
        <v>12.041550427754707</v>
      </c>
      <c r="J212" s="7">
        <v>8.8548563405681051</v>
      </c>
      <c r="K212" s="7">
        <v>9454.2424744084801</v>
      </c>
      <c r="L212" s="7">
        <v>-2.9032702827112501E-2</v>
      </c>
      <c r="M212" s="7">
        <v>5.2433345999999999E-2</v>
      </c>
      <c r="N212" s="7">
        <v>5.0836388792507066</v>
      </c>
    </row>
    <row r="213" spans="1:14" x14ac:dyDescent="0.2">
      <c r="A213" s="7" t="s">
        <v>253</v>
      </c>
      <c r="B213" s="7">
        <v>585773</v>
      </c>
      <c r="C213" s="7">
        <v>585941</v>
      </c>
      <c r="D213" s="7" t="s">
        <v>2593</v>
      </c>
      <c r="E213" s="7" t="s">
        <v>92</v>
      </c>
      <c r="F213" s="7" t="s">
        <v>2603</v>
      </c>
      <c r="G213" s="7">
        <v>0.7064173876607972</v>
      </c>
      <c r="H213" s="7">
        <v>0.88749901115977448</v>
      </c>
      <c r="I213" s="7">
        <v>0.75943869175043899</v>
      </c>
      <c r="J213" s="7">
        <v>0.75066909998715914</v>
      </c>
      <c r="K213" s="7">
        <v>2186.22926871664</v>
      </c>
      <c r="L213" s="7">
        <v>6.99288356845751E-2</v>
      </c>
      <c r="M213" s="7">
        <v>-0.117730666</v>
      </c>
      <c r="N213" s="7">
        <v>5.5558161550616401</v>
      </c>
    </row>
    <row r="214" spans="1:14" x14ac:dyDescent="0.2">
      <c r="A214" s="7" t="s">
        <v>253</v>
      </c>
      <c r="B214" s="7">
        <v>601202</v>
      </c>
      <c r="C214" s="7">
        <v>601442</v>
      </c>
      <c r="D214" s="7" t="s">
        <v>2594</v>
      </c>
      <c r="E214" s="7" t="s">
        <v>89</v>
      </c>
      <c r="F214" s="7" t="s">
        <v>1438</v>
      </c>
      <c r="G214" s="7">
        <v>2.4310092613688479</v>
      </c>
      <c r="H214" s="7">
        <v>2.5570007595885529</v>
      </c>
      <c r="I214" s="7">
        <v>3.2977294464440039</v>
      </c>
      <c r="J214" s="7">
        <v>3.2394293520358404</v>
      </c>
      <c r="K214" s="7">
        <v>1850.9322837086499</v>
      </c>
      <c r="L214" s="7">
        <v>5.2850005238595198E-3</v>
      </c>
      <c r="M214" s="7" t="s">
        <v>3560</v>
      </c>
      <c r="N214" s="7">
        <v>5.9200550548069666</v>
      </c>
    </row>
    <row r="215" spans="1:14" x14ac:dyDescent="0.2">
      <c r="A215" s="7" t="s">
        <v>253</v>
      </c>
      <c r="B215" s="7">
        <v>622344</v>
      </c>
      <c r="C215" s="7">
        <v>622560</v>
      </c>
      <c r="D215" s="7" t="s">
        <v>2595</v>
      </c>
      <c r="E215" s="7" t="s">
        <v>92</v>
      </c>
      <c r="F215" s="7" t="s">
        <v>288</v>
      </c>
      <c r="G215" s="7">
        <v>3.291635979494254</v>
      </c>
      <c r="H215" s="7">
        <v>4.2991997165592908</v>
      </c>
      <c r="I215" s="7">
        <v>2.9054005414192554</v>
      </c>
      <c r="J215" s="7">
        <v>3.9927722552108427</v>
      </c>
      <c r="K215" s="7">
        <v>8396.4194152416094</v>
      </c>
      <c r="L215" s="7">
        <v>6.0180963070971802E-2</v>
      </c>
      <c r="M215" s="7">
        <v>0.16729939699999999</v>
      </c>
      <c r="N215" s="7">
        <v>3.7907720378620002</v>
      </c>
    </row>
    <row r="216" spans="1:14" x14ac:dyDescent="0.2">
      <c r="A216" s="7" t="s">
        <v>253</v>
      </c>
      <c r="B216" s="7">
        <v>622899</v>
      </c>
      <c r="C216" s="7">
        <v>623294</v>
      </c>
      <c r="D216" s="7" t="s">
        <v>2597</v>
      </c>
      <c r="E216" s="7" t="s">
        <v>92</v>
      </c>
      <c r="F216" s="7" t="s">
        <v>288</v>
      </c>
      <c r="G216" s="7">
        <v>3.9832140594625178</v>
      </c>
      <c r="H216" s="7">
        <v>4.4796658964832146</v>
      </c>
      <c r="I216" s="7">
        <v>4.6637583483717515</v>
      </c>
      <c r="J216" s="7">
        <v>4.2573528045530322</v>
      </c>
      <c r="K216" s="7">
        <v>8396.4194152416094</v>
      </c>
      <c r="L216" s="7">
        <v>6.0180963070971802E-2</v>
      </c>
      <c r="M216" s="7">
        <v>0.16729939699999999</v>
      </c>
      <c r="N216" s="7">
        <v>3.7907720378620002</v>
      </c>
    </row>
    <row r="217" spans="1:14" x14ac:dyDescent="0.2">
      <c r="A217" s="7" t="s">
        <v>253</v>
      </c>
      <c r="B217" s="7">
        <v>664177</v>
      </c>
      <c r="C217" s="7">
        <v>664510</v>
      </c>
      <c r="D217" s="7" t="s">
        <v>2598</v>
      </c>
      <c r="E217" s="7" t="s">
        <v>89</v>
      </c>
      <c r="F217" s="7" t="s">
        <v>1442</v>
      </c>
      <c r="G217" s="7">
        <v>3.7664447819909523</v>
      </c>
      <c r="H217" s="7">
        <v>5.2506916033377706</v>
      </c>
      <c r="I217" s="7">
        <v>3.9526530011207153</v>
      </c>
      <c r="J217" s="7">
        <v>3.8338700917191852</v>
      </c>
      <c r="K217" s="7">
        <v>117.579369975845</v>
      </c>
      <c r="L217" s="7">
        <v>-8.4456420710711903E-3</v>
      </c>
      <c r="M217" s="7" t="s">
        <v>3560</v>
      </c>
      <c r="N217" s="7">
        <v>5.9657842846620879</v>
      </c>
    </row>
    <row r="218" spans="1:14" x14ac:dyDescent="0.2">
      <c r="A218" s="7" t="s">
        <v>253</v>
      </c>
      <c r="B218" s="7">
        <v>703952</v>
      </c>
      <c r="C218" s="7">
        <v>704201</v>
      </c>
      <c r="D218" s="7" t="s">
        <v>2599</v>
      </c>
      <c r="E218" s="7" t="s">
        <v>92</v>
      </c>
      <c r="F218" s="7" t="s">
        <v>1444</v>
      </c>
      <c r="G218" s="7">
        <v>3.6207455045893995</v>
      </c>
      <c r="H218" s="7">
        <v>3.6340450458596791</v>
      </c>
      <c r="I218" s="7">
        <v>3.9763215819657498</v>
      </c>
      <c r="J218" s="7">
        <v>4.6604145568649473</v>
      </c>
      <c r="K218" s="7">
        <v>12417.1571739543</v>
      </c>
      <c r="L218" s="7">
        <v>-1.6597586159555301E-2</v>
      </c>
      <c r="M218" s="7">
        <v>0.26748825399999998</v>
      </c>
      <c r="N218" s="7">
        <v>6.4682574683231415</v>
      </c>
    </row>
    <row r="219" spans="1:14" x14ac:dyDescent="0.2">
      <c r="A219" s="7" t="s">
        <v>253</v>
      </c>
      <c r="B219" s="7">
        <v>704826</v>
      </c>
      <c r="C219" s="7">
        <v>705192</v>
      </c>
      <c r="D219" s="7" t="s">
        <v>2600</v>
      </c>
      <c r="E219" s="7" t="s">
        <v>92</v>
      </c>
      <c r="F219" s="7" t="s">
        <v>1444</v>
      </c>
      <c r="G219" s="7">
        <v>4.0414428160464624</v>
      </c>
      <c r="H219" s="7">
        <v>4.465625716206139</v>
      </c>
      <c r="I219" s="7">
        <v>4.2505330811771271</v>
      </c>
      <c r="J219" s="7">
        <v>3.6505476327845385</v>
      </c>
      <c r="K219" s="7">
        <v>12417.1571739543</v>
      </c>
      <c r="L219" s="7">
        <v>-1.6597586159555301E-2</v>
      </c>
      <c r="M219" s="7">
        <v>0.26748825399999998</v>
      </c>
      <c r="N219" s="7">
        <v>6.4682574683231415</v>
      </c>
    </row>
    <row r="220" spans="1:14" x14ac:dyDescent="0.2">
      <c r="A220" s="7" t="s">
        <v>253</v>
      </c>
      <c r="B220" s="7">
        <v>705822</v>
      </c>
      <c r="C220" s="7">
        <v>706217</v>
      </c>
      <c r="D220" s="7" t="s">
        <v>2601</v>
      </c>
      <c r="E220" s="7" t="s">
        <v>92</v>
      </c>
      <c r="F220" s="7" t="s">
        <v>1444</v>
      </c>
      <c r="G220" s="7">
        <v>2.1029451447812497</v>
      </c>
      <c r="H220" s="7">
        <v>1.1867815601656126</v>
      </c>
      <c r="I220" s="7">
        <v>4.3506154185848951</v>
      </c>
      <c r="J220" s="7">
        <v>3.5143809174092535</v>
      </c>
      <c r="K220" s="7">
        <v>12417.1571739543</v>
      </c>
      <c r="L220" s="7">
        <v>-1.6597586159555301E-2</v>
      </c>
      <c r="M220" s="7">
        <v>0.26748825399999998</v>
      </c>
      <c r="N220" s="7">
        <v>6.4682574683231415</v>
      </c>
    </row>
    <row r="221" spans="1:14" x14ac:dyDescent="0.2">
      <c r="A221" s="7" t="s">
        <v>253</v>
      </c>
      <c r="B221" s="7">
        <v>725522</v>
      </c>
      <c r="C221" s="7">
        <v>725673</v>
      </c>
      <c r="D221" s="7" t="s">
        <v>2602</v>
      </c>
      <c r="E221" s="7" t="s">
        <v>92</v>
      </c>
      <c r="F221" s="7" t="s">
        <v>2612</v>
      </c>
      <c r="G221" s="7">
        <v>1.9029864256782258</v>
      </c>
      <c r="H221" s="7">
        <v>2.6949852481794219</v>
      </c>
      <c r="I221" s="7">
        <v>1.7264087410567652</v>
      </c>
      <c r="J221" s="7">
        <v>1.8421554915243814</v>
      </c>
      <c r="K221" s="7">
        <v>9633.4995170651891</v>
      </c>
      <c r="L221" s="7">
        <v>-2.36487258909127E-2</v>
      </c>
      <c r="M221" s="7">
        <v>-1.191784255</v>
      </c>
      <c r="N221" s="7">
        <v>6.5390036742681712</v>
      </c>
    </row>
    <row r="222" spans="1:14" x14ac:dyDescent="0.2">
      <c r="A222" s="7" t="s">
        <v>253</v>
      </c>
      <c r="B222" s="7">
        <v>732643</v>
      </c>
      <c r="C222" s="7">
        <v>732966</v>
      </c>
      <c r="D222" s="7" t="s">
        <v>2604</v>
      </c>
      <c r="E222" s="7" t="s">
        <v>89</v>
      </c>
      <c r="F222" s="7" t="s">
        <v>1446</v>
      </c>
      <c r="G222" s="7">
        <v>4.2292227108500953</v>
      </c>
      <c r="H222" s="7">
        <v>4.4233154615179151</v>
      </c>
      <c r="I222" s="7">
        <v>3.7042388809680569</v>
      </c>
      <c r="J222" s="7">
        <v>3.812966933271559</v>
      </c>
      <c r="K222" s="7">
        <v>10348.858080874799</v>
      </c>
      <c r="L222" s="7">
        <v>-7.5004385083334096E-2</v>
      </c>
      <c r="M222" s="7">
        <v>1.013750669</v>
      </c>
      <c r="N222" s="7" t="s">
        <v>3560</v>
      </c>
    </row>
    <row r="223" spans="1:14" x14ac:dyDescent="0.2">
      <c r="A223" s="7" t="s">
        <v>253</v>
      </c>
      <c r="B223" s="7">
        <v>765173</v>
      </c>
      <c r="C223" s="7">
        <v>765420</v>
      </c>
      <c r="D223" s="7" t="s">
        <v>2605</v>
      </c>
      <c r="E223" s="7" t="s">
        <v>92</v>
      </c>
      <c r="F223" s="7" t="s">
        <v>294</v>
      </c>
      <c r="G223" s="7">
        <v>1.9315269027281654</v>
      </c>
      <c r="H223" s="7">
        <v>3.0026477508576779</v>
      </c>
      <c r="I223" s="7">
        <v>2.0693644190524108</v>
      </c>
      <c r="J223" s="7">
        <v>3.3871391809808715</v>
      </c>
      <c r="K223" s="7">
        <v>4868.7553583566396</v>
      </c>
      <c r="L223" s="7">
        <v>-0.111824213349802</v>
      </c>
      <c r="M223" s="7">
        <v>-1.1279438850000001</v>
      </c>
      <c r="N223" s="7">
        <v>3.8247678531432943</v>
      </c>
    </row>
    <row r="224" spans="1:14" x14ac:dyDescent="0.2">
      <c r="A224" s="7" t="s">
        <v>253</v>
      </c>
      <c r="B224" s="7">
        <v>765853</v>
      </c>
      <c r="C224" s="7">
        <v>766089</v>
      </c>
      <c r="D224" s="7" t="s">
        <v>2606</v>
      </c>
      <c r="E224" s="7" t="s">
        <v>92</v>
      </c>
      <c r="F224" s="7" t="s">
        <v>294</v>
      </c>
      <c r="G224" s="7">
        <v>5.0224509806490127</v>
      </c>
      <c r="H224" s="7">
        <v>5.4776268062533919</v>
      </c>
      <c r="I224" s="7">
        <v>5.0800503009637739</v>
      </c>
      <c r="J224" s="7">
        <v>4.2194300283401551</v>
      </c>
      <c r="K224" s="7">
        <v>4868.7553583566396</v>
      </c>
      <c r="L224" s="7">
        <v>-0.111824213349802</v>
      </c>
      <c r="M224" s="7">
        <v>-1.1279438850000001</v>
      </c>
      <c r="N224" s="7">
        <v>3.8247678531432943</v>
      </c>
    </row>
    <row r="225" spans="1:14" x14ac:dyDescent="0.2">
      <c r="A225" s="7" t="s">
        <v>253</v>
      </c>
      <c r="B225" s="7">
        <v>769731</v>
      </c>
      <c r="C225" s="7">
        <v>769903</v>
      </c>
      <c r="D225" s="7" t="s">
        <v>2607</v>
      </c>
      <c r="E225" s="7" t="s">
        <v>89</v>
      </c>
      <c r="F225" s="7" t="s">
        <v>2617</v>
      </c>
      <c r="G225" s="7">
        <v>1.6618223663531608</v>
      </c>
      <c r="H225" s="7">
        <v>1.9796526450422132</v>
      </c>
      <c r="I225" s="7">
        <v>1.9604571085688396</v>
      </c>
      <c r="J225" s="7">
        <v>1.6112516754714417</v>
      </c>
      <c r="K225" s="7">
        <v>5039.5944704602898</v>
      </c>
      <c r="L225" s="7">
        <v>2.9453473769363699E-2</v>
      </c>
      <c r="M225" s="7">
        <v>-0.21173913699999999</v>
      </c>
      <c r="N225" s="7">
        <v>3.9345165015860801</v>
      </c>
    </row>
    <row r="226" spans="1:14" x14ac:dyDescent="0.2">
      <c r="A226" s="7" t="s">
        <v>253</v>
      </c>
      <c r="B226" s="7">
        <v>770947</v>
      </c>
      <c r="C226" s="7">
        <v>771090</v>
      </c>
      <c r="D226" s="7" t="s">
        <v>2608</v>
      </c>
      <c r="E226" s="7" t="s">
        <v>89</v>
      </c>
      <c r="F226" s="7" t="s">
        <v>2617</v>
      </c>
      <c r="G226" s="7">
        <v>2.6745450728834372</v>
      </c>
      <c r="H226" s="7">
        <v>1.3590073753734313</v>
      </c>
      <c r="I226" s="7">
        <v>5.0947996349217854</v>
      </c>
      <c r="J226" s="7">
        <v>4.4092232847154502</v>
      </c>
      <c r="K226" s="7">
        <v>5039.5944704602898</v>
      </c>
      <c r="L226" s="7">
        <v>2.9453473769363699E-2</v>
      </c>
      <c r="M226" s="7">
        <v>-0.21173913699999999</v>
      </c>
      <c r="N226" s="7">
        <v>3.9345165015860801</v>
      </c>
    </row>
    <row r="227" spans="1:14" x14ac:dyDescent="0.2">
      <c r="A227" s="7" t="s">
        <v>253</v>
      </c>
      <c r="B227" s="7">
        <v>805197</v>
      </c>
      <c r="C227" s="7">
        <v>805447</v>
      </c>
      <c r="D227" s="7" t="s">
        <v>2609</v>
      </c>
      <c r="E227" s="7" t="s">
        <v>92</v>
      </c>
      <c r="F227" s="7" t="s">
        <v>1450</v>
      </c>
      <c r="G227" s="7">
        <v>2.6972890782691388</v>
      </c>
      <c r="H227" s="7">
        <v>3.431509150136383</v>
      </c>
      <c r="I227" s="7">
        <v>4.633472767780817</v>
      </c>
      <c r="J227" s="7">
        <v>4.3838431402194429</v>
      </c>
      <c r="K227" s="7">
        <v>1211.1292107935001</v>
      </c>
      <c r="L227" s="7">
        <v>6.6838129559576701E-2</v>
      </c>
      <c r="M227" s="7">
        <v>-1.3728814359999999</v>
      </c>
      <c r="N227" s="7">
        <v>4.2570106182060243</v>
      </c>
    </row>
    <row r="228" spans="1:14" x14ac:dyDescent="0.2">
      <c r="A228" s="7" t="s">
        <v>253</v>
      </c>
      <c r="B228" s="7">
        <v>807504</v>
      </c>
      <c r="C228" s="7">
        <v>808124</v>
      </c>
      <c r="D228" s="7" t="s">
        <v>2610</v>
      </c>
      <c r="E228" s="7" t="s">
        <v>92</v>
      </c>
      <c r="F228" s="7" t="s">
        <v>1450</v>
      </c>
      <c r="G228" s="7">
        <v>3.279071688833171</v>
      </c>
      <c r="H228" s="7">
        <v>2.438371233308346</v>
      </c>
      <c r="I228" s="7">
        <v>6.3733307248704882</v>
      </c>
      <c r="J228" s="7">
        <v>4.8733722908772803</v>
      </c>
      <c r="K228" s="7">
        <v>1211.1292107935001</v>
      </c>
      <c r="L228" s="7">
        <v>6.6838129559576701E-2</v>
      </c>
      <c r="M228" s="7">
        <v>-1.3728814359999999</v>
      </c>
      <c r="N228" s="7">
        <v>4.2570106182060243</v>
      </c>
    </row>
    <row r="229" spans="1:14" x14ac:dyDescent="0.2">
      <c r="A229" s="7" t="s">
        <v>253</v>
      </c>
      <c r="B229" s="7">
        <v>808625</v>
      </c>
      <c r="C229" s="7">
        <v>808840</v>
      </c>
      <c r="D229" s="7" t="s">
        <v>2611</v>
      </c>
      <c r="E229" s="7" t="s">
        <v>92</v>
      </c>
      <c r="F229" s="7" t="s">
        <v>1450</v>
      </c>
      <c r="G229" s="7">
        <v>2.1743870638548319</v>
      </c>
      <c r="H229" s="7">
        <v>2.2997023084088268</v>
      </c>
      <c r="I229" s="7">
        <v>1.976000786145059</v>
      </c>
      <c r="J229" s="7">
        <v>1.7728833464674412</v>
      </c>
      <c r="K229" s="7">
        <v>1211.1292107935001</v>
      </c>
      <c r="L229" s="7">
        <v>6.6838129559576701E-2</v>
      </c>
      <c r="M229" s="7">
        <v>-1.3728814359999999</v>
      </c>
      <c r="N229" s="7">
        <v>4.2570106182060243</v>
      </c>
    </row>
    <row r="230" spans="1:14" x14ac:dyDescent="0.2">
      <c r="A230" s="7" t="s">
        <v>253</v>
      </c>
      <c r="B230" s="7">
        <v>813913</v>
      </c>
      <c r="C230" s="7">
        <v>814218</v>
      </c>
      <c r="D230" s="7" t="s">
        <v>2613</v>
      </c>
      <c r="E230" s="7" t="s">
        <v>89</v>
      </c>
      <c r="F230" s="7" t="s">
        <v>297</v>
      </c>
      <c r="G230" s="7">
        <v>2.5578582829144909</v>
      </c>
      <c r="H230" s="7">
        <v>2.2372835731237966</v>
      </c>
      <c r="I230" s="7">
        <v>4.059876437834796</v>
      </c>
      <c r="J230" s="7">
        <v>3.1317847629754598</v>
      </c>
      <c r="K230" s="7">
        <v>1836.9185573018101</v>
      </c>
      <c r="L230" s="7">
        <v>-6.7401636765652001E-2</v>
      </c>
      <c r="M230" s="7">
        <v>0.23456280500000001</v>
      </c>
      <c r="N230" s="7">
        <v>5.904484097901423</v>
      </c>
    </row>
    <row r="231" spans="1:14" x14ac:dyDescent="0.2">
      <c r="A231" s="7" t="s">
        <v>253</v>
      </c>
      <c r="B231" s="7">
        <v>822719</v>
      </c>
      <c r="C231" s="7">
        <v>822922</v>
      </c>
      <c r="D231" s="7" t="s">
        <v>2614</v>
      </c>
      <c r="E231" s="7" t="s">
        <v>92</v>
      </c>
      <c r="F231" s="7" t="s">
        <v>1455</v>
      </c>
      <c r="G231" s="7">
        <v>2.5326682110248417</v>
      </c>
      <c r="H231" s="7">
        <v>4.2706792270391185</v>
      </c>
      <c r="I231" s="7">
        <v>2.3190391196409355</v>
      </c>
      <c r="J231" s="7">
        <v>2.6923298988965318</v>
      </c>
      <c r="K231" s="7">
        <v>2143.2486584703101</v>
      </c>
      <c r="L231" s="7">
        <v>-1.4244208862347301E-2</v>
      </c>
      <c r="M231" s="7">
        <v>-0.64115980100000003</v>
      </c>
      <c r="N231" s="7">
        <v>4.7048719644563528</v>
      </c>
    </row>
    <row r="232" spans="1:14" x14ac:dyDescent="0.2">
      <c r="A232" s="7" t="s">
        <v>253</v>
      </c>
      <c r="B232" s="7">
        <v>827105</v>
      </c>
      <c r="C232" s="7">
        <v>827263</v>
      </c>
      <c r="D232" s="7" t="s">
        <v>2615</v>
      </c>
      <c r="E232" s="7" t="s">
        <v>92</v>
      </c>
      <c r="F232" s="7" t="s">
        <v>2625</v>
      </c>
      <c r="G232" s="7">
        <v>3.0490901044315444</v>
      </c>
      <c r="H232" s="7">
        <v>2.7265545587394588</v>
      </c>
      <c r="I232" s="7">
        <v>5.574646923736295</v>
      </c>
      <c r="J232" s="7">
        <v>4.5335834002898592</v>
      </c>
      <c r="K232" s="7">
        <v>426.78770179441602</v>
      </c>
      <c r="L232" s="7">
        <v>0.12832024641918099</v>
      </c>
      <c r="M232" s="7">
        <v>-1.011659232</v>
      </c>
      <c r="N232" s="7">
        <v>5.3419857472286161</v>
      </c>
    </row>
    <row r="233" spans="1:14" x14ac:dyDescent="0.2">
      <c r="A233" s="7" t="s">
        <v>253</v>
      </c>
      <c r="B233" s="7">
        <v>1011307</v>
      </c>
      <c r="C233" s="7">
        <v>1011474</v>
      </c>
      <c r="D233" s="7" t="s">
        <v>2616</v>
      </c>
      <c r="E233" s="7" t="s">
        <v>92</v>
      </c>
      <c r="F233" s="7" t="s">
        <v>301</v>
      </c>
      <c r="G233" s="7">
        <v>1.5257511796305001</v>
      </c>
      <c r="H233" s="7">
        <v>1.293288963551215</v>
      </c>
      <c r="I233" s="7">
        <v>2.6747360022671747</v>
      </c>
      <c r="J233" s="7">
        <v>2.6595315050664619</v>
      </c>
      <c r="K233" s="7">
        <v>1146.2514879344001</v>
      </c>
      <c r="L233" s="7">
        <v>-0.14617067334099901</v>
      </c>
      <c r="M233" s="7">
        <v>-7.4148520000000004E-3</v>
      </c>
      <c r="N233" s="7" t="s">
        <v>3560</v>
      </c>
    </row>
    <row r="234" spans="1:14" x14ac:dyDescent="0.2">
      <c r="A234" s="7" t="s">
        <v>253</v>
      </c>
      <c r="B234" s="7">
        <v>1048774</v>
      </c>
      <c r="C234" s="7">
        <v>1048940</v>
      </c>
      <c r="D234" s="7" t="s">
        <v>2618</v>
      </c>
      <c r="E234" s="7" t="s">
        <v>89</v>
      </c>
      <c r="F234" s="7" t="s">
        <v>1460</v>
      </c>
      <c r="G234" s="7">
        <v>3.3989903085989637</v>
      </c>
      <c r="H234" s="7">
        <v>3.1451886351260447</v>
      </c>
      <c r="I234" s="7">
        <v>4.3184240622096857</v>
      </c>
      <c r="J234" s="7">
        <v>4.6055012089967882</v>
      </c>
      <c r="K234" s="7">
        <v>8493.4527101986896</v>
      </c>
      <c r="L234" s="7">
        <v>6.0601672101143103E-2</v>
      </c>
      <c r="M234" s="7">
        <v>-0.64151191799999996</v>
      </c>
      <c r="N234" s="7">
        <v>6.2528546259513904</v>
      </c>
    </row>
    <row r="235" spans="1:14" x14ac:dyDescent="0.2">
      <c r="A235" s="7" t="s">
        <v>253</v>
      </c>
      <c r="B235" s="7">
        <v>1121654</v>
      </c>
      <c r="C235" s="7">
        <v>1121808</v>
      </c>
      <c r="D235" s="7" t="s">
        <v>2619</v>
      </c>
      <c r="E235" s="7" t="s">
        <v>92</v>
      </c>
      <c r="F235" s="7" t="s">
        <v>2629</v>
      </c>
      <c r="G235" s="7">
        <v>1.4953574902912758</v>
      </c>
      <c r="H235" s="7">
        <v>1.8118302397423385</v>
      </c>
      <c r="I235" s="7">
        <v>1.6742040274208032</v>
      </c>
      <c r="J235" s="7">
        <v>1.6149813184495041</v>
      </c>
      <c r="K235" s="7">
        <v>3224.8121786881702</v>
      </c>
      <c r="L235" s="7">
        <v>-1.47424623960535E-2</v>
      </c>
      <c r="M235" s="7">
        <v>-1.0322353179999999</v>
      </c>
      <c r="N235" s="7">
        <v>4.7532836164608794</v>
      </c>
    </row>
    <row r="236" spans="1:14" x14ac:dyDescent="0.2">
      <c r="A236" s="7" t="s">
        <v>253</v>
      </c>
      <c r="B236" s="7">
        <v>1125575</v>
      </c>
      <c r="C236" s="7">
        <v>1125736</v>
      </c>
      <c r="D236" s="7" t="s">
        <v>2620</v>
      </c>
      <c r="E236" s="7" t="s">
        <v>92</v>
      </c>
      <c r="F236" s="7" t="s">
        <v>1462</v>
      </c>
      <c r="G236" s="7">
        <v>2.4588994655056289</v>
      </c>
      <c r="H236" s="7">
        <v>3.4719082811726851</v>
      </c>
      <c r="I236" s="7">
        <v>2.3645749416566346</v>
      </c>
      <c r="J236" s="7">
        <v>2.5830701996238132</v>
      </c>
      <c r="K236" s="7">
        <v>49916.755838120298</v>
      </c>
      <c r="L236" s="7">
        <v>0.13390880514372799</v>
      </c>
      <c r="M236" s="7">
        <v>0.467371763</v>
      </c>
      <c r="N236" s="7">
        <v>5.7300964655954685</v>
      </c>
    </row>
    <row r="237" spans="1:14" x14ac:dyDescent="0.2">
      <c r="A237" s="7" t="s">
        <v>253</v>
      </c>
      <c r="B237" s="7">
        <v>1133865</v>
      </c>
      <c r="C237" s="7">
        <v>1134064</v>
      </c>
      <c r="D237" s="7" t="s">
        <v>2621</v>
      </c>
      <c r="E237" s="7" t="s">
        <v>92</v>
      </c>
      <c r="F237" s="7" t="s">
        <v>305</v>
      </c>
      <c r="G237" s="7">
        <v>2.1576524795954204</v>
      </c>
      <c r="H237" s="7">
        <v>2.5401741733637491</v>
      </c>
      <c r="I237" s="7">
        <v>3.2607672821456388</v>
      </c>
      <c r="J237" s="7">
        <v>3.5424693546500885</v>
      </c>
      <c r="K237" s="7">
        <v>16477.687001800201</v>
      </c>
      <c r="L237" s="7">
        <v>1.8224905793605101E-2</v>
      </c>
      <c r="M237" s="7">
        <v>-0.410810856</v>
      </c>
      <c r="N237" s="7">
        <v>7.10852445677817</v>
      </c>
    </row>
    <row r="238" spans="1:14" x14ac:dyDescent="0.2">
      <c r="A238" s="7" t="s">
        <v>253</v>
      </c>
      <c r="B238" s="7">
        <v>1171839</v>
      </c>
      <c r="C238" s="7">
        <v>1171974</v>
      </c>
      <c r="D238" s="7" t="s">
        <v>2622</v>
      </c>
      <c r="E238" s="7" t="s">
        <v>89</v>
      </c>
      <c r="F238" s="7" t="s">
        <v>2633</v>
      </c>
      <c r="G238" s="7">
        <v>3.0143361705990297</v>
      </c>
      <c r="H238" s="7">
        <v>3.0939626198461947</v>
      </c>
      <c r="I238" s="7">
        <v>4.7639140135332676</v>
      </c>
      <c r="J238" s="7">
        <v>3.358953751528746</v>
      </c>
      <c r="K238" s="7">
        <v>7283.4293221915505</v>
      </c>
      <c r="L238" s="7">
        <v>0.10064976274128599</v>
      </c>
      <c r="M238" s="7">
        <v>-0.50360199500000002</v>
      </c>
      <c r="N238" s="7">
        <v>5.7588894327209648</v>
      </c>
    </row>
    <row r="239" spans="1:14" x14ac:dyDescent="0.2">
      <c r="A239" s="7" t="s">
        <v>253</v>
      </c>
      <c r="B239" s="7">
        <v>1176976</v>
      </c>
      <c r="C239" s="7">
        <v>1177277</v>
      </c>
      <c r="D239" s="7" t="s">
        <v>2623</v>
      </c>
      <c r="E239" s="7" t="s">
        <v>89</v>
      </c>
      <c r="F239" s="7" t="s">
        <v>2635</v>
      </c>
      <c r="G239" s="7">
        <v>3.921361450762594</v>
      </c>
      <c r="H239" s="7">
        <v>3.06173384255613</v>
      </c>
      <c r="I239" s="7">
        <v>2.8906068643036291</v>
      </c>
      <c r="J239" s="7">
        <v>3.6229332237384964</v>
      </c>
      <c r="K239" s="7">
        <v>3065.10091490478</v>
      </c>
      <c r="L239" s="7">
        <v>-0.13842867384054</v>
      </c>
      <c r="M239" s="7" t="s">
        <v>3560</v>
      </c>
      <c r="N239" s="7" t="s">
        <v>3560</v>
      </c>
    </row>
    <row r="240" spans="1:14" x14ac:dyDescent="0.2">
      <c r="A240" s="7" t="s">
        <v>253</v>
      </c>
      <c r="B240" s="7">
        <v>1176976</v>
      </c>
      <c r="C240" s="7">
        <v>1177277</v>
      </c>
      <c r="D240" s="7" t="s">
        <v>2624</v>
      </c>
      <c r="E240" s="7" t="s">
        <v>92</v>
      </c>
      <c r="F240" s="7" t="s">
        <v>2636</v>
      </c>
      <c r="G240" s="7">
        <v>3.921361450762594</v>
      </c>
      <c r="H240" s="7">
        <v>3.06173384255613</v>
      </c>
      <c r="I240" s="7">
        <v>2.8906068643036291</v>
      </c>
      <c r="J240" s="7">
        <v>3.6229332237384964</v>
      </c>
      <c r="K240" s="7">
        <v>400.28960555153401</v>
      </c>
      <c r="L240" s="7">
        <v>-0.25662665618284303</v>
      </c>
      <c r="M240" s="7" t="s">
        <v>3560</v>
      </c>
      <c r="N240" s="7" t="s">
        <v>3560</v>
      </c>
    </row>
    <row r="241" spans="1:14" x14ac:dyDescent="0.2">
      <c r="A241" s="7" t="s">
        <v>253</v>
      </c>
      <c r="B241" s="7">
        <v>1213526</v>
      </c>
      <c r="C241" s="7">
        <v>1213690</v>
      </c>
      <c r="D241" s="7" t="s">
        <v>2626</v>
      </c>
      <c r="E241" s="7" t="s">
        <v>89</v>
      </c>
      <c r="F241" s="7" t="s">
        <v>2638</v>
      </c>
      <c r="G241" s="7">
        <v>3.2145404216853763</v>
      </c>
      <c r="H241" s="7">
        <v>2.7627152468589111</v>
      </c>
      <c r="I241" s="7">
        <v>5.740443897774254</v>
      </c>
      <c r="J241" s="7">
        <v>4.1576766873035762</v>
      </c>
      <c r="K241" s="7">
        <v>4859.7420576905097</v>
      </c>
      <c r="L241" s="7">
        <v>-0.119987493703334</v>
      </c>
      <c r="M241" s="7">
        <v>0.54833891800000001</v>
      </c>
      <c r="N241" s="7" t="s">
        <v>3560</v>
      </c>
    </row>
    <row r="242" spans="1:14" x14ac:dyDescent="0.2">
      <c r="A242" s="7" t="s">
        <v>253</v>
      </c>
      <c r="B242" s="7">
        <v>1215471</v>
      </c>
      <c r="C242" s="7">
        <v>1215790</v>
      </c>
      <c r="D242" s="7" t="s">
        <v>2627</v>
      </c>
      <c r="E242" s="7" t="s">
        <v>89</v>
      </c>
      <c r="F242" s="7" t="s">
        <v>2638</v>
      </c>
      <c r="G242" s="7">
        <v>2.0240939546178978</v>
      </c>
      <c r="H242" s="7">
        <v>1.1916493845412939</v>
      </c>
      <c r="I242" s="7">
        <v>4.9664016539340823</v>
      </c>
      <c r="J242" s="7">
        <v>2.9444813091807256</v>
      </c>
      <c r="K242" s="7">
        <v>4859.7420576905097</v>
      </c>
      <c r="L242" s="7">
        <v>-0.119987493703334</v>
      </c>
      <c r="M242" s="7">
        <v>0.54833891800000001</v>
      </c>
      <c r="N242" s="7" t="s">
        <v>3560</v>
      </c>
    </row>
    <row r="243" spans="1:14" x14ac:dyDescent="0.2">
      <c r="A243" s="7" t="s">
        <v>253</v>
      </c>
      <c r="B243" s="7">
        <v>1218074</v>
      </c>
      <c r="C243" s="7">
        <v>1218268</v>
      </c>
      <c r="D243" s="7" t="s">
        <v>2628</v>
      </c>
      <c r="E243" s="7" t="s">
        <v>89</v>
      </c>
      <c r="F243" s="7" t="s">
        <v>2638</v>
      </c>
      <c r="G243" s="7">
        <v>4.0342761060204859</v>
      </c>
      <c r="H243" s="7">
        <v>5.0816675161469229</v>
      </c>
      <c r="I243" s="7">
        <v>3.7161969847174117</v>
      </c>
      <c r="J243" s="7">
        <v>7.9161397636126969</v>
      </c>
      <c r="K243" s="7">
        <v>4859.7420576905097</v>
      </c>
      <c r="L243" s="7">
        <v>-0.119987493703334</v>
      </c>
      <c r="M243" s="7">
        <v>0.54833891800000001</v>
      </c>
      <c r="N243" s="7" t="s">
        <v>3560</v>
      </c>
    </row>
    <row r="244" spans="1:14" x14ac:dyDescent="0.2">
      <c r="A244" s="7" t="s">
        <v>253</v>
      </c>
      <c r="B244" s="7">
        <v>1226890</v>
      </c>
      <c r="C244" s="7">
        <v>1227040</v>
      </c>
      <c r="D244" s="7" t="s">
        <v>3640</v>
      </c>
      <c r="E244" s="7" t="s">
        <v>89</v>
      </c>
      <c r="F244" s="7" t="s">
        <v>2642</v>
      </c>
      <c r="G244" s="7">
        <v>1.6286696343047895</v>
      </c>
      <c r="H244" s="7">
        <v>0.83375846849396917</v>
      </c>
      <c r="I244" s="7">
        <v>3.3582334993268557</v>
      </c>
      <c r="J244" s="7">
        <v>3.3136430828957684</v>
      </c>
      <c r="K244" s="7">
        <v>1499.45338102031</v>
      </c>
      <c r="L244" s="7">
        <v>-5.6042157987630598E-2</v>
      </c>
      <c r="M244" s="7">
        <v>0.49746878900000002</v>
      </c>
      <c r="N244" s="7">
        <v>3.968090752045256</v>
      </c>
    </row>
    <row r="245" spans="1:14" x14ac:dyDescent="0.2">
      <c r="A245" s="7" t="s">
        <v>253</v>
      </c>
      <c r="B245" s="7">
        <v>1252109</v>
      </c>
      <c r="C245" s="7">
        <v>1252282</v>
      </c>
      <c r="D245" s="7" t="s">
        <v>2630</v>
      </c>
      <c r="E245" s="7" t="s">
        <v>89</v>
      </c>
      <c r="F245" s="7" t="s">
        <v>2644</v>
      </c>
      <c r="G245" s="7">
        <v>1.8591349896872675</v>
      </c>
      <c r="H245" s="7">
        <v>3.8721316457046875</v>
      </c>
      <c r="I245" s="7">
        <v>1.7168671416330707</v>
      </c>
      <c r="J245" s="7">
        <v>2.4196585061228157</v>
      </c>
      <c r="K245" s="7">
        <v>109.322523052894</v>
      </c>
      <c r="L245" s="7">
        <v>-0.22083517285663601</v>
      </c>
      <c r="M245" s="7" t="s">
        <v>3560</v>
      </c>
      <c r="N245" s="7">
        <v>6.4022446552540773</v>
      </c>
    </row>
    <row r="246" spans="1:14" x14ac:dyDescent="0.2">
      <c r="A246" s="7" t="s">
        <v>253</v>
      </c>
      <c r="B246" s="7">
        <v>1259176</v>
      </c>
      <c r="C246" s="7">
        <v>1259309</v>
      </c>
      <c r="D246" s="7" t="s">
        <v>2631</v>
      </c>
      <c r="E246" s="7" t="s">
        <v>92</v>
      </c>
      <c r="F246" s="7" t="s">
        <v>2646</v>
      </c>
      <c r="G246" s="7">
        <v>1.2463316618852569</v>
      </c>
      <c r="H246" s="7">
        <v>1.8677376938380374</v>
      </c>
      <c r="I246" s="7">
        <v>1.2103385491045715</v>
      </c>
      <c r="J246" s="7">
        <v>1.5980450238897894</v>
      </c>
      <c r="K246" s="7">
        <v>3918.8196367196801</v>
      </c>
      <c r="L246" s="7">
        <v>0.17888198096302901</v>
      </c>
      <c r="M246" s="7">
        <v>1.046225907</v>
      </c>
      <c r="N246" s="7">
        <v>5.4272709351735857</v>
      </c>
    </row>
    <row r="247" spans="1:14" x14ac:dyDescent="0.2">
      <c r="A247" s="7" t="s">
        <v>314</v>
      </c>
      <c r="B247" s="7">
        <v>84676</v>
      </c>
      <c r="C247" s="7">
        <v>84880</v>
      </c>
      <c r="D247" s="7" t="s">
        <v>2632</v>
      </c>
      <c r="E247" s="7" t="s">
        <v>92</v>
      </c>
      <c r="F247" s="7" t="s">
        <v>2648</v>
      </c>
      <c r="G247" s="7">
        <v>4.0335618782103868</v>
      </c>
      <c r="H247" s="7">
        <v>3.2289900833200851</v>
      </c>
      <c r="I247" s="7">
        <v>4.3569123619538992</v>
      </c>
      <c r="J247" s="7">
        <v>3.5811259165711524</v>
      </c>
      <c r="K247" s="7">
        <v>319.239672678857</v>
      </c>
      <c r="L247" s="7">
        <v>0.17394731433704799</v>
      </c>
      <c r="M247" s="7" t="s">
        <v>3560</v>
      </c>
      <c r="N247" s="7">
        <v>3.3348542693316325</v>
      </c>
    </row>
    <row r="248" spans="1:14" x14ac:dyDescent="0.2">
      <c r="A248" s="7" t="s">
        <v>314</v>
      </c>
      <c r="B248" s="7">
        <v>104027</v>
      </c>
      <c r="C248" s="7">
        <v>104230</v>
      </c>
      <c r="D248" s="7" t="s">
        <v>2634</v>
      </c>
      <c r="E248" s="7" t="s">
        <v>92</v>
      </c>
      <c r="F248" s="7" t="s">
        <v>2650</v>
      </c>
      <c r="G248" s="7">
        <v>0.81710719686526112</v>
      </c>
      <c r="H248" s="7">
        <v>0.5568972572730404</v>
      </c>
      <c r="I248" s="7">
        <v>1.4358939045987427</v>
      </c>
      <c r="J248" s="7">
        <v>1.6550509170472305</v>
      </c>
      <c r="K248" s="7">
        <v>2682.9718571978501</v>
      </c>
      <c r="L248" s="7">
        <v>2.8278955251608499E-2</v>
      </c>
      <c r="M248" s="7">
        <v>-2.0149308690000001</v>
      </c>
      <c r="N248" s="7">
        <v>6.5323169593327659</v>
      </c>
    </row>
    <row r="249" spans="1:14" x14ac:dyDescent="0.2">
      <c r="A249" s="7" t="s">
        <v>314</v>
      </c>
      <c r="B249" s="7">
        <v>135717</v>
      </c>
      <c r="C249" s="7">
        <v>136021</v>
      </c>
      <c r="D249" s="7" t="s">
        <v>2637</v>
      </c>
      <c r="E249" s="7" t="s">
        <v>92</v>
      </c>
      <c r="F249" s="7" t="s">
        <v>318</v>
      </c>
      <c r="G249" s="7">
        <v>3.8919207220533343</v>
      </c>
      <c r="H249" s="7">
        <v>4.6392972039223537</v>
      </c>
      <c r="I249" s="7">
        <v>3.5433111239797546</v>
      </c>
      <c r="J249" s="7">
        <v>3.5706672984688606</v>
      </c>
      <c r="K249" s="7">
        <v>680.79809291113497</v>
      </c>
      <c r="L249" s="7">
        <v>0.17136681884482899</v>
      </c>
      <c r="M249" s="7">
        <v>-0.13647299399999999</v>
      </c>
      <c r="N249" s="7">
        <v>5.7972724320299722</v>
      </c>
    </row>
    <row r="250" spans="1:14" x14ac:dyDescent="0.2">
      <c r="A250" s="7" t="s">
        <v>314</v>
      </c>
      <c r="B250" s="7">
        <v>174544</v>
      </c>
      <c r="C250" s="7">
        <v>174820</v>
      </c>
      <c r="D250" s="7" t="s">
        <v>2639</v>
      </c>
      <c r="E250" s="7" t="s">
        <v>92</v>
      </c>
      <c r="F250" s="7" t="s">
        <v>2653</v>
      </c>
      <c r="G250" s="7">
        <v>4.1083870137685938</v>
      </c>
      <c r="H250" s="7">
        <v>2.6349169935017769</v>
      </c>
      <c r="I250" s="7">
        <v>5.8852273204773047</v>
      </c>
      <c r="J250" s="7">
        <v>5.5348649951154592</v>
      </c>
      <c r="K250" s="7">
        <v>16110.189018127199</v>
      </c>
      <c r="L250" s="7">
        <v>0.20644130518079801</v>
      </c>
      <c r="M250" s="7">
        <v>0.24714775999999999</v>
      </c>
      <c r="N250" s="7">
        <v>5.5023942561112609</v>
      </c>
    </row>
    <row r="251" spans="1:14" x14ac:dyDescent="0.2">
      <c r="A251" s="7" t="s">
        <v>314</v>
      </c>
      <c r="B251" s="7">
        <v>191513</v>
      </c>
      <c r="C251" s="7">
        <v>191940</v>
      </c>
      <c r="D251" s="7" t="s">
        <v>2640</v>
      </c>
      <c r="E251" s="7" t="s">
        <v>89</v>
      </c>
      <c r="F251" s="7" t="s">
        <v>320</v>
      </c>
      <c r="G251" s="7">
        <v>2.4682429662377561</v>
      </c>
      <c r="H251" s="7">
        <v>0.8764780511824426</v>
      </c>
      <c r="I251" s="7">
        <v>5.3786523056240201</v>
      </c>
      <c r="J251" s="7">
        <v>4.4963253787994502</v>
      </c>
      <c r="K251" s="7">
        <v>17109.781614424101</v>
      </c>
      <c r="L251" s="7">
        <v>-0.19630705431954901</v>
      </c>
      <c r="M251" s="7">
        <v>0.60785286299999997</v>
      </c>
      <c r="N251" s="7">
        <v>4.8273109439496666</v>
      </c>
    </row>
    <row r="252" spans="1:14" x14ac:dyDescent="0.2">
      <c r="A252" s="7" t="s">
        <v>314</v>
      </c>
      <c r="B252" s="7">
        <v>192173</v>
      </c>
      <c r="C252" s="7">
        <v>192449</v>
      </c>
      <c r="D252" s="7" t="s">
        <v>2641</v>
      </c>
      <c r="E252" s="7" t="s">
        <v>89</v>
      </c>
      <c r="F252" s="7" t="s">
        <v>320</v>
      </c>
      <c r="G252" s="7">
        <v>3.4759861106139431</v>
      </c>
      <c r="H252" s="7">
        <v>2.988154935912775</v>
      </c>
      <c r="I252" s="7">
        <v>4.3745711814017598</v>
      </c>
      <c r="J252" s="7">
        <v>3.3881987657090193</v>
      </c>
      <c r="K252" s="7">
        <v>17109.781614424101</v>
      </c>
      <c r="L252" s="7">
        <v>-0.19630705431954901</v>
      </c>
      <c r="M252" s="7">
        <v>0.60785286299999997</v>
      </c>
      <c r="N252" s="7">
        <v>4.8273109439496666</v>
      </c>
    </row>
    <row r="253" spans="1:14" x14ac:dyDescent="0.2">
      <c r="A253" s="7" t="s">
        <v>314</v>
      </c>
      <c r="B253" s="7">
        <v>196215</v>
      </c>
      <c r="C253" s="7">
        <v>196563</v>
      </c>
      <c r="D253" s="7" t="s">
        <v>2643</v>
      </c>
      <c r="E253" s="7" t="s">
        <v>89</v>
      </c>
      <c r="F253" s="7" t="s">
        <v>320</v>
      </c>
      <c r="G253" s="7">
        <v>3.3561806322856849</v>
      </c>
      <c r="H253" s="7">
        <v>2.0382524015878642</v>
      </c>
      <c r="I253" s="7">
        <v>4.7782687917739679</v>
      </c>
      <c r="J253" s="7">
        <v>3.8216797257677726</v>
      </c>
      <c r="K253" s="7">
        <v>17109.781614424101</v>
      </c>
      <c r="L253" s="7">
        <v>-0.19630705431954901</v>
      </c>
      <c r="M253" s="7">
        <v>0.60785286299999997</v>
      </c>
      <c r="N253" s="7">
        <v>4.8273109439496666</v>
      </c>
    </row>
    <row r="254" spans="1:14" x14ac:dyDescent="0.2">
      <c r="A254" s="7" t="s">
        <v>314</v>
      </c>
      <c r="B254" s="7">
        <v>196708</v>
      </c>
      <c r="C254" s="7">
        <v>196965</v>
      </c>
      <c r="D254" s="7" t="s">
        <v>2645</v>
      </c>
      <c r="E254" s="7" t="s">
        <v>89</v>
      </c>
      <c r="F254" s="7" t="s">
        <v>320</v>
      </c>
      <c r="G254" s="7">
        <v>5.8824693264061816</v>
      </c>
      <c r="H254" s="7">
        <v>2.8172927853892067</v>
      </c>
      <c r="I254" s="7">
        <v>8.5647839945537534</v>
      </c>
      <c r="J254" s="7">
        <v>7.2081746744460062</v>
      </c>
      <c r="K254" s="7">
        <v>17109.781614424101</v>
      </c>
      <c r="L254" s="7">
        <v>-0.19630705431954901</v>
      </c>
      <c r="M254" s="7">
        <v>0.60785286299999997</v>
      </c>
      <c r="N254" s="7">
        <v>4.8273109439496666</v>
      </c>
    </row>
    <row r="255" spans="1:14" x14ac:dyDescent="0.2">
      <c r="A255" s="7" t="s">
        <v>314</v>
      </c>
      <c r="B255" s="7">
        <v>217212</v>
      </c>
      <c r="C255" s="7">
        <v>217375</v>
      </c>
      <c r="D255" s="7" t="s">
        <v>2647</v>
      </c>
      <c r="E255" s="7" t="s">
        <v>89</v>
      </c>
      <c r="F255" s="7" t="s">
        <v>324</v>
      </c>
      <c r="G255" s="7">
        <v>1.3340387733767356</v>
      </c>
      <c r="H255" s="7">
        <v>1.4947860988935704</v>
      </c>
      <c r="I255" s="7">
        <v>1.1577070228858748</v>
      </c>
      <c r="J255" s="7">
        <v>1.1838985909033102</v>
      </c>
      <c r="K255" s="7">
        <v>1883.8899628127001</v>
      </c>
      <c r="L255" s="7">
        <v>0.33028819131849102</v>
      </c>
      <c r="M255" s="7">
        <v>-0.223580165</v>
      </c>
      <c r="N255" s="7">
        <v>5.0583164955908231</v>
      </c>
    </row>
    <row r="256" spans="1:14" x14ac:dyDescent="0.2">
      <c r="A256" s="7" t="s">
        <v>314</v>
      </c>
      <c r="B256" s="7">
        <v>241978</v>
      </c>
      <c r="C256" s="7">
        <v>242148</v>
      </c>
      <c r="D256" s="7" t="s">
        <v>2649</v>
      </c>
      <c r="E256" s="7" t="s">
        <v>92</v>
      </c>
      <c r="F256" s="7" t="s">
        <v>2660</v>
      </c>
      <c r="G256" s="7">
        <v>1.9164948714017565</v>
      </c>
      <c r="H256" s="7">
        <v>1.3702071580917561</v>
      </c>
      <c r="I256" s="7">
        <v>4.0569700796599406</v>
      </c>
      <c r="J256" s="7">
        <v>3.5509129435777482</v>
      </c>
      <c r="K256" s="7">
        <v>3326.2406683742101</v>
      </c>
      <c r="L256" s="7">
        <v>-0.17298068597242999</v>
      </c>
      <c r="M256" s="7">
        <v>-0.43599556699999997</v>
      </c>
      <c r="N256" s="7">
        <v>6.9935611514832621</v>
      </c>
    </row>
    <row r="257" spans="1:14" x14ac:dyDescent="0.2">
      <c r="A257" s="7" t="s">
        <v>314</v>
      </c>
      <c r="B257" s="7">
        <v>259312</v>
      </c>
      <c r="C257" s="7">
        <v>259517</v>
      </c>
      <c r="D257" s="7" t="s">
        <v>2651</v>
      </c>
      <c r="E257" s="7" t="s">
        <v>89</v>
      </c>
      <c r="F257" s="7" t="s">
        <v>2662</v>
      </c>
      <c r="G257" s="7">
        <v>2.5824284428787307</v>
      </c>
      <c r="H257" s="7">
        <v>1.2407039618697742</v>
      </c>
      <c r="I257" s="7">
        <v>8.6153634275924578</v>
      </c>
      <c r="J257" s="7">
        <v>6.3081991117709428</v>
      </c>
      <c r="K257" s="7">
        <v>3089.7173285450399</v>
      </c>
      <c r="L257" s="7">
        <v>-0.11334179564322699</v>
      </c>
      <c r="M257" s="7">
        <v>-1.502328208</v>
      </c>
      <c r="N257" s="7">
        <v>4.3729520979118295</v>
      </c>
    </row>
    <row r="258" spans="1:14" x14ac:dyDescent="0.2">
      <c r="A258" s="7" t="s">
        <v>314</v>
      </c>
      <c r="B258" s="7">
        <v>273071</v>
      </c>
      <c r="C258" s="7">
        <v>273222</v>
      </c>
      <c r="D258" s="7" t="s">
        <v>2652</v>
      </c>
      <c r="E258" s="7" t="s">
        <v>92</v>
      </c>
      <c r="F258" s="7" t="s">
        <v>328</v>
      </c>
      <c r="G258" s="7">
        <v>2.7017254089899767</v>
      </c>
      <c r="H258" s="7">
        <v>4.4830229210479748</v>
      </c>
      <c r="I258" s="7">
        <v>2.2675934908987938</v>
      </c>
      <c r="J258" s="7">
        <v>1.9424747210042768</v>
      </c>
      <c r="K258" s="7">
        <v>999.68985179103595</v>
      </c>
      <c r="L258" s="7">
        <v>-0.17128142001125901</v>
      </c>
      <c r="M258" s="7">
        <v>0.19123062699999999</v>
      </c>
      <c r="N258" s="7" t="s">
        <v>3560</v>
      </c>
    </row>
    <row r="259" spans="1:14" x14ac:dyDescent="0.2">
      <c r="A259" s="7" t="s">
        <v>314</v>
      </c>
      <c r="B259" s="7">
        <v>274050</v>
      </c>
      <c r="C259" s="7">
        <v>274418</v>
      </c>
      <c r="D259" s="7" t="s">
        <v>2654</v>
      </c>
      <c r="E259" s="7" t="s">
        <v>92</v>
      </c>
      <c r="F259" s="7" t="s">
        <v>328</v>
      </c>
      <c r="G259" s="7">
        <v>3.2726514082425364</v>
      </c>
      <c r="H259" s="7">
        <v>4.641668171955585</v>
      </c>
      <c r="I259" s="7">
        <v>3.6215649219436266</v>
      </c>
      <c r="J259" s="7">
        <v>2.5499175624895001</v>
      </c>
      <c r="K259" s="7">
        <v>999.68985179103595</v>
      </c>
      <c r="L259" s="7">
        <v>-0.17128142001125901</v>
      </c>
      <c r="M259" s="7">
        <v>0.19123062699999999</v>
      </c>
      <c r="N259" s="7" t="s">
        <v>3560</v>
      </c>
    </row>
    <row r="260" spans="1:14" x14ac:dyDescent="0.2">
      <c r="A260" s="7" t="s">
        <v>314</v>
      </c>
      <c r="B260" s="7">
        <v>285142</v>
      </c>
      <c r="C260" s="7">
        <v>285507</v>
      </c>
      <c r="D260" s="7" t="s">
        <v>2655</v>
      </c>
      <c r="E260" s="7" t="s">
        <v>89</v>
      </c>
      <c r="F260" s="7" t="s">
        <v>331</v>
      </c>
      <c r="G260" s="7">
        <v>2.1206942096352468</v>
      </c>
      <c r="H260" s="7">
        <v>0.82006516848438571</v>
      </c>
      <c r="I260" s="7">
        <v>2.8101614613606296</v>
      </c>
      <c r="J260" s="7">
        <v>2.0935087649211215</v>
      </c>
      <c r="K260" s="7">
        <v>11110.3475744683</v>
      </c>
      <c r="L260" s="7">
        <v>0.18386675733567401</v>
      </c>
      <c r="M260" s="7">
        <v>1.0488050739999999</v>
      </c>
      <c r="N260" s="7">
        <v>7.10852445677817</v>
      </c>
    </row>
    <row r="261" spans="1:14" x14ac:dyDescent="0.2">
      <c r="A261" s="7" t="s">
        <v>314</v>
      </c>
      <c r="B261" s="7">
        <v>293875</v>
      </c>
      <c r="C261" s="7">
        <v>294353</v>
      </c>
      <c r="D261" s="7" t="s">
        <v>2656</v>
      </c>
      <c r="E261" s="7" t="s">
        <v>89</v>
      </c>
      <c r="F261" s="7" t="s">
        <v>333</v>
      </c>
      <c r="G261" s="7">
        <v>3.5335500805964499</v>
      </c>
      <c r="H261" s="7">
        <v>5.6994382837157715</v>
      </c>
      <c r="I261" s="7">
        <v>3.160894656466712</v>
      </c>
      <c r="J261" s="7">
        <v>3.148932890199676</v>
      </c>
      <c r="K261" s="7">
        <v>11283.3034998655</v>
      </c>
      <c r="L261" s="7">
        <v>1.31199589903603E-2</v>
      </c>
      <c r="M261" s="7">
        <v>0.108972494</v>
      </c>
      <c r="N261" s="7" t="s">
        <v>3560</v>
      </c>
    </row>
    <row r="262" spans="1:14" x14ac:dyDescent="0.2">
      <c r="A262" s="7" t="s">
        <v>314</v>
      </c>
      <c r="B262" s="7">
        <v>294777</v>
      </c>
      <c r="C262" s="7">
        <v>295020</v>
      </c>
      <c r="D262" s="7" t="s">
        <v>2657</v>
      </c>
      <c r="E262" s="7" t="s">
        <v>89</v>
      </c>
      <c r="F262" s="7" t="s">
        <v>333</v>
      </c>
      <c r="G262" s="7">
        <v>2.6031822329781837</v>
      </c>
      <c r="H262" s="7">
        <v>1.4358629371438929</v>
      </c>
      <c r="I262" s="7">
        <v>4.6930527710960313</v>
      </c>
      <c r="J262" s="7">
        <v>3.8386201756799969</v>
      </c>
      <c r="K262" s="7">
        <v>11283.3034998655</v>
      </c>
      <c r="L262" s="7">
        <v>1.31199589903603E-2</v>
      </c>
      <c r="M262" s="7">
        <v>0.108972494</v>
      </c>
      <c r="N262" s="7" t="s">
        <v>3560</v>
      </c>
    </row>
    <row r="263" spans="1:14" x14ac:dyDescent="0.2">
      <c r="A263" s="7" t="s">
        <v>314</v>
      </c>
      <c r="B263" s="7">
        <v>323822</v>
      </c>
      <c r="C263" s="7">
        <v>324065</v>
      </c>
      <c r="D263" s="7" t="s">
        <v>2658</v>
      </c>
      <c r="E263" s="7" t="s">
        <v>89</v>
      </c>
      <c r="F263" s="7" t="s">
        <v>2669</v>
      </c>
      <c r="G263" s="7">
        <v>1.7676102314514741</v>
      </c>
      <c r="H263" s="7">
        <v>2.7070557446095802</v>
      </c>
      <c r="I263" s="7">
        <v>1.5726457050367182</v>
      </c>
      <c r="J263" s="7">
        <v>2.0869703691871297</v>
      </c>
      <c r="K263" s="7">
        <v>9354.5707702235995</v>
      </c>
      <c r="L263" s="7">
        <v>6.7249023017595805E-2</v>
      </c>
      <c r="M263" s="7">
        <v>-0.76108037900000003</v>
      </c>
      <c r="N263" s="7">
        <v>3.8104431038451749</v>
      </c>
    </row>
    <row r="264" spans="1:14" x14ac:dyDescent="0.2">
      <c r="A264" s="7" t="s">
        <v>314</v>
      </c>
      <c r="B264" s="7">
        <v>341490</v>
      </c>
      <c r="C264" s="7">
        <v>341683</v>
      </c>
      <c r="D264" s="7" t="s">
        <v>2659</v>
      </c>
      <c r="E264" s="7" t="s">
        <v>89</v>
      </c>
      <c r="F264" s="7" t="s">
        <v>1479</v>
      </c>
      <c r="G264" s="7">
        <v>3.179581603777319</v>
      </c>
      <c r="H264" s="7">
        <v>1.468313794446894</v>
      </c>
      <c r="I264" s="7">
        <v>3.3805045068267545</v>
      </c>
      <c r="J264" s="7">
        <v>2.7458799305556325</v>
      </c>
      <c r="K264" s="7">
        <v>2839.24669240805</v>
      </c>
      <c r="L264" s="7">
        <v>-0.199492858899706</v>
      </c>
      <c r="M264" s="7">
        <v>-1.465364184</v>
      </c>
      <c r="N264" s="7">
        <v>5.7295527704539717</v>
      </c>
    </row>
    <row r="265" spans="1:14" x14ac:dyDescent="0.2">
      <c r="A265" s="7" t="s">
        <v>314</v>
      </c>
      <c r="B265" s="7">
        <v>380227</v>
      </c>
      <c r="C265" s="7">
        <v>380392</v>
      </c>
      <c r="D265" s="7" t="s">
        <v>2661</v>
      </c>
      <c r="E265" s="7" t="s">
        <v>89</v>
      </c>
      <c r="F265" s="7" t="s">
        <v>335</v>
      </c>
      <c r="G265" s="7">
        <v>2.1125269487917384</v>
      </c>
      <c r="H265" s="7">
        <v>3.3674109976638409</v>
      </c>
      <c r="I265" s="7">
        <v>1.6931175292320777</v>
      </c>
      <c r="J265" s="7">
        <v>2.6022275499691028</v>
      </c>
      <c r="K265" s="7">
        <v>4652.9033674647699</v>
      </c>
      <c r="L265" s="7">
        <v>-3.9076096822152101E-2</v>
      </c>
      <c r="M265" s="7">
        <v>-0.68534030999999995</v>
      </c>
      <c r="N265" s="7">
        <v>6.598275867907649</v>
      </c>
    </row>
    <row r="266" spans="1:14" x14ac:dyDescent="0.2">
      <c r="A266" s="7" t="s">
        <v>314</v>
      </c>
      <c r="B266" s="7">
        <v>384282</v>
      </c>
      <c r="C266" s="7">
        <v>384454</v>
      </c>
      <c r="D266" s="7" t="s">
        <v>2663</v>
      </c>
      <c r="E266" s="7" t="s">
        <v>89</v>
      </c>
      <c r="F266" s="7" t="s">
        <v>335</v>
      </c>
      <c r="G266" s="7">
        <v>2.3882941774580617</v>
      </c>
      <c r="H266" s="7">
        <v>2.7749726753194159</v>
      </c>
      <c r="I266" s="7">
        <v>3.1035554709787299</v>
      </c>
      <c r="J266" s="7">
        <v>2.6111763867925264</v>
      </c>
      <c r="K266" s="7">
        <v>4652.9033674647699</v>
      </c>
      <c r="L266" s="7">
        <v>-3.9076096822152101E-2</v>
      </c>
      <c r="M266" s="7">
        <v>-0.68534030999999995</v>
      </c>
      <c r="N266" s="7">
        <v>6.598275867907649</v>
      </c>
    </row>
    <row r="267" spans="1:14" x14ac:dyDescent="0.2">
      <c r="A267" s="7" t="s">
        <v>314</v>
      </c>
      <c r="B267" s="7">
        <v>430727</v>
      </c>
      <c r="C267" s="7">
        <v>431092</v>
      </c>
      <c r="D267" s="7" t="s">
        <v>2664</v>
      </c>
      <c r="E267" s="7" t="s">
        <v>89</v>
      </c>
      <c r="F267" s="7" t="s">
        <v>1483</v>
      </c>
      <c r="G267" s="7">
        <v>2.6796452732512543</v>
      </c>
      <c r="H267" s="7">
        <v>3.999120841655817</v>
      </c>
      <c r="I267" s="7">
        <v>2.8454048251901591</v>
      </c>
      <c r="J267" s="7">
        <v>2.4308514095055682</v>
      </c>
      <c r="K267" s="7">
        <v>975.31513366933302</v>
      </c>
      <c r="L267" s="7">
        <v>-0.108365746854827</v>
      </c>
      <c r="M267" s="7">
        <v>-1.112855047</v>
      </c>
      <c r="N267" s="7" t="s">
        <v>3560</v>
      </c>
    </row>
    <row r="268" spans="1:14" x14ac:dyDescent="0.2">
      <c r="A268" s="7" t="s">
        <v>314</v>
      </c>
      <c r="B268" s="7">
        <v>438032</v>
      </c>
      <c r="C268" s="7">
        <v>438378</v>
      </c>
      <c r="D268" s="7" t="s">
        <v>2665</v>
      </c>
      <c r="E268" s="7" t="s">
        <v>92</v>
      </c>
      <c r="F268" s="7" t="s">
        <v>339</v>
      </c>
      <c r="G268" s="7">
        <v>3.8306606691750731</v>
      </c>
      <c r="H268" s="7">
        <v>2.5384901641997883</v>
      </c>
      <c r="I268" s="7">
        <v>5.5222536255808796</v>
      </c>
      <c r="J268" s="7">
        <v>3.9348215597543188</v>
      </c>
      <c r="K268" s="7">
        <v>1922.9614045235001</v>
      </c>
      <c r="L268" s="7">
        <v>-0.14002886800175601</v>
      </c>
      <c r="M268" s="7" t="s">
        <v>3560</v>
      </c>
      <c r="N268" s="7" t="s">
        <v>3560</v>
      </c>
    </row>
    <row r="269" spans="1:14" x14ac:dyDescent="0.2">
      <c r="A269" s="7" t="s">
        <v>314</v>
      </c>
      <c r="B269" s="7">
        <v>438758</v>
      </c>
      <c r="C269" s="7">
        <v>439340</v>
      </c>
      <c r="D269" s="7" t="s">
        <v>2666</v>
      </c>
      <c r="E269" s="7" t="s">
        <v>92</v>
      </c>
      <c r="F269" s="7" t="s">
        <v>339</v>
      </c>
      <c r="G269" s="7">
        <v>2.5765725960694819</v>
      </c>
      <c r="H269" s="7">
        <v>2.3881523971937813</v>
      </c>
      <c r="I269" s="7">
        <v>3.610850848329191</v>
      </c>
      <c r="J269" s="7">
        <v>3.2550643057784665</v>
      </c>
      <c r="K269" s="7">
        <v>1922.9614045235001</v>
      </c>
      <c r="L269" s="7">
        <v>-0.14002886800175601</v>
      </c>
      <c r="M269" s="7" t="s">
        <v>3560</v>
      </c>
      <c r="N269" s="7" t="s">
        <v>3560</v>
      </c>
    </row>
    <row r="270" spans="1:14" x14ac:dyDescent="0.2">
      <c r="A270" s="7" t="s">
        <v>314</v>
      </c>
      <c r="B270" s="7">
        <v>439985</v>
      </c>
      <c r="C270" s="7">
        <v>440193</v>
      </c>
      <c r="D270" s="7" t="s">
        <v>2667</v>
      </c>
      <c r="E270" s="7" t="s">
        <v>92</v>
      </c>
      <c r="F270" s="7" t="s">
        <v>339</v>
      </c>
      <c r="G270" s="7">
        <v>3.4842697279765877</v>
      </c>
      <c r="H270" s="7">
        <v>2.0583544321539833</v>
      </c>
      <c r="I270" s="7">
        <v>5.4102431048274067</v>
      </c>
      <c r="J270" s="7">
        <v>5.7191695197446917</v>
      </c>
      <c r="K270" s="7">
        <v>1922.9614045235001</v>
      </c>
      <c r="L270" s="7">
        <v>-0.14002886800175601</v>
      </c>
      <c r="M270" s="7" t="s">
        <v>3560</v>
      </c>
      <c r="N270" s="7" t="s">
        <v>3560</v>
      </c>
    </row>
    <row r="271" spans="1:14" x14ac:dyDescent="0.2">
      <c r="A271" s="7" t="s">
        <v>314</v>
      </c>
      <c r="B271" s="7">
        <v>460284</v>
      </c>
      <c r="C271" s="7">
        <v>460463</v>
      </c>
      <c r="D271" s="7" t="s">
        <v>2668</v>
      </c>
      <c r="E271" s="7" t="s">
        <v>92</v>
      </c>
      <c r="F271" s="7" t="s">
        <v>1488</v>
      </c>
      <c r="G271" s="7">
        <v>3.0200277195539633</v>
      </c>
      <c r="H271" s="7">
        <v>3.7493725205662725</v>
      </c>
      <c r="I271" s="7">
        <v>2.745048194148719</v>
      </c>
      <c r="J271" s="7">
        <v>2.8098977662506255</v>
      </c>
      <c r="K271" s="7">
        <v>1781.3836343339999</v>
      </c>
      <c r="L271" s="7">
        <v>5.0418893592806E-3</v>
      </c>
      <c r="M271" s="7">
        <v>-0.86582007000000005</v>
      </c>
      <c r="N271" s="7">
        <v>4.6593537591700498</v>
      </c>
    </row>
    <row r="272" spans="1:14" x14ac:dyDescent="0.2">
      <c r="A272" s="7" t="s">
        <v>314</v>
      </c>
      <c r="B272" s="7">
        <v>485966</v>
      </c>
      <c r="C272" s="7">
        <v>486191</v>
      </c>
      <c r="D272" s="7" t="s">
        <v>2670</v>
      </c>
      <c r="E272" s="7" t="s">
        <v>92</v>
      </c>
      <c r="F272" s="7" t="s">
        <v>2679</v>
      </c>
      <c r="G272" s="7">
        <v>2.0920192607914103</v>
      </c>
      <c r="H272" s="7">
        <v>0.93950337586155397</v>
      </c>
      <c r="I272" s="7">
        <v>3.8660538406171194</v>
      </c>
      <c r="J272" s="7">
        <v>2.8300475425682854</v>
      </c>
      <c r="K272" s="7">
        <v>8712.5679813507304</v>
      </c>
      <c r="L272" s="7">
        <v>-7.6670122783316697E-2</v>
      </c>
      <c r="M272" s="7">
        <v>1.317631292</v>
      </c>
      <c r="N272" s="7" t="s">
        <v>3560</v>
      </c>
    </row>
    <row r="273" spans="1:14" x14ac:dyDescent="0.2">
      <c r="A273" s="7" t="s">
        <v>314</v>
      </c>
      <c r="B273" s="7">
        <v>498223</v>
      </c>
      <c r="C273" s="7">
        <v>498404</v>
      </c>
      <c r="D273" s="7" t="s">
        <v>3641</v>
      </c>
      <c r="E273" s="7" t="s">
        <v>92</v>
      </c>
      <c r="F273" s="7" t="s">
        <v>1490</v>
      </c>
      <c r="G273" s="7">
        <v>5.8716655258611201</v>
      </c>
      <c r="H273" s="7">
        <v>4.0283329909524088</v>
      </c>
      <c r="I273" s="7">
        <v>7.0134137653190303</v>
      </c>
      <c r="J273" s="7">
        <v>4.7405285593554796</v>
      </c>
      <c r="K273" s="7">
        <v>3998.1084682190799</v>
      </c>
      <c r="L273" s="7">
        <v>-0.23695565923009099</v>
      </c>
      <c r="M273" s="7">
        <v>0.186145321</v>
      </c>
      <c r="N273" s="7">
        <v>4.5496691707264905</v>
      </c>
    </row>
    <row r="274" spans="1:14" x14ac:dyDescent="0.2">
      <c r="A274" s="7" t="s">
        <v>314</v>
      </c>
      <c r="B274" s="7">
        <v>513363</v>
      </c>
      <c r="C274" s="7">
        <v>513633</v>
      </c>
      <c r="D274" s="7" t="s">
        <v>2671</v>
      </c>
      <c r="E274" s="7" t="s">
        <v>92</v>
      </c>
      <c r="F274" s="7" t="s">
        <v>1493</v>
      </c>
      <c r="G274" s="7">
        <v>1.9024742712767979</v>
      </c>
      <c r="H274" s="7">
        <v>2.5297869009694507</v>
      </c>
      <c r="I274" s="7">
        <v>1.8030671699924947</v>
      </c>
      <c r="J274" s="7">
        <v>1.7597166094503203</v>
      </c>
      <c r="K274" s="7">
        <v>15399.435975492001</v>
      </c>
      <c r="L274" s="7">
        <v>-9.6907912967807902E-2</v>
      </c>
      <c r="M274" s="7">
        <v>0.78487180000000001</v>
      </c>
      <c r="N274" s="7" t="s">
        <v>3560</v>
      </c>
    </row>
    <row r="275" spans="1:14" x14ac:dyDescent="0.2">
      <c r="A275" s="7" t="s">
        <v>314</v>
      </c>
      <c r="B275" s="7">
        <v>518004</v>
      </c>
      <c r="C275" s="7">
        <v>518366</v>
      </c>
      <c r="D275" s="7" t="s">
        <v>2672</v>
      </c>
      <c r="E275" s="7" t="s">
        <v>92</v>
      </c>
      <c r="F275" s="7" t="s">
        <v>1493</v>
      </c>
      <c r="G275" s="7">
        <v>3.7316804064954865</v>
      </c>
      <c r="H275" s="7">
        <v>5.4824254430076085</v>
      </c>
      <c r="I275" s="7">
        <v>3.2716650408343946</v>
      </c>
      <c r="J275" s="7">
        <v>4.1769231512895182</v>
      </c>
      <c r="K275" s="7">
        <v>15399.435975492001</v>
      </c>
      <c r="L275" s="7">
        <v>-9.6907912967807902E-2</v>
      </c>
      <c r="M275" s="7">
        <v>0.78487180000000001</v>
      </c>
      <c r="N275" s="7" t="s">
        <v>3560</v>
      </c>
    </row>
    <row r="276" spans="1:14" x14ac:dyDescent="0.2">
      <c r="A276" s="7" t="s">
        <v>314</v>
      </c>
      <c r="B276" s="7">
        <v>540885</v>
      </c>
      <c r="C276" s="7">
        <v>541413</v>
      </c>
      <c r="D276" s="7" t="s">
        <v>2673</v>
      </c>
      <c r="E276" s="7" t="s">
        <v>92</v>
      </c>
      <c r="F276" s="7" t="s">
        <v>2684</v>
      </c>
      <c r="G276" s="7">
        <v>3.382577558607033</v>
      </c>
      <c r="H276" s="7">
        <v>2.8574975460213392</v>
      </c>
      <c r="I276" s="7">
        <v>4.9846031259642078</v>
      </c>
      <c r="J276" s="7">
        <v>2.6981184577069355</v>
      </c>
      <c r="K276" s="7">
        <v>4069.2465771713901</v>
      </c>
      <c r="L276" s="7">
        <v>2.5853910659192798E-2</v>
      </c>
      <c r="M276" s="7">
        <v>1.2625343090000001</v>
      </c>
      <c r="N276" s="7">
        <v>6.0673805780190602</v>
      </c>
    </row>
    <row r="277" spans="1:14" x14ac:dyDescent="0.2">
      <c r="A277" s="7" t="s">
        <v>314</v>
      </c>
      <c r="B277" s="7">
        <v>560416</v>
      </c>
      <c r="C277" s="7">
        <v>560578</v>
      </c>
      <c r="D277" s="7" t="s">
        <v>2674</v>
      </c>
      <c r="E277" s="7" t="s">
        <v>92</v>
      </c>
      <c r="F277" s="7" t="s">
        <v>1495</v>
      </c>
      <c r="G277" s="7">
        <v>3.4435365395231918</v>
      </c>
      <c r="H277" s="7">
        <v>2.9090808237771273</v>
      </c>
      <c r="I277" s="7">
        <v>4.7446929021523676</v>
      </c>
      <c r="J277" s="7">
        <v>4.6439116724567855</v>
      </c>
      <c r="K277" s="7">
        <v>3764.6832153761302</v>
      </c>
      <c r="L277" s="7">
        <v>2.4489622700786598E-3</v>
      </c>
      <c r="M277" s="7">
        <v>3.1338814999999999E-2</v>
      </c>
      <c r="N277" s="7" t="s">
        <v>3560</v>
      </c>
    </row>
    <row r="278" spans="1:14" x14ac:dyDescent="0.2">
      <c r="A278" s="7" t="s">
        <v>314</v>
      </c>
      <c r="B278" s="7">
        <v>566564</v>
      </c>
      <c r="C278" s="7">
        <v>566904</v>
      </c>
      <c r="D278" s="7" t="s">
        <v>2675</v>
      </c>
      <c r="E278" s="7" t="s">
        <v>89</v>
      </c>
      <c r="F278" s="7" t="s">
        <v>2687</v>
      </c>
      <c r="G278" s="7">
        <v>2.6302511918209293</v>
      </c>
      <c r="H278" s="7">
        <v>3.9108115744976288</v>
      </c>
      <c r="I278" s="7">
        <v>2.0691141979311074</v>
      </c>
      <c r="J278" s="7">
        <v>2.4082371896271115</v>
      </c>
      <c r="K278" s="7">
        <v>32279.330646003302</v>
      </c>
      <c r="L278" s="7">
        <v>0.141070329022673</v>
      </c>
      <c r="M278" s="7">
        <v>0.119356665</v>
      </c>
      <c r="N278" s="7">
        <v>6.0766018486185729</v>
      </c>
    </row>
    <row r="279" spans="1:14" x14ac:dyDescent="0.2">
      <c r="A279" s="7" t="s">
        <v>314</v>
      </c>
      <c r="B279" s="7">
        <v>571763</v>
      </c>
      <c r="C279" s="7">
        <v>571931</v>
      </c>
      <c r="D279" s="7" t="s">
        <v>2676</v>
      </c>
      <c r="E279" s="7" t="s">
        <v>89</v>
      </c>
      <c r="F279" s="7" t="s">
        <v>2687</v>
      </c>
      <c r="G279" s="7">
        <v>2.1745052180219862</v>
      </c>
      <c r="H279" s="7">
        <v>3.7571047438689349</v>
      </c>
      <c r="I279" s="7">
        <v>2.0958699849733202</v>
      </c>
      <c r="J279" s="7">
        <v>4.6406110955751521</v>
      </c>
      <c r="K279" s="7">
        <v>32279.330646003302</v>
      </c>
      <c r="L279" s="7">
        <v>0.141070329022673</v>
      </c>
      <c r="M279" s="7">
        <v>0.119356665</v>
      </c>
      <c r="N279" s="7">
        <v>6.0766018486185729</v>
      </c>
    </row>
    <row r="280" spans="1:14" x14ac:dyDescent="0.2">
      <c r="A280" s="7" t="s">
        <v>314</v>
      </c>
      <c r="B280" s="7">
        <v>572521</v>
      </c>
      <c r="C280" s="7">
        <v>572705</v>
      </c>
      <c r="D280" s="7" t="s">
        <v>2677</v>
      </c>
      <c r="E280" s="7" t="s">
        <v>89</v>
      </c>
      <c r="F280" s="7" t="s">
        <v>2687</v>
      </c>
      <c r="G280" s="7">
        <v>2.7882795410857653</v>
      </c>
      <c r="H280" s="7">
        <v>4.3156347089977034</v>
      </c>
      <c r="I280" s="7">
        <v>2.6717650965659221</v>
      </c>
      <c r="J280" s="7">
        <v>3.0179261897324765</v>
      </c>
      <c r="K280" s="7">
        <v>32279.330646003302</v>
      </c>
      <c r="L280" s="7">
        <v>0.141070329022673</v>
      </c>
      <c r="M280" s="7">
        <v>0.119356665</v>
      </c>
      <c r="N280" s="7">
        <v>6.0766018486185729</v>
      </c>
    </row>
    <row r="281" spans="1:14" x14ac:dyDescent="0.2">
      <c r="A281" s="7" t="s">
        <v>314</v>
      </c>
      <c r="B281" s="7">
        <v>573996</v>
      </c>
      <c r="C281" s="7">
        <v>574298</v>
      </c>
      <c r="D281" s="7" t="s">
        <v>2678</v>
      </c>
      <c r="E281" s="7" t="s">
        <v>89</v>
      </c>
      <c r="F281" s="7" t="s">
        <v>2687</v>
      </c>
      <c r="G281" s="7">
        <v>1.2681143787055118</v>
      </c>
      <c r="H281" s="7">
        <v>1.741822231368783</v>
      </c>
      <c r="I281" s="7">
        <v>1.3595964061836527</v>
      </c>
      <c r="J281" s="7">
        <v>1.5371873503184244</v>
      </c>
      <c r="K281" s="7">
        <v>32279.330646003302</v>
      </c>
      <c r="L281" s="7">
        <v>0.141070329022673</v>
      </c>
      <c r="M281" s="7">
        <v>0.119356665</v>
      </c>
      <c r="N281" s="7">
        <v>6.0766018486185729</v>
      </c>
    </row>
    <row r="282" spans="1:14" x14ac:dyDescent="0.2">
      <c r="A282" s="7" t="s">
        <v>314</v>
      </c>
      <c r="B282" s="7">
        <v>575737</v>
      </c>
      <c r="C282" s="7">
        <v>575938</v>
      </c>
      <c r="D282" s="7" t="s">
        <v>2680</v>
      </c>
      <c r="E282" s="7" t="s">
        <v>89</v>
      </c>
      <c r="F282" s="7" t="s">
        <v>2687</v>
      </c>
      <c r="G282" s="7">
        <v>1.4715077385357529</v>
      </c>
      <c r="H282" s="7">
        <v>1.3000369054229912</v>
      </c>
      <c r="I282" s="7">
        <v>2.3287038148351975</v>
      </c>
      <c r="J282" s="7">
        <v>1.9546757103870238</v>
      </c>
      <c r="K282" s="7">
        <v>32279.330646003302</v>
      </c>
      <c r="L282" s="7">
        <v>0.141070329022673</v>
      </c>
      <c r="M282" s="7">
        <v>0.119356665</v>
      </c>
      <c r="N282" s="7">
        <v>6.0766018486185729</v>
      </c>
    </row>
    <row r="283" spans="1:14" x14ac:dyDescent="0.2">
      <c r="A283" s="7" t="s">
        <v>314</v>
      </c>
      <c r="B283" s="7">
        <v>580682</v>
      </c>
      <c r="C283" s="7">
        <v>580858</v>
      </c>
      <c r="D283" s="7" t="s">
        <v>2681</v>
      </c>
      <c r="E283" s="7" t="s">
        <v>92</v>
      </c>
      <c r="F283" s="7" t="s">
        <v>343</v>
      </c>
      <c r="G283" s="7">
        <v>4.3809053941692744</v>
      </c>
      <c r="H283" s="7">
        <v>3.6782661665595717</v>
      </c>
      <c r="I283" s="7">
        <v>5.1199874083978028</v>
      </c>
      <c r="J283" s="7">
        <v>4.1792637936758688</v>
      </c>
      <c r="K283" s="7">
        <v>3406.6190042181502</v>
      </c>
      <c r="L283" s="7">
        <v>-0.228397725645507</v>
      </c>
      <c r="M283" s="7">
        <v>1.0329993289999999</v>
      </c>
      <c r="N283" s="7">
        <v>5.2694072408540373</v>
      </c>
    </row>
    <row r="284" spans="1:14" x14ac:dyDescent="0.2">
      <c r="A284" s="7" t="s">
        <v>314</v>
      </c>
      <c r="B284" s="7">
        <v>581928</v>
      </c>
      <c r="C284" s="7">
        <v>582214</v>
      </c>
      <c r="D284" s="7" t="s">
        <v>2682</v>
      </c>
      <c r="E284" s="7" t="s">
        <v>92</v>
      </c>
      <c r="F284" s="7" t="s">
        <v>343</v>
      </c>
      <c r="G284" s="7">
        <v>3.2400391183000092</v>
      </c>
      <c r="H284" s="7">
        <v>3.7221360200623632</v>
      </c>
      <c r="I284" s="7">
        <v>4.979008734128108</v>
      </c>
      <c r="J284" s="7">
        <v>3.8856791470126879</v>
      </c>
      <c r="K284" s="7">
        <v>3406.6190042181502</v>
      </c>
      <c r="L284" s="7">
        <v>-0.228397725645507</v>
      </c>
      <c r="M284" s="7">
        <v>1.0329993289999999</v>
      </c>
      <c r="N284" s="7">
        <v>5.2694072408540373</v>
      </c>
    </row>
    <row r="285" spans="1:14" x14ac:dyDescent="0.2">
      <c r="A285" s="7" t="s">
        <v>314</v>
      </c>
      <c r="B285" s="7">
        <v>582449</v>
      </c>
      <c r="C285" s="7">
        <v>582852</v>
      </c>
      <c r="D285" s="7" t="s">
        <v>2683</v>
      </c>
      <c r="E285" s="7" t="s">
        <v>92</v>
      </c>
      <c r="F285" s="7" t="s">
        <v>343</v>
      </c>
      <c r="G285" s="7">
        <v>2.6182417308796726</v>
      </c>
      <c r="H285" s="7">
        <v>3.6786925655688303</v>
      </c>
      <c r="I285" s="7">
        <v>2.0235910592416988</v>
      </c>
      <c r="J285" s="7">
        <v>2.7626921405515374</v>
      </c>
      <c r="K285" s="7">
        <v>3406.6190042181502</v>
      </c>
      <c r="L285" s="7">
        <v>-0.228397725645507</v>
      </c>
      <c r="M285" s="7">
        <v>1.0329993289999999</v>
      </c>
      <c r="N285" s="7">
        <v>5.2694072408540373</v>
      </c>
    </row>
    <row r="286" spans="1:14" x14ac:dyDescent="0.2">
      <c r="A286" s="7" t="s">
        <v>314</v>
      </c>
      <c r="B286" s="7">
        <v>616001</v>
      </c>
      <c r="C286" s="7">
        <v>616401</v>
      </c>
      <c r="D286" s="7" t="s">
        <v>2685</v>
      </c>
      <c r="E286" s="7" t="s">
        <v>92</v>
      </c>
      <c r="F286" s="7" t="s">
        <v>1497</v>
      </c>
      <c r="G286" s="7">
        <v>4.090576378515757</v>
      </c>
      <c r="H286" s="7">
        <v>2.3710916788000658</v>
      </c>
      <c r="I286" s="7">
        <v>6.0337562681048214</v>
      </c>
      <c r="J286" s="7">
        <v>4.8166642015253727</v>
      </c>
      <c r="K286" s="7">
        <v>2432.8944263970702</v>
      </c>
      <c r="L286" s="7">
        <v>-4.5978183457509099E-2</v>
      </c>
      <c r="M286" s="7">
        <v>-0.35791842000000001</v>
      </c>
      <c r="N286" s="7">
        <v>5.0470148195175888</v>
      </c>
    </row>
    <row r="287" spans="1:14" x14ac:dyDescent="0.2">
      <c r="A287" s="7" t="s">
        <v>314</v>
      </c>
      <c r="B287" s="7">
        <v>618212</v>
      </c>
      <c r="C287" s="7">
        <v>618480</v>
      </c>
      <c r="D287" s="7" t="s">
        <v>2686</v>
      </c>
      <c r="E287" s="7" t="s">
        <v>89</v>
      </c>
      <c r="F287" s="7" t="s">
        <v>2697</v>
      </c>
      <c r="G287" s="7">
        <v>2.4361560699673706</v>
      </c>
      <c r="H287" s="7">
        <v>1.5389875580755614</v>
      </c>
      <c r="I287" s="7">
        <v>4.419569550518208</v>
      </c>
      <c r="J287" s="7">
        <v>4.6503808031447846</v>
      </c>
      <c r="K287" s="7">
        <v>6714.8181392922897</v>
      </c>
      <c r="L287" s="7">
        <v>0.230034941649783</v>
      </c>
      <c r="M287" s="7">
        <v>0.13590951300000001</v>
      </c>
      <c r="N287" s="7">
        <v>6.2315092108670465</v>
      </c>
    </row>
    <row r="288" spans="1:14" x14ac:dyDescent="0.2">
      <c r="A288" s="7" t="s">
        <v>314</v>
      </c>
      <c r="B288" s="7">
        <v>619911</v>
      </c>
      <c r="C288" s="7">
        <v>620088</v>
      </c>
      <c r="D288" s="7" t="s">
        <v>2688</v>
      </c>
      <c r="E288" s="7" t="s">
        <v>89</v>
      </c>
      <c r="F288" s="7" t="s">
        <v>2697</v>
      </c>
      <c r="G288" s="7">
        <v>2.8330466521090529</v>
      </c>
      <c r="H288" s="7">
        <v>2.9918398739107483</v>
      </c>
      <c r="I288" s="7">
        <v>3.6031579846021091</v>
      </c>
      <c r="J288" s="7">
        <v>3.0832638321854384</v>
      </c>
      <c r="K288" s="7">
        <v>6714.8181392922897</v>
      </c>
      <c r="L288" s="7">
        <v>0.230034941649783</v>
      </c>
      <c r="M288" s="7">
        <v>0.13590951300000001</v>
      </c>
      <c r="N288" s="7">
        <v>6.2315092108670465</v>
      </c>
    </row>
    <row r="289" spans="1:14" x14ac:dyDescent="0.2">
      <c r="A289" s="7" t="s">
        <v>314</v>
      </c>
      <c r="B289" s="7">
        <v>629972</v>
      </c>
      <c r="C289" s="7">
        <v>630103</v>
      </c>
      <c r="D289" s="7" t="s">
        <v>2689</v>
      </c>
      <c r="E289" s="7" t="s">
        <v>92</v>
      </c>
      <c r="F289" s="7" t="s">
        <v>2700</v>
      </c>
      <c r="G289" s="7">
        <v>2.3372069014278369</v>
      </c>
      <c r="H289" s="7">
        <v>1.7094143474650223</v>
      </c>
      <c r="I289" s="7">
        <v>3.8494177016902471</v>
      </c>
      <c r="J289" s="7">
        <v>3.9593025413771388</v>
      </c>
      <c r="K289" s="7">
        <v>1009.84934566663</v>
      </c>
      <c r="L289" s="7">
        <v>0.16926960580176201</v>
      </c>
      <c r="M289" s="7">
        <v>-0.33976287300000002</v>
      </c>
      <c r="N289" s="7">
        <v>6.797012977836145</v>
      </c>
    </row>
    <row r="290" spans="1:14" x14ac:dyDescent="0.2">
      <c r="A290" s="7" t="s">
        <v>314</v>
      </c>
      <c r="B290" s="7">
        <v>635045</v>
      </c>
      <c r="C290" s="7">
        <v>635451</v>
      </c>
      <c r="D290" s="7" t="s">
        <v>2690</v>
      </c>
      <c r="E290" s="7" t="s">
        <v>92</v>
      </c>
      <c r="F290" s="7" t="s">
        <v>347</v>
      </c>
      <c r="G290" s="7">
        <v>1.8152880299022132</v>
      </c>
      <c r="H290" s="7">
        <v>1.2938906176746494</v>
      </c>
      <c r="I290" s="7">
        <v>2.5557924016208946</v>
      </c>
      <c r="J290" s="7">
        <v>2.641700711066532</v>
      </c>
      <c r="K290" s="7">
        <v>13971.9875202068</v>
      </c>
      <c r="L290" s="7">
        <v>-0.12992254348715501</v>
      </c>
      <c r="M290" s="7">
        <v>-0.29157132600000002</v>
      </c>
      <c r="N290" s="7">
        <v>6.6859401484459777</v>
      </c>
    </row>
    <row r="291" spans="1:14" x14ac:dyDescent="0.2">
      <c r="A291" s="7" t="s">
        <v>314</v>
      </c>
      <c r="B291" s="7">
        <v>636752</v>
      </c>
      <c r="C291" s="7">
        <v>637124</v>
      </c>
      <c r="D291" s="7" t="s">
        <v>2691</v>
      </c>
      <c r="E291" s="7" t="s">
        <v>92</v>
      </c>
      <c r="F291" s="7" t="s">
        <v>347</v>
      </c>
      <c r="G291" s="7">
        <v>4.8294021194098491</v>
      </c>
      <c r="H291" s="7">
        <v>4.1610113948098162</v>
      </c>
      <c r="I291" s="7">
        <v>7.4871610739791583</v>
      </c>
      <c r="J291" s="7">
        <v>4.4965845770318129</v>
      </c>
      <c r="K291" s="7">
        <v>13971.9875202068</v>
      </c>
      <c r="L291" s="7">
        <v>-0.12992254348715501</v>
      </c>
      <c r="M291" s="7">
        <v>-0.29157132600000002</v>
      </c>
      <c r="N291" s="7">
        <v>6.6859401484459777</v>
      </c>
    </row>
    <row r="292" spans="1:14" x14ac:dyDescent="0.2">
      <c r="A292" s="7" t="s">
        <v>314</v>
      </c>
      <c r="B292" s="7">
        <v>670128</v>
      </c>
      <c r="C292" s="7">
        <v>670601</v>
      </c>
      <c r="D292" s="7" t="s">
        <v>2692</v>
      </c>
      <c r="E292" s="7" t="s">
        <v>89</v>
      </c>
      <c r="F292" s="7" t="s">
        <v>1504</v>
      </c>
      <c r="G292" s="7">
        <v>2.2970675746232128</v>
      </c>
      <c r="H292" s="7">
        <v>3.1720554263567351</v>
      </c>
      <c r="I292" s="7">
        <v>2.1190583337432378</v>
      </c>
      <c r="J292" s="7">
        <v>2.099315348452012</v>
      </c>
      <c r="K292" s="7">
        <v>549.164365061377</v>
      </c>
      <c r="L292" s="7">
        <v>6.0916825091418401E-2</v>
      </c>
      <c r="M292" s="7" t="s">
        <v>3560</v>
      </c>
      <c r="N292" s="7">
        <v>4.5759173611181492</v>
      </c>
    </row>
    <row r="293" spans="1:14" x14ac:dyDescent="0.2">
      <c r="A293" s="7" t="s">
        <v>314</v>
      </c>
      <c r="B293" s="7">
        <v>676913</v>
      </c>
      <c r="C293" s="7">
        <v>677150</v>
      </c>
      <c r="D293" s="7" t="s">
        <v>2693</v>
      </c>
      <c r="E293" s="7" t="s">
        <v>92</v>
      </c>
      <c r="F293" s="7" t="s">
        <v>1506</v>
      </c>
      <c r="G293" s="7">
        <v>4.3742220907456755</v>
      </c>
      <c r="H293" s="7">
        <v>7.9358624550711827</v>
      </c>
      <c r="I293" s="7">
        <v>10.461512733505126</v>
      </c>
      <c r="J293" s="7">
        <v>6.9337785667804184</v>
      </c>
      <c r="K293" s="7">
        <v>166.99677727641699</v>
      </c>
      <c r="L293" s="7">
        <v>5.75063001878496E-2</v>
      </c>
      <c r="M293" s="7" t="s">
        <v>3560</v>
      </c>
      <c r="N293" s="7">
        <v>3.6712933724815757</v>
      </c>
    </row>
    <row r="294" spans="1:14" x14ac:dyDescent="0.2">
      <c r="A294" s="7" t="s">
        <v>314</v>
      </c>
      <c r="B294" s="7">
        <v>690803</v>
      </c>
      <c r="C294" s="7">
        <v>691092</v>
      </c>
      <c r="D294" s="7" t="s">
        <v>2694</v>
      </c>
      <c r="E294" s="7" t="s">
        <v>92</v>
      </c>
      <c r="F294" s="7" t="s">
        <v>2706</v>
      </c>
      <c r="G294" s="7">
        <v>1.514529614442844</v>
      </c>
      <c r="H294" s="7">
        <v>1.1454838410848089</v>
      </c>
      <c r="I294" s="7">
        <v>2.0134072772175777</v>
      </c>
      <c r="J294" s="7">
        <v>1.5466198598694192</v>
      </c>
      <c r="K294" s="7">
        <v>2347.6191725480699</v>
      </c>
      <c r="L294" s="7">
        <v>-9.0044597291049897E-2</v>
      </c>
      <c r="M294" s="7">
        <v>-0.31908473599999998</v>
      </c>
      <c r="N294" s="7" t="s">
        <v>3560</v>
      </c>
    </row>
    <row r="295" spans="1:14" x14ac:dyDescent="0.2">
      <c r="A295" s="7" t="s">
        <v>314</v>
      </c>
      <c r="B295" s="7">
        <v>695925</v>
      </c>
      <c r="C295" s="7">
        <v>696169</v>
      </c>
      <c r="D295" s="7" t="s">
        <v>2695</v>
      </c>
      <c r="E295" s="7" t="s">
        <v>89</v>
      </c>
      <c r="F295" s="7" t="s">
        <v>2708</v>
      </c>
      <c r="G295" s="7">
        <v>0.99734996134648934</v>
      </c>
      <c r="H295" s="7">
        <v>1.156080409439306</v>
      </c>
      <c r="I295" s="7">
        <v>1.5397451672744438</v>
      </c>
      <c r="J295" s="7">
        <v>1.1431125862723372</v>
      </c>
      <c r="K295" s="7">
        <v>1981.6862102708601</v>
      </c>
      <c r="L295" s="7">
        <v>-2.6762353854519499E-2</v>
      </c>
      <c r="M295" s="7">
        <v>9.2393449999999995E-3</v>
      </c>
      <c r="N295" s="7">
        <v>3.6993295256731566</v>
      </c>
    </row>
    <row r="296" spans="1:14" x14ac:dyDescent="0.2">
      <c r="A296" s="7" t="s">
        <v>314</v>
      </c>
      <c r="B296" s="7">
        <v>717329</v>
      </c>
      <c r="C296" s="7">
        <v>717511</v>
      </c>
      <c r="D296" s="7" t="s">
        <v>2696</v>
      </c>
      <c r="E296" s="7" t="s">
        <v>89</v>
      </c>
      <c r="F296" s="7" t="s">
        <v>354</v>
      </c>
      <c r="G296" s="7">
        <v>2.697237493028199</v>
      </c>
      <c r="H296" s="7">
        <v>0.84693907015907766</v>
      </c>
      <c r="I296" s="7">
        <v>4.5733028382394281</v>
      </c>
      <c r="J296" s="7">
        <v>3.8536068746881389</v>
      </c>
      <c r="K296" s="7">
        <v>21472.214648876601</v>
      </c>
      <c r="L296" s="7">
        <v>1.5670668260087801E-2</v>
      </c>
      <c r="M296" s="7">
        <v>1.3594259609999999</v>
      </c>
      <c r="N296" s="7">
        <v>7.0181445289437567</v>
      </c>
    </row>
    <row r="297" spans="1:14" x14ac:dyDescent="0.2">
      <c r="A297" s="7" t="s">
        <v>314</v>
      </c>
      <c r="B297" s="7">
        <v>785229</v>
      </c>
      <c r="C297" s="7">
        <v>785407</v>
      </c>
      <c r="D297" s="7" t="s">
        <v>2698</v>
      </c>
      <c r="E297" s="7" t="s">
        <v>89</v>
      </c>
      <c r="F297" s="7" t="s">
        <v>2711</v>
      </c>
      <c r="G297" s="7">
        <v>3.2082989231755965</v>
      </c>
      <c r="H297" s="7">
        <v>2.9728945173304737</v>
      </c>
      <c r="I297" s="7">
        <v>8.5902457499609923</v>
      </c>
      <c r="J297" s="7">
        <v>7.5821426138230184</v>
      </c>
      <c r="K297" s="7" t="s">
        <v>3560</v>
      </c>
      <c r="L297" s="7" t="s">
        <v>3560</v>
      </c>
      <c r="M297" s="7">
        <v>-0.665373785</v>
      </c>
      <c r="N297" s="7" t="s">
        <v>3560</v>
      </c>
    </row>
    <row r="298" spans="1:14" x14ac:dyDescent="0.2">
      <c r="A298" s="7" t="s">
        <v>314</v>
      </c>
      <c r="B298" s="7">
        <v>792029</v>
      </c>
      <c r="C298" s="7">
        <v>792277</v>
      </c>
      <c r="D298" s="7" t="s">
        <v>2699</v>
      </c>
      <c r="E298" s="7" t="s">
        <v>92</v>
      </c>
      <c r="F298" s="7" t="s">
        <v>360</v>
      </c>
      <c r="G298" s="7">
        <v>3.2891420580005866</v>
      </c>
      <c r="H298" s="7">
        <v>4.420790365736825</v>
      </c>
      <c r="I298" s="7">
        <v>2.9790012207408587</v>
      </c>
      <c r="J298" s="7">
        <v>3.0486195910056173</v>
      </c>
      <c r="K298" s="7" t="s">
        <v>3560</v>
      </c>
      <c r="L298" s="7" t="s">
        <v>3560</v>
      </c>
      <c r="M298" s="7" t="s">
        <v>3560</v>
      </c>
      <c r="N298" s="7">
        <v>6.7763672295739212</v>
      </c>
    </row>
    <row r="299" spans="1:14" x14ac:dyDescent="0.2">
      <c r="A299" s="7" t="s">
        <v>314</v>
      </c>
      <c r="B299" s="7">
        <v>799105</v>
      </c>
      <c r="C299" s="7">
        <v>799451</v>
      </c>
      <c r="D299" s="7" t="s">
        <v>2701</v>
      </c>
      <c r="E299" s="7" t="s">
        <v>89</v>
      </c>
      <c r="F299" s="7" t="s">
        <v>362</v>
      </c>
      <c r="G299" s="7">
        <v>3.1815685318221729</v>
      </c>
      <c r="H299" s="7">
        <v>3.1627990843842126</v>
      </c>
      <c r="I299" s="7">
        <v>6.6745397982996497</v>
      </c>
      <c r="J299" s="7">
        <v>4.8156516895310579</v>
      </c>
      <c r="K299" s="7">
        <v>2091.48157466968</v>
      </c>
      <c r="L299" s="7">
        <v>-0.24321010681731101</v>
      </c>
      <c r="M299" s="7">
        <v>-0.78696118599999998</v>
      </c>
      <c r="N299" s="7">
        <v>4.4705368650925825</v>
      </c>
    </row>
    <row r="300" spans="1:14" x14ac:dyDescent="0.2">
      <c r="A300" s="7" t="s">
        <v>314</v>
      </c>
      <c r="B300" s="7">
        <v>800944</v>
      </c>
      <c r="C300" s="7">
        <v>801262</v>
      </c>
      <c r="D300" s="7" t="s">
        <v>2702</v>
      </c>
      <c r="E300" s="7" t="s">
        <v>89</v>
      </c>
      <c r="F300" s="7" t="s">
        <v>362</v>
      </c>
      <c r="G300" s="7">
        <v>2.0218794727408644</v>
      </c>
      <c r="H300" s="7">
        <v>2.5363515020218133</v>
      </c>
      <c r="I300" s="7">
        <v>1.97169569126459</v>
      </c>
      <c r="J300" s="7">
        <v>1.9962014887677715</v>
      </c>
      <c r="K300" s="7">
        <v>2091.48157466968</v>
      </c>
      <c r="L300" s="7">
        <v>-0.24321010681731101</v>
      </c>
      <c r="M300" s="7">
        <v>-0.78696118599999998</v>
      </c>
      <c r="N300" s="7">
        <v>4.4705368650925825</v>
      </c>
    </row>
    <row r="301" spans="1:14" x14ac:dyDescent="0.2">
      <c r="A301" s="7" t="s">
        <v>314</v>
      </c>
      <c r="B301" s="7">
        <v>829635</v>
      </c>
      <c r="C301" s="7">
        <v>830320</v>
      </c>
      <c r="D301" s="7" t="s">
        <v>2703</v>
      </c>
      <c r="E301" s="7" t="s">
        <v>92</v>
      </c>
      <c r="F301" s="7" t="s">
        <v>2716</v>
      </c>
      <c r="G301" s="7">
        <v>2.3904667213183202</v>
      </c>
      <c r="H301" s="7">
        <v>1.6795651940813485</v>
      </c>
      <c r="I301" s="7">
        <v>4.2970716603139723</v>
      </c>
      <c r="J301" s="7">
        <v>3.0584612308264307</v>
      </c>
      <c r="K301" s="7">
        <v>2897.75393774241</v>
      </c>
      <c r="L301" s="7">
        <v>8.9571800320844303E-2</v>
      </c>
      <c r="M301" s="7">
        <v>-0.190620335</v>
      </c>
      <c r="N301" s="7">
        <v>6.7318620610647457</v>
      </c>
    </row>
    <row r="302" spans="1:14" x14ac:dyDescent="0.2">
      <c r="A302" s="7" t="s">
        <v>314</v>
      </c>
      <c r="B302" s="7">
        <v>835734</v>
      </c>
      <c r="C302" s="7">
        <v>835966</v>
      </c>
      <c r="D302" s="7" t="s">
        <v>2704</v>
      </c>
      <c r="E302" s="7" t="s">
        <v>92</v>
      </c>
      <c r="F302" s="7" t="s">
        <v>1513</v>
      </c>
      <c r="G302" s="7">
        <v>1.6767148322771515</v>
      </c>
      <c r="H302" s="7">
        <v>1.4547121201180393</v>
      </c>
      <c r="I302" s="7">
        <v>2.6491492072649279</v>
      </c>
      <c r="J302" s="7">
        <v>1.9539415139263803</v>
      </c>
      <c r="K302" s="7">
        <v>921.60783973418802</v>
      </c>
      <c r="L302" s="7">
        <v>-3.3396860790280399E-3</v>
      </c>
      <c r="M302" s="7">
        <v>-1.7003025089999999</v>
      </c>
      <c r="N302" s="7" t="s">
        <v>3560</v>
      </c>
    </row>
    <row r="303" spans="1:14" x14ac:dyDescent="0.2">
      <c r="A303" s="7" t="s">
        <v>314</v>
      </c>
      <c r="B303" s="7">
        <v>855672</v>
      </c>
      <c r="C303" s="7">
        <v>855822</v>
      </c>
      <c r="D303" s="7" t="s">
        <v>2705</v>
      </c>
      <c r="E303" s="7" t="s">
        <v>89</v>
      </c>
      <c r="F303" s="7" t="s">
        <v>1515</v>
      </c>
      <c r="G303" s="7">
        <v>3.3183753791863748</v>
      </c>
      <c r="H303" s="7">
        <v>4.3269660158214851</v>
      </c>
      <c r="I303" s="7">
        <v>3.0703920140738385</v>
      </c>
      <c r="J303" s="7">
        <v>2.8711790044991581</v>
      </c>
      <c r="K303" s="7">
        <v>951.79479325888997</v>
      </c>
      <c r="L303" s="7">
        <v>-9.5406757786148697E-2</v>
      </c>
      <c r="M303" s="7">
        <v>-1.1834254479999999</v>
      </c>
      <c r="N303" s="7">
        <v>3.374343989038501</v>
      </c>
    </row>
    <row r="304" spans="1:14" x14ac:dyDescent="0.2">
      <c r="A304" s="7" t="s">
        <v>314</v>
      </c>
      <c r="B304" s="7">
        <v>923438</v>
      </c>
      <c r="C304" s="7">
        <v>923608</v>
      </c>
      <c r="D304" s="7" t="s">
        <v>2707</v>
      </c>
      <c r="E304" s="7" t="s">
        <v>89</v>
      </c>
      <c r="F304" s="7" t="s">
        <v>365</v>
      </c>
      <c r="G304" s="7">
        <v>2.1265387321455287</v>
      </c>
      <c r="H304" s="7">
        <v>1.5120270546381012</v>
      </c>
      <c r="I304" s="7">
        <v>3.2549188864575989</v>
      </c>
      <c r="J304" s="7">
        <v>2.8388457120168709</v>
      </c>
      <c r="K304" s="7">
        <v>3479.33278704952</v>
      </c>
      <c r="L304" s="7">
        <v>-0.240231554937926</v>
      </c>
      <c r="M304" s="7">
        <v>0.261984047</v>
      </c>
      <c r="N304" s="7">
        <v>6.8713508406340269</v>
      </c>
    </row>
    <row r="305" spans="1:14" x14ac:dyDescent="0.2">
      <c r="A305" s="7" t="s">
        <v>314</v>
      </c>
      <c r="B305" s="7">
        <v>957743</v>
      </c>
      <c r="C305" s="7">
        <v>957892</v>
      </c>
      <c r="D305" s="7" t="s">
        <v>2709</v>
      </c>
      <c r="E305" s="7" t="s">
        <v>89</v>
      </c>
      <c r="F305" s="7" t="s">
        <v>1518</v>
      </c>
      <c r="G305" s="7">
        <v>3.2343753227338832</v>
      </c>
      <c r="H305" s="7">
        <v>5.4405736221259797</v>
      </c>
      <c r="I305" s="7">
        <v>3.1363056654861365</v>
      </c>
      <c r="J305" s="7">
        <v>5.5501417070017043</v>
      </c>
      <c r="K305" s="7">
        <v>2839.5198299449098</v>
      </c>
      <c r="L305" s="7">
        <v>-9.8844774801930296E-2</v>
      </c>
      <c r="M305" s="7">
        <v>-0.82130688100000004</v>
      </c>
      <c r="N305" s="7">
        <v>4.5680321047712793</v>
      </c>
    </row>
    <row r="306" spans="1:14" x14ac:dyDescent="0.2">
      <c r="A306" s="7" t="s">
        <v>314</v>
      </c>
      <c r="B306" s="7">
        <v>967442</v>
      </c>
      <c r="C306" s="7">
        <v>967667</v>
      </c>
      <c r="D306" s="7" t="s">
        <v>2710</v>
      </c>
      <c r="E306" s="7" t="s">
        <v>92</v>
      </c>
      <c r="F306" s="7" t="s">
        <v>1520</v>
      </c>
      <c r="G306" s="7">
        <v>2.7553310718667618</v>
      </c>
      <c r="H306" s="7">
        <v>4.5751972240975594</v>
      </c>
      <c r="I306" s="7">
        <v>2.4755183874738065</v>
      </c>
      <c r="J306" s="7">
        <v>4.2425859723679267</v>
      </c>
      <c r="K306" s="7">
        <v>267.09083158769698</v>
      </c>
      <c r="L306" s="7">
        <v>-2.9241339956709599E-2</v>
      </c>
      <c r="M306" s="7">
        <v>-1.272864247</v>
      </c>
      <c r="N306" s="7">
        <v>3.7147950111181625</v>
      </c>
    </row>
    <row r="307" spans="1:14" x14ac:dyDescent="0.2">
      <c r="A307" s="7" t="s">
        <v>314</v>
      </c>
      <c r="B307" s="7">
        <v>990442</v>
      </c>
      <c r="C307" s="7">
        <v>990608</v>
      </c>
      <c r="D307" s="7" t="s">
        <v>2712</v>
      </c>
      <c r="E307" s="7" t="s">
        <v>92</v>
      </c>
      <c r="F307" s="7" t="s">
        <v>1523</v>
      </c>
      <c r="G307" s="7">
        <v>1.0020051004900254</v>
      </c>
      <c r="H307" s="7">
        <v>1.4044484075416852</v>
      </c>
      <c r="I307" s="7">
        <v>0.89259702301376254</v>
      </c>
      <c r="J307" s="7">
        <v>0.86046603134635768</v>
      </c>
      <c r="K307" s="7">
        <v>1720.83598239559</v>
      </c>
      <c r="L307" s="7">
        <v>1.83321471594766E-3</v>
      </c>
      <c r="M307" s="7">
        <v>-1.1775756669999999</v>
      </c>
      <c r="N307" s="7">
        <v>4.8344078418069953</v>
      </c>
    </row>
    <row r="308" spans="1:14" x14ac:dyDescent="0.2">
      <c r="A308" s="7" t="s">
        <v>314</v>
      </c>
      <c r="B308" s="7">
        <v>1003384</v>
      </c>
      <c r="C308" s="7">
        <v>1003558</v>
      </c>
      <c r="D308" s="7" t="s">
        <v>2713</v>
      </c>
      <c r="E308" s="7" t="s">
        <v>89</v>
      </c>
      <c r="F308" s="7" t="s">
        <v>367</v>
      </c>
      <c r="G308" s="7">
        <v>1.7459931715919486</v>
      </c>
      <c r="H308" s="7">
        <v>2.1384671738385417</v>
      </c>
      <c r="I308" s="7">
        <v>2.1355410827731158</v>
      </c>
      <c r="J308" s="7">
        <v>2.1327371883763142</v>
      </c>
      <c r="K308" s="7">
        <v>20957.6950412238</v>
      </c>
      <c r="L308" s="7">
        <v>-6.0678415238299498E-2</v>
      </c>
      <c r="M308" s="7">
        <v>0.14554065199999999</v>
      </c>
      <c r="N308" s="7">
        <v>7.10852445677817</v>
      </c>
    </row>
    <row r="309" spans="1:14" x14ac:dyDescent="0.2">
      <c r="A309" s="7" t="s">
        <v>314</v>
      </c>
      <c r="B309" s="7">
        <v>1007134</v>
      </c>
      <c r="C309" s="7">
        <v>1007408</v>
      </c>
      <c r="D309" s="7" t="s">
        <v>2714</v>
      </c>
      <c r="E309" s="7" t="s">
        <v>89</v>
      </c>
      <c r="F309" s="7" t="s">
        <v>367</v>
      </c>
      <c r="G309" s="7">
        <v>1.4770950426711658</v>
      </c>
      <c r="H309" s="7">
        <v>1.5493344489950991</v>
      </c>
      <c r="I309" s="7">
        <v>1.783150145621881</v>
      </c>
      <c r="J309" s="7">
        <v>1.6929660209897537</v>
      </c>
      <c r="K309" s="7">
        <v>20957.6950412238</v>
      </c>
      <c r="L309" s="7">
        <v>-6.0678415238299498E-2</v>
      </c>
      <c r="M309" s="7">
        <v>0.14554065199999999</v>
      </c>
      <c r="N309" s="7">
        <v>7.10852445677817</v>
      </c>
    </row>
    <row r="310" spans="1:14" x14ac:dyDescent="0.2">
      <c r="A310" s="7" t="s">
        <v>314</v>
      </c>
      <c r="B310" s="7">
        <v>1029229</v>
      </c>
      <c r="C310" s="7">
        <v>1029561</v>
      </c>
      <c r="D310" s="7" t="s">
        <v>2715</v>
      </c>
      <c r="E310" s="7" t="s">
        <v>92</v>
      </c>
      <c r="F310" s="7" t="s">
        <v>2726</v>
      </c>
      <c r="G310" s="7">
        <v>2.9701087277638152</v>
      </c>
      <c r="H310" s="7">
        <v>1.7269329247636558</v>
      </c>
      <c r="I310" s="7">
        <v>7.2177136705738256</v>
      </c>
      <c r="J310" s="7">
        <v>5.2267935497530669</v>
      </c>
      <c r="K310" s="7">
        <v>3212.0590295930101</v>
      </c>
      <c r="L310" s="7">
        <v>-4.62574747157306E-2</v>
      </c>
      <c r="M310" s="7">
        <v>-0.72041656200000004</v>
      </c>
      <c r="N310" s="7">
        <v>4.631104282365877</v>
      </c>
    </row>
    <row r="311" spans="1:14" x14ac:dyDescent="0.2">
      <c r="A311" s="7" t="s">
        <v>314</v>
      </c>
      <c r="B311" s="7">
        <v>1162513</v>
      </c>
      <c r="C311" s="7">
        <v>1162674</v>
      </c>
      <c r="D311" s="7" t="s">
        <v>2717</v>
      </c>
      <c r="E311" s="7" t="s">
        <v>89</v>
      </c>
      <c r="F311" s="7" t="s">
        <v>2728</v>
      </c>
      <c r="G311" s="7">
        <v>1.7395759708325771</v>
      </c>
      <c r="H311" s="7">
        <v>1.824272602645657</v>
      </c>
      <c r="I311" s="7">
        <v>2.0570669013462402</v>
      </c>
      <c r="J311" s="7">
        <v>1.8202629442630416</v>
      </c>
      <c r="K311" s="7">
        <v>11408.980988892999</v>
      </c>
      <c r="L311" s="7">
        <v>-8.0393477287051096E-2</v>
      </c>
      <c r="M311" s="7">
        <v>-0.92546867600000005</v>
      </c>
      <c r="N311" s="7">
        <v>4.950468414150123</v>
      </c>
    </row>
    <row r="312" spans="1:14" x14ac:dyDescent="0.2">
      <c r="A312" s="7" t="s">
        <v>314</v>
      </c>
      <c r="B312" s="7">
        <v>1166995</v>
      </c>
      <c r="C312" s="7">
        <v>1167535</v>
      </c>
      <c r="D312" s="7" t="s">
        <v>2718</v>
      </c>
      <c r="E312" s="7" t="s">
        <v>89</v>
      </c>
      <c r="F312" s="7" t="s">
        <v>2728</v>
      </c>
      <c r="G312" s="7">
        <v>2.1057891038580401</v>
      </c>
      <c r="H312" s="7">
        <v>2.6532624949589234</v>
      </c>
      <c r="I312" s="7">
        <v>2.1506320226468176</v>
      </c>
      <c r="J312" s="7">
        <v>2.21265689529314</v>
      </c>
      <c r="K312" s="7">
        <v>11408.980988892999</v>
      </c>
      <c r="L312" s="7">
        <v>-8.0393477287051096E-2</v>
      </c>
      <c r="M312" s="7">
        <v>-0.92546867600000005</v>
      </c>
      <c r="N312" s="7">
        <v>4.950468414150123</v>
      </c>
    </row>
    <row r="313" spans="1:14" x14ac:dyDescent="0.2">
      <c r="A313" s="7" t="s">
        <v>314</v>
      </c>
      <c r="B313" s="7">
        <v>1215544</v>
      </c>
      <c r="C313" s="7">
        <v>1215914</v>
      </c>
      <c r="D313" s="7" t="s">
        <v>2719</v>
      </c>
      <c r="E313" s="7" t="s">
        <v>92</v>
      </c>
      <c r="F313" s="7" t="s">
        <v>1531</v>
      </c>
      <c r="G313" s="7">
        <v>1.2124202534132036</v>
      </c>
      <c r="H313" s="7">
        <v>1.0561638891098231</v>
      </c>
      <c r="I313" s="7">
        <v>1.211831339265752</v>
      </c>
      <c r="J313" s="7">
        <v>0.85686082272477437</v>
      </c>
      <c r="K313" s="7">
        <v>1024.8749274090601</v>
      </c>
      <c r="L313" s="7">
        <v>-1.1685965698762501E-2</v>
      </c>
      <c r="M313" s="7">
        <v>1.0785598860000001</v>
      </c>
      <c r="N313" s="7">
        <v>4.3305584000308031</v>
      </c>
    </row>
    <row r="314" spans="1:14" x14ac:dyDescent="0.2">
      <c r="A314" s="7" t="s">
        <v>314</v>
      </c>
      <c r="B314" s="7">
        <v>1224769</v>
      </c>
      <c r="C314" s="7">
        <v>1225040</v>
      </c>
      <c r="D314" s="7" t="s">
        <v>2720</v>
      </c>
      <c r="E314" s="7" t="s">
        <v>89</v>
      </c>
      <c r="F314" s="7" t="s">
        <v>372</v>
      </c>
      <c r="G314" s="7">
        <v>4.5350390793760313</v>
      </c>
      <c r="H314" s="7">
        <v>2.3788033882443496</v>
      </c>
      <c r="I314" s="7">
        <v>8.3390689736463433</v>
      </c>
      <c r="J314" s="7">
        <v>7.7487962860749793</v>
      </c>
      <c r="K314" s="7">
        <v>9257.1925404266494</v>
      </c>
      <c r="L314" s="7">
        <v>1.46321563051108E-2</v>
      </c>
      <c r="M314" s="7">
        <v>-0.19112531699999999</v>
      </c>
      <c r="N314" s="7">
        <v>5.8604662585171674</v>
      </c>
    </row>
    <row r="315" spans="1:14" x14ac:dyDescent="0.2">
      <c r="A315" s="7" t="s">
        <v>314</v>
      </c>
      <c r="B315" s="7">
        <v>1234689</v>
      </c>
      <c r="C315" s="7">
        <v>1235004</v>
      </c>
      <c r="D315" s="7" t="s">
        <v>2721</v>
      </c>
      <c r="E315" s="7" t="s">
        <v>89</v>
      </c>
      <c r="F315" s="7" t="s">
        <v>372</v>
      </c>
      <c r="G315" s="7">
        <v>3.6561011378799417</v>
      </c>
      <c r="H315" s="7">
        <v>3.4161622878335263</v>
      </c>
      <c r="I315" s="7">
        <v>5.4236893668072668</v>
      </c>
      <c r="J315" s="7">
        <v>4.0594679248358174</v>
      </c>
      <c r="K315" s="7">
        <v>9257.1925404266494</v>
      </c>
      <c r="L315" s="7">
        <v>1.46321563051108E-2</v>
      </c>
      <c r="M315" s="7">
        <v>-0.19112531699999999</v>
      </c>
      <c r="N315" s="7">
        <v>5.8604662585171674</v>
      </c>
    </row>
    <row r="316" spans="1:14" x14ac:dyDescent="0.2">
      <c r="A316" s="7" t="s">
        <v>314</v>
      </c>
      <c r="B316" s="7">
        <v>1238152</v>
      </c>
      <c r="C316" s="7">
        <v>1238305</v>
      </c>
      <c r="D316" s="7" t="s">
        <v>2722</v>
      </c>
      <c r="E316" s="7" t="s">
        <v>89</v>
      </c>
      <c r="F316" s="7" t="s">
        <v>372</v>
      </c>
      <c r="G316" s="7">
        <v>4.4903241118056396</v>
      </c>
      <c r="H316" s="7">
        <v>3.6243293917555079</v>
      </c>
      <c r="I316" s="7">
        <v>10.67870676949485</v>
      </c>
      <c r="J316" s="7">
        <v>5.6175818525383425</v>
      </c>
      <c r="K316" s="7">
        <v>9257.1925404266494</v>
      </c>
      <c r="L316" s="7">
        <v>1.46321563051108E-2</v>
      </c>
      <c r="M316" s="7">
        <v>-0.19112531699999999</v>
      </c>
      <c r="N316" s="7">
        <v>5.8604662585171674</v>
      </c>
    </row>
    <row r="317" spans="1:14" x14ac:dyDescent="0.2">
      <c r="A317" s="7" t="s">
        <v>314</v>
      </c>
      <c r="B317" s="7">
        <v>1244145</v>
      </c>
      <c r="C317" s="7">
        <v>1244419</v>
      </c>
      <c r="D317" s="7" t="s">
        <v>2723</v>
      </c>
      <c r="E317" s="7" t="s">
        <v>92</v>
      </c>
      <c r="F317" s="7" t="s">
        <v>377</v>
      </c>
      <c r="G317" s="7">
        <v>2.4130938746134074</v>
      </c>
      <c r="H317" s="7">
        <v>1.3086209185001778</v>
      </c>
      <c r="I317" s="7">
        <v>4.8751128857434125</v>
      </c>
      <c r="J317" s="7">
        <v>4.5959645824881257</v>
      </c>
      <c r="K317" s="7">
        <v>1923.1926114077</v>
      </c>
      <c r="L317" s="7">
        <v>8.3425068699406094E-2</v>
      </c>
      <c r="M317" s="7">
        <v>-0.15556864300000001</v>
      </c>
      <c r="N317" s="7" t="s">
        <v>3560</v>
      </c>
    </row>
    <row r="318" spans="1:14" x14ac:dyDescent="0.2">
      <c r="A318" s="7" t="s">
        <v>314</v>
      </c>
      <c r="B318" s="7">
        <v>1281231</v>
      </c>
      <c r="C318" s="7">
        <v>1281419</v>
      </c>
      <c r="D318" s="7" t="s">
        <v>2724</v>
      </c>
      <c r="E318" s="7" t="s">
        <v>89</v>
      </c>
      <c r="F318" s="7" t="s">
        <v>2736</v>
      </c>
      <c r="G318" s="7">
        <v>2.1634807939822549</v>
      </c>
      <c r="H318" s="7">
        <v>0.77465906984819743</v>
      </c>
      <c r="I318" s="7">
        <v>3.6363546934643489</v>
      </c>
      <c r="J318" s="7">
        <v>4.0559876372860098</v>
      </c>
      <c r="K318" s="7">
        <v>6076.4318245858203</v>
      </c>
      <c r="L318" s="7">
        <v>3.4256167415633802E-2</v>
      </c>
      <c r="M318" s="7">
        <v>-0.35860631799999998</v>
      </c>
      <c r="N318" s="7">
        <v>4.2326607567902759</v>
      </c>
    </row>
    <row r="319" spans="1:14" x14ac:dyDescent="0.2">
      <c r="A319" s="7" t="s">
        <v>383</v>
      </c>
      <c r="B319" s="7">
        <v>101650</v>
      </c>
      <c r="C319" s="7">
        <v>101804</v>
      </c>
      <c r="D319" s="7" t="s">
        <v>2725</v>
      </c>
      <c r="E319" s="7" t="s">
        <v>89</v>
      </c>
      <c r="F319" s="7" t="s">
        <v>1539</v>
      </c>
      <c r="G319" s="7">
        <v>1.6300757679980706</v>
      </c>
      <c r="H319" s="7">
        <v>2.5853868211963045</v>
      </c>
      <c r="I319" s="7">
        <v>1.4786519797221489</v>
      </c>
      <c r="J319" s="7">
        <v>2.4093255805766569</v>
      </c>
      <c r="K319" s="7">
        <v>1876.15018961704</v>
      </c>
      <c r="L319" s="7">
        <v>0.29657374006184201</v>
      </c>
      <c r="M319" s="7" t="s">
        <v>3560</v>
      </c>
      <c r="N319" s="7">
        <v>5.3614174667892129</v>
      </c>
    </row>
    <row r="320" spans="1:14" x14ac:dyDescent="0.2">
      <c r="A320" s="7" t="s">
        <v>383</v>
      </c>
      <c r="B320" s="7">
        <v>123922</v>
      </c>
      <c r="C320" s="7">
        <v>124195</v>
      </c>
      <c r="D320" s="7" t="s">
        <v>2727</v>
      </c>
      <c r="E320" s="7" t="s">
        <v>92</v>
      </c>
      <c r="F320" s="7" t="s">
        <v>1541</v>
      </c>
      <c r="G320" s="7">
        <v>5.0461139303247506</v>
      </c>
      <c r="H320" s="7">
        <v>6.9694832750628288</v>
      </c>
      <c r="I320" s="7">
        <v>3.6324615513858434</v>
      </c>
      <c r="J320" s="7">
        <v>3.9049925818262423</v>
      </c>
      <c r="K320" s="7">
        <v>5123.2644754171197</v>
      </c>
      <c r="L320" s="7">
        <v>-8.1790980661210197E-2</v>
      </c>
      <c r="M320" s="7">
        <v>-0.30366433599999998</v>
      </c>
      <c r="N320" s="7">
        <v>5.394033895367782</v>
      </c>
    </row>
    <row r="321" spans="1:14" x14ac:dyDescent="0.2">
      <c r="A321" s="7" t="s">
        <v>383</v>
      </c>
      <c r="B321" s="7">
        <v>126222</v>
      </c>
      <c r="C321" s="7">
        <v>126484</v>
      </c>
      <c r="D321" s="7" t="s">
        <v>2729</v>
      </c>
      <c r="E321" s="7" t="s">
        <v>92</v>
      </c>
      <c r="F321" s="7" t="s">
        <v>1541</v>
      </c>
      <c r="G321" s="7">
        <v>5.2786186208649042</v>
      </c>
      <c r="H321" s="7">
        <v>5.1956937250047091</v>
      </c>
      <c r="I321" s="7">
        <v>4.730105707522009</v>
      </c>
      <c r="J321" s="7">
        <v>5.0999207261952186</v>
      </c>
      <c r="K321" s="7">
        <v>5123.2644754171197</v>
      </c>
      <c r="L321" s="7">
        <v>-8.1790980661210197E-2</v>
      </c>
      <c r="M321" s="7">
        <v>-0.30366433599999998</v>
      </c>
      <c r="N321" s="7">
        <v>5.394033895367782</v>
      </c>
    </row>
    <row r="322" spans="1:14" x14ac:dyDescent="0.2">
      <c r="A322" s="7" t="s">
        <v>383</v>
      </c>
      <c r="B322" s="7">
        <v>174124</v>
      </c>
      <c r="C322" s="7">
        <v>174302</v>
      </c>
      <c r="D322" s="7" t="s">
        <v>2730</v>
      </c>
      <c r="E322" s="7" t="s">
        <v>92</v>
      </c>
      <c r="F322" s="7" t="s">
        <v>395</v>
      </c>
      <c r="G322" s="7">
        <v>1.3163293721996274</v>
      </c>
      <c r="H322" s="7">
        <v>1.3835188064015469</v>
      </c>
      <c r="I322" s="7">
        <v>1.5915080223385081</v>
      </c>
      <c r="J322" s="7">
        <v>1.6413108716981595</v>
      </c>
      <c r="K322" s="7">
        <v>479.48898485405101</v>
      </c>
      <c r="L322" s="7">
        <v>-7.9294020472874899E-2</v>
      </c>
      <c r="M322" s="7">
        <v>0.23929097299999999</v>
      </c>
      <c r="N322" s="7">
        <v>5.4178525148858974</v>
      </c>
    </row>
    <row r="323" spans="1:14" x14ac:dyDescent="0.2">
      <c r="A323" s="7" t="s">
        <v>383</v>
      </c>
      <c r="B323" s="7">
        <v>185078</v>
      </c>
      <c r="C323" s="7">
        <v>185342</v>
      </c>
      <c r="D323" s="7" t="s">
        <v>2731</v>
      </c>
      <c r="E323" s="7" t="s">
        <v>89</v>
      </c>
      <c r="F323" s="7" t="s">
        <v>2742</v>
      </c>
      <c r="G323" s="7">
        <v>6.6899867270227977</v>
      </c>
      <c r="H323" s="7">
        <v>5.9121901450996139</v>
      </c>
      <c r="I323" s="7">
        <v>5.169218056555474</v>
      </c>
      <c r="J323" s="7">
        <v>5.8889626183614512</v>
      </c>
      <c r="K323" s="7">
        <v>6458.7013405852003</v>
      </c>
      <c r="L323" s="7">
        <v>-5.3090669464742099E-2</v>
      </c>
      <c r="M323" s="7">
        <v>1.489651206</v>
      </c>
      <c r="N323" s="7">
        <v>5.3099764923705557</v>
      </c>
    </row>
    <row r="324" spans="1:14" x14ac:dyDescent="0.2">
      <c r="A324" s="7" t="s">
        <v>383</v>
      </c>
      <c r="B324" s="7">
        <v>186155</v>
      </c>
      <c r="C324" s="7">
        <v>186315</v>
      </c>
      <c r="D324" s="7" t="s">
        <v>2732</v>
      </c>
      <c r="E324" s="7" t="s">
        <v>89</v>
      </c>
      <c r="F324" s="7" t="s">
        <v>2742</v>
      </c>
      <c r="G324" s="7">
        <v>2.0054521750159879</v>
      </c>
      <c r="H324" s="7">
        <v>1.7450619779469496</v>
      </c>
      <c r="I324" s="7">
        <v>2.6023211618399986</v>
      </c>
      <c r="J324" s="7">
        <v>1.6666629274967009</v>
      </c>
      <c r="K324" s="7">
        <v>6458.7013405852003</v>
      </c>
      <c r="L324" s="7">
        <v>-5.3090669464742099E-2</v>
      </c>
      <c r="M324" s="7">
        <v>1.489651206</v>
      </c>
      <c r="N324" s="7">
        <v>5.3099764923705557</v>
      </c>
    </row>
    <row r="325" spans="1:14" x14ac:dyDescent="0.2">
      <c r="A325" s="7" t="s">
        <v>383</v>
      </c>
      <c r="B325" s="7">
        <v>189259</v>
      </c>
      <c r="C325" s="7">
        <v>189434</v>
      </c>
      <c r="D325" s="7" t="s">
        <v>2733</v>
      </c>
      <c r="E325" s="7" t="s">
        <v>89</v>
      </c>
      <c r="F325" s="7" t="s">
        <v>2742</v>
      </c>
      <c r="G325" s="7">
        <v>3.6338075471740789</v>
      </c>
      <c r="H325" s="7">
        <v>2.90747154556276</v>
      </c>
      <c r="I325" s="7">
        <v>4.5601465761432598</v>
      </c>
      <c r="J325" s="7">
        <v>4.5826978806005307</v>
      </c>
      <c r="K325" s="7">
        <v>6458.7013405852003</v>
      </c>
      <c r="L325" s="7">
        <v>-5.3090669464742099E-2</v>
      </c>
      <c r="M325" s="7">
        <v>1.489651206</v>
      </c>
      <c r="N325" s="7">
        <v>5.3099764923705557</v>
      </c>
    </row>
    <row r="326" spans="1:14" x14ac:dyDescent="0.2">
      <c r="A326" s="7" t="s">
        <v>383</v>
      </c>
      <c r="B326" s="7">
        <v>199135</v>
      </c>
      <c r="C326" s="7">
        <v>199367</v>
      </c>
      <c r="D326" s="7" t="s">
        <v>2734</v>
      </c>
      <c r="E326" s="7" t="s">
        <v>89</v>
      </c>
      <c r="F326" s="7" t="s">
        <v>2746</v>
      </c>
      <c r="G326" s="7">
        <v>1.5693310664079243</v>
      </c>
      <c r="H326" s="7">
        <v>0.59859133029521927</v>
      </c>
      <c r="I326" s="7">
        <v>4.5714173289266098</v>
      </c>
      <c r="J326" s="7">
        <v>3.3840245702397396</v>
      </c>
      <c r="K326" s="7">
        <v>13961.4770512585</v>
      </c>
      <c r="L326" s="7">
        <v>-4.1188382960076998E-3</v>
      </c>
      <c r="M326" s="7">
        <v>1.526861016</v>
      </c>
      <c r="N326" s="7" t="s">
        <v>3560</v>
      </c>
    </row>
    <row r="327" spans="1:14" x14ac:dyDescent="0.2">
      <c r="A327" s="7" t="s">
        <v>383</v>
      </c>
      <c r="B327" s="7">
        <v>199510</v>
      </c>
      <c r="C327" s="7">
        <v>199666</v>
      </c>
      <c r="D327" s="7" t="s">
        <v>2735</v>
      </c>
      <c r="E327" s="7" t="s">
        <v>89</v>
      </c>
      <c r="F327" s="7" t="s">
        <v>2746</v>
      </c>
      <c r="G327" s="7">
        <v>1.5083524450847157</v>
      </c>
      <c r="H327" s="7">
        <v>0.92699266638432998</v>
      </c>
      <c r="I327" s="7">
        <v>3.1894048940856869</v>
      </c>
      <c r="J327" s="7">
        <v>2.5677499202206691</v>
      </c>
      <c r="K327" s="7">
        <v>13961.4770512585</v>
      </c>
      <c r="L327" s="7">
        <v>-4.1188382960076998E-3</v>
      </c>
      <c r="M327" s="7">
        <v>1.526861016</v>
      </c>
      <c r="N327" s="7" t="s">
        <v>3560</v>
      </c>
    </row>
    <row r="328" spans="1:14" x14ac:dyDescent="0.2">
      <c r="A328" s="7" t="s">
        <v>383</v>
      </c>
      <c r="B328" s="7">
        <v>201961</v>
      </c>
      <c r="C328" s="7">
        <v>202347</v>
      </c>
      <c r="D328" s="7" t="s">
        <v>2737</v>
      </c>
      <c r="E328" s="7" t="s">
        <v>89</v>
      </c>
      <c r="F328" s="7" t="s">
        <v>2746</v>
      </c>
      <c r="G328" s="7">
        <v>2.4087311005669316</v>
      </c>
      <c r="H328" s="7">
        <v>2.0280178251694481</v>
      </c>
      <c r="I328" s="7">
        <v>3.8734986192006859</v>
      </c>
      <c r="J328" s="7">
        <v>3.4607613306135585</v>
      </c>
      <c r="K328" s="7">
        <v>13961.4770512585</v>
      </c>
      <c r="L328" s="7">
        <v>-4.1188382960076998E-3</v>
      </c>
      <c r="M328" s="7">
        <v>1.526861016</v>
      </c>
      <c r="N328" s="7" t="s">
        <v>3560</v>
      </c>
    </row>
    <row r="329" spans="1:14" x14ac:dyDescent="0.2">
      <c r="A329" s="7" t="s">
        <v>383</v>
      </c>
      <c r="B329" s="7">
        <v>211443</v>
      </c>
      <c r="C329" s="7">
        <v>211704</v>
      </c>
      <c r="D329" s="7" t="s">
        <v>2738</v>
      </c>
      <c r="E329" s="7" t="s">
        <v>92</v>
      </c>
      <c r="F329" s="7" t="s">
        <v>2750</v>
      </c>
      <c r="G329" s="7">
        <v>1.769842934949436</v>
      </c>
      <c r="H329" s="7">
        <v>0.96151006416900986</v>
      </c>
      <c r="I329" s="7">
        <v>4.923064815767118</v>
      </c>
      <c r="J329" s="7">
        <v>3.2243313405144214</v>
      </c>
      <c r="K329" s="7">
        <v>7706.0383709256603</v>
      </c>
      <c r="L329" s="7">
        <v>0.29500828685264002</v>
      </c>
      <c r="M329" s="7">
        <v>-0.75955740500000002</v>
      </c>
      <c r="N329" s="7" t="s">
        <v>3560</v>
      </c>
    </row>
    <row r="330" spans="1:14" x14ac:dyDescent="0.2">
      <c r="A330" s="7" t="s">
        <v>383</v>
      </c>
      <c r="B330" s="7">
        <v>223805</v>
      </c>
      <c r="C330" s="7">
        <v>223989</v>
      </c>
      <c r="D330" s="7" t="s">
        <v>2739</v>
      </c>
      <c r="E330" s="7" t="s">
        <v>92</v>
      </c>
      <c r="F330" s="7" t="s">
        <v>397</v>
      </c>
      <c r="G330" s="7">
        <v>4.36758190540868</v>
      </c>
      <c r="H330" s="7">
        <v>1.6752228272750418</v>
      </c>
      <c r="I330" s="7">
        <v>5.7142716611582616</v>
      </c>
      <c r="J330" s="7">
        <v>4.0055801035490788</v>
      </c>
      <c r="K330" s="7">
        <v>13020.306627309399</v>
      </c>
      <c r="L330" s="7">
        <v>-2.27512296385055E-2</v>
      </c>
      <c r="M330" s="7">
        <v>-0.26530378599999999</v>
      </c>
      <c r="N330" s="7">
        <v>6.5742529165001793</v>
      </c>
    </row>
    <row r="331" spans="1:14" x14ac:dyDescent="0.2">
      <c r="A331" s="7" t="s">
        <v>383</v>
      </c>
      <c r="B331" s="7">
        <v>227230</v>
      </c>
      <c r="C331" s="7">
        <v>227455</v>
      </c>
      <c r="D331" s="7" t="s">
        <v>2740</v>
      </c>
      <c r="E331" s="7" t="s">
        <v>92</v>
      </c>
      <c r="F331" s="7" t="s">
        <v>397</v>
      </c>
      <c r="G331" s="7">
        <v>2.2081531804384125</v>
      </c>
      <c r="H331" s="7">
        <v>3.0284625447437437</v>
      </c>
      <c r="I331" s="7">
        <v>2.174180523418952</v>
      </c>
      <c r="J331" s="7">
        <v>2.0087126749256576</v>
      </c>
      <c r="K331" s="7">
        <v>13020.306627309399</v>
      </c>
      <c r="L331" s="7">
        <v>-2.27512296385055E-2</v>
      </c>
      <c r="M331" s="7">
        <v>-0.26530378599999999</v>
      </c>
      <c r="N331" s="7">
        <v>6.5742529165001793</v>
      </c>
    </row>
    <row r="332" spans="1:14" x14ac:dyDescent="0.2">
      <c r="A332" s="7" t="s">
        <v>383</v>
      </c>
      <c r="B332" s="7">
        <v>228095</v>
      </c>
      <c r="C332" s="7">
        <v>228577</v>
      </c>
      <c r="D332" s="7" t="s">
        <v>2741</v>
      </c>
      <c r="E332" s="7" t="s">
        <v>92</v>
      </c>
      <c r="F332" s="7" t="s">
        <v>397</v>
      </c>
      <c r="G332" s="7">
        <v>2.1256189900592646</v>
      </c>
      <c r="H332" s="7">
        <v>1.9356113612220038</v>
      </c>
      <c r="I332" s="7">
        <v>3.210372086185485</v>
      </c>
      <c r="J332" s="7">
        <v>2.934283719053937</v>
      </c>
      <c r="K332" s="7">
        <v>13020.306627309399</v>
      </c>
      <c r="L332" s="7">
        <v>-2.27512296385055E-2</v>
      </c>
      <c r="M332" s="7">
        <v>-0.26530378599999999</v>
      </c>
      <c r="N332" s="7">
        <v>6.5742529165001793</v>
      </c>
    </row>
    <row r="333" spans="1:14" x14ac:dyDescent="0.2">
      <c r="A333" s="7" t="s">
        <v>383</v>
      </c>
      <c r="B333" s="7">
        <v>248987</v>
      </c>
      <c r="C333" s="7">
        <v>249244</v>
      </c>
      <c r="D333" s="7" t="s">
        <v>2743</v>
      </c>
      <c r="E333" s="7" t="s">
        <v>92</v>
      </c>
      <c r="F333" s="7" t="s">
        <v>400</v>
      </c>
      <c r="G333" s="7">
        <v>2.5750820304435709</v>
      </c>
      <c r="H333" s="7">
        <v>1.5158388959124731</v>
      </c>
      <c r="I333" s="7">
        <v>4.4496931988664334</v>
      </c>
      <c r="J333" s="7">
        <v>3.1642187203136154</v>
      </c>
      <c r="K333" s="7">
        <v>1648.06840646449</v>
      </c>
      <c r="L333" s="7">
        <v>-0.16724003292258</v>
      </c>
      <c r="M333" s="7">
        <v>-0.53708934699999999</v>
      </c>
      <c r="N333" s="7">
        <v>5.3943769449570551</v>
      </c>
    </row>
    <row r="334" spans="1:14" x14ac:dyDescent="0.2">
      <c r="A334" s="7" t="s">
        <v>383</v>
      </c>
      <c r="B334" s="7">
        <v>252506</v>
      </c>
      <c r="C334" s="7">
        <v>252601</v>
      </c>
      <c r="D334" s="7" t="s">
        <v>2744</v>
      </c>
      <c r="E334" s="7" t="s">
        <v>89</v>
      </c>
      <c r="F334" s="7" t="s">
        <v>2756</v>
      </c>
      <c r="G334" s="7">
        <v>0.96633141612551532</v>
      </c>
      <c r="H334" s="7">
        <v>0.66849053022353577</v>
      </c>
      <c r="I334" s="7">
        <v>2.293700652800589</v>
      </c>
      <c r="J334" s="7">
        <v>1.8046820927236706</v>
      </c>
      <c r="K334" s="7">
        <v>1332.5521976130401</v>
      </c>
      <c r="L334" s="7">
        <v>0.17039040097527999</v>
      </c>
      <c r="M334" s="7">
        <v>0.13877536400000001</v>
      </c>
      <c r="N334" s="7">
        <v>6.0323212870578784</v>
      </c>
    </row>
    <row r="335" spans="1:14" x14ac:dyDescent="0.2">
      <c r="A335" s="7" t="s">
        <v>383</v>
      </c>
      <c r="B335" s="7">
        <v>262758</v>
      </c>
      <c r="C335" s="7">
        <v>262993</v>
      </c>
      <c r="D335" s="7" t="s">
        <v>2745</v>
      </c>
      <c r="E335" s="7" t="s">
        <v>89</v>
      </c>
      <c r="F335" s="7" t="s">
        <v>1550</v>
      </c>
      <c r="G335" s="7">
        <v>3.4635784125188267</v>
      </c>
      <c r="H335" s="7">
        <v>1.8968281322879303</v>
      </c>
      <c r="I335" s="7">
        <v>5.7228233996514648</v>
      </c>
      <c r="J335" s="7">
        <v>4.8287439778281991</v>
      </c>
      <c r="K335" s="7">
        <v>4768.6998820956396</v>
      </c>
      <c r="L335" s="7">
        <v>-1.09068919330286E-3</v>
      </c>
      <c r="M335" s="7">
        <v>0.52237211699999997</v>
      </c>
      <c r="N335" s="7">
        <v>5.6519127446457835</v>
      </c>
    </row>
    <row r="336" spans="1:14" x14ac:dyDescent="0.2">
      <c r="A336" s="7" t="s">
        <v>383</v>
      </c>
      <c r="B336" s="7">
        <v>263217</v>
      </c>
      <c r="C336" s="7">
        <v>263379</v>
      </c>
      <c r="D336" s="7" t="s">
        <v>2747</v>
      </c>
      <c r="E336" s="7" t="s">
        <v>89</v>
      </c>
      <c r="F336" s="7" t="s">
        <v>1550</v>
      </c>
      <c r="G336" s="7">
        <v>2.1041719283939337</v>
      </c>
      <c r="H336" s="7">
        <v>1.0497815169138138</v>
      </c>
      <c r="I336" s="7">
        <v>4.1579939322357413</v>
      </c>
      <c r="J336" s="7">
        <v>2.2795984329141099</v>
      </c>
      <c r="K336" s="7">
        <v>4768.6998820956396</v>
      </c>
      <c r="L336" s="7">
        <v>-1.09068919330286E-3</v>
      </c>
      <c r="M336" s="7">
        <v>0.52237211699999997</v>
      </c>
      <c r="N336" s="7">
        <v>5.6519127446457835</v>
      </c>
    </row>
    <row r="337" spans="1:14" x14ac:dyDescent="0.2">
      <c r="A337" s="7" t="s">
        <v>383</v>
      </c>
      <c r="B337" s="7">
        <v>310137</v>
      </c>
      <c r="C337" s="7">
        <v>310322</v>
      </c>
      <c r="D337" s="7" t="s">
        <v>2748</v>
      </c>
      <c r="E337" s="7" t="s">
        <v>92</v>
      </c>
      <c r="F337" s="7" t="s">
        <v>404</v>
      </c>
      <c r="G337" s="7">
        <v>2.1988068263641365</v>
      </c>
      <c r="H337" s="7">
        <v>0.67896250014202908</v>
      </c>
      <c r="I337" s="7">
        <v>4.0219681307383146</v>
      </c>
      <c r="J337" s="7">
        <v>2.9965689077822577</v>
      </c>
      <c r="K337" s="7">
        <v>3345.7848232635502</v>
      </c>
      <c r="L337" s="7">
        <v>0.205150398538825</v>
      </c>
      <c r="M337" s="7">
        <v>0.130005705</v>
      </c>
      <c r="N337" s="7" t="s">
        <v>3560</v>
      </c>
    </row>
    <row r="338" spans="1:14" x14ac:dyDescent="0.2">
      <c r="A338" s="7" t="s">
        <v>383</v>
      </c>
      <c r="B338" s="7">
        <v>314411</v>
      </c>
      <c r="C338" s="7">
        <v>314938</v>
      </c>
      <c r="D338" s="7" t="s">
        <v>2749</v>
      </c>
      <c r="E338" s="7" t="s">
        <v>92</v>
      </c>
      <c r="F338" s="7" t="s">
        <v>404</v>
      </c>
      <c r="G338" s="7">
        <v>3.4228018226810564</v>
      </c>
      <c r="H338" s="7">
        <v>3.6577026693370072</v>
      </c>
      <c r="I338" s="7">
        <v>3.8314376007996382</v>
      </c>
      <c r="J338" s="7">
        <v>3.3351093932545908</v>
      </c>
      <c r="K338" s="7">
        <v>3345.7848232635502</v>
      </c>
      <c r="L338" s="7">
        <v>0.205150398538825</v>
      </c>
      <c r="M338" s="7">
        <v>0.130005705</v>
      </c>
      <c r="N338" s="7" t="s">
        <v>3560</v>
      </c>
    </row>
    <row r="339" spans="1:14" x14ac:dyDescent="0.2">
      <c r="A339" s="7" t="s">
        <v>383</v>
      </c>
      <c r="B339" s="7">
        <v>339677</v>
      </c>
      <c r="C339" s="7">
        <v>339926</v>
      </c>
      <c r="D339" s="7" t="s">
        <v>2751</v>
      </c>
      <c r="E339" s="7" t="s">
        <v>89</v>
      </c>
      <c r="F339" s="7" t="s">
        <v>406</v>
      </c>
      <c r="G339" s="7">
        <v>3.4066834279622009</v>
      </c>
      <c r="H339" s="7">
        <v>5.0103633712098912</v>
      </c>
      <c r="I339" s="7">
        <v>3.1900507288537248</v>
      </c>
      <c r="J339" s="7">
        <v>2.995661839051762</v>
      </c>
      <c r="K339" s="7">
        <v>78009.804189971401</v>
      </c>
      <c r="L339" s="7">
        <v>9.2686165164572704E-2</v>
      </c>
      <c r="M339" s="7" t="s">
        <v>3560</v>
      </c>
      <c r="N339" s="7" t="s">
        <v>3560</v>
      </c>
    </row>
    <row r="340" spans="1:14" x14ac:dyDescent="0.2">
      <c r="A340" s="7" t="s">
        <v>383</v>
      </c>
      <c r="B340" s="7">
        <v>358611</v>
      </c>
      <c r="C340" s="7">
        <v>358901</v>
      </c>
      <c r="D340" s="7" t="s">
        <v>2752</v>
      </c>
      <c r="E340" s="7" t="s">
        <v>89</v>
      </c>
      <c r="F340" s="7" t="s">
        <v>409</v>
      </c>
      <c r="G340" s="7">
        <v>2.276178915998881</v>
      </c>
      <c r="H340" s="7">
        <v>1.8301728651391593</v>
      </c>
      <c r="I340" s="7">
        <v>4.6269406163224795</v>
      </c>
      <c r="J340" s="7">
        <v>4.6713082641682586</v>
      </c>
      <c r="K340" s="7">
        <v>4446.5150476305998</v>
      </c>
      <c r="L340" s="7">
        <v>0.199765397210319</v>
      </c>
      <c r="M340" s="7">
        <v>-0.30640960299999997</v>
      </c>
      <c r="N340" s="7">
        <v>4.0241423458978032</v>
      </c>
    </row>
    <row r="341" spans="1:14" x14ac:dyDescent="0.2">
      <c r="A341" s="7" t="s">
        <v>383</v>
      </c>
      <c r="B341" s="7">
        <v>364349</v>
      </c>
      <c r="C341" s="7">
        <v>364499</v>
      </c>
      <c r="D341" s="7" t="s">
        <v>2753</v>
      </c>
      <c r="E341" s="7" t="s">
        <v>89</v>
      </c>
      <c r="F341" s="7" t="s">
        <v>2764</v>
      </c>
      <c r="G341" s="7">
        <v>1.8598718286743878</v>
      </c>
      <c r="H341" s="7">
        <v>2.5834802139055046</v>
      </c>
      <c r="I341" s="7">
        <v>2.025768898715917</v>
      </c>
      <c r="J341" s="7">
        <v>1.850572885146567</v>
      </c>
      <c r="K341" s="7">
        <v>4059.4163626510399</v>
      </c>
      <c r="L341" s="7">
        <v>-8.1576902588820297E-4</v>
      </c>
      <c r="M341" s="7">
        <v>-1.6212143210000001</v>
      </c>
      <c r="N341" s="7">
        <v>5.7420062108667365</v>
      </c>
    </row>
    <row r="342" spans="1:14" x14ac:dyDescent="0.2">
      <c r="A342" s="7" t="s">
        <v>383</v>
      </c>
      <c r="B342" s="7">
        <v>382294</v>
      </c>
      <c r="C342" s="7">
        <v>382530</v>
      </c>
      <c r="D342" s="7" t="s">
        <v>2754</v>
      </c>
      <c r="E342" s="7" t="s">
        <v>89</v>
      </c>
      <c r="F342" s="7" t="s">
        <v>2766</v>
      </c>
      <c r="G342" s="7">
        <v>3.59324166011073</v>
      </c>
      <c r="H342" s="7">
        <v>4.2932672792108555</v>
      </c>
      <c r="I342" s="7">
        <v>3.8002084543524091</v>
      </c>
      <c r="J342" s="7">
        <v>3.4170047888747543</v>
      </c>
      <c r="K342" s="7">
        <v>32547.0338677859</v>
      </c>
      <c r="L342" s="7">
        <v>3.0240473473085502E-2</v>
      </c>
      <c r="M342" s="7">
        <v>0.60569355800000002</v>
      </c>
      <c r="N342" s="7">
        <v>7.10852445677817</v>
      </c>
    </row>
    <row r="343" spans="1:14" x14ac:dyDescent="0.2">
      <c r="A343" s="7" t="s">
        <v>383</v>
      </c>
      <c r="B343" s="7">
        <v>386479</v>
      </c>
      <c r="C343" s="7">
        <v>386952</v>
      </c>
      <c r="D343" s="7" t="s">
        <v>2755</v>
      </c>
      <c r="E343" s="7" t="s">
        <v>92</v>
      </c>
      <c r="F343" s="7" t="s">
        <v>414</v>
      </c>
      <c r="G343" s="7">
        <v>2.1175685638029544</v>
      </c>
      <c r="H343" s="7">
        <v>2.0040928011538459</v>
      </c>
      <c r="I343" s="7">
        <v>3.0039039553833264</v>
      </c>
      <c r="J343" s="7">
        <v>3.0418391589197658</v>
      </c>
      <c r="K343" s="7">
        <v>1670.6836690642699</v>
      </c>
      <c r="L343" s="7">
        <v>-2.2227132248766601E-2</v>
      </c>
      <c r="M343" s="7" t="s">
        <v>3560</v>
      </c>
      <c r="N343" s="7" t="s">
        <v>3560</v>
      </c>
    </row>
    <row r="344" spans="1:14" x14ac:dyDescent="0.2">
      <c r="A344" s="7" t="s">
        <v>383</v>
      </c>
      <c r="B344" s="7">
        <v>408910</v>
      </c>
      <c r="C344" s="7">
        <v>409072</v>
      </c>
      <c r="D344" s="7" t="s">
        <v>2757</v>
      </c>
      <c r="E344" s="7" t="s">
        <v>89</v>
      </c>
      <c r="F344" s="7" t="s">
        <v>2769</v>
      </c>
      <c r="G344" s="7">
        <v>2.2433969913934626</v>
      </c>
      <c r="H344" s="7">
        <v>1.7387425347989811</v>
      </c>
      <c r="I344" s="7">
        <v>10.040461137419779</v>
      </c>
      <c r="J344" s="7">
        <v>6.6488287626661542</v>
      </c>
      <c r="K344" s="7">
        <v>11429.2576836689</v>
      </c>
      <c r="L344" s="7">
        <v>0.159976901920757</v>
      </c>
      <c r="M344" s="7">
        <v>-0.69959558300000002</v>
      </c>
      <c r="N344" s="7">
        <v>6.6947409297998188</v>
      </c>
    </row>
    <row r="345" spans="1:14" x14ac:dyDescent="0.2">
      <c r="A345" s="7" t="s">
        <v>383</v>
      </c>
      <c r="B345" s="7">
        <v>410108</v>
      </c>
      <c r="C345" s="7">
        <v>410268</v>
      </c>
      <c r="D345" s="7" t="s">
        <v>2758</v>
      </c>
      <c r="E345" s="7" t="s">
        <v>89</v>
      </c>
      <c r="F345" s="7" t="s">
        <v>2769</v>
      </c>
      <c r="G345" s="7">
        <v>1.7089424582158368</v>
      </c>
      <c r="H345" s="7">
        <v>1.4936713803645314</v>
      </c>
      <c r="I345" s="7">
        <v>1.3594641122866533</v>
      </c>
      <c r="J345" s="7">
        <v>2.0727853895546331</v>
      </c>
      <c r="K345" s="7">
        <v>11429.2576836689</v>
      </c>
      <c r="L345" s="7">
        <v>0.159976901920757</v>
      </c>
      <c r="M345" s="7">
        <v>-0.69959558300000002</v>
      </c>
      <c r="N345" s="7">
        <v>6.6947409297998188</v>
      </c>
    </row>
    <row r="346" spans="1:14" x14ac:dyDescent="0.2">
      <c r="A346" s="7" t="s">
        <v>383</v>
      </c>
      <c r="B346" s="7">
        <v>414608</v>
      </c>
      <c r="C346" s="7">
        <v>414840</v>
      </c>
      <c r="D346" s="7" t="s">
        <v>2759</v>
      </c>
      <c r="E346" s="7" t="s">
        <v>92</v>
      </c>
      <c r="F346" s="7" t="s">
        <v>2772</v>
      </c>
      <c r="G346" s="7">
        <v>2.1613803271919809</v>
      </c>
      <c r="H346" s="7">
        <v>2.6067206617023122</v>
      </c>
      <c r="I346" s="7">
        <v>3.3606027554438662</v>
      </c>
      <c r="J346" s="7">
        <v>1.9835826169895838</v>
      </c>
      <c r="K346" s="7">
        <v>1070.7885762580099</v>
      </c>
      <c r="L346" s="7">
        <v>6.0007501463777799E-2</v>
      </c>
      <c r="M346" s="7">
        <v>-0.77784532699999998</v>
      </c>
      <c r="N346" s="7">
        <v>6.8127549098001934</v>
      </c>
    </row>
    <row r="347" spans="1:14" x14ac:dyDescent="0.2">
      <c r="A347" s="7" t="s">
        <v>383</v>
      </c>
      <c r="B347" s="7">
        <v>447964</v>
      </c>
      <c r="C347" s="7">
        <v>448204</v>
      </c>
      <c r="D347" s="7" t="s">
        <v>2760</v>
      </c>
      <c r="E347" s="7" t="s">
        <v>92</v>
      </c>
      <c r="F347" s="7" t="s">
        <v>2774</v>
      </c>
      <c r="G347" s="7">
        <v>2.4251781406137396</v>
      </c>
      <c r="H347" s="7">
        <v>4.8216511685044923</v>
      </c>
      <c r="I347" s="7">
        <v>1.9184760132355778</v>
      </c>
      <c r="J347" s="7">
        <v>2.7547663844106109</v>
      </c>
      <c r="K347" s="7">
        <v>2639.8206786200399</v>
      </c>
      <c r="L347" s="7">
        <v>1.7356686450533499E-2</v>
      </c>
      <c r="M347" s="7">
        <v>-1.5075561420000001</v>
      </c>
      <c r="N347" s="7" t="s">
        <v>3560</v>
      </c>
    </row>
    <row r="348" spans="1:14" x14ac:dyDescent="0.2">
      <c r="A348" s="7" t="s">
        <v>383</v>
      </c>
      <c r="B348" s="7">
        <v>465070</v>
      </c>
      <c r="C348" s="7">
        <v>465349</v>
      </c>
      <c r="D348" s="7" t="s">
        <v>2761</v>
      </c>
      <c r="E348" s="7" t="s">
        <v>89</v>
      </c>
      <c r="F348" s="7" t="s">
        <v>1555</v>
      </c>
      <c r="G348" s="7">
        <v>5.1190586696652183</v>
      </c>
      <c r="H348" s="7">
        <v>7.6186151751801194</v>
      </c>
      <c r="I348" s="7">
        <v>4.4250519366168097</v>
      </c>
      <c r="J348" s="7">
        <v>5.1222094697277027</v>
      </c>
      <c r="K348" s="7">
        <v>7327.6386962622</v>
      </c>
      <c r="L348" s="7">
        <v>-6.1607455373725702E-2</v>
      </c>
      <c r="M348" s="7">
        <v>0.44352827700000003</v>
      </c>
      <c r="N348" s="7">
        <v>7.10852445677817</v>
      </c>
    </row>
    <row r="349" spans="1:14" x14ac:dyDescent="0.2">
      <c r="A349" s="7" t="s">
        <v>383</v>
      </c>
      <c r="B349" s="7">
        <v>466272</v>
      </c>
      <c r="C349" s="7">
        <v>466473</v>
      </c>
      <c r="D349" s="7" t="s">
        <v>2762</v>
      </c>
      <c r="E349" s="7" t="s">
        <v>89</v>
      </c>
      <c r="F349" s="7" t="s">
        <v>1555</v>
      </c>
      <c r="G349" s="7">
        <v>2.7468377070992709</v>
      </c>
      <c r="H349" s="7">
        <v>2.0666703437253875</v>
      </c>
      <c r="I349" s="7">
        <v>9.2014425723266378</v>
      </c>
      <c r="J349" s="7">
        <v>4.1699971333794696</v>
      </c>
      <c r="K349" s="7">
        <v>7327.6386962622</v>
      </c>
      <c r="L349" s="7">
        <v>-6.1607455373725702E-2</v>
      </c>
      <c r="M349" s="7">
        <v>0.44352827700000003</v>
      </c>
      <c r="N349" s="7">
        <v>7.10852445677817</v>
      </c>
    </row>
    <row r="350" spans="1:14" x14ac:dyDescent="0.2">
      <c r="A350" s="7" t="s">
        <v>383</v>
      </c>
      <c r="B350" s="7">
        <v>466996</v>
      </c>
      <c r="C350" s="7">
        <v>467356</v>
      </c>
      <c r="D350" s="7" t="s">
        <v>2763</v>
      </c>
      <c r="E350" s="7" t="s">
        <v>89</v>
      </c>
      <c r="F350" s="7" t="s">
        <v>1555</v>
      </c>
      <c r="G350" s="7">
        <v>2.6560195280108228</v>
      </c>
      <c r="H350" s="7">
        <v>1.6870478211114763</v>
      </c>
      <c r="I350" s="7">
        <v>7.760085218073594</v>
      </c>
      <c r="J350" s="7">
        <v>5.0222402975138989</v>
      </c>
      <c r="K350" s="7">
        <v>7327.6386962622</v>
      </c>
      <c r="L350" s="7">
        <v>-6.1607455373725702E-2</v>
      </c>
      <c r="M350" s="7">
        <v>0.44352827700000003</v>
      </c>
      <c r="N350" s="7">
        <v>7.10852445677817</v>
      </c>
    </row>
    <row r="351" spans="1:14" x14ac:dyDescent="0.2">
      <c r="A351" s="7" t="s">
        <v>383</v>
      </c>
      <c r="B351" s="7">
        <v>467842</v>
      </c>
      <c r="C351" s="7">
        <v>468106</v>
      </c>
      <c r="D351" s="7" t="s">
        <v>2765</v>
      </c>
      <c r="E351" s="7" t="s">
        <v>89</v>
      </c>
      <c r="F351" s="7" t="s">
        <v>1555</v>
      </c>
      <c r="G351" s="7">
        <v>2.5649676548791223</v>
      </c>
      <c r="H351" s="7">
        <v>1.3637607110290801</v>
      </c>
      <c r="I351" s="7">
        <v>3.854597451905573</v>
      </c>
      <c r="J351" s="7">
        <v>3.1800398139151835</v>
      </c>
      <c r="K351" s="7">
        <v>7327.6386962622</v>
      </c>
      <c r="L351" s="7">
        <v>-6.1607455373725702E-2</v>
      </c>
      <c r="M351" s="7">
        <v>0.44352827700000003</v>
      </c>
      <c r="N351" s="7">
        <v>7.10852445677817</v>
      </c>
    </row>
    <row r="352" spans="1:14" x14ac:dyDescent="0.2">
      <c r="A352" s="7" t="s">
        <v>383</v>
      </c>
      <c r="B352" s="7">
        <v>468236</v>
      </c>
      <c r="C352" s="7">
        <v>468465</v>
      </c>
      <c r="D352" s="7" t="s">
        <v>2767</v>
      </c>
      <c r="E352" s="7" t="s">
        <v>89</v>
      </c>
      <c r="F352" s="7" t="s">
        <v>1555</v>
      </c>
      <c r="G352" s="7">
        <v>3.203113702514151</v>
      </c>
      <c r="H352" s="7">
        <v>1.8174417247491792</v>
      </c>
      <c r="I352" s="7">
        <v>5.1158354260230592</v>
      </c>
      <c r="J352" s="7">
        <v>4.4452169441825147</v>
      </c>
      <c r="K352" s="7">
        <v>7327.6386962622</v>
      </c>
      <c r="L352" s="7">
        <v>-6.1607455373725702E-2</v>
      </c>
      <c r="M352" s="7">
        <v>0.44352827700000003</v>
      </c>
      <c r="N352" s="7">
        <v>7.10852445677817</v>
      </c>
    </row>
    <row r="353" spans="1:14" x14ac:dyDescent="0.2">
      <c r="A353" s="7" t="s">
        <v>383</v>
      </c>
      <c r="B353" s="7">
        <v>468845</v>
      </c>
      <c r="C353" s="7">
        <v>469540</v>
      </c>
      <c r="D353" s="7" t="s">
        <v>2768</v>
      </c>
      <c r="E353" s="7" t="s">
        <v>89</v>
      </c>
      <c r="F353" s="7" t="s">
        <v>1555</v>
      </c>
      <c r="G353" s="7">
        <v>2.0541963164258639</v>
      </c>
      <c r="H353" s="7">
        <v>1.6332798540716995</v>
      </c>
      <c r="I353" s="7">
        <v>3.7867527623604054</v>
      </c>
      <c r="J353" s="7">
        <v>2.9571074837839757</v>
      </c>
      <c r="K353" s="7">
        <v>7327.6386962622</v>
      </c>
      <c r="L353" s="7">
        <v>-6.1607455373725702E-2</v>
      </c>
      <c r="M353" s="7">
        <v>0.44352827700000003</v>
      </c>
      <c r="N353" s="7">
        <v>7.10852445677817</v>
      </c>
    </row>
    <row r="354" spans="1:14" x14ac:dyDescent="0.2">
      <c r="A354" s="7" t="s">
        <v>383</v>
      </c>
      <c r="B354" s="7">
        <v>469955</v>
      </c>
      <c r="C354" s="7">
        <v>470342</v>
      </c>
      <c r="D354" s="7" t="s">
        <v>2770</v>
      </c>
      <c r="E354" s="7" t="s">
        <v>89</v>
      </c>
      <c r="F354" s="7" t="s">
        <v>1555</v>
      </c>
      <c r="G354" s="7">
        <v>2.8871870789948542</v>
      </c>
      <c r="H354" s="7">
        <v>1.2955968470605939</v>
      </c>
      <c r="I354" s="7">
        <v>4.1563580001968292</v>
      </c>
      <c r="J354" s="7">
        <v>3.5178619795886594</v>
      </c>
      <c r="K354" s="7">
        <v>7327.6386962622</v>
      </c>
      <c r="L354" s="7">
        <v>-6.1607455373725702E-2</v>
      </c>
      <c r="M354" s="7">
        <v>0.44352827700000003</v>
      </c>
      <c r="N354" s="7">
        <v>7.10852445677817</v>
      </c>
    </row>
    <row r="355" spans="1:14" x14ac:dyDescent="0.2">
      <c r="A355" s="7" t="s">
        <v>383</v>
      </c>
      <c r="B355" s="7">
        <v>481661</v>
      </c>
      <c r="C355" s="7">
        <v>481964</v>
      </c>
      <c r="D355" s="7" t="s">
        <v>2771</v>
      </c>
      <c r="E355" s="7" t="s">
        <v>92</v>
      </c>
      <c r="F355" s="7" t="s">
        <v>419</v>
      </c>
      <c r="G355" s="7">
        <v>5.3841527793443102</v>
      </c>
      <c r="H355" s="7">
        <v>3.2286592272226087</v>
      </c>
      <c r="I355" s="7">
        <v>8.1601485302441272</v>
      </c>
      <c r="J355" s="7">
        <v>6.3373932395797317</v>
      </c>
      <c r="K355" s="7">
        <v>727.22882866033001</v>
      </c>
      <c r="L355" s="7">
        <v>9.3485156119450893E-2</v>
      </c>
      <c r="M355" s="7" t="s">
        <v>3560</v>
      </c>
      <c r="N355" s="7">
        <v>5.3380677975426156</v>
      </c>
    </row>
    <row r="356" spans="1:14" x14ac:dyDescent="0.2">
      <c r="A356" s="7" t="s">
        <v>383</v>
      </c>
      <c r="B356" s="7">
        <v>483366</v>
      </c>
      <c r="C356" s="7">
        <v>483609</v>
      </c>
      <c r="D356" s="7" t="s">
        <v>2773</v>
      </c>
      <c r="E356" s="7" t="s">
        <v>92</v>
      </c>
      <c r="F356" s="7" t="s">
        <v>2784</v>
      </c>
      <c r="G356" s="7">
        <v>2.5621225763066038</v>
      </c>
      <c r="H356" s="7">
        <v>1.1953946485769387</v>
      </c>
      <c r="I356" s="7">
        <v>4.9487057783492387</v>
      </c>
      <c r="J356" s="7">
        <v>3.6842805658717488</v>
      </c>
      <c r="K356" s="7">
        <v>767.59396553629699</v>
      </c>
      <c r="L356" s="7">
        <v>-0.116330725107906</v>
      </c>
      <c r="M356" s="7" t="s">
        <v>3560</v>
      </c>
      <c r="N356" s="7" t="s">
        <v>3560</v>
      </c>
    </row>
    <row r="357" spans="1:14" x14ac:dyDescent="0.2">
      <c r="A357" s="7" t="s">
        <v>383</v>
      </c>
      <c r="B357" s="7">
        <v>501518</v>
      </c>
      <c r="C357" s="7">
        <v>501687</v>
      </c>
      <c r="D357" s="7" t="s">
        <v>2775</v>
      </c>
      <c r="E357" s="7" t="s">
        <v>92</v>
      </c>
      <c r="F357" s="7" t="s">
        <v>1564</v>
      </c>
      <c r="G357" s="7">
        <v>3.291215335159126</v>
      </c>
      <c r="H357" s="7">
        <v>3.9432856919608361</v>
      </c>
      <c r="I357" s="7">
        <v>3.8290504122633142</v>
      </c>
      <c r="J357" s="7">
        <v>3.4322525277522598</v>
      </c>
      <c r="K357" s="7">
        <v>1668.30173007134</v>
      </c>
      <c r="L357" s="7">
        <v>-0.28849545572186902</v>
      </c>
      <c r="M357" s="7">
        <v>-0.217602922</v>
      </c>
      <c r="N357" s="7" t="s">
        <v>3560</v>
      </c>
    </row>
    <row r="358" spans="1:14" x14ac:dyDescent="0.2">
      <c r="A358" s="7" t="s">
        <v>383</v>
      </c>
      <c r="B358" s="7">
        <v>667949</v>
      </c>
      <c r="C358" s="7">
        <v>668377</v>
      </c>
      <c r="D358" s="7" t="s">
        <v>2776</v>
      </c>
      <c r="E358" s="7" t="s">
        <v>89</v>
      </c>
      <c r="F358" s="7" t="s">
        <v>435</v>
      </c>
      <c r="G358" s="7">
        <v>1.9367581117212571</v>
      </c>
      <c r="H358" s="7">
        <v>1.7005419546581102</v>
      </c>
      <c r="I358" s="7">
        <v>3.938451852613694</v>
      </c>
      <c r="J358" s="7">
        <v>3.1419072642127723</v>
      </c>
      <c r="K358" s="7">
        <v>1399.58609078883</v>
      </c>
      <c r="L358" s="7">
        <v>-0.26432874736726297</v>
      </c>
      <c r="M358" s="7">
        <v>-0.59156669299999998</v>
      </c>
      <c r="N358" s="7">
        <v>3.6780719051126378</v>
      </c>
    </row>
    <row r="359" spans="1:14" x14ac:dyDescent="0.2">
      <c r="A359" s="7" t="s">
        <v>383</v>
      </c>
      <c r="B359" s="7">
        <v>680884</v>
      </c>
      <c r="C359" s="7">
        <v>681160</v>
      </c>
      <c r="D359" s="7" t="s">
        <v>2777</v>
      </c>
      <c r="E359" s="7" t="s">
        <v>92</v>
      </c>
      <c r="F359" s="7" t="s">
        <v>2788</v>
      </c>
      <c r="G359" s="7">
        <v>1.3667714818648729</v>
      </c>
      <c r="H359" s="7">
        <v>1.046942351215602</v>
      </c>
      <c r="I359" s="7">
        <v>1.3538428243359575</v>
      </c>
      <c r="J359" s="7">
        <v>1.3081325526953747</v>
      </c>
      <c r="K359" s="7">
        <v>6351.7903896780099</v>
      </c>
      <c r="L359" s="7">
        <v>4.3205133506585003E-2</v>
      </c>
      <c r="M359" s="7">
        <v>0.75725512100000003</v>
      </c>
      <c r="N359" s="7">
        <v>5.2172307162206693</v>
      </c>
    </row>
    <row r="360" spans="1:14" x14ac:dyDescent="0.2">
      <c r="A360" s="7" t="s">
        <v>383</v>
      </c>
      <c r="B360" s="7">
        <v>703240</v>
      </c>
      <c r="C360" s="7">
        <v>703708</v>
      </c>
      <c r="D360" s="7" t="s">
        <v>2778</v>
      </c>
      <c r="E360" s="7" t="s">
        <v>89</v>
      </c>
      <c r="F360" s="7" t="s">
        <v>1572</v>
      </c>
      <c r="G360" s="7">
        <v>2.4287874170715407</v>
      </c>
      <c r="H360" s="7">
        <v>2.9709072883750385</v>
      </c>
      <c r="I360" s="7">
        <v>3.2613082804811055</v>
      </c>
      <c r="J360" s="7">
        <v>3.0802080702110231</v>
      </c>
      <c r="K360" s="7">
        <v>2125.9801502280102</v>
      </c>
      <c r="L360" s="7">
        <v>-0.15698811907140001</v>
      </c>
      <c r="M360" s="7">
        <v>-0.19996276299999999</v>
      </c>
      <c r="N360" s="7">
        <v>5.6661884898727815</v>
      </c>
    </row>
    <row r="361" spans="1:14" x14ac:dyDescent="0.2">
      <c r="A361" s="7" t="s">
        <v>383</v>
      </c>
      <c r="B361" s="7">
        <v>704246</v>
      </c>
      <c r="C361" s="7">
        <v>704681</v>
      </c>
      <c r="D361" s="7" t="s">
        <v>2779</v>
      </c>
      <c r="E361" s="7" t="s">
        <v>89</v>
      </c>
      <c r="F361" s="7" t="s">
        <v>1572</v>
      </c>
      <c r="G361" s="7">
        <v>4.0871076033783629</v>
      </c>
      <c r="H361" s="7">
        <v>6.1268333485634372</v>
      </c>
      <c r="I361" s="7">
        <v>3.2241902454447704</v>
      </c>
      <c r="J361" s="7">
        <v>3.4659834484089198</v>
      </c>
      <c r="K361" s="7">
        <v>2125.9801502280102</v>
      </c>
      <c r="L361" s="7">
        <v>-0.15698811907140001</v>
      </c>
      <c r="M361" s="7">
        <v>-0.19996276299999999</v>
      </c>
      <c r="N361" s="7">
        <v>5.6661884898727815</v>
      </c>
    </row>
    <row r="362" spans="1:14" x14ac:dyDescent="0.2">
      <c r="A362" s="7" t="s">
        <v>383</v>
      </c>
      <c r="B362" s="7">
        <v>755720</v>
      </c>
      <c r="C362" s="7">
        <v>755994</v>
      </c>
      <c r="D362" s="7" t="s">
        <v>2780</v>
      </c>
      <c r="E362" s="7" t="s">
        <v>89</v>
      </c>
      <c r="F362" s="7" t="s">
        <v>441</v>
      </c>
      <c r="G362" s="7">
        <v>1.7489314642681599</v>
      </c>
      <c r="H362" s="7">
        <v>1.7591084321638077</v>
      </c>
      <c r="I362" s="7">
        <v>2.2984655922193484</v>
      </c>
      <c r="J362" s="7">
        <v>2.1074548441585828</v>
      </c>
      <c r="K362" s="7">
        <v>13732.5271802885</v>
      </c>
      <c r="L362" s="7">
        <v>6.20275004695112E-2</v>
      </c>
      <c r="M362" s="7">
        <v>-0.63355978000000002</v>
      </c>
      <c r="N362" s="7">
        <v>5.443938115013176</v>
      </c>
    </row>
    <row r="363" spans="1:14" x14ac:dyDescent="0.2">
      <c r="A363" s="7" t="s">
        <v>383</v>
      </c>
      <c r="B363" s="7">
        <v>762679</v>
      </c>
      <c r="C363" s="7">
        <v>762835</v>
      </c>
      <c r="D363" s="7" t="s">
        <v>2781</v>
      </c>
      <c r="E363" s="7" t="s">
        <v>92</v>
      </c>
      <c r="F363" s="7" t="s">
        <v>2793</v>
      </c>
      <c r="G363" s="7">
        <v>1.9241446146975114</v>
      </c>
      <c r="H363" s="7">
        <v>1.4339074641765996</v>
      </c>
      <c r="I363" s="7">
        <v>3.3482134365297878</v>
      </c>
      <c r="J363" s="7">
        <v>2.9057844222022458</v>
      </c>
      <c r="K363" s="7">
        <v>8845.63427539246</v>
      </c>
      <c r="L363" s="7">
        <v>4.8640037080942201E-2</v>
      </c>
      <c r="M363" s="7">
        <v>-0.72646048699999999</v>
      </c>
      <c r="N363" s="7">
        <v>6.3603642765434714</v>
      </c>
    </row>
    <row r="364" spans="1:14" x14ac:dyDescent="0.2">
      <c r="A364" s="7" t="s">
        <v>383</v>
      </c>
      <c r="B364" s="7">
        <v>801223</v>
      </c>
      <c r="C364" s="7">
        <v>801391</v>
      </c>
      <c r="D364" s="7" t="s">
        <v>2782</v>
      </c>
      <c r="E364" s="7" t="s">
        <v>92</v>
      </c>
      <c r="F364" s="7" t="s">
        <v>2795</v>
      </c>
      <c r="G364" s="7">
        <v>3.5315410703226116</v>
      </c>
      <c r="H364" s="7">
        <v>3.9539365264303279</v>
      </c>
      <c r="I364" s="7">
        <v>5.4490332789901013</v>
      </c>
      <c r="J364" s="7">
        <v>4.9581265915881891</v>
      </c>
      <c r="K364" s="7">
        <v>1704.49905156769</v>
      </c>
      <c r="L364" s="7">
        <v>-0.17107112498889099</v>
      </c>
      <c r="M364" s="7">
        <v>-9.6563905000000005E-2</v>
      </c>
      <c r="N364" s="7">
        <v>6.1319598228983017</v>
      </c>
    </row>
    <row r="365" spans="1:14" x14ac:dyDescent="0.2">
      <c r="A365" s="7" t="s">
        <v>383</v>
      </c>
      <c r="B365" s="7">
        <v>801844</v>
      </c>
      <c r="C365" s="7">
        <v>801994</v>
      </c>
      <c r="D365" s="7" t="s">
        <v>2783</v>
      </c>
      <c r="E365" s="7" t="s">
        <v>92</v>
      </c>
      <c r="F365" s="7" t="s">
        <v>2795</v>
      </c>
      <c r="G365" s="7">
        <v>2.2359106833020492</v>
      </c>
      <c r="H365" s="7">
        <v>1.7031025297827604</v>
      </c>
      <c r="I365" s="7">
        <v>6.4757237192013628</v>
      </c>
      <c r="J365" s="7">
        <v>3.3954857776972411</v>
      </c>
      <c r="K365" s="7">
        <v>1704.49905156769</v>
      </c>
      <c r="L365" s="7">
        <v>-0.17107112498889099</v>
      </c>
      <c r="M365" s="7">
        <v>-9.6563905000000005E-2</v>
      </c>
      <c r="N365" s="7">
        <v>6.1319598228983017</v>
      </c>
    </row>
    <row r="366" spans="1:14" x14ac:dyDescent="0.2">
      <c r="A366" s="7" t="s">
        <v>383</v>
      </c>
      <c r="B366" s="7">
        <v>846134</v>
      </c>
      <c r="C366" s="7">
        <v>846391</v>
      </c>
      <c r="D366" s="7" t="s">
        <v>2785</v>
      </c>
      <c r="E366" s="7" t="s">
        <v>89</v>
      </c>
      <c r="F366" s="7" t="s">
        <v>445</v>
      </c>
      <c r="G366" s="7">
        <v>3.9033298459124155</v>
      </c>
      <c r="H366" s="7">
        <v>5.8648239248407315</v>
      </c>
      <c r="I366" s="7">
        <v>3.8117156769965286</v>
      </c>
      <c r="J366" s="7">
        <v>3.6735420692568597</v>
      </c>
      <c r="K366" s="7">
        <v>2077.91584807149</v>
      </c>
      <c r="L366" s="7">
        <v>-5.8498026196911801E-2</v>
      </c>
      <c r="M366" s="7">
        <v>-0.82194887800000005</v>
      </c>
      <c r="N366" s="7">
        <v>6.4465870853068807</v>
      </c>
    </row>
    <row r="367" spans="1:14" x14ac:dyDescent="0.2">
      <c r="A367" s="7" t="s">
        <v>383</v>
      </c>
      <c r="B367" s="7">
        <v>852430</v>
      </c>
      <c r="C367" s="7">
        <v>852598</v>
      </c>
      <c r="D367" s="7" t="s">
        <v>2786</v>
      </c>
      <c r="E367" s="7" t="s">
        <v>92</v>
      </c>
      <c r="F367" s="7" t="s">
        <v>1579</v>
      </c>
      <c r="G367" s="7">
        <v>1.9791072396914593</v>
      </c>
      <c r="H367" s="7">
        <v>1.9347234037118117</v>
      </c>
      <c r="I367" s="7">
        <v>2.3126852315945712</v>
      </c>
      <c r="J367" s="7">
        <v>1.7427764319346386</v>
      </c>
      <c r="K367" s="7">
        <v>4631.8764947196296</v>
      </c>
      <c r="L367" s="7">
        <v>0.211424617805645</v>
      </c>
      <c r="M367" s="7">
        <v>-0.48936231200000002</v>
      </c>
      <c r="N367" s="7">
        <v>6.6549223911809303</v>
      </c>
    </row>
    <row r="368" spans="1:14" x14ac:dyDescent="0.2">
      <c r="A368" s="7" t="s">
        <v>383</v>
      </c>
      <c r="B368" s="7">
        <v>856561</v>
      </c>
      <c r="C368" s="7">
        <v>856778</v>
      </c>
      <c r="D368" s="7" t="s">
        <v>2787</v>
      </c>
      <c r="E368" s="7" t="s">
        <v>92</v>
      </c>
      <c r="F368" s="7" t="s">
        <v>1581</v>
      </c>
      <c r="G368" s="7">
        <v>3.0342197543140363</v>
      </c>
      <c r="H368" s="7">
        <v>2.3636463646505814</v>
      </c>
      <c r="I368" s="7">
        <v>6.0170792192709213</v>
      </c>
      <c r="J368" s="7">
        <v>4.2235025760497722</v>
      </c>
      <c r="K368" s="7">
        <v>3755.3801815638399</v>
      </c>
      <c r="L368" s="7">
        <v>5.4125716539018501E-2</v>
      </c>
      <c r="M368" s="7">
        <v>-0.99927189699999996</v>
      </c>
      <c r="N368" s="7">
        <v>4.7191834404817898</v>
      </c>
    </row>
    <row r="369" spans="1:14" x14ac:dyDescent="0.2">
      <c r="A369" s="7" t="s">
        <v>383</v>
      </c>
      <c r="B369" s="7">
        <v>871498</v>
      </c>
      <c r="C369" s="7">
        <v>871680</v>
      </c>
      <c r="D369" s="7" t="s">
        <v>3642</v>
      </c>
      <c r="E369" s="7" t="s">
        <v>89</v>
      </c>
      <c r="F369" s="7" t="s">
        <v>448</v>
      </c>
      <c r="G369" s="7">
        <v>2.8747983449643719</v>
      </c>
      <c r="H369" s="7">
        <v>4.1290485372042012</v>
      </c>
      <c r="I369" s="7">
        <v>2.4733952146685398</v>
      </c>
      <c r="J369" s="7">
        <v>3.7158027219925351</v>
      </c>
      <c r="K369" s="7">
        <v>7609.8129946339895</v>
      </c>
      <c r="L369" s="7">
        <v>-2.3994104405470999E-2</v>
      </c>
      <c r="M369" s="7">
        <v>-0.63990338400000002</v>
      </c>
      <c r="N369" s="7">
        <v>6.0254718146211781</v>
      </c>
    </row>
    <row r="370" spans="1:14" x14ac:dyDescent="0.2">
      <c r="A370" s="7" t="s">
        <v>383</v>
      </c>
      <c r="B370" s="7">
        <v>873509</v>
      </c>
      <c r="C370" s="7">
        <v>873679</v>
      </c>
      <c r="D370" s="7" t="s">
        <v>2789</v>
      </c>
      <c r="E370" s="7" t="s">
        <v>89</v>
      </c>
      <c r="F370" s="7" t="s">
        <v>448</v>
      </c>
      <c r="G370" s="7">
        <v>2.7708627300150614</v>
      </c>
      <c r="H370" s="7">
        <v>4.5353946841443298</v>
      </c>
      <c r="I370" s="7">
        <v>2.1053561276519228</v>
      </c>
      <c r="J370" s="7">
        <v>4.1219154054264573</v>
      </c>
      <c r="K370" s="7">
        <v>7609.8129946339895</v>
      </c>
      <c r="L370" s="7">
        <v>-2.3994104405470999E-2</v>
      </c>
      <c r="M370" s="7">
        <v>-0.63990338400000002</v>
      </c>
      <c r="N370" s="7">
        <v>6.0254718146211781</v>
      </c>
    </row>
    <row r="371" spans="1:14" x14ac:dyDescent="0.2">
      <c r="A371" s="7" t="s">
        <v>383</v>
      </c>
      <c r="B371" s="7">
        <v>895695</v>
      </c>
      <c r="C371" s="7">
        <v>895973</v>
      </c>
      <c r="D371" s="7" t="s">
        <v>2790</v>
      </c>
      <c r="E371" s="7" t="s">
        <v>89</v>
      </c>
      <c r="F371" s="7" t="s">
        <v>450</v>
      </c>
      <c r="G371" s="7">
        <v>0.72402187912244176</v>
      </c>
      <c r="H371" s="7">
        <v>0.69001885592099421</v>
      </c>
      <c r="I371" s="7">
        <v>1.1757319427899113</v>
      </c>
      <c r="J371" s="7">
        <v>1.0511929169444925</v>
      </c>
      <c r="K371" s="7">
        <v>8277.2799429295301</v>
      </c>
      <c r="L371" s="7">
        <v>8.1437415843486106E-3</v>
      </c>
      <c r="M371" s="7">
        <v>-0.85910125299999995</v>
      </c>
      <c r="N371" s="7" t="s">
        <v>3560</v>
      </c>
    </row>
    <row r="372" spans="1:14" x14ac:dyDescent="0.2">
      <c r="A372" s="7" t="s">
        <v>383</v>
      </c>
      <c r="B372" s="7">
        <v>898605</v>
      </c>
      <c r="C372" s="7">
        <v>898758</v>
      </c>
      <c r="D372" s="7" t="s">
        <v>2791</v>
      </c>
      <c r="E372" s="7" t="s">
        <v>89</v>
      </c>
      <c r="F372" s="7" t="s">
        <v>450</v>
      </c>
      <c r="G372" s="7">
        <v>2.1722327389417302</v>
      </c>
      <c r="H372" s="7">
        <v>2.7453378243033275</v>
      </c>
      <c r="I372" s="7">
        <v>2.9916377017161606</v>
      </c>
      <c r="J372" s="7">
        <v>2.6355815692860847</v>
      </c>
      <c r="K372" s="7">
        <v>8277.2799429295301</v>
      </c>
      <c r="L372" s="7">
        <v>8.1437415843486106E-3</v>
      </c>
      <c r="M372" s="7">
        <v>-0.85910125299999995</v>
      </c>
      <c r="N372" s="7" t="s">
        <v>3560</v>
      </c>
    </row>
    <row r="373" spans="1:14" x14ac:dyDescent="0.2">
      <c r="A373" s="7" t="s">
        <v>383</v>
      </c>
      <c r="B373" s="7">
        <v>906395</v>
      </c>
      <c r="C373" s="7">
        <v>906594</v>
      </c>
      <c r="D373" s="7" t="s">
        <v>2792</v>
      </c>
      <c r="E373" s="7" t="s">
        <v>89</v>
      </c>
      <c r="F373" s="7" t="s">
        <v>452</v>
      </c>
      <c r="G373" s="7">
        <v>2.9857751911550539</v>
      </c>
      <c r="H373" s="7">
        <v>4.5653302599733712</v>
      </c>
      <c r="I373" s="7">
        <v>2.9137457479682278</v>
      </c>
      <c r="J373" s="7">
        <v>2.9040992012124365</v>
      </c>
      <c r="K373" s="7">
        <v>6505.9403141418998</v>
      </c>
      <c r="L373" s="7">
        <v>0.115111523359997</v>
      </c>
      <c r="M373" s="7">
        <v>-1.4813618</v>
      </c>
      <c r="N373" s="7">
        <v>6.3380677975426156</v>
      </c>
    </row>
    <row r="374" spans="1:14" x14ac:dyDescent="0.2">
      <c r="A374" s="7" t="s">
        <v>383</v>
      </c>
      <c r="B374" s="7">
        <v>908419</v>
      </c>
      <c r="C374" s="7">
        <v>908606</v>
      </c>
      <c r="D374" s="7" t="s">
        <v>2794</v>
      </c>
      <c r="E374" s="7" t="s">
        <v>89</v>
      </c>
      <c r="F374" s="7" t="s">
        <v>452</v>
      </c>
      <c r="G374" s="7">
        <v>2.9002697215084248</v>
      </c>
      <c r="H374" s="7">
        <v>4.1890833175596116</v>
      </c>
      <c r="I374" s="7">
        <v>2.8960735411991556</v>
      </c>
      <c r="J374" s="7">
        <v>3.4160452987345269</v>
      </c>
      <c r="K374" s="7">
        <v>6505.9403141418998</v>
      </c>
      <c r="L374" s="7">
        <v>0.115111523359997</v>
      </c>
      <c r="M374" s="7">
        <v>-1.4813618</v>
      </c>
      <c r="N374" s="7">
        <v>6.3380677975426156</v>
      </c>
    </row>
    <row r="375" spans="1:14" x14ac:dyDescent="0.2">
      <c r="A375" s="7" t="s">
        <v>383</v>
      </c>
      <c r="B375" s="7">
        <v>909730</v>
      </c>
      <c r="C375" s="7">
        <v>910084</v>
      </c>
      <c r="D375" s="7" t="s">
        <v>2796</v>
      </c>
      <c r="E375" s="7" t="s">
        <v>89</v>
      </c>
      <c r="F375" s="7" t="s">
        <v>452</v>
      </c>
      <c r="G375" s="7">
        <v>2.3179513828647305</v>
      </c>
      <c r="H375" s="7">
        <v>2.6676327706115055</v>
      </c>
      <c r="I375" s="7">
        <v>2.3871658698810347</v>
      </c>
      <c r="J375" s="7">
        <v>2.3345633697483339</v>
      </c>
      <c r="K375" s="7">
        <v>6505.9403141418998</v>
      </c>
      <c r="L375" s="7">
        <v>0.115111523359997</v>
      </c>
      <c r="M375" s="7">
        <v>-1.4813618</v>
      </c>
      <c r="N375" s="7">
        <v>6.3380677975426156</v>
      </c>
    </row>
    <row r="376" spans="1:14" x14ac:dyDescent="0.2">
      <c r="A376" s="7" t="s">
        <v>383</v>
      </c>
      <c r="B376" s="7">
        <v>911879</v>
      </c>
      <c r="C376" s="7">
        <v>912012</v>
      </c>
      <c r="D376" s="7" t="s">
        <v>2797</v>
      </c>
      <c r="E376" s="7" t="s">
        <v>89</v>
      </c>
      <c r="F376" s="7" t="s">
        <v>452</v>
      </c>
      <c r="G376" s="7">
        <v>2.1956879514331238</v>
      </c>
      <c r="H376" s="7">
        <v>1.5917780660019516</v>
      </c>
      <c r="I376" s="7">
        <v>3.3699550822215394</v>
      </c>
      <c r="J376" s="7">
        <v>2.883521898350311</v>
      </c>
      <c r="K376" s="7">
        <v>6505.9403141418998</v>
      </c>
      <c r="L376" s="7">
        <v>0.115111523359997</v>
      </c>
      <c r="M376" s="7">
        <v>-1.4813618</v>
      </c>
      <c r="N376" s="7">
        <v>6.3380677975426156</v>
      </c>
    </row>
    <row r="377" spans="1:14" x14ac:dyDescent="0.2">
      <c r="A377" s="7" t="s">
        <v>383</v>
      </c>
      <c r="B377" s="7">
        <v>912569</v>
      </c>
      <c r="C377" s="7">
        <v>912819</v>
      </c>
      <c r="D377" s="7" t="s">
        <v>2798</v>
      </c>
      <c r="E377" s="7" t="s">
        <v>89</v>
      </c>
      <c r="F377" s="7" t="s">
        <v>452</v>
      </c>
      <c r="G377" s="7">
        <v>3.5714853139656486</v>
      </c>
      <c r="H377" s="7">
        <v>3.2796516015836517</v>
      </c>
      <c r="I377" s="7">
        <v>5.2726315482476229</v>
      </c>
      <c r="J377" s="7">
        <v>4.5035969040498278</v>
      </c>
      <c r="K377" s="7">
        <v>6505.9403141418998</v>
      </c>
      <c r="L377" s="7">
        <v>0.115111523359997</v>
      </c>
      <c r="M377" s="7">
        <v>-1.4813618</v>
      </c>
      <c r="N377" s="7">
        <v>6.3380677975426156</v>
      </c>
    </row>
    <row r="378" spans="1:14" x14ac:dyDescent="0.2">
      <c r="A378" s="7" t="s">
        <v>383</v>
      </c>
      <c r="B378" s="7">
        <v>918413</v>
      </c>
      <c r="C378" s="7">
        <v>918566</v>
      </c>
      <c r="D378" s="7" t="s">
        <v>2799</v>
      </c>
      <c r="E378" s="7" t="s">
        <v>92</v>
      </c>
      <c r="F378" s="7" t="s">
        <v>2810</v>
      </c>
      <c r="G378" s="7">
        <v>3.6995752116134519</v>
      </c>
      <c r="H378" s="7">
        <v>3.6075302787411192</v>
      </c>
      <c r="I378" s="7">
        <v>4.5128094144531916</v>
      </c>
      <c r="J378" s="7">
        <v>6.3438824810701879</v>
      </c>
      <c r="K378" s="7">
        <v>954.81690634184702</v>
      </c>
      <c r="L378" s="7">
        <v>7.8012393915066494E-2</v>
      </c>
      <c r="M378" s="7">
        <v>3.7958340000000001E-3</v>
      </c>
      <c r="N378" s="7">
        <v>6.4436066514756156</v>
      </c>
    </row>
    <row r="379" spans="1:14" x14ac:dyDescent="0.2">
      <c r="A379" s="7" t="s">
        <v>383</v>
      </c>
      <c r="B379" s="7">
        <v>946531</v>
      </c>
      <c r="C379" s="7">
        <v>946685</v>
      </c>
      <c r="D379" s="7" t="s">
        <v>2800</v>
      </c>
      <c r="E379" s="7" t="s">
        <v>89</v>
      </c>
      <c r="F379" s="7" t="s">
        <v>459</v>
      </c>
      <c r="G379" s="7">
        <v>2.5231938105351075</v>
      </c>
      <c r="H379" s="7">
        <v>3.8124456687422015</v>
      </c>
      <c r="I379" s="7">
        <v>2.4180583275981613</v>
      </c>
      <c r="J379" s="7">
        <v>2.5988830743933264</v>
      </c>
      <c r="K379" s="7">
        <v>21269.4802722596</v>
      </c>
      <c r="L379" s="7">
        <v>9.2139359225746398E-2</v>
      </c>
      <c r="M379" s="7">
        <v>1.5155147600000001</v>
      </c>
      <c r="N379" s="7">
        <v>7.0065224456229798</v>
      </c>
    </row>
    <row r="380" spans="1:14" x14ac:dyDescent="0.2">
      <c r="A380" s="7" t="s">
        <v>383</v>
      </c>
      <c r="B380" s="7">
        <v>947503</v>
      </c>
      <c r="C380" s="7">
        <v>947761</v>
      </c>
      <c r="D380" s="7" t="s">
        <v>2801</v>
      </c>
      <c r="E380" s="7" t="s">
        <v>89</v>
      </c>
      <c r="F380" s="7" t="s">
        <v>459</v>
      </c>
      <c r="G380" s="7">
        <v>1.8182669323409382</v>
      </c>
      <c r="H380" s="7">
        <v>2.6473717235890573</v>
      </c>
      <c r="I380" s="7">
        <v>1.702018246438431</v>
      </c>
      <c r="J380" s="7">
        <v>2.0881888520712133</v>
      </c>
      <c r="K380" s="7">
        <v>21269.4802722596</v>
      </c>
      <c r="L380" s="7">
        <v>9.2139359225746398E-2</v>
      </c>
      <c r="M380" s="7">
        <v>1.5155147600000001</v>
      </c>
      <c r="N380" s="7">
        <v>7.0065224456229798</v>
      </c>
    </row>
    <row r="381" spans="1:14" x14ac:dyDescent="0.2">
      <c r="A381" s="7" t="s">
        <v>383</v>
      </c>
      <c r="B381" s="7">
        <v>979509</v>
      </c>
      <c r="C381" s="7">
        <v>979759</v>
      </c>
      <c r="D381" s="7" t="s">
        <v>2802</v>
      </c>
      <c r="E381" s="7" t="s">
        <v>92</v>
      </c>
      <c r="F381" s="7" t="s">
        <v>461</v>
      </c>
      <c r="G381" s="7">
        <v>4.7323584251687372</v>
      </c>
      <c r="H381" s="7">
        <v>7.8865044123576098</v>
      </c>
      <c r="I381" s="7">
        <v>3.3534921848975454</v>
      </c>
      <c r="J381" s="7">
        <v>3.94428607835107</v>
      </c>
      <c r="K381" s="7">
        <v>1438.3428096483101</v>
      </c>
      <c r="L381" s="7">
        <v>-0.15499893599401501</v>
      </c>
      <c r="M381" s="7">
        <v>-0.52826294100000004</v>
      </c>
      <c r="N381" s="7">
        <v>4.4679315460262874</v>
      </c>
    </row>
    <row r="382" spans="1:14" x14ac:dyDescent="0.2">
      <c r="A382" s="7" t="s">
        <v>383</v>
      </c>
      <c r="B382" s="7">
        <v>980242</v>
      </c>
      <c r="C382" s="7">
        <v>980475</v>
      </c>
      <c r="D382" s="7" t="s">
        <v>2803</v>
      </c>
      <c r="E382" s="7" t="s">
        <v>92</v>
      </c>
      <c r="F382" s="7" t="s">
        <v>461</v>
      </c>
      <c r="G382" s="7">
        <v>5.603999062624867</v>
      </c>
      <c r="H382" s="7">
        <v>7.2406748212790175</v>
      </c>
      <c r="I382" s="7">
        <v>4.850337721897831</v>
      </c>
      <c r="J382" s="7">
        <v>3.8793166314503278</v>
      </c>
      <c r="K382" s="7">
        <v>1438.3428096483101</v>
      </c>
      <c r="L382" s="7">
        <v>-0.15499893599401501</v>
      </c>
      <c r="M382" s="7">
        <v>-0.52826294100000004</v>
      </c>
      <c r="N382" s="7">
        <v>4.4679315460262874</v>
      </c>
    </row>
    <row r="383" spans="1:14" x14ac:dyDescent="0.2">
      <c r="A383" s="7" t="s">
        <v>383</v>
      </c>
      <c r="B383" s="7">
        <v>982036</v>
      </c>
      <c r="C383" s="7">
        <v>982295</v>
      </c>
      <c r="D383" s="7" t="s">
        <v>2804</v>
      </c>
      <c r="E383" s="7" t="s">
        <v>92</v>
      </c>
      <c r="F383" s="7" t="s">
        <v>461</v>
      </c>
      <c r="G383" s="7">
        <v>2.6656543087364386</v>
      </c>
      <c r="H383" s="7">
        <v>2.1932872598741899</v>
      </c>
      <c r="I383" s="7">
        <v>2.0777450969769826</v>
      </c>
      <c r="J383" s="7">
        <v>2.2131378372023285</v>
      </c>
      <c r="K383" s="7">
        <v>1438.3428096483101</v>
      </c>
      <c r="L383" s="7">
        <v>-0.15499893599401501</v>
      </c>
      <c r="M383" s="7">
        <v>-0.52826294100000004</v>
      </c>
      <c r="N383" s="7">
        <v>4.4679315460262874</v>
      </c>
    </row>
    <row r="384" spans="1:14" x14ac:dyDescent="0.2">
      <c r="A384" s="7" t="s">
        <v>383</v>
      </c>
      <c r="B384" s="7">
        <v>982797</v>
      </c>
      <c r="C384" s="7">
        <v>983107</v>
      </c>
      <c r="D384" s="7" t="s">
        <v>2805</v>
      </c>
      <c r="E384" s="7" t="s">
        <v>92</v>
      </c>
      <c r="F384" s="7" t="s">
        <v>461</v>
      </c>
      <c r="G384" s="7">
        <v>2.7525097211890359</v>
      </c>
      <c r="H384" s="7">
        <v>1.9934002328550067</v>
      </c>
      <c r="I384" s="7">
        <v>5.3846021422452859</v>
      </c>
      <c r="J384" s="7">
        <v>4.5523306054881179</v>
      </c>
      <c r="K384" s="7">
        <v>1438.3428096483101</v>
      </c>
      <c r="L384" s="7">
        <v>-0.15499893599401501</v>
      </c>
      <c r="M384" s="7">
        <v>-0.52826294100000004</v>
      </c>
      <c r="N384" s="7">
        <v>4.4679315460262874</v>
      </c>
    </row>
    <row r="385" spans="1:14" x14ac:dyDescent="0.2">
      <c r="A385" s="7" t="s">
        <v>383</v>
      </c>
      <c r="B385" s="7">
        <v>990266</v>
      </c>
      <c r="C385" s="7">
        <v>990671</v>
      </c>
      <c r="D385" s="7" t="s">
        <v>2806</v>
      </c>
      <c r="E385" s="7" t="s">
        <v>89</v>
      </c>
      <c r="F385" s="7" t="s">
        <v>466</v>
      </c>
      <c r="G385" s="7">
        <v>3.6461304259887628</v>
      </c>
      <c r="H385" s="7">
        <v>6.5406513022558723</v>
      </c>
      <c r="I385" s="7">
        <v>3.0712549556970297</v>
      </c>
      <c r="J385" s="7">
        <v>3.2245715042325762</v>
      </c>
      <c r="K385" s="7">
        <v>732.38466844543302</v>
      </c>
      <c r="L385" s="7">
        <v>0.250912030626806</v>
      </c>
      <c r="M385" s="7" t="s">
        <v>3560</v>
      </c>
      <c r="N385" s="7">
        <v>5.353323291162897</v>
      </c>
    </row>
    <row r="386" spans="1:14" x14ac:dyDescent="0.2">
      <c r="A386" s="7" t="s">
        <v>383</v>
      </c>
      <c r="B386" s="7">
        <v>995688</v>
      </c>
      <c r="C386" s="7">
        <v>995882</v>
      </c>
      <c r="D386" s="7" t="s">
        <v>2807</v>
      </c>
      <c r="E386" s="7" t="s">
        <v>89</v>
      </c>
      <c r="F386" s="7" t="s">
        <v>1596</v>
      </c>
      <c r="G386" s="7">
        <v>2.3631217863032399</v>
      </c>
      <c r="H386" s="7">
        <v>0.9044951500077103</v>
      </c>
      <c r="I386" s="7">
        <v>3.4027065638390375</v>
      </c>
      <c r="J386" s="7">
        <v>3.0394645772188134</v>
      </c>
      <c r="K386" s="7">
        <v>11739.417210826799</v>
      </c>
      <c r="L386" s="7">
        <v>0.13406527496652401</v>
      </c>
      <c r="M386" s="7">
        <v>0.59734431200000004</v>
      </c>
      <c r="N386" s="7">
        <v>5.5524385552535387</v>
      </c>
    </row>
    <row r="387" spans="1:14" x14ac:dyDescent="0.2">
      <c r="A387" s="7" t="s">
        <v>383</v>
      </c>
      <c r="B387" s="7">
        <v>996412</v>
      </c>
      <c r="C387" s="7">
        <v>996960</v>
      </c>
      <c r="D387" s="7" t="s">
        <v>2808</v>
      </c>
      <c r="E387" s="7" t="s">
        <v>89</v>
      </c>
      <c r="F387" s="7" t="s">
        <v>1596</v>
      </c>
      <c r="G387" s="7">
        <v>3.5599026179770665</v>
      </c>
      <c r="H387" s="7">
        <v>4.849021891394619</v>
      </c>
      <c r="I387" s="7">
        <v>3.5662109426141777</v>
      </c>
      <c r="J387" s="7">
        <v>3.5047771837728496</v>
      </c>
      <c r="K387" s="7">
        <v>11739.417210826799</v>
      </c>
      <c r="L387" s="7">
        <v>0.13406527496652401</v>
      </c>
      <c r="M387" s="7">
        <v>0.59734431200000004</v>
      </c>
      <c r="N387" s="7">
        <v>5.5524385552535387</v>
      </c>
    </row>
    <row r="388" spans="1:14" x14ac:dyDescent="0.2">
      <c r="A388" s="7" t="s">
        <v>383</v>
      </c>
      <c r="B388" s="7">
        <v>1002404</v>
      </c>
      <c r="C388" s="7">
        <v>1002697</v>
      </c>
      <c r="D388" s="7" t="s">
        <v>2809</v>
      </c>
      <c r="E388" s="7" t="s">
        <v>92</v>
      </c>
      <c r="F388" s="7" t="s">
        <v>468</v>
      </c>
      <c r="G388" s="7">
        <v>3.2238224392450747</v>
      </c>
      <c r="H388" s="7">
        <v>4.7958439579743235</v>
      </c>
      <c r="I388" s="7">
        <v>2.5051469384115932</v>
      </c>
      <c r="J388" s="7">
        <v>2.5276165739505445</v>
      </c>
      <c r="K388" s="7">
        <v>4878.9260020984502</v>
      </c>
      <c r="L388" s="7">
        <v>0.121315827421134</v>
      </c>
      <c r="M388" s="7">
        <v>0.212339421</v>
      </c>
      <c r="N388" s="7">
        <v>3.7886857106135339</v>
      </c>
    </row>
    <row r="389" spans="1:14" x14ac:dyDescent="0.2">
      <c r="A389" s="7" t="s">
        <v>383</v>
      </c>
      <c r="B389" s="7">
        <v>1004537</v>
      </c>
      <c r="C389" s="7">
        <v>1004742</v>
      </c>
      <c r="D389" s="7" t="s">
        <v>3643</v>
      </c>
      <c r="E389" s="7" t="s">
        <v>92</v>
      </c>
      <c r="F389" s="7" t="s">
        <v>468</v>
      </c>
      <c r="G389" s="7">
        <v>2.2838230550870935</v>
      </c>
      <c r="H389" s="7">
        <v>0.96436281011908587</v>
      </c>
      <c r="I389" s="7">
        <v>3.3653763389033036</v>
      </c>
      <c r="J389" s="7">
        <v>2.8432008079025435</v>
      </c>
      <c r="K389" s="7">
        <v>4878.9260020984502</v>
      </c>
      <c r="L389" s="7">
        <v>0.121315827421134</v>
      </c>
      <c r="M389" s="7">
        <v>0.212339421</v>
      </c>
      <c r="N389" s="7">
        <v>3.7886857106135339</v>
      </c>
    </row>
    <row r="390" spans="1:14" x14ac:dyDescent="0.2">
      <c r="A390" s="7" t="s">
        <v>383</v>
      </c>
      <c r="B390" s="7">
        <v>1013786</v>
      </c>
      <c r="C390" s="7">
        <v>1014620</v>
      </c>
      <c r="D390" s="7" t="s">
        <v>2811</v>
      </c>
      <c r="E390" s="7" t="s">
        <v>92</v>
      </c>
      <c r="F390" s="7" t="s">
        <v>470</v>
      </c>
      <c r="G390" s="7">
        <v>4.5194938175935944</v>
      </c>
      <c r="H390" s="7">
        <v>7.3103686735812321</v>
      </c>
      <c r="I390" s="7">
        <v>3.900861948847985</v>
      </c>
      <c r="J390" s="7">
        <v>3.39000339261138</v>
      </c>
      <c r="K390" s="7">
        <v>3410.2490323472398</v>
      </c>
      <c r="L390" s="7">
        <v>-0.266565214828137</v>
      </c>
      <c r="M390" s="7">
        <v>0.98297790100000004</v>
      </c>
      <c r="N390" s="7">
        <v>3.7311832415721997</v>
      </c>
    </row>
    <row r="391" spans="1:14" x14ac:dyDescent="0.2">
      <c r="A391" s="7" t="s">
        <v>383</v>
      </c>
      <c r="B391" s="7">
        <v>1015781</v>
      </c>
      <c r="C391" s="7">
        <v>1015992</v>
      </c>
      <c r="D391" s="7" t="s">
        <v>2812</v>
      </c>
      <c r="E391" s="7" t="s">
        <v>92</v>
      </c>
      <c r="F391" s="7" t="s">
        <v>470</v>
      </c>
      <c r="G391" s="7">
        <v>4.8927950263906377</v>
      </c>
      <c r="H391" s="7">
        <v>2.5490032947596486</v>
      </c>
      <c r="I391" s="7">
        <v>10.778528270884069</v>
      </c>
      <c r="J391" s="7">
        <v>7.5632439532701197</v>
      </c>
      <c r="K391" s="7">
        <v>3410.2490323472398</v>
      </c>
      <c r="L391" s="7">
        <v>-0.266565214828137</v>
      </c>
      <c r="M391" s="7">
        <v>0.98297790100000004</v>
      </c>
      <c r="N391" s="7">
        <v>3.7311832415721997</v>
      </c>
    </row>
    <row r="392" spans="1:14" x14ac:dyDescent="0.2">
      <c r="A392" s="7" t="s">
        <v>383</v>
      </c>
      <c r="B392" s="7">
        <v>1040702</v>
      </c>
      <c r="C392" s="7">
        <v>1040872</v>
      </c>
      <c r="D392" s="7" t="s">
        <v>2813</v>
      </c>
      <c r="E392" s="7" t="s">
        <v>92</v>
      </c>
      <c r="F392" s="7" t="s">
        <v>474</v>
      </c>
      <c r="G392" s="7">
        <v>3.3036404235778791</v>
      </c>
      <c r="H392" s="7">
        <v>4.2382807305781807</v>
      </c>
      <c r="I392" s="7">
        <v>3.1114875942348359</v>
      </c>
      <c r="J392" s="7">
        <v>3.3805408579010385</v>
      </c>
      <c r="K392" s="7">
        <v>2040.3477058553999</v>
      </c>
      <c r="L392" s="7">
        <v>-7.6138836229887694E-2</v>
      </c>
      <c r="M392" s="7">
        <v>-0.49644365200000001</v>
      </c>
      <c r="N392" s="7">
        <v>6.4022446552540773</v>
      </c>
    </row>
    <row r="393" spans="1:14" x14ac:dyDescent="0.2">
      <c r="A393" s="7" t="s">
        <v>383</v>
      </c>
      <c r="B393" s="7">
        <v>1041382</v>
      </c>
      <c r="C393" s="7">
        <v>1041556</v>
      </c>
      <c r="D393" s="7" t="s">
        <v>2814</v>
      </c>
      <c r="E393" s="7" t="s">
        <v>92</v>
      </c>
      <c r="F393" s="7" t="s">
        <v>474</v>
      </c>
      <c r="G393" s="7">
        <v>2.9590325907985453</v>
      </c>
      <c r="H393" s="7">
        <v>3.3907671734942304</v>
      </c>
      <c r="I393" s="7">
        <v>12.410225889746277</v>
      </c>
      <c r="J393" s="7">
        <v>7.0617994932665376</v>
      </c>
      <c r="K393" s="7">
        <v>2040.3477058553999</v>
      </c>
      <c r="L393" s="7">
        <v>-7.6138836229887694E-2</v>
      </c>
      <c r="M393" s="7">
        <v>-0.49644365200000001</v>
      </c>
      <c r="N393" s="7">
        <v>6.4022446552540773</v>
      </c>
    </row>
    <row r="394" spans="1:14" x14ac:dyDescent="0.2">
      <c r="A394" s="7" t="s">
        <v>383</v>
      </c>
      <c r="B394" s="7">
        <v>1072260</v>
      </c>
      <c r="C394" s="7">
        <v>1072551</v>
      </c>
      <c r="D394" s="7" t="s">
        <v>2815</v>
      </c>
      <c r="E394" s="7" t="s">
        <v>92</v>
      </c>
      <c r="F394" s="7" t="s">
        <v>1605</v>
      </c>
      <c r="G394" s="7">
        <v>2.4392720835452359</v>
      </c>
      <c r="H394" s="7">
        <v>4.6915356150502063</v>
      </c>
      <c r="I394" s="7">
        <v>2.4080208337991338</v>
      </c>
      <c r="J394" s="7">
        <v>3.0347154138169095</v>
      </c>
      <c r="K394" s="7">
        <v>94.934719423566406</v>
      </c>
      <c r="L394" s="7">
        <v>1.02461260060756E-3</v>
      </c>
      <c r="M394" s="7" t="s">
        <v>3560</v>
      </c>
      <c r="N394" s="7">
        <v>5.8828875532249612</v>
      </c>
    </row>
    <row r="395" spans="1:14" x14ac:dyDescent="0.2">
      <c r="A395" s="7" t="s">
        <v>383</v>
      </c>
      <c r="B395" s="7">
        <v>1222560</v>
      </c>
      <c r="C395" s="7">
        <v>1222852</v>
      </c>
      <c r="D395" s="7" t="s">
        <v>2816</v>
      </c>
      <c r="E395" s="7" t="s">
        <v>89</v>
      </c>
      <c r="F395" s="7" t="s">
        <v>1610</v>
      </c>
      <c r="G395" s="7">
        <v>3.7422923124010699</v>
      </c>
      <c r="H395" s="7">
        <v>5.4204774804727274</v>
      </c>
      <c r="I395" s="7">
        <v>3.3306308938371041</v>
      </c>
      <c r="J395" s="7">
        <v>5.4679245525586424</v>
      </c>
      <c r="K395" s="7">
        <v>7292.48521617193</v>
      </c>
      <c r="L395" s="7">
        <v>-0.18013894268639899</v>
      </c>
      <c r="M395" s="7">
        <v>0.48955099400000002</v>
      </c>
      <c r="N395" s="7">
        <v>6.0042766558779341</v>
      </c>
    </row>
    <row r="396" spans="1:14" x14ac:dyDescent="0.2">
      <c r="A396" s="7" t="s">
        <v>383</v>
      </c>
      <c r="B396" s="7">
        <v>1223430</v>
      </c>
      <c r="C396" s="7">
        <v>1223647</v>
      </c>
      <c r="D396" s="7" t="s">
        <v>2817</v>
      </c>
      <c r="E396" s="7" t="s">
        <v>89</v>
      </c>
      <c r="F396" s="7" t="s">
        <v>1610</v>
      </c>
      <c r="G396" s="7">
        <v>2.8595404804992319</v>
      </c>
      <c r="H396" s="7">
        <v>2.1686643406852109</v>
      </c>
      <c r="I396" s="7">
        <v>5.117396321652663</v>
      </c>
      <c r="J396" s="7">
        <v>3.6878286242614133</v>
      </c>
      <c r="K396" s="7">
        <v>7292.48521617193</v>
      </c>
      <c r="L396" s="7">
        <v>-0.18013894268639899</v>
      </c>
      <c r="M396" s="7">
        <v>0.48955099400000002</v>
      </c>
      <c r="N396" s="7">
        <v>6.0042766558779341</v>
      </c>
    </row>
    <row r="397" spans="1:14" x14ac:dyDescent="0.2">
      <c r="A397" s="7" t="s">
        <v>383</v>
      </c>
      <c r="B397" s="7">
        <v>1239323</v>
      </c>
      <c r="C397" s="7">
        <v>1239509</v>
      </c>
      <c r="D397" s="7" t="s">
        <v>2818</v>
      </c>
      <c r="E397" s="7" t="s">
        <v>89</v>
      </c>
      <c r="F397" s="7" t="s">
        <v>482</v>
      </c>
      <c r="G397" s="7">
        <v>2.9387188659189216</v>
      </c>
      <c r="H397" s="7">
        <v>3.0219621599428583</v>
      </c>
      <c r="I397" s="7">
        <v>3.5418119144001428</v>
      </c>
      <c r="J397" s="7">
        <v>3.3012934542448584</v>
      </c>
      <c r="K397" s="7">
        <v>3119.49370634558</v>
      </c>
      <c r="L397" s="7">
        <v>-7.5473374652849604E-2</v>
      </c>
      <c r="M397" s="7">
        <v>0.86465614999999996</v>
      </c>
      <c r="N397" s="7">
        <v>4.1803070199694332</v>
      </c>
    </row>
    <row r="398" spans="1:14" x14ac:dyDescent="0.2">
      <c r="A398" s="7" t="s">
        <v>383</v>
      </c>
      <c r="B398" s="7">
        <v>1242016</v>
      </c>
      <c r="C398" s="7">
        <v>1242246</v>
      </c>
      <c r="D398" s="7" t="s">
        <v>2819</v>
      </c>
      <c r="E398" s="7" t="s">
        <v>89</v>
      </c>
      <c r="F398" s="7" t="s">
        <v>482</v>
      </c>
      <c r="G398" s="7">
        <v>2.3558837541337043</v>
      </c>
      <c r="H398" s="7">
        <v>3.4905909098210892</v>
      </c>
      <c r="I398" s="7">
        <v>2.2772950129376728</v>
      </c>
      <c r="J398" s="7">
        <v>1.9810560535819064</v>
      </c>
      <c r="K398" s="7">
        <v>3119.49370634558</v>
      </c>
      <c r="L398" s="7">
        <v>-7.5473374652849604E-2</v>
      </c>
      <c r="M398" s="7">
        <v>0.86465614999999996</v>
      </c>
      <c r="N398" s="7">
        <v>4.1803070199694332</v>
      </c>
    </row>
    <row r="399" spans="1:14" x14ac:dyDescent="0.2">
      <c r="A399" s="7" t="s">
        <v>383</v>
      </c>
      <c r="B399" s="7">
        <v>1243399</v>
      </c>
      <c r="C399" s="7">
        <v>1243604</v>
      </c>
      <c r="D399" s="7" t="s">
        <v>2820</v>
      </c>
      <c r="E399" s="7" t="s">
        <v>89</v>
      </c>
      <c r="F399" s="7" t="s">
        <v>482</v>
      </c>
      <c r="G399" s="7">
        <v>2.9540843757637654</v>
      </c>
      <c r="H399" s="7">
        <v>2.2435387545793306</v>
      </c>
      <c r="I399" s="7">
        <v>11.076895835476016</v>
      </c>
      <c r="J399" s="7">
        <v>9.1783831641015485</v>
      </c>
      <c r="K399" s="7">
        <v>3119.49370634558</v>
      </c>
      <c r="L399" s="7">
        <v>-7.5473374652849604E-2</v>
      </c>
      <c r="M399" s="7">
        <v>0.86465614999999996</v>
      </c>
      <c r="N399" s="7">
        <v>4.1803070199694332</v>
      </c>
    </row>
    <row r="400" spans="1:14" x14ac:dyDescent="0.2">
      <c r="A400" s="7" t="s">
        <v>383</v>
      </c>
      <c r="B400" s="7">
        <v>1252869</v>
      </c>
      <c r="C400" s="7">
        <v>1253193</v>
      </c>
      <c r="D400" s="7" t="s">
        <v>2821</v>
      </c>
      <c r="E400" s="7" t="s">
        <v>89</v>
      </c>
      <c r="F400" s="7" t="s">
        <v>1614</v>
      </c>
      <c r="G400" s="7">
        <v>1.713927499165554</v>
      </c>
      <c r="H400" s="7">
        <v>2.8389107443955113</v>
      </c>
      <c r="I400" s="7">
        <v>1.7536407350281564</v>
      </c>
      <c r="J400" s="7">
        <v>1.6364260179133432</v>
      </c>
      <c r="K400" s="7">
        <v>180.56570106417601</v>
      </c>
      <c r="L400" s="7">
        <v>-0.20143971189929</v>
      </c>
      <c r="M400" s="7" t="s">
        <v>3560</v>
      </c>
      <c r="N400" s="7">
        <v>5.2082831384125186</v>
      </c>
    </row>
    <row r="401" spans="1:14" x14ac:dyDescent="0.2">
      <c r="A401" s="7" t="s">
        <v>383</v>
      </c>
      <c r="B401" s="7">
        <v>1308303</v>
      </c>
      <c r="C401" s="7">
        <v>1308720</v>
      </c>
      <c r="D401" s="7" t="s">
        <v>2822</v>
      </c>
      <c r="E401" s="7" t="s">
        <v>92</v>
      </c>
      <c r="F401" s="7" t="s">
        <v>2834</v>
      </c>
      <c r="G401" s="7">
        <v>3.7444492681372905</v>
      </c>
      <c r="H401" s="7">
        <v>5.204465706771316</v>
      </c>
      <c r="I401" s="7">
        <v>3.2131682161302417</v>
      </c>
      <c r="J401" s="7">
        <v>3.4425257292056215</v>
      </c>
      <c r="K401" s="7">
        <v>3949.0613641834202</v>
      </c>
      <c r="L401" s="7">
        <v>3.31547405726268E-3</v>
      </c>
      <c r="M401" s="7">
        <v>0.226962471</v>
      </c>
      <c r="N401" s="7">
        <v>4.4860707437356684</v>
      </c>
    </row>
    <row r="402" spans="1:14" x14ac:dyDescent="0.2">
      <c r="A402" s="7" t="s">
        <v>383</v>
      </c>
      <c r="B402" s="7">
        <v>1310496</v>
      </c>
      <c r="C402" s="7">
        <v>1310679</v>
      </c>
      <c r="D402" s="7" t="s">
        <v>2823</v>
      </c>
      <c r="E402" s="7" t="s">
        <v>92</v>
      </c>
      <c r="F402" s="7" t="s">
        <v>2834</v>
      </c>
      <c r="G402" s="7">
        <v>3.7554595821107837</v>
      </c>
      <c r="H402" s="7">
        <v>2.7219713754754822</v>
      </c>
      <c r="I402" s="7">
        <v>4.8830398985657597</v>
      </c>
      <c r="J402" s="7">
        <v>5.0262574470079917</v>
      </c>
      <c r="K402" s="7">
        <v>3949.0613641834202</v>
      </c>
      <c r="L402" s="7">
        <v>3.31547405726268E-3</v>
      </c>
      <c r="M402" s="7">
        <v>0.226962471</v>
      </c>
      <c r="N402" s="7">
        <v>4.4860707437356684</v>
      </c>
    </row>
    <row r="403" spans="1:14" x14ac:dyDescent="0.2">
      <c r="A403" s="7" t="s">
        <v>383</v>
      </c>
      <c r="B403" s="7">
        <v>1322126</v>
      </c>
      <c r="C403" s="7">
        <v>1322276</v>
      </c>
      <c r="D403" s="7" t="s">
        <v>2824</v>
      </c>
      <c r="E403" s="7" t="s">
        <v>89</v>
      </c>
      <c r="F403" s="7" t="s">
        <v>2837</v>
      </c>
      <c r="G403" s="7">
        <v>4.3040474047978847</v>
      </c>
      <c r="H403" s="7">
        <v>4.3789551595403804</v>
      </c>
      <c r="I403" s="7">
        <v>3.2671248322818145</v>
      </c>
      <c r="J403" s="7">
        <v>2.722020497196783</v>
      </c>
      <c r="K403" s="7" t="s">
        <v>3560</v>
      </c>
      <c r="L403" s="7" t="s">
        <v>3560</v>
      </c>
      <c r="M403" s="7">
        <v>-2.7673656000000001E-2</v>
      </c>
      <c r="N403" s="7" t="s">
        <v>3560</v>
      </c>
    </row>
    <row r="404" spans="1:14" x14ac:dyDescent="0.2">
      <c r="A404" s="7" t="s">
        <v>383</v>
      </c>
      <c r="B404" s="7">
        <v>1370342</v>
      </c>
      <c r="C404" s="7">
        <v>1370554</v>
      </c>
      <c r="D404" s="7" t="s">
        <v>2825</v>
      </c>
      <c r="E404" s="7" t="s">
        <v>89</v>
      </c>
      <c r="F404" s="7" t="s">
        <v>487</v>
      </c>
      <c r="G404" s="7">
        <v>3.0112898225679148</v>
      </c>
      <c r="H404" s="7">
        <v>2.4719222643596961</v>
      </c>
      <c r="I404" s="7">
        <v>4.3900558298080794</v>
      </c>
      <c r="J404" s="7">
        <v>4.2263696469995891</v>
      </c>
      <c r="K404" s="7">
        <v>14749.8404564916</v>
      </c>
      <c r="L404" s="7">
        <v>7.3770705712000006E-2</v>
      </c>
      <c r="M404" s="7">
        <v>0.421663275</v>
      </c>
      <c r="N404" s="7">
        <v>7.10852445677817</v>
      </c>
    </row>
    <row r="405" spans="1:14" x14ac:dyDescent="0.2">
      <c r="A405" s="7" t="s">
        <v>488</v>
      </c>
      <c r="B405" s="7">
        <v>114851</v>
      </c>
      <c r="C405" s="7">
        <v>115144</v>
      </c>
      <c r="D405" s="7" t="s">
        <v>2826</v>
      </c>
      <c r="E405" s="7" t="s">
        <v>89</v>
      </c>
      <c r="F405" s="7" t="s">
        <v>492</v>
      </c>
      <c r="G405" s="7">
        <v>4.1177930904449864</v>
      </c>
      <c r="H405" s="7">
        <v>4.6202465498582406</v>
      </c>
      <c r="I405" s="7">
        <v>3.5543445977571388</v>
      </c>
      <c r="J405" s="7">
        <v>6.2718951621360581</v>
      </c>
      <c r="K405" s="7">
        <v>1451.1690447680601</v>
      </c>
      <c r="L405" s="7">
        <v>-0.26679713971876501</v>
      </c>
      <c r="M405" s="7">
        <v>-0.445872991</v>
      </c>
      <c r="N405" s="7">
        <v>5.8865501473243427</v>
      </c>
    </row>
    <row r="406" spans="1:14" x14ac:dyDescent="0.2">
      <c r="A406" s="7" t="s">
        <v>488</v>
      </c>
      <c r="B406" s="7">
        <v>116250</v>
      </c>
      <c r="C406" s="7">
        <v>116476</v>
      </c>
      <c r="D406" s="7" t="s">
        <v>2827</v>
      </c>
      <c r="E406" s="7" t="s">
        <v>89</v>
      </c>
      <c r="F406" s="7" t="s">
        <v>492</v>
      </c>
      <c r="G406" s="7">
        <v>5.0072432990888815</v>
      </c>
      <c r="H406" s="7">
        <v>4.609958399080921</v>
      </c>
      <c r="I406" s="7">
        <v>6.9720498927204719</v>
      </c>
      <c r="J406" s="7">
        <v>6.0134234523423942</v>
      </c>
      <c r="K406" s="7">
        <v>1451.1690447680601</v>
      </c>
      <c r="L406" s="7">
        <v>-0.26679713971876501</v>
      </c>
      <c r="M406" s="7">
        <v>-0.445872991</v>
      </c>
      <c r="N406" s="7">
        <v>5.8865501473243427</v>
      </c>
    </row>
    <row r="407" spans="1:14" x14ac:dyDescent="0.2">
      <c r="A407" s="7" t="s">
        <v>488</v>
      </c>
      <c r="B407" s="7">
        <v>119974</v>
      </c>
      <c r="C407" s="7">
        <v>120272</v>
      </c>
      <c r="D407" s="7" t="s">
        <v>2828</v>
      </c>
      <c r="E407" s="7" t="s">
        <v>92</v>
      </c>
      <c r="F407" s="7" t="s">
        <v>495</v>
      </c>
      <c r="G407" s="7">
        <v>2.0534611985111053</v>
      </c>
      <c r="H407" s="7">
        <v>2.6654858022706409</v>
      </c>
      <c r="I407" s="7">
        <v>2.1733791958118776</v>
      </c>
      <c r="J407" s="7">
        <v>2.2232560852824261</v>
      </c>
      <c r="K407" s="7">
        <v>5548.5136071940397</v>
      </c>
      <c r="L407" s="7">
        <v>0.34246028980314902</v>
      </c>
      <c r="M407" s="7">
        <v>-0.37668013900000002</v>
      </c>
      <c r="N407" s="7">
        <v>6.8204342840760424</v>
      </c>
    </row>
    <row r="408" spans="1:14" x14ac:dyDescent="0.2">
      <c r="A408" s="7" t="s">
        <v>488</v>
      </c>
      <c r="B408" s="7">
        <v>121716</v>
      </c>
      <c r="C408" s="7">
        <v>122044</v>
      </c>
      <c r="D408" s="7" t="s">
        <v>2829</v>
      </c>
      <c r="E408" s="7" t="s">
        <v>92</v>
      </c>
      <c r="F408" s="7" t="s">
        <v>495</v>
      </c>
      <c r="G408" s="7">
        <v>3.332622825924449</v>
      </c>
      <c r="H408" s="7">
        <v>3.8933771686940477</v>
      </c>
      <c r="I408" s="7">
        <v>4.4964808412665676</v>
      </c>
      <c r="J408" s="7">
        <v>3.9481283903784079</v>
      </c>
      <c r="K408" s="7">
        <v>5548.5136071940397</v>
      </c>
      <c r="L408" s="7">
        <v>0.34246028980314902</v>
      </c>
      <c r="M408" s="7">
        <v>-0.37668013900000002</v>
      </c>
      <c r="N408" s="7">
        <v>6.8204342840760424</v>
      </c>
    </row>
    <row r="409" spans="1:14" x14ac:dyDescent="0.2">
      <c r="A409" s="7" t="s">
        <v>488</v>
      </c>
      <c r="B409" s="7">
        <v>129678</v>
      </c>
      <c r="C409" s="7">
        <v>129948</v>
      </c>
      <c r="D409" s="7" t="s">
        <v>2830</v>
      </c>
      <c r="E409" s="7" t="s">
        <v>89</v>
      </c>
      <c r="F409" s="7" t="s">
        <v>497</v>
      </c>
      <c r="G409" s="7">
        <v>2.8635799265792374</v>
      </c>
      <c r="H409" s="7">
        <v>4.8798160438015348</v>
      </c>
      <c r="I409" s="7">
        <v>2.3780906313451333</v>
      </c>
      <c r="J409" s="7">
        <v>1.8764987100207613</v>
      </c>
      <c r="K409" s="7">
        <v>278.67010294442798</v>
      </c>
      <c r="L409" s="7">
        <v>-0.23780465910851101</v>
      </c>
      <c r="M409" s="7" t="s">
        <v>3560</v>
      </c>
      <c r="N409" s="7">
        <v>5.6013993905318298</v>
      </c>
    </row>
    <row r="410" spans="1:14" x14ac:dyDescent="0.2">
      <c r="A410" s="7" t="s">
        <v>488</v>
      </c>
      <c r="B410" s="7">
        <v>169496</v>
      </c>
      <c r="C410" s="7">
        <v>169771</v>
      </c>
      <c r="D410" s="7" t="s">
        <v>2831</v>
      </c>
      <c r="E410" s="7" t="s">
        <v>92</v>
      </c>
      <c r="F410" s="7" t="s">
        <v>1625</v>
      </c>
      <c r="G410" s="7">
        <v>2.8424026999787735</v>
      </c>
      <c r="H410" s="7">
        <v>3.866633899113928</v>
      </c>
      <c r="I410" s="7">
        <v>2.4810683793746984</v>
      </c>
      <c r="J410" s="7">
        <v>3.1330441516405751</v>
      </c>
      <c r="K410" s="7">
        <v>366.22805807849397</v>
      </c>
      <c r="L410" s="7">
        <v>-6.3544266070829095E-2</v>
      </c>
      <c r="M410" s="7">
        <v>-0.61430381300000003</v>
      </c>
      <c r="N410" s="7">
        <v>6.1507627443554176</v>
      </c>
    </row>
    <row r="411" spans="1:14" x14ac:dyDescent="0.2">
      <c r="A411" s="7" t="s">
        <v>488</v>
      </c>
      <c r="B411" s="7">
        <v>182299</v>
      </c>
      <c r="C411" s="7">
        <v>182531</v>
      </c>
      <c r="D411" s="7" t="s">
        <v>2832</v>
      </c>
      <c r="E411" s="7" t="s">
        <v>89</v>
      </c>
      <c r="F411" s="7" t="s">
        <v>2846</v>
      </c>
      <c r="G411" s="7">
        <v>4.2802163353876397</v>
      </c>
      <c r="H411" s="7">
        <v>5.9059865967024843</v>
      </c>
      <c r="I411" s="7">
        <v>4.2506462067842925</v>
      </c>
      <c r="J411" s="7">
        <v>3.7758366269557917</v>
      </c>
      <c r="K411" s="7">
        <v>10796.9898960641</v>
      </c>
      <c r="L411" s="7">
        <v>0.27517373078046797</v>
      </c>
      <c r="M411" s="7">
        <v>0.15927824500000001</v>
      </c>
      <c r="N411" s="7">
        <v>6.2022217963978736</v>
      </c>
    </row>
    <row r="412" spans="1:14" x14ac:dyDescent="0.2">
      <c r="A412" s="7" t="s">
        <v>488</v>
      </c>
      <c r="B412" s="7">
        <v>193727</v>
      </c>
      <c r="C412" s="7">
        <v>193958</v>
      </c>
      <c r="D412" s="7" t="s">
        <v>2833</v>
      </c>
      <c r="E412" s="7" t="s">
        <v>89</v>
      </c>
      <c r="F412" s="7" t="s">
        <v>2848</v>
      </c>
      <c r="G412" s="7">
        <v>2.548943513993406</v>
      </c>
      <c r="H412" s="7">
        <v>3.4825023909586732</v>
      </c>
      <c r="I412" s="7">
        <v>2.4900178188287398</v>
      </c>
      <c r="J412" s="7">
        <v>2.693614871390217</v>
      </c>
      <c r="K412" s="7">
        <v>12395.895143445599</v>
      </c>
      <c r="L412" s="7">
        <v>6.9212732757368695E-2</v>
      </c>
      <c r="M412" s="7">
        <v>-0.12495429700000001</v>
      </c>
      <c r="N412" s="7">
        <v>5.5004834014731152</v>
      </c>
    </row>
    <row r="413" spans="1:14" x14ac:dyDescent="0.2">
      <c r="A413" s="7" t="s">
        <v>488</v>
      </c>
      <c r="B413" s="7">
        <v>202340</v>
      </c>
      <c r="C413" s="7">
        <v>202585</v>
      </c>
      <c r="D413" s="7" t="s">
        <v>2835</v>
      </c>
      <c r="E413" s="7" t="s">
        <v>92</v>
      </c>
      <c r="F413" s="7" t="s">
        <v>1627</v>
      </c>
      <c r="G413" s="7">
        <v>1.5624436100182997</v>
      </c>
      <c r="H413" s="7">
        <v>1.0691063363117956</v>
      </c>
      <c r="I413" s="7">
        <v>2.4904916126821894</v>
      </c>
      <c r="J413" s="7">
        <v>2.4177559136967837</v>
      </c>
      <c r="K413" s="7">
        <v>1636.8470589184601</v>
      </c>
      <c r="L413" s="7">
        <v>-0.28681533333814102</v>
      </c>
      <c r="M413" s="7">
        <v>-0.26672529699999997</v>
      </c>
      <c r="N413" s="7" t="s">
        <v>3560</v>
      </c>
    </row>
    <row r="414" spans="1:14" x14ac:dyDescent="0.2">
      <c r="A414" s="7" t="s">
        <v>488</v>
      </c>
      <c r="B414" s="7">
        <v>205885</v>
      </c>
      <c r="C414" s="7">
        <v>206234</v>
      </c>
      <c r="D414" s="7" t="s">
        <v>2836</v>
      </c>
      <c r="E414" s="7" t="s">
        <v>92</v>
      </c>
      <c r="F414" s="7" t="s">
        <v>2851</v>
      </c>
      <c r="G414" s="7">
        <v>3.7772287479724347</v>
      </c>
      <c r="H414" s="7">
        <v>3.5245540745704282</v>
      </c>
      <c r="I414" s="7">
        <v>5.3257369379440034</v>
      </c>
      <c r="J414" s="7">
        <v>4.1741295629711068</v>
      </c>
      <c r="K414" s="7">
        <v>11809.9849490091</v>
      </c>
      <c r="L414" s="7">
        <v>0.22249697370504601</v>
      </c>
      <c r="M414" s="7">
        <v>0.47227672599999998</v>
      </c>
      <c r="N414" s="7">
        <v>5.7054250390427272</v>
      </c>
    </row>
    <row r="415" spans="1:14" x14ac:dyDescent="0.2">
      <c r="A415" s="7" t="s">
        <v>488</v>
      </c>
      <c r="B415" s="7">
        <v>215063</v>
      </c>
      <c r="C415" s="7">
        <v>215545</v>
      </c>
      <c r="D415" s="7" t="s">
        <v>2838</v>
      </c>
      <c r="E415" s="7" t="s">
        <v>89</v>
      </c>
      <c r="F415" s="7" t="s">
        <v>504</v>
      </c>
      <c r="G415" s="7">
        <v>3.1675542581220095</v>
      </c>
      <c r="H415" s="7">
        <v>5.5345335283627755</v>
      </c>
      <c r="I415" s="7">
        <v>2.5455606226105076</v>
      </c>
      <c r="J415" s="7">
        <v>2.8766442222722328</v>
      </c>
      <c r="K415" s="7">
        <v>13192.2743587572</v>
      </c>
      <c r="L415" s="7">
        <v>0.22257602072083699</v>
      </c>
      <c r="M415" s="7">
        <v>-0.62349036400000002</v>
      </c>
      <c r="N415" s="7">
        <v>6.3741700760685012</v>
      </c>
    </row>
    <row r="416" spans="1:14" x14ac:dyDescent="0.2">
      <c r="A416" s="7" t="s">
        <v>488</v>
      </c>
      <c r="B416" s="7">
        <v>228034</v>
      </c>
      <c r="C416" s="7">
        <v>228386</v>
      </c>
      <c r="D416" s="7" t="s">
        <v>2839</v>
      </c>
      <c r="E416" s="7" t="s">
        <v>89</v>
      </c>
      <c r="F416" s="7" t="s">
        <v>2854</v>
      </c>
      <c r="G416" s="7">
        <v>2.6418349442586715</v>
      </c>
      <c r="H416" s="7">
        <v>0.64863398442300224</v>
      </c>
      <c r="I416" s="7">
        <v>6.2856988272740884</v>
      </c>
      <c r="J416" s="7">
        <v>4.494065482030674</v>
      </c>
      <c r="K416" s="7">
        <v>10651.2718823223</v>
      </c>
      <c r="L416" s="7">
        <v>9.8677816740296506E-2</v>
      </c>
      <c r="M416" s="7" t="s">
        <v>3560</v>
      </c>
      <c r="N416" s="7">
        <v>4.863938450423972</v>
      </c>
    </row>
    <row r="417" spans="1:14" x14ac:dyDescent="0.2">
      <c r="A417" s="7" t="s">
        <v>488</v>
      </c>
      <c r="B417" s="7">
        <v>244164</v>
      </c>
      <c r="C417" s="7">
        <v>244427</v>
      </c>
      <c r="D417" s="7" t="s">
        <v>2840</v>
      </c>
      <c r="E417" s="7" t="s">
        <v>89</v>
      </c>
      <c r="F417" s="7" t="s">
        <v>1631</v>
      </c>
      <c r="G417" s="7">
        <v>4.0200070092949183</v>
      </c>
      <c r="H417" s="7">
        <v>6.6955284820109053</v>
      </c>
      <c r="I417" s="7">
        <v>3.387915572140813</v>
      </c>
      <c r="J417" s="7">
        <v>3.2756619074728195</v>
      </c>
      <c r="K417" s="7">
        <v>267.902949547579</v>
      </c>
      <c r="L417" s="7">
        <v>0.247548377820725</v>
      </c>
      <c r="M417" s="7" t="s">
        <v>3560</v>
      </c>
      <c r="N417" s="7">
        <v>4.2372577709003716</v>
      </c>
    </row>
    <row r="418" spans="1:14" x14ac:dyDescent="0.2">
      <c r="A418" s="7" t="s">
        <v>488</v>
      </c>
      <c r="B418" s="7">
        <v>245690</v>
      </c>
      <c r="C418" s="7">
        <v>245980</v>
      </c>
      <c r="D418" s="7" t="s">
        <v>2841</v>
      </c>
      <c r="E418" s="7" t="s">
        <v>89</v>
      </c>
      <c r="F418" s="7" t="s">
        <v>1633</v>
      </c>
      <c r="G418" s="7">
        <v>2.1558896718479486</v>
      </c>
      <c r="H418" s="7">
        <v>2.9945081721351365</v>
      </c>
      <c r="I418" s="7">
        <v>1.9331886032137628</v>
      </c>
      <c r="J418" s="7">
        <v>1.7762353271691163</v>
      </c>
      <c r="K418" s="7">
        <v>2143.0513344792798</v>
      </c>
      <c r="L418" s="7">
        <v>2.8742481189188099E-3</v>
      </c>
      <c r="M418" s="7">
        <v>-0.82973911099999997</v>
      </c>
      <c r="N418" s="7">
        <v>6.3772973064278489</v>
      </c>
    </row>
    <row r="419" spans="1:14" x14ac:dyDescent="0.2">
      <c r="A419" s="7" t="s">
        <v>488</v>
      </c>
      <c r="B419" s="7">
        <v>262625</v>
      </c>
      <c r="C419" s="7">
        <v>262775</v>
      </c>
      <c r="D419" s="7" t="s">
        <v>2842</v>
      </c>
      <c r="E419" s="7" t="s">
        <v>89</v>
      </c>
      <c r="F419" s="7" t="s">
        <v>506</v>
      </c>
      <c r="G419" s="7">
        <v>1.949698748755653</v>
      </c>
      <c r="H419" s="7">
        <v>0.75808127081973653</v>
      </c>
      <c r="I419" s="7">
        <v>5.7635880769956502</v>
      </c>
      <c r="J419" s="7">
        <v>3.3138606848844008</v>
      </c>
      <c r="K419" s="7">
        <v>8854.8911126273106</v>
      </c>
      <c r="L419" s="7">
        <v>-3.6936742942520799E-2</v>
      </c>
      <c r="M419" s="7">
        <v>-0.703815992</v>
      </c>
      <c r="N419" s="7">
        <v>5.7015490569430707</v>
      </c>
    </row>
    <row r="420" spans="1:14" x14ac:dyDescent="0.2">
      <c r="A420" s="7" t="s">
        <v>488</v>
      </c>
      <c r="B420" s="7">
        <v>263927</v>
      </c>
      <c r="C420" s="7">
        <v>264094</v>
      </c>
      <c r="D420" s="7" t="s">
        <v>2843</v>
      </c>
      <c r="E420" s="7" t="s">
        <v>89</v>
      </c>
      <c r="F420" s="7" t="s">
        <v>506</v>
      </c>
      <c r="G420" s="7">
        <v>3.1037838504753616</v>
      </c>
      <c r="H420" s="7">
        <v>3.4515150178556486</v>
      </c>
      <c r="I420" s="7">
        <v>2.6764030160171686</v>
      </c>
      <c r="J420" s="7">
        <v>2.6777156745075628</v>
      </c>
      <c r="K420" s="7">
        <v>8854.8911126273106</v>
      </c>
      <c r="L420" s="7">
        <v>-3.6936742942520799E-2</v>
      </c>
      <c r="M420" s="7">
        <v>-0.703815992</v>
      </c>
      <c r="N420" s="7">
        <v>5.7015490569430707</v>
      </c>
    </row>
    <row r="421" spans="1:14" x14ac:dyDescent="0.2">
      <c r="A421" s="7" t="s">
        <v>488</v>
      </c>
      <c r="B421" s="7">
        <v>363653</v>
      </c>
      <c r="C421" s="7">
        <v>364000</v>
      </c>
      <c r="D421" s="7" t="s">
        <v>2844</v>
      </c>
      <c r="E421" s="7" t="s">
        <v>92</v>
      </c>
      <c r="F421" s="7" t="s">
        <v>1637</v>
      </c>
      <c r="G421" s="7">
        <v>1.9197933536091802</v>
      </c>
      <c r="H421" s="7">
        <v>2.0666488259957427</v>
      </c>
      <c r="I421" s="7">
        <v>1.8518578690107295</v>
      </c>
      <c r="J421" s="7">
        <v>1.7932760254672371</v>
      </c>
      <c r="K421" s="7">
        <v>12092.3257425638</v>
      </c>
      <c r="L421" s="7">
        <v>0.26671433485697299</v>
      </c>
      <c r="M421" s="7">
        <v>-0.59495674099999996</v>
      </c>
      <c r="N421" s="7">
        <v>5.765799923285126</v>
      </c>
    </row>
    <row r="422" spans="1:14" x14ac:dyDescent="0.2">
      <c r="A422" s="7" t="s">
        <v>488</v>
      </c>
      <c r="B422" s="7">
        <v>389890</v>
      </c>
      <c r="C422" s="7">
        <v>390418</v>
      </c>
      <c r="D422" s="7" t="s">
        <v>2845</v>
      </c>
      <c r="E422" s="7" t="s">
        <v>92</v>
      </c>
      <c r="F422" s="7" t="s">
        <v>518</v>
      </c>
      <c r="G422" s="7">
        <v>2.9097785271873025</v>
      </c>
      <c r="H422" s="7">
        <v>3.069084265446846</v>
      </c>
      <c r="I422" s="7">
        <v>3.2569314919968235</v>
      </c>
      <c r="J422" s="7">
        <v>3.208119377755692</v>
      </c>
      <c r="K422" s="7">
        <v>6790.3157211560001</v>
      </c>
      <c r="L422" s="7">
        <v>-0.15944091249838899</v>
      </c>
      <c r="M422" s="7">
        <v>-0.42928850400000002</v>
      </c>
      <c r="N422" s="7">
        <v>4.7398481026993275</v>
      </c>
    </row>
    <row r="423" spans="1:14" x14ac:dyDescent="0.2">
      <c r="A423" s="7" t="s">
        <v>488</v>
      </c>
      <c r="B423" s="7">
        <v>474453</v>
      </c>
      <c r="C423" s="7">
        <v>474880</v>
      </c>
      <c r="D423" s="7" t="s">
        <v>2847</v>
      </c>
      <c r="E423" s="7" t="s">
        <v>92</v>
      </c>
      <c r="F423" s="7" t="s">
        <v>1642</v>
      </c>
      <c r="G423" s="7">
        <v>4.1415039911577214</v>
      </c>
      <c r="H423" s="7">
        <v>2.5212382892974596</v>
      </c>
      <c r="I423" s="7">
        <v>8.964242036583828</v>
      </c>
      <c r="J423" s="7">
        <v>7.7044655897223722</v>
      </c>
      <c r="K423" s="7">
        <v>2701.6807595119399</v>
      </c>
      <c r="L423" s="7">
        <v>-0.22954711659299301</v>
      </c>
      <c r="M423" s="7" t="s">
        <v>3560</v>
      </c>
      <c r="N423" s="7" t="s">
        <v>3560</v>
      </c>
    </row>
    <row r="424" spans="1:14" x14ac:dyDescent="0.2">
      <c r="A424" s="7" t="s">
        <v>488</v>
      </c>
      <c r="B424" s="7">
        <v>526766</v>
      </c>
      <c r="C424" s="7">
        <v>526918</v>
      </c>
      <c r="D424" s="7" t="s">
        <v>2849</v>
      </c>
      <c r="E424" s="7" t="s">
        <v>92</v>
      </c>
      <c r="F424" s="7" t="s">
        <v>2863</v>
      </c>
      <c r="G424" s="7">
        <v>1.4123082608129547</v>
      </c>
      <c r="H424" s="7">
        <v>1.9240580042168522</v>
      </c>
      <c r="I424" s="7">
        <v>1.7535538643634139</v>
      </c>
      <c r="J424" s="7">
        <v>1.5255774127963662</v>
      </c>
      <c r="K424" s="7">
        <v>11482.7879576943</v>
      </c>
      <c r="L424" s="7">
        <v>0.22914273871032101</v>
      </c>
      <c r="M424" s="7">
        <v>-0.51948728399999999</v>
      </c>
      <c r="N424" s="7">
        <v>7.10852445677817</v>
      </c>
    </row>
    <row r="425" spans="1:14" x14ac:dyDescent="0.2">
      <c r="A425" s="7" t="s">
        <v>488</v>
      </c>
      <c r="B425" s="7">
        <v>569085</v>
      </c>
      <c r="C425" s="7">
        <v>569238</v>
      </c>
      <c r="D425" s="7" t="s">
        <v>2850</v>
      </c>
      <c r="E425" s="7" t="s">
        <v>89</v>
      </c>
      <c r="F425" s="7" t="s">
        <v>528</v>
      </c>
      <c r="G425" s="7">
        <v>2.5450573083503212</v>
      </c>
      <c r="H425" s="7">
        <v>3.2369094166355277</v>
      </c>
      <c r="I425" s="7">
        <v>2.2985080940609479</v>
      </c>
      <c r="J425" s="7">
        <v>3.0555938114139609</v>
      </c>
      <c r="K425" s="7">
        <v>22414.900632919602</v>
      </c>
      <c r="L425" s="7">
        <v>8.0146933402501105E-2</v>
      </c>
      <c r="M425" s="7">
        <v>-1.2129631059999999</v>
      </c>
      <c r="N425" s="7" t="s">
        <v>3560</v>
      </c>
    </row>
    <row r="426" spans="1:14" x14ac:dyDescent="0.2">
      <c r="A426" s="7" t="s">
        <v>488</v>
      </c>
      <c r="B426" s="7">
        <v>571151</v>
      </c>
      <c r="C426" s="7">
        <v>571437</v>
      </c>
      <c r="D426" s="7" t="s">
        <v>2852</v>
      </c>
      <c r="E426" s="7" t="s">
        <v>89</v>
      </c>
      <c r="F426" s="7" t="s">
        <v>528</v>
      </c>
      <c r="G426" s="7">
        <v>2.0817346322849768</v>
      </c>
      <c r="H426" s="7">
        <v>0.64974419361892644</v>
      </c>
      <c r="I426" s="7">
        <v>5.5614290294298669</v>
      </c>
      <c r="J426" s="7">
        <v>4.1648799045212757</v>
      </c>
      <c r="K426" s="7">
        <v>22414.900632919602</v>
      </c>
      <c r="L426" s="7">
        <v>8.0146933402501105E-2</v>
      </c>
      <c r="M426" s="7">
        <v>-1.2129631059999999</v>
      </c>
      <c r="N426" s="7" t="s">
        <v>3560</v>
      </c>
    </row>
    <row r="427" spans="1:14" x14ac:dyDescent="0.2">
      <c r="A427" s="7" t="s">
        <v>488</v>
      </c>
      <c r="B427" s="7">
        <v>628711</v>
      </c>
      <c r="C427" s="7">
        <v>628900</v>
      </c>
      <c r="D427" s="7" t="s">
        <v>2853</v>
      </c>
      <c r="E427" s="7" t="s">
        <v>92</v>
      </c>
      <c r="F427" s="7" t="s">
        <v>530</v>
      </c>
      <c r="G427" s="7">
        <v>3.1233918038480724</v>
      </c>
      <c r="H427" s="7">
        <v>4.1929271625735653</v>
      </c>
      <c r="I427" s="7">
        <v>2.9897257069058014</v>
      </c>
      <c r="J427" s="7">
        <v>2.6679775391048337</v>
      </c>
      <c r="K427" s="7">
        <v>3534.9572263090099</v>
      </c>
      <c r="L427" s="7">
        <v>-0.242136817589446</v>
      </c>
      <c r="M427" s="7">
        <v>-0.12182393599999999</v>
      </c>
      <c r="N427" s="7" t="s">
        <v>3560</v>
      </c>
    </row>
    <row r="428" spans="1:14" x14ac:dyDescent="0.2">
      <c r="A428" s="7" t="s">
        <v>488</v>
      </c>
      <c r="B428" s="7">
        <v>644291</v>
      </c>
      <c r="C428" s="7">
        <v>644617</v>
      </c>
      <c r="D428" s="7" t="s">
        <v>2855</v>
      </c>
      <c r="E428" s="7" t="s">
        <v>92</v>
      </c>
      <c r="F428" s="7" t="s">
        <v>532</v>
      </c>
      <c r="G428" s="7">
        <v>4.8625806194843886</v>
      </c>
      <c r="H428" s="7">
        <v>3.4775502288677549</v>
      </c>
      <c r="I428" s="7">
        <v>8.9198161201464767</v>
      </c>
      <c r="J428" s="7">
        <v>6.371047507083067</v>
      </c>
      <c r="K428" s="7">
        <v>1692.71518223251</v>
      </c>
      <c r="L428" s="7">
        <v>6.89127225252327E-2</v>
      </c>
      <c r="M428" s="7">
        <v>-0.65637402199999995</v>
      </c>
      <c r="N428" s="7">
        <v>2.7570232465074596</v>
      </c>
    </row>
    <row r="429" spans="1:14" x14ac:dyDescent="0.2">
      <c r="A429" s="7" t="s">
        <v>488</v>
      </c>
      <c r="B429" s="7">
        <v>657072</v>
      </c>
      <c r="C429" s="7">
        <v>657425</v>
      </c>
      <c r="D429" s="7" t="s">
        <v>2856</v>
      </c>
      <c r="E429" s="7" t="s">
        <v>89</v>
      </c>
      <c r="F429" s="7" t="s">
        <v>1651</v>
      </c>
      <c r="G429" s="7">
        <v>3.4806644230104631</v>
      </c>
      <c r="H429" s="7">
        <v>5.1487525963056626</v>
      </c>
      <c r="I429" s="7">
        <v>2.9104986787767175</v>
      </c>
      <c r="J429" s="7">
        <v>2.8314876697764992</v>
      </c>
      <c r="K429" s="7">
        <v>915.96970633821195</v>
      </c>
      <c r="L429" s="7">
        <v>-0.30650320818024901</v>
      </c>
      <c r="M429" s="7">
        <v>-0.68513501899999996</v>
      </c>
      <c r="N429" s="7">
        <v>6.9341626251996393</v>
      </c>
    </row>
    <row r="430" spans="1:14" x14ac:dyDescent="0.2">
      <c r="A430" s="7" t="s">
        <v>488</v>
      </c>
      <c r="B430" s="7">
        <v>660901</v>
      </c>
      <c r="C430" s="7">
        <v>661081</v>
      </c>
      <c r="D430" s="7" t="s">
        <v>2857</v>
      </c>
      <c r="E430" s="7" t="s">
        <v>92</v>
      </c>
      <c r="F430" s="7" t="s">
        <v>534</v>
      </c>
      <c r="G430" s="7">
        <v>4.5718039559008696</v>
      </c>
      <c r="H430" s="7">
        <v>4.5236166955897303</v>
      </c>
      <c r="I430" s="7">
        <v>4.2004010232922129</v>
      </c>
      <c r="J430" s="7">
        <v>3.9526477651091128</v>
      </c>
      <c r="K430" s="7">
        <v>5331.1947220909697</v>
      </c>
      <c r="L430" s="7">
        <v>9.7711436944424704E-2</v>
      </c>
      <c r="M430" s="7">
        <v>0.286408946</v>
      </c>
      <c r="N430" s="7">
        <v>5.8666607508199853</v>
      </c>
    </row>
    <row r="431" spans="1:14" x14ac:dyDescent="0.2">
      <c r="A431" s="7" t="s">
        <v>488</v>
      </c>
      <c r="B431" s="7">
        <v>669496</v>
      </c>
      <c r="C431" s="7">
        <v>669837</v>
      </c>
      <c r="D431" s="7" t="s">
        <v>2858</v>
      </c>
      <c r="E431" s="7" t="s">
        <v>89</v>
      </c>
      <c r="F431" s="7" t="s">
        <v>536</v>
      </c>
      <c r="G431" s="7">
        <v>4.9935338593745771</v>
      </c>
      <c r="H431" s="7">
        <v>3.2998845420004121</v>
      </c>
      <c r="I431" s="7">
        <v>7.579338711616149</v>
      </c>
      <c r="J431" s="7">
        <v>6.4172257255321856</v>
      </c>
      <c r="K431" s="7">
        <v>2095.47644454991</v>
      </c>
      <c r="L431" s="7">
        <v>-0.15296308964300201</v>
      </c>
      <c r="M431" s="7" t="s">
        <v>3560</v>
      </c>
      <c r="N431" s="7">
        <v>5.0022524517313789</v>
      </c>
    </row>
    <row r="432" spans="1:14" x14ac:dyDescent="0.2">
      <c r="A432" s="7" t="s">
        <v>488</v>
      </c>
      <c r="B432" s="7">
        <v>672653</v>
      </c>
      <c r="C432" s="7">
        <v>673004</v>
      </c>
      <c r="D432" s="7" t="s">
        <v>2859</v>
      </c>
      <c r="E432" s="7" t="s">
        <v>92</v>
      </c>
      <c r="F432" s="7" t="s">
        <v>1655</v>
      </c>
      <c r="G432" s="7">
        <v>2.2720297045249578</v>
      </c>
      <c r="H432" s="7">
        <v>2.9572681506504037</v>
      </c>
      <c r="I432" s="7">
        <v>1.9982185712957758</v>
      </c>
      <c r="J432" s="7">
        <v>2.4290233301935413</v>
      </c>
      <c r="K432" s="7">
        <v>771.981664974875</v>
      </c>
      <c r="L432" s="7">
        <v>-8.5547560633917705E-2</v>
      </c>
      <c r="M432" s="7">
        <v>-2.4667310950000001</v>
      </c>
      <c r="N432" s="7">
        <v>4.9995490873409496</v>
      </c>
    </row>
    <row r="433" spans="1:14" x14ac:dyDescent="0.2">
      <c r="A433" s="7" t="s">
        <v>488</v>
      </c>
      <c r="B433" s="7">
        <v>687296</v>
      </c>
      <c r="C433" s="7">
        <v>687473</v>
      </c>
      <c r="D433" s="7" t="s">
        <v>2860</v>
      </c>
      <c r="E433" s="7" t="s">
        <v>89</v>
      </c>
      <c r="F433" s="7" t="s">
        <v>1658</v>
      </c>
      <c r="G433" s="7">
        <v>2.4026299764351413</v>
      </c>
      <c r="H433" s="7">
        <v>3.2325208433665535</v>
      </c>
      <c r="I433" s="7">
        <v>2.2119527342882161</v>
      </c>
      <c r="J433" s="7">
        <v>1.9231856879092468</v>
      </c>
      <c r="K433" s="7">
        <v>44144.4274804499</v>
      </c>
      <c r="L433" s="7">
        <v>-6.7219880380188293E-2</v>
      </c>
      <c r="M433" s="7">
        <v>-0.32104450899999998</v>
      </c>
      <c r="N433" s="7" t="s">
        <v>3560</v>
      </c>
    </row>
    <row r="434" spans="1:14" x14ac:dyDescent="0.2">
      <c r="A434" s="7" t="s">
        <v>488</v>
      </c>
      <c r="B434" s="7">
        <v>729764</v>
      </c>
      <c r="C434" s="7">
        <v>730010</v>
      </c>
      <c r="D434" s="7" t="s">
        <v>2861</v>
      </c>
      <c r="E434" s="7" t="s">
        <v>92</v>
      </c>
      <c r="F434" s="7" t="s">
        <v>2874</v>
      </c>
      <c r="G434" s="7">
        <v>2.8583471718299749</v>
      </c>
      <c r="H434" s="7">
        <v>2.7592791633724474</v>
      </c>
      <c r="I434" s="7">
        <v>2.2415656820726877</v>
      </c>
      <c r="J434" s="7">
        <v>2.3760775004488606</v>
      </c>
      <c r="K434" s="7">
        <v>4840.1748300789905</v>
      </c>
      <c r="L434" s="7">
        <v>-3.6696516570165198E-2</v>
      </c>
      <c r="M434" s="7">
        <v>-0.51924686900000006</v>
      </c>
      <c r="N434" s="7" t="s">
        <v>3560</v>
      </c>
    </row>
    <row r="435" spans="1:14" x14ac:dyDescent="0.2">
      <c r="A435" s="7" t="s">
        <v>488</v>
      </c>
      <c r="B435" s="7">
        <v>737985</v>
      </c>
      <c r="C435" s="7">
        <v>738250</v>
      </c>
      <c r="D435" s="7" t="s">
        <v>2862</v>
      </c>
      <c r="E435" s="7" t="s">
        <v>92</v>
      </c>
      <c r="F435" s="7" t="s">
        <v>1660</v>
      </c>
      <c r="G435" s="7">
        <v>2.108829759901977</v>
      </c>
      <c r="H435" s="7">
        <v>1.8410475873660404</v>
      </c>
      <c r="I435" s="7">
        <v>3.1768153640705026</v>
      </c>
      <c r="J435" s="7">
        <v>3.2808904028143586</v>
      </c>
      <c r="K435" s="7">
        <v>10585.4887128626</v>
      </c>
      <c r="L435" s="7">
        <v>7.3716419186938401E-2</v>
      </c>
      <c r="M435" s="7">
        <v>-3.7663505E-2</v>
      </c>
      <c r="N435" s="7">
        <v>4.542258049766918</v>
      </c>
    </row>
    <row r="436" spans="1:14" x14ac:dyDescent="0.2">
      <c r="A436" s="7" t="s">
        <v>488</v>
      </c>
      <c r="B436" s="7">
        <v>816898</v>
      </c>
      <c r="C436" s="7">
        <v>817097</v>
      </c>
      <c r="D436" s="7" t="s">
        <v>2864</v>
      </c>
      <c r="E436" s="7" t="s">
        <v>92</v>
      </c>
      <c r="F436" s="7" t="s">
        <v>540</v>
      </c>
      <c r="G436" s="7">
        <v>2.2550665318504857</v>
      </c>
      <c r="H436" s="7">
        <v>2.7770617895473464</v>
      </c>
      <c r="I436" s="7">
        <v>1.9934552242823442</v>
      </c>
      <c r="J436" s="7">
        <v>2.1790778285535639</v>
      </c>
      <c r="K436" s="7">
        <v>21204.343341453499</v>
      </c>
      <c r="L436" s="7">
        <v>8.3926689031273802E-2</v>
      </c>
      <c r="M436" s="7">
        <v>-1.841728201</v>
      </c>
      <c r="N436" s="7" t="s">
        <v>3560</v>
      </c>
    </row>
    <row r="437" spans="1:14" x14ac:dyDescent="0.2">
      <c r="A437" s="7" t="s">
        <v>488</v>
      </c>
      <c r="B437" s="7">
        <v>821473</v>
      </c>
      <c r="C437" s="7">
        <v>821826</v>
      </c>
      <c r="D437" s="7" t="s">
        <v>2865</v>
      </c>
      <c r="E437" s="7" t="s">
        <v>89</v>
      </c>
      <c r="F437" s="7" t="s">
        <v>1663</v>
      </c>
      <c r="G437" s="7">
        <v>2.3341774437826897</v>
      </c>
      <c r="H437" s="7">
        <v>3.4571686190446882</v>
      </c>
      <c r="I437" s="7">
        <v>1.7514749825325324</v>
      </c>
      <c r="J437" s="7">
        <v>1.852851533127382</v>
      </c>
      <c r="K437" s="7">
        <v>487.72107090173603</v>
      </c>
      <c r="L437" s="7">
        <v>0.12672345896542</v>
      </c>
      <c r="M437" s="7">
        <v>-0.396080033</v>
      </c>
      <c r="N437" s="7" t="s">
        <v>3560</v>
      </c>
    </row>
    <row r="438" spans="1:14" x14ac:dyDescent="0.2">
      <c r="A438" s="7" t="s">
        <v>488</v>
      </c>
      <c r="B438" s="7">
        <v>852625</v>
      </c>
      <c r="C438" s="7">
        <v>852956</v>
      </c>
      <c r="D438" s="7" t="s">
        <v>2866</v>
      </c>
      <c r="E438" s="7" t="s">
        <v>92</v>
      </c>
      <c r="F438" s="7" t="s">
        <v>1667</v>
      </c>
      <c r="G438" s="7">
        <v>3.3486739603903253</v>
      </c>
      <c r="H438" s="7">
        <v>4.3008531970978083</v>
      </c>
      <c r="I438" s="7">
        <v>3.317626587155988</v>
      </c>
      <c r="J438" s="7">
        <v>3.5046457902142141</v>
      </c>
      <c r="K438" s="7">
        <v>4932.7671726735598</v>
      </c>
      <c r="L438" s="7">
        <v>4.6530376368004403E-2</v>
      </c>
      <c r="M438" s="7">
        <v>-0.54025401900000003</v>
      </c>
      <c r="N438" s="7">
        <v>5.1799090900149345</v>
      </c>
    </row>
    <row r="439" spans="1:14" x14ac:dyDescent="0.2">
      <c r="A439" s="7" t="s">
        <v>488</v>
      </c>
      <c r="B439" s="7">
        <v>865905</v>
      </c>
      <c r="C439" s="7">
        <v>866052</v>
      </c>
      <c r="D439" s="7" t="s">
        <v>2867</v>
      </c>
      <c r="E439" s="7" t="s">
        <v>92</v>
      </c>
      <c r="F439" s="7" t="s">
        <v>542</v>
      </c>
      <c r="G439" s="7">
        <v>2.2158689068690895</v>
      </c>
      <c r="H439" s="7">
        <v>2.4376675186666987</v>
      </c>
      <c r="I439" s="7">
        <v>3.0893057736525207</v>
      </c>
      <c r="J439" s="7">
        <v>3.3011737944726942</v>
      </c>
      <c r="K439" s="7">
        <v>1632.10274896227</v>
      </c>
      <c r="L439" s="7">
        <v>-0.139443511378428</v>
      </c>
      <c r="M439" s="7">
        <v>-1.374976277</v>
      </c>
      <c r="N439" s="7">
        <v>6.0570169653655386</v>
      </c>
    </row>
    <row r="440" spans="1:14" x14ac:dyDescent="0.2">
      <c r="A440" s="7" t="s">
        <v>488</v>
      </c>
      <c r="B440" s="7">
        <v>893029</v>
      </c>
      <c r="C440" s="7">
        <v>893197</v>
      </c>
      <c r="D440" s="7" t="s">
        <v>2868</v>
      </c>
      <c r="E440" s="7" t="s">
        <v>92</v>
      </c>
      <c r="F440" s="7" t="s">
        <v>2881</v>
      </c>
      <c r="G440" s="7">
        <v>3.7095118710735391</v>
      </c>
      <c r="H440" s="7">
        <v>1.7293226472084957</v>
      </c>
      <c r="I440" s="7">
        <v>6.0118195346386933</v>
      </c>
      <c r="J440" s="7">
        <v>5.9336606268499636</v>
      </c>
      <c r="K440" s="7">
        <v>514.17217165316401</v>
      </c>
      <c r="L440" s="7">
        <v>-0.22441731579145699</v>
      </c>
      <c r="M440" s="7" t="s">
        <v>3560</v>
      </c>
      <c r="N440" s="7">
        <v>7.10852445677817</v>
      </c>
    </row>
    <row r="441" spans="1:14" x14ac:dyDescent="0.2">
      <c r="A441" s="7" t="s">
        <v>488</v>
      </c>
      <c r="B441" s="7">
        <v>906097</v>
      </c>
      <c r="C441" s="7">
        <v>906446</v>
      </c>
      <c r="D441" s="7" t="s">
        <v>2869</v>
      </c>
      <c r="E441" s="7" t="s">
        <v>92</v>
      </c>
      <c r="F441" s="7" t="s">
        <v>544</v>
      </c>
      <c r="G441" s="7">
        <v>1.4882989206086057</v>
      </c>
      <c r="H441" s="7">
        <v>1.6809969734023045</v>
      </c>
      <c r="I441" s="7">
        <v>1.7982732012052567</v>
      </c>
      <c r="J441" s="7">
        <v>1.7243533860400304</v>
      </c>
      <c r="K441" s="7">
        <v>2468.6454529666898</v>
      </c>
      <c r="L441" s="7">
        <v>-5.0776028907067498E-2</v>
      </c>
      <c r="M441" s="7">
        <v>-1.6648791730000001</v>
      </c>
      <c r="N441" s="7">
        <v>3.7268312170324935</v>
      </c>
    </row>
    <row r="442" spans="1:14" x14ac:dyDescent="0.2">
      <c r="A442" s="7" t="s">
        <v>488</v>
      </c>
      <c r="B442" s="7">
        <v>938275</v>
      </c>
      <c r="C442" s="7">
        <v>938453</v>
      </c>
      <c r="D442" s="7" t="s">
        <v>2870</v>
      </c>
      <c r="E442" s="7" t="s">
        <v>92</v>
      </c>
      <c r="F442" s="7" t="s">
        <v>2884</v>
      </c>
      <c r="G442" s="7">
        <v>2.3543607135484077</v>
      </c>
      <c r="H442" s="7">
        <v>2.5482808564144168</v>
      </c>
      <c r="I442" s="7">
        <v>9.4574666197631476</v>
      </c>
      <c r="J442" s="7">
        <v>8.9474238491878832</v>
      </c>
      <c r="K442" s="7">
        <v>292.29583314291199</v>
      </c>
      <c r="L442" s="7">
        <v>-0.26139074735508999</v>
      </c>
      <c r="M442" s="7" t="s">
        <v>3560</v>
      </c>
      <c r="N442" s="7">
        <v>5.5885647374013514</v>
      </c>
    </row>
    <row r="443" spans="1:14" x14ac:dyDescent="0.2">
      <c r="A443" s="7" t="s">
        <v>488</v>
      </c>
      <c r="B443" s="7">
        <v>941705</v>
      </c>
      <c r="C443" s="7">
        <v>941881</v>
      </c>
      <c r="D443" s="7" t="s">
        <v>2871</v>
      </c>
      <c r="E443" s="7" t="s">
        <v>92</v>
      </c>
      <c r="F443" s="7" t="s">
        <v>2886</v>
      </c>
      <c r="G443" s="7">
        <v>4.1490783066631787</v>
      </c>
      <c r="H443" s="7">
        <v>3.3789989488661161</v>
      </c>
      <c r="I443" s="7">
        <v>5.4880066798715408</v>
      </c>
      <c r="J443" s="7">
        <v>5.2481261390665042</v>
      </c>
      <c r="K443" s="7">
        <v>2791.047231086</v>
      </c>
      <c r="L443" s="7">
        <v>-1.0364576763842399E-2</v>
      </c>
      <c r="M443" s="7">
        <v>-0.12810977500000001</v>
      </c>
      <c r="N443" s="7">
        <v>5.4620523187964327</v>
      </c>
    </row>
    <row r="444" spans="1:14" x14ac:dyDescent="0.2">
      <c r="A444" s="7" t="s">
        <v>488</v>
      </c>
      <c r="B444" s="7">
        <v>966360</v>
      </c>
      <c r="C444" s="7">
        <v>966519</v>
      </c>
      <c r="D444" s="7" t="s">
        <v>2872</v>
      </c>
      <c r="E444" s="7" t="s">
        <v>89</v>
      </c>
      <c r="F444" s="7" t="s">
        <v>2888</v>
      </c>
      <c r="G444" s="7">
        <v>1.0760768729145027</v>
      </c>
      <c r="H444" s="7">
        <v>0.88474575032827185</v>
      </c>
      <c r="I444" s="7">
        <v>1.642222059977912</v>
      </c>
      <c r="J444" s="7">
        <v>1.546153690634086</v>
      </c>
      <c r="K444" s="7">
        <v>4311.2306962227703</v>
      </c>
      <c r="L444" s="7">
        <v>0.248512818331766</v>
      </c>
      <c r="M444" s="7">
        <v>-0.38334010099999999</v>
      </c>
      <c r="N444" s="7" t="s">
        <v>3560</v>
      </c>
    </row>
    <row r="445" spans="1:14" x14ac:dyDescent="0.2">
      <c r="A445" s="7" t="s">
        <v>488</v>
      </c>
      <c r="B445" s="7">
        <v>1029419</v>
      </c>
      <c r="C445" s="7">
        <v>1029574</v>
      </c>
      <c r="D445" s="7" t="s">
        <v>3644</v>
      </c>
      <c r="E445" s="7" t="s">
        <v>89</v>
      </c>
      <c r="F445" s="7" t="s">
        <v>546</v>
      </c>
      <c r="G445" s="7">
        <v>2.2063351451631332</v>
      </c>
      <c r="H445" s="7">
        <v>2.8717479316835126</v>
      </c>
      <c r="I445" s="7">
        <v>2.5050223797542936</v>
      </c>
      <c r="J445" s="7">
        <v>2.6426923661345016</v>
      </c>
      <c r="K445" s="7">
        <v>8517.2811431768096</v>
      </c>
      <c r="L445" s="7">
        <v>5.3430296997375405E-4</v>
      </c>
      <c r="M445" s="7">
        <v>0.59953004099999996</v>
      </c>
      <c r="N445" s="7">
        <v>3.9662458732249397</v>
      </c>
    </row>
    <row r="446" spans="1:14" x14ac:dyDescent="0.2">
      <c r="A446" s="7" t="s">
        <v>488</v>
      </c>
      <c r="B446" s="7">
        <v>1031060</v>
      </c>
      <c r="C446" s="7">
        <v>1031212</v>
      </c>
      <c r="D446" s="7" t="s">
        <v>2873</v>
      </c>
      <c r="E446" s="7" t="s">
        <v>89</v>
      </c>
      <c r="F446" s="7" t="s">
        <v>546</v>
      </c>
      <c r="G446" s="7">
        <v>1.5080831470537386</v>
      </c>
      <c r="H446" s="7">
        <v>1.3608693117889317</v>
      </c>
      <c r="I446" s="7">
        <v>2.3593837958155168</v>
      </c>
      <c r="J446" s="7">
        <v>2.2255333067835656</v>
      </c>
      <c r="K446" s="7">
        <v>8517.2811431768096</v>
      </c>
      <c r="L446" s="7">
        <v>5.3430296997375405E-4</v>
      </c>
      <c r="M446" s="7">
        <v>0.59953004099999996</v>
      </c>
      <c r="N446" s="7">
        <v>3.9662458732249397</v>
      </c>
    </row>
    <row r="447" spans="1:14" x14ac:dyDescent="0.2">
      <c r="A447" s="7" t="s">
        <v>488</v>
      </c>
      <c r="B447" s="7">
        <v>1031410</v>
      </c>
      <c r="C447" s="7">
        <v>1031566</v>
      </c>
      <c r="D447" s="7" t="s">
        <v>2875</v>
      </c>
      <c r="E447" s="7" t="s">
        <v>89</v>
      </c>
      <c r="F447" s="7" t="s">
        <v>546</v>
      </c>
      <c r="G447" s="7">
        <v>3.598823421241474</v>
      </c>
      <c r="H447" s="7">
        <v>1.9604826034560003</v>
      </c>
      <c r="I447" s="7">
        <v>13.859497687866124</v>
      </c>
      <c r="J447" s="7">
        <v>7.6278870639818299</v>
      </c>
      <c r="K447" s="7">
        <v>8517.2811431768096</v>
      </c>
      <c r="L447" s="7">
        <v>5.3430296997375405E-4</v>
      </c>
      <c r="M447" s="7">
        <v>0.59953004099999996</v>
      </c>
      <c r="N447" s="7">
        <v>3.9662458732249397</v>
      </c>
    </row>
    <row r="448" spans="1:14" x14ac:dyDescent="0.2">
      <c r="A448" s="7" t="s">
        <v>488</v>
      </c>
      <c r="B448" s="7">
        <v>1089048</v>
      </c>
      <c r="C448" s="7">
        <v>1089235</v>
      </c>
      <c r="D448" s="7" t="s">
        <v>2876</v>
      </c>
      <c r="E448" s="7" t="s">
        <v>89</v>
      </c>
      <c r="F448" s="7" t="s">
        <v>1675</v>
      </c>
      <c r="G448" s="7">
        <v>1.9561943437497631</v>
      </c>
      <c r="H448" s="7">
        <v>1.7607905890004787</v>
      </c>
      <c r="I448" s="7">
        <v>2.5107630560412302</v>
      </c>
      <c r="J448" s="7">
        <v>2.0127307826714302</v>
      </c>
      <c r="K448" s="7">
        <v>3281.9116712468899</v>
      </c>
      <c r="L448" s="7">
        <v>3.2715718919990699E-2</v>
      </c>
      <c r="M448" s="7">
        <v>-0.82343646100000001</v>
      </c>
      <c r="N448" s="7">
        <v>5.6319773202387458</v>
      </c>
    </row>
    <row r="449" spans="1:14" x14ac:dyDescent="0.2">
      <c r="A449" s="7" t="s">
        <v>488</v>
      </c>
      <c r="B449" s="7">
        <v>1114748</v>
      </c>
      <c r="C449" s="7">
        <v>1115410</v>
      </c>
      <c r="D449" s="7" t="s">
        <v>2877</v>
      </c>
      <c r="E449" s="7" t="s">
        <v>92</v>
      </c>
      <c r="F449" s="7" t="s">
        <v>550</v>
      </c>
      <c r="G449" s="7">
        <v>2.1057365126100573</v>
      </c>
      <c r="H449" s="7">
        <v>1.1949870118681316</v>
      </c>
      <c r="I449" s="7">
        <v>4.3629556451109783</v>
      </c>
      <c r="J449" s="7">
        <v>3.6296065212587374</v>
      </c>
      <c r="K449" s="7">
        <v>5271.7784153357698</v>
      </c>
      <c r="L449" s="7">
        <v>-9.39744642741287E-2</v>
      </c>
      <c r="M449" s="7">
        <v>-0.37804321299999999</v>
      </c>
      <c r="N449" s="7">
        <v>5.6602098733525601</v>
      </c>
    </row>
    <row r="450" spans="1:14" x14ac:dyDescent="0.2">
      <c r="A450" s="7" t="s">
        <v>488</v>
      </c>
      <c r="B450" s="7">
        <v>1117431</v>
      </c>
      <c r="C450" s="7">
        <v>1117620</v>
      </c>
      <c r="D450" s="7" t="s">
        <v>2878</v>
      </c>
      <c r="E450" s="7" t="s">
        <v>92</v>
      </c>
      <c r="F450" s="7" t="s">
        <v>550</v>
      </c>
      <c r="G450" s="7">
        <v>1.5880933705255003</v>
      </c>
      <c r="H450" s="7">
        <v>0.74337166218934381</v>
      </c>
      <c r="I450" s="7">
        <v>4.2919026598995389</v>
      </c>
      <c r="J450" s="7">
        <v>2.6141047247004194</v>
      </c>
      <c r="K450" s="7">
        <v>5271.7784153357698</v>
      </c>
      <c r="L450" s="7">
        <v>-9.39744642741287E-2</v>
      </c>
      <c r="M450" s="7">
        <v>-0.37804321299999999</v>
      </c>
      <c r="N450" s="7">
        <v>5.6602098733525601</v>
      </c>
    </row>
    <row r="451" spans="1:14" x14ac:dyDescent="0.2">
      <c r="A451" s="7" t="s">
        <v>488</v>
      </c>
      <c r="B451" s="7">
        <v>1120496</v>
      </c>
      <c r="C451" s="7">
        <v>1120655</v>
      </c>
      <c r="D451" s="7" t="s">
        <v>2879</v>
      </c>
      <c r="E451" s="7" t="s">
        <v>92</v>
      </c>
      <c r="F451" s="7" t="s">
        <v>550</v>
      </c>
      <c r="G451" s="7">
        <v>3.7052234180433961</v>
      </c>
      <c r="H451" s="7">
        <v>1.1160603308119759</v>
      </c>
      <c r="I451" s="7">
        <v>3.9384518526136945</v>
      </c>
      <c r="J451" s="7">
        <v>4.0652838720301627</v>
      </c>
      <c r="K451" s="7">
        <v>5271.7784153357698</v>
      </c>
      <c r="L451" s="7">
        <v>-9.39744642741287E-2</v>
      </c>
      <c r="M451" s="7">
        <v>-0.37804321299999999</v>
      </c>
      <c r="N451" s="7">
        <v>5.6602098733525601</v>
      </c>
    </row>
    <row r="452" spans="1:14" x14ac:dyDescent="0.2">
      <c r="A452" s="7" t="s">
        <v>488</v>
      </c>
      <c r="B452" s="7">
        <v>1146394</v>
      </c>
      <c r="C452" s="7">
        <v>1146559</v>
      </c>
      <c r="D452" s="7" t="s">
        <v>2880</v>
      </c>
      <c r="E452" s="7" t="s">
        <v>89</v>
      </c>
      <c r="F452" s="7" t="s">
        <v>2897</v>
      </c>
      <c r="G452" s="7">
        <v>1.8408366345999501</v>
      </c>
      <c r="H452" s="7">
        <v>2.5339993596125514</v>
      </c>
      <c r="I452" s="7">
        <v>1.6885186126437148</v>
      </c>
      <c r="J452" s="7">
        <v>1.4499526973139956</v>
      </c>
      <c r="K452" s="7">
        <v>2632.6248321767898</v>
      </c>
      <c r="L452" s="7">
        <v>-1.0374813087684601E-3</v>
      </c>
      <c r="M452" s="7">
        <v>-0.23865331400000001</v>
      </c>
      <c r="N452" s="7">
        <v>6.1270141415828094</v>
      </c>
    </row>
    <row r="453" spans="1:14" x14ac:dyDescent="0.2">
      <c r="A453" s="7" t="s">
        <v>488</v>
      </c>
      <c r="B453" s="7">
        <v>1166304</v>
      </c>
      <c r="C453" s="7">
        <v>1166605</v>
      </c>
      <c r="D453" s="7" t="s">
        <v>2882</v>
      </c>
      <c r="E453" s="7" t="s">
        <v>89</v>
      </c>
      <c r="F453" s="7" t="s">
        <v>2899</v>
      </c>
      <c r="G453" s="7">
        <v>1.1778950989458943</v>
      </c>
      <c r="H453" s="7">
        <v>0.65668990889613743</v>
      </c>
      <c r="I453" s="7">
        <v>2.4505434239197932</v>
      </c>
      <c r="J453" s="7">
        <v>2.2391539445882147</v>
      </c>
      <c r="K453" s="7">
        <v>2440.1038537857198</v>
      </c>
      <c r="L453" s="7">
        <v>-5.3732790063762102E-2</v>
      </c>
      <c r="M453" s="7">
        <v>-6.2145508000000002E-2</v>
      </c>
      <c r="N453" s="7">
        <v>4.7420062108667365</v>
      </c>
    </row>
    <row r="454" spans="1:14" x14ac:dyDescent="0.2">
      <c r="A454" s="7" t="s">
        <v>488</v>
      </c>
      <c r="B454" s="7">
        <v>1167838</v>
      </c>
      <c r="C454" s="7">
        <v>1168011</v>
      </c>
      <c r="D454" s="7" t="s">
        <v>2883</v>
      </c>
      <c r="E454" s="7" t="s">
        <v>92</v>
      </c>
      <c r="F454" s="7" t="s">
        <v>552</v>
      </c>
      <c r="G454" s="7">
        <v>4.9947864704016363</v>
      </c>
      <c r="H454" s="7">
        <v>2.1996140500469039</v>
      </c>
      <c r="I454" s="7">
        <v>6.5454384482358279</v>
      </c>
      <c r="J454" s="7">
        <v>6.770407345754907</v>
      </c>
      <c r="K454" s="7">
        <v>1341.4382451351901</v>
      </c>
      <c r="L454" s="7">
        <v>-9.2453644063498999E-2</v>
      </c>
      <c r="M454" s="7">
        <v>-1.0124120910000001</v>
      </c>
      <c r="N454" s="7">
        <v>4.7366048753142485</v>
      </c>
    </row>
    <row r="455" spans="1:14" x14ac:dyDescent="0.2">
      <c r="A455" s="7" t="s">
        <v>488</v>
      </c>
      <c r="B455" s="7">
        <v>1192093</v>
      </c>
      <c r="C455" s="7">
        <v>1192292</v>
      </c>
      <c r="D455" s="7" t="s">
        <v>2885</v>
      </c>
      <c r="E455" s="7" t="s">
        <v>92</v>
      </c>
      <c r="F455" s="7" t="s">
        <v>1684</v>
      </c>
      <c r="G455" s="7">
        <v>1.2367345190153809</v>
      </c>
      <c r="H455" s="7">
        <v>1.100668717652094</v>
      </c>
      <c r="I455" s="7">
        <v>1.8575876535329461</v>
      </c>
      <c r="J455" s="7">
        <v>2.1034149578150703</v>
      </c>
      <c r="K455" s="7">
        <v>3959.8128792652101</v>
      </c>
      <c r="L455" s="7">
        <v>4.3894769723646899E-2</v>
      </c>
      <c r="M455" s="7">
        <v>-1.556796472</v>
      </c>
      <c r="N455" s="7">
        <v>7.0408924306469007</v>
      </c>
    </row>
    <row r="456" spans="1:14" x14ac:dyDescent="0.2">
      <c r="A456" s="7" t="s">
        <v>488</v>
      </c>
      <c r="B456" s="7">
        <v>1202882</v>
      </c>
      <c r="C456" s="7">
        <v>1203029</v>
      </c>
      <c r="D456" s="7" t="s">
        <v>2887</v>
      </c>
      <c r="E456" s="7" t="s">
        <v>89</v>
      </c>
      <c r="F456" s="7" t="s">
        <v>1686</v>
      </c>
      <c r="G456" s="7">
        <v>2.0224344490153534</v>
      </c>
      <c r="H456" s="7">
        <v>2.799005417995494</v>
      </c>
      <c r="I456" s="7">
        <v>2.3506870044229644</v>
      </c>
      <c r="J456" s="7">
        <v>2.4556649785456877</v>
      </c>
      <c r="K456" s="7">
        <v>7574.0151898391596</v>
      </c>
      <c r="L456" s="7">
        <v>-1.0997647634860301E-2</v>
      </c>
      <c r="M456" s="7">
        <v>-0.31864806000000001</v>
      </c>
      <c r="N456" s="7">
        <v>7.10852445677817</v>
      </c>
    </row>
    <row r="457" spans="1:14" x14ac:dyDescent="0.2">
      <c r="A457" s="7" t="s">
        <v>488</v>
      </c>
      <c r="B457" s="7">
        <v>1219334</v>
      </c>
      <c r="C457" s="7">
        <v>1219610</v>
      </c>
      <c r="D457" s="7" t="s">
        <v>2889</v>
      </c>
      <c r="E457" s="7" t="s">
        <v>89</v>
      </c>
      <c r="F457" s="7" t="s">
        <v>1688</v>
      </c>
      <c r="G457" s="7">
        <v>1.6349124866600659</v>
      </c>
      <c r="H457" s="7">
        <v>1.1659386615338625</v>
      </c>
      <c r="I457" s="7">
        <v>3.3557609779350082</v>
      </c>
      <c r="J457" s="7">
        <v>2.6719413792824933</v>
      </c>
      <c r="K457" s="7">
        <v>1908.58555855449</v>
      </c>
      <c r="L457" s="7">
        <v>5.3797529150595699E-2</v>
      </c>
      <c r="M457" s="7">
        <v>-2.6022392399999998</v>
      </c>
      <c r="N457" s="7">
        <v>6.4161641647331287</v>
      </c>
    </row>
    <row r="458" spans="1:14" x14ac:dyDescent="0.2">
      <c r="A458" s="7" t="s">
        <v>488</v>
      </c>
      <c r="B458" s="7">
        <v>1221439</v>
      </c>
      <c r="C458" s="7">
        <v>1221650</v>
      </c>
      <c r="D458" s="7" t="s">
        <v>2890</v>
      </c>
      <c r="E458" s="7" t="s">
        <v>92</v>
      </c>
      <c r="F458" s="7" t="s">
        <v>1690</v>
      </c>
      <c r="G458" s="7">
        <v>1.5187556406250793</v>
      </c>
      <c r="H458" s="7">
        <v>1.5357220882820211</v>
      </c>
      <c r="I458" s="7">
        <v>2.2005925766591536</v>
      </c>
      <c r="J458" s="7">
        <v>2.058324562680129</v>
      </c>
      <c r="K458" s="7">
        <v>2457.5015027762602</v>
      </c>
      <c r="L458" s="7">
        <v>7.4086966374063395E-2</v>
      </c>
      <c r="M458" s="7" t="s">
        <v>3560</v>
      </c>
      <c r="N458" s="7" t="s">
        <v>3560</v>
      </c>
    </row>
    <row r="459" spans="1:14" x14ac:dyDescent="0.2">
      <c r="A459" s="7" t="s">
        <v>488</v>
      </c>
      <c r="B459" s="7">
        <v>1229903</v>
      </c>
      <c r="C459" s="7">
        <v>1230114</v>
      </c>
      <c r="D459" s="7" t="s">
        <v>2891</v>
      </c>
      <c r="E459" s="7" t="s">
        <v>92</v>
      </c>
      <c r="F459" s="7" t="s">
        <v>2906</v>
      </c>
      <c r="G459" s="7">
        <v>1.3531330619815343</v>
      </c>
      <c r="H459" s="7">
        <v>0.89941447042123168</v>
      </c>
      <c r="I459" s="7">
        <v>1.5192270329906341</v>
      </c>
      <c r="J459" s="7">
        <v>2.7595138924749754</v>
      </c>
      <c r="K459" s="7">
        <v>2722.9673191944598</v>
      </c>
      <c r="L459" s="7">
        <v>8.6125198842836106E-2</v>
      </c>
      <c r="M459" s="7">
        <v>1.2123593349999999</v>
      </c>
      <c r="N459" s="7">
        <v>5.75595576955096</v>
      </c>
    </row>
    <row r="460" spans="1:14" x14ac:dyDescent="0.2">
      <c r="A460" s="7" t="s">
        <v>488</v>
      </c>
      <c r="B460" s="7">
        <v>1340465</v>
      </c>
      <c r="C460" s="7">
        <v>1340735</v>
      </c>
      <c r="D460" s="7" t="s">
        <v>2892</v>
      </c>
      <c r="E460" s="7" t="s">
        <v>89</v>
      </c>
      <c r="F460" s="7" t="s">
        <v>1692</v>
      </c>
      <c r="G460" s="7">
        <v>2.4076600583516119</v>
      </c>
      <c r="H460" s="7">
        <v>2.3360980387222527</v>
      </c>
      <c r="I460" s="7">
        <v>5.5970558322114261</v>
      </c>
      <c r="J460" s="7">
        <v>3.4193976493711649</v>
      </c>
      <c r="K460" s="7">
        <v>433.047030274527</v>
      </c>
      <c r="L460" s="7">
        <v>-0.42988470669680601</v>
      </c>
      <c r="M460" s="7" t="s">
        <v>3560</v>
      </c>
      <c r="N460" s="7" t="s">
        <v>3560</v>
      </c>
    </row>
    <row r="461" spans="1:14" x14ac:dyDescent="0.2">
      <c r="A461" s="7" t="s">
        <v>488</v>
      </c>
      <c r="B461" s="7">
        <v>1340948</v>
      </c>
      <c r="C461" s="7">
        <v>1341143</v>
      </c>
      <c r="D461" s="7" t="s">
        <v>2893</v>
      </c>
      <c r="E461" s="7" t="s">
        <v>89</v>
      </c>
      <c r="F461" s="7" t="s">
        <v>1692</v>
      </c>
      <c r="G461" s="7">
        <v>1.4034937189558319</v>
      </c>
      <c r="H461" s="7">
        <v>1.839677205493774</v>
      </c>
      <c r="I461" s="7">
        <v>2.436414730252094</v>
      </c>
      <c r="J461" s="7">
        <v>1.8521737267427147</v>
      </c>
      <c r="K461" s="7">
        <v>433.047030274527</v>
      </c>
      <c r="L461" s="7">
        <v>-0.42988470669680601</v>
      </c>
      <c r="M461" s="7" t="s">
        <v>3560</v>
      </c>
      <c r="N461" s="7" t="s">
        <v>3560</v>
      </c>
    </row>
    <row r="462" spans="1:14" x14ac:dyDescent="0.2">
      <c r="A462" s="7" t="s">
        <v>557</v>
      </c>
      <c r="B462" s="7">
        <v>144816</v>
      </c>
      <c r="C462" s="7">
        <v>145319</v>
      </c>
      <c r="D462" s="7" t="s">
        <v>2894</v>
      </c>
      <c r="E462" s="7" t="s">
        <v>89</v>
      </c>
      <c r="F462" s="7" t="s">
        <v>2910</v>
      </c>
      <c r="G462" s="7">
        <v>3.1618445834467845</v>
      </c>
      <c r="H462" s="7">
        <v>2.6348526775184737</v>
      </c>
      <c r="I462" s="7">
        <v>9.6847176703615432</v>
      </c>
      <c r="J462" s="7">
        <v>7.5078078823149506</v>
      </c>
      <c r="K462" s="7">
        <v>9849.5597097180907</v>
      </c>
      <c r="L462" s="7">
        <v>0.15384086574868699</v>
      </c>
      <c r="M462" s="7">
        <v>-0.739700468</v>
      </c>
      <c r="N462" s="7">
        <v>6.8370602037586004</v>
      </c>
    </row>
    <row r="463" spans="1:14" x14ac:dyDescent="0.2">
      <c r="A463" s="7" t="s">
        <v>557</v>
      </c>
      <c r="B463" s="7">
        <v>147656</v>
      </c>
      <c r="C463" s="7">
        <v>148137</v>
      </c>
      <c r="D463" s="7" t="s">
        <v>2895</v>
      </c>
      <c r="E463" s="7" t="s">
        <v>89</v>
      </c>
      <c r="F463" s="7" t="s">
        <v>2910</v>
      </c>
      <c r="G463" s="7">
        <v>1.570244316346431</v>
      </c>
      <c r="H463" s="7">
        <v>1.3893772075461917</v>
      </c>
      <c r="I463" s="7">
        <v>2.0620815640016028</v>
      </c>
      <c r="J463" s="7">
        <v>2.2614343019745555</v>
      </c>
      <c r="K463" s="7">
        <v>9849.5597097180907</v>
      </c>
      <c r="L463" s="7">
        <v>0.15384086574868699</v>
      </c>
      <c r="M463" s="7">
        <v>-0.739700468</v>
      </c>
      <c r="N463" s="7">
        <v>6.8370602037586004</v>
      </c>
    </row>
    <row r="464" spans="1:14" x14ac:dyDescent="0.2">
      <c r="A464" s="7" t="s">
        <v>557</v>
      </c>
      <c r="B464" s="7">
        <v>164591</v>
      </c>
      <c r="C464" s="7">
        <v>164842</v>
      </c>
      <c r="D464" s="7" t="s">
        <v>2896</v>
      </c>
      <c r="E464" s="7" t="s">
        <v>89</v>
      </c>
      <c r="F464" s="7" t="s">
        <v>561</v>
      </c>
      <c r="G464" s="7">
        <v>2.0975851581485343</v>
      </c>
      <c r="H464" s="7">
        <v>3.2275544600958623</v>
      </c>
      <c r="I464" s="7">
        <v>2.3284766020520156</v>
      </c>
      <c r="J464" s="7">
        <v>2.5417859745695424</v>
      </c>
      <c r="K464" s="7">
        <v>2313.5227129527798</v>
      </c>
      <c r="L464" s="7">
        <v>0.15446917649370101</v>
      </c>
      <c r="M464" s="7">
        <v>0.60767000100000002</v>
      </c>
      <c r="N464" s="7">
        <v>4.871350840634026</v>
      </c>
    </row>
    <row r="465" spans="1:14" x14ac:dyDescent="0.2">
      <c r="A465" s="7" t="s">
        <v>557</v>
      </c>
      <c r="B465" s="7">
        <v>192394</v>
      </c>
      <c r="C465" s="7">
        <v>192723</v>
      </c>
      <c r="D465" s="7" t="s">
        <v>2898</v>
      </c>
      <c r="E465" s="7" t="s">
        <v>92</v>
      </c>
      <c r="F465" s="7" t="s">
        <v>2914</v>
      </c>
      <c r="G465" s="7">
        <v>2.0357358178887992</v>
      </c>
      <c r="H465" s="7">
        <v>2.5645269800086021</v>
      </c>
      <c r="I465" s="7">
        <v>2.7293471338612907</v>
      </c>
      <c r="J465" s="7">
        <v>2.5045415464036211</v>
      </c>
      <c r="K465" s="7">
        <v>3033.51068640006</v>
      </c>
      <c r="L465" s="7">
        <v>0.144106225464222</v>
      </c>
      <c r="M465" s="7">
        <v>0.19692015399999999</v>
      </c>
      <c r="N465" s="7">
        <v>5.4873577153115471</v>
      </c>
    </row>
    <row r="466" spans="1:14" x14ac:dyDescent="0.2">
      <c r="A466" s="7" t="s">
        <v>557</v>
      </c>
      <c r="B466" s="7">
        <v>228994</v>
      </c>
      <c r="C466" s="7">
        <v>229219</v>
      </c>
      <c r="D466" s="7" t="s">
        <v>2900</v>
      </c>
      <c r="E466" s="7" t="s">
        <v>92</v>
      </c>
      <c r="F466" s="7" t="s">
        <v>1698</v>
      </c>
      <c r="G466" s="7">
        <v>2.833134826531444</v>
      </c>
      <c r="H466" s="7">
        <v>4.6380179815956817</v>
      </c>
      <c r="I466" s="7">
        <v>2.3583993907940979</v>
      </c>
      <c r="J466" s="7">
        <v>2.7938149288730512</v>
      </c>
      <c r="K466" s="7">
        <v>10360.6943339889</v>
      </c>
      <c r="L466" s="7">
        <v>-5.3262180028255099E-2</v>
      </c>
      <c r="M466" s="7">
        <v>0.50634972499999997</v>
      </c>
      <c r="N466" s="7">
        <v>7.10852445677817</v>
      </c>
    </row>
    <row r="467" spans="1:14" x14ac:dyDescent="0.2">
      <c r="A467" s="7" t="s">
        <v>557</v>
      </c>
      <c r="B467" s="7">
        <v>229748</v>
      </c>
      <c r="C467" s="7">
        <v>229980</v>
      </c>
      <c r="D467" s="7" t="s">
        <v>3645</v>
      </c>
      <c r="E467" s="7" t="s">
        <v>92</v>
      </c>
      <c r="F467" s="7" t="s">
        <v>1698</v>
      </c>
      <c r="G467" s="7">
        <v>2.7686252762602042</v>
      </c>
      <c r="H467" s="7">
        <v>1.4455569035967837</v>
      </c>
      <c r="I467" s="7">
        <v>4.0456869278086218</v>
      </c>
      <c r="J467" s="7">
        <v>3.3912776029125213</v>
      </c>
      <c r="K467" s="7">
        <v>10360.6943339889</v>
      </c>
      <c r="L467" s="7">
        <v>-5.3262180028255099E-2</v>
      </c>
      <c r="M467" s="7">
        <v>0.50634972499999997</v>
      </c>
      <c r="N467" s="7">
        <v>7.10852445677817</v>
      </c>
    </row>
    <row r="468" spans="1:14" x14ac:dyDescent="0.2">
      <c r="A468" s="7" t="s">
        <v>557</v>
      </c>
      <c r="B468" s="7">
        <v>239669</v>
      </c>
      <c r="C468" s="7">
        <v>239858</v>
      </c>
      <c r="D468" s="7" t="s">
        <v>2901</v>
      </c>
      <c r="E468" s="7" t="s">
        <v>92</v>
      </c>
      <c r="F468" s="7" t="s">
        <v>1700</v>
      </c>
      <c r="G468" s="7">
        <v>3.0302026623626177</v>
      </c>
      <c r="H468" s="7">
        <v>2.433225704674959</v>
      </c>
      <c r="I468" s="7">
        <v>3.2468784618273614</v>
      </c>
      <c r="J468" s="7">
        <v>3.032531491960559</v>
      </c>
      <c r="K468" s="7">
        <v>3946.5411865543501</v>
      </c>
      <c r="L468" s="7">
        <v>0.285498841952949</v>
      </c>
      <c r="M468" s="7">
        <v>0.119397487</v>
      </c>
      <c r="N468" s="7">
        <v>4.8283269264148165</v>
      </c>
    </row>
    <row r="469" spans="1:14" x14ac:dyDescent="0.2">
      <c r="A469" s="7" t="s">
        <v>557</v>
      </c>
      <c r="B469" s="7">
        <v>293618</v>
      </c>
      <c r="C469" s="7">
        <v>293910</v>
      </c>
      <c r="D469" s="7" t="s">
        <v>2902</v>
      </c>
      <c r="E469" s="7" t="s">
        <v>92</v>
      </c>
      <c r="F469" s="7" t="s">
        <v>565</v>
      </c>
      <c r="G469" s="7">
        <v>3.3927196956210532</v>
      </c>
      <c r="H469" s="7">
        <v>2.1120313013722805</v>
      </c>
      <c r="I469" s="7">
        <v>8.1202275984204757</v>
      </c>
      <c r="J469" s="7">
        <v>6.123389407561838</v>
      </c>
      <c r="K469" s="7">
        <v>4279.6970217154003</v>
      </c>
      <c r="L469" s="7">
        <v>-3.7408707355894098E-2</v>
      </c>
      <c r="M469" s="7">
        <v>1.395766957</v>
      </c>
      <c r="N469" s="7">
        <v>4.5662062934655072</v>
      </c>
    </row>
    <row r="470" spans="1:14" x14ac:dyDescent="0.2">
      <c r="A470" s="7" t="s">
        <v>557</v>
      </c>
      <c r="B470" s="7">
        <v>303942</v>
      </c>
      <c r="C470" s="7">
        <v>304096</v>
      </c>
      <c r="D470" s="7" t="s">
        <v>2903</v>
      </c>
      <c r="E470" s="7" t="s">
        <v>92</v>
      </c>
      <c r="F470" s="7" t="s">
        <v>1703</v>
      </c>
      <c r="G470" s="7">
        <v>2.3157646362771227</v>
      </c>
      <c r="H470" s="7">
        <v>2.9809441373222518</v>
      </c>
      <c r="I470" s="7">
        <v>3.5116356828063617</v>
      </c>
      <c r="J470" s="7">
        <v>2.5261280387208327</v>
      </c>
      <c r="K470" s="7">
        <v>384.05274346567199</v>
      </c>
      <c r="L470" s="7">
        <v>-6.6767744522559694E-2</v>
      </c>
      <c r="M470" s="7" t="s">
        <v>3560</v>
      </c>
      <c r="N470" s="7">
        <v>5.5182203805995877</v>
      </c>
    </row>
    <row r="471" spans="1:14" x14ac:dyDescent="0.2">
      <c r="A471" s="7" t="s">
        <v>557</v>
      </c>
      <c r="B471" s="7">
        <v>345994</v>
      </c>
      <c r="C471" s="7">
        <v>346326</v>
      </c>
      <c r="D471" s="7" t="s">
        <v>2904</v>
      </c>
      <c r="E471" s="7" t="s">
        <v>89</v>
      </c>
      <c r="F471" s="7" t="s">
        <v>567</v>
      </c>
      <c r="G471" s="7">
        <v>2.4488545579022443</v>
      </c>
      <c r="H471" s="7">
        <v>2.3031466684223565</v>
      </c>
      <c r="I471" s="7">
        <v>4.9378933242483445</v>
      </c>
      <c r="J471" s="7">
        <v>4.2666820226666751</v>
      </c>
      <c r="K471" s="7">
        <v>2953.9699366162499</v>
      </c>
      <c r="L471" s="7">
        <v>0.20747992565257201</v>
      </c>
      <c r="M471" s="7">
        <v>-0.45153433700000001</v>
      </c>
      <c r="N471" s="7">
        <v>3.5459683691052928</v>
      </c>
    </row>
    <row r="472" spans="1:14" x14ac:dyDescent="0.2">
      <c r="A472" s="7" t="s">
        <v>557</v>
      </c>
      <c r="B472" s="7">
        <v>354178</v>
      </c>
      <c r="C472" s="7">
        <v>354354</v>
      </c>
      <c r="D472" s="7" t="s">
        <v>2905</v>
      </c>
      <c r="E472" s="7" t="s">
        <v>92</v>
      </c>
      <c r="F472" s="7" t="s">
        <v>1706</v>
      </c>
      <c r="G472" s="7">
        <v>1.5715767990703027</v>
      </c>
      <c r="H472" s="7">
        <v>0.86504122324510369</v>
      </c>
      <c r="I472" s="7">
        <v>3.6455606547136257</v>
      </c>
      <c r="J472" s="7">
        <v>3.9109360614682704</v>
      </c>
      <c r="K472" s="7">
        <v>13077.9330082257</v>
      </c>
      <c r="L472" s="7">
        <v>0.20935709945252901</v>
      </c>
      <c r="M472" s="7">
        <v>-0.13224319600000001</v>
      </c>
      <c r="N472" s="7">
        <v>6.5291962679993905</v>
      </c>
    </row>
    <row r="473" spans="1:14" x14ac:dyDescent="0.2">
      <c r="A473" s="7" t="s">
        <v>557</v>
      </c>
      <c r="B473" s="7">
        <v>471227</v>
      </c>
      <c r="C473" s="7">
        <v>471278</v>
      </c>
      <c r="D473" s="7" t="s">
        <v>3646</v>
      </c>
      <c r="E473" s="7" t="s">
        <v>89</v>
      </c>
      <c r="F473" s="7" t="s">
        <v>572</v>
      </c>
      <c r="G473" s="7">
        <v>1.2812306063251435</v>
      </c>
      <c r="H473" s="7">
        <v>0.51467292535916409</v>
      </c>
      <c r="I473" s="7">
        <v>4.0791108473498978</v>
      </c>
      <c r="J473" s="7">
        <v>4.1928328319670243</v>
      </c>
      <c r="K473" s="7">
        <v>8069.3302685996796</v>
      </c>
      <c r="L473" s="7">
        <v>-3.1323717266592201E-2</v>
      </c>
      <c r="M473" s="7">
        <v>-0.52772427</v>
      </c>
      <c r="N473" s="7">
        <v>3.8063240573900288</v>
      </c>
    </row>
    <row r="474" spans="1:14" x14ac:dyDescent="0.2">
      <c r="A474" s="7" t="s">
        <v>557</v>
      </c>
      <c r="B474" s="7">
        <v>530650</v>
      </c>
      <c r="C474" s="7">
        <v>530870</v>
      </c>
      <c r="D474" s="7" t="s">
        <v>2907</v>
      </c>
      <c r="E474" s="7" t="s">
        <v>89</v>
      </c>
      <c r="F474" s="7" t="s">
        <v>2924</v>
      </c>
      <c r="G474" s="7">
        <v>1.2712069705521225</v>
      </c>
      <c r="H474" s="7">
        <v>0.65695939578625562</v>
      </c>
      <c r="I474" s="7">
        <v>3.0517243887211372</v>
      </c>
      <c r="J474" s="7">
        <v>2.9881222701711985</v>
      </c>
      <c r="K474" s="7">
        <v>1731.32261943668</v>
      </c>
      <c r="L474" s="7">
        <v>4.4526941571114099E-3</v>
      </c>
      <c r="M474" s="7">
        <v>-0.30986557300000001</v>
      </c>
      <c r="N474" s="7">
        <v>5.4525295446779269</v>
      </c>
    </row>
    <row r="475" spans="1:14" x14ac:dyDescent="0.2">
      <c r="A475" s="7" t="s">
        <v>557</v>
      </c>
      <c r="B475" s="7">
        <v>538359</v>
      </c>
      <c r="C475" s="7">
        <v>538502</v>
      </c>
      <c r="D475" s="7" t="s">
        <v>2908</v>
      </c>
      <c r="E475" s="7" t="s">
        <v>92</v>
      </c>
      <c r="F475" s="7" t="s">
        <v>2926</v>
      </c>
      <c r="G475" s="7">
        <v>1.1650843003265874</v>
      </c>
      <c r="H475" s="7">
        <v>1.3439038460386321</v>
      </c>
      <c r="I475" s="7">
        <v>1.3324783971500958</v>
      </c>
      <c r="J475" s="7">
        <v>1.5507690747852327</v>
      </c>
      <c r="K475" s="7">
        <v>9485.8268594687306</v>
      </c>
      <c r="L475" s="7">
        <v>1.83803093141609E-2</v>
      </c>
      <c r="M475" s="7">
        <v>1.72765492</v>
      </c>
      <c r="N475" s="7">
        <v>6.3483740751911641</v>
      </c>
    </row>
    <row r="476" spans="1:14" x14ac:dyDescent="0.2">
      <c r="A476" s="7" t="s">
        <v>557</v>
      </c>
      <c r="B476" s="7">
        <v>601225</v>
      </c>
      <c r="C476" s="7">
        <v>601886</v>
      </c>
      <c r="D476" s="7" t="s">
        <v>2909</v>
      </c>
      <c r="E476" s="7" t="s">
        <v>92</v>
      </c>
      <c r="F476" s="7" t="s">
        <v>2928</v>
      </c>
      <c r="G476" s="7">
        <v>2.2933900987285512</v>
      </c>
      <c r="H476" s="7">
        <v>2.3372837872067982</v>
      </c>
      <c r="I476" s="7">
        <v>3.1348663849279408</v>
      </c>
      <c r="J476" s="7">
        <v>2.7150790705426942</v>
      </c>
      <c r="K476" s="7">
        <v>3576.4546869409</v>
      </c>
      <c r="L476" s="7">
        <v>-4.9539177591013499E-2</v>
      </c>
      <c r="M476" s="7">
        <v>6.2898217000000006E-2</v>
      </c>
      <c r="N476" s="7">
        <v>5.6979405826171039</v>
      </c>
    </row>
    <row r="477" spans="1:14" x14ac:dyDescent="0.2">
      <c r="A477" s="7" t="s">
        <v>557</v>
      </c>
      <c r="B477" s="7">
        <v>666114</v>
      </c>
      <c r="C477" s="7">
        <v>666264</v>
      </c>
      <c r="D477" s="7" t="s">
        <v>2911</v>
      </c>
      <c r="E477" s="7" t="s">
        <v>89</v>
      </c>
      <c r="F477" s="7" t="s">
        <v>1713</v>
      </c>
      <c r="G477" s="7">
        <v>1.8440348029614124</v>
      </c>
      <c r="H477" s="7">
        <v>1.0253839932549478</v>
      </c>
      <c r="I477" s="7">
        <v>4.307681713796228</v>
      </c>
      <c r="J477" s="7">
        <v>4.8056399396567731</v>
      </c>
      <c r="K477" s="7">
        <v>821.08938756446196</v>
      </c>
      <c r="L477" s="7">
        <v>-0.14929270158694199</v>
      </c>
      <c r="M477" s="7" t="s">
        <v>3560</v>
      </c>
      <c r="N477" s="7" t="s">
        <v>3560</v>
      </c>
    </row>
    <row r="478" spans="1:14" x14ac:dyDescent="0.2">
      <c r="A478" s="7" t="s">
        <v>557</v>
      </c>
      <c r="B478" s="7">
        <v>714103</v>
      </c>
      <c r="C478" s="7">
        <v>714447</v>
      </c>
      <c r="D478" s="7" t="s">
        <v>2912</v>
      </c>
      <c r="E478" s="7" t="s">
        <v>92</v>
      </c>
      <c r="F478" s="7" t="s">
        <v>574</v>
      </c>
      <c r="G478" s="7">
        <v>3.9654040810701323</v>
      </c>
      <c r="H478" s="7">
        <v>4.665432171028991</v>
      </c>
      <c r="I478" s="7">
        <v>4.7126229259739638</v>
      </c>
      <c r="J478" s="7">
        <v>4.4177619265598267</v>
      </c>
      <c r="K478" s="7">
        <v>487.97183262436499</v>
      </c>
      <c r="L478" s="7">
        <v>-0.1206738180635</v>
      </c>
      <c r="M478" s="7" t="s">
        <v>3560</v>
      </c>
      <c r="N478" s="7">
        <v>6.1081062236861294</v>
      </c>
    </row>
    <row r="479" spans="1:14" x14ac:dyDescent="0.2">
      <c r="A479" s="7" t="s">
        <v>557</v>
      </c>
      <c r="B479" s="7">
        <v>806275</v>
      </c>
      <c r="C479" s="7">
        <v>806492</v>
      </c>
      <c r="D479" s="7" t="s">
        <v>2913</v>
      </c>
      <c r="E479" s="7" t="s">
        <v>92</v>
      </c>
      <c r="F479" s="7" t="s">
        <v>576</v>
      </c>
      <c r="G479" s="7">
        <v>2.7589330334039368</v>
      </c>
      <c r="H479" s="7">
        <v>3.8719465815170633</v>
      </c>
      <c r="I479" s="7">
        <v>3.6453539639137951</v>
      </c>
      <c r="J479" s="7">
        <v>3.4437586429871514</v>
      </c>
      <c r="K479" s="7">
        <v>6853.2669373461104</v>
      </c>
      <c r="L479" s="7">
        <v>-3.05847808028035E-2</v>
      </c>
      <c r="M479" s="7">
        <v>-0.45563584200000001</v>
      </c>
      <c r="N479" s="7">
        <v>5.8967562184748061</v>
      </c>
    </row>
    <row r="480" spans="1:14" x14ac:dyDescent="0.2">
      <c r="A480" s="7" t="s">
        <v>557</v>
      </c>
      <c r="B480" s="7">
        <v>813216</v>
      </c>
      <c r="C480" s="7">
        <v>813423</v>
      </c>
      <c r="D480" s="7" t="s">
        <v>2915</v>
      </c>
      <c r="E480" s="7" t="s">
        <v>92</v>
      </c>
      <c r="F480" s="7" t="s">
        <v>2933</v>
      </c>
      <c r="G480" s="7">
        <v>2.1293101567056958</v>
      </c>
      <c r="H480" s="7">
        <v>1.0780344942980011</v>
      </c>
      <c r="I480" s="7">
        <v>4.6825702701692995</v>
      </c>
      <c r="J480" s="7">
        <v>3.984913414459474</v>
      </c>
      <c r="K480" s="7">
        <v>14368.6315804767</v>
      </c>
      <c r="L480" s="7">
        <v>-2.07013449185523E-2</v>
      </c>
      <c r="M480" s="7">
        <v>-8.9032130000000001E-3</v>
      </c>
      <c r="N480" s="7">
        <v>6.7925951025122506</v>
      </c>
    </row>
    <row r="481" spans="1:14" x14ac:dyDescent="0.2">
      <c r="A481" s="7" t="s">
        <v>557</v>
      </c>
      <c r="B481" s="7">
        <v>817134</v>
      </c>
      <c r="C481" s="7">
        <v>817349</v>
      </c>
      <c r="D481" s="7" t="s">
        <v>2916</v>
      </c>
      <c r="E481" s="7" t="s">
        <v>92</v>
      </c>
      <c r="F481" s="7" t="s">
        <v>2933</v>
      </c>
      <c r="G481" s="7">
        <v>3.5527827963028518</v>
      </c>
      <c r="H481" s="7">
        <v>3.8316559131810619</v>
      </c>
      <c r="I481" s="7">
        <v>3.5639364923958277</v>
      </c>
      <c r="J481" s="7">
        <v>3.7800816206918784</v>
      </c>
      <c r="K481" s="7">
        <v>14368.6315804767</v>
      </c>
      <c r="L481" s="7">
        <v>-2.07013449185523E-2</v>
      </c>
      <c r="M481" s="7">
        <v>-8.9032130000000001E-3</v>
      </c>
      <c r="N481" s="7">
        <v>6.7925951025122506</v>
      </c>
    </row>
    <row r="482" spans="1:14" x14ac:dyDescent="0.2">
      <c r="A482" s="7" t="s">
        <v>557</v>
      </c>
      <c r="B482" s="7">
        <v>818067</v>
      </c>
      <c r="C482" s="7">
        <v>818228</v>
      </c>
      <c r="D482" s="7" t="s">
        <v>2917</v>
      </c>
      <c r="E482" s="7" t="s">
        <v>92</v>
      </c>
      <c r="F482" s="7" t="s">
        <v>2933</v>
      </c>
      <c r="G482" s="7">
        <v>1.9008993123038349</v>
      </c>
      <c r="H482" s="7">
        <v>1.9972234425254891</v>
      </c>
      <c r="I482" s="7">
        <v>2.9564436856590897</v>
      </c>
      <c r="J482" s="7">
        <v>3.1578251019137258</v>
      </c>
      <c r="K482" s="7">
        <v>14368.6315804767</v>
      </c>
      <c r="L482" s="7">
        <v>-2.07013449185523E-2</v>
      </c>
      <c r="M482" s="7">
        <v>-8.9032130000000001E-3</v>
      </c>
      <c r="N482" s="7">
        <v>6.7925951025122506</v>
      </c>
    </row>
    <row r="483" spans="1:14" x14ac:dyDescent="0.2">
      <c r="A483" s="7" t="s">
        <v>557</v>
      </c>
      <c r="B483" s="7">
        <v>819562</v>
      </c>
      <c r="C483" s="7">
        <v>819756</v>
      </c>
      <c r="D483" s="7" t="s">
        <v>2918</v>
      </c>
      <c r="E483" s="7" t="s">
        <v>92</v>
      </c>
      <c r="F483" s="7" t="s">
        <v>2933</v>
      </c>
      <c r="G483" s="7">
        <v>1.3019743399513601</v>
      </c>
      <c r="H483" s="7">
        <v>0.8148323968646658</v>
      </c>
      <c r="I483" s="7">
        <v>3.96580221270129</v>
      </c>
      <c r="J483" s="7">
        <v>2.4952361225140933</v>
      </c>
      <c r="K483" s="7">
        <v>14368.6315804767</v>
      </c>
      <c r="L483" s="7">
        <v>-2.07013449185523E-2</v>
      </c>
      <c r="M483" s="7">
        <v>-8.9032130000000001E-3</v>
      </c>
      <c r="N483" s="7">
        <v>6.7925951025122506</v>
      </c>
    </row>
    <row r="484" spans="1:14" x14ac:dyDescent="0.2">
      <c r="A484" s="7" t="s">
        <v>557</v>
      </c>
      <c r="B484" s="7">
        <v>835781</v>
      </c>
      <c r="C484" s="7">
        <v>835938</v>
      </c>
      <c r="D484" s="7" t="s">
        <v>2919</v>
      </c>
      <c r="E484" s="7" t="s">
        <v>89</v>
      </c>
      <c r="F484" s="7" t="s">
        <v>1716</v>
      </c>
      <c r="G484" s="7">
        <v>3.637548104471827</v>
      </c>
      <c r="H484" s="7">
        <v>2.1673852727568397</v>
      </c>
      <c r="I484" s="7">
        <v>7.2874314707079053</v>
      </c>
      <c r="J484" s="7">
        <v>3.8352703364568472</v>
      </c>
      <c r="K484" s="7">
        <v>718.61468338638304</v>
      </c>
      <c r="L484" s="7">
        <v>-0.155319342221033</v>
      </c>
      <c r="M484" s="7">
        <v>-0.16459123000000001</v>
      </c>
      <c r="N484" s="7">
        <v>4.4229057426121834</v>
      </c>
    </row>
    <row r="485" spans="1:14" x14ac:dyDescent="0.2">
      <c r="A485" s="7" t="s">
        <v>557</v>
      </c>
      <c r="B485" s="7">
        <v>843690</v>
      </c>
      <c r="C485" s="7">
        <v>843832</v>
      </c>
      <c r="D485" s="7" t="s">
        <v>2920</v>
      </c>
      <c r="E485" s="7" t="s">
        <v>89</v>
      </c>
      <c r="F485" s="7" t="s">
        <v>2939</v>
      </c>
      <c r="G485" s="7">
        <v>2.1787371430062867</v>
      </c>
      <c r="H485" s="7">
        <v>1.4180662007628391</v>
      </c>
      <c r="I485" s="7">
        <v>3.7509065262987571</v>
      </c>
      <c r="J485" s="7">
        <v>2.2300419452420646</v>
      </c>
      <c r="K485" s="7">
        <v>1569.6323711145101</v>
      </c>
      <c r="L485" s="7">
        <v>-0.105219259307532</v>
      </c>
      <c r="M485" s="7">
        <v>-1.852137259</v>
      </c>
      <c r="N485" s="7" t="s">
        <v>3560</v>
      </c>
    </row>
    <row r="486" spans="1:14" x14ac:dyDescent="0.2">
      <c r="A486" s="7" t="s">
        <v>557</v>
      </c>
      <c r="B486" s="7">
        <v>884807</v>
      </c>
      <c r="C486" s="7">
        <v>885062</v>
      </c>
      <c r="D486" s="7" t="s">
        <v>2921</v>
      </c>
      <c r="E486" s="7" t="s">
        <v>92</v>
      </c>
      <c r="F486" s="7" t="s">
        <v>1718</v>
      </c>
      <c r="G486" s="7">
        <v>2.8449685823679425</v>
      </c>
      <c r="H486" s="7">
        <v>1.3298238085426424</v>
      </c>
      <c r="I486" s="7">
        <v>8.3223238552253669</v>
      </c>
      <c r="J486" s="7">
        <v>6.130491499944017</v>
      </c>
      <c r="K486" s="7">
        <v>5652.3469877683301</v>
      </c>
      <c r="L486" s="7">
        <v>-4.6005760545992001E-2</v>
      </c>
      <c r="M486" s="7">
        <v>-0.68679094600000001</v>
      </c>
      <c r="N486" s="7" t="s">
        <v>3560</v>
      </c>
    </row>
    <row r="487" spans="1:14" x14ac:dyDescent="0.2">
      <c r="A487" s="7" t="s">
        <v>557</v>
      </c>
      <c r="B487" s="7">
        <v>888777</v>
      </c>
      <c r="C487" s="7">
        <v>889024</v>
      </c>
      <c r="D487" s="7" t="s">
        <v>2922</v>
      </c>
      <c r="E487" s="7" t="s">
        <v>89</v>
      </c>
      <c r="F487" s="7" t="s">
        <v>1720</v>
      </c>
      <c r="G487" s="7">
        <v>3.7278162437631726</v>
      </c>
      <c r="H487" s="7">
        <v>2.2265480996393148</v>
      </c>
      <c r="I487" s="7">
        <v>6.2576931466238159</v>
      </c>
      <c r="J487" s="7">
        <v>6.4437959151080744</v>
      </c>
      <c r="K487" s="7">
        <v>2398.5327058272201</v>
      </c>
      <c r="L487" s="7">
        <v>-9.3543686184645605E-2</v>
      </c>
      <c r="M487" s="7">
        <v>0.20381708600000001</v>
      </c>
      <c r="N487" s="7">
        <v>4.5698556083309487</v>
      </c>
    </row>
    <row r="488" spans="1:14" x14ac:dyDescent="0.2">
      <c r="A488" s="7" t="s">
        <v>557</v>
      </c>
      <c r="B488" s="7">
        <v>896619</v>
      </c>
      <c r="C488" s="7">
        <v>896774</v>
      </c>
      <c r="D488" s="7" t="s">
        <v>2923</v>
      </c>
      <c r="E488" s="7" t="s">
        <v>89</v>
      </c>
      <c r="F488" s="7" t="s">
        <v>578</v>
      </c>
      <c r="G488" s="7">
        <v>2.2561777099635592</v>
      </c>
      <c r="H488" s="7">
        <v>2.4874228382340791</v>
      </c>
      <c r="I488" s="7">
        <v>3.0378435668721702</v>
      </c>
      <c r="J488" s="7">
        <v>3.3279087490535417</v>
      </c>
      <c r="K488" s="7">
        <v>4780.4300888350899</v>
      </c>
      <c r="L488" s="7">
        <v>-0.21085057313386099</v>
      </c>
      <c r="M488" s="7">
        <v>0.44788478399999998</v>
      </c>
      <c r="N488" s="7">
        <v>5.2716497724572067</v>
      </c>
    </row>
    <row r="489" spans="1:14" x14ac:dyDescent="0.2">
      <c r="A489" s="7" t="s">
        <v>557</v>
      </c>
      <c r="B489" s="7">
        <v>897305</v>
      </c>
      <c r="C489" s="7">
        <v>897465</v>
      </c>
      <c r="D489" s="7" t="s">
        <v>2925</v>
      </c>
      <c r="E489" s="7" t="s">
        <v>89</v>
      </c>
      <c r="F489" s="7" t="s">
        <v>578</v>
      </c>
      <c r="G489" s="7">
        <v>5.3235968650048795</v>
      </c>
      <c r="H489" s="7">
        <v>2.8068114838407321</v>
      </c>
      <c r="I489" s="7">
        <v>20.512770065696326</v>
      </c>
      <c r="J489" s="7">
        <v>8.0316084322438996</v>
      </c>
      <c r="K489" s="7">
        <v>4780.4300888350899</v>
      </c>
      <c r="L489" s="7">
        <v>-0.21085057313386099</v>
      </c>
      <c r="M489" s="7">
        <v>0.44788478399999998</v>
      </c>
      <c r="N489" s="7">
        <v>5.2716497724572067</v>
      </c>
    </row>
    <row r="490" spans="1:14" x14ac:dyDescent="0.2">
      <c r="A490" s="7" t="s">
        <v>557</v>
      </c>
      <c r="B490" s="7">
        <v>950433</v>
      </c>
      <c r="C490" s="7">
        <v>950601</v>
      </c>
      <c r="D490" s="7" t="s">
        <v>2927</v>
      </c>
      <c r="E490" s="7" t="s">
        <v>89</v>
      </c>
      <c r="F490" s="7" t="s">
        <v>1724</v>
      </c>
      <c r="G490" s="7">
        <v>4.2091571061892354</v>
      </c>
      <c r="H490" s="7">
        <v>2.4452852296625318</v>
      </c>
      <c r="I490" s="7">
        <v>10.443930359163101</v>
      </c>
      <c r="J490" s="7">
        <v>6.7097614251811555</v>
      </c>
      <c r="K490" s="7">
        <v>946.70618296826297</v>
      </c>
      <c r="L490" s="7">
        <v>-0.172692630139647</v>
      </c>
      <c r="M490" s="7" t="s">
        <v>3560</v>
      </c>
      <c r="N490" s="7">
        <v>4.5096958419333868</v>
      </c>
    </row>
    <row r="491" spans="1:14" x14ac:dyDescent="0.2">
      <c r="A491" s="7" t="s">
        <v>557</v>
      </c>
      <c r="B491" s="7">
        <v>975407</v>
      </c>
      <c r="C491" s="7">
        <v>975732</v>
      </c>
      <c r="D491" s="7" t="s">
        <v>2929</v>
      </c>
      <c r="E491" s="7" t="s">
        <v>89</v>
      </c>
      <c r="F491" s="7" t="s">
        <v>580</v>
      </c>
      <c r="G491" s="7">
        <v>2.7628127255344568</v>
      </c>
      <c r="H491" s="7">
        <v>2.6361824362975228</v>
      </c>
      <c r="I491" s="7">
        <v>5.6456436838877755</v>
      </c>
      <c r="J491" s="7">
        <v>4.9597395150077048</v>
      </c>
      <c r="K491" s="7">
        <v>2237.0860531410499</v>
      </c>
      <c r="L491" s="7">
        <v>0.151656398336904</v>
      </c>
      <c r="M491" s="7">
        <v>-1.3728689510000001</v>
      </c>
      <c r="N491" s="7">
        <v>6.1743265151739157</v>
      </c>
    </row>
    <row r="492" spans="1:14" x14ac:dyDescent="0.2">
      <c r="A492" s="7" t="s">
        <v>557</v>
      </c>
      <c r="B492" s="7">
        <v>995384</v>
      </c>
      <c r="C492" s="7">
        <v>995707</v>
      </c>
      <c r="D492" s="7" t="s">
        <v>2930</v>
      </c>
      <c r="E492" s="7" t="s">
        <v>92</v>
      </c>
      <c r="F492" s="7" t="s">
        <v>2947</v>
      </c>
      <c r="G492" s="7">
        <v>2.7139781319332417</v>
      </c>
      <c r="H492" s="7">
        <v>1.5199990777732759</v>
      </c>
      <c r="I492" s="7">
        <v>3.1198492146431156</v>
      </c>
      <c r="J492" s="7">
        <v>3.2014948579896694</v>
      </c>
      <c r="K492" s="7">
        <v>4350.6885833777196</v>
      </c>
      <c r="L492" s="7">
        <v>0.13712312737943699</v>
      </c>
      <c r="M492" s="7">
        <v>0.23541019799999999</v>
      </c>
      <c r="N492" s="7" t="s">
        <v>3560</v>
      </c>
    </row>
    <row r="493" spans="1:14" x14ac:dyDescent="0.2">
      <c r="A493" s="7" t="s">
        <v>557</v>
      </c>
      <c r="B493" s="7">
        <v>996614</v>
      </c>
      <c r="C493" s="7">
        <v>997031</v>
      </c>
      <c r="D493" s="7" t="s">
        <v>2931</v>
      </c>
      <c r="E493" s="7" t="s">
        <v>92</v>
      </c>
      <c r="F493" s="7" t="s">
        <v>2947</v>
      </c>
      <c r="G493" s="7">
        <v>5.0006144684630103</v>
      </c>
      <c r="H493" s="7">
        <v>6.3916921744046222</v>
      </c>
      <c r="I493" s="7">
        <v>4.1737505408210565</v>
      </c>
      <c r="J493" s="7">
        <v>8.3082627192293916</v>
      </c>
      <c r="K493" s="7">
        <v>4350.6885833777196</v>
      </c>
      <c r="L493" s="7">
        <v>0.13712312737943699</v>
      </c>
      <c r="M493" s="7">
        <v>0.23541019799999999</v>
      </c>
      <c r="N493" s="7" t="s">
        <v>3560</v>
      </c>
    </row>
    <row r="494" spans="1:14" x14ac:dyDescent="0.2">
      <c r="A494" s="7" t="s">
        <v>557</v>
      </c>
      <c r="B494" s="7">
        <v>999649</v>
      </c>
      <c r="C494" s="7">
        <v>999814</v>
      </c>
      <c r="D494" s="7" t="s">
        <v>2932</v>
      </c>
      <c r="E494" s="7" t="s">
        <v>89</v>
      </c>
      <c r="F494" s="7" t="s">
        <v>2950</v>
      </c>
      <c r="G494" s="7">
        <v>1.6769330124765369</v>
      </c>
      <c r="H494" s="7">
        <v>0.88590307695520742</v>
      </c>
      <c r="I494" s="7">
        <v>5.4999864738648281</v>
      </c>
      <c r="J494" s="7">
        <v>3.3244143813330775</v>
      </c>
      <c r="K494" s="7">
        <v>3529.7134454549</v>
      </c>
      <c r="L494" s="7">
        <v>2.5346987782652802E-2</v>
      </c>
      <c r="M494" s="7">
        <v>6.1158677000000002E-2</v>
      </c>
      <c r="N494" s="7">
        <v>5.1301071786588333</v>
      </c>
    </row>
    <row r="495" spans="1:14" x14ac:dyDescent="0.2">
      <c r="A495" s="7" t="s">
        <v>557</v>
      </c>
      <c r="B495" s="7">
        <v>1003272</v>
      </c>
      <c r="C495" s="7">
        <v>1003538</v>
      </c>
      <c r="D495" s="7" t="s">
        <v>2934</v>
      </c>
      <c r="E495" s="7" t="s">
        <v>89</v>
      </c>
      <c r="F495" s="7" t="s">
        <v>2950</v>
      </c>
      <c r="G495" s="7">
        <v>2.5269507194596277</v>
      </c>
      <c r="H495" s="7">
        <v>1.3728883611687308</v>
      </c>
      <c r="I495" s="7">
        <v>3.770858156757793</v>
      </c>
      <c r="J495" s="7">
        <v>3.3038774585140311</v>
      </c>
      <c r="K495" s="7">
        <v>3529.7134454549</v>
      </c>
      <c r="L495" s="7">
        <v>2.5346987782652802E-2</v>
      </c>
      <c r="M495" s="7">
        <v>6.1158677000000002E-2</v>
      </c>
      <c r="N495" s="7">
        <v>5.1301071786588333</v>
      </c>
    </row>
    <row r="496" spans="1:14" x14ac:dyDescent="0.2">
      <c r="A496" s="7" t="s">
        <v>557</v>
      </c>
      <c r="B496" s="7">
        <v>1004293</v>
      </c>
      <c r="C496" s="7">
        <v>1004520</v>
      </c>
      <c r="D496" s="7" t="s">
        <v>2935</v>
      </c>
      <c r="E496" s="7" t="s">
        <v>89</v>
      </c>
      <c r="F496" s="7" t="s">
        <v>2950</v>
      </c>
      <c r="G496" s="7">
        <v>4.0667086295598249</v>
      </c>
      <c r="H496" s="7">
        <v>3.145607683279485</v>
      </c>
      <c r="I496" s="7">
        <v>5.2032392361766293</v>
      </c>
      <c r="J496" s="7">
        <v>3.9987955844035015</v>
      </c>
      <c r="K496" s="7">
        <v>3529.7134454549</v>
      </c>
      <c r="L496" s="7">
        <v>2.5346987782652802E-2</v>
      </c>
      <c r="M496" s="7">
        <v>6.1158677000000002E-2</v>
      </c>
      <c r="N496" s="7">
        <v>5.1301071786588333</v>
      </c>
    </row>
    <row r="497" spans="1:14" x14ac:dyDescent="0.2">
      <c r="A497" s="7" t="s">
        <v>557</v>
      </c>
      <c r="B497" s="7">
        <v>1076477</v>
      </c>
      <c r="C497" s="7">
        <v>1076634</v>
      </c>
      <c r="D497" s="7" t="s">
        <v>2936</v>
      </c>
      <c r="E497" s="7" t="s">
        <v>92</v>
      </c>
      <c r="F497" s="7" t="s">
        <v>2954</v>
      </c>
      <c r="G497" s="7">
        <v>2.2580508758714624</v>
      </c>
      <c r="H497" s="7">
        <v>3.6282293609021088</v>
      </c>
      <c r="I497" s="7">
        <v>2.1081440919002756</v>
      </c>
      <c r="J497" s="7">
        <v>10.784254124939828</v>
      </c>
      <c r="K497" s="7">
        <v>3672.0384421923</v>
      </c>
      <c r="L497" s="7">
        <v>7.9103038715521698E-2</v>
      </c>
      <c r="M497" s="7">
        <v>-1.2035740159999999</v>
      </c>
      <c r="N497" s="7" t="s">
        <v>3560</v>
      </c>
    </row>
    <row r="498" spans="1:14" x14ac:dyDescent="0.2">
      <c r="A498" s="7" t="s">
        <v>557</v>
      </c>
      <c r="B498" s="7">
        <v>1157694</v>
      </c>
      <c r="C498" s="7">
        <v>1158073</v>
      </c>
      <c r="D498" s="7" t="s">
        <v>2937</v>
      </c>
      <c r="E498" s="7" t="s">
        <v>89</v>
      </c>
      <c r="F498" s="7" t="s">
        <v>1731</v>
      </c>
      <c r="G498" s="7">
        <v>4.0833531026142493</v>
      </c>
      <c r="H498" s="7">
        <v>3.6422180698828606</v>
      </c>
      <c r="I498" s="7">
        <v>6.7238701036398281</v>
      </c>
      <c r="J498" s="7">
        <v>5.1864689178381438</v>
      </c>
      <c r="K498" s="7">
        <v>818.35962194293302</v>
      </c>
      <c r="L498" s="7">
        <v>-0.10042153079044</v>
      </c>
      <c r="M498" s="7" t="s">
        <v>3560</v>
      </c>
      <c r="N498" s="7">
        <v>4.8247678531432934</v>
      </c>
    </row>
    <row r="499" spans="1:14" x14ac:dyDescent="0.2">
      <c r="A499" s="7" t="s">
        <v>557</v>
      </c>
      <c r="B499" s="7">
        <v>1194197</v>
      </c>
      <c r="C499" s="7">
        <v>1194348</v>
      </c>
      <c r="D499" s="7" t="s">
        <v>2938</v>
      </c>
      <c r="E499" s="7" t="s">
        <v>92</v>
      </c>
      <c r="F499" s="7" t="s">
        <v>2957</v>
      </c>
      <c r="G499" s="7">
        <v>2.3157646362771227</v>
      </c>
      <c r="H499" s="7">
        <v>0.97169763529544539</v>
      </c>
      <c r="I499" s="7">
        <v>2.4147944507718457</v>
      </c>
      <c r="J499" s="7">
        <v>2.3215910356256857</v>
      </c>
      <c r="K499" s="7">
        <v>1334.5346859157801</v>
      </c>
      <c r="L499" s="7">
        <v>5.2574257156629901E-4</v>
      </c>
      <c r="M499" s="7">
        <v>-1.689183042</v>
      </c>
      <c r="N499" s="7">
        <v>5.3830130154886708</v>
      </c>
    </row>
    <row r="500" spans="1:14" x14ac:dyDescent="0.2">
      <c r="A500" s="7" t="s">
        <v>557</v>
      </c>
      <c r="B500" s="7">
        <v>1202763</v>
      </c>
      <c r="C500" s="7">
        <v>1202963</v>
      </c>
      <c r="D500" s="7" t="s">
        <v>2940</v>
      </c>
      <c r="E500" s="7" t="s">
        <v>89</v>
      </c>
      <c r="F500" s="7" t="s">
        <v>1733</v>
      </c>
      <c r="G500" s="7">
        <v>1.8350411162997318</v>
      </c>
      <c r="H500" s="7">
        <v>1.9088179452514098</v>
      </c>
      <c r="I500" s="7">
        <v>2.0882157112856374</v>
      </c>
      <c r="J500" s="7">
        <v>2.1958077878124018</v>
      </c>
      <c r="K500" s="7">
        <v>174200.62123721</v>
      </c>
      <c r="L500" s="7">
        <v>0.32337831036971598</v>
      </c>
      <c r="M500" s="7">
        <v>1.324121763</v>
      </c>
      <c r="N500" s="7" t="s">
        <v>3560</v>
      </c>
    </row>
    <row r="501" spans="1:14" x14ac:dyDescent="0.2">
      <c r="A501" s="7" t="s">
        <v>557</v>
      </c>
      <c r="B501" s="7">
        <v>1203919</v>
      </c>
      <c r="C501" s="7">
        <v>1204207</v>
      </c>
      <c r="D501" s="7" t="s">
        <v>2941</v>
      </c>
      <c r="E501" s="7" t="s">
        <v>89</v>
      </c>
      <c r="F501" s="7" t="s">
        <v>1733</v>
      </c>
      <c r="G501" s="7">
        <v>1.9813766388818301</v>
      </c>
      <c r="H501" s="7">
        <v>3.0055235346955165</v>
      </c>
      <c r="I501" s="7">
        <v>1.6563882751303209</v>
      </c>
      <c r="J501" s="7">
        <v>2.1924032590490423</v>
      </c>
      <c r="K501" s="7">
        <v>174200.62123721</v>
      </c>
      <c r="L501" s="7">
        <v>0.32337831036971598</v>
      </c>
      <c r="M501" s="7">
        <v>1.324121763</v>
      </c>
      <c r="N501" s="7" t="s">
        <v>3560</v>
      </c>
    </row>
    <row r="502" spans="1:14" x14ac:dyDescent="0.2">
      <c r="A502" s="7" t="s">
        <v>557</v>
      </c>
      <c r="B502" s="7">
        <v>1206155</v>
      </c>
      <c r="C502" s="7">
        <v>1206353</v>
      </c>
      <c r="D502" s="7" t="s">
        <v>2942</v>
      </c>
      <c r="E502" s="7" t="s">
        <v>89</v>
      </c>
      <c r="F502" s="7" t="s">
        <v>1733</v>
      </c>
      <c r="G502" s="7">
        <v>2.1130781604631452</v>
      </c>
      <c r="H502" s="7">
        <v>3.4101368025435139</v>
      </c>
      <c r="I502" s="7">
        <v>1.7781435336388973</v>
      </c>
      <c r="J502" s="7">
        <v>1.8976868805328622</v>
      </c>
      <c r="K502" s="7">
        <v>174200.62123721</v>
      </c>
      <c r="L502" s="7">
        <v>0.32337831036971598</v>
      </c>
      <c r="M502" s="7">
        <v>1.324121763</v>
      </c>
      <c r="N502" s="7" t="s">
        <v>3560</v>
      </c>
    </row>
    <row r="503" spans="1:14" x14ac:dyDescent="0.2">
      <c r="A503" s="7" t="s">
        <v>557</v>
      </c>
      <c r="B503" s="7">
        <v>1219914</v>
      </c>
      <c r="C503" s="7">
        <v>1220190</v>
      </c>
      <c r="D503" s="7" t="s">
        <v>2943</v>
      </c>
      <c r="E503" s="7" t="s">
        <v>92</v>
      </c>
      <c r="F503" s="7" t="s">
        <v>584</v>
      </c>
      <c r="G503" s="7">
        <v>3.6948154870938361</v>
      </c>
      <c r="H503" s="7">
        <v>2.3437904331592216</v>
      </c>
      <c r="I503" s="7">
        <v>16.963168984762788</v>
      </c>
      <c r="J503" s="7">
        <v>6.4616558521205105</v>
      </c>
      <c r="K503" s="7">
        <v>2021.7199601304001</v>
      </c>
      <c r="L503" s="7">
        <v>-0.22235271638308499</v>
      </c>
      <c r="M503" s="7" t="s">
        <v>3560</v>
      </c>
      <c r="N503" s="7" t="s">
        <v>3560</v>
      </c>
    </row>
    <row r="504" spans="1:14" x14ac:dyDescent="0.2">
      <c r="A504" s="7" t="s">
        <v>557</v>
      </c>
      <c r="B504" s="7">
        <v>1227097</v>
      </c>
      <c r="C504" s="7">
        <v>1227282</v>
      </c>
      <c r="D504" s="7" t="s">
        <v>2944</v>
      </c>
      <c r="E504" s="7" t="s">
        <v>89</v>
      </c>
      <c r="F504" s="7" t="s">
        <v>1739</v>
      </c>
      <c r="G504" s="7">
        <v>4.3007057530860848</v>
      </c>
      <c r="H504" s="7">
        <v>2.7005162594635252</v>
      </c>
      <c r="I504" s="7">
        <v>5.9397847233711962</v>
      </c>
      <c r="J504" s="7">
        <v>4.981708644342473</v>
      </c>
      <c r="K504" s="7">
        <v>2215.4142361361701</v>
      </c>
      <c r="L504" s="7">
        <v>8.2020740164405997E-2</v>
      </c>
      <c r="M504" s="7">
        <v>-1.437665116</v>
      </c>
      <c r="N504" s="7">
        <v>6.714795011118162</v>
      </c>
    </row>
    <row r="505" spans="1:14" x14ac:dyDescent="0.2">
      <c r="A505" s="7" t="s">
        <v>557</v>
      </c>
      <c r="B505" s="7">
        <v>1251212</v>
      </c>
      <c r="C505" s="7">
        <v>1251518</v>
      </c>
      <c r="D505" s="7" t="s">
        <v>2945</v>
      </c>
      <c r="E505" s="7" t="s">
        <v>92</v>
      </c>
      <c r="F505" s="7" t="s">
        <v>2964</v>
      </c>
      <c r="G505" s="7">
        <v>2.5458566353944008</v>
      </c>
      <c r="H505" s="7">
        <v>1.8595563006267366</v>
      </c>
      <c r="I505" s="7">
        <v>4.0879020345209103</v>
      </c>
      <c r="J505" s="7">
        <v>3.4906351003997309</v>
      </c>
      <c r="K505" s="7">
        <v>711.285573534479</v>
      </c>
      <c r="L505" s="7">
        <v>-0.19151753164891899</v>
      </c>
      <c r="M505" s="7">
        <v>0.97070970999999995</v>
      </c>
      <c r="N505" s="7">
        <v>6.6398109777167766</v>
      </c>
    </row>
    <row r="506" spans="1:14" x14ac:dyDescent="0.2">
      <c r="A506" s="7" t="s">
        <v>557</v>
      </c>
      <c r="B506" s="7">
        <v>1255988</v>
      </c>
      <c r="C506" s="7">
        <v>1256197</v>
      </c>
      <c r="D506" s="7" t="s">
        <v>2946</v>
      </c>
      <c r="E506" s="7" t="s">
        <v>89</v>
      </c>
      <c r="F506" s="7" t="s">
        <v>586</v>
      </c>
      <c r="G506" s="7">
        <v>3.1012286649559129</v>
      </c>
      <c r="H506" s="7">
        <v>2.9328187333958717</v>
      </c>
      <c r="I506" s="7">
        <v>3.387429919105815</v>
      </c>
      <c r="J506" s="7">
        <v>3.5925317075671739</v>
      </c>
      <c r="K506" s="7">
        <v>554.45320796573401</v>
      </c>
      <c r="L506" s="7">
        <v>6.9055205547753795E-2</v>
      </c>
      <c r="M506" s="7">
        <v>-1.3013962059999999</v>
      </c>
      <c r="N506" s="7">
        <v>5.2872506432546169</v>
      </c>
    </row>
    <row r="507" spans="1:14" x14ac:dyDescent="0.2">
      <c r="A507" s="7" t="s">
        <v>557</v>
      </c>
      <c r="B507" s="7">
        <v>1264048</v>
      </c>
      <c r="C507" s="7">
        <v>1264302</v>
      </c>
      <c r="D507" s="7" t="s">
        <v>2948</v>
      </c>
      <c r="E507" s="7" t="s">
        <v>89</v>
      </c>
      <c r="F507" s="7" t="s">
        <v>588</v>
      </c>
      <c r="G507" s="7">
        <v>3.4299357343735051</v>
      </c>
      <c r="H507" s="7">
        <v>2.0761855723549796</v>
      </c>
      <c r="I507" s="7">
        <v>6.4427246945891232</v>
      </c>
      <c r="J507" s="7">
        <v>6.2148176254994167</v>
      </c>
      <c r="K507" s="7">
        <v>9970.4637502286496</v>
      </c>
      <c r="L507" s="7">
        <v>-4.10919067341632E-2</v>
      </c>
      <c r="M507" s="7">
        <v>0.57707550100000005</v>
      </c>
      <c r="N507" s="7">
        <v>6.7434880397891854</v>
      </c>
    </row>
    <row r="508" spans="1:14" x14ac:dyDescent="0.2">
      <c r="A508" s="7" t="s">
        <v>557</v>
      </c>
      <c r="B508" s="7">
        <v>1271624</v>
      </c>
      <c r="C508" s="7">
        <v>1272086</v>
      </c>
      <c r="D508" s="7" t="s">
        <v>2949</v>
      </c>
      <c r="E508" s="7" t="s">
        <v>89</v>
      </c>
      <c r="F508" s="7" t="s">
        <v>2968</v>
      </c>
      <c r="G508" s="7">
        <v>2.8532507493883563</v>
      </c>
      <c r="H508" s="7">
        <v>2.4721786955538998</v>
      </c>
      <c r="I508" s="7">
        <v>2.741251999688509</v>
      </c>
      <c r="J508" s="7">
        <v>1.8398789382403224</v>
      </c>
      <c r="K508" s="7">
        <v>295.61491987387501</v>
      </c>
      <c r="L508" s="7">
        <v>-0.20182267898905801</v>
      </c>
      <c r="M508" s="7" t="s">
        <v>3560</v>
      </c>
      <c r="N508" s="7" t="s">
        <v>3560</v>
      </c>
    </row>
    <row r="509" spans="1:14" x14ac:dyDescent="0.2">
      <c r="A509" s="7" t="s">
        <v>557</v>
      </c>
      <c r="B509" s="7">
        <v>1357775</v>
      </c>
      <c r="C509" s="7">
        <v>1358044</v>
      </c>
      <c r="D509" s="7" t="s">
        <v>2951</v>
      </c>
      <c r="E509" s="7" t="s">
        <v>89</v>
      </c>
      <c r="F509" s="7" t="s">
        <v>1745</v>
      </c>
      <c r="G509" s="7">
        <v>2.8663263267645753</v>
      </c>
      <c r="H509" s="7">
        <v>2.6761777688498967</v>
      </c>
      <c r="I509" s="7">
        <v>2.8834469325030323</v>
      </c>
      <c r="J509" s="7">
        <v>3.2009660960596005</v>
      </c>
      <c r="K509" s="7">
        <v>7889.1041039000602</v>
      </c>
      <c r="L509" s="7">
        <v>0.106106470848864</v>
      </c>
      <c r="M509" s="7">
        <v>0.27711027700000002</v>
      </c>
      <c r="N509" s="7">
        <v>7.0161397026552539</v>
      </c>
    </row>
    <row r="510" spans="1:14" x14ac:dyDescent="0.2">
      <c r="A510" s="7" t="s">
        <v>557</v>
      </c>
      <c r="B510" s="7">
        <v>1358788</v>
      </c>
      <c r="C510" s="7">
        <v>1358970</v>
      </c>
      <c r="D510" s="7" t="s">
        <v>2952</v>
      </c>
      <c r="E510" s="7" t="s">
        <v>89</v>
      </c>
      <c r="F510" s="7" t="s">
        <v>1745</v>
      </c>
      <c r="G510" s="7">
        <v>2.185372483333591</v>
      </c>
      <c r="H510" s="7">
        <v>1.3334995141340773</v>
      </c>
      <c r="I510" s="7">
        <v>3.8461443873180614</v>
      </c>
      <c r="J510" s="7">
        <v>3.4298226422046136</v>
      </c>
      <c r="K510" s="7">
        <v>7889.1041039000602</v>
      </c>
      <c r="L510" s="7">
        <v>0.106106470848864</v>
      </c>
      <c r="M510" s="7">
        <v>0.27711027700000002</v>
      </c>
      <c r="N510" s="7">
        <v>7.0161397026552539</v>
      </c>
    </row>
    <row r="511" spans="1:14" x14ac:dyDescent="0.2">
      <c r="A511" s="7" t="s">
        <v>557</v>
      </c>
      <c r="B511" s="7">
        <v>1370982</v>
      </c>
      <c r="C511" s="7">
        <v>1371214</v>
      </c>
      <c r="D511" s="7" t="s">
        <v>3647</v>
      </c>
      <c r="E511" s="7" t="s">
        <v>92</v>
      </c>
      <c r="F511" s="7" t="s">
        <v>1748</v>
      </c>
      <c r="G511" s="7">
        <v>2.8150744835041599</v>
      </c>
      <c r="H511" s="7">
        <v>4.1269733915629443</v>
      </c>
      <c r="I511" s="7">
        <v>2.5976642998879989</v>
      </c>
      <c r="J511" s="7">
        <v>3.862711749824026</v>
      </c>
      <c r="K511" s="7">
        <v>3640.4987491375</v>
      </c>
      <c r="L511" s="7">
        <v>-2.35470313111171E-2</v>
      </c>
      <c r="M511" s="7">
        <v>-0.83394085600000001</v>
      </c>
      <c r="N511" s="7">
        <v>5.2214904550420549</v>
      </c>
    </row>
    <row r="512" spans="1:14" x14ac:dyDescent="0.2">
      <c r="A512" s="7" t="s">
        <v>595</v>
      </c>
      <c r="B512" s="7">
        <v>155512</v>
      </c>
      <c r="C512" s="7">
        <v>155753</v>
      </c>
      <c r="D512" s="7" t="s">
        <v>2953</v>
      </c>
      <c r="E512" s="7" t="s">
        <v>92</v>
      </c>
      <c r="F512" s="7" t="s">
        <v>2973</v>
      </c>
      <c r="G512" s="7">
        <v>2.6070557854943708</v>
      </c>
      <c r="H512" s="7">
        <v>1.6121394900964883</v>
      </c>
      <c r="I512" s="7">
        <v>4.7015268990575976</v>
      </c>
      <c r="J512" s="7">
        <v>3.6093641854473413</v>
      </c>
      <c r="K512" s="7">
        <v>2177.5604350301501</v>
      </c>
      <c r="L512" s="7">
        <v>5.4597754611304103E-2</v>
      </c>
      <c r="M512" s="7">
        <v>4.0366845999999998E-2</v>
      </c>
      <c r="N512" s="7">
        <v>4.938285791884053</v>
      </c>
    </row>
    <row r="513" spans="1:14" x14ac:dyDescent="0.2">
      <c r="A513" s="7" t="s">
        <v>595</v>
      </c>
      <c r="B513" s="7">
        <v>199730</v>
      </c>
      <c r="C513" s="7">
        <v>199853</v>
      </c>
      <c r="D513" s="7" t="s">
        <v>2955</v>
      </c>
      <c r="E513" s="7" t="s">
        <v>92</v>
      </c>
      <c r="F513" s="7" t="s">
        <v>600</v>
      </c>
      <c r="G513" s="7">
        <v>2.1559757014553629</v>
      </c>
      <c r="H513" s="7">
        <v>2.1777049457143312</v>
      </c>
      <c r="I513" s="7">
        <v>3.0547290223071113</v>
      </c>
      <c r="J513" s="7">
        <v>2.6138664723558427</v>
      </c>
      <c r="K513" s="7">
        <v>7835.7013724170802</v>
      </c>
      <c r="L513" s="7">
        <v>0.24275380258909501</v>
      </c>
      <c r="M513" s="7">
        <v>-1.3761454280000001</v>
      </c>
      <c r="N513" s="7" t="s">
        <v>3560</v>
      </c>
    </row>
    <row r="514" spans="1:14" x14ac:dyDescent="0.2">
      <c r="A514" s="7" t="s">
        <v>595</v>
      </c>
      <c r="B514" s="7">
        <v>200034</v>
      </c>
      <c r="C514" s="7">
        <v>200204</v>
      </c>
      <c r="D514" s="7" t="s">
        <v>2956</v>
      </c>
      <c r="E514" s="7" t="s">
        <v>92</v>
      </c>
      <c r="F514" s="7" t="s">
        <v>600</v>
      </c>
      <c r="G514" s="7">
        <v>1.7394718814121843</v>
      </c>
      <c r="H514" s="7">
        <v>2.3947572437498819</v>
      </c>
      <c r="I514" s="7">
        <v>2.2361224177234353</v>
      </c>
      <c r="J514" s="7">
        <v>1.9209943983341238</v>
      </c>
      <c r="K514" s="7">
        <v>7835.7013724170802</v>
      </c>
      <c r="L514" s="7">
        <v>0.24275380258909501</v>
      </c>
      <c r="M514" s="7">
        <v>-1.3761454280000001</v>
      </c>
      <c r="N514" s="7" t="s">
        <v>3560</v>
      </c>
    </row>
    <row r="515" spans="1:14" x14ac:dyDescent="0.2">
      <c r="A515" s="7" t="s">
        <v>595</v>
      </c>
      <c r="B515" s="7">
        <v>207384</v>
      </c>
      <c r="C515" s="7">
        <v>207600</v>
      </c>
      <c r="D515" s="7" t="s">
        <v>2958</v>
      </c>
      <c r="E515" s="7" t="s">
        <v>92</v>
      </c>
      <c r="F515" s="7" t="s">
        <v>602</v>
      </c>
      <c r="G515" s="7">
        <v>3.5618665596071932</v>
      </c>
      <c r="H515" s="7">
        <v>2.0185672928528824</v>
      </c>
      <c r="I515" s="7">
        <v>6.6364844330193984</v>
      </c>
      <c r="J515" s="7">
        <v>5.0047547413523423</v>
      </c>
      <c r="K515" s="7">
        <v>2571.8765406841499</v>
      </c>
      <c r="L515" s="7">
        <v>6.1035940437306202E-2</v>
      </c>
      <c r="M515" s="7">
        <v>-0.30252579499999999</v>
      </c>
      <c r="N515" s="7">
        <v>5.3462477740827756</v>
      </c>
    </row>
    <row r="516" spans="1:14" x14ac:dyDescent="0.2">
      <c r="A516" s="7" t="s">
        <v>595</v>
      </c>
      <c r="B516" s="7">
        <v>316871</v>
      </c>
      <c r="C516" s="7">
        <v>317048</v>
      </c>
      <c r="D516" s="7" t="s">
        <v>2959</v>
      </c>
      <c r="E516" s="7" t="s">
        <v>89</v>
      </c>
      <c r="F516" s="7" t="s">
        <v>610</v>
      </c>
      <c r="G516" s="7">
        <v>1.1731058288952168</v>
      </c>
      <c r="H516" s="7">
        <v>0.84293599650323525</v>
      </c>
      <c r="I516" s="7">
        <v>2.3118446263230723</v>
      </c>
      <c r="J516" s="7">
        <v>1.9403495936144977</v>
      </c>
      <c r="K516" s="7">
        <v>2507.5335744169902</v>
      </c>
      <c r="L516" s="7">
        <v>-4.8361222501036902E-2</v>
      </c>
      <c r="M516" s="7">
        <v>1.2114634820000001</v>
      </c>
      <c r="N516" s="7">
        <v>5.2949882676914468</v>
      </c>
    </row>
    <row r="517" spans="1:14" x14ac:dyDescent="0.2">
      <c r="A517" s="7" t="s">
        <v>595</v>
      </c>
      <c r="B517" s="7">
        <v>321703</v>
      </c>
      <c r="C517" s="7">
        <v>321934</v>
      </c>
      <c r="D517" s="7" t="s">
        <v>2960</v>
      </c>
      <c r="E517" s="7" t="s">
        <v>89</v>
      </c>
      <c r="F517" s="7" t="s">
        <v>612</v>
      </c>
      <c r="G517" s="7">
        <v>5.4080731026831002</v>
      </c>
      <c r="H517" s="7">
        <v>5.2907660207108256</v>
      </c>
      <c r="I517" s="7">
        <v>9.4358742302203087</v>
      </c>
      <c r="J517" s="7">
        <v>6.4744332541372067</v>
      </c>
      <c r="K517" s="7">
        <v>5157.9635873073203</v>
      </c>
      <c r="L517" s="7">
        <v>7.1941825658765404E-2</v>
      </c>
      <c r="M517" s="7">
        <v>-0.90598384899999995</v>
      </c>
      <c r="N517" s="7">
        <v>6.7496683409039564</v>
      </c>
    </row>
    <row r="518" spans="1:14" x14ac:dyDescent="0.2">
      <c r="A518" s="7" t="s">
        <v>595</v>
      </c>
      <c r="B518" s="7">
        <v>334073</v>
      </c>
      <c r="C518" s="7">
        <v>334255</v>
      </c>
      <c r="D518" s="7" t="s">
        <v>2961</v>
      </c>
      <c r="E518" s="7" t="s">
        <v>89</v>
      </c>
      <c r="F518" s="7" t="s">
        <v>614</v>
      </c>
      <c r="G518" s="7">
        <v>3.582198421741174</v>
      </c>
      <c r="H518" s="7">
        <v>2.156183807479195</v>
      </c>
      <c r="I518" s="7">
        <v>7.6922887746361228</v>
      </c>
      <c r="J518" s="7">
        <v>5.8285187205190327</v>
      </c>
      <c r="K518" s="7">
        <v>5946.1582480527104</v>
      </c>
      <c r="L518" s="7">
        <v>-3.2555809104108602E-2</v>
      </c>
      <c r="M518" s="7">
        <v>-1.9093033999999998E-2</v>
      </c>
      <c r="N518" s="7">
        <v>4.5141222601707076</v>
      </c>
    </row>
    <row r="519" spans="1:14" x14ac:dyDescent="0.2">
      <c r="A519" s="7" t="s">
        <v>595</v>
      </c>
      <c r="B519" s="7">
        <v>337519</v>
      </c>
      <c r="C519" s="7">
        <v>337704</v>
      </c>
      <c r="D519" s="7" t="s">
        <v>2962</v>
      </c>
      <c r="E519" s="7" t="s">
        <v>89</v>
      </c>
      <c r="F519" s="7" t="s">
        <v>614</v>
      </c>
      <c r="G519" s="7">
        <v>2.889192070021934</v>
      </c>
      <c r="H519" s="7">
        <v>1.3833167369808141</v>
      </c>
      <c r="I519" s="7">
        <v>4.9563287672250045</v>
      </c>
      <c r="J519" s="7">
        <v>5.0175943767946443</v>
      </c>
      <c r="K519" s="7">
        <v>5946.1582480527104</v>
      </c>
      <c r="L519" s="7">
        <v>-3.2555809104108602E-2</v>
      </c>
      <c r="M519" s="7">
        <v>-1.9093033999999998E-2</v>
      </c>
      <c r="N519" s="7">
        <v>4.5141222601707076</v>
      </c>
    </row>
    <row r="520" spans="1:14" x14ac:dyDescent="0.2">
      <c r="A520" s="7" t="s">
        <v>595</v>
      </c>
      <c r="B520" s="7">
        <v>382097</v>
      </c>
      <c r="C520" s="7">
        <v>382253</v>
      </c>
      <c r="D520" s="7" t="s">
        <v>2963</v>
      </c>
      <c r="E520" s="7" t="s">
        <v>89</v>
      </c>
      <c r="F520" s="7" t="s">
        <v>1769</v>
      </c>
      <c r="G520" s="7">
        <v>2.7755120273027276</v>
      </c>
      <c r="H520" s="7">
        <v>3.9472194986006528</v>
      </c>
      <c r="I520" s="7">
        <v>2.1419302162148064</v>
      </c>
      <c r="J520" s="7">
        <v>3.0567342623166476</v>
      </c>
      <c r="K520" s="7">
        <v>1653.02083569456</v>
      </c>
      <c r="L520" s="7">
        <v>-1.8866877594619001E-2</v>
      </c>
      <c r="M520" s="7" t="s">
        <v>3560</v>
      </c>
      <c r="N520" s="7">
        <v>3.6473145095471362</v>
      </c>
    </row>
    <row r="521" spans="1:14" x14ac:dyDescent="0.2">
      <c r="A521" s="7" t="s">
        <v>595</v>
      </c>
      <c r="B521" s="7">
        <v>416893</v>
      </c>
      <c r="C521" s="7">
        <v>417138</v>
      </c>
      <c r="D521" s="7" t="s">
        <v>2965</v>
      </c>
      <c r="E521" s="7" t="s">
        <v>92</v>
      </c>
      <c r="F521" s="7" t="s">
        <v>2983</v>
      </c>
      <c r="G521" s="7">
        <v>2.037513846646926</v>
      </c>
      <c r="H521" s="7">
        <v>2.5644328332258461</v>
      </c>
      <c r="I521" s="7">
        <v>1.8318380709831139</v>
      </c>
      <c r="J521" s="7">
        <v>2.8948309645244525</v>
      </c>
      <c r="K521" s="7">
        <v>816.95301453498701</v>
      </c>
      <c r="L521" s="7">
        <v>5.6501761298435003E-2</v>
      </c>
      <c r="M521" s="7" t="s">
        <v>3560</v>
      </c>
      <c r="N521" s="7">
        <v>7.10852445677817</v>
      </c>
    </row>
    <row r="522" spans="1:14" x14ac:dyDescent="0.2">
      <c r="A522" s="7" t="s">
        <v>595</v>
      </c>
      <c r="B522" s="7">
        <v>455662</v>
      </c>
      <c r="C522" s="7">
        <v>455851</v>
      </c>
      <c r="D522" s="7" t="s">
        <v>2966</v>
      </c>
      <c r="E522" s="7" t="s">
        <v>89</v>
      </c>
      <c r="F522" s="7" t="s">
        <v>616</v>
      </c>
      <c r="G522" s="7">
        <v>3.7620463362463812</v>
      </c>
      <c r="H522" s="7">
        <v>2.7927345405627273</v>
      </c>
      <c r="I522" s="7">
        <v>6.4944112162866112</v>
      </c>
      <c r="J522" s="7">
        <v>5.2707532265532562</v>
      </c>
      <c r="K522" s="7">
        <v>19828.888170037899</v>
      </c>
      <c r="L522" s="7">
        <v>-7.8500079942166595E-2</v>
      </c>
      <c r="M522" s="7">
        <v>1.4343046859999999</v>
      </c>
      <c r="N522" s="7" t="s">
        <v>3560</v>
      </c>
    </row>
    <row r="523" spans="1:14" x14ac:dyDescent="0.2">
      <c r="A523" s="7" t="s">
        <v>595</v>
      </c>
      <c r="B523" s="7">
        <v>471043</v>
      </c>
      <c r="C523" s="7">
        <v>471443</v>
      </c>
      <c r="D523" s="7" t="s">
        <v>2967</v>
      </c>
      <c r="E523" s="7" t="s">
        <v>89</v>
      </c>
      <c r="F523" s="7" t="s">
        <v>2986</v>
      </c>
      <c r="G523" s="7">
        <v>4.3385141553110174</v>
      </c>
      <c r="H523" s="7">
        <v>2.0656764713560376</v>
      </c>
      <c r="I523" s="7">
        <v>8.157640459184357</v>
      </c>
      <c r="J523" s="7">
        <v>6.3568057364639481</v>
      </c>
      <c r="K523" s="7">
        <v>10560.0623716594</v>
      </c>
      <c r="L523" s="7">
        <v>3.1653909384784101E-3</v>
      </c>
      <c r="M523" s="7">
        <v>2.0803496340000001</v>
      </c>
      <c r="N523" s="7">
        <v>5.5858639034626885</v>
      </c>
    </row>
    <row r="524" spans="1:14" x14ac:dyDescent="0.2">
      <c r="A524" s="7" t="s">
        <v>595</v>
      </c>
      <c r="B524" s="7">
        <v>535400</v>
      </c>
      <c r="C524" s="7">
        <v>535574</v>
      </c>
      <c r="D524" s="7" t="s">
        <v>2969</v>
      </c>
      <c r="E524" s="7" t="s">
        <v>89</v>
      </c>
      <c r="F524" s="7" t="s">
        <v>1772</v>
      </c>
      <c r="G524" s="7">
        <v>2.7585639519561047</v>
      </c>
      <c r="H524" s="7">
        <v>3.1921364337451603</v>
      </c>
      <c r="I524" s="7">
        <v>2.7991939151338197</v>
      </c>
      <c r="J524" s="7">
        <v>2.5755360186780245</v>
      </c>
      <c r="K524" s="7">
        <v>3595.6352456511199</v>
      </c>
      <c r="L524" s="7">
        <v>6.8239327097407695E-2</v>
      </c>
      <c r="M524" s="7">
        <v>0.55410794200000002</v>
      </c>
      <c r="N524" s="7">
        <v>4.5020759560457906</v>
      </c>
    </row>
    <row r="525" spans="1:14" x14ac:dyDescent="0.2">
      <c r="A525" s="7" t="s">
        <v>595</v>
      </c>
      <c r="B525" s="7">
        <v>543206</v>
      </c>
      <c r="C525" s="7">
        <v>543915</v>
      </c>
      <c r="D525" s="7" t="s">
        <v>2970</v>
      </c>
      <c r="E525" s="7" t="s">
        <v>89</v>
      </c>
      <c r="F525" s="7" t="s">
        <v>2989</v>
      </c>
      <c r="G525" s="7">
        <v>4.1112473498664333</v>
      </c>
      <c r="H525" s="7">
        <v>4.0151854775632216</v>
      </c>
      <c r="I525" s="7">
        <v>5.347180196855164</v>
      </c>
      <c r="J525" s="7">
        <v>4.7862300430899909</v>
      </c>
      <c r="K525" s="7">
        <v>6380.3354289928402</v>
      </c>
      <c r="L525" s="7">
        <v>-4.2982566680977601E-2</v>
      </c>
      <c r="M525" s="7">
        <v>0.95358794300000005</v>
      </c>
      <c r="N525" s="7">
        <v>5.5552026338782969</v>
      </c>
    </row>
    <row r="526" spans="1:14" x14ac:dyDescent="0.2">
      <c r="A526" s="7" t="s">
        <v>595</v>
      </c>
      <c r="B526" s="7">
        <v>568478</v>
      </c>
      <c r="C526" s="7">
        <v>568699</v>
      </c>
      <c r="D526" s="7" t="s">
        <v>2971</v>
      </c>
      <c r="E526" s="7" t="s">
        <v>89</v>
      </c>
      <c r="F526" s="7" t="s">
        <v>1774</v>
      </c>
      <c r="G526" s="7">
        <v>3.2958710833479445</v>
      </c>
      <c r="H526" s="7">
        <v>5.466122822811208</v>
      </c>
      <c r="I526" s="7">
        <v>2.6990815080364556</v>
      </c>
      <c r="J526" s="7">
        <v>2.9596091926019357</v>
      </c>
      <c r="K526" s="7">
        <v>5285.4390257989398</v>
      </c>
      <c r="L526" s="7">
        <v>-0.156626404417823</v>
      </c>
      <c r="M526" s="7">
        <v>9.9904371000000006E-2</v>
      </c>
      <c r="N526" s="7">
        <v>4.7197310567498532</v>
      </c>
    </row>
    <row r="527" spans="1:14" x14ac:dyDescent="0.2">
      <c r="A527" s="7" t="s">
        <v>595</v>
      </c>
      <c r="B527" s="7">
        <v>570506</v>
      </c>
      <c r="C527" s="7">
        <v>570728</v>
      </c>
      <c r="D527" s="7" t="s">
        <v>3648</v>
      </c>
      <c r="E527" s="7" t="s">
        <v>89</v>
      </c>
      <c r="F527" s="7" t="s">
        <v>1774</v>
      </c>
      <c r="G527" s="7">
        <v>3.288153917217016</v>
      </c>
      <c r="H527" s="7">
        <v>5.1109411312002111</v>
      </c>
      <c r="I527" s="7">
        <v>2.6545590499406155</v>
      </c>
      <c r="J527" s="7">
        <v>2.7170022522960995</v>
      </c>
      <c r="K527" s="7">
        <v>5285.4390257989398</v>
      </c>
      <c r="L527" s="7">
        <v>-0.156626404417823</v>
      </c>
      <c r="M527" s="7">
        <v>9.9904371000000006E-2</v>
      </c>
      <c r="N527" s="7">
        <v>4.7197310567498532</v>
      </c>
    </row>
    <row r="528" spans="1:14" x14ac:dyDescent="0.2">
      <c r="A528" s="7" t="s">
        <v>595</v>
      </c>
      <c r="B528" s="7">
        <v>584895</v>
      </c>
      <c r="C528" s="7">
        <v>585114</v>
      </c>
      <c r="D528" s="7" t="s">
        <v>2972</v>
      </c>
      <c r="E528" s="7" t="s">
        <v>92</v>
      </c>
      <c r="F528" s="7" t="s">
        <v>618</v>
      </c>
      <c r="G528" s="7">
        <v>2.3871776990357576</v>
      </c>
      <c r="H528" s="7">
        <v>3.3502243810594732</v>
      </c>
      <c r="I528" s="7">
        <v>2.7736988214487805</v>
      </c>
      <c r="J528" s="7">
        <v>3.4679740505182206</v>
      </c>
      <c r="K528" s="7">
        <v>27105.2323387742</v>
      </c>
      <c r="L528" s="7">
        <v>-0.128797692195215</v>
      </c>
      <c r="M528" s="7">
        <v>-0.58972284200000002</v>
      </c>
      <c r="N528" s="7">
        <v>4.600507645345786</v>
      </c>
    </row>
    <row r="529" spans="1:14" x14ac:dyDescent="0.2">
      <c r="A529" s="7" t="s">
        <v>595</v>
      </c>
      <c r="B529" s="7">
        <v>586929</v>
      </c>
      <c r="C529" s="7">
        <v>587070</v>
      </c>
      <c r="D529" s="7" t="s">
        <v>2974</v>
      </c>
      <c r="E529" s="7" t="s">
        <v>92</v>
      </c>
      <c r="F529" s="7" t="s">
        <v>618</v>
      </c>
      <c r="G529" s="7">
        <v>2.3856505375090795</v>
      </c>
      <c r="H529" s="7">
        <v>1.5939741080946437</v>
      </c>
      <c r="I529" s="7">
        <v>5.0232434602740073</v>
      </c>
      <c r="J529" s="7">
        <v>2.8682447387817342</v>
      </c>
      <c r="K529" s="7">
        <v>27105.2323387742</v>
      </c>
      <c r="L529" s="7">
        <v>-0.128797692195215</v>
      </c>
      <c r="M529" s="7">
        <v>-0.58972284200000002</v>
      </c>
      <c r="N529" s="7">
        <v>4.600507645345786</v>
      </c>
    </row>
    <row r="530" spans="1:14" x14ac:dyDescent="0.2">
      <c r="A530" s="7" t="s">
        <v>595</v>
      </c>
      <c r="B530" s="7">
        <v>612944</v>
      </c>
      <c r="C530" s="7">
        <v>613167</v>
      </c>
      <c r="D530" s="7" t="s">
        <v>2975</v>
      </c>
      <c r="E530" s="7" t="s">
        <v>92</v>
      </c>
      <c r="F530" s="7" t="s">
        <v>2995</v>
      </c>
      <c r="G530" s="7">
        <v>2.2318601204699804</v>
      </c>
      <c r="H530" s="7">
        <v>0.59053677698303575</v>
      </c>
      <c r="I530" s="7">
        <v>3.7626281091934404</v>
      </c>
      <c r="J530" s="7">
        <v>2.5645482370283736</v>
      </c>
      <c r="K530" s="7">
        <v>2124.61798413824</v>
      </c>
      <c r="L530" s="7">
        <v>-6.6140160966655204E-2</v>
      </c>
      <c r="M530" s="7">
        <v>-0.47941266799999999</v>
      </c>
      <c r="N530" s="7">
        <v>6.8537461970087641</v>
      </c>
    </row>
    <row r="531" spans="1:14" x14ac:dyDescent="0.2">
      <c r="A531" s="7" t="s">
        <v>595</v>
      </c>
      <c r="B531" s="7">
        <v>705807</v>
      </c>
      <c r="C531" s="7">
        <v>706038</v>
      </c>
      <c r="D531" s="7" t="s">
        <v>2976</v>
      </c>
      <c r="E531" s="7" t="s">
        <v>89</v>
      </c>
      <c r="F531" s="7" t="s">
        <v>1780</v>
      </c>
      <c r="G531" s="7">
        <v>2.9033467081683333</v>
      </c>
      <c r="H531" s="7">
        <v>1.892894959402913</v>
      </c>
      <c r="I531" s="7">
        <v>4.2814951988187442</v>
      </c>
      <c r="J531" s="7">
        <v>3.6347927768906083</v>
      </c>
      <c r="K531" s="7">
        <v>3001.2603680787302</v>
      </c>
      <c r="L531" s="7">
        <v>-9.0595979483318795E-2</v>
      </c>
      <c r="M531" s="7">
        <v>-0.226702611</v>
      </c>
      <c r="N531" s="7">
        <v>4.7623488156441294</v>
      </c>
    </row>
    <row r="532" spans="1:14" x14ac:dyDescent="0.2">
      <c r="A532" s="7" t="s">
        <v>595</v>
      </c>
      <c r="B532" s="7">
        <v>706207</v>
      </c>
      <c r="C532" s="7">
        <v>706596</v>
      </c>
      <c r="D532" s="7" t="s">
        <v>2977</v>
      </c>
      <c r="E532" s="7" t="s">
        <v>89</v>
      </c>
      <c r="F532" s="7" t="s">
        <v>1780</v>
      </c>
      <c r="G532" s="7">
        <v>4.6876690213124785</v>
      </c>
      <c r="H532" s="7">
        <v>2.4356129493109755</v>
      </c>
      <c r="I532" s="7">
        <v>7.4405411420116678</v>
      </c>
      <c r="J532" s="7">
        <v>5.4611962457582646</v>
      </c>
      <c r="K532" s="7">
        <v>3001.2603680787302</v>
      </c>
      <c r="L532" s="7">
        <v>-9.0595979483318795E-2</v>
      </c>
      <c r="M532" s="7">
        <v>-0.226702611</v>
      </c>
      <c r="N532" s="7">
        <v>4.7623488156441294</v>
      </c>
    </row>
    <row r="533" spans="1:14" x14ac:dyDescent="0.2">
      <c r="A533" s="7" t="s">
        <v>595</v>
      </c>
      <c r="B533" s="7">
        <v>706887</v>
      </c>
      <c r="C533" s="7">
        <v>707287</v>
      </c>
      <c r="D533" s="7" t="s">
        <v>2978</v>
      </c>
      <c r="E533" s="7" t="s">
        <v>89</v>
      </c>
      <c r="F533" s="7" t="s">
        <v>1780</v>
      </c>
      <c r="G533" s="7">
        <v>4.7129933223932516</v>
      </c>
      <c r="H533" s="7">
        <v>5.82117490873443</v>
      </c>
      <c r="I533" s="7">
        <v>4.0786450890891821</v>
      </c>
      <c r="J533" s="7">
        <v>3.7431276043412161</v>
      </c>
      <c r="K533" s="7">
        <v>3001.2603680787302</v>
      </c>
      <c r="L533" s="7">
        <v>-9.0595979483318795E-2</v>
      </c>
      <c r="M533" s="7">
        <v>-0.226702611</v>
      </c>
      <c r="N533" s="7">
        <v>4.7623488156441294</v>
      </c>
    </row>
    <row r="534" spans="1:14" x14ac:dyDescent="0.2">
      <c r="A534" s="7" t="s">
        <v>595</v>
      </c>
      <c r="B534" s="7">
        <v>707783</v>
      </c>
      <c r="C534" s="7">
        <v>708063</v>
      </c>
      <c r="D534" s="7" t="s">
        <v>2979</v>
      </c>
      <c r="E534" s="7" t="s">
        <v>89</v>
      </c>
      <c r="F534" s="7" t="s">
        <v>1780</v>
      </c>
      <c r="G534" s="7">
        <v>3.3654247030098463</v>
      </c>
      <c r="H534" s="7">
        <v>3.7457286498237536</v>
      </c>
      <c r="I534" s="7">
        <v>3.8061444856899533</v>
      </c>
      <c r="J534" s="7">
        <v>4.7944148645074485</v>
      </c>
      <c r="K534" s="7">
        <v>3001.2603680787302</v>
      </c>
      <c r="L534" s="7">
        <v>-9.0595979483318795E-2</v>
      </c>
      <c r="M534" s="7">
        <v>-0.226702611</v>
      </c>
      <c r="N534" s="7">
        <v>4.7623488156441294</v>
      </c>
    </row>
    <row r="535" spans="1:14" x14ac:dyDescent="0.2">
      <c r="A535" s="7" t="s">
        <v>595</v>
      </c>
      <c r="B535" s="7">
        <v>709637</v>
      </c>
      <c r="C535" s="7">
        <v>709838</v>
      </c>
      <c r="D535" s="7" t="s">
        <v>2980</v>
      </c>
      <c r="E535" s="7" t="s">
        <v>89</v>
      </c>
      <c r="F535" s="7" t="s">
        <v>3001</v>
      </c>
      <c r="G535" s="7">
        <v>4.4677883386760646</v>
      </c>
      <c r="H535" s="7">
        <v>2.9981633185436176</v>
      </c>
      <c r="I535" s="7">
        <v>49.230648157671183</v>
      </c>
      <c r="J535" s="7">
        <v>17.666887855084354</v>
      </c>
      <c r="K535" s="7">
        <v>423.98643431783699</v>
      </c>
      <c r="L535" s="7">
        <v>-0.10299763442293899</v>
      </c>
      <c r="M535" s="7" t="s">
        <v>3560</v>
      </c>
      <c r="N535" s="7">
        <v>7.0272425359737412</v>
      </c>
    </row>
    <row r="536" spans="1:14" x14ac:dyDescent="0.2">
      <c r="A536" s="7" t="s">
        <v>595</v>
      </c>
      <c r="B536" s="7">
        <v>722779</v>
      </c>
      <c r="C536" s="7">
        <v>722930</v>
      </c>
      <c r="D536" s="7" t="s">
        <v>2981</v>
      </c>
      <c r="E536" s="7" t="s">
        <v>92</v>
      </c>
      <c r="F536" s="7" t="s">
        <v>3003</v>
      </c>
      <c r="G536" s="7">
        <v>2.6638861175475399</v>
      </c>
      <c r="H536" s="7">
        <v>1.8049537558574267</v>
      </c>
      <c r="I536" s="7">
        <v>3.2575170723893834</v>
      </c>
      <c r="J536" s="7">
        <v>2.9662244669243845</v>
      </c>
      <c r="K536" s="7">
        <v>14482.9546286487</v>
      </c>
      <c r="L536" s="7">
        <v>0.127051928641466</v>
      </c>
      <c r="M536" s="7">
        <v>0.20443072600000001</v>
      </c>
      <c r="N536" s="7" t="s">
        <v>3560</v>
      </c>
    </row>
    <row r="537" spans="1:14" x14ac:dyDescent="0.2">
      <c r="A537" s="7" t="s">
        <v>595</v>
      </c>
      <c r="B537" s="7">
        <v>725624</v>
      </c>
      <c r="C537" s="7">
        <v>725820</v>
      </c>
      <c r="D537" s="7" t="s">
        <v>2982</v>
      </c>
      <c r="E537" s="7" t="s">
        <v>92</v>
      </c>
      <c r="F537" s="7" t="s">
        <v>3003</v>
      </c>
      <c r="G537" s="7">
        <v>2.4185672719997049</v>
      </c>
      <c r="H537" s="7">
        <v>4.3833282838674839</v>
      </c>
      <c r="I537" s="7">
        <v>1.9093201203018377</v>
      </c>
      <c r="J537" s="7">
        <v>2.8780951541003414</v>
      </c>
      <c r="K537" s="7">
        <v>14482.9546286487</v>
      </c>
      <c r="L537" s="7">
        <v>0.127051928641466</v>
      </c>
      <c r="M537" s="7">
        <v>0.20443072600000001</v>
      </c>
      <c r="N537" s="7" t="s">
        <v>3560</v>
      </c>
    </row>
    <row r="538" spans="1:14" x14ac:dyDescent="0.2">
      <c r="A538" s="7" t="s">
        <v>595</v>
      </c>
      <c r="B538" s="7">
        <v>727165</v>
      </c>
      <c r="C538" s="7">
        <v>727359</v>
      </c>
      <c r="D538" s="7" t="s">
        <v>2984</v>
      </c>
      <c r="E538" s="7" t="s">
        <v>92</v>
      </c>
      <c r="F538" s="7" t="s">
        <v>3003</v>
      </c>
      <c r="G538" s="7">
        <v>2.0632004439949787</v>
      </c>
      <c r="H538" s="7">
        <v>1.1974415572217623</v>
      </c>
      <c r="I538" s="7">
        <v>3.5345080728584435</v>
      </c>
      <c r="J538" s="7">
        <v>3.6351848796712876</v>
      </c>
      <c r="K538" s="7">
        <v>14482.9546286487</v>
      </c>
      <c r="L538" s="7">
        <v>0.127051928641466</v>
      </c>
      <c r="M538" s="7">
        <v>0.20443072600000001</v>
      </c>
      <c r="N538" s="7" t="s">
        <v>3560</v>
      </c>
    </row>
    <row r="539" spans="1:14" x14ac:dyDescent="0.2">
      <c r="A539" s="7" t="s">
        <v>595</v>
      </c>
      <c r="B539" s="7">
        <v>732122</v>
      </c>
      <c r="C539" s="7">
        <v>732315</v>
      </c>
      <c r="D539" s="7" t="s">
        <v>2985</v>
      </c>
      <c r="E539" s="7" t="s">
        <v>92</v>
      </c>
      <c r="F539" s="7" t="s">
        <v>622</v>
      </c>
      <c r="G539" s="7">
        <v>1.1260647633987919</v>
      </c>
      <c r="H539" s="7">
        <v>1.424193344734334</v>
      </c>
      <c r="I539" s="7">
        <v>1.2958066943939874</v>
      </c>
      <c r="J539" s="7">
        <v>1.3181226422575945</v>
      </c>
      <c r="K539" s="7">
        <v>1067.6837028329101</v>
      </c>
      <c r="L539" s="7">
        <v>0.227430987623259</v>
      </c>
      <c r="M539" s="7">
        <v>-0.78010288000000005</v>
      </c>
      <c r="N539" s="7">
        <v>5.2876200441120673</v>
      </c>
    </row>
    <row r="540" spans="1:14" x14ac:dyDescent="0.2">
      <c r="A540" s="7" t="s">
        <v>595</v>
      </c>
      <c r="B540" s="7">
        <v>760521</v>
      </c>
      <c r="C540" s="7">
        <v>760729</v>
      </c>
      <c r="D540" s="7" t="s">
        <v>2987</v>
      </c>
      <c r="E540" s="7" t="s">
        <v>89</v>
      </c>
      <c r="F540" s="7" t="s">
        <v>624</v>
      </c>
      <c r="G540" s="7">
        <v>4.5361072364960862</v>
      </c>
      <c r="H540" s="7">
        <v>4.8598509660213915</v>
      </c>
      <c r="I540" s="7">
        <v>4.2920484248316102</v>
      </c>
      <c r="J540" s="7">
        <v>3.7231353526577982</v>
      </c>
      <c r="K540" s="7">
        <v>6133.4081111486903</v>
      </c>
      <c r="L540" s="7">
        <v>0.17836541194871999</v>
      </c>
      <c r="M540" s="7">
        <v>0.13063557000000001</v>
      </c>
      <c r="N540" s="7">
        <v>5.7967534769736968</v>
      </c>
    </row>
    <row r="541" spans="1:14" x14ac:dyDescent="0.2">
      <c r="A541" s="7" t="s">
        <v>595</v>
      </c>
      <c r="B541" s="7">
        <v>760912</v>
      </c>
      <c r="C541" s="7">
        <v>761105</v>
      </c>
      <c r="D541" s="7" t="s">
        <v>2988</v>
      </c>
      <c r="E541" s="7" t="s">
        <v>89</v>
      </c>
      <c r="F541" s="7" t="s">
        <v>624</v>
      </c>
      <c r="G541" s="7">
        <v>4.9020997111570708</v>
      </c>
      <c r="H541" s="7">
        <v>2.549179794087634</v>
      </c>
      <c r="I541" s="7">
        <v>11.194111664422852</v>
      </c>
      <c r="J541" s="7">
        <v>11.531372923943184</v>
      </c>
      <c r="K541" s="7">
        <v>6133.4081111486903</v>
      </c>
      <c r="L541" s="7">
        <v>0.17836541194871999</v>
      </c>
      <c r="M541" s="7">
        <v>0.13063557000000001</v>
      </c>
      <c r="N541" s="7">
        <v>5.7967534769736968</v>
      </c>
    </row>
    <row r="542" spans="1:14" x14ac:dyDescent="0.2">
      <c r="A542" s="7" t="s">
        <v>595</v>
      </c>
      <c r="B542" s="7">
        <v>763323</v>
      </c>
      <c r="C542" s="7">
        <v>763715</v>
      </c>
      <c r="D542" s="7" t="s">
        <v>2990</v>
      </c>
      <c r="E542" s="7" t="s">
        <v>89</v>
      </c>
      <c r="F542" s="7" t="s">
        <v>624</v>
      </c>
      <c r="G542" s="7">
        <v>1.7813574125208635</v>
      </c>
      <c r="H542" s="7">
        <v>0.70007649832057606</v>
      </c>
      <c r="I542" s="7">
        <v>3.0461463547559045</v>
      </c>
      <c r="J542" s="7">
        <v>3.4012093640021694</v>
      </c>
      <c r="K542" s="7">
        <v>6133.4081111486903</v>
      </c>
      <c r="L542" s="7">
        <v>0.17836541194871999</v>
      </c>
      <c r="M542" s="7">
        <v>0.13063557000000001</v>
      </c>
      <c r="N542" s="7">
        <v>5.7967534769736968</v>
      </c>
    </row>
    <row r="543" spans="1:14" x14ac:dyDescent="0.2">
      <c r="A543" s="7" t="s">
        <v>595</v>
      </c>
      <c r="B543" s="7">
        <v>769070</v>
      </c>
      <c r="C543" s="7">
        <v>769274</v>
      </c>
      <c r="D543" s="7" t="s">
        <v>2991</v>
      </c>
      <c r="E543" s="7" t="s">
        <v>92</v>
      </c>
      <c r="F543" s="7" t="s">
        <v>3011</v>
      </c>
      <c r="G543" s="7">
        <v>3.4423528377092358</v>
      </c>
      <c r="H543" s="7">
        <v>2.9894368556622011</v>
      </c>
      <c r="I543" s="7">
        <v>9.9999754070269589</v>
      </c>
      <c r="J543" s="7">
        <v>5.9269559255766868</v>
      </c>
      <c r="K543" s="7">
        <v>4329.5726129184304</v>
      </c>
      <c r="L543" s="7">
        <v>7.2732404685823902E-3</v>
      </c>
      <c r="M543" s="7">
        <v>-0.30271392499999999</v>
      </c>
      <c r="N543" s="7">
        <v>5.6820113908006942</v>
      </c>
    </row>
    <row r="544" spans="1:14" x14ac:dyDescent="0.2">
      <c r="A544" s="7" t="s">
        <v>595</v>
      </c>
      <c r="B544" s="7">
        <v>802452</v>
      </c>
      <c r="C544" s="7">
        <v>802781</v>
      </c>
      <c r="D544" s="7" t="s">
        <v>2992</v>
      </c>
      <c r="E544" s="7" t="s">
        <v>92</v>
      </c>
      <c r="F544" s="7" t="s">
        <v>3013</v>
      </c>
      <c r="G544" s="7">
        <v>3.5068217797432037</v>
      </c>
      <c r="H544" s="7">
        <v>3.4022452172752407</v>
      </c>
      <c r="I544" s="7">
        <v>5.2618471506500475</v>
      </c>
      <c r="J544" s="7">
        <v>2.9524919462441788</v>
      </c>
      <c r="K544" s="7">
        <v>3517.14479998252</v>
      </c>
      <c r="L544" s="7">
        <v>4.28044105697344E-2</v>
      </c>
      <c r="M544" s="7">
        <v>1.0784584779999999</v>
      </c>
      <c r="N544" s="7">
        <v>6.563005553062399</v>
      </c>
    </row>
    <row r="545" spans="1:14" x14ac:dyDescent="0.2">
      <c r="A545" s="7" t="s">
        <v>595</v>
      </c>
      <c r="B545" s="7">
        <v>802910</v>
      </c>
      <c r="C545" s="7">
        <v>803260</v>
      </c>
      <c r="D545" s="7" t="s">
        <v>2993</v>
      </c>
      <c r="E545" s="7" t="s">
        <v>92</v>
      </c>
      <c r="F545" s="7" t="s">
        <v>3013</v>
      </c>
      <c r="G545" s="7">
        <v>2.1592318378011344</v>
      </c>
      <c r="H545" s="7">
        <v>1.9844014672908217</v>
      </c>
      <c r="I545" s="7">
        <v>2.5685555560524094</v>
      </c>
      <c r="J545" s="7">
        <v>2.2586021315583222</v>
      </c>
      <c r="K545" s="7">
        <v>3517.14479998252</v>
      </c>
      <c r="L545" s="7">
        <v>4.28044105697344E-2</v>
      </c>
      <c r="M545" s="7">
        <v>1.0784584779999999</v>
      </c>
      <c r="N545" s="7">
        <v>6.563005553062399</v>
      </c>
    </row>
    <row r="546" spans="1:14" x14ac:dyDescent="0.2">
      <c r="A546" s="7" t="s">
        <v>595</v>
      </c>
      <c r="B546" s="7">
        <v>898636</v>
      </c>
      <c r="C546" s="7">
        <v>899132</v>
      </c>
      <c r="D546" s="7" t="s">
        <v>2994</v>
      </c>
      <c r="E546" s="7" t="s">
        <v>92</v>
      </c>
      <c r="F546" s="7" t="s">
        <v>1793</v>
      </c>
      <c r="G546" s="7">
        <v>2.9126362564409374</v>
      </c>
      <c r="H546" s="7">
        <v>3.1297192018327196</v>
      </c>
      <c r="I546" s="7">
        <v>3.1984957579641993</v>
      </c>
      <c r="J546" s="7">
        <v>2.9512206984871976</v>
      </c>
      <c r="K546" s="7">
        <v>20036.273739699001</v>
      </c>
      <c r="L546" s="7">
        <v>-5.0889744420205302E-2</v>
      </c>
      <c r="M546" s="7">
        <v>0.106963169</v>
      </c>
      <c r="N546" s="7">
        <v>6.4855878332572221</v>
      </c>
    </row>
    <row r="547" spans="1:14" x14ac:dyDescent="0.2">
      <c r="A547" s="7" t="s">
        <v>595</v>
      </c>
      <c r="B547" s="7">
        <v>900466</v>
      </c>
      <c r="C547" s="7">
        <v>900710</v>
      </c>
      <c r="D547" s="7" t="s">
        <v>2996</v>
      </c>
      <c r="E547" s="7" t="s">
        <v>92</v>
      </c>
      <c r="F547" s="7" t="s">
        <v>1793</v>
      </c>
      <c r="G547" s="7">
        <v>2.3990369947733887</v>
      </c>
      <c r="H547" s="7">
        <v>2.5339095230382318</v>
      </c>
      <c r="I547" s="7">
        <v>2.9552495097513218</v>
      </c>
      <c r="J547" s="7">
        <v>3.5278810773334484</v>
      </c>
      <c r="K547" s="7">
        <v>20036.273739699001</v>
      </c>
      <c r="L547" s="7">
        <v>-5.0889744420205302E-2</v>
      </c>
      <c r="M547" s="7">
        <v>0.106963169</v>
      </c>
      <c r="N547" s="7">
        <v>6.4855878332572221</v>
      </c>
    </row>
    <row r="548" spans="1:14" x14ac:dyDescent="0.2">
      <c r="A548" s="7" t="s">
        <v>595</v>
      </c>
      <c r="B548" s="7">
        <v>906438</v>
      </c>
      <c r="C548" s="7">
        <v>906577</v>
      </c>
      <c r="D548" s="7" t="s">
        <v>2997</v>
      </c>
      <c r="E548" s="7" t="s">
        <v>92</v>
      </c>
      <c r="F548" s="7" t="s">
        <v>1797</v>
      </c>
      <c r="G548" s="7">
        <v>4.4149469684419964</v>
      </c>
      <c r="H548" s="7">
        <v>3.7707669429375494</v>
      </c>
      <c r="I548" s="7">
        <v>9.8057766412410619</v>
      </c>
      <c r="J548" s="7">
        <v>7.0610561459514569</v>
      </c>
      <c r="K548" s="7">
        <v>17332.194162949199</v>
      </c>
      <c r="L548" s="7">
        <v>0.167985227075377</v>
      </c>
      <c r="M548" s="7">
        <v>1.028741583</v>
      </c>
      <c r="N548" s="7">
        <v>5.500802053057158</v>
      </c>
    </row>
    <row r="549" spans="1:14" x14ac:dyDescent="0.2">
      <c r="A549" s="7" t="s">
        <v>595</v>
      </c>
      <c r="B549" s="7">
        <v>906799</v>
      </c>
      <c r="C549" s="7">
        <v>907048</v>
      </c>
      <c r="D549" s="7" t="s">
        <v>2998</v>
      </c>
      <c r="E549" s="7" t="s">
        <v>92</v>
      </c>
      <c r="F549" s="7" t="s">
        <v>1797</v>
      </c>
      <c r="G549" s="7">
        <v>2.3043099060069969</v>
      </c>
      <c r="H549" s="7">
        <v>1.5152847717520184</v>
      </c>
      <c r="I549" s="7">
        <v>3.426529045935597</v>
      </c>
      <c r="J549" s="7">
        <v>2.591483790651115</v>
      </c>
      <c r="K549" s="7">
        <v>17332.194162949199</v>
      </c>
      <c r="L549" s="7">
        <v>0.167985227075377</v>
      </c>
      <c r="M549" s="7">
        <v>1.028741583</v>
      </c>
      <c r="N549" s="7">
        <v>5.500802053057158</v>
      </c>
    </row>
    <row r="550" spans="1:14" x14ac:dyDescent="0.2">
      <c r="A550" s="7" t="s">
        <v>595</v>
      </c>
      <c r="B550" s="7">
        <v>908247</v>
      </c>
      <c r="C550" s="7">
        <v>908570</v>
      </c>
      <c r="D550" s="7" t="s">
        <v>2999</v>
      </c>
      <c r="E550" s="7" t="s">
        <v>92</v>
      </c>
      <c r="F550" s="7" t="s">
        <v>1797</v>
      </c>
      <c r="G550" s="7">
        <v>3.1406179448177354</v>
      </c>
      <c r="H550" s="7">
        <v>1.9973793871027503</v>
      </c>
      <c r="I550" s="7">
        <v>6.3798901183920824</v>
      </c>
      <c r="J550" s="7">
        <v>5.1169277991479536</v>
      </c>
      <c r="K550" s="7">
        <v>17332.194162949199</v>
      </c>
      <c r="L550" s="7">
        <v>0.167985227075377</v>
      </c>
      <c r="M550" s="7">
        <v>1.028741583</v>
      </c>
      <c r="N550" s="7">
        <v>5.500802053057158</v>
      </c>
    </row>
    <row r="551" spans="1:14" x14ac:dyDescent="0.2">
      <c r="A551" s="7" t="s">
        <v>595</v>
      </c>
      <c r="B551" s="7">
        <v>909564</v>
      </c>
      <c r="C551" s="7">
        <v>909926</v>
      </c>
      <c r="D551" s="7" t="s">
        <v>3000</v>
      </c>
      <c r="E551" s="7" t="s">
        <v>92</v>
      </c>
      <c r="F551" s="7" t="s">
        <v>1797</v>
      </c>
      <c r="G551" s="7">
        <v>2.2871411154605479</v>
      </c>
      <c r="H551" s="7">
        <v>2.7428449997517523</v>
      </c>
      <c r="I551" s="7">
        <v>2.1386063999103992</v>
      </c>
      <c r="J551" s="7">
        <v>3.1306868618175048</v>
      </c>
      <c r="K551" s="7">
        <v>17332.194162949199</v>
      </c>
      <c r="L551" s="7">
        <v>0.167985227075377</v>
      </c>
      <c r="M551" s="7">
        <v>1.028741583</v>
      </c>
      <c r="N551" s="7">
        <v>5.500802053057158</v>
      </c>
    </row>
    <row r="552" spans="1:14" x14ac:dyDescent="0.2">
      <c r="A552" s="7" t="s">
        <v>595</v>
      </c>
      <c r="B552" s="7">
        <v>911213</v>
      </c>
      <c r="C552" s="7">
        <v>911611</v>
      </c>
      <c r="D552" s="7" t="s">
        <v>3002</v>
      </c>
      <c r="E552" s="7" t="s">
        <v>92</v>
      </c>
      <c r="F552" s="7" t="s">
        <v>1797</v>
      </c>
      <c r="G552" s="7">
        <v>3.554901853934179</v>
      </c>
      <c r="H552" s="7">
        <v>1.5245635011140772</v>
      </c>
      <c r="I552" s="7">
        <v>6.0659191479987697</v>
      </c>
      <c r="J552" s="7">
        <v>5.3315608085589883</v>
      </c>
      <c r="K552" s="7">
        <v>17332.194162949199</v>
      </c>
      <c r="L552" s="7">
        <v>0.167985227075377</v>
      </c>
      <c r="M552" s="7">
        <v>1.028741583</v>
      </c>
      <c r="N552" s="7">
        <v>5.500802053057158</v>
      </c>
    </row>
    <row r="553" spans="1:14" x14ac:dyDescent="0.2">
      <c r="A553" s="7" t="s">
        <v>595</v>
      </c>
      <c r="B553" s="7">
        <v>912144</v>
      </c>
      <c r="C553" s="7">
        <v>912340</v>
      </c>
      <c r="D553" s="7" t="s">
        <v>3004</v>
      </c>
      <c r="E553" s="7" t="s">
        <v>92</v>
      </c>
      <c r="F553" s="7" t="s">
        <v>1797</v>
      </c>
      <c r="G553" s="7">
        <v>2.64279127902484</v>
      </c>
      <c r="H553" s="7">
        <v>1.7302615710864917</v>
      </c>
      <c r="I553" s="7">
        <v>4.6432006660335867</v>
      </c>
      <c r="J553" s="7">
        <v>4.4973288499036199</v>
      </c>
      <c r="K553" s="7">
        <v>17332.194162949199</v>
      </c>
      <c r="L553" s="7">
        <v>0.167985227075377</v>
      </c>
      <c r="M553" s="7">
        <v>1.028741583</v>
      </c>
      <c r="N553" s="7">
        <v>5.500802053057158</v>
      </c>
    </row>
    <row r="554" spans="1:14" x14ac:dyDescent="0.2">
      <c r="A554" s="7" t="s">
        <v>595</v>
      </c>
      <c r="B554" s="7">
        <v>998117</v>
      </c>
      <c r="C554" s="7">
        <v>998361</v>
      </c>
      <c r="D554" s="7" t="s">
        <v>3005</v>
      </c>
      <c r="E554" s="7" t="s">
        <v>92</v>
      </c>
      <c r="F554" s="7" t="s">
        <v>1807</v>
      </c>
      <c r="G554" s="7">
        <v>3.0028832149657463</v>
      </c>
      <c r="H554" s="7">
        <v>4.6350234360913563</v>
      </c>
      <c r="I554" s="7">
        <v>2.5155875187004586</v>
      </c>
      <c r="J554" s="7">
        <v>2.4066807895579552</v>
      </c>
      <c r="K554" s="7">
        <v>57175.309793044296</v>
      </c>
      <c r="L554" s="7">
        <v>-0.20120930153092401</v>
      </c>
      <c r="M554" s="7">
        <v>3.5514641999999999E-2</v>
      </c>
      <c r="N554" s="7">
        <v>4.2456477736367511</v>
      </c>
    </row>
    <row r="555" spans="1:14" x14ac:dyDescent="0.2">
      <c r="A555" s="7" t="s">
        <v>595</v>
      </c>
      <c r="B555" s="7">
        <v>999814</v>
      </c>
      <c r="C555" s="7">
        <v>1000001</v>
      </c>
      <c r="D555" s="7" t="s">
        <v>3006</v>
      </c>
      <c r="E555" s="7" t="s">
        <v>92</v>
      </c>
      <c r="F555" s="7" t="s">
        <v>1807</v>
      </c>
      <c r="G555" s="7">
        <v>3.1480497148759303</v>
      </c>
      <c r="H555" s="7">
        <v>3.9655990230080524</v>
      </c>
      <c r="I555" s="7">
        <v>3.0714528269731942</v>
      </c>
      <c r="J555" s="7">
        <v>3.0262526188826886</v>
      </c>
      <c r="K555" s="7">
        <v>57175.309793044296</v>
      </c>
      <c r="L555" s="7">
        <v>-0.20120930153092401</v>
      </c>
      <c r="M555" s="7">
        <v>3.5514641999999999E-2</v>
      </c>
      <c r="N555" s="7">
        <v>4.2456477736367511</v>
      </c>
    </row>
    <row r="556" spans="1:14" x14ac:dyDescent="0.2">
      <c r="A556" s="7" t="s">
        <v>595</v>
      </c>
      <c r="B556" s="7">
        <v>1005959</v>
      </c>
      <c r="C556" s="7">
        <v>1006135</v>
      </c>
      <c r="D556" s="7" t="s">
        <v>3007</v>
      </c>
      <c r="E556" s="7" t="s">
        <v>92</v>
      </c>
      <c r="F556" s="7" t="s">
        <v>1807</v>
      </c>
      <c r="G556" s="7">
        <v>2.6170503415070545</v>
      </c>
      <c r="H556" s="7">
        <v>1.6749354693017708</v>
      </c>
      <c r="I556" s="7">
        <v>4.8864036947986396</v>
      </c>
      <c r="J556" s="7">
        <v>4.5629339124395552</v>
      </c>
      <c r="K556" s="7">
        <v>57175.309793044296</v>
      </c>
      <c r="L556" s="7">
        <v>-0.20120930153092401</v>
      </c>
      <c r="M556" s="7">
        <v>3.5514641999999999E-2</v>
      </c>
      <c r="N556" s="7">
        <v>4.2456477736367511</v>
      </c>
    </row>
    <row r="557" spans="1:14" x14ac:dyDescent="0.2">
      <c r="A557" s="7" t="s">
        <v>595</v>
      </c>
      <c r="B557" s="7">
        <v>1046877</v>
      </c>
      <c r="C557" s="7">
        <v>1047020</v>
      </c>
      <c r="D557" s="7" t="s">
        <v>3008</v>
      </c>
      <c r="E557" s="7" t="s">
        <v>92</v>
      </c>
      <c r="F557" s="7" t="s">
        <v>629</v>
      </c>
      <c r="G557" s="7">
        <v>3.9435122429356793</v>
      </c>
      <c r="H557" s="7">
        <v>3.6193305195264025</v>
      </c>
      <c r="I557" s="7">
        <v>8.8993863977328687</v>
      </c>
      <c r="J557" s="7">
        <v>5.1880516059424577</v>
      </c>
      <c r="K557" s="7">
        <v>7482.39049518093</v>
      </c>
      <c r="L557" s="7">
        <v>9.2243882433800606E-2</v>
      </c>
      <c r="M557" s="7">
        <v>0.13177459399999999</v>
      </c>
      <c r="N557" s="7">
        <v>4.7186356162713379</v>
      </c>
    </row>
    <row r="558" spans="1:14" x14ac:dyDescent="0.2">
      <c r="A558" s="7" t="s">
        <v>595</v>
      </c>
      <c r="B558" s="7">
        <v>1047296</v>
      </c>
      <c r="C558" s="7">
        <v>1047514</v>
      </c>
      <c r="D558" s="7" t="s">
        <v>3009</v>
      </c>
      <c r="E558" s="7" t="s">
        <v>92</v>
      </c>
      <c r="F558" s="7" t="s">
        <v>629</v>
      </c>
      <c r="G558" s="7">
        <v>5.0127250974558297</v>
      </c>
      <c r="H558" s="7">
        <v>5.0471627015563163</v>
      </c>
      <c r="I558" s="7">
        <v>6.7168410917248185</v>
      </c>
      <c r="J558" s="7">
        <v>5.582039073133898</v>
      </c>
      <c r="K558" s="7">
        <v>7482.39049518093</v>
      </c>
      <c r="L558" s="7">
        <v>9.2243882433800606E-2</v>
      </c>
      <c r="M558" s="7">
        <v>0.13177459399999999</v>
      </c>
      <c r="N558" s="7">
        <v>4.7186356162713379</v>
      </c>
    </row>
    <row r="559" spans="1:14" x14ac:dyDescent="0.2">
      <c r="A559" s="7" t="s">
        <v>595</v>
      </c>
      <c r="B559" s="7">
        <v>1099425</v>
      </c>
      <c r="C559" s="7">
        <v>1099609</v>
      </c>
      <c r="D559" s="7" t="s">
        <v>3010</v>
      </c>
      <c r="E559" s="7" t="s">
        <v>92</v>
      </c>
      <c r="F559" s="7" t="s">
        <v>631</v>
      </c>
      <c r="G559" s="7">
        <v>2.2107538293815012</v>
      </c>
      <c r="H559" s="7">
        <v>1.9556811400544858</v>
      </c>
      <c r="I559" s="7">
        <v>3.3207018925583016</v>
      </c>
      <c r="J559" s="7">
        <v>2.802897671032798</v>
      </c>
      <c r="K559" s="7">
        <v>3295.1040116885001</v>
      </c>
      <c r="L559" s="7">
        <v>-0.13057027160113899</v>
      </c>
      <c r="M559" s="7">
        <v>0.33297299000000002</v>
      </c>
      <c r="N559" s="7" t="s">
        <v>3560</v>
      </c>
    </row>
    <row r="560" spans="1:14" x14ac:dyDescent="0.2">
      <c r="A560" s="7" t="s">
        <v>595</v>
      </c>
      <c r="B560" s="7">
        <v>1135132</v>
      </c>
      <c r="C560" s="7">
        <v>1135409</v>
      </c>
      <c r="D560" s="7" t="s">
        <v>3012</v>
      </c>
      <c r="E560" s="7" t="s">
        <v>92</v>
      </c>
      <c r="F560" s="7" t="s">
        <v>636</v>
      </c>
      <c r="G560" s="7">
        <v>1.7202823012344339</v>
      </c>
      <c r="H560" s="7">
        <v>1.3135404365788461</v>
      </c>
      <c r="I560" s="7">
        <v>3.7124751069719255</v>
      </c>
      <c r="J560" s="7">
        <v>3.1274978500346027</v>
      </c>
      <c r="K560" s="7">
        <v>353.479582821176</v>
      </c>
      <c r="L560" s="7">
        <v>-0.16137407222507499</v>
      </c>
      <c r="M560" s="7" t="s">
        <v>3560</v>
      </c>
      <c r="N560" s="7">
        <v>2.8836208162856716</v>
      </c>
    </row>
    <row r="561" spans="1:14" x14ac:dyDescent="0.2">
      <c r="A561" s="7" t="s">
        <v>595</v>
      </c>
      <c r="B561" s="7">
        <v>1140579</v>
      </c>
      <c r="C561" s="7">
        <v>1140890</v>
      </c>
      <c r="D561" s="7" t="s">
        <v>3014</v>
      </c>
      <c r="E561" s="7" t="s">
        <v>92</v>
      </c>
      <c r="F561" s="7" t="s">
        <v>1820</v>
      </c>
      <c r="G561" s="7">
        <v>4.2843215725029902</v>
      </c>
      <c r="H561" s="7">
        <v>3.2735579447327141</v>
      </c>
      <c r="I561" s="7">
        <v>5.9337648608289708</v>
      </c>
      <c r="J561" s="7">
        <v>6.0207480136506089</v>
      </c>
      <c r="K561" s="7">
        <v>170805.100074755</v>
      </c>
      <c r="L561" s="7">
        <v>0.192142155661746</v>
      </c>
      <c r="M561" s="7">
        <v>1.1859098210000001</v>
      </c>
      <c r="N561" s="7" t="s">
        <v>3560</v>
      </c>
    </row>
    <row r="562" spans="1:14" x14ac:dyDescent="0.2">
      <c r="A562" s="7" t="s">
        <v>595</v>
      </c>
      <c r="B562" s="7">
        <v>1141034</v>
      </c>
      <c r="C562" s="7">
        <v>1141195</v>
      </c>
      <c r="D562" s="7" t="s">
        <v>3015</v>
      </c>
      <c r="E562" s="7" t="s">
        <v>92</v>
      </c>
      <c r="F562" s="7" t="s">
        <v>1820</v>
      </c>
      <c r="G562" s="7">
        <v>3.6452779906959125</v>
      </c>
      <c r="H562" s="7">
        <v>5.7599473062874296</v>
      </c>
      <c r="I562" s="7">
        <v>3.0561389099486793</v>
      </c>
      <c r="J562" s="7">
        <v>3.8807861689221452</v>
      </c>
      <c r="K562" s="7">
        <v>170805.100074755</v>
      </c>
      <c r="L562" s="7">
        <v>0.192142155661746</v>
      </c>
      <c r="M562" s="7">
        <v>1.1859098210000001</v>
      </c>
      <c r="N562" s="7" t="s">
        <v>3560</v>
      </c>
    </row>
    <row r="563" spans="1:14" x14ac:dyDescent="0.2">
      <c r="A563" s="7" t="s">
        <v>595</v>
      </c>
      <c r="B563" s="7">
        <v>1217325</v>
      </c>
      <c r="C563" s="7">
        <v>1217538</v>
      </c>
      <c r="D563" s="7" t="s">
        <v>3016</v>
      </c>
      <c r="E563" s="7" t="s">
        <v>89</v>
      </c>
      <c r="F563" s="7" t="s">
        <v>3033</v>
      </c>
      <c r="G563" s="7">
        <v>1.7087835920107544</v>
      </c>
      <c r="H563" s="7">
        <v>1.024778592367942</v>
      </c>
      <c r="I563" s="7">
        <v>2.6200401765730308</v>
      </c>
      <c r="J563" s="7">
        <v>1.603353921714709</v>
      </c>
      <c r="K563" s="7">
        <v>20839.4331943262</v>
      </c>
      <c r="L563" s="7">
        <v>0.35081729444640197</v>
      </c>
      <c r="M563" s="7">
        <v>-1.2473366809999999</v>
      </c>
      <c r="N563" s="7">
        <v>6.711907832772515</v>
      </c>
    </row>
    <row r="564" spans="1:14" x14ac:dyDescent="0.2">
      <c r="A564" s="7" t="s">
        <v>595</v>
      </c>
      <c r="B564" s="7">
        <v>1228218</v>
      </c>
      <c r="C564" s="7">
        <v>1228459</v>
      </c>
      <c r="D564" s="7" t="s">
        <v>3017</v>
      </c>
      <c r="E564" s="7" t="s">
        <v>92</v>
      </c>
      <c r="F564" s="7" t="s">
        <v>641</v>
      </c>
      <c r="G564" s="7">
        <v>3.0021547085254663</v>
      </c>
      <c r="H564" s="7">
        <v>3.1594067696494887</v>
      </c>
      <c r="I564" s="7">
        <v>3.2521745089168217</v>
      </c>
      <c r="J564" s="7">
        <v>3.8198979646026308</v>
      </c>
      <c r="K564" s="7">
        <v>6114.6729391954004</v>
      </c>
      <c r="L564" s="7">
        <v>-6.4655354681405305E-2</v>
      </c>
      <c r="M564" s="7">
        <v>-0.45458971199999998</v>
      </c>
      <c r="N564" s="7">
        <v>6.8172395109894488</v>
      </c>
    </row>
    <row r="565" spans="1:14" x14ac:dyDescent="0.2">
      <c r="A565" s="7" t="s">
        <v>595</v>
      </c>
      <c r="B565" s="7">
        <v>1257428</v>
      </c>
      <c r="C565" s="7">
        <v>1258036</v>
      </c>
      <c r="D565" s="7" t="s">
        <v>3018</v>
      </c>
      <c r="E565" s="7" t="s">
        <v>89</v>
      </c>
      <c r="F565" s="7" t="s">
        <v>3036</v>
      </c>
      <c r="G565" s="7">
        <v>2.5063527037944202</v>
      </c>
      <c r="H565" s="7">
        <v>3.5828245108193393</v>
      </c>
      <c r="I565" s="7">
        <v>2.2638027554470113</v>
      </c>
      <c r="J565" s="7">
        <v>2.3201167976413313</v>
      </c>
      <c r="K565" s="7">
        <v>3970.1669317430101</v>
      </c>
      <c r="L565" s="7">
        <v>0.31072584588866797</v>
      </c>
      <c r="M565" s="7">
        <v>1.106079952</v>
      </c>
      <c r="N565" s="7">
        <v>5.7905114118941903</v>
      </c>
    </row>
    <row r="566" spans="1:14" x14ac:dyDescent="0.2">
      <c r="A566" s="7" t="s">
        <v>595</v>
      </c>
      <c r="B566" s="7">
        <v>1276079</v>
      </c>
      <c r="C566" s="7">
        <v>1276242</v>
      </c>
      <c r="D566" s="7" t="s">
        <v>3019</v>
      </c>
      <c r="E566" s="7" t="s">
        <v>89</v>
      </c>
      <c r="F566" s="7" t="s">
        <v>644</v>
      </c>
      <c r="G566" s="7">
        <v>2.3231426199848952</v>
      </c>
      <c r="H566" s="7">
        <v>3.6491957682745353</v>
      </c>
      <c r="I566" s="7">
        <v>1.9102067282230897</v>
      </c>
      <c r="J566" s="7">
        <v>2.7796114899439437</v>
      </c>
      <c r="K566" s="7">
        <v>3832.2140845162698</v>
      </c>
      <c r="L566" s="7">
        <v>-1.80132834952705E-2</v>
      </c>
      <c r="M566" s="7">
        <v>-6.7094135999999999E-2</v>
      </c>
      <c r="N566" s="7">
        <v>4.8242586966033745</v>
      </c>
    </row>
    <row r="567" spans="1:14" x14ac:dyDescent="0.2">
      <c r="A567" s="7" t="s">
        <v>595</v>
      </c>
      <c r="B567" s="7">
        <v>1277247</v>
      </c>
      <c r="C567" s="7">
        <v>1277679</v>
      </c>
      <c r="D567" s="7" t="s">
        <v>3020</v>
      </c>
      <c r="E567" s="7" t="s">
        <v>89</v>
      </c>
      <c r="F567" s="7" t="s">
        <v>644</v>
      </c>
      <c r="G567" s="7">
        <v>2.5152499794770242</v>
      </c>
      <c r="H567" s="7">
        <v>3.5220567828714553</v>
      </c>
      <c r="I567" s="7">
        <v>2.41465364349843</v>
      </c>
      <c r="J567" s="7">
        <v>2.6346971701295083</v>
      </c>
      <c r="K567" s="7">
        <v>3832.2140845162698</v>
      </c>
      <c r="L567" s="7">
        <v>-1.80132834952705E-2</v>
      </c>
      <c r="M567" s="7">
        <v>-6.7094135999999999E-2</v>
      </c>
      <c r="N567" s="7">
        <v>4.8242586966033745</v>
      </c>
    </row>
    <row r="568" spans="1:14" x14ac:dyDescent="0.2">
      <c r="A568" s="7" t="s">
        <v>595</v>
      </c>
      <c r="B568" s="7">
        <v>1278215</v>
      </c>
      <c r="C568" s="7">
        <v>1278529</v>
      </c>
      <c r="D568" s="7" t="s">
        <v>3021</v>
      </c>
      <c r="E568" s="7" t="s">
        <v>89</v>
      </c>
      <c r="F568" s="7" t="s">
        <v>644</v>
      </c>
      <c r="G568" s="7">
        <v>2.998188031508545</v>
      </c>
      <c r="H568" s="7">
        <v>3.6783223340139188</v>
      </c>
      <c r="I568" s="7">
        <v>4.231439559569746</v>
      </c>
      <c r="J568" s="7">
        <v>4.7979816178792785</v>
      </c>
      <c r="K568" s="7">
        <v>3832.2140845162698</v>
      </c>
      <c r="L568" s="7">
        <v>-1.80132834952705E-2</v>
      </c>
      <c r="M568" s="7">
        <v>-6.7094135999999999E-2</v>
      </c>
      <c r="N568" s="7">
        <v>4.8242586966033745</v>
      </c>
    </row>
    <row r="569" spans="1:14" x14ac:dyDescent="0.2">
      <c r="A569" s="7" t="s">
        <v>595</v>
      </c>
      <c r="B569" s="7">
        <v>1310266</v>
      </c>
      <c r="C569" s="7">
        <v>1310428</v>
      </c>
      <c r="D569" s="7" t="s">
        <v>3022</v>
      </c>
      <c r="E569" s="7" t="s">
        <v>92</v>
      </c>
      <c r="F569" s="7" t="s">
        <v>1833</v>
      </c>
      <c r="G569" s="7">
        <v>4.8167904434564148</v>
      </c>
      <c r="H569" s="7">
        <v>3.3657586416590721</v>
      </c>
      <c r="I569" s="7">
        <v>9.2820284547275875</v>
      </c>
      <c r="J569" s="7">
        <v>3.8346102210805211</v>
      </c>
      <c r="K569" s="7">
        <v>1117.1333267268201</v>
      </c>
      <c r="L569" s="7">
        <v>-9.4629668528965705E-2</v>
      </c>
      <c r="M569" s="7" t="s">
        <v>3560</v>
      </c>
      <c r="N569" s="7">
        <v>4.8986920725604879</v>
      </c>
    </row>
    <row r="570" spans="1:14" x14ac:dyDescent="0.2">
      <c r="A570" s="7" t="s">
        <v>595</v>
      </c>
      <c r="B570" s="7">
        <v>1311223</v>
      </c>
      <c r="C570" s="7">
        <v>1311548</v>
      </c>
      <c r="D570" s="7" t="s">
        <v>3023</v>
      </c>
      <c r="E570" s="7" t="s">
        <v>92</v>
      </c>
      <c r="F570" s="7" t="s">
        <v>1833</v>
      </c>
      <c r="G570" s="7">
        <v>2.3763075025850213</v>
      </c>
      <c r="H570" s="7">
        <v>1.1731274933583486</v>
      </c>
      <c r="I570" s="7">
        <v>2.6787264438732845</v>
      </c>
      <c r="J570" s="7">
        <v>2.1583980637433373</v>
      </c>
      <c r="K570" s="7">
        <v>1117.1333267268201</v>
      </c>
      <c r="L570" s="7">
        <v>-9.4629668528965705E-2</v>
      </c>
      <c r="M570" s="7" t="s">
        <v>3560</v>
      </c>
      <c r="N570" s="7">
        <v>4.8986920725604879</v>
      </c>
    </row>
    <row r="571" spans="1:14" x14ac:dyDescent="0.2">
      <c r="A571" s="7" t="s">
        <v>595</v>
      </c>
      <c r="B571" s="7">
        <v>1373809</v>
      </c>
      <c r="C571" s="7">
        <v>1374259</v>
      </c>
      <c r="D571" s="7" t="s">
        <v>3024</v>
      </c>
      <c r="E571" s="7" t="s">
        <v>89</v>
      </c>
      <c r="F571" s="7" t="s">
        <v>3043</v>
      </c>
      <c r="G571" s="7">
        <v>1.887312769320652</v>
      </c>
      <c r="H571" s="7">
        <v>1.3341799506532384</v>
      </c>
      <c r="I571" s="7">
        <v>4.5242053978230228</v>
      </c>
      <c r="J571" s="7">
        <v>4.4147702527840043</v>
      </c>
      <c r="K571" s="7">
        <v>6645.7483826016096</v>
      </c>
      <c r="L571" s="7">
        <v>-1.43740178722697E-2</v>
      </c>
      <c r="M571" s="7">
        <v>-0.64443773800000004</v>
      </c>
      <c r="N571" s="7">
        <v>5.6034779882540038</v>
      </c>
    </row>
    <row r="572" spans="1:14" x14ac:dyDescent="0.2">
      <c r="A572" s="7" t="s">
        <v>595</v>
      </c>
      <c r="B572" s="7">
        <v>1394948</v>
      </c>
      <c r="C572" s="7">
        <v>1395171</v>
      </c>
      <c r="D572" s="7" t="s">
        <v>3025</v>
      </c>
      <c r="E572" s="7" t="s">
        <v>89</v>
      </c>
      <c r="F572" s="7" t="s">
        <v>652</v>
      </c>
      <c r="G572" s="7">
        <v>2.5211128797139803</v>
      </c>
      <c r="H572" s="7">
        <v>3.5630925808602956</v>
      </c>
      <c r="I572" s="7">
        <v>2.1985360489644927</v>
      </c>
      <c r="J572" s="7">
        <v>2.1217396346041753</v>
      </c>
      <c r="K572" s="7">
        <v>182973.14775806401</v>
      </c>
      <c r="L572" s="7">
        <v>0.15097218868579901</v>
      </c>
      <c r="M572" s="7" t="s">
        <v>3560</v>
      </c>
      <c r="N572" s="7" t="s">
        <v>3560</v>
      </c>
    </row>
    <row r="573" spans="1:14" x14ac:dyDescent="0.2">
      <c r="A573" s="7" t="s">
        <v>595</v>
      </c>
      <c r="B573" s="7">
        <v>1396191</v>
      </c>
      <c r="C573" s="7">
        <v>1396522</v>
      </c>
      <c r="D573" s="7" t="s">
        <v>3026</v>
      </c>
      <c r="E573" s="7" t="s">
        <v>89</v>
      </c>
      <c r="F573" s="7" t="s">
        <v>652</v>
      </c>
      <c r="G573" s="7">
        <v>3.1081346895911341</v>
      </c>
      <c r="H573" s="7">
        <v>4.8909403928941906</v>
      </c>
      <c r="I573" s="7">
        <v>2.9316464608853678</v>
      </c>
      <c r="J573" s="7">
        <v>1.7492638561758254</v>
      </c>
      <c r="K573" s="7">
        <v>182973.14775806401</v>
      </c>
      <c r="L573" s="7">
        <v>0.15097218868579901</v>
      </c>
      <c r="M573" s="7" t="s">
        <v>3560</v>
      </c>
      <c r="N573" s="7" t="s">
        <v>3560</v>
      </c>
    </row>
    <row r="574" spans="1:14" x14ac:dyDescent="0.2">
      <c r="A574" s="7" t="s">
        <v>595</v>
      </c>
      <c r="B574" s="7">
        <v>1407873</v>
      </c>
      <c r="C574" s="7">
        <v>1408226</v>
      </c>
      <c r="D574" s="7" t="s">
        <v>3027</v>
      </c>
      <c r="E574" s="7" t="s">
        <v>89</v>
      </c>
      <c r="F574" s="7" t="s">
        <v>656</v>
      </c>
      <c r="G574" s="7">
        <v>3.0834024883319877</v>
      </c>
      <c r="H574" s="7">
        <v>4.5809802469521435</v>
      </c>
      <c r="I574" s="7">
        <v>2.7195199390944325</v>
      </c>
      <c r="J574" s="7">
        <v>2.5847415302333219</v>
      </c>
      <c r="K574" s="7">
        <v>9802.1317757457691</v>
      </c>
      <c r="L574" s="7">
        <v>-9.2797078927277801E-2</v>
      </c>
      <c r="M574" s="7">
        <v>2.2884907029999999</v>
      </c>
      <c r="N574" s="7">
        <v>5.2986583155645155</v>
      </c>
    </row>
    <row r="575" spans="1:14" x14ac:dyDescent="0.2">
      <c r="A575" s="7" t="s">
        <v>595</v>
      </c>
      <c r="B575" s="7">
        <v>1455557</v>
      </c>
      <c r="C575" s="7">
        <v>1455949</v>
      </c>
      <c r="D575" s="7" t="s">
        <v>3028</v>
      </c>
      <c r="E575" s="7" t="s">
        <v>92</v>
      </c>
      <c r="F575" s="7" t="s">
        <v>664</v>
      </c>
      <c r="G575" s="7">
        <v>2.3281749505122629</v>
      </c>
      <c r="H575" s="7">
        <v>1.2421869999594974</v>
      </c>
      <c r="I575" s="7">
        <v>4.7920110070140582</v>
      </c>
      <c r="J575" s="7">
        <v>3.530025220380232</v>
      </c>
      <c r="K575" s="7">
        <v>6123.07865551743</v>
      </c>
      <c r="L575" s="7">
        <v>-8.6138087167464093E-3</v>
      </c>
      <c r="M575" s="7">
        <v>0.37604043300000001</v>
      </c>
      <c r="N575" s="7">
        <v>6.8961507309765615</v>
      </c>
    </row>
    <row r="576" spans="1:14" x14ac:dyDescent="0.2">
      <c r="A576" s="7" t="s">
        <v>595</v>
      </c>
      <c r="B576" s="7">
        <v>1456268</v>
      </c>
      <c r="C576" s="7">
        <v>1456421</v>
      </c>
      <c r="D576" s="7" t="s">
        <v>3029</v>
      </c>
      <c r="E576" s="7" t="s">
        <v>92</v>
      </c>
      <c r="F576" s="7" t="s">
        <v>664</v>
      </c>
      <c r="G576" s="7">
        <v>0.83286272006457907</v>
      </c>
      <c r="H576" s="7">
        <v>0.38931222124723963</v>
      </c>
      <c r="I576" s="7">
        <v>2.0032683957775772</v>
      </c>
      <c r="J576" s="7">
        <v>1.8502220157556304</v>
      </c>
      <c r="K576" s="7">
        <v>6123.07865551743</v>
      </c>
      <c r="L576" s="7">
        <v>-8.6138087167464093E-3</v>
      </c>
      <c r="M576" s="7">
        <v>0.37604043300000001</v>
      </c>
      <c r="N576" s="7">
        <v>6.8961507309765615</v>
      </c>
    </row>
    <row r="577" spans="1:14" x14ac:dyDescent="0.2">
      <c r="A577" s="7" t="s">
        <v>595</v>
      </c>
      <c r="B577" s="7">
        <v>1464204</v>
      </c>
      <c r="C577" s="7">
        <v>1464473</v>
      </c>
      <c r="D577" s="7" t="s">
        <v>3030</v>
      </c>
      <c r="E577" s="7" t="s">
        <v>89</v>
      </c>
      <c r="F577" s="7" t="s">
        <v>1840</v>
      </c>
      <c r="G577" s="7">
        <v>4.9026789293335282</v>
      </c>
      <c r="H577" s="7">
        <v>8.5127920378438606</v>
      </c>
      <c r="I577" s="7">
        <v>4.5303689841592352</v>
      </c>
      <c r="J577" s="7">
        <v>2.6630125672458682</v>
      </c>
      <c r="K577" s="7">
        <v>1720.2825851776399</v>
      </c>
      <c r="L577" s="7">
        <v>-0.165626691765032</v>
      </c>
      <c r="M577" s="7">
        <v>-0.88749155199999996</v>
      </c>
      <c r="N577" s="7">
        <v>5.8715972656138522</v>
      </c>
    </row>
    <row r="578" spans="1:14" x14ac:dyDescent="0.2">
      <c r="A578" s="7" t="s">
        <v>668</v>
      </c>
      <c r="B578" s="7">
        <v>140036</v>
      </c>
      <c r="C578" s="7">
        <v>140228</v>
      </c>
      <c r="D578" s="7" t="s">
        <v>3031</v>
      </c>
      <c r="E578" s="7" t="s">
        <v>92</v>
      </c>
      <c r="F578" s="7" t="s">
        <v>3051</v>
      </c>
      <c r="G578" s="7">
        <v>1.3714014381010091</v>
      </c>
      <c r="H578" s="7">
        <v>2.3605428172313339</v>
      </c>
      <c r="I578" s="7">
        <v>1.0573109403798246</v>
      </c>
      <c r="J578" s="7">
        <v>1.2121766248464518</v>
      </c>
      <c r="K578" s="7">
        <v>16650.540276871001</v>
      </c>
      <c r="L578" s="7">
        <v>-0.12302877079980699</v>
      </c>
      <c r="M578" s="7">
        <v>-1.9962783820000001</v>
      </c>
      <c r="N578" s="7">
        <v>6.2887276795145661</v>
      </c>
    </row>
    <row r="579" spans="1:14" x14ac:dyDescent="0.2">
      <c r="A579" s="7" t="s">
        <v>668</v>
      </c>
      <c r="B579" s="7">
        <v>169120</v>
      </c>
      <c r="C579" s="7">
        <v>169532</v>
      </c>
      <c r="D579" s="7" t="s">
        <v>3032</v>
      </c>
      <c r="E579" s="7" t="s">
        <v>89</v>
      </c>
      <c r="F579" s="7" t="s">
        <v>672</v>
      </c>
      <c r="G579" s="7">
        <v>5.2721581790571186</v>
      </c>
      <c r="H579" s="7">
        <v>6.4813472381506276</v>
      </c>
      <c r="I579" s="7">
        <v>5.5097587288349361</v>
      </c>
      <c r="J579" s="7">
        <v>4.9429659610971228</v>
      </c>
      <c r="K579" s="7">
        <v>3933.8969067267199</v>
      </c>
      <c r="L579" s="7">
        <v>2.9112882455951301E-2</v>
      </c>
      <c r="M579" s="7">
        <v>0.73299676700000005</v>
      </c>
      <c r="N579" s="7">
        <v>7.10852445677817</v>
      </c>
    </row>
    <row r="580" spans="1:14" x14ac:dyDescent="0.2">
      <c r="A580" s="7" t="s">
        <v>668</v>
      </c>
      <c r="B580" s="7">
        <v>169861</v>
      </c>
      <c r="C580" s="7">
        <v>170146</v>
      </c>
      <c r="D580" s="7" t="s">
        <v>3034</v>
      </c>
      <c r="E580" s="7" t="s">
        <v>89</v>
      </c>
      <c r="F580" s="7" t="s">
        <v>672</v>
      </c>
      <c r="G580" s="7">
        <v>7.1797003956262051</v>
      </c>
      <c r="H580" s="7">
        <v>4.3676294944267324</v>
      </c>
      <c r="I580" s="7">
        <v>13.49198423566366</v>
      </c>
      <c r="J580" s="7">
        <v>13.098499060091157</v>
      </c>
      <c r="K580" s="7">
        <v>3933.8969067267199</v>
      </c>
      <c r="L580" s="7">
        <v>2.9112882455951301E-2</v>
      </c>
      <c r="M580" s="7">
        <v>0.73299676700000005</v>
      </c>
      <c r="N580" s="7">
        <v>7.10852445677817</v>
      </c>
    </row>
    <row r="581" spans="1:14" x14ac:dyDescent="0.2">
      <c r="A581" s="7" t="s">
        <v>668</v>
      </c>
      <c r="B581" s="7">
        <v>184338</v>
      </c>
      <c r="C581" s="7">
        <v>184608</v>
      </c>
      <c r="D581" s="7" t="s">
        <v>3035</v>
      </c>
      <c r="E581" s="7" t="s">
        <v>92</v>
      </c>
      <c r="F581" s="7" t="s">
        <v>674</v>
      </c>
      <c r="G581" s="7">
        <v>1.6157036551402946</v>
      </c>
      <c r="H581" s="7">
        <v>2.07432961605</v>
      </c>
      <c r="I581" s="7">
        <v>1.7098267712159789</v>
      </c>
      <c r="J581" s="7">
        <v>1.4150688233963438</v>
      </c>
      <c r="K581" s="7">
        <v>7037.15552541941</v>
      </c>
      <c r="L581" s="7">
        <v>0.17126992130633201</v>
      </c>
      <c r="M581" s="7">
        <v>-0.38663556199999999</v>
      </c>
      <c r="N581" s="7">
        <v>5.4449320489421824</v>
      </c>
    </row>
    <row r="582" spans="1:14" x14ac:dyDescent="0.2">
      <c r="A582" s="7" t="s">
        <v>668</v>
      </c>
      <c r="B582" s="7">
        <v>192729</v>
      </c>
      <c r="C582" s="7">
        <v>193088</v>
      </c>
      <c r="D582" s="7" t="s">
        <v>3037</v>
      </c>
      <c r="E582" s="7" t="s">
        <v>92</v>
      </c>
      <c r="F582" s="7" t="s">
        <v>676</v>
      </c>
      <c r="G582" s="7">
        <v>3.1997018646104705</v>
      </c>
      <c r="H582" s="7">
        <v>4.8253438089232406</v>
      </c>
      <c r="I582" s="7">
        <v>2.9130962840884052</v>
      </c>
      <c r="J582" s="7">
        <v>3.6961313385568397</v>
      </c>
      <c r="K582" s="7">
        <v>2328.5397908291802</v>
      </c>
      <c r="L582" s="7">
        <v>8.7598891857606598E-4</v>
      </c>
      <c r="M582" s="7">
        <v>0.159839497</v>
      </c>
      <c r="N582" s="7">
        <v>6.3409182702721161</v>
      </c>
    </row>
    <row r="583" spans="1:14" x14ac:dyDescent="0.2">
      <c r="A583" s="7" t="s">
        <v>668</v>
      </c>
      <c r="B583" s="7">
        <v>265172</v>
      </c>
      <c r="C583" s="7">
        <v>265559</v>
      </c>
      <c r="D583" s="7" t="s">
        <v>3038</v>
      </c>
      <c r="E583" s="7" t="s">
        <v>92</v>
      </c>
      <c r="F583" s="7" t="s">
        <v>1849</v>
      </c>
      <c r="G583" s="7">
        <v>3.8494508646887255</v>
      </c>
      <c r="H583" s="7">
        <v>2.0938633745638797</v>
      </c>
      <c r="I583" s="7">
        <v>6.7322911355615336</v>
      </c>
      <c r="J583" s="7">
        <v>5.4732566270778706</v>
      </c>
      <c r="K583" s="7">
        <v>4567.2367643747502</v>
      </c>
      <c r="L583" s="7">
        <v>-8.0438136025954808E-3</v>
      </c>
      <c r="M583" s="7">
        <v>-1.4162979469999999</v>
      </c>
      <c r="N583" s="7">
        <v>5.9927684307689244</v>
      </c>
    </row>
    <row r="584" spans="1:14" x14ac:dyDescent="0.2">
      <c r="A584" s="7" t="s">
        <v>668</v>
      </c>
      <c r="B584" s="7">
        <v>285440</v>
      </c>
      <c r="C584" s="7">
        <v>285729</v>
      </c>
      <c r="D584" s="7" t="s">
        <v>3039</v>
      </c>
      <c r="E584" s="7" t="s">
        <v>89</v>
      </c>
      <c r="F584" s="7" t="s">
        <v>682</v>
      </c>
      <c r="G584" s="7">
        <v>5.3120390560216455</v>
      </c>
      <c r="H584" s="7">
        <v>7.1718508522537698</v>
      </c>
      <c r="I584" s="7">
        <v>3.4069035500417377</v>
      </c>
      <c r="J584" s="7">
        <v>6.2574976983492325</v>
      </c>
      <c r="K584" s="7">
        <v>750.73965358172904</v>
      </c>
      <c r="L584" s="7">
        <v>-3.8030177996874998E-2</v>
      </c>
      <c r="M584" s="7" t="s">
        <v>3560</v>
      </c>
      <c r="N584" s="7" t="s">
        <v>3560</v>
      </c>
    </row>
    <row r="585" spans="1:14" x14ac:dyDescent="0.2">
      <c r="A585" s="7" t="s">
        <v>668</v>
      </c>
      <c r="B585" s="7">
        <v>300372</v>
      </c>
      <c r="C585" s="7">
        <v>300558</v>
      </c>
      <c r="D585" s="7" t="s">
        <v>3040</v>
      </c>
      <c r="E585" s="7" t="s">
        <v>89</v>
      </c>
      <c r="F585" s="7" t="s">
        <v>1855</v>
      </c>
      <c r="G585" s="7">
        <v>1.9701281233999401</v>
      </c>
      <c r="H585" s="7">
        <v>1.59133283830392</v>
      </c>
      <c r="I585" s="7">
        <v>4.1611619276126834</v>
      </c>
      <c r="J585" s="7">
        <v>2.7545147731045501</v>
      </c>
      <c r="K585" s="7">
        <v>2452.8198248428498</v>
      </c>
      <c r="L585" s="7">
        <v>-0.34713379362614299</v>
      </c>
      <c r="M585" s="7">
        <v>8.2051338000000001E-2</v>
      </c>
      <c r="N585" s="7">
        <v>4.1747259877061333</v>
      </c>
    </row>
    <row r="586" spans="1:14" x14ac:dyDescent="0.2">
      <c r="A586" s="7" t="s">
        <v>668</v>
      </c>
      <c r="B586" s="7">
        <v>304210</v>
      </c>
      <c r="C586" s="7">
        <v>304515</v>
      </c>
      <c r="D586" s="7" t="s">
        <v>3041</v>
      </c>
      <c r="E586" s="7" t="s">
        <v>92</v>
      </c>
      <c r="F586" s="7" t="s">
        <v>684</v>
      </c>
      <c r="G586" s="7">
        <v>2.497212330221811</v>
      </c>
      <c r="H586" s="7">
        <v>1.3258202782081654</v>
      </c>
      <c r="I586" s="7">
        <v>5.6481673855312673</v>
      </c>
      <c r="J586" s="7">
        <v>3.5216873226429524</v>
      </c>
      <c r="K586" s="7">
        <v>13604.331884133</v>
      </c>
      <c r="L586" s="7">
        <v>-0.107072445343256</v>
      </c>
      <c r="M586" s="7">
        <v>0.88827524099999999</v>
      </c>
      <c r="N586" s="7">
        <v>5.9687819738300458</v>
      </c>
    </row>
    <row r="587" spans="1:14" x14ac:dyDescent="0.2">
      <c r="A587" s="7" t="s">
        <v>668</v>
      </c>
      <c r="B587" s="7">
        <v>304678</v>
      </c>
      <c r="C587" s="7">
        <v>304820</v>
      </c>
      <c r="D587" s="7" t="s">
        <v>3649</v>
      </c>
      <c r="E587" s="7" t="s">
        <v>92</v>
      </c>
      <c r="F587" s="7" t="s">
        <v>684</v>
      </c>
      <c r="G587" s="7">
        <v>3.8760315897971696</v>
      </c>
      <c r="H587" s="7">
        <v>1.5725747507122663</v>
      </c>
      <c r="I587" s="7">
        <v>6.5974793025251213</v>
      </c>
      <c r="J587" s="7">
        <v>4.7969967023552318</v>
      </c>
      <c r="K587" s="7">
        <v>13604.331884133</v>
      </c>
      <c r="L587" s="7">
        <v>-0.107072445343256</v>
      </c>
      <c r="M587" s="7">
        <v>0.88827524099999999</v>
      </c>
      <c r="N587" s="7">
        <v>5.9687819738300458</v>
      </c>
    </row>
    <row r="588" spans="1:14" x14ac:dyDescent="0.2">
      <c r="A588" s="7" t="s">
        <v>668</v>
      </c>
      <c r="B588" s="7">
        <v>306481</v>
      </c>
      <c r="C588" s="7">
        <v>306732</v>
      </c>
      <c r="D588" s="7" t="s">
        <v>3650</v>
      </c>
      <c r="E588" s="7" t="s">
        <v>92</v>
      </c>
      <c r="F588" s="7" t="s">
        <v>684</v>
      </c>
      <c r="G588" s="7">
        <v>1.6153562585475298</v>
      </c>
      <c r="H588" s="7">
        <v>1.7792244922194067</v>
      </c>
      <c r="I588" s="7">
        <v>1.5852705019752313</v>
      </c>
      <c r="J588" s="7">
        <v>1.5306833006890923</v>
      </c>
      <c r="K588" s="7">
        <v>13604.331884133</v>
      </c>
      <c r="L588" s="7">
        <v>-0.107072445343256</v>
      </c>
      <c r="M588" s="7">
        <v>0.88827524099999999</v>
      </c>
      <c r="N588" s="7">
        <v>5.9687819738300458</v>
      </c>
    </row>
    <row r="589" spans="1:14" x14ac:dyDescent="0.2">
      <c r="A589" s="7" t="s">
        <v>668</v>
      </c>
      <c r="B589" s="7">
        <v>307179</v>
      </c>
      <c r="C589" s="7">
        <v>307409</v>
      </c>
      <c r="D589" s="7" t="s">
        <v>3651</v>
      </c>
      <c r="E589" s="7" t="s">
        <v>92</v>
      </c>
      <c r="F589" s="7" t="s">
        <v>684</v>
      </c>
      <c r="G589" s="7">
        <v>3.6543094437706363</v>
      </c>
      <c r="H589" s="7">
        <v>2.9972762879760007</v>
      </c>
      <c r="I589" s="7">
        <v>7.9954219322736337</v>
      </c>
      <c r="J589" s="7">
        <v>6.6439073498144401</v>
      </c>
      <c r="K589" s="7">
        <v>13604.331884133</v>
      </c>
      <c r="L589" s="7">
        <v>-0.107072445343256</v>
      </c>
      <c r="M589" s="7">
        <v>0.88827524099999999</v>
      </c>
      <c r="N589" s="7">
        <v>5.9687819738300458</v>
      </c>
    </row>
    <row r="590" spans="1:14" x14ac:dyDescent="0.2">
      <c r="A590" s="7" t="s">
        <v>668</v>
      </c>
      <c r="B590" s="7">
        <v>310268</v>
      </c>
      <c r="C590" s="7">
        <v>310413</v>
      </c>
      <c r="D590" s="7" t="s">
        <v>3042</v>
      </c>
      <c r="E590" s="7" t="s">
        <v>92</v>
      </c>
      <c r="F590" s="7" t="s">
        <v>684</v>
      </c>
      <c r="G590" s="7">
        <v>2.7568626622346697</v>
      </c>
      <c r="H590" s="7">
        <v>1.7991240969571316</v>
      </c>
      <c r="I590" s="7">
        <v>6.4230611268211621</v>
      </c>
      <c r="J590" s="7">
        <v>5.8673755119891586</v>
      </c>
      <c r="K590" s="7">
        <v>13604.331884133</v>
      </c>
      <c r="L590" s="7">
        <v>-0.107072445343256</v>
      </c>
      <c r="M590" s="7">
        <v>0.88827524099999999</v>
      </c>
      <c r="N590" s="7">
        <v>5.9687819738300458</v>
      </c>
    </row>
    <row r="591" spans="1:14" x14ac:dyDescent="0.2">
      <c r="A591" s="7" t="s">
        <v>668</v>
      </c>
      <c r="B591" s="7">
        <v>352710</v>
      </c>
      <c r="C591" s="7">
        <v>352911</v>
      </c>
      <c r="D591" s="7" t="s">
        <v>3044</v>
      </c>
      <c r="E591" s="7" t="s">
        <v>89</v>
      </c>
      <c r="F591" s="7" t="s">
        <v>691</v>
      </c>
      <c r="G591" s="7">
        <v>1.9874099490437993</v>
      </c>
      <c r="H591" s="7">
        <v>3.1973945097538432</v>
      </c>
      <c r="I591" s="7">
        <v>2.0975029672810606</v>
      </c>
      <c r="J591" s="7">
        <v>2.1916756322056417</v>
      </c>
      <c r="K591" s="7">
        <v>2595.9125803327402</v>
      </c>
      <c r="L591" s="7">
        <v>-1.91038785428966E-2</v>
      </c>
      <c r="M591" s="7">
        <v>-0.25304269299999999</v>
      </c>
      <c r="N591" s="7">
        <v>4.8850862252901699</v>
      </c>
    </row>
    <row r="592" spans="1:14" x14ac:dyDescent="0.2">
      <c r="A592" s="7" t="s">
        <v>668</v>
      </c>
      <c r="B592" s="7">
        <v>402099</v>
      </c>
      <c r="C592" s="7">
        <v>402329</v>
      </c>
      <c r="D592" s="7" t="s">
        <v>3045</v>
      </c>
      <c r="E592" s="7" t="s">
        <v>89</v>
      </c>
      <c r="F592" s="7" t="s">
        <v>693</v>
      </c>
      <c r="G592" s="7">
        <v>2.5063625487279149</v>
      </c>
      <c r="H592" s="7">
        <v>1.3935861494062203</v>
      </c>
      <c r="I592" s="7">
        <v>3.6727626403342</v>
      </c>
      <c r="J592" s="7">
        <v>3.5738220593427665</v>
      </c>
      <c r="K592" s="7">
        <v>2099.8193455632199</v>
      </c>
      <c r="L592" s="7">
        <v>0.37540305990203898</v>
      </c>
      <c r="M592" s="7">
        <v>0.64032800899999998</v>
      </c>
      <c r="N592" s="7" t="s">
        <v>3560</v>
      </c>
    </row>
    <row r="593" spans="1:14" x14ac:dyDescent="0.2">
      <c r="A593" s="7" t="s">
        <v>668</v>
      </c>
      <c r="B593" s="7">
        <v>418510</v>
      </c>
      <c r="C593" s="7">
        <v>418691</v>
      </c>
      <c r="D593" s="7" t="s">
        <v>3046</v>
      </c>
      <c r="E593" s="7" t="s">
        <v>89</v>
      </c>
      <c r="F593" s="7" t="s">
        <v>699</v>
      </c>
      <c r="G593" s="7">
        <v>3.6725177304719439</v>
      </c>
      <c r="H593" s="7">
        <v>5.7547267522928207</v>
      </c>
      <c r="I593" s="7">
        <v>2.7938706356108329</v>
      </c>
      <c r="J593" s="7">
        <v>3.1622013206018598</v>
      </c>
      <c r="K593" s="7">
        <v>10460.8875703739</v>
      </c>
      <c r="L593" s="7">
        <v>-6.6645426500097693E-2</v>
      </c>
      <c r="M593" s="7">
        <v>0.67916622699999996</v>
      </c>
      <c r="N593" s="7">
        <v>5.4282764143925091</v>
      </c>
    </row>
    <row r="594" spans="1:14" x14ac:dyDescent="0.2">
      <c r="A594" s="7" t="s">
        <v>668</v>
      </c>
      <c r="B594" s="7">
        <v>443751</v>
      </c>
      <c r="C594" s="7">
        <v>443921</v>
      </c>
      <c r="D594" s="7" t="s">
        <v>3047</v>
      </c>
      <c r="E594" s="7" t="s">
        <v>92</v>
      </c>
      <c r="F594" s="7" t="s">
        <v>3068</v>
      </c>
      <c r="G594" s="7">
        <v>3.3349423017220019</v>
      </c>
      <c r="H594" s="7">
        <v>3.6287418226762482</v>
      </c>
      <c r="I594" s="7">
        <v>5.0919935104257936</v>
      </c>
      <c r="J594" s="7">
        <v>5.9528604532234377</v>
      </c>
      <c r="K594" s="7">
        <v>238.84264895386301</v>
      </c>
      <c r="L594" s="7">
        <v>-0.122869755554013</v>
      </c>
      <c r="M594" s="7" t="s">
        <v>3560</v>
      </c>
      <c r="N594" s="7">
        <v>5.0699598904597742</v>
      </c>
    </row>
    <row r="595" spans="1:14" x14ac:dyDescent="0.2">
      <c r="A595" s="7" t="s">
        <v>668</v>
      </c>
      <c r="B595" s="7">
        <v>464191</v>
      </c>
      <c r="C595" s="7">
        <v>464505</v>
      </c>
      <c r="D595" s="7" t="s">
        <v>3048</v>
      </c>
      <c r="E595" s="7" t="s">
        <v>89</v>
      </c>
      <c r="F595" s="7" t="s">
        <v>1867</v>
      </c>
      <c r="G595" s="7">
        <v>4.0422761844430175</v>
      </c>
      <c r="H595" s="7">
        <v>3.9237257430919827</v>
      </c>
      <c r="I595" s="7">
        <v>12.942896209194195</v>
      </c>
      <c r="J595" s="7">
        <v>8.5813729469795597</v>
      </c>
      <c r="K595" s="7">
        <v>6434.2072139528</v>
      </c>
      <c r="L595" s="7">
        <v>-4.9588647193448297E-3</v>
      </c>
      <c r="M595" s="7">
        <v>-5.3001408E-2</v>
      </c>
      <c r="N595" s="7">
        <v>4.1366835776972364</v>
      </c>
    </row>
    <row r="596" spans="1:14" x14ac:dyDescent="0.2">
      <c r="A596" s="7" t="s">
        <v>668</v>
      </c>
      <c r="B596" s="7">
        <v>465409</v>
      </c>
      <c r="C596" s="7">
        <v>465574</v>
      </c>
      <c r="D596" s="7" t="s">
        <v>3049</v>
      </c>
      <c r="E596" s="7" t="s">
        <v>89</v>
      </c>
      <c r="F596" s="7" t="s">
        <v>1867</v>
      </c>
      <c r="G596" s="7">
        <v>2.6111085319182625</v>
      </c>
      <c r="H596" s="7">
        <v>1.0587867770809867</v>
      </c>
      <c r="I596" s="7">
        <v>5.9967119298439897</v>
      </c>
      <c r="J596" s="7">
        <v>5.7086553976789789</v>
      </c>
      <c r="K596" s="7">
        <v>6434.2072139528</v>
      </c>
      <c r="L596" s="7">
        <v>-4.9588647193448297E-3</v>
      </c>
      <c r="M596" s="7">
        <v>-5.3001408E-2</v>
      </c>
      <c r="N596" s="7">
        <v>4.1366835776972364</v>
      </c>
    </row>
    <row r="597" spans="1:14" x14ac:dyDescent="0.2">
      <c r="A597" s="7" t="s">
        <v>668</v>
      </c>
      <c r="B597" s="7">
        <v>467420</v>
      </c>
      <c r="C597" s="7">
        <v>467677</v>
      </c>
      <c r="D597" s="7" t="s">
        <v>3050</v>
      </c>
      <c r="E597" s="7" t="s">
        <v>89</v>
      </c>
      <c r="F597" s="7" t="s">
        <v>1867</v>
      </c>
      <c r="G597" s="7">
        <v>3.4548824173247827</v>
      </c>
      <c r="H597" s="7">
        <v>4.7750415558807155</v>
      </c>
      <c r="I597" s="7">
        <v>3.1293472539685601</v>
      </c>
      <c r="J597" s="7">
        <v>3.1268711452631117</v>
      </c>
      <c r="K597" s="7">
        <v>6434.2072139528</v>
      </c>
      <c r="L597" s="7">
        <v>-4.9588647193448297E-3</v>
      </c>
      <c r="M597" s="7">
        <v>-5.3001408E-2</v>
      </c>
      <c r="N597" s="7">
        <v>4.1366835776972364</v>
      </c>
    </row>
    <row r="598" spans="1:14" x14ac:dyDescent="0.2">
      <c r="A598" s="7" t="s">
        <v>668</v>
      </c>
      <c r="B598" s="7">
        <v>507294</v>
      </c>
      <c r="C598" s="7">
        <v>507483</v>
      </c>
      <c r="D598" s="7" t="s">
        <v>3052</v>
      </c>
      <c r="E598" s="7" t="s">
        <v>89</v>
      </c>
      <c r="F598" s="7" t="s">
        <v>3073</v>
      </c>
      <c r="G598" s="7">
        <v>2.065825281260429</v>
      </c>
      <c r="H598" s="7">
        <v>3.6787422734968116</v>
      </c>
      <c r="I598" s="7">
        <v>1.8488843419214287</v>
      </c>
      <c r="J598" s="7">
        <v>1.6594135651360067</v>
      </c>
      <c r="K598" s="7">
        <v>1860.1957969109701</v>
      </c>
      <c r="L598" s="7">
        <v>0.24515829612095899</v>
      </c>
      <c r="M598" s="7">
        <v>-0.70957042100000001</v>
      </c>
      <c r="N598" s="7">
        <v>6.5046203924035533</v>
      </c>
    </row>
    <row r="599" spans="1:14" x14ac:dyDescent="0.2">
      <c r="A599" s="7" t="s">
        <v>668</v>
      </c>
      <c r="B599" s="7">
        <v>608613</v>
      </c>
      <c r="C599" s="7">
        <v>608835</v>
      </c>
      <c r="D599" s="7" t="s">
        <v>3053</v>
      </c>
      <c r="E599" s="7" t="s">
        <v>92</v>
      </c>
      <c r="F599" s="7" t="s">
        <v>3075</v>
      </c>
      <c r="G599" s="7">
        <v>2.2274580295025839</v>
      </c>
      <c r="H599" s="7">
        <v>1.4621341207308862</v>
      </c>
      <c r="I599" s="7">
        <v>3.8595455872738733</v>
      </c>
      <c r="J599" s="7">
        <v>3.227492679253396</v>
      </c>
      <c r="K599" s="7">
        <v>8487.4570375711501</v>
      </c>
      <c r="L599" s="7">
        <v>3.7503386424913E-2</v>
      </c>
      <c r="M599" s="7">
        <v>2.5622156399999998</v>
      </c>
      <c r="N599" s="7">
        <v>6.5400892819825227</v>
      </c>
    </row>
    <row r="600" spans="1:14" x14ac:dyDescent="0.2">
      <c r="A600" s="7" t="s">
        <v>668</v>
      </c>
      <c r="B600" s="7">
        <v>620768</v>
      </c>
      <c r="C600" s="7">
        <v>621018</v>
      </c>
      <c r="D600" s="7" t="s">
        <v>3054</v>
      </c>
      <c r="E600" s="7" t="s">
        <v>92</v>
      </c>
      <c r="F600" s="7" t="s">
        <v>3077</v>
      </c>
      <c r="G600" s="7">
        <v>2.3933546885235208</v>
      </c>
      <c r="H600" s="7">
        <v>2.64477403636592</v>
      </c>
      <c r="I600" s="7">
        <v>3.1457695632218212</v>
      </c>
      <c r="J600" s="7">
        <v>3.0970773791435553</v>
      </c>
      <c r="K600" s="7">
        <v>644.06380100653701</v>
      </c>
      <c r="L600" s="7">
        <v>0.35812986559059301</v>
      </c>
      <c r="M600" s="7">
        <v>-0.58766601799999996</v>
      </c>
      <c r="N600" s="7">
        <v>4.6501901234967757</v>
      </c>
    </row>
    <row r="601" spans="1:14" x14ac:dyDescent="0.2">
      <c r="A601" s="7" t="s">
        <v>668</v>
      </c>
      <c r="B601" s="7">
        <v>625650</v>
      </c>
      <c r="C601" s="7">
        <v>625936</v>
      </c>
      <c r="D601" s="7" t="s">
        <v>3055</v>
      </c>
      <c r="E601" s="7" t="s">
        <v>89</v>
      </c>
      <c r="F601" s="7" t="s">
        <v>3079</v>
      </c>
      <c r="G601" s="7">
        <v>2.9742408427584768</v>
      </c>
      <c r="H601" s="7">
        <v>3.0607899034723207</v>
      </c>
      <c r="I601" s="7">
        <v>4.0179488136465098</v>
      </c>
      <c r="J601" s="7">
        <v>3.8015656219479421</v>
      </c>
      <c r="K601" s="7">
        <v>1259.27901825502</v>
      </c>
      <c r="L601" s="7">
        <v>0.27594544774122298</v>
      </c>
      <c r="M601" s="7">
        <v>1.5358208689999999</v>
      </c>
      <c r="N601" s="7">
        <v>7.10852445677817</v>
      </c>
    </row>
    <row r="602" spans="1:14" x14ac:dyDescent="0.2">
      <c r="A602" s="7" t="s">
        <v>668</v>
      </c>
      <c r="B602" s="7">
        <v>704535</v>
      </c>
      <c r="C602" s="7">
        <v>704813</v>
      </c>
      <c r="D602" s="7" t="s">
        <v>3652</v>
      </c>
      <c r="E602" s="7" t="s">
        <v>89</v>
      </c>
      <c r="F602" s="7" t="s">
        <v>707</v>
      </c>
      <c r="G602" s="7">
        <v>3.2585107499917139</v>
      </c>
      <c r="H602" s="7">
        <v>4.3783951335582412</v>
      </c>
      <c r="I602" s="7">
        <v>3.0255557668978494</v>
      </c>
      <c r="J602" s="7">
        <v>2.539405607253586</v>
      </c>
      <c r="K602" s="7">
        <v>2567.0191227126102</v>
      </c>
      <c r="L602" s="7">
        <v>0.11150406154217</v>
      </c>
      <c r="M602" s="7">
        <v>-0.26484689</v>
      </c>
      <c r="N602" s="7">
        <v>4.5619370596224327</v>
      </c>
    </row>
    <row r="603" spans="1:14" x14ac:dyDescent="0.2">
      <c r="A603" s="7" t="s">
        <v>668</v>
      </c>
      <c r="B603" s="7">
        <v>707214</v>
      </c>
      <c r="C603" s="7">
        <v>707410</v>
      </c>
      <c r="D603" s="7" t="s">
        <v>3056</v>
      </c>
      <c r="E603" s="7" t="s">
        <v>92</v>
      </c>
      <c r="F603" s="7" t="s">
        <v>1871</v>
      </c>
      <c r="G603" s="7">
        <v>3.2537390722885928</v>
      </c>
      <c r="H603" s="7">
        <v>4.9464227283074464</v>
      </c>
      <c r="I603" s="7">
        <v>3.3370258931617323</v>
      </c>
      <c r="J603" s="7">
        <v>4.269817790147413</v>
      </c>
      <c r="K603" s="7">
        <v>1251.2802689204</v>
      </c>
      <c r="L603" s="7">
        <v>-0.12945986031121801</v>
      </c>
      <c r="M603" s="7">
        <v>-9.9001737000000006E-2</v>
      </c>
      <c r="N603" s="7">
        <v>3.5397791916984938</v>
      </c>
    </row>
    <row r="604" spans="1:14" x14ac:dyDescent="0.2">
      <c r="A604" s="7" t="s">
        <v>668</v>
      </c>
      <c r="B604" s="7">
        <v>709725</v>
      </c>
      <c r="C604" s="7">
        <v>710035</v>
      </c>
      <c r="D604" s="7" t="s">
        <v>3057</v>
      </c>
      <c r="E604" s="7" t="s">
        <v>92</v>
      </c>
      <c r="F604" s="7" t="s">
        <v>709</v>
      </c>
      <c r="G604" s="7">
        <v>5.9223434482779931</v>
      </c>
      <c r="H604" s="7">
        <v>8.4978998314025542</v>
      </c>
      <c r="I604" s="7">
        <v>4.5692433104608261</v>
      </c>
      <c r="J604" s="7">
        <v>4.150441284753966</v>
      </c>
      <c r="K604" s="7">
        <v>17477.423764818399</v>
      </c>
      <c r="L604" s="7">
        <v>-7.07572307530056E-3</v>
      </c>
      <c r="M604" s="7">
        <v>0.94115714699999997</v>
      </c>
      <c r="N604" s="7">
        <v>7.10852445677817</v>
      </c>
    </row>
    <row r="605" spans="1:14" x14ac:dyDescent="0.2">
      <c r="A605" s="7" t="s">
        <v>668</v>
      </c>
      <c r="B605" s="7">
        <v>757490</v>
      </c>
      <c r="C605" s="7">
        <v>757698</v>
      </c>
      <c r="D605" s="7" t="s">
        <v>3058</v>
      </c>
      <c r="E605" s="7" t="s">
        <v>89</v>
      </c>
      <c r="F605" s="7" t="s">
        <v>715</v>
      </c>
      <c r="G605" s="7">
        <v>3.6390587141497637</v>
      </c>
      <c r="H605" s="7">
        <v>2.7996998706760396</v>
      </c>
      <c r="I605" s="7">
        <v>8.9991507384990346</v>
      </c>
      <c r="J605" s="7">
        <v>7.1440986602933263</v>
      </c>
      <c r="K605" s="7">
        <v>2910.45706894041</v>
      </c>
      <c r="L605" s="7">
        <v>-0.18406009218973299</v>
      </c>
      <c r="M605" s="7" t="s">
        <v>3560</v>
      </c>
      <c r="N605" s="7">
        <v>5.7839804136837953</v>
      </c>
    </row>
    <row r="606" spans="1:14" x14ac:dyDescent="0.2">
      <c r="A606" s="7" t="s">
        <v>668</v>
      </c>
      <c r="B606" s="7">
        <v>758043</v>
      </c>
      <c r="C606" s="7">
        <v>758302</v>
      </c>
      <c r="D606" s="7" t="s">
        <v>3059</v>
      </c>
      <c r="E606" s="7" t="s">
        <v>89</v>
      </c>
      <c r="F606" s="7" t="s">
        <v>715</v>
      </c>
      <c r="G606" s="7">
        <v>4.8719638522770063</v>
      </c>
      <c r="H606" s="7">
        <v>2.4595331705991836</v>
      </c>
      <c r="I606" s="7">
        <v>12.835133269678559</v>
      </c>
      <c r="J606" s="7">
        <v>6.6598733287170946</v>
      </c>
      <c r="K606" s="7">
        <v>2910.45706894041</v>
      </c>
      <c r="L606" s="7">
        <v>-0.18406009218973299</v>
      </c>
      <c r="M606" s="7" t="s">
        <v>3560</v>
      </c>
      <c r="N606" s="7">
        <v>5.7839804136837953</v>
      </c>
    </row>
    <row r="607" spans="1:14" x14ac:dyDescent="0.2">
      <c r="A607" s="7" t="s">
        <v>668</v>
      </c>
      <c r="B607" s="7">
        <v>772826</v>
      </c>
      <c r="C607" s="7">
        <v>773147</v>
      </c>
      <c r="D607" s="7" t="s">
        <v>3060</v>
      </c>
      <c r="E607" s="7" t="s">
        <v>89</v>
      </c>
      <c r="F607" s="7" t="s">
        <v>1876</v>
      </c>
      <c r="G607" s="7">
        <v>1.9599142784567609</v>
      </c>
      <c r="H607" s="7">
        <v>2.0484351067007509</v>
      </c>
      <c r="I607" s="7">
        <v>2.5467963316506097</v>
      </c>
      <c r="J607" s="7">
        <v>2.4289230898778347</v>
      </c>
      <c r="K607" s="7">
        <v>1336.93890232898</v>
      </c>
      <c r="L607" s="7">
        <v>-0.144242936373776</v>
      </c>
      <c r="M607" s="7">
        <v>0.38095836300000002</v>
      </c>
      <c r="N607" s="7">
        <v>4.4918530963296748</v>
      </c>
    </row>
    <row r="608" spans="1:14" x14ac:dyDescent="0.2">
      <c r="A608" s="7" t="s">
        <v>668</v>
      </c>
      <c r="B608" s="7">
        <v>795053</v>
      </c>
      <c r="C608" s="7">
        <v>795227</v>
      </c>
      <c r="D608" s="7" t="s">
        <v>3061</v>
      </c>
      <c r="E608" s="7" t="s">
        <v>92</v>
      </c>
      <c r="F608" s="7" t="s">
        <v>718</v>
      </c>
      <c r="G608" s="7">
        <v>2.7545410936769983</v>
      </c>
      <c r="H608" s="7">
        <v>3.0637481411367586</v>
      </c>
      <c r="I608" s="7">
        <v>10.916361113222738</v>
      </c>
      <c r="J608" s="7">
        <v>4.1833056348689786</v>
      </c>
      <c r="K608" s="7">
        <v>5007.4850927918396</v>
      </c>
      <c r="L608" s="7">
        <v>-2.82618327270025E-2</v>
      </c>
      <c r="M608" s="7">
        <v>0.11572974</v>
      </c>
      <c r="N608" s="7">
        <v>4.1626934322112366</v>
      </c>
    </row>
    <row r="609" spans="1:14" x14ac:dyDescent="0.2">
      <c r="A609" s="7" t="s">
        <v>668</v>
      </c>
      <c r="B609" s="7">
        <v>795936</v>
      </c>
      <c r="C609" s="7">
        <v>796363</v>
      </c>
      <c r="D609" s="7" t="s">
        <v>3062</v>
      </c>
      <c r="E609" s="7" t="s">
        <v>92</v>
      </c>
      <c r="F609" s="7" t="s">
        <v>718</v>
      </c>
      <c r="G609" s="7">
        <v>3.8024283533932994</v>
      </c>
      <c r="H609" s="7">
        <v>2.5671040487230208</v>
      </c>
      <c r="I609" s="7">
        <v>8.5618518535080312</v>
      </c>
      <c r="J609" s="7">
        <v>7.1807350636794478</v>
      </c>
      <c r="K609" s="7">
        <v>5007.4850927918396</v>
      </c>
      <c r="L609" s="7">
        <v>-2.82618327270025E-2</v>
      </c>
      <c r="M609" s="7">
        <v>0.11572974</v>
      </c>
      <c r="N609" s="7">
        <v>4.1626934322112366</v>
      </c>
    </row>
    <row r="610" spans="1:14" x14ac:dyDescent="0.2">
      <c r="A610" s="7" t="s">
        <v>668</v>
      </c>
      <c r="B610" s="7">
        <v>796536</v>
      </c>
      <c r="C610" s="7">
        <v>796858</v>
      </c>
      <c r="D610" s="7" t="s">
        <v>3063</v>
      </c>
      <c r="E610" s="7" t="s">
        <v>92</v>
      </c>
      <c r="F610" s="7" t="s">
        <v>718</v>
      </c>
      <c r="G610" s="7">
        <v>3.5080394985188099</v>
      </c>
      <c r="H610" s="7">
        <v>2.7178477267595249</v>
      </c>
      <c r="I610" s="7">
        <v>7.5384429991433999</v>
      </c>
      <c r="J610" s="7">
        <v>5.4478538820489755</v>
      </c>
      <c r="K610" s="7">
        <v>5007.4850927918396</v>
      </c>
      <c r="L610" s="7">
        <v>-2.82618327270025E-2</v>
      </c>
      <c r="M610" s="7">
        <v>0.11572974</v>
      </c>
      <c r="N610" s="7">
        <v>4.1626934322112366</v>
      </c>
    </row>
    <row r="611" spans="1:14" x14ac:dyDescent="0.2">
      <c r="A611" s="7" t="s">
        <v>668</v>
      </c>
      <c r="B611" s="7">
        <v>901000</v>
      </c>
      <c r="C611" s="7">
        <v>901211</v>
      </c>
      <c r="D611" s="7" t="s">
        <v>3064</v>
      </c>
      <c r="E611" s="7" t="s">
        <v>92</v>
      </c>
      <c r="F611" s="7" t="s">
        <v>722</v>
      </c>
      <c r="G611" s="7">
        <v>2.7328731204720662</v>
      </c>
      <c r="H611" s="7">
        <v>2.3840537374731969</v>
      </c>
      <c r="I611" s="7">
        <v>3.4855683510069926</v>
      </c>
      <c r="J611" s="7">
        <v>3.6988676495601549</v>
      </c>
      <c r="K611" s="7">
        <v>2264.1682962517002</v>
      </c>
      <c r="L611" s="7">
        <v>6.5507282300448402E-2</v>
      </c>
      <c r="M611" s="7">
        <v>-2.868434148</v>
      </c>
      <c r="N611" s="7">
        <v>5.082361969557474</v>
      </c>
    </row>
    <row r="612" spans="1:14" x14ac:dyDescent="0.2">
      <c r="A612" s="7" t="s">
        <v>668</v>
      </c>
      <c r="B612" s="7">
        <v>903164</v>
      </c>
      <c r="C612" s="7">
        <v>903348</v>
      </c>
      <c r="D612" s="7" t="s">
        <v>3065</v>
      </c>
      <c r="E612" s="7" t="s">
        <v>92</v>
      </c>
      <c r="F612" s="7" t="s">
        <v>722</v>
      </c>
      <c r="G612" s="7">
        <v>3.9400162214437153</v>
      </c>
      <c r="H612" s="7">
        <v>2.6911029037203877</v>
      </c>
      <c r="I612" s="7">
        <v>12.66965209940067</v>
      </c>
      <c r="J612" s="7">
        <v>12.822741185141872</v>
      </c>
      <c r="K612" s="7">
        <v>2264.1682962517002</v>
      </c>
      <c r="L612" s="7">
        <v>6.5507282300448402E-2</v>
      </c>
      <c r="M612" s="7">
        <v>-2.868434148</v>
      </c>
      <c r="N612" s="7">
        <v>5.082361969557474</v>
      </c>
    </row>
    <row r="613" spans="1:14" x14ac:dyDescent="0.2">
      <c r="A613" s="7" t="s">
        <v>668</v>
      </c>
      <c r="B613" s="7">
        <v>910887</v>
      </c>
      <c r="C613" s="7">
        <v>911427</v>
      </c>
      <c r="D613" s="7" t="s">
        <v>3066</v>
      </c>
      <c r="E613" s="7" t="s">
        <v>89</v>
      </c>
      <c r="F613" s="7" t="s">
        <v>726</v>
      </c>
      <c r="G613" s="7">
        <v>4.3545239332866466</v>
      </c>
      <c r="H613" s="7">
        <v>3.2980056220136977</v>
      </c>
      <c r="I613" s="7">
        <v>5.7138738698835558</v>
      </c>
      <c r="J613" s="7">
        <v>5.0459861145234211</v>
      </c>
      <c r="K613" s="7">
        <v>6414.52126278997</v>
      </c>
      <c r="L613" s="7">
        <v>5.8549475260889203E-2</v>
      </c>
      <c r="M613" s="7">
        <v>-3.8408127E-2</v>
      </c>
      <c r="N613" s="7">
        <v>4.9639364521444858</v>
      </c>
    </row>
    <row r="614" spans="1:14" x14ac:dyDescent="0.2">
      <c r="A614" s="7" t="s">
        <v>668</v>
      </c>
      <c r="B614" s="7">
        <v>911819</v>
      </c>
      <c r="C614" s="7">
        <v>911983</v>
      </c>
      <c r="D614" s="7" t="s">
        <v>3067</v>
      </c>
      <c r="E614" s="7" t="s">
        <v>89</v>
      </c>
      <c r="F614" s="7" t="s">
        <v>726</v>
      </c>
      <c r="G614" s="7">
        <v>3.4179412758798078</v>
      </c>
      <c r="H614" s="7">
        <v>4.8873816500709939</v>
      </c>
      <c r="I614" s="7">
        <v>3.4213042182968731</v>
      </c>
      <c r="J614" s="7">
        <v>2.9184667835397211</v>
      </c>
      <c r="K614" s="7">
        <v>6414.52126278997</v>
      </c>
      <c r="L614" s="7">
        <v>5.8549475260889203E-2</v>
      </c>
      <c r="M614" s="7">
        <v>-3.8408127E-2</v>
      </c>
      <c r="N614" s="7">
        <v>4.9639364521444858</v>
      </c>
    </row>
    <row r="615" spans="1:14" x14ac:dyDescent="0.2">
      <c r="A615" s="7" t="s">
        <v>668</v>
      </c>
      <c r="B615" s="7">
        <v>913773</v>
      </c>
      <c r="C615" s="7">
        <v>914117</v>
      </c>
      <c r="D615" s="7" t="s">
        <v>3069</v>
      </c>
      <c r="E615" s="7" t="s">
        <v>89</v>
      </c>
      <c r="F615" s="7" t="s">
        <v>726</v>
      </c>
      <c r="G615" s="7">
        <v>2.2962531912110697</v>
      </c>
      <c r="H615" s="7">
        <v>2.8662149014881555</v>
      </c>
      <c r="I615" s="7">
        <v>2.4398312405596485</v>
      </c>
      <c r="J615" s="7">
        <v>1.7300523821223159</v>
      </c>
      <c r="K615" s="7">
        <v>6414.52126278997</v>
      </c>
      <c r="L615" s="7">
        <v>5.8549475260889203E-2</v>
      </c>
      <c r="M615" s="7">
        <v>-3.8408127E-2</v>
      </c>
      <c r="N615" s="7">
        <v>4.9639364521444858</v>
      </c>
    </row>
    <row r="616" spans="1:14" x14ac:dyDescent="0.2">
      <c r="A616" s="7" t="s">
        <v>668</v>
      </c>
      <c r="B616" s="7">
        <v>940525</v>
      </c>
      <c r="C616" s="7">
        <v>940732</v>
      </c>
      <c r="D616" s="7" t="s">
        <v>3070</v>
      </c>
      <c r="E616" s="7" t="s">
        <v>89</v>
      </c>
      <c r="F616" s="7" t="s">
        <v>3095</v>
      </c>
      <c r="G616" s="7">
        <v>2.1057898910439068</v>
      </c>
      <c r="H616" s="7">
        <v>1.6480863860136914</v>
      </c>
      <c r="I616" s="7">
        <v>3.7227415921348528</v>
      </c>
      <c r="J616" s="7">
        <v>3.3617673519098532</v>
      </c>
      <c r="K616" s="7">
        <v>1484.2149040609399</v>
      </c>
      <c r="L616" s="7">
        <v>3.01407684213316E-2</v>
      </c>
      <c r="M616" s="7">
        <v>-0.20642342499999999</v>
      </c>
      <c r="N616" s="7">
        <v>6.1618876823768938</v>
      </c>
    </row>
    <row r="617" spans="1:14" x14ac:dyDescent="0.2">
      <c r="A617" s="7" t="s">
        <v>668</v>
      </c>
      <c r="B617" s="7">
        <v>962818</v>
      </c>
      <c r="C617" s="7">
        <v>963030</v>
      </c>
      <c r="D617" s="7" t="s">
        <v>3071</v>
      </c>
      <c r="E617" s="7" t="s">
        <v>89</v>
      </c>
      <c r="F617" s="7" t="s">
        <v>1887</v>
      </c>
      <c r="G617" s="7">
        <v>3.0876861817028303</v>
      </c>
      <c r="H617" s="7">
        <v>2.2331319784285713</v>
      </c>
      <c r="I617" s="7">
        <v>6.637649458499804</v>
      </c>
      <c r="J617" s="7">
        <v>5.2003339250853138</v>
      </c>
      <c r="K617" s="7">
        <v>7113.8783791553196</v>
      </c>
      <c r="L617" s="7">
        <v>1.6216583396778599E-2</v>
      </c>
      <c r="M617" s="7">
        <v>-0.826134119</v>
      </c>
      <c r="N617" s="7">
        <v>4.5987224996766214</v>
      </c>
    </row>
    <row r="618" spans="1:14" x14ac:dyDescent="0.2">
      <c r="A618" s="7" t="s">
        <v>668</v>
      </c>
      <c r="B618" s="7">
        <v>975178</v>
      </c>
      <c r="C618" s="7">
        <v>975334</v>
      </c>
      <c r="D618" s="7" t="s">
        <v>3072</v>
      </c>
      <c r="E618" s="7" t="s">
        <v>92</v>
      </c>
      <c r="F618" s="7" t="s">
        <v>730</v>
      </c>
      <c r="G618" s="7">
        <v>3.0098956383653559</v>
      </c>
      <c r="H618" s="7">
        <v>3.4995363382701115</v>
      </c>
      <c r="I618" s="7">
        <v>3.9964534783166981</v>
      </c>
      <c r="J618" s="7">
        <v>3.0623521116858226</v>
      </c>
      <c r="K618" s="7">
        <v>556.82563828578895</v>
      </c>
      <c r="L618" s="7">
        <v>-0.181283525521237</v>
      </c>
      <c r="M618" s="7" t="s">
        <v>3560</v>
      </c>
      <c r="N618" s="7">
        <v>6.3248106034204836</v>
      </c>
    </row>
    <row r="619" spans="1:14" x14ac:dyDescent="0.2">
      <c r="A619" s="7" t="s">
        <v>668</v>
      </c>
      <c r="B619" s="7">
        <v>1044160</v>
      </c>
      <c r="C619" s="7">
        <v>1044343</v>
      </c>
      <c r="D619" s="7" t="s">
        <v>3074</v>
      </c>
      <c r="E619" s="7" t="s">
        <v>92</v>
      </c>
      <c r="F619" s="7" t="s">
        <v>3099</v>
      </c>
      <c r="G619" s="7">
        <v>2.9454901075454627</v>
      </c>
      <c r="H619" s="7">
        <v>4.672112549911656</v>
      </c>
      <c r="I619" s="7">
        <v>3.4615299485862554</v>
      </c>
      <c r="J619" s="7">
        <v>3.200205492360193</v>
      </c>
      <c r="K619" s="7">
        <v>5329.5126657737501</v>
      </c>
      <c r="L619" s="7">
        <v>9.0127382631124006E-2</v>
      </c>
      <c r="M619" s="7">
        <v>1.095805669</v>
      </c>
      <c r="N619" s="7" t="s">
        <v>3560</v>
      </c>
    </row>
    <row r="620" spans="1:14" x14ac:dyDescent="0.2">
      <c r="A620" s="7" t="s">
        <v>668</v>
      </c>
      <c r="B620" s="7">
        <v>1130792</v>
      </c>
      <c r="C620" s="7">
        <v>1130994</v>
      </c>
      <c r="D620" s="7" t="s">
        <v>3076</v>
      </c>
      <c r="E620" s="7" t="s">
        <v>89</v>
      </c>
      <c r="F620" s="7" t="s">
        <v>3101</v>
      </c>
      <c r="G620" s="7">
        <v>1.9885370246292684</v>
      </c>
      <c r="H620" s="7">
        <v>1.1953946485769387</v>
      </c>
      <c r="I620" s="7">
        <v>3.8153752322195169</v>
      </c>
      <c r="J620" s="7">
        <v>3.2959194009216506</v>
      </c>
      <c r="K620" s="7">
        <v>18217.7329531205</v>
      </c>
      <c r="L620" s="7">
        <v>-5.5850892959768299E-2</v>
      </c>
      <c r="M620" s="7">
        <v>0.14078296100000001</v>
      </c>
      <c r="N620" s="7" t="s">
        <v>3560</v>
      </c>
    </row>
    <row r="621" spans="1:14" x14ac:dyDescent="0.2">
      <c r="A621" s="7" t="s">
        <v>668</v>
      </c>
      <c r="B621" s="7">
        <v>1132860</v>
      </c>
      <c r="C621" s="7">
        <v>1133082</v>
      </c>
      <c r="D621" s="7" t="s">
        <v>3078</v>
      </c>
      <c r="E621" s="7" t="s">
        <v>92</v>
      </c>
      <c r="F621" s="7" t="s">
        <v>3103</v>
      </c>
      <c r="G621" s="7">
        <v>2.1472060854149331</v>
      </c>
      <c r="H621" s="7">
        <v>2.5398028068554002</v>
      </c>
      <c r="I621" s="7">
        <v>2.13132684097235</v>
      </c>
      <c r="J621" s="7">
        <v>2.2387377062864044</v>
      </c>
      <c r="K621" s="7">
        <v>2838.8607028909</v>
      </c>
      <c r="L621" s="7">
        <v>8.9072029586357696E-2</v>
      </c>
      <c r="M621" s="7">
        <v>-0.52658714100000004</v>
      </c>
      <c r="N621" s="7">
        <v>4.8703647195834048</v>
      </c>
    </row>
    <row r="622" spans="1:14" x14ac:dyDescent="0.2">
      <c r="A622" s="7" t="s">
        <v>668</v>
      </c>
      <c r="B622" s="7">
        <v>1181026</v>
      </c>
      <c r="C622" s="7">
        <v>1181208</v>
      </c>
      <c r="D622" s="7" t="s">
        <v>3080</v>
      </c>
      <c r="E622" s="7" t="s">
        <v>92</v>
      </c>
      <c r="F622" s="7" t="s">
        <v>1898</v>
      </c>
      <c r="G622" s="7">
        <v>4.1301101490298544</v>
      </c>
      <c r="H622" s="7">
        <v>1.9587571091063072</v>
      </c>
      <c r="I622" s="7">
        <v>6.986408157669513</v>
      </c>
      <c r="J622" s="7">
        <v>5.3390594876146267</v>
      </c>
      <c r="K622" s="7">
        <v>2819.2634152239002</v>
      </c>
      <c r="L622" s="7">
        <v>-0.13428642602652999</v>
      </c>
      <c r="M622" s="7">
        <v>0.91743022299999999</v>
      </c>
      <c r="N622" s="7">
        <v>4.8792156371656699</v>
      </c>
    </row>
    <row r="623" spans="1:14" x14ac:dyDescent="0.2">
      <c r="A623" s="7" t="s">
        <v>668</v>
      </c>
      <c r="B623" s="7">
        <v>1182457</v>
      </c>
      <c r="C623" s="7">
        <v>1182700</v>
      </c>
      <c r="D623" s="7" t="s">
        <v>3081</v>
      </c>
      <c r="E623" s="7" t="s">
        <v>92</v>
      </c>
      <c r="F623" s="7" t="s">
        <v>1898</v>
      </c>
      <c r="G623" s="7">
        <v>6.3470793213448431</v>
      </c>
      <c r="H623" s="7">
        <v>13.506465793681896</v>
      </c>
      <c r="I623" s="7">
        <v>5.8421582471765072</v>
      </c>
      <c r="J623" s="7">
        <v>17.511102149028805</v>
      </c>
      <c r="K623" s="7">
        <v>2819.2634152239002</v>
      </c>
      <c r="L623" s="7">
        <v>-0.13428642602652999</v>
      </c>
      <c r="M623" s="7">
        <v>0.91743022299999999</v>
      </c>
      <c r="N623" s="7">
        <v>4.8792156371656699</v>
      </c>
    </row>
    <row r="624" spans="1:14" x14ac:dyDescent="0.2">
      <c r="A624" s="7" t="s">
        <v>668</v>
      </c>
      <c r="B624" s="7">
        <v>1194815</v>
      </c>
      <c r="C624" s="7">
        <v>1194970</v>
      </c>
      <c r="D624" s="7" t="s">
        <v>3082</v>
      </c>
      <c r="E624" s="7" t="s">
        <v>92</v>
      </c>
      <c r="F624" s="7" t="s">
        <v>3107</v>
      </c>
      <c r="G624" s="7">
        <v>3.3230703300837634</v>
      </c>
      <c r="H624" s="7">
        <v>4.7455230234248074</v>
      </c>
      <c r="I624" s="7">
        <v>3.5025757582532857</v>
      </c>
      <c r="J624" s="7">
        <v>2.6854981538826297</v>
      </c>
      <c r="K624" s="7">
        <v>365.57827818640698</v>
      </c>
      <c r="L624" s="7">
        <v>-2.99183505563607E-2</v>
      </c>
      <c r="M624" s="7" t="s">
        <v>3560</v>
      </c>
      <c r="N624" s="7">
        <v>5.7884247074394359</v>
      </c>
    </row>
    <row r="625" spans="1:14" x14ac:dyDescent="0.2">
      <c r="A625" s="7" t="s">
        <v>668</v>
      </c>
      <c r="B625" s="7">
        <v>1197496</v>
      </c>
      <c r="C625" s="7">
        <v>1197818</v>
      </c>
      <c r="D625" s="7" t="s">
        <v>3083</v>
      </c>
      <c r="E625" s="7" t="s">
        <v>92</v>
      </c>
      <c r="F625" s="7" t="s">
        <v>1901</v>
      </c>
      <c r="G625" s="7">
        <v>3.8998486904935765</v>
      </c>
      <c r="H625" s="7">
        <v>6.0533478843725677</v>
      </c>
      <c r="I625" s="7">
        <v>3.3236162986326949</v>
      </c>
      <c r="J625" s="7">
        <v>3.3425801673872804</v>
      </c>
      <c r="K625" s="7">
        <v>4827.4757637593602</v>
      </c>
      <c r="L625" s="7">
        <v>0.246575855212427</v>
      </c>
      <c r="M625" s="7">
        <v>0.121461286</v>
      </c>
      <c r="N625" s="7" t="s">
        <v>3560</v>
      </c>
    </row>
    <row r="626" spans="1:14" x14ac:dyDescent="0.2">
      <c r="A626" s="7" t="s">
        <v>668</v>
      </c>
      <c r="B626" s="7">
        <v>1283707</v>
      </c>
      <c r="C626" s="7">
        <v>1283897</v>
      </c>
      <c r="D626" s="7" t="s">
        <v>3084</v>
      </c>
      <c r="E626" s="7" t="s">
        <v>92</v>
      </c>
      <c r="F626" s="7" t="s">
        <v>1909</v>
      </c>
      <c r="G626" s="7">
        <v>2.1635779686024459</v>
      </c>
      <c r="H626" s="7">
        <v>2.0458972611917123</v>
      </c>
      <c r="I626" s="7">
        <v>2.6640014244841512</v>
      </c>
      <c r="J626" s="7">
        <v>2.335734154495507</v>
      </c>
      <c r="K626" s="7">
        <v>22874.031773443101</v>
      </c>
      <c r="L626" s="7">
        <v>-0.134644703250096</v>
      </c>
      <c r="M626" s="7">
        <v>0.87315155499999997</v>
      </c>
      <c r="N626" s="7">
        <v>4.3132458517875616</v>
      </c>
    </row>
    <row r="627" spans="1:14" x14ac:dyDescent="0.2">
      <c r="A627" s="7" t="s">
        <v>668</v>
      </c>
      <c r="B627" s="7">
        <v>1285416</v>
      </c>
      <c r="C627" s="7">
        <v>1285589</v>
      </c>
      <c r="D627" s="7" t="s">
        <v>3085</v>
      </c>
      <c r="E627" s="7" t="s">
        <v>92</v>
      </c>
      <c r="F627" s="7" t="s">
        <v>1909</v>
      </c>
      <c r="G627" s="7">
        <v>3.2693147806265257</v>
      </c>
      <c r="H627" s="7">
        <v>2.2883117594611559</v>
      </c>
      <c r="I627" s="7">
        <v>5.9002390820835302</v>
      </c>
      <c r="J627" s="7">
        <v>5.5143807162394154</v>
      </c>
      <c r="K627" s="7">
        <v>22874.031773443101</v>
      </c>
      <c r="L627" s="7">
        <v>-0.134644703250096</v>
      </c>
      <c r="M627" s="7">
        <v>0.87315155499999997</v>
      </c>
      <c r="N627" s="7">
        <v>4.3132458517875616</v>
      </c>
    </row>
    <row r="628" spans="1:14" x14ac:dyDescent="0.2">
      <c r="A628" s="7" t="s">
        <v>668</v>
      </c>
      <c r="B628" s="7">
        <v>1286289</v>
      </c>
      <c r="C628" s="7">
        <v>1286487</v>
      </c>
      <c r="D628" s="7" t="s">
        <v>3086</v>
      </c>
      <c r="E628" s="7" t="s">
        <v>92</v>
      </c>
      <c r="F628" s="7" t="s">
        <v>1909</v>
      </c>
      <c r="G628" s="7">
        <v>3.2415882909678206</v>
      </c>
      <c r="H628" s="7">
        <v>4.2116005662181717</v>
      </c>
      <c r="I628" s="7">
        <v>3.4421232592593949</v>
      </c>
      <c r="J628" s="7">
        <v>2.8382763892225262</v>
      </c>
      <c r="K628" s="7">
        <v>22874.031773443101</v>
      </c>
      <c r="L628" s="7">
        <v>-0.134644703250096</v>
      </c>
      <c r="M628" s="7">
        <v>0.87315155499999997</v>
      </c>
      <c r="N628" s="7">
        <v>4.3132458517875616</v>
      </c>
    </row>
    <row r="629" spans="1:14" x14ac:dyDescent="0.2">
      <c r="A629" s="7" t="s">
        <v>668</v>
      </c>
      <c r="B629" s="7">
        <v>1286831</v>
      </c>
      <c r="C629" s="7">
        <v>1287020</v>
      </c>
      <c r="D629" s="7" t="s">
        <v>3087</v>
      </c>
      <c r="E629" s="7" t="s">
        <v>92</v>
      </c>
      <c r="F629" s="7" t="s">
        <v>1909</v>
      </c>
      <c r="G629" s="7">
        <v>3.0550040194973063</v>
      </c>
      <c r="H629" s="7">
        <v>2.1554835288591123</v>
      </c>
      <c r="I629" s="7">
        <v>6.0874411414879726</v>
      </c>
      <c r="J629" s="7">
        <v>4.2543668428222645</v>
      </c>
      <c r="K629" s="7">
        <v>22874.031773443101</v>
      </c>
      <c r="L629" s="7">
        <v>-0.134644703250096</v>
      </c>
      <c r="M629" s="7">
        <v>0.87315155499999997</v>
      </c>
      <c r="N629" s="7">
        <v>4.3132458517875616</v>
      </c>
    </row>
    <row r="630" spans="1:14" x14ac:dyDescent="0.2">
      <c r="A630" s="7" t="s">
        <v>668</v>
      </c>
      <c r="B630" s="7">
        <v>1287366</v>
      </c>
      <c r="C630" s="7">
        <v>1287521</v>
      </c>
      <c r="D630" s="7" t="s">
        <v>3088</v>
      </c>
      <c r="E630" s="7" t="s">
        <v>92</v>
      </c>
      <c r="F630" s="7" t="s">
        <v>1909</v>
      </c>
      <c r="G630" s="7">
        <v>1.9601856153521611</v>
      </c>
      <c r="H630" s="7">
        <v>1.8589072808125244</v>
      </c>
      <c r="I630" s="7">
        <v>2.2257687519336726</v>
      </c>
      <c r="J630" s="7">
        <v>2.1676538670120782</v>
      </c>
      <c r="K630" s="7">
        <v>22874.031773443101</v>
      </c>
      <c r="L630" s="7">
        <v>-0.134644703250096</v>
      </c>
      <c r="M630" s="7">
        <v>0.87315155499999997</v>
      </c>
      <c r="N630" s="7">
        <v>4.3132458517875616</v>
      </c>
    </row>
    <row r="631" spans="1:14" x14ac:dyDescent="0.2">
      <c r="A631" s="7" t="s">
        <v>668</v>
      </c>
      <c r="B631" s="7">
        <v>1305104</v>
      </c>
      <c r="C631" s="7">
        <v>1305669</v>
      </c>
      <c r="D631" s="7" t="s">
        <v>3089</v>
      </c>
      <c r="E631" s="7" t="s">
        <v>89</v>
      </c>
      <c r="F631" s="7" t="s">
        <v>743</v>
      </c>
      <c r="G631" s="7">
        <v>2.4385703366857578</v>
      </c>
      <c r="H631" s="7">
        <v>3.5046617682858003</v>
      </c>
      <c r="I631" s="7">
        <v>2.909083754771479</v>
      </c>
      <c r="J631" s="7">
        <v>2.6486317857834027</v>
      </c>
      <c r="K631" s="7">
        <v>365.60084641140497</v>
      </c>
      <c r="L631" s="7">
        <v>-0.25850207525521501</v>
      </c>
      <c r="M631" s="7" t="s">
        <v>3560</v>
      </c>
      <c r="N631" s="7">
        <v>6.4334602561063017</v>
      </c>
    </row>
    <row r="632" spans="1:14" x14ac:dyDescent="0.2">
      <c r="A632" s="7" t="s">
        <v>668</v>
      </c>
      <c r="B632" s="7">
        <v>1315155</v>
      </c>
      <c r="C632" s="7">
        <v>1315604</v>
      </c>
      <c r="D632" s="7" t="s">
        <v>3090</v>
      </c>
      <c r="E632" s="7" t="s">
        <v>89</v>
      </c>
      <c r="F632" s="7" t="s">
        <v>745</v>
      </c>
      <c r="G632" s="7">
        <v>3.1072172616330955</v>
      </c>
      <c r="H632" s="7">
        <v>3.475336484445291</v>
      </c>
      <c r="I632" s="7">
        <v>3.2739460644328475</v>
      </c>
      <c r="J632" s="7">
        <v>3.0422161816410864</v>
      </c>
      <c r="K632" s="7">
        <v>2786.3244362813798</v>
      </c>
      <c r="L632" s="7">
        <v>2.7848605899749601E-3</v>
      </c>
      <c r="M632" s="7">
        <v>0.172608015</v>
      </c>
      <c r="N632" s="7">
        <v>5.5512083739460962</v>
      </c>
    </row>
    <row r="633" spans="1:14" x14ac:dyDescent="0.2">
      <c r="A633" s="7" t="s">
        <v>668</v>
      </c>
      <c r="B633" s="7">
        <v>1338625</v>
      </c>
      <c r="C633" s="7">
        <v>1338812</v>
      </c>
      <c r="D633" s="7" t="s">
        <v>3091</v>
      </c>
      <c r="E633" s="7" t="s">
        <v>89</v>
      </c>
      <c r="F633" s="7" t="s">
        <v>3117</v>
      </c>
      <c r="G633" s="7">
        <v>3.4860973019225501</v>
      </c>
      <c r="H633" s="7">
        <v>2.4052978536893104</v>
      </c>
      <c r="I633" s="7">
        <v>5.1569660852945152</v>
      </c>
      <c r="J633" s="7">
        <v>4.8638956662672355</v>
      </c>
      <c r="K633" s="7">
        <v>6199.36332442405</v>
      </c>
      <c r="L633" s="7">
        <v>0.121968809914966</v>
      </c>
      <c r="M633" s="7">
        <v>-0.28758292099999999</v>
      </c>
      <c r="N633" s="7">
        <v>5.630813152299126</v>
      </c>
    </row>
    <row r="634" spans="1:14" x14ac:dyDescent="0.2">
      <c r="A634" s="7" t="s">
        <v>668</v>
      </c>
      <c r="B634" s="7">
        <v>1339377</v>
      </c>
      <c r="C634" s="7">
        <v>1339580</v>
      </c>
      <c r="D634" s="7" t="s">
        <v>3092</v>
      </c>
      <c r="E634" s="7" t="s">
        <v>89</v>
      </c>
      <c r="F634" s="7" t="s">
        <v>3117</v>
      </c>
      <c r="G634" s="7">
        <v>4.5050711354196586</v>
      </c>
      <c r="H634" s="7">
        <v>5.4449029666227071</v>
      </c>
      <c r="I634" s="7">
        <v>3.6802617785349545</v>
      </c>
      <c r="J634" s="7">
        <v>3.2923254394283177</v>
      </c>
      <c r="K634" s="7">
        <v>6199.36332442405</v>
      </c>
      <c r="L634" s="7">
        <v>0.121968809914966</v>
      </c>
      <c r="M634" s="7">
        <v>-0.28758292099999999</v>
      </c>
      <c r="N634" s="7">
        <v>5.630813152299126</v>
      </c>
    </row>
    <row r="635" spans="1:14" x14ac:dyDescent="0.2">
      <c r="A635" s="7" t="s">
        <v>668</v>
      </c>
      <c r="B635" s="7">
        <v>1367544</v>
      </c>
      <c r="C635" s="7">
        <v>1367718</v>
      </c>
      <c r="D635" s="7" t="s">
        <v>3093</v>
      </c>
      <c r="E635" s="7" t="s">
        <v>89</v>
      </c>
      <c r="F635" s="7" t="s">
        <v>3120</v>
      </c>
      <c r="G635" s="7">
        <v>2.4633378729026254</v>
      </c>
      <c r="H635" s="7">
        <v>0.98503486334420631</v>
      </c>
      <c r="I635" s="7">
        <v>4.7541361211084423</v>
      </c>
      <c r="J635" s="7">
        <v>3.8787197216747544</v>
      </c>
      <c r="K635" s="7">
        <v>2577.4685701643798</v>
      </c>
      <c r="L635" s="7">
        <v>7.9909491087910997E-2</v>
      </c>
      <c r="M635" s="7">
        <v>1.1854885630000001</v>
      </c>
      <c r="N635" s="7">
        <v>5.642123916153488</v>
      </c>
    </row>
    <row r="636" spans="1:14" x14ac:dyDescent="0.2">
      <c r="A636" s="7" t="s">
        <v>668</v>
      </c>
      <c r="B636" s="7">
        <v>1400548</v>
      </c>
      <c r="C636" s="7">
        <v>1400752</v>
      </c>
      <c r="D636" s="7" t="s">
        <v>3094</v>
      </c>
      <c r="E636" s="7" t="s">
        <v>92</v>
      </c>
      <c r="F636" s="7" t="s">
        <v>3122</v>
      </c>
      <c r="G636" s="7">
        <v>4.0368034380837789</v>
      </c>
      <c r="H636" s="7">
        <v>3.5658514950329416</v>
      </c>
      <c r="I636" s="7">
        <v>9.0314796203537249</v>
      </c>
      <c r="J636" s="7">
        <v>6.0116707322052516</v>
      </c>
      <c r="K636" s="7">
        <v>29674.8665927527</v>
      </c>
      <c r="L636" s="7">
        <v>7.8474661199844697E-2</v>
      </c>
      <c r="M636" s="7">
        <v>0.31496428799999998</v>
      </c>
      <c r="N636" s="7">
        <v>5.6406787642337006</v>
      </c>
    </row>
    <row r="637" spans="1:14" x14ac:dyDescent="0.2">
      <c r="A637" s="7" t="s">
        <v>668</v>
      </c>
      <c r="B637" s="7">
        <v>1407882</v>
      </c>
      <c r="C637" s="7">
        <v>1408031</v>
      </c>
      <c r="D637" s="7" t="s">
        <v>3096</v>
      </c>
      <c r="E637" s="7" t="s">
        <v>89</v>
      </c>
      <c r="F637" s="7" t="s">
        <v>747</v>
      </c>
      <c r="G637" s="7">
        <v>1.553999953291227</v>
      </c>
      <c r="H637" s="7">
        <v>1.2668978882356317</v>
      </c>
      <c r="I637" s="7">
        <v>3.0912267447840045</v>
      </c>
      <c r="J637" s="7">
        <v>3.8567624649884071</v>
      </c>
      <c r="K637" s="7">
        <v>3941.0012942195599</v>
      </c>
      <c r="L637" s="7">
        <v>5.3711810200414101E-2</v>
      </c>
      <c r="M637" s="7">
        <v>0.24359425400000001</v>
      </c>
      <c r="N637" s="7">
        <v>6.1511687941866633</v>
      </c>
    </row>
    <row r="638" spans="1:14" x14ac:dyDescent="0.2">
      <c r="A638" s="7" t="s">
        <v>668</v>
      </c>
      <c r="B638" s="7">
        <v>1412295</v>
      </c>
      <c r="C638" s="7">
        <v>1412772</v>
      </c>
      <c r="D638" s="7" t="s">
        <v>3097</v>
      </c>
      <c r="E638" s="7" t="s">
        <v>89</v>
      </c>
      <c r="F638" s="7" t="s">
        <v>747</v>
      </c>
      <c r="G638" s="7">
        <v>6.8588081811505921</v>
      </c>
      <c r="H638" s="7">
        <v>9.8213641872672834</v>
      </c>
      <c r="I638" s="7">
        <v>6.6171126293559173</v>
      </c>
      <c r="J638" s="7">
        <v>5.5703090739756078</v>
      </c>
      <c r="K638" s="7">
        <v>3941.0012942195599</v>
      </c>
      <c r="L638" s="7">
        <v>5.3711810200414101E-2</v>
      </c>
      <c r="M638" s="7">
        <v>0.24359425400000001</v>
      </c>
      <c r="N638" s="7">
        <v>6.1511687941866633</v>
      </c>
    </row>
    <row r="639" spans="1:14" x14ac:dyDescent="0.2">
      <c r="A639" s="7" t="s">
        <v>668</v>
      </c>
      <c r="B639" s="7">
        <v>1423581</v>
      </c>
      <c r="C639" s="7">
        <v>1423819</v>
      </c>
      <c r="D639" s="7" t="s">
        <v>3098</v>
      </c>
      <c r="E639" s="7" t="s">
        <v>89</v>
      </c>
      <c r="F639" s="7" t="s">
        <v>1916</v>
      </c>
      <c r="G639" s="7">
        <v>1.3574775314490832</v>
      </c>
      <c r="H639" s="7">
        <v>1.1357280156163791</v>
      </c>
      <c r="I639" s="7">
        <v>1.4665368827285175</v>
      </c>
      <c r="J639" s="7">
        <v>1.4634650265651048</v>
      </c>
      <c r="K639" s="7">
        <v>7795.0415997355703</v>
      </c>
      <c r="L639" s="7">
        <v>-0.109864027463796</v>
      </c>
      <c r="M639" s="7">
        <v>0.60639360600000003</v>
      </c>
      <c r="N639" s="7">
        <v>4.9763636357327616</v>
      </c>
    </row>
    <row r="640" spans="1:14" x14ac:dyDescent="0.2">
      <c r="A640" s="7" t="s">
        <v>668</v>
      </c>
      <c r="B640" s="7">
        <v>1427102</v>
      </c>
      <c r="C640" s="7">
        <v>1427294</v>
      </c>
      <c r="D640" s="7" t="s">
        <v>3100</v>
      </c>
      <c r="E640" s="7" t="s">
        <v>92</v>
      </c>
      <c r="F640" s="7" t="s">
        <v>749</v>
      </c>
      <c r="G640" s="7">
        <v>2.7505812030042613</v>
      </c>
      <c r="H640" s="7">
        <v>1.1697486699327773</v>
      </c>
      <c r="I640" s="7">
        <v>3.9199547882769972</v>
      </c>
      <c r="J640" s="7">
        <v>2.5187045776913788</v>
      </c>
      <c r="K640" s="7">
        <v>1949.96191412757</v>
      </c>
      <c r="L640" s="7">
        <v>3.4752092599311599E-2</v>
      </c>
      <c r="M640" s="7">
        <v>-0.14855442199999999</v>
      </c>
      <c r="N640" s="7">
        <v>5.4302852729777804</v>
      </c>
    </row>
    <row r="641" spans="1:14" x14ac:dyDescent="0.2">
      <c r="A641" s="7" t="s">
        <v>668</v>
      </c>
      <c r="B641" s="7">
        <v>1444044</v>
      </c>
      <c r="C641" s="7">
        <v>1444290</v>
      </c>
      <c r="D641" s="7" t="s">
        <v>3102</v>
      </c>
      <c r="E641" s="7" t="s">
        <v>89</v>
      </c>
      <c r="F641" s="7" t="s">
        <v>751</v>
      </c>
      <c r="G641" s="7">
        <v>2.5934342569338518</v>
      </c>
      <c r="H641" s="7">
        <v>2.5565970882955269</v>
      </c>
      <c r="I641" s="7">
        <v>3.4358889860041346</v>
      </c>
      <c r="J641" s="7">
        <v>2.8369727750277249</v>
      </c>
      <c r="K641" s="7">
        <v>416.04459058588498</v>
      </c>
      <c r="L641" s="7">
        <v>-0.41058362342183702</v>
      </c>
      <c r="M641" s="7">
        <v>-0.58816892799999998</v>
      </c>
      <c r="N641" s="7">
        <v>4.279471295644468</v>
      </c>
    </row>
    <row r="642" spans="1:14" x14ac:dyDescent="0.2">
      <c r="A642" s="7" t="s">
        <v>668</v>
      </c>
      <c r="B642" s="7">
        <v>1536755</v>
      </c>
      <c r="C642" s="7">
        <v>1537023</v>
      </c>
      <c r="D642" s="7" t="s">
        <v>3104</v>
      </c>
      <c r="E642" s="7" t="s">
        <v>92</v>
      </c>
      <c r="F642" s="7" t="s">
        <v>755</v>
      </c>
      <c r="G642" s="7">
        <v>4.8783874317512996</v>
      </c>
      <c r="H642" s="7">
        <v>6.4211462638521208</v>
      </c>
      <c r="I642" s="7">
        <v>5.5634380944677906</v>
      </c>
      <c r="J642" s="7">
        <v>5.1225080392795395</v>
      </c>
      <c r="K642" s="7">
        <v>2456.4811139232602</v>
      </c>
      <c r="L642" s="7">
        <v>-3.3813166102858103E-2</v>
      </c>
      <c r="M642" s="7">
        <v>3.9276659999999998E-3</v>
      </c>
      <c r="N642" s="7">
        <v>4.7660650514749543</v>
      </c>
    </row>
    <row r="643" spans="1:14" x14ac:dyDescent="0.2">
      <c r="A643" s="7" t="s">
        <v>668</v>
      </c>
      <c r="B643" s="7">
        <v>1601338</v>
      </c>
      <c r="C643" s="7">
        <v>1601713</v>
      </c>
      <c r="D643" s="7" t="s">
        <v>3105</v>
      </c>
      <c r="E643" s="7" t="s">
        <v>92</v>
      </c>
      <c r="F643" s="7" t="s">
        <v>759</v>
      </c>
      <c r="G643" s="7">
        <v>3.3206980877683323</v>
      </c>
      <c r="H643" s="7">
        <v>5.3856711674664881</v>
      </c>
      <c r="I643" s="7">
        <v>2.8363835205946217</v>
      </c>
      <c r="J643" s="7">
        <v>3.618317849797601</v>
      </c>
      <c r="K643" s="7">
        <v>15325.772384743201</v>
      </c>
      <c r="L643" s="7">
        <v>-3.0120921281835002E-2</v>
      </c>
      <c r="M643" s="7">
        <v>0.79398968299999995</v>
      </c>
      <c r="N643" s="7" t="s">
        <v>3560</v>
      </c>
    </row>
    <row r="644" spans="1:14" x14ac:dyDescent="0.2">
      <c r="A644" s="7" t="s">
        <v>668</v>
      </c>
      <c r="B644" s="7">
        <v>1601989</v>
      </c>
      <c r="C644" s="7">
        <v>1602345</v>
      </c>
      <c r="D644" s="7" t="s">
        <v>3106</v>
      </c>
      <c r="E644" s="7" t="s">
        <v>92</v>
      </c>
      <c r="F644" s="7" t="s">
        <v>759</v>
      </c>
      <c r="G644" s="7">
        <v>2.869805100332671</v>
      </c>
      <c r="H644" s="7">
        <v>2.3142577204922326</v>
      </c>
      <c r="I644" s="7">
        <v>4.5366614726691177</v>
      </c>
      <c r="J644" s="7">
        <v>3.6189938255249352</v>
      </c>
      <c r="K644" s="7">
        <v>15325.772384743201</v>
      </c>
      <c r="L644" s="7">
        <v>-3.0120921281835002E-2</v>
      </c>
      <c r="M644" s="7">
        <v>0.79398968299999995</v>
      </c>
      <c r="N644" s="7" t="s">
        <v>3560</v>
      </c>
    </row>
    <row r="645" spans="1:14" x14ac:dyDescent="0.2">
      <c r="A645" s="7" t="s">
        <v>668</v>
      </c>
      <c r="B645" s="7">
        <v>1624581</v>
      </c>
      <c r="C645" s="7">
        <v>1624835</v>
      </c>
      <c r="D645" s="7" t="s">
        <v>3108</v>
      </c>
      <c r="E645" s="7" t="s">
        <v>92</v>
      </c>
      <c r="F645" s="7" t="s">
        <v>1928</v>
      </c>
      <c r="G645" s="7">
        <v>1.6504901464694404</v>
      </c>
      <c r="H645" s="7">
        <v>2.677199153228826</v>
      </c>
      <c r="I645" s="7">
        <v>1.5399734768532611</v>
      </c>
      <c r="J645" s="7">
        <v>1.4370558227423669</v>
      </c>
      <c r="K645" s="7">
        <v>834.66549132824605</v>
      </c>
      <c r="L645" s="7">
        <v>-0.12399956488088899</v>
      </c>
      <c r="M645" s="7">
        <v>-0.68211445800000003</v>
      </c>
      <c r="N645" s="7">
        <v>3.2172307162206693</v>
      </c>
    </row>
    <row r="646" spans="1:14" x14ac:dyDescent="0.2">
      <c r="A646" s="7" t="s">
        <v>668</v>
      </c>
      <c r="B646" s="7">
        <v>1663542</v>
      </c>
      <c r="C646" s="7">
        <v>1663699</v>
      </c>
      <c r="D646" s="7" t="s">
        <v>3109</v>
      </c>
      <c r="E646" s="7" t="s">
        <v>89</v>
      </c>
      <c r="F646" s="7" t="s">
        <v>3133</v>
      </c>
      <c r="G646" s="7">
        <v>3.2485031703331861</v>
      </c>
      <c r="H646" s="7">
        <v>1.9361013894147181</v>
      </c>
      <c r="I646" s="7">
        <v>4.9443767846665425</v>
      </c>
      <c r="J646" s="7">
        <v>3.8223203023225447</v>
      </c>
      <c r="K646" s="7">
        <v>4796.5784032516804</v>
      </c>
      <c r="L646" s="7">
        <v>3.9228780749898003E-3</v>
      </c>
      <c r="M646" s="7">
        <v>-1.2288236809999999</v>
      </c>
      <c r="N646" s="7">
        <v>6.7552881951367123</v>
      </c>
    </row>
    <row r="647" spans="1:14" x14ac:dyDescent="0.2">
      <c r="A647" s="7" t="s">
        <v>668</v>
      </c>
      <c r="B647" s="7">
        <v>1669948</v>
      </c>
      <c r="C647" s="7">
        <v>1670289</v>
      </c>
      <c r="D647" s="7" t="s">
        <v>3110</v>
      </c>
      <c r="E647" s="7" t="s">
        <v>89</v>
      </c>
      <c r="F647" s="7" t="s">
        <v>3135</v>
      </c>
      <c r="G647" s="7">
        <v>1.7696712025451062</v>
      </c>
      <c r="H647" s="7">
        <v>1.1593203921784008</v>
      </c>
      <c r="I647" s="7">
        <v>3.0150516001325074</v>
      </c>
      <c r="J647" s="7">
        <v>2.6468140800571782</v>
      </c>
      <c r="K647" s="7">
        <v>1797.0812346790799</v>
      </c>
      <c r="L647" s="7">
        <v>-0.17980713538736601</v>
      </c>
      <c r="M647" s="7" t="s">
        <v>3560</v>
      </c>
      <c r="N647" s="7">
        <v>3.8529975876133165</v>
      </c>
    </row>
    <row r="648" spans="1:14" x14ac:dyDescent="0.2">
      <c r="A648" s="7" t="s">
        <v>668</v>
      </c>
      <c r="B648" s="7">
        <v>1683758</v>
      </c>
      <c r="C648" s="7">
        <v>1683944</v>
      </c>
      <c r="D648" s="7" t="s">
        <v>3111</v>
      </c>
      <c r="E648" s="7" t="s">
        <v>92</v>
      </c>
      <c r="F648" s="7" t="s">
        <v>1930</v>
      </c>
      <c r="G648" s="7">
        <v>3.4474869437521432</v>
      </c>
      <c r="H648" s="7">
        <v>4.8411624734578096</v>
      </c>
      <c r="I648" s="7">
        <v>3.6820932535836985</v>
      </c>
      <c r="J648" s="7">
        <v>3.0146967883379956</v>
      </c>
      <c r="K648" s="7">
        <v>5864.6107165681597</v>
      </c>
      <c r="L648" s="7">
        <v>-5.9187685762934199E-2</v>
      </c>
      <c r="M648" s="7">
        <v>-0.52108849099999999</v>
      </c>
      <c r="N648" s="7">
        <v>5.8669079781431668</v>
      </c>
    </row>
    <row r="649" spans="1:14" x14ac:dyDescent="0.2">
      <c r="A649" s="7" t="s">
        <v>668</v>
      </c>
      <c r="B649" s="7">
        <v>1689688</v>
      </c>
      <c r="C649" s="7">
        <v>1689849</v>
      </c>
      <c r="D649" s="7" t="s">
        <v>3112</v>
      </c>
      <c r="E649" s="7" t="s">
        <v>92</v>
      </c>
      <c r="F649" s="7" t="s">
        <v>1930</v>
      </c>
      <c r="G649" s="7">
        <v>2.1943281980333222</v>
      </c>
      <c r="H649" s="7">
        <v>2.8769555194264265</v>
      </c>
      <c r="I649" s="7">
        <v>1.9875321434172695</v>
      </c>
      <c r="J649" s="7">
        <v>2.6253719338962309</v>
      </c>
      <c r="K649" s="7">
        <v>5864.6107165681597</v>
      </c>
      <c r="L649" s="7">
        <v>-5.9187685762934199E-2</v>
      </c>
      <c r="M649" s="7">
        <v>-0.52108849099999999</v>
      </c>
      <c r="N649" s="7">
        <v>5.8669079781431668</v>
      </c>
    </row>
    <row r="650" spans="1:14" x14ac:dyDescent="0.2">
      <c r="A650" s="7" t="s">
        <v>668</v>
      </c>
      <c r="B650" s="7">
        <v>1700441</v>
      </c>
      <c r="C650" s="7">
        <v>1700775</v>
      </c>
      <c r="D650" s="7" t="s">
        <v>3113</v>
      </c>
      <c r="E650" s="7" t="s">
        <v>89</v>
      </c>
      <c r="F650" s="7" t="s">
        <v>1933</v>
      </c>
      <c r="G650" s="7">
        <v>2.1478080802394413</v>
      </c>
      <c r="H650" s="7">
        <v>1.8903190302946089</v>
      </c>
      <c r="I650" s="7">
        <v>2.246744954010063</v>
      </c>
      <c r="J650" s="7">
        <v>2.2406611926003599</v>
      </c>
      <c r="K650" s="7">
        <v>6706.3466759482499</v>
      </c>
      <c r="L650" s="7">
        <v>8.0159991773692804E-2</v>
      </c>
      <c r="M650" s="7">
        <v>-0.64584389600000003</v>
      </c>
      <c r="N650" s="7">
        <v>5.2835514231743073</v>
      </c>
    </row>
    <row r="651" spans="1:14" x14ac:dyDescent="0.2">
      <c r="A651" s="7" t="s">
        <v>668</v>
      </c>
      <c r="B651" s="7">
        <v>1792318</v>
      </c>
      <c r="C651" s="7">
        <v>1792603</v>
      </c>
      <c r="D651" s="7" t="s">
        <v>3114</v>
      </c>
      <c r="E651" s="7" t="s">
        <v>92</v>
      </c>
      <c r="F651" s="7" t="s">
        <v>765</v>
      </c>
      <c r="G651" s="7">
        <v>3.222608277036326</v>
      </c>
      <c r="H651" s="7">
        <v>5.0128564131098976</v>
      </c>
      <c r="I651" s="7">
        <v>2.5755252256147805</v>
      </c>
      <c r="J651" s="7">
        <v>3.3475810320740744</v>
      </c>
      <c r="K651" s="7">
        <v>17236.068606107801</v>
      </c>
      <c r="L651" s="7">
        <v>0.145971109589493</v>
      </c>
      <c r="M651" s="7">
        <v>-0.2986298</v>
      </c>
      <c r="N651" s="7">
        <v>7.10852445677817</v>
      </c>
    </row>
    <row r="652" spans="1:14" x14ac:dyDescent="0.2">
      <c r="A652" s="7" t="s">
        <v>668</v>
      </c>
      <c r="B652" s="7">
        <v>1793695</v>
      </c>
      <c r="C652" s="7">
        <v>1793862</v>
      </c>
      <c r="D652" s="7" t="s">
        <v>3115</v>
      </c>
      <c r="E652" s="7" t="s">
        <v>92</v>
      </c>
      <c r="F652" s="7" t="s">
        <v>765</v>
      </c>
      <c r="G652" s="7">
        <v>1.1963844876792595</v>
      </c>
      <c r="H652" s="7">
        <v>1.3056874865457855</v>
      </c>
      <c r="I652" s="7">
        <v>1.7570806990484618</v>
      </c>
      <c r="J652" s="7">
        <v>1.7096988246855827</v>
      </c>
      <c r="K652" s="7">
        <v>17236.068606107801</v>
      </c>
      <c r="L652" s="7">
        <v>0.145971109589493</v>
      </c>
      <c r="M652" s="7">
        <v>-0.2986298</v>
      </c>
      <c r="N652" s="7">
        <v>7.10852445677817</v>
      </c>
    </row>
    <row r="653" spans="1:14" x14ac:dyDescent="0.2">
      <c r="A653" s="7" t="s">
        <v>668</v>
      </c>
      <c r="B653" s="7">
        <v>1836585</v>
      </c>
      <c r="C653" s="7">
        <v>1836724</v>
      </c>
      <c r="D653" s="7" t="s">
        <v>3116</v>
      </c>
      <c r="E653" s="7" t="s">
        <v>89</v>
      </c>
      <c r="F653" s="7" t="s">
        <v>3142</v>
      </c>
      <c r="G653" s="7">
        <v>2.0913688381882545</v>
      </c>
      <c r="H653" s="7">
        <v>1.0091347674528153</v>
      </c>
      <c r="I653" s="7">
        <v>4.4102455641247102</v>
      </c>
      <c r="J653" s="7">
        <v>2.6949489948433758</v>
      </c>
      <c r="K653" s="7">
        <v>5849.7359849473296</v>
      </c>
      <c r="L653" s="7">
        <v>-0.113511496602272</v>
      </c>
      <c r="M653" s="7">
        <v>0.38153559599999998</v>
      </c>
      <c r="N653" s="7">
        <v>6.6877605840703458</v>
      </c>
    </row>
    <row r="654" spans="1:14" x14ac:dyDescent="0.2">
      <c r="A654" s="7" t="s">
        <v>668</v>
      </c>
      <c r="B654" s="7">
        <v>1883735</v>
      </c>
      <c r="C654" s="7">
        <v>1883999</v>
      </c>
      <c r="D654" s="7" t="s">
        <v>3118</v>
      </c>
      <c r="E654" s="7" t="s">
        <v>89</v>
      </c>
      <c r="F654" s="7" t="s">
        <v>1935</v>
      </c>
      <c r="G654" s="7">
        <v>1.9513549727005197</v>
      </c>
      <c r="H654" s="7">
        <v>1.2398445654767485</v>
      </c>
      <c r="I654" s="7">
        <v>3.7335994911522441</v>
      </c>
      <c r="J654" s="7">
        <v>2.7520152134193374</v>
      </c>
      <c r="K654" s="7">
        <v>7390.3220064673596</v>
      </c>
      <c r="L654" s="7">
        <v>-0.10032542394807099</v>
      </c>
      <c r="M654" s="7">
        <v>0.546220751</v>
      </c>
      <c r="N654" s="7">
        <v>5.2577649685713874</v>
      </c>
    </row>
    <row r="655" spans="1:14" x14ac:dyDescent="0.2">
      <c r="A655" s="7" t="s">
        <v>668</v>
      </c>
      <c r="B655" s="7">
        <v>1887336</v>
      </c>
      <c r="C655" s="7">
        <v>1887567</v>
      </c>
      <c r="D655" s="7" t="s">
        <v>3119</v>
      </c>
      <c r="E655" s="7" t="s">
        <v>89</v>
      </c>
      <c r="F655" s="7" t="s">
        <v>1935</v>
      </c>
      <c r="G655" s="7">
        <v>1.2512192370299051</v>
      </c>
      <c r="H655" s="7">
        <v>0.7339433541965894</v>
      </c>
      <c r="I655" s="7">
        <v>2.7091421767239172</v>
      </c>
      <c r="J655" s="7">
        <v>2.3949088594817498</v>
      </c>
      <c r="K655" s="7">
        <v>7390.3220064673596</v>
      </c>
      <c r="L655" s="7">
        <v>-0.10032542394807099</v>
      </c>
      <c r="M655" s="7">
        <v>0.546220751</v>
      </c>
      <c r="N655" s="7">
        <v>5.2577649685713874</v>
      </c>
    </row>
    <row r="656" spans="1:14" x14ac:dyDescent="0.2">
      <c r="A656" s="7" t="s">
        <v>668</v>
      </c>
      <c r="B656" s="7">
        <v>1902649</v>
      </c>
      <c r="C656" s="7">
        <v>1903083</v>
      </c>
      <c r="D656" s="7" t="s">
        <v>3121</v>
      </c>
      <c r="E656" s="7" t="s">
        <v>89</v>
      </c>
      <c r="F656" s="7" t="s">
        <v>767</v>
      </c>
      <c r="G656" s="7">
        <v>3.0590964948352113</v>
      </c>
      <c r="H656" s="7">
        <v>4.8182022048646465</v>
      </c>
      <c r="I656" s="7">
        <v>3.227342490336222</v>
      </c>
      <c r="J656" s="7">
        <v>2.7355181194969322</v>
      </c>
      <c r="K656" s="7" t="s">
        <v>3560</v>
      </c>
      <c r="L656" s="7" t="s">
        <v>3560</v>
      </c>
      <c r="M656" s="7" t="s">
        <v>3560</v>
      </c>
      <c r="N656" s="7">
        <v>6.6012508046064831</v>
      </c>
    </row>
    <row r="657" spans="1:14" x14ac:dyDescent="0.2">
      <c r="A657" s="7" t="s">
        <v>668</v>
      </c>
      <c r="B657" s="7">
        <v>1903966</v>
      </c>
      <c r="C657" s="7">
        <v>1904326</v>
      </c>
      <c r="D657" s="7" t="s">
        <v>3123</v>
      </c>
      <c r="E657" s="7" t="s">
        <v>89</v>
      </c>
      <c r="F657" s="7" t="s">
        <v>767</v>
      </c>
      <c r="G657" s="7">
        <v>5.0329284761756128</v>
      </c>
      <c r="H657" s="7">
        <v>3.9178535967400774</v>
      </c>
      <c r="I657" s="7">
        <v>5.7936067648966691</v>
      </c>
      <c r="J657" s="7">
        <v>6.2441174466777802</v>
      </c>
      <c r="K657" s="7" t="s">
        <v>3560</v>
      </c>
      <c r="L657" s="7" t="s">
        <v>3560</v>
      </c>
      <c r="M657" s="7" t="s">
        <v>3560</v>
      </c>
      <c r="N657" s="7">
        <v>6.6012508046064831</v>
      </c>
    </row>
    <row r="658" spans="1:14" x14ac:dyDescent="0.2">
      <c r="A658" s="7" t="s">
        <v>668</v>
      </c>
      <c r="B658" s="7">
        <v>1904497</v>
      </c>
      <c r="C658" s="7">
        <v>1904714</v>
      </c>
      <c r="D658" s="7" t="s">
        <v>3124</v>
      </c>
      <c r="E658" s="7" t="s">
        <v>89</v>
      </c>
      <c r="F658" s="7" t="s">
        <v>767</v>
      </c>
      <c r="G658" s="7">
        <v>3.8845084221422703</v>
      </c>
      <c r="H658" s="7">
        <v>5.1952788991584011</v>
      </c>
      <c r="I658" s="7">
        <v>9.5015150944305375</v>
      </c>
      <c r="J658" s="7">
        <v>4.1233912830652288</v>
      </c>
      <c r="K658" s="7" t="s">
        <v>3560</v>
      </c>
      <c r="L658" s="7" t="s">
        <v>3560</v>
      </c>
      <c r="M658" s="7" t="s">
        <v>3560</v>
      </c>
      <c r="N658" s="7">
        <v>6.6012508046064831</v>
      </c>
    </row>
    <row r="659" spans="1:14" x14ac:dyDescent="0.2">
      <c r="A659" s="7" t="s">
        <v>668</v>
      </c>
      <c r="B659" s="7">
        <v>1911080</v>
      </c>
      <c r="C659" s="7">
        <v>1911293</v>
      </c>
      <c r="D659" s="7" t="s">
        <v>3125</v>
      </c>
      <c r="E659" s="7" t="s">
        <v>92</v>
      </c>
      <c r="F659" s="7" t="s">
        <v>3149</v>
      </c>
      <c r="G659" s="7">
        <v>2.6077818778018038</v>
      </c>
      <c r="H659" s="7">
        <v>2.6202775665305285</v>
      </c>
      <c r="I659" s="7">
        <v>3.5904139922937341</v>
      </c>
      <c r="J659" s="7">
        <v>4.5203016403408132</v>
      </c>
      <c r="K659" s="7">
        <v>3192.97794514629</v>
      </c>
      <c r="L659" s="7">
        <v>-0.14967299221654001</v>
      </c>
      <c r="M659" s="7">
        <v>0.79521195899999997</v>
      </c>
      <c r="N659" s="7">
        <v>3.6881803585869264</v>
      </c>
    </row>
    <row r="660" spans="1:14" x14ac:dyDescent="0.2">
      <c r="A660" s="7" t="s">
        <v>668</v>
      </c>
      <c r="B660" s="7">
        <v>1961755</v>
      </c>
      <c r="C660" s="7">
        <v>1961983</v>
      </c>
      <c r="D660" s="7" t="s">
        <v>3126</v>
      </c>
      <c r="E660" s="7" t="s">
        <v>89</v>
      </c>
      <c r="F660" s="7" t="s">
        <v>1941</v>
      </c>
      <c r="G660" s="7">
        <v>2.1177847580461768</v>
      </c>
      <c r="H660" s="7">
        <v>2.7610393504398281</v>
      </c>
      <c r="I660" s="7">
        <v>2.0133477336179677</v>
      </c>
      <c r="J660" s="7">
        <v>1.750405939559049</v>
      </c>
      <c r="K660" s="7">
        <v>3431.6654482538302</v>
      </c>
      <c r="L660" s="7">
        <v>-0.25906591375528998</v>
      </c>
      <c r="M660" s="7">
        <v>0.53369710400000003</v>
      </c>
      <c r="N660" s="7">
        <v>6.4940955449406346</v>
      </c>
    </row>
    <row r="661" spans="1:14" x14ac:dyDescent="0.2">
      <c r="A661" s="7" t="s">
        <v>774</v>
      </c>
      <c r="B661" s="7">
        <v>22067</v>
      </c>
      <c r="C661" s="7">
        <v>22217</v>
      </c>
      <c r="D661" s="7" t="s">
        <v>3127</v>
      </c>
      <c r="E661" s="7" t="s">
        <v>89</v>
      </c>
      <c r="F661" s="7" t="s">
        <v>3152</v>
      </c>
      <c r="G661" s="7">
        <v>4.5613545866064538</v>
      </c>
      <c r="H661" s="7">
        <v>6.9780859518729361</v>
      </c>
      <c r="I661" s="7">
        <v>18.789697380177834</v>
      </c>
      <c r="J661" s="7">
        <v>14.980218273435581</v>
      </c>
      <c r="K661" s="7">
        <v>10985.523900633199</v>
      </c>
      <c r="L661" s="7">
        <v>-0.98239828865697598</v>
      </c>
      <c r="M661" s="7" t="s">
        <v>3560</v>
      </c>
      <c r="N661" s="7" t="s">
        <v>3560</v>
      </c>
    </row>
    <row r="662" spans="1:14" x14ac:dyDescent="0.2">
      <c r="A662" s="7" t="s">
        <v>774</v>
      </c>
      <c r="B662" s="7">
        <v>77411</v>
      </c>
      <c r="C662" s="7">
        <v>77703</v>
      </c>
      <c r="D662" s="7" t="s">
        <v>3128</v>
      </c>
      <c r="E662" s="7" t="s">
        <v>92</v>
      </c>
      <c r="F662" s="7" t="s">
        <v>786</v>
      </c>
      <c r="G662" s="7">
        <v>2.0559098586090627</v>
      </c>
      <c r="H662" s="7">
        <v>2.4622407799435808</v>
      </c>
      <c r="I662" s="7">
        <v>2.8621630490493581</v>
      </c>
      <c r="J662" s="7">
        <v>2.4117666399288114</v>
      </c>
      <c r="K662" s="7">
        <v>865.68924495377303</v>
      </c>
      <c r="L662" s="7">
        <v>-0.32269087047760803</v>
      </c>
      <c r="M662" s="7" t="s">
        <v>3560</v>
      </c>
      <c r="N662" s="7">
        <v>7.10852445677817</v>
      </c>
    </row>
    <row r="663" spans="1:14" x14ac:dyDescent="0.2">
      <c r="A663" s="7" t="s">
        <v>774</v>
      </c>
      <c r="B663" s="7">
        <v>77856</v>
      </c>
      <c r="C663" s="7">
        <v>78028</v>
      </c>
      <c r="D663" s="7" t="s">
        <v>3129</v>
      </c>
      <c r="E663" s="7" t="s">
        <v>92</v>
      </c>
      <c r="F663" s="7" t="s">
        <v>786</v>
      </c>
      <c r="G663" s="7">
        <v>2.1685194859936061</v>
      </c>
      <c r="H663" s="7">
        <v>2.5072638835239203</v>
      </c>
      <c r="I663" s="7">
        <v>2.4552529884756931</v>
      </c>
      <c r="J663" s="7">
        <v>2.4644307382855244</v>
      </c>
      <c r="K663" s="7">
        <v>865.68924495377303</v>
      </c>
      <c r="L663" s="7">
        <v>-0.32269087047760803</v>
      </c>
      <c r="M663" s="7" t="s">
        <v>3560</v>
      </c>
      <c r="N663" s="7">
        <v>7.10852445677817</v>
      </c>
    </row>
    <row r="664" spans="1:14" x14ac:dyDescent="0.2">
      <c r="A664" s="7" t="s">
        <v>774</v>
      </c>
      <c r="B664" s="7">
        <v>107707</v>
      </c>
      <c r="C664" s="7">
        <v>107905</v>
      </c>
      <c r="D664" s="7" t="s">
        <v>3130</v>
      </c>
      <c r="E664" s="7" t="s">
        <v>92</v>
      </c>
      <c r="F664" s="7" t="s">
        <v>1944</v>
      </c>
      <c r="G664" s="7">
        <v>1.7868698538915975</v>
      </c>
      <c r="H664" s="7">
        <v>1.9287256202381717</v>
      </c>
      <c r="I664" s="7">
        <v>1.6755864304057768</v>
      </c>
      <c r="J664" s="7">
        <v>1.5498362752007133</v>
      </c>
      <c r="K664" s="7">
        <v>2068.03920009802</v>
      </c>
      <c r="L664" s="7">
        <v>-2.10411752695026E-2</v>
      </c>
      <c r="M664" s="7">
        <v>-0.70946494599999999</v>
      </c>
      <c r="N664" s="7">
        <v>5.5444235621894196</v>
      </c>
    </row>
    <row r="665" spans="1:14" x14ac:dyDescent="0.2">
      <c r="A665" s="7" t="s">
        <v>774</v>
      </c>
      <c r="B665" s="7">
        <v>114470</v>
      </c>
      <c r="C665" s="7">
        <v>114684</v>
      </c>
      <c r="D665" s="7" t="s">
        <v>3131</v>
      </c>
      <c r="E665" s="7" t="s">
        <v>89</v>
      </c>
      <c r="F665" s="7" t="s">
        <v>789</v>
      </c>
      <c r="G665" s="7">
        <v>5.54225059113221</v>
      </c>
      <c r="H665" s="7">
        <v>7.0293518855495138</v>
      </c>
      <c r="I665" s="7">
        <v>4.8594888131793974</v>
      </c>
      <c r="J665" s="7">
        <v>5.433088269854065</v>
      </c>
      <c r="K665" s="7" t="s">
        <v>3560</v>
      </c>
      <c r="L665" s="7" t="s">
        <v>3560</v>
      </c>
      <c r="M665" s="7">
        <v>0.52087256400000004</v>
      </c>
      <c r="N665" s="7">
        <v>5.5385381636298039</v>
      </c>
    </row>
    <row r="666" spans="1:14" x14ac:dyDescent="0.2">
      <c r="A666" s="7" t="s">
        <v>774</v>
      </c>
      <c r="B666" s="7">
        <v>153695</v>
      </c>
      <c r="C666" s="7">
        <v>153825</v>
      </c>
      <c r="D666" s="7" t="s">
        <v>3132</v>
      </c>
      <c r="E666" s="7" t="s">
        <v>92</v>
      </c>
      <c r="F666" s="7" t="s">
        <v>791</v>
      </c>
      <c r="G666" s="7">
        <v>1.597814841181993</v>
      </c>
      <c r="H666" s="7">
        <v>1.590320377351049</v>
      </c>
      <c r="I666" s="7">
        <v>2.7053634482871192</v>
      </c>
      <c r="J666" s="7">
        <v>2.466851161332055</v>
      </c>
      <c r="K666" s="7">
        <v>22296.629069170202</v>
      </c>
      <c r="L666" s="7">
        <v>8.2953603163111206E-2</v>
      </c>
      <c r="M666" s="7">
        <v>0.24672624000000001</v>
      </c>
      <c r="N666" s="7">
        <v>5.7946757879868587</v>
      </c>
    </row>
    <row r="667" spans="1:14" x14ac:dyDescent="0.2">
      <c r="A667" s="7" t="s">
        <v>774</v>
      </c>
      <c r="B667" s="7">
        <v>168255</v>
      </c>
      <c r="C667" s="7">
        <v>168598</v>
      </c>
      <c r="D667" s="7" t="s">
        <v>3134</v>
      </c>
      <c r="E667" s="7" t="s">
        <v>89</v>
      </c>
      <c r="F667" s="7" t="s">
        <v>1950</v>
      </c>
      <c r="G667" s="7">
        <v>5.854461159127557</v>
      </c>
      <c r="H667" s="7">
        <v>3.9824591221901837</v>
      </c>
      <c r="I667" s="7">
        <v>10.208119691517112</v>
      </c>
      <c r="J667" s="7">
        <v>8.168561051275562</v>
      </c>
      <c r="K667" s="7">
        <v>5023.6424085647204</v>
      </c>
      <c r="L667" s="7">
        <v>2.2603075367888699E-2</v>
      </c>
      <c r="M667" s="7">
        <v>0.67468028899999999</v>
      </c>
      <c r="N667" s="7">
        <v>6.0673805780190602</v>
      </c>
    </row>
    <row r="668" spans="1:14" x14ac:dyDescent="0.2">
      <c r="A668" s="7" t="s">
        <v>774</v>
      </c>
      <c r="B668" s="7">
        <v>180641</v>
      </c>
      <c r="C668" s="7">
        <v>180995</v>
      </c>
      <c r="D668" s="7" t="s">
        <v>3136</v>
      </c>
      <c r="E668" s="7" t="s">
        <v>89</v>
      </c>
      <c r="F668" s="7" t="s">
        <v>3160</v>
      </c>
      <c r="G668" s="7">
        <v>2.7479814939267997</v>
      </c>
      <c r="H668" s="7">
        <v>3.6926648935809308</v>
      </c>
      <c r="I668" s="7">
        <v>2.7200067031618649</v>
      </c>
      <c r="J668" s="7">
        <v>2.9350637047010286</v>
      </c>
      <c r="K668" s="7">
        <v>3410.1885681324702</v>
      </c>
      <c r="L668" s="7">
        <v>0.20661241288101101</v>
      </c>
      <c r="M668" s="7">
        <v>1.0650154620000001</v>
      </c>
      <c r="N668" s="7">
        <v>5.4036085835436953</v>
      </c>
    </row>
    <row r="669" spans="1:14" x14ac:dyDescent="0.2">
      <c r="A669" s="7" t="s">
        <v>774</v>
      </c>
      <c r="B669" s="7">
        <v>257137</v>
      </c>
      <c r="C669" s="7">
        <v>257487</v>
      </c>
      <c r="D669" s="7" t="s">
        <v>3137</v>
      </c>
      <c r="E669" s="7" t="s">
        <v>89</v>
      </c>
      <c r="F669" s="7" t="s">
        <v>799</v>
      </c>
      <c r="G669" s="7">
        <v>1.8184396880384257</v>
      </c>
      <c r="H669" s="7">
        <v>1.0781683923668741</v>
      </c>
      <c r="I669" s="7">
        <v>3.9240662736065826</v>
      </c>
      <c r="J669" s="7">
        <v>2.6360995094271096</v>
      </c>
      <c r="K669" s="7">
        <v>10719.903702475</v>
      </c>
      <c r="L669" s="7">
        <v>-0.15758083125186201</v>
      </c>
      <c r="M669" s="7">
        <v>9.3534120999999998E-2</v>
      </c>
      <c r="N669" s="7">
        <v>5.5573488175248036</v>
      </c>
    </row>
    <row r="670" spans="1:14" x14ac:dyDescent="0.2">
      <c r="A670" s="7" t="s">
        <v>774</v>
      </c>
      <c r="B670" s="7">
        <v>266170</v>
      </c>
      <c r="C670" s="7">
        <v>266532</v>
      </c>
      <c r="D670" s="7" t="s">
        <v>3138</v>
      </c>
      <c r="E670" s="7" t="s">
        <v>92</v>
      </c>
      <c r="F670" s="7" t="s">
        <v>801</v>
      </c>
      <c r="G670" s="7">
        <v>3.2570184420458372</v>
      </c>
      <c r="H670" s="7">
        <v>3.4855616788465564</v>
      </c>
      <c r="I670" s="7">
        <v>3.6105270923130228</v>
      </c>
      <c r="J670" s="7">
        <v>3.2421595916920025</v>
      </c>
      <c r="K670" s="7">
        <v>3042.4024797393399</v>
      </c>
      <c r="L670" s="7">
        <v>0.20932075148719301</v>
      </c>
      <c r="M670" s="7">
        <v>-0.975674649</v>
      </c>
      <c r="N670" s="7">
        <v>2.9818526532897409</v>
      </c>
    </row>
    <row r="671" spans="1:14" x14ac:dyDescent="0.2">
      <c r="A671" s="7" t="s">
        <v>774</v>
      </c>
      <c r="B671" s="7">
        <v>278253</v>
      </c>
      <c r="C671" s="7">
        <v>278472</v>
      </c>
      <c r="D671" s="7" t="s">
        <v>3139</v>
      </c>
      <c r="E671" s="7" t="s">
        <v>92</v>
      </c>
      <c r="F671" s="7" t="s">
        <v>1955</v>
      </c>
      <c r="G671" s="7">
        <v>2.9051400161270071</v>
      </c>
      <c r="H671" s="7">
        <v>3.9822610569027095</v>
      </c>
      <c r="I671" s="7">
        <v>2.9747982365230432</v>
      </c>
      <c r="J671" s="7">
        <v>2.7301409394907732</v>
      </c>
      <c r="K671" s="7">
        <v>7390.1132850472804</v>
      </c>
      <c r="L671" s="7">
        <v>-0.154280027953377</v>
      </c>
      <c r="M671" s="7">
        <v>0.82318939099999999</v>
      </c>
      <c r="N671" s="7">
        <v>5.0647966459118052</v>
      </c>
    </row>
    <row r="672" spans="1:14" x14ac:dyDescent="0.2">
      <c r="A672" s="7" t="s">
        <v>774</v>
      </c>
      <c r="B672" s="7">
        <v>283066</v>
      </c>
      <c r="C672" s="7">
        <v>283805</v>
      </c>
      <c r="D672" s="7" t="s">
        <v>3140</v>
      </c>
      <c r="E672" s="7" t="s">
        <v>92</v>
      </c>
      <c r="F672" s="7" t="s">
        <v>1957</v>
      </c>
      <c r="G672" s="7">
        <v>4.9255164143227592</v>
      </c>
      <c r="H672" s="7">
        <v>5.389068538993107</v>
      </c>
      <c r="I672" s="7">
        <v>6.2317276148950862</v>
      </c>
      <c r="J672" s="7">
        <v>4.577730186421018</v>
      </c>
      <c r="K672" s="7">
        <v>5350.89461919121</v>
      </c>
      <c r="L672" s="7">
        <v>-0.149399283819067</v>
      </c>
      <c r="M672" s="7">
        <v>-7.8444265999999999E-2</v>
      </c>
      <c r="N672" s="7">
        <v>4.7506065048355932</v>
      </c>
    </row>
    <row r="673" spans="1:14" x14ac:dyDescent="0.2">
      <c r="A673" s="7" t="s">
        <v>774</v>
      </c>
      <c r="B673" s="7">
        <v>286083</v>
      </c>
      <c r="C673" s="7">
        <v>286399</v>
      </c>
      <c r="D673" s="7" t="s">
        <v>3141</v>
      </c>
      <c r="E673" s="7" t="s">
        <v>92</v>
      </c>
      <c r="F673" s="7" t="s">
        <v>1957</v>
      </c>
      <c r="G673" s="7">
        <v>4.2717988436179928</v>
      </c>
      <c r="H673" s="7">
        <v>3.1692398353737024</v>
      </c>
      <c r="I673" s="7">
        <v>12.419549876139776</v>
      </c>
      <c r="J673" s="7">
        <v>4.9114984418240368</v>
      </c>
      <c r="K673" s="7">
        <v>5350.89461919121</v>
      </c>
      <c r="L673" s="7">
        <v>-0.149399283819067</v>
      </c>
      <c r="M673" s="7">
        <v>-7.8444265999999999E-2</v>
      </c>
      <c r="N673" s="7">
        <v>4.7506065048355932</v>
      </c>
    </row>
    <row r="674" spans="1:14" x14ac:dyDescent="0.2">
      <c r="A674" s="7" t="s">
        <v>774</v>
      </c>
      <c r="B674" s="7">
        <v>324487</v>
      </c>
      <c r="C674" s="7">
        <v>324653</v>
      </c>
      <c r="D674" s="7" t="s">
        <v>3143</v>
      </c>
      <c r="E674" s="7" t="s">
        <v>92</v>
      </c>
      <c r="F674" s="7" t="s">
        <v>805</v>
      </c>
      <c r="G674" s="7">
        <v>2.5125289517777931</v>
      </c>
      <c r="H674" s="7">
        <v>1.0735516849035287</v>
      </c>
      <c r="I674" s="7">
        <v>4.6119920389466689</v>
      </c>
      <c r="J674" s="7">
        <v>3.5915975309941737</v>
      </c>
      <c r="K674" s="7">
        <v>2668.3048140333299</v>
      </c>
      <c r="L674" s="7">
        <v>-7.9810041834340595E-2</v>
      </c>
      <c r="M674" s="7">
        <v>-0.64796459299999998</v>
      </c>
      <c r="N674" s="7">
        <v>3.9662458732249397</v>
      </c>
    </row>
    <row r="675" spans="1:14" x14ac:dyDescent="0.2">
      <c r="A675" s="7" t="s">
        <v>774</v>
      </c>
      <c r="B675" s="7">
        <v>325767</v>
      </c>
      <c r="C675" s="7">
        <v>325927</v>
      </c>
      <c r="D675" s="7" t="s">
        <v>3144</v>
      </c>
      <c r="E675" s="7" t="s">
        <v>92</v>
      </c>
      <c r="F675" s="7" t="s">
        <v>805</v>
      </c>
      <c r="G675" s="7">
        <v>1.483666411234895</v>
      </c>
      <c r="H675" s="7">
        <v>2.1949793807463416</v>
      </c>
      <c r="I675" s="7">
        <v>1.7847969120605867</v>
      </c>
      <c r="J675" s="7">
        <v>1.54551062857799</v>
      </c>
      <c r="K675" s="7">
        <v>2668.3048140333299</v>
      </c>
      <c r="L675" s="7">
        <v>-7.9810041834340595E-2</v>
      </c>
      <c r="M675" s="7">
        <v>-0.64796459299999998</v>
      </c>
      <c r="N675" s="7">
        <v>3.9662458732249397</v>
      </c>
    </row>
    <row r="676" spans="1:14" x14ac:dyDescent="0.2">
      <c r="A676" s="7" t="s">
        <v>774</v>
      </c>
      <c r="B676" s="7">
        <v>326496</v>
      </c>
      <c r="C676" s="7">
        <v>326807</v>
      </c>
      <c r="D676" s="7" t="s">
        <v>3145</v>
      </c>
      <c r="E676" s="7" t="s">
        <v>92</v>
      </c>
      <c r="F676" s="7" t="s">
        <v>805</v>
      </c>
      <c r="G676" s="7">
        <v>2.8836149685443093</v>
      </c>
      <c r="H676" s="7">
        <v>2.7789766793003294</v>
      </c>
      <c r="I676" s="7">
        <v>5.7792500011179211</v>
      </c>
      <c r="J676" s="7">
        <v>2.7125029430107803</v>
      </c>
      <c r="K676" s="7">
        <v>2668.3048140333299</v>
      </c>
      <c r="L676" s="7">
        <v>-7.9810041834340595E-2</v>
      </c>
      <c r="M676" s="7">
        <v>-0.64796459299999998</v>
      </c>
      <c r="N676" s="7">
        <v>3.9662458732249397</v>
      </c>
    </row>
    <row r="677" spans="1:14" x14ac:dyDescent="0.2">
      <c r="A677" s="7" t="s">
        <v>774</v>
      </c>
      <c r="B677" s="7">
        <v>421429</v>
      </c>
      <c r="C677" s="7">
        <v>421632</v>
      </c>
      <c r="D677" s="7" t="s">
        <v>3146</v>
      </c>
      <c r="E677" s="7" t="s">
        <v>92</v>
      </c>
      <c r="F677" s="7" t="s">
        <v>3170</v>
      </c>
      <c r="G677" s="7">
        <v>1.5294594595701907</v>
      </c>
      <c r="H677" s="7">
        <v>1.4347187909932653</v>
      </c>
      <c r="I677" s="7">
        <v>1.7545514018457236</v>
      </c>
      <c r="J677" s="7">
        <v>1.7067150571032343</v>
      </c>
      <c r="K677" s="7">
        <v>1414.9311702642699</v>
      </c>
      <c r="L677" s="7">
        <v>-2.8689113096332E-2</v>
      </c>
      <c r="M677" s="7" t="s">
        <v>3560</v>
      </c>
      <c r="N677" s="7">
        <v>5.2622828064206555</v>
      </c>
    </row>
    <row r="678" spans="1:14" x14ac:dyDescent="0.2">
      <c r="A678" s="7" t="s">
        <v>774</v>
      </c>
      <c r="B678" s="7">
        <v>430173</v>
      </c>
      <c r="C678" s="7">
        <v>430328</v>
      </c>
      <c r="D678" s="7" t="s">
        <v>3147</v>
      </c>
      <c r="E678" s="7" t="s">
        <v>92</v>
      </c>
      <c r="F678" s="7" t="s">
        <v>808</v>
      </c>
      <c r="G678" s="7">
        <v>2.3936939600990899</v>
      </c>
      <c r="H678" s="7">
        <v>3.1599591890721972</v>
      </c>
      <c r="I678" s="7">
        <v>1.8974312310769101</v>
      </c>
      <c r="J678" s="7">
        <v>1.7428253896418158</v>
      </c>
      <c r="K678" s="7">
        <v>8880.7682500769497</v>
      </c>
      <c r="L678" s="7">
        <v>-8.8271672720038705E-2</v>
      </c>
      <c r="M678" s="7">
        <v>6.4388055999999999E-2</v>
      </c>
      <c r="N678" s="7" t="s">
        <v>3560</v>
      </c>
    </row>
    <row r="679" spans="1:14" x14ac:dyDescent="0.2">
      <c r="A679" s="7" t="s">
        <v>774</v>
      </c>
      <c r="B679" s="7">
        <v>430780</v>
      </c>
      <c r="C679" s="7">
        <v>431093</v>
      </c>
      <c r="D679" s="7" t="s">
        <v>3148</v>
      </c>
      <c r="E679" s="7" t="s">
        <v>92</v>
      </c>
      <c r="F679" s="7" t="s">
        <v>808</v>
      </c>
      <c r="G679" s="7">
        <v>2.9891653055724614</v>
      </c>
      <c r="H679" s="7">
        <v>5.2423264896609076</v>
      </c>
      <c r="I679" s="7">
        <v>2.5430790757676798</v>
      </c>
      <c r="J679" s="7">
        <v>2.9970133288857532</v>
      </c>
      <c r="K679" s="7">
        <v>8880.7682500769497</v>
      </c>
      <c r="L679" s="7">
        <v>-8.8271672720038705E-2</v>
      </c>
      <c r="M679" s="7">
        <v>6.4388055999999999E-2</v>
      </c>
      <c r="N679" s="7" t="s">
        <v>3560</v>
      </c>
    </row>
    <row r="680" spans="1:14" x14ac:dyDescent="0.2">
      <c r="A680" s="7" t="s">
        <v>774</v>
      </c>
      <c r="B680" s="7">
        <v>495928</v>
      </c>
      <c r="C680" s="7">
        <v>496250</v>
      </c>
      <c r="D680" s="7" t="s">
        <v>3150</v>
      </c>
      <c r="E680" s="7" t="s">
        <v>92</v>
      </c>
      <c r="F680" s="7" t="s">
        <v>810</v>
      </c>
      <c r="G680" s="7">
        <v>1.9137667123435131</v>
      </c>
      <c r="H680" s="7">
        <v>1.8809263001414254</v>
      </c>
      <c r="I680" s="7">
        <v>2.0188107517893941</v>
      </c>
      <c r="J680" s="7">
        <v>1.6100660260442317</v>
      </c>
      <c r="K680" s="7">
        <v>1102.9305654372599</v>
      </c>
      <c r="L680" s="7">
        <v>-6.6866871695841004E-2</v>
      </c>
      <c r="M680" s="7">
        <v>-0.41285881699999999</v>
      </c>
      <c r="N680" s="7" t="s">
        <v>3560</v>
      </c>
    </row>
    <row r="681" spans="1:14" x14ac:dyDescent="0.2">
      <c r="A681" s="7" t="s">
        <v>774</v>
      </c>
      <c r="B681" s="7">
        <v>511935</v>
      </c>
      <c r="C681" s="7">
        <v>512355</v>
      </c>
      <c r="D681" s="7" t="s">
        <v>3151</v>
      </c>
      <c r="E681" s="7" t="s">
        <v>89</v>
      </c>
      <c r="F681" s="7" t="s">
        <v>812</v>
      </c>
      <c r="G681" s="7">
        <v>5.812662239651412</v>
      </c>
      <c r="H681" s="7">
        <v>4.1595990257824278</v>
      </c>
      <c r="I681" s="7">
        <v>10.65731644776859</v>
      </c>
      <c r="J681" s="7">
        <v>9.3757677482757753</v>
      </c>
      <c r="K681" s="7">
        <v>1406.3621234484101</v>
      </c>
      <c r="L681" s="7">
        <v>-8.0777635519097002E-2</v>
      </c>
      <c r="M681" s="7">
        <v>-0.47006398100000002</v>
      </c>
      <c r="N681" s="7">
        <v>5.4093909361377017</v>
      </c>
    </row>
    <row r="682" spans="1:14" x14ac:dyDescent="0.2">
      <c r="A682" s="7" t="s">
        <v>774</v>
      </c>
      <c r="B682" s="7">
        <v>515061</v>
      </c>
      <c r="C682" s="7">
        <v>515244</v>
      </c>
      <c r="D682" s="7" t="s">
        <v>3153</v>
      </c>
      <c r="E682" s="7" t="s">
        <v>89</v>
      </c>
      <c r="F682" s="7" t="s">
        <v>812</v>
      </c>
      <c r="G682" s="7">
        <v>4.3183912871457037</v>
      </c>
      <c r="H682" s="7">
        <v>3.9304863530435599</v>
      </c>
      <c r="I682" s="7">
        <v>6.0916711104189085</v>
      </c>
      <c r="J682" s="7">
        <v>7.0579874557533033</v>
      </c>
      <c r="K682" s="7">
        <v>1406.3621234484101</v>
      </c>
      <c r="L682" s="7">
        <v>-8.0777635519097002E-2</v>
      </c>
      <c r="M682" s="7">
        <v>-0.47006398100000002</v>
      </c>
      <c r="N682" s="7">
        <v>5.4093909361377017</v>
      </c>
    </row>
    <row r="683" spans="1:14" x14ac:dyDescent="0.2">
      <c r="A683" s="7" t="s">
        <v>774</v>
      </c>
      <c r="B683" s="7">
        <v>537179</v>
      </c>
      <c r="C683" s="7">
        <v>537582</v>
      </c>
      <c r="D683" s="7" t="s">
        <v>3154</v>
      </c>
      <c r="E683" s="7" t="s">
        <v>89</v>
      </c>
      <c r="F683" s="7" t="s">
        <v>1966</v>
      </c>
      <c r="G683" s="7">
        <v>5.0934167546532336</v>
      </c>
      <c r="H683" s="7">
        <v>2.5201135678485369</v>
      </c>
      <c r="I683" s="7">
        <v>7.3432269310812055</v>
      </c>
      <c r="J683" s="7">
        <v>5.4605686951692585</v>
      </c>
      <c r="K683" s="7">
        <v>1765.2476518108199</v>
      </c>
      <c r="L683" s="7">
        <v>-2.2291849034662799E-2</v>
      </c>
      <c r="M683" s="7">
        <v>0.67108007400000003</v>
      </c>
      <c r="N683" s="7">
        <v>4.1898245588800176</v>
      </c>
    </row>
    <row r="684" spans="1:14" x14ac:dyDescent="0.2">
      <c r="A684" s="7" t="s">
        <v>774</v>
      </c>
      <c r="B684" s="7">
        <v>558501</v>
      </c>
      <c r="C684" s="7">
        <v>558833</v>
      </c>
      <c r="D684" s="7" t="s">
        <v>3155</v>
      </c>
      <c r="E684" s="7" t="s">
        <v>92</v>
      </c>
      <c r="F684" s="7" t="s">
        <v>815</v>
      </c>
      <c r="G684" s="7">
        <v>3.8559686072527093</v>
      </c>
      <c r="H684" s="7">
        <v>6.0617466446224038</v>
      </c>
      <c r="I684" s="7">
        <v>3.0573304530078045</v>
      </c>
      <c r="J684" s="7">
        <v>2.8407049902924384</v>
      </c>
      <c r="K684" s="7">
        <v>15787.227582014</v>
      </c>
      <c r="L684" s="7">
        <v>-0.179545806619514</v>
      </c>
      <c r="M684" s="7">
        <v>0.92113840800000002</v>
      </c>
      <c r="N684" s="7">
        <v>5.9309738255629059</v>
      </c>
    </row>
    <row r="685" spans="1:14" x14ac:dyDescent="0.2">
      <c r="A685" s="7" t="s">
        <v>774</v>
      </c>
      <c r="B685" s="7">
        <v>559146</v>
      </c>
      <c r="C685" s="7">
        <v>559309</v>
      </c>
      <c r="D685" s="7" t="s">
        <v>3156</v>
      </c>
      <c r="E685" s="7" t="s">
        <v>92</v>
      </c>
      <c r="F685" s="7" t="s">
        <v>815</v>
      </c>
      <c r="G685" s="7">
        <v>2.6542338548618805</v>
      </c>
      <c r="H685" s="7">
        <v>3.7525346632134551</v>
      </c>
      <c r="I685" s="7">
        <v>2.3424122775331622</v>
      </c>
      <c r="J685" s="7">
        <v>2.0428418712684842</v>
      </c>
      <c r="K685" s="7">
        <v>15787.227582014</v>
      </c>
      <c r="L685" s="7">
        <v>-0.179545806619514</v>
      </c>
      <c r="M685" s="7">
        <v>0.92113840800000002</v>
      </c>
      <c r="N685" s="7">
        <v>5.9309738255629059</v>
      </c>
    </row>
    <row r="686" spans="1:14" x14ac:dyDescent="0.2">
      <c r="A686" s="7" t="s">
        <v>774</v>
      </c>
      <c r="B686" s="7">
        <v>559845</v>
      </c>
      <c r="C686" s="7">
        <v>559999</v>
      </c>
      <c r="D686" s="7" t="s">
        <v>3157</v>
      </c>
      <c r="E686" s="7" t="s">
        <v>92</v>
      </c>
      <c r="F686" s="7" t="s">
        <v>815</v>
      </c>
      <c r="G686" s="7">
        <v>2.2512310022543947</v>
      </c>
      <c r="H686" s="7">
        <v>1.2466196723919221</v>
      </c>
      <c r="I686" s="7">
        <v>5.0432791891753848</v>
      </c>
      <c r="J686" s="7">
        <v>4.0406065470865062</v>
      </c>
      <c r="K686" s="7">
        <v>15787.227582014</v>
      </c>
      <c r="L686" s="7">
        <v>-0.179545806619514</v>
      </c>
      <c r="M686" s="7">
        <v>0.92113840800000002</v>
      </c>
      <c r="N686" s="7">
        <v>5.9309738255629059</v>
      </c>
    </row>
    <row r="687" spans="1:14" x14ac:dyDescent="0.2">
      <c r="A687" s="7" t="s">
        <v>774</v>
      </c>
      <c r="B687" s="7">
        <v>561078</v>
      </c>
      <c r="C687" s="7">
        <v>561325</v>
      </c>
      <c r="D687" s="7" t="s">
        <v>3158</v>
      </c>
      <c r="E687" s="7" t="s">
        <v>92</v>
      </c>
      <c r="F687" s="7" t="s">
        <v>815</v>
      </c>
      <c r="G687" s="7">
        <v>1.5627798363169909</v>
      </c>
      <c r="H687" s="7">
        <v>1.6774144412020902</v>
      </c>
      <c r="I687" s="7">
        <v>1.6792121423283333</v>
      </c>
      <c r="J687" s="7">
        <v>1.610596813166197</v>
      </c>
      <c r="K687" s="7">
        <v>15787.227582014</v>
      </c>
      <c r="L687" s="7">
        <v>-0.179545806619514</v>
      </c>
      <c r="M687" s="7">
        <v>0.92113840800000002</v>
      </c>
      <c r="N687" s="7">
        <v>5.9309738255629059</v>
      </c>
    </row>
    <row r="688" spans="1:14" x14ac:dyDescent="0.2">
      <c r="A688" s="7" t="s">
        <v>774</v>
      </c>
      <c r="B688" s="7">
        <v>609878</v>
      </c>
      <c r="C688" s="7">
        <v>610035</v>
      </c>
      <c r="D688" s="7" t="s">
        <v>3159</v>
      </c>
      <c r="E688" s="7" t="s">
        <v>92</v>
      </c>
      <c r="F688" s="7" t="s">
        <v>3182</v>
      </c>
      <c r="G688" s="7">
        <v>2.6229579043547004</v>
      </c>
      <c r="H688" s="7">
        <v>2.3342842980089586</v>
      </c>
      <c r="I688" s="7">
        <v>4.3796096088317871</v>
      </c>
      <c r="J688" s="7">
        <v>4.4138143127086984</v>
      </c>
      <c r="K688" s="7">
        <v>1576.1794061948499</v>
      </c>
      <c r="L688" s="7">
        <v>6.20084417892574E-2</v>
      </c>
      <c r="M688" s="7">
        <v>-2.0307245950000001</v>
      </c>
      <c r="N688" s="7" t="s">
        <v>3560</v>
      </c>
    </row>
    <row r="689" spans="1:14" x14ac:dyDescent="0.2">
      <c r="A689" s="7" t="s">
        <v>774</v>
      </c>
      <c r="B689" s="7">
        <v>654692</v>
      </c>
      <c r="C689" s="7">
        <v>654968</v>
      </c>
      <c r="D689" s="7" t="s">
        <v>3653</v>
      </c>
      <c r="E689" s="7" t="s">
        <v>89</v>
      </c>
      <c r="F689" s="7" t="s">
        <v>822</v>
      </c>
      <c r="G689" s="7">
        <v>2.5755638973283896</v>
      </c>
      <c r="H689" s="7">
        <v>2.6699527686237832</v>
      </c>
      <c r="I689" s="7">
        <v>2.6779829469593275</v>
      </c>
      <c r="J689" s="7">
        <v>2.7715117789639971</v>
      </c>
      <c r="K689" s="7">
        <v>2038.8226787567401</v>
      </c>
      <c r="L689" s="7">
        <v>0.31254809086811403</v>
      </c>
      <c r="M689" s="7">
        <v>-0.94038070699999998</v>
      </c>
      <c r="N689" s="7" t="s">
        <v>3560</v>
      </c>
    </row>
    <row r="690" spans="1:14" x14ac:dyDescent="0.2">
      <c r="A690" s="7" t="s">
        <v>774</v>
      </c>
      <c r="B690" s="7">
        <v>670788</v>
      </c>
      <c r="C690" s="7">
        <v>671001</v>
      </c>
      <c r="D690" s="7" t="s">
        <v>3161</v>
      </c>
      <c r="E690" s="7" t="s">
        <v>89</v>
      </c>
      <c r="F690" s="7" t="s">
        <v>824</v>
      </c>
      <c r="G690" s="7">
        <v>3.0193745405147139</v>
      </c>
      <c r="H690" s="7">
        <v>2.413290843480032</v>
      </c>
      <c r="I690" s="7">
        <v>4.3595814934805208</v>
      </c>
      <c r="J690" s="7">
        <v>4.9636417490871745</v>
      </c>
      <c r="K690" s="7">
        <v>7062.1073859696698</v>
      </c>
      <c r="L690" s="7">
        <v>6.0835211881497299E-2</v>
      </c>
      <c r="M690" s="7">
        <v>-0.41556675399999998</v>
      </c>
      <c r="N690" s="7">
        <v>6.6166223550292091</v>
      </c>
    </row>
    <row r="691" spans="1:14" x14ac:dyDescent="0.2">
      <c r="A691" s="7" t="s">
        <v>774</v>
      </c>
      <c r="B691" s="7">
        <v>671456</v>
      </c>
      <c r="C691" s="7">
        <v>671618</v>
      </c>
      <c r="D691" s="7" t="s">
        <v>3162</v>
      </c>
      <c r="E691" s="7" t="s">
        <v>89</v>
      </c>
      <c r="F691" s="7" t="s">
        <v>824</v>
      </c>
      <c r="G691" s="7">
        <v>0.98634419693284858</v>
      </c>
      <c r="H691" s="7">
        <v>0.44604379138573397</v>
      </c>
      <c r="I691" s="7">
        <v>1.6521471754608295</v>
      </c>
      <c r="J691" s="7">
        <v>1.649301855335277</v>
      </c>
      <c r="K691" s="7">
        <v>7062.1073859696698</v>
      </c>
      <c r="L691" s="7">
        <v>6.0835211881497299E-2</v>
      </c>
      <c r="M691" s="7">
        <v>-0.41556675399999998</v>
      </c>
      <c r="N691" s="7">
        <v>6.6166223550292091</v>
      </c>
    </row>
    <row r="692" spans="1:14" x14ac:dyDescent="0.2">
      <c r="A692" s="7" t="s">
        <v>774</v>
      </c>
      <c r="B692" s="7">
        <v>683248</v>
      </c>
      <c r="C692" s="7">
        <v>683428</v>
      </c>
      <c r="D692" s="7" t="s">
        <v>3163</v>
      </c>
      <c r="E692" s="7" t="s">
        <v>89</v>
      </c>
      <c r="F692" s="7" t="s">
        <v>1977</v>
      </c>
      <c r="G692" s="7">
        <v>4.9538701376770682</v>
      </c>
      <c r="H692" s="7">
        <v>4.1380494373795189</v>
      </c>
      <c r="I692" s="7">
        <v>8.9162173885560012</v>
      </c>
      <c r="J692" s="7">
        <v>8.8537974849789105</v>
      </c>
      <c r="K692" s="7">
        <v>1728.35579676217</v>
      </c>
      <c r="L692" s="7">
        <v>1.2638185699408199E-2</v>
      </c>
      <c r="M692" s="7">
        <v>-1.7167201830000001</v>
      </c>
      <c r="N692" s="7">
        <v>5.0103322832848205</v>
      </c>
    </row>
    <row r="693" spans="1:14" x14ac:dyDescent="0.2">
      <c r="A693" s="7" t="s">
        <v>774</v>
      </c>
      <c r="B693" s="7">
        <v>683576</v>
      </c>
      <c r="C693" s="7">
        <v>683705</v>
      </c>
      <c r="D693" s="7" t="s">
        <v>3164</v>
      </c>
      <c r="E693" s="7" t="s">
        <v>89</v>
      </c>
      <c r="F693" s="7" t="s">
        <v>1977</v>
      </c>
      <c r="G693" s="7">
        <v>3.4608667963788342</v>
      </c>
      <c r="H693" s="7">
        <v>6.3939091641114967</v>
      </c>
      <c r="I693" s="7">
        <v>3.7639305072928497</v>
      </c>
      <c r="J693" s="7">
        <v>2.8624503049660133</v>
      </c>
      <c r="K693" s="7">
        <v>1728.35579676217</v>
      </c>
      <c r="L693" s="7">
        <v>1.2638185699408199E-2</v>
      </c>
      <c r="M693" s="7">
        <v>-1.7167201830000001</v>
      </c>
      <c r="N693" s="7">
        <v>5.0103322832848205</v>
      </c>
    </row>
    <row r="694" spans="1:14" x14ac:dyDescent="0.2">
      <c r="A694" s="7" t="s">
        <v>774</v>
      </c>
      <c r="B694" s="7">
        <v>723007</v>
      </c>
      <c r="C694" s="7">
        <v>723176</v>
      </c>
      <c r="D694" s="7" t="s">
        <v>3165</v>
      </c>
      <c r="E694" s="7" t="s">
        <v>92</v>
      </c>
      <c r="F694" s="7" t="s">
        <v>3189</v>
      </c>
      <c r="G694" s="7">
        <v>3.237782037757829</v>
      </c>
      <c r="H694" s="7">
        <v>2.3303523199662712</v>
      </c>
      <c r="I694" s="7">
        <v>12.389713119680582</v>
      </c>
      <c r="J694" s="7">
        <v>7.3568858516773554</v>
      </c>
      <c r="K694" s="7">
        <v>12588.860181091401</v>
      </c>
      <c r="L694" s="7">
        <v>9.9193614877742503E-2</v>
      </c>
      <c r="M694" s="7">
        <v>-0.71899465799999995</v>
      </c>
      <c r="N694" s="7" t="s">
        <v>3560</v>
      </c>
    </row>
    <row r="695" spans="1:14" x14ac:dyDescent="0.2">
      <c r="A695" s="7" t="s">
        <v>774</v>
      </c>
      <c r="B695" s="7">
        <v>751775</v>
      </c>
      <c r="C695" s="7">
        <v>751946</v>
      </c>
      <c r="D695" s="7" t="s">
        <v>3166</v>
      </c>
      <c r="E695" s="7" t="s">
        <v>89</v>
      </c>
      <c r="F695" s="7" t="s">
        <v>1979</v>
      </c>
      <c r="G695" s="7">
        <v>2.4973932352008181</v>
      </c>
      <c r="H695" s="7">
        <v>1.4542902810227463</v>
      </c>
      <c r="I695" s="7">
        <v>3.9763215819657494</v>
      </c>
      <c r="J695" s="7">
        <v>3.9125800026458526</v>
      </c>
      <c r="K695" s="7">
        <v>3257.16440275069</v>
      </c>
      <c r="L695" s="7">
        <v>0.15421303159885499</v>
      </c>
      <c r="M695" s="7">
        <v>-1.0293154390000001</v>
      </c>
      <c r="N695" s="7" t="s">
        <v>3560</v>
      </c>
    </row>
    <row r="696" spans="1:14" x14ac:dyDescent="0.2">
      <c r="A696" s="7" t="s">
        <v>774</v>
      </c>
      <c r="B696" s="7">
        <v>759882</v>
      </c>
      <c r="C696" s="7">
        <v>760047</v>
      </c>
      <c r="D696" s="7" t="s">
        <v>3167</v>
      </c>
      <c r="E696" s="7" t="s">
        <v>89</v>
      </c>
      <c r="F696" s="7" t="s">
        <v>3192</v>
      </c>
      <c r="G696" s="7">
        <v>2.7408808496999759</v>
      </c>
      <c r="H696" s="7">
        <v>0.9271176254258503</v>
      </c>
      <c r="I696" s="7">
        <v>4.5356013811928548</v>
      </c>
      <c r="J696" s="7">
        <v>4.8591440280537617</v>
      </c>
      <c r="K696" s="7">
        <v>5541.3387073815202</v>
      </c>
      <c r="L696" s="7">
        <v>-3.6720013291454301E-2</v>
      </c>
      <c r="M696" s="7">
        <v>0.92506842300000003</v>
      </c>
      <c r="N696" s="7">
        <v>5.5478199565777038</v>
      </c>
    </row>
    <row r="697" spans="1:14" x14ac:dyDescent="0.2">
      <c r="A697" s="7" t="s">
        <v>774</v>
      </c>
      <c r="B697" s="7">
        <v>817208</v>
      </c>
      <c r="C697" s="7">
        <v>817358</v>
      </c>
      <c r="D697" s="7" t="s">
        <v>3168</v>
      </c>
      <c r="E697" s="7" t="s">
        <v>89</v>
      </c>
      <c r="F697" s="7" t="s">
        <v>3194</v>
      </c>
      <c r="G697" s="7">
        <v>3.1502744151157254</v>
      </c>
      <c r="H697" s="7">
        <v>2.9045096722627068</v>
      </c>
      <c r="I697" s="7">
        <v>5.2102435966868672</v>
      </c>
      <c r="J697" s="7">
        <v>5.8039775890642149</v>
      </c>
      <c r="K697" s="7">
        <v>533.62288719815194</v>
      </c>
      <c r="L697" s="7">
        <v>-0.21639735193915899</v>
      </c>
      <c r="M697" s="7" t="s">
        <v>3560</v>
      </c>
      <c r="N697" s="7" t="s">
        <v>3560</v>
      </c>
    </row>
    <row r="698" spans="1:14" x14ac:dyDescent="0.2">
      <c r="A698" s="7" t="s">
        <v>774</v>
      </c>
      <c r="B698" s="7">
        <v>831994</v>
      </c>
      <c r="C698" s="7">
        <v>832368</v>
      </c>
      <c r="D698" s="7" t="s">
        <v>3169</v>
      </c>
      <c r="E698" s="7" t="s">
        <v>92</v>
      </c>
      <c r="F698" s="7" t="s">
        <v>1981</v>
      </c>
      <c r="G698" s="7">
        <v>3.2319155648328959</v>
      </c>
      <c r="H698" s="7">
        <v>1.3167379477163128</v>
      </c>
      <c r="I698" s="7">
        <v>6.0086432315815665</v>
      </c>
      <c r="J698" s="7">
        <v>4.3416366504241912</v>
      </c>
      <c r="K698" s="7">
        <v>26768.802419979798</v>
      </c>
      <c r="L698" s="7">
        <v>9.5673917404541495E-2</v>
      </c>
      <c r="M698" s="7">
        <v>0.72611172400000001</v>
      </c>
      <c r="N698" s="7">
        <v>7.10852445677817</v>
      </c>
    </row>
    <row r="699" spans="1:14" x14ac:dyDescent="0.2">
      <c r="A699" s="7" t="s">
        <v>774</v>
      </c>
      <c r="B699" s="7">
        <v>842584</v>
      </c>
      <c r="C699" s="7">
        <v>842761</v>
      </c>
      <c r="D699" s="7" t="s">
        <v>3171</v>
      </c>
      <c r="E699" s="7" t="s">
        <v>92</v>
      </c>
      <c r="F699" s="7" t="s">
        <v>3197</v>
      </c>
      <c r="G699" s="7">
        <v>2.5946424800337158</v>
      </c>
      <c r="H699" s="7">
        <v>3.3254185689814961</v>
      </c>
      <c r="I699" s="7">
        <v>2.4250652611000993</v>
      </c>
      <c r="J699" s="7">
        <v>2.4604647756453195</v>
      </c>
      <c r="K699" s="7">
        <v>5307.3644148216999</v>
      </c>
      <c r="L699" s="7">
        <v>5.1306542088514602E-2</v>
      </c>
      <c r="M699" s="7">
        <v>-0.342228845</v>
      </c>
      <c r="N699" s="7">
        <v>4.3096127724541233</v>
      </c>
    </row>
    <row r="700" spans="1:14" x14ac:dyDescent="0.2">
      <c r="A700" s="7" t="s">
        <v>774</v>
      </c>
      <c r="B700" s="7">
        <v>869676</v>
      </c>
      <c r="C700" s="7">
        <v>869794</v>
      </c>
      <c r="D700" s="7" t="s">
        <v>3172</v>
      </c>
      <c r="E700" s="7" t="s">
        <v>89</v>
      </c>
      <c r="F700" s="7" t="s">
        <v>3199</v>
      </c>
      <c r="G700" s="7">
        <v>1.5913459551853049</v>
      </c>
      <c r="H700" s="7">
        <v>0.73226947329367598</v>
      </c>
      <c r="I700" s="7">
        <v>2.5662784677934978</v>
      </c>
      <c r="J700" s="7">
        <v>1.7939797526630408</v>
      </c>
      <c r="K700" s="7">
        <v>3337.6821077884902</v>
      </c>
      <c r="L700" s="7">
        <v>0.10985325763548399</v>
      </c>
      <c r="M700" s="7">
        <v>-0.69542711300000004</v>
      </c>
      <c r="N700" s="7" t="s">
        <v>3560</v>
      </c>
    </row>
    <row r="701" spans="1:14" x14ac:dyDescent="0.2">
      <c r="A701" s="7" t="s">
        <v>774</v>
      </c>
      <c r="B701" s="7">
        <v>869996</v>
      </c>
      <c r="C701" s="7">
        <v>870283</v>
      </c>
      <c r="D701" s="7" t="s">
        <v>3173</v>
      </c>
      <c r="E701" s="7" t="s">
        <v>89</v>
      </c>
      <c r="F701" s="7" t="s">
        <v>3199</v>
      </c>
      <c r="G701" s="7">
        <v>2.1478378439388988</v>
      </c>
      <c r="H701" s="7">
        <v>1.2474432621683798</v>
      </c>
      <c r="I701" s="7">
        <v>4.669395445489041</v>
      </c>
      <c r="J701" s="7">
        <v>3.4276570639831729</v>
      </c>
      <c r="K701" s="7">
        <v>3337.6821077884902</v>
      </c>
      <c r="L701" s="7">
        <v>0.10985325763548399</v>
      </c>
      <c r="M701" s="7">
        <v>-0.69542711300000004</v>
      </c>
      <c r="N701" s="7" t="s">
        <v>3560</v>
      </c>
    </row>
    <row r="702" spans="1:14" x14ac:dyDescent="0.2">
      <c r="A702" s="7" t="s">
        <v>774</v>
      </c>
      <c r="B702" s="7">
        <v>873813</v>
      </c>
      <c r="C702" s="7">
        <v>873988</v>
      </c>
      <c r="D702" s="7" t="s">
        <v>3174</v>
      </c>
      <c r="E702" s="7" t="s">
        <v>92</v>
      </c>
      <c r="F702" s="7" t="s">
        <v>3202</v>
      </c>
      <c r="G702" s="7">
        <v>2.079899719619267</v>
      </c>
      <c r="H702" s="7">
        <v>2.7441204724685471</v>
      </c>
      <c r="I702" s="7">
        <v>1.9433150588554415</v>
      </c>
      <c r="J702" s="7">
        <v>1.9912962781632078</v>
      </c>
      <c r="K702" s="7">
        <v>183.58529053626199</v>
      </c>
      <c r="L702" s="7">
        <v>0.59344819135820304</v>
      </c>
      <c r="M702" s="7">
        <v>-0.86950564200000002</v>
      </c>
      <c r="N702" s="7">
        <v>4.6576400052078242</v>
      </c>
    </row>
    <row r="703" spans="1:14" x14ac:dyDescent="0.2">
      <c r="A703" s="7" t="s">
        <v>774</v>
      </c>
      <c r="B703" s="7">
        <v>944001</v>
      </c>
      <c r="C703" s="7">
        <v>944241</v>
      </c>
      <c r="D703" s="7" t="s">
        <v>3175</v>
      </c>
      <c r="E703" s="7" t="s">
        <v>89</v>
      </c>
      <c r="F703" s="7" t="s">
        <v>829</v>
      </c>
      <c r="G703" s="7">
        <v>3.7071900971400225</v>
      </c>
      <c r="H703" s="7">
        <v>2.278871020904889</v>
      </c>
      <c r="I703" s="7">
        <v>6.1939647002722156</v>
      </c>
      <c r="J703" s="7">
        <v>4.9244142203972059</v>
      </c>
      <c r="K703" s="7">
        <v>10322.357741513701</v>
      </c>
      <c r="L703" s="7">
        <v>5.1719913522110701E-2</v>
      </c>
      <c r="M703" s="7">
        <v>-0.90669045199999998</v>
      </c>
      <c r="N703" s="7">
        <v>5.9274224287398711</v>
      </c>
    </row>
    <row r="704" spans="1:14" x14ac:dyDescent="0.2">
      <c r="A704" s="7" t="s">
        <v>774</v>
      </c>
      <c r="B704" s="7">
        <v>974432</v>
      </c>
      <c r="C704" s="7">
        <v>974930</v>
      </c>
      <c r="D704" s="7" t="s">
        <v>3176</v>
      </c>
      <c r="E704" s="7" t="s">
        <v>89</v>
      </c>
      <c r="F704" s="7" t="s">
        <v>1988</v>
      </c>
      <c r="G704" s="7">
        <v>2.3906768537656937</v>
      </c>
      <c r="H704" s="7">
        <v>1.7941131789357081</v>
      </c>
      <c r="I704" s="7">
        <v>6.831317003530061</v>
      </c>
      <c r="J704" s="7">
        <v>3.7127283300770251</v>
      </c>
      <c r="K704" s="7">
        <v>2019.36016633798</v>
      </c>
      <c r="L704" s="7">
        <v>-0.14263161565273999</v>
      </c>
      <c r="M704" s="7">
        <v>0.54657095200000005</v>
      </c>
      <c r="N704" s="7">
        <v>4.2071119612077137</v>
      </c>
    </row>
    <row r="705" spans="1:14" x14ac:dyDescent="0.2">
      <c r="A705" s="7" t="s">
        <v>774</v>
      </c>
      <c r="B705" s="7">
        <v>1037434</v>
      </c>
      <c r="C705" s="7">
        <v>1037812</v>
      </c>
      <c r="D705" s="7" t="s">
        <v>3177</v>
      </c>
      <c r="E705" s="7" t="s">
        <v>92</v>
      </c>
      <c r="F705" s="7" t="s">
        <v>835</v>
      </c>
      <c r="G705" s="7">
        <v>2.642850036881236</v>
      </c>
      <c r="H705" s="7">
        <v>1.6933018715070696</v>
      </c>
      <c r="I705" s="7">
        <v>5.3420490554068722</v>
      </c>
      <c r="J705" s="7">
        <v>3.7302519811321799</v>
      </c>
      <c r="K705" s="7">
        <v>2492.4964701805402</v>
      </c>
      <c r="L705" s="7">
        <v>-0.201107147129719</v>
      </c>
      <c r="M705" s="7">
        <v>-0.95459700599999997</v>
      </c>
      <c r="N705" s="7" t="s">
        <v>3560</v>
      </c>
    </row>
    <row r="706" spans="1:14" x14ac:dyDescent="0.2">
      <c r="A706" s="7" t="s">
        <v>774</v>
      </c>
      <c r="B706" s="7">
        <v>1043175</v>
      </c>
      <c r="C706" s="7">
        <v>1043531</v>
      </c>
      <c r="D706" s="7" t="s">
        <v>3178</v>
      </c>
      <c r="E706" s="7" t="s">
        <v>92</v>
      </c>
      <c r="F706" s="7" t="s">
        <v>837</v>
      </c>
      <c r="G706" s="7">
        <v>2.6252447028763695</v>
      </c>
      <c r="H706" s="7">
        <v>2.4345040174225816</v>
      </c>
      <c r="I706" s="7">
        <v>2.933744747355099</v>
      </c>
      <c r="J706" s="7">
        <v>3.0615537093206946</v>
      </c>
      <c r="K706" s="7">
        <v>975.86975957353798</v>
      </c>
      <c r="L706" s="7">
        <v>-0.17891958219874199</v>
      </c>
      <c r="M706" s="7">
        <v>-0.35575743599999998</v>
      </c>
      <c r="N706" s="7">
        <v>5.1675185037352174</v>
      </c>
    </row>
    <row r="707" spans="1:14" x14ac:dyDescent="0.2">
      <c r="A707" s="7" t="s">
        <v>774</v>
      </c>
      <c r="B707" s="7">
        <v>1112264</v>
      </c>
      <c r="C707" s="7">
        <v>1112645</v>
      </c>
      <c r="D707" s="7" t="s">
        <v>3179</v>
      </c>
      <c r="E707" s="7" t="s">
        <v>92</v>
      </c>
      <c r="F707" s="7" t="s">
        <v>841</v>
      </c>
      <c r="G707" s="7">
        <v>4.6315292725542454</v>
      </c>
      <c r="H707" s="7">
        <v>3.6293631825773911</v>
      </c>
      <c r="I707" s="7">
        <v>11.745790511531329</v>
      </c>
      <c r="J707" s="7">
        <v>8.6003031787214148</v>
      </c>
      <c r="K707" s="7">
        <v>2741.5840603163201</v>
      </c>
      <c r="L707" s="7">
        <v>0.104888828125915</v>
      </c>
      <c r="M707" s="7">
        <v>-1.2121369550000001</v>
      </c>
      <c r="N707" s="7">
        <v>5.7902507388352307</v>
      </c>
    </row>
    <row r="708" spans="1:14" x14ac:dyDescent="0.2">
      <c r="A708" s="7" t="s">
        <v>774</v>
      </c>
      <c r="B708" s="7">
        <v>1114601</v>
      </c>
      <c r="C708" s="7">
        <v>1114791</v>
      </c>
      <c r="D708" s="7" t="s">
        <v>3180</v>
      </c>
      <c r="E708" s="7" t="s">
        <v>92</v>
      </c>
      <c r="F708" s="7" t="s">
        <v>3209</v>
      </c>
      <c r="G708" s="7">
        <v>1.8323085642071155</v>
      </c>
      <c r="H708" s="7">
        <v>2.4306912114397869</v>
      </c>
      <c r="I708" s="7">
        <v>1.709202424446965</v>
      </c>
      <c r="J708" s="7">
        <v>1.952565929318641</v>
      </c>
      <c r="K708" s="7">
        <v>10931.7812869434</v>
      </c>
      <c r="L708" s="7">
        <v>9.3018222595964095E-2</v>
      </c>
      <c r="M708" s="7">
        <v>-0.52659688000000004</v>
      </c>
      <c r="N708" s="7">
        <v>5.1034976397033374</v>
      </c>
    </row>
    <row r="709" spans="1:14" x14ac:dyDescent="0.2">
      <c r="A709" s="7" t="s">
        <v>774</v>
      </c>
      <c r="B709" s="7">
        <v>1115095</v>
      </c>
      <c r="C709" s="7">
        <v>1115311</v>
      </c>
      <c r="D709" s="7" t="s">
        <v>3181</v>
      </c>
      <c r="E709" s="7" t="s">
        <v>92</v>
      </c>
      <c r="F709" s="7" t="s">
        <v>3209</v>
      </c>
      <c r="G709" s="7">
        <v>2.2415414107554201</v>
      </c>
      <c r="H709" s="7">
        <v>1.4816700128981981</v>
      </c>
      <c r="I709" s="7">
        <v>4.4030227577635497</v>
      </c>
      <c r="J709" s="7">
        <v>2.9431244053516097</v>
      </c>
      <c r="K709" s="7">
        <v>10931.7812869434</v>
      </c>
      <c r="L709" s="7">
        <v>9.3018222595964095E-2</v>
      </c>
      <c r="M709" s="7">
        <v>-0.52659688000000004</v>
      </c>
      <c r="N709" s="7">
        <v>5.1034976397033374</v>
      </c>
    </row>
    <row r="710" spans="1:14" x14ac:dyDescent="0.2">
      <c r="A710" s="7" t="s">
        <v>774</v>
      </c>
      <c r="B710" s="7">
        <v>1115989</v>
      </c>
      <c r="C710" s="7">
        <v>1116311</v>
      </c>
      <c r="D710" s="7" t="s">
        <v>3183</v>
      </c>
      <c r="E710" s="7" t="s">
        <v>92</v>
      </c>
      <c r="F710" s="7" t="s">
        <v>3209</v>
      </c>
      <c r="G710" s="7">
        <v>2.3412125993131347</v>
      </c>
      <c r="H710" s="7">
        <v>1.04060416239279</v>
      </c>
      <c r="I710" s="7">
        <v>4.0027621587656066</v>
      </c>
      <c r="J710" s="7">
        <v>3.6824282377843316</v>
      </c>
      <c r="K710" s="7">
        <v>10931.7812869434</v>
      </c>
      <c r="L710" s="7">
        <v>9.3018222595964095E-2</v>
      </c>
      <c r="M710" s="7">
        <v>-0.52659688000000004</v>
      </c>
      <c r="N710" s="7">
        <v>5.1034976397033374</v>
      </c>
    </row>
    <row r="711" spans="1:14" x14ac:dyDescent="0.2">
      <c r="A711" s="7" t="s">
        <v>774</v>
      </c>
      <c r="B711" s="7">
        <v>1118596</v>
      </c>
      <c r="C711" s="7">
        <v>1118756</v>
      </c>
      <c r="D711" s="7" t="s">
        <v>3184</v>
      </c>
      <c r="E711" s="7" t="s">
        <v>92</v>
      </c>
      <c r="F711" s="7" t="s">
        <v>3209</v>
      </c>
      <c r="G711" s="7">
        <v>1.7181479559475423</v>
      </c>
      <c r="H711" s="7">
        <v>1.5170236880796479</v>
      </c>
      <c r="I711" s="7">
        <v>2.3100958503515727</v>
      </c>
      <c r="J711" s="7">
        <v>2.0619483312790945</v>
      </c>
      <c r="K711" s="7">
        <v>10931.7812869434</v>
      </c>
      <c r="L711" s="7">
        <v>9.3018222595964095E-2</v>
      </c>
      <c r="M711" s="7">
        <v>-0.52659688000000004</v>
      </c>
      <c r="N711" s="7">
        <v>5.1034976397033374</v>
      </c>
    </row>
    <row r="712" spans="1:14" x14ac:dyDescent="0.2">
      <c r="A712" s="7" t="s">
        <v>774</v>
      </c>
      <c r="B712" s="7">
        <v>1118946</v>
      </c>
      <c r="C712" s="7">
        <v>1119280</v>
      </c>
      <c r="D712" s="7" t="s">
        <v>3185</v>
      </c>
      <c r="E712" s="7" t="s">
        <v>92</v>
      </c>
      <c r="F712" s="7" t="s">
        <v>3209</v>
      </c>
      <c r="G712" s="7">
        <v>1.1829675679043909</v>
      </c>
      <c r="H712" s="7">
        <v>1.0505479967322295</v>
      </c>
      <c r="I712" s="7">
        <v>1.7422534575279738</v>
      </c>
      <c r="J712" s="7">
        <v>1.6249615651530609</v>
      </c>
      <c r="K712" s="7">
        <v>10931.7812869434</v>
      </c>
      <c r="L712" s="7">
        <v>9.3018222595964095E-2</v>
      </c>
      <c r="M712" s="7">
        <v>-0.52659688000000004</v>
      </c>
      <c r="N712" s="7">
        <v>5.1034976397033374</v>
      </c>
    </row>
    <row r="713" spans="1:14" x14ac:dyDescent="0.2">
      <c r="A713" s="7" t="s">
        <v>774</v>
      </c>
      <c r="B713" s="7">
        <v>1149275</v>
      </c>
      <c r="C713" s="7">
        <v>1149536</v>
      </c>
      <c r="D713" s="7" t="s">
        <v>3186</v>
      </c>
      <c r="E713" s="7" t="s">
        <v>89</v>
      </c>
      <c r="F713" s="7" t="s">
        <v>1999</v>
      </c>
      <c r="G713" s="7">
        <v>3.6552954513015754</v>
      </c>
      <c r="H713" s="7">
        <v>6.0010816816961094</v>
      </c>
      <c r="I713" s="7">
        <v>2.6954756664899531</v>
      </c>
      <c r="J713" s="7">
        <v>3.1574078294733026</v>
      </c>
      <c r="K713" s="7">
        <v>10854.542538391401</v>
      </c>
      <c r="L713" s="7">
        <v>2.26070221645502E-3</v>
      </c>
      <c r="M713" s="7">
        <v>-8.7640353000000004E-2</v>
      </c>
      <c r="N713" s="7">
        <v>5.3978029618624896</v>
      </c>
    </row>
    <row r="714" spans="1:14" x14ac:dyDescent="0.2">
      <c r="A714" s="7" t="s">
        <v>774</v>
      </c>
      <c r="B714" s="7">
        <v>1157396</v>
      </c>
      <c r="C714" s="7">
        <v>1157618</v>
      </c>
      <c r="D714" s="7" t="s">
        <v>3187</v>
      </c>
      <c r="E714" s="7" t="s">
        <v>89</v>
      </c>
      <c r="F714" s="7" t="s">
        <v>843</v>
      </c>
      <c r="G714" s="7">
        <v>6.2220466894081436</v>
      </c>
      <c r="H714" s="7">
        <v>7.8061491099408906</v>
      </c>
      <c r="I714" s="7">
        <v>6.0691452717312524</v>
      </c>
      <c r="J714" s="7">
        <v>5.256414471639717</v>
      </c>
      <c r="K714" s="7">
        <v>992.63648313501596</v>
      </c>
      <c r="L714" s="7">
        <v>-6.1947167937838998E-2</v>
      </c>
      <c r="M714" s="7">
        <v>-0.32438259800000002</v>
      </c>
      <c r="N714" s="7" t="s">
        <v>3560</v>
      </c>
    </row>
    <row r="715" spans="1:14" x14ac:dyDescent="0.2">
      <c r="A715" s="7" t="s">
        <v>774</v>
      </c>
      <c r="B715" s="7">
        <v>1175123</v>
      </c>
      <c r="C715" s="7">
        <v>1175354</v>
      </c>
      <c r="D715" s="7" t="s">
        <v>3654</v>
      </c>
      <c r="E715" s="7" t="s">
        <v>92</v>
      </c>
      <c r="F715" s="7" t="s">
        <v>849</v>
      </c>
      <c r="G715" s="7">
        <v>3.180297372140211</v>
      </c>
      <c r="H715" s="7">
        <v>3.7784060219866671</v>
      </c>
      <c r="I715" s="7">
        <v>4.0591841564289357</v>
      </c>
      <c r="J715" s="7">
        <v>3.4405050422685184</v>
      </c>
      <c r="K715" s="7">
        <v>15088.9083534356</v>
      </c>
      <c r="L715" s="7">
        <v>3.8094468264542297E-2</v>
      </c>
      <c r="M715" s="7">
        <v>-0.47398310700000001</v>
      </c>
      <c r="N715" s="7">
        <v>5.6281903346152138</v>
      </c>
    </row>
    <row r="716" spans="1:14" x14ac:dyDescent="0.2">
      <c r="A716" s="7" t="s">
        <v>774</v>
      </c>
      <c r="B716" s="7">
        <v>1215683</v>
      </c>
      <c r="C716" s="7">
        <v>1215851</v>
      </c>
      <c r="D716" s="7" t="s">
        <v>3188</v>
      </c>
      <c r="E716" s="7" t="s">
        <v>92</v>
      </c>
      <c r="F716" s="7" t="s">
        <v>3218</v>
      </c>
      <c r="G716" s="7">
        <v>2.0911481210098062</v>
      </c>
      <c r="H716" s="7">
        <v>2.1630756106773541</v>
      </c>
      <c r="I716" s="7">
        <v>3.8380472412394964</v>
      </c>
      <c r="J716" s="7">
        <v>2.9939069916439842</v>
      </c>
      <c r="K716" s="7">
        <v>4537.5933365966903</v>
      </c>
      <c r="L716" s="7">
        <v>-9.1004426733189106E-2</v>
      </c>
      <c r="M716" s="7">
        <v>8.7485541999999999E-2</v>
      </c>
      <c r="N716" s="7">
        <v>6.6493280409847841</v>
      </c>
    </row>
    <row r="717" spans="1:14" x14ac:dyDescent="0.2">
      <c r="A717" s="7" t="s">
        <v>774</v>
      </c>
      <c r="B717" s="7">
        <v>1246378</v>
      </c>
      <c r="C717" s="7">
        <v>1246548</v>
      </c>
      <c r="D717" s="7" t="s">
        <v>3190</v>
      </c>
      <c r="E717" s="7" t="s">
        <v>89</v>
      </c>
      <c r="F717" s="7" t="s">
        <v>2009</v>
      </c>
      <c r="G717" s="7">
        <v>3.9367998816711078</v>
      </c>
      <c r="H717" s="7">
        <v>5.6823362959545012</v>
      </c>
      <c r="I717" s="7">
        <v>4.7042619350663575</v>
      </c>
      <c r="J717" s="7">
        <v>5.0285259549575967</v>
      </c>
      <c r="K717" s="7">
        <v>319.20747398385402</v>
      </c>
      <c r="L717" s="7">
        <v>-0.11765568690186599</v>
      </c>
      <c r="M717" s="7" t="s">
        <v>3560</v>
      </c>
      <c r="N717" s="7" t="s">
        <v>3560</v>
      </c>
    </row>
    <row r="718" spans="1:14" x14ac:dyDescent="0.2">
      <c r="A718" s="7" t="s">
        <v>774</v>
      </c>
      <c r="B718" s="7">
        <v>1261032</v>
      </c>
      <c r="C718" s="7">
        <v>1261271</v>
      </c>
      <c r="D718" s="7" t="s">
        <v>3191</v>
      </c>
      <c r="E718" s="7" t="s">
        <v>89</v>
      </c>
      <c r="F718" s="7" t="s">
        <v>2012</v>
      </c>
      <c r="G718" s="7">
        <v>1.7904569871822256</v>
      </c>
      <c r="H718" s="7">
        <v>2.9144203053168041</v>
      </c>
      <c r="I718" s="7">
        <v>1.526850343294502</v>
      </c>
      <c r="J718" s="7">
        <v>2.864724366553324</v>
      </c>
      <c r="K718" s="7">
        <v>15911.9811558117</v>
      </c>
      <c r="L718" s="7">
        <v>0.13764620884061801</v>
      </c>
      <c r="M718" s="7">
        <v>1.1247493829999999</v>
      </c>
      <c r="N718" s="7">
        <v>4.9020735793107422</v>
      </c>
    </row>
    <row r="719" spans="1:14" x14ac:dyDescent="0.2">
      <c r="A719" s="7" t="s">
        <v>774</v>
      </c>
      <c r="B719" s="7">
        <v>1264982</v>
      </c>
      <c r="C719" s="7">
        <v>1265498</v>
      </c>
      <c r="D719" s="7" t="s">
        <v>3193</v>
      </c>
      <c r="E719" s="7" t="s">
        <v>89</v>
      </c>
      <c r="F719" s="7" t="s">
        <v>853</v>
      </c>
      <c r="G719" s="7">
        <v>4.4738775706842331</v>
      </c>
      <c r="H719" s="7">
        <v>5.2590176614254434</v>
      </c>
      <c r="I719" s="7">
        <v>4.6038387284225433</v>
      </c>
      <c r="J719" s="7">
        <v>4.4307879572862836</v>
      </c>
      <c r="K719" s="7">
        <v>1732.71130817464</v>
      </c>
      <c r="L719" s="7">
        <v>-1.97208578844114E-2</v>
      </c>
      <c r="M719" s="7">
        <v>0.51338359899999997</v>
      </c>
      <c r="N719" s="7" t="s">
        <v>3560</v>
      </c>
    </row>
    <row r="720" spans="1:14" x14ac:dyDescent="0.2">
      <c r="A720" s="7" t="s">
        <v>774</v>
      </c>
      <c r="B720" s="7">
        <v>1303562</v>
      </c>
      <c r="C720" s="7">
        <v>1303943</v>
      </c>
      <c r="D720" s="7" t="s">
        <v>3195</v>
      </c>
      <c r="E720" s="7" t="s">
        <v>92</v>
      </c>
      <c r="F720" s="7" t="s">
        <v>855</v>
      </c>
      <c r="G720" s="7">
        <v>2.7765884899041078</v>
      </c>
      <c r="H720" s="7">
        <v>2.1144487530490927</v>
      </c>
      <c r="I720" s="7">
        <v>3.9809149453642463</v>
      </c>
      <c r="J720" s="7">
        <v>4.0351644292881055</v>
      </c>
      <c r="K720" s="7">
        <v>2671.9379439763602</v>
      </c>
      <c r="L720" s="7">
        <v>-0.113126377696874</v>
      </c>
      <c r="M720" s="7">
        <v>-0.92548182999999995</v>
      </c>
      <c r="N720" s="7">
        <v>3.6311042823658766</v>
      </c>
    </row>
    <row r="721" spans="1:14" x14ac:dyDescent="0.2">
      <c r="A721" s="7" t="s">
        <v>774</v>
      </c>
      <c r="B721" s="7">
        <v>1314784</v>
      </c>
      <c r="C721" s="7">
        <v>1315007</v>
      </c>
      <c r="D721" s="7" t="s">
        <v>3196</v>
      </c>
      <c r="E721" s="7" t="s">
        <v>89</v>
      </c>
      <c r="F721" s="7" t="s">
        <v>857</v>
      </c>
      <c r="G721" s="7">
        <v>1.4572889587556261</v>
      </c>
      <c r="H721" s="7">
        <v>1.2904746553516595</v>
      </c>
      <c r="I721" s="7">
        <v>2.1093065534660105</v>
      </c>
      <c r="J721" s="7">
        <v>1.7018561695264747</v>
      </c>
      <c r="K721" s="7">
        <v>1867.68274515294</v>
      </c>
      <c r="L721" s="7">
        <v>8.99455284677462E-2</v>
      </c>
      <c r="M721" s="7">
        <v>0.25110888399999998</v>
      </c>
      <c r="N721" s="7">
        <v>7.10852445677817</v>
      </c>
    </row>
    <row r="722" spans="1:14" x14ac:dyDescent="0.2">
      <c r="A722" s="7" t="s">
        <v>774</v>
      </c>
      <c r="B722" s="7">
        <v>1337616</v>
      </c>
      <c r="C722" s="7">
        <v>1337863</v>
      </c>
      <c r="D722" s="7" t="s">
        <v>3198</v>
      </c>
      <c r="E722" s="7" t="s">
        <v>92</v>
      </c>
      <c r="F722" s="7" t="s">
        <v>3225</v>
      </c>
      <c r="G722" s="7">
        <v>2.3834770525425357</v>
      </c>
      <c r="H722" s="7">
        <v>2.8241958173441728</v>
      </c>
      <c r="I722" s="7">
        <v>5.5156559509983456</v>
      </c>
      <c r="J722" s="7">
        <v>3.272009819656891</v>
      </c>
      <c r="K722" s="7">
        <v>449.29521532365999</v>
      </c>
      <c r="L722" s="7">
        <v>-0.26160357214492702</v>
      </c>
      <c r="M722" s="7">
        <v>-1.571470395</v>
      </c>
      <c r="N722" s="7">
        <v>5.1197711619529036</v>
      </c>
    </row>
    <row r="723" spans="1:14" x14ac:dyDescent="0.2">
      <c r="A723" s="7" t="s">
        <v>774</v>
      </c>
      <c r="B723" s="7">
        <v>1359177</v>
      </c>
      <c r="C723" s="7">
        <v>1359371</v>
      </c>
      <c r="D723" s="7" t="s">
        <v>3200</v>
      </c>
      <c r="E723" s="7" t="s">
        <v>89</v>
      </c>
      <c r="F723" s="7" t="s">
        <v>2019</v>
      </c>
      <c r="G723" s="7">
        <v>3.5497518955139933</v>
      </c>
      <c r="H723" s="7">
        <v>2.8114804066308929</v>
      </c>
      <c r="I723" s="7">
        <v>7.0359987034590743</v>
      </c>
      <c r="J723" s="7">
        <v>4.1733940411566604</v>
      </c>
      <c r="K723" s="7">
        <v>2340.7599514680901</v>
      </c>
      <c r="L723" s="7">
        <v>-0.141667957433775</v>
      </c>
      <c r="M723" s="7" t="s">
        <v>3560</v>
      </c>
      <c r="N723" s="7">
        <v>6.3382461171820355</v>
      </c>
    </row>
    <row r="724" spans="1:14" x14ac:dyDescent="0.2">
      <c r="A724" s="7" t="s">
        <v>774</v>
      </c>
      <c r="B724" s="7">
        <v>1365181</v>
      </c>
      <c r="C724" s="7">
        <v>1365421</v>
      </c>
      <c r="D724" s="7" t="s">
        <v>3201</v>
      </c>
      <c r="E724" s="7" t="s">
        <v>92</v>
      </c>
      <c r="F724" s="7" t="s">
        <v>3228</v>
      </c>
      <c r="G724" s="7">
        <v>5.1058425113098007</v>
      </c>
      <c r="H724" s="7">
        <v>8.8119714938899012</v>
      </c>
      <c r="I724" s="7">
        <v>4.0589098215101238</v>
      </c>
      <c r="J724" s="7">
        <v>4.3208752114781088</v>
      </c>
      <c r="K724" s="7" t="s">
        <v>3560</v>
      </c>
      <c r="L724" s="7" t="s">
        <v>3560</v>
      </c>
      <c r="M724" s="7" t="s">
        <v>3560</v>
      </c>
      <c r="N724" s="7">
        <v>4.3964335312509926</v>
      </c>
    </row>
    <row r="725" spans="1:14" x14ac:dyDescent="0.2">
      <c r="A725" s="7" t="s">
        <v>774</v>
      </c>
      <c r="B725" s="7">
        <v>1377098</v>
      </c>
      <c r="C725" s="7">
        <v>1377278</v>
      </c>
      <c r="D725" s="7" t="s">
        <v>3203</v>
      </c>
      <c r="E725" s="7" t="s">
        <v>89</v>
      </c>
      <c r="F725" s="7" t="s">
        <v>2021</v>
      </c>
      <c r="G725" s="7">
        <v>1.9630763439705494</v>
      </c>
      <c r="H725" s="7">
        <v>1.8853834714687745</v>
      </c>
      <c r="I725" s="7">
        <v>2.6807099510512731</v>
      </c>
      <c r="J725" s="7">
        <v>2.8039060724843554</v>
      </c>
      <c r="K725" s="7">
        <v>546.10702145991797</v>
      </c>
      <c r="L725" s="7">
        <v>-4.4512891958935201E-2</v>
      </c>
      <c r="M725" s="7" t="s">
        <v>3560</v>
      </c>
      <c r="N725" s="7">
        <v>7.10852445677817</v>
      </c>
    </row>
    <row r="726" spans="1:14" x14ac:dyDescent="0.2">
      <c r="A726" s="7" t="s">
        <v>774</v>
      </c>
      <c r="B726" s="7">
        <v>1385707</v>
      </c>
      <c r="C726" s="7">
        <v>1385890</v>
      </c>
      <c r="D726" s="7" t="s">
        <v>3204</v>
      </c>
      <c r="E726" s="7" t="s">
        <v>89</v>
      </c>
      <c r="F726" s="7" t="s">
        <v>860</v>
      </c>
      <c r="G726" s="7">
        <v>1.6322570123539191</v>
      </c>
      <c r="H726" s="7">
        <v>1.1810451142359077</v>
      </c>
      <c r="I726" s="7">
        <v>2.147294228153743</v>
      </c>
      <c r="J726" s="7">
        <v>2.1185398479799611</v>
      </c>
      <c r="K726" s="7">
        <v>4959.90810283261</v>
      </c>
      <c r="L726" s="7">
        <v>-0.20886968603765299</v>
      </c>
      <c r="M726" s="7">
        <v>0.10963933200000001</v>
      </c>
      <c r="N726" s="7">
        <v>6.4770296530130658</v>
      </c>
    </row>
    <row r="727" spans="1:14" x14ac:dyDescent="0.2">
      <c r="A727" s="7" t="s">
        <v>774</v>
      </c>
      <c r="B727" s="7">
        <v>1398712</v>
      </c>
      <c r="C727" s="7">
        <v>1398859</v>
      </c>
      <c r="D727" s="7" t="s">
        <v>3205</v>
      </c>
      <c r="E727" s="7" t="s">
        <v>89</v>
      </c>
      <c r="F727" s="7" t="s">
        <v>860</v>
      </c>
      <c r="G727" s="7">
        <v>1.8176955238184067</v>
      </c>
      <c r="H727" s="7">
        <v>2.2466249240074112</v>
      </c>
      <c r="I727" s="7">
        <v>1.7574577280232948</v>
      </c>
      <c r="J727" s="7">
        <v>2.0065926325651149</v>
      </c>
      <c r="K727" s="7">
        <v>4959.90810283261</v>
      </c>
      <c r="L727" s="7">
        <v>-0.20886968603765299</v>
      </c>
      <c r="M727" s="7">
        <v>0.10963933200000001</v>
      </c>
      <c r="N727" s="7">
        <v>6.4770296530130658</v>
      </c>
    </row>
    <row r="728" spans="1:14" x14ac:dyDescent="0.2">
      <c r="A728" s="7" t="s">
        <v>774</v>
      </c>
      <c r="B728" s="7">
        <v>1414456</v>
      </c>
      <c r="C728" s="7">
        <v>1414610</v>
      </c>
      <c r="D728" s="7" t="s">
        <v>3206</v>
      </c>
      <c r="E728" s="7" t="s">
        <v>89</v>
      </c>
      <c r="F728" s="7" t="s">
        <v>864</v>
      </c>
      <c r="G728" s="7">
        <v>3.5226578461887446</v>
      </c>
      <c r="H728" s="7">
        <v>3.2444694221662984</v>
      </c>
      <c r="I728" s="7">
        <v>6.8354861480458826</v>
      </c>
      <c r="J728" s="7">
        <v>5.6723652594708582</v>
      </c>
      <c r="K728" s="7">
        <v>5520.8958634434402</v>
      </c>
      <c r="L728" s="7">
        <v>-2.84111499862814E-2</v>
      </c>
      <c r="M728" s="7">
        <v>-4.6564846999999999E-2</v>
      </c>
      <c r="N728" s="7" t="s">
        <v>3560</v>
      </c>
    </row>
    <row r="729" spans="1:14" x14ac:dyDescent="0.2">
      <c r="A729" s="7" t="s">
        <v>774</v>
      </c>
      <c r="B729" s="7">
        <v>1419632</v>
      </c>
      <c r="C729" s="7">
        <v>1419804</v>
      </c>
      <c r="D729" s="7" t="s">
        <v>3207</v>
      </c>
      <c r="E729" s="7" t="s">
        <v>89</v>
      </c>
      <c r="F729" s="7" t="s">
        <v>864</v>
      </c>
      <c r="G729" s="7">
        <v>2.4220899180162005</v>
      </c>
      <c r="H729" s="7">
        <v>2.6733250943119971</v>
      </c>
      <c r="I729" s="7">
        <v>2.5410717203831981</v>
      </c>
      <c r="J729" s="7">
        <v>2.9030783461897642</v>
      </c>
      <c r="K729" s="7">
        <v>5520.8958634434402</v>
      </c>
      <c r="L729" s="7">
        <v>-2.84111499862814E-2</v>
      </c>
      <c r="M729" s="7">
        <v>-4.6564846999999999E-2</v>
      </c>
      <c r="N729" s="7" t="s">
        <v>3560</v>
      </c>
    </row>
    <row r="730" spans="1:14" x14ac:dyDescent="0.2">
      <c r="A730" s="7" t="s">
        <v>774</v>
      </c>
      <c r="B730" s="7">
        <v>1421146</v>
      </c>
      <c r="C730" s="7">
        <v>1421300</v>
      </c>
      <c r="D730" s="7" t="s">
        <v>3208</v>
      </c>
      <c r="E730" s="7" t="s">
        <v>89</v>
      </c>
      <c r="F730" s="7" t="s">
        <v>864</v>
      </c>
      <c r="G730" s="7">
        <v>2.3240648679483669</v>
      </c>
      <c r="H730" s="7">
        <v>1.9798580245053365</v>
      </c>
      <c r="I730" s="7">
        <v>4.7376068946252063</v>
      </c>
      <c r="J730" s="7">
        <v>4.3857491589760595</v>
      </c>
      <c r="K730" s="7">
        <v>5520.8958634434402</v>
      </c>
      <c r="L730" s="7">
        <v>-2.84111499862814E-2</v>
      </c>
      <c r="M730" s="7">
        <v>-4.6564846999999999E-2</v>
      </c>
      <c r="N730" s="7" t="s">
        <v>3560</v>
      </c>
    </row>
    <row r="731" spans="1:14" x14ac:dyDescent="0.2">
      <c r="A731" s="7" t="s">
        <v>774</v>
      </c>
      <c r="B731" s="7">
        <v>1424085</v>
      </c>
      <c r="C731" s="7">
        <v>1424568</v>
      </c>
      <c r="D731" s="7" t="s">
        <v>3210</v>
      </c>
      <c r="E731" s="7" t="s">
        <v>89</v>
      </c>
      <c r="F731" s="7" t="s">
        <v>864</v>
      </c>
      <c r="G731" s="7">
        <v>2.3178737115378483</v>
      </c>
      <c r="H731" s="7">
        <v>1.9851729119631807</v>
      </c>
      <c r="I731" s="7">
        <v>3.0544926437907325</v>
      </c>
      <c r="J731" s="7">
        <v>3.1154511916492837</v>
      </c>
      <c r="K731" s="7">
        <v>5520.8958634434402</v>
      </c>
      <c r="L731" s="7">
        <v>-2.84111499862814E-2</v>
      </c>
      <c r="M731" s="7">
        <v>-4.6564846999999999E-2</v>
      </c>
      <c r="N731" s="7" t="s">
        <v>3560</v>
      </c>
    </row>
    <row r="732" spans="1:14" x14ac:dyDescent="0.2">
      <c r="A732" s="7" t="s">
        <v>774</v>
      </c>
      <c r="B732" s="7">
        <v>1424962</v>
      </c>
      <c r="C732" s="7">
        <v>1425253</v>
      </c>
      <c r="D732" s="7" t="s">
        <v>3211</v>
      </c>
      <c r="E732" s="7" t="s">
        <v>89</v>
      </c>
      <c r="F732" s="7" t="s">
        <v>864</v>
      </c>
      <c r="G732" s="7">
        <v>4.4643809064187572</v>
      </c>
      <c r="H732" s="7">
        <v>3.8384040181471915</v>
      </c>
      <c r="I732" s="7">
        <v>9.591488347960075</v>
      </c>
      <c r="J732" s="7">
        <v>9.1065208231516799</v>
      </c>
      <c r="K732" s="7">
        <v>5520.8958634434402</v>
      </c>
      <c r="L732" s="7">
        <v>-2.84111499862814E-2</v>
      </c>
      <c r="M732" s="7">
        <v>-4.6564846999999999E-2</v>
      </c>
      <c r="N732" s="7" t="s">
        <v>3560</v>
      </c>
    </row>
    <row r="733" spans="1:14" x14ac:dyDescent="0.2">
      <c r="A733" s="7" t="s">
        <v>774</v>
      </c>
      <c r="B733" s="7">
        <v>1431062</v>
      </c>
      <c r="C733" s="7">
        <v>1431271</v>
      </c>
      <c r="D733" s="7" t="s">
        <v>3212</v>
      </c>
      <c r="E733" s="7" t="s">
        <v>89</v>
      </c>
      <c r="F733" s="7" t="s">
        <v>2029</v>
      </c>
      <c r="G733" s="7">
        <v>3.2729473526050001</v>
      </c>
      <c r="H733" s="7">
        <v>1.7157228548980736</v>
      </c>
      <c r="I733" s="7">
        <v>5.7487687247407173</v>
      </c>
      <c r="J733" s="7">
        <v>3.5716311063637169</v>
      </c>
      <c r="K733" s="7">
        <v>2781.9040139451199</v>
      </c>
      <c r="L733" s="7">
        <v>-7.2841621015420494E-2</v>
      </c>
      <c r="M733" s="7">
        <v>-1.6120529779999999</v>
      </c>
      <c r="N733" s="7">
        <v>6.2803996111265254</v>
      </c>
    </row>
    <row r="734" spans="1:14" x14ac:dyDescent="0.2">
      <c r="A734" s="7" t="s">
        <v>774</v>
      </c>
      <c r="B734" s="7">
        <v>1472352</v>
      </c>
      <c r="C734" s="7">
        <v>1472492</v>
      </c>
      <c r="D734" s="7" t="s">
        <v>3213</v>
      </c>
      <c r="E734" s="7" t="s">
        <v>89</v>
      </c>
      <c r="F734" s="7" t="s">
        <v>868</v>
      </c>
      <c r="G734" s="7">
        <v>2.7676211506726585</v>
      </c>
      <c r="H734" s="7">
        <v>3.7401103011250485</v>
      </c>
      <c r="I734" s="7">
        <v>6.3481625255944412</v>
      </c>
      <c r="J734" s="7">
        <v>5.7508051375787783</v>
      </c>
      <c r="K734" s="7">
        <v>7185.8945642999397</v>
      </c>
      <c r="L734" s="7">
        <v>-9.2206649950783606E-2</v>
      </c>
      <c r="M734" s="7">
        <v>-0.487662015</v>
      </c>
      <c r="N734" s="7" t="s">
        <v>3560</v>
      </c>
    </row>
    <row r="735" spans="1:14" x14ac:dyDescent="0.2">
      <c r="A735" s="7" t="s">
        <v>774</v>
      </c>
      <c r="B735" s="7">
        <v>1472934</v>
      </c>
      <c r="C735" s="7">
        <v>1473383</v>
      </c>
      <c r="D735" s="7" t="s">
        <v>3214</v>
      </c>
      <c r="E735" s="7" t="s">
        <v>89</v>
      </c>
      <c r="F735" s="7" t="s">
        <v>868</v>
      </c>
      <c r="G735" s="7">
        <v>4.4173311473837611</v>
      </c>
      <c r="H735" s="7">
        <v>2.2192112259152172</v>
      </c>
      <c r="I735" s="7">
        <v>8.7988987387065816</v>
      </c>
      <c r="J735" s="7">
        <v>7.0451382603423145</v>
      </c>
      <c r="K735" s="7">
        <v>7185.8945642999397</v>
      </c>
      <c r="L735" s="7">
        <v>-9.2206649950783606E-2</v>
      </c>
      <c r="M735" s="7">
        <v>-0.487662015</v>
      </c>
      <c r="N735" s="7" t="s">
        <v>3560</v>
      </c>
    </row>
    <row r="736" spans="1:14" x14ac:dyDescent="0.2">
      <c r="A736" s="7" t="s">
        <v>774</v>
      </c>
      <c r="B736" s="7">
        <v>1474237</v>
      </c>
      <c r="C736" s="7">
        <v>1474812</v>
      </c>
      <c r="D736" s="7" t="s">
        <v>3215</v>
      </c>
      <c r="E736" s="7" t="s">
        <v>89</v>
      </c>
      <c r="F736" s="7" t="s">
        <v>868</v>
      </c>
      <c r="G736" s="7">
        <v>4.7605259397009405</v>
      </c>
      <c r="H736" s="7">
        <v>4.7234560333241422</v>
      </c>
      <c r="I736" s="7">
        <v>6.6477053563224775</v>
      </c>
      <c r="J736" s="7">
        <v>5.3099300035907993</v>
      </c>
      <c r="K736" s="7">
        <v>7185.8945642999397</v>
      </c>
      <c r="L736" s="7">
        <v>-9.2206649950783606E-2</v>
      </c>
      <c r="M736" s="7">
        <v>-0.487662015</v>
      </c>
      <c r="N736" s="7" t="s">
        <v>3560</v>
      </c>
    </row>
    <row r="737" spans="1:14" x14ac:dyDescent="0.2">
      <c r="A737" s="7" t="s">
        <v>774</v>
      </c>
      <c r="B737" s="7">
        <v>1475158</v>
      </c>
      <c r="C737" s="7">
        <v>1475358</v>
      </c>
      <c r="D737" s="7" t="s">
        <v>3216</v>
      </c>
      <c r="E737" s="7" t="s">
        <v>89</v>
      </c>
      <c r="F737" s="7" t="s">
        <v>868</v>
      </c>
      <c r="G737" s="7">
        <v>3.5106163770893288</v>
      </c>
      <c r="H737" s="7">
        <v>2.4406503573096452</v>
      </c>
      <c r="I737" s="7">
        <v>4.6279036899349268</v>
      </c>
      <c r="J737" s="7">
        <v>4.5740823033565778</v>
      </c>
      <c r="K737" s="7">
        <v>7185.8945642999397</v>
      </c>
      <c r="L737" s="7">
        <v>-9.2206649950783606E-2</v>
      </c>
      <c r="M737" s="7">
        <v>-0.487662015</v>
      </c>
      <c r="N737" s="7" t="s">
        <v>3560</v>
      </c>
    </row>
    <row r="738" spans="1:14" x14ac:dyDescent="0.2">
      <c r="A738" s="7" t="s">
        <v>774</v>
      </c>
      <c r="B738" s="7">
        <v>1499901</v>
      </c>
      <c r="C738" s="7">
        <v>1500187</v>
      </c>
      <c r="D738" s="7" t="s">
        <v>3217</v>
      </c>
      <c r="E738" s="7" t="s">
        <v>92</v>
      </c>
      <c r="F738" s="7" t="s">
        <v>3243</v>
      </c>
      <c r="G738" s="7">
        <v>1.8680501399302123</v>
      </c>
      <c r="H738" s="7">
        <v>0.94586578198265125</v>
      </c>
      <c r="I738" s="7">
        <v>3.3875374565635648</v>
      </c>
      <c r="J738" s="7">
        <v>2.295341516014346</v>
      </c>
      <c r="K738" s="7">
        <v>4245.9485206173304</v>
      </c>
      <c r="L738" s="7">
        <v>-1.2006121029768099E-2</v>
      </c>
      <c r="M738" s="7">
        <v>-0.73009913999999998</v>
      </c>
      <c r="N738" s="7">
        <v>5.1902197636601599</v>
      </c>
    </row>
    <row r="739" spans="1:14" x14ac:dyDescent="0.2">
      <c r="A739" s="7" t="s">
        <v>774</v>
      </c>
      <c r="B739" s="7">
        <v>1503774</v>
      </c>
      <c r="C739" s="7">
        <v>1503926</v>
      </c>
      <c r="D739" s="7" t="s">
        <v>3219</v>
      </c>
      <c r="E739" s="7" t="s">
        <v>89</v>
      </c>
      <c r="F739" s="7" t="s">
        <v>3245</v>
      </c>
      <c r="G739" s="7">
        <v>4.3742220907456764</v>
      </c>
      <c r="H739" s="7">
        <v>1.0563496045817957</v>
      </c>
      <c r="I739" s="7">
        <v>11.076895835476016</v>
      </c>
      <c r="J739" s="7">
        <v>4.3857491589760604</v>
      </c>
      <c r="K739" s="7">
        <v>1706.5241049245701</v>
      </c>
      <c r="L739" s="7">
        <v>-1.2212249814433401E-2</v>
      </c>
      <c r="M739" s="7">
        <v>1.543780473</v>
      </c>
      <c r="N739" s="7">
        <v>5.0635029423061582</v>
      </c>
    </row>
    <row r="740" spans="1:14" x14ac:dyDescent="0.2">
      <c r="A740" s="7" t="s">
        <v>774</v>
      </c>
      <c r="B740" s="7">
        <v>1578665</v>
      </c>
      <c r="C740" s="7">
        <v>1578849</v>
      </c>
      <c r="D740" s="7" t="s">
        <v>3220</v>
      </c>
      <c r="E740" s="7" t="s">
        <v>89</v>
      </c>
      <c r="F740" s="7" t="s">
        <v>873</v>
      </c>
      <c r="G740" s="7">
        <v>2.2544198777002453</v>
      </c>
      <c r="H740" s="7">
        <v>2.8798714564193371</v>
      </c>
      <c r="I740" s="7">
        <v>2.2191087616526026</v>
      </c>
      <c r="J740" s="7">
        <v>2.8718470453868932</v>
      </c>
      <c r="K740" s="7">
        <v>1561.83185428912</v>
      </c>
      <c r="L740" s="7">
        <v>-0.181650656654332</v>
      </c>
      <c r="M740" s="7">
        <v>0.103572911</v>
      </c>
      <c r="N740" s="7" t="s">
        <v>3560</v>
      </c>
    </row>
    <row r="741" spans="1:14" x14ac:dyDescent="0.2">
      <c r="A741" s="7" t="s">
        <v>774</v>
      </c>
      <c r="B741" s="7">
        <v>1589145</v>
      </c>
      <c r="C741" s="7">
        <v>1589356</v>
      </c>
      <c r="D741" s="7" t="s">
        <v>3221</v>
      </c>
      <c r="E741" s="7" t="s">
        <v>89</v>
      </c>
      <c r="F741" s="7" t="s">
        <v>880</v>
      </c>
      <c r="G741" s="7">
        <v>1.8231568079462435</v>
      </c>
      <c r="H741" s="7">
        <v>2.7118529384139904</v>
      </c>
      <c r="I741" s="7">
        <v>2.7473877842829402</v>
      </c>
      <c r="J741" s="7">
        <v>2.5725374838726989</v>
      </c>
      <c r="K741" s="7">
        <v>1326.89174469966</v>
      </c>
      <c r="L741" s="7">
        <v>-0.117130520224519</v>
      </c>
      <c r="M741" s="7" t="s">
        <v>3560</v>
      </c>
      <c r="N741" s="7">
        <v>5.9859557546075095</v>
      </c>
    </row>
    <row r="742" spans="1:14" x14ac:dyDescent="0.2">
      <c r="A742" s="7" t="s">
        <v>774</v>
      </c>
      <c r="B742" s="7">
        <v>1589624</v>
      </c>
      <c r="C742" s="7">
        <v>1589821</v>
      </c>
      <c r="D742" s="7" t="s">
        <v>3222</v>
      </c>
      <c r="E742" s="7" t="s">
        <v>89</v>
      </c>
      <c r="F742" s="7" t="s">
        <v>880</v>
      </c>
      <c r="G742" s="7">
        <v>3.1072284993085439</v>
      </c>
      <c r="H742" s="7">
        <v>3.8846014166866074</v>
      </c>
      <c r="I742" s="7">
        <v>3.6438432494654265</v>
      </c>
      <c r="J742" s="7">
        <v>2.9354352836532889</v>
      </c>
      <c r="K742" s="7">
        <v>1326.89174469966</v>
      </c>
      <c r="L742" s="7">
        <v>-0.117130520224519</v>
      </c>
      <c r="M742" s="7" t="s">
        <v>3560</v>
      </c>
      <c r="N742" s="7">
        <v>5.9859557546075095</v>
      </c>
    </row>
    <row r="743" spans="1:14" x14ac:dyDescent="0.2">
      <c r="A743" s="7" t="s">
        <v>774</v>
      </c>
      <c r="B743" s="7">
        <v>1591185</v>
      </c>
      <c r="C743" s="7">
        <v>1591355</v>
      </c>
      <c r="D743" s="7" t="s">
        <v>3223</v>
      </c>
      <c r="E743" s="7" t="s">
        <v>89</v>
      </c>
      <c r="F743" s="7" t="s">
        <v>880</v>
      </c>
      <c r="G743" s="7">
        <v>1.6794945758216231</v>
      </c>
      <c r="H743" s="7">
        <v>1.6171866719180148</v>
      </c>
      <c r="I743" s="7">
        <v>1.8911773377641981</v>
      </c>
      <c r="J743" s="7">
        <v>1.6299719364878091</v>
      </c>
      <c r="K743" s="7">
        <v>1326.89174469966</v>
      </c>
      <c r="L743" s="7">
        <v>-0.117130520224519</v>
      </c>
      <c r="M743" s="7" t="s">
        <v>3560</v>
      </c>
      <c r="N743" s="7">
        <v>5.9859557546075095</v>
      </c>
    </row>
    <row r="744" spans="1:14" x14ac:dyDescent="0.2">
      <c r="A744" s="7" t="s">
        <v>774</v>
      </c>
      <c r="B744" s="7">
        <v>1598105</v>
      </c>
      <c r="C744" s="7">
        <v>1598375</v>
      </c>
      <c r="D744" s="7" t="s">
        <v>3224</v>
      </c>
      <c r="E744" s="7" t="s">
        <v>89</v>
      </c>
      <c r="F744" s="7" t="s">
        <v>2044</v>
      </c>
      <c r="G744" s="7">
        <v>3.0321712760386523</v>
      </c>
      <c r="H744" s="7">
        <v>2.0132616547510045</v>
      </c>
      <c r="I744" s="7">
        <v>5.7233991232483845</v>
      </c>
      <c r="J744" s="7">
        <v>4.3333093847485493</v>
      </c>
      <c r="K744" s="7">
        <v>4057.34362095182</v>
      </c>
      <c r="L744" s="7">
        <v>-0.21709882931758601</v>
      </c>
      <c r="M744" s="7">
        <v>-5.9624557000000002E-2</v>
      </c>
      <c r="N744" s="7" t="s">
        <v>3560</v>
      </c>
    </row>
    <row r="745" spans="1:14" x14ac:dyDescent="0.2">
      <c r="A745" s="7" t="s">
        <v>774</v>
      </c>
      <c r="B745" s="7">
        <v>1606442</v>
      </c>
      <c r="C745" s="7">
        <v>1606595</v>
      </c>
      <c r="D745" s="7" t="s">
        <v>3226</v>
      </c>
      <c r="E745" s="7" t="s">
        <v>89</v>
      </c>
      <c r="F745" s="7" t="s">
        <v>3252</v>
      </c>
      <c r="G745" s="7">
        <v>2.5389708662797372</v>
      </c>
      <c r="H745" s="7">
        <v>1.8479750692570929</v>
      </c>
      <c r="I745" s="7">
        <v>3.5617628023163621</v>
      </c>
      <c r="J745" s="7">
        <v>3.250538506192342</v>
      </c>
      <c r="K745" s="7">
        <v>1392.27953821028</v>
      </c>
      <c r="L745" s="7">
        <v>-6.9285714683644806E-2</v>
      </c>
      <c r="M745" s="7">
        <v>-0.70959519500000001</v>
      </c>
      <c r="N745" s="7" t="s">
        <v>3560</v>
      </c>
    </row>
    <row r="746" spans="1:14" x14ac:dyDescent="0.2">
      <c r="A746" s="7" t="s">
        <v>774</v>
      </c>
      <c r="B746" s="7">
        <v>1638927</v>
      </c>
      <c r="C746" s="7">
        <v>1639142</v>
      </c>
      <c r="D746" s="7" t="s">
        <v>3655</v>
      </c>
      <c r="E746" s="7" t="s">
        <v>89</v>
      </c>
      <c r="F746" s="7" t="s">
        <v>2046</v>
      </c>
      <c r="G746" s="7">
        <v>5.7773503165455296</v>
      </c>
      <c r="H746" s="7">
        <v>3.4592220958002589</v>
      </c>
      <c r="I746" s="7">
        <v>26.923010711226429</v>
      </c>
      <c r="J746" s="7">
        <v>11.469229615599117</v>
      </c>
      <c r="K746" s="7">
        <v>8404.4459593167394</v>
      </c>
      <c r="L746" s="7">
        <v>7.2211552151732999E-2</v>
      </c>
      <c r="M746" s="7">
        <v>-0.21927527799999999</v>
      </c>
      <c r="N746" s="7">
        <v>6.5837597536394989</v>
      </c>
    </row>
    <row r="747" spans="1:14" x14ac:dyDescent="0.2">
      <c r="A747" s="7" t="s">
        <v>774</v>
      </c>
      <c r="B747" s="7">
        <v>1657528</v>
      </c>
      <c r="C747" s="7">
        <v>1657777</v>
      </c>
      <c r="D747" s="7" t="s">
        <v>3227</v>
      </c>
      <c r="E747" s="7" t="s">
        <v>89</v>
      </c>
      <c r="F747" s="7" t="s">
        <v>2048</v>
      </c>
      <c r="G747" s="7">
        <v>1.6727239849198414</v>
      </c>
      <c r="H747" s="7">
        <v>0.98158629054775848</v>
      </c>
      <c r="I747" s="7">
        <v>2.9604029758812933</v>
      </c>
      <c r="J747" s="7">
        <v>2.2020204757730539</v>
      </c>
      <c r="K747" s="7">
        <v>11166.696654326701</v>
      </c>
      <c r="L747" s="7">
        <v>7.2672199816299493E-2</v>
      </c>
      <c r="M747" s="7">
        <v>0.28403841400000002</v>
      </c>
      <c r="N747" s="7">
        <v>6.279471295644468</v>
      </c>
    </row>
    <row r="748" spans="1:14" x14ac:dyDescent="0.2">
      <c r="A748" s="7" t="s">
        <v>774</v>
      </c>
      <c r="B748" s="7">
        <v>1751735</v>
      </c>
      <c r="C748" s="7">
        <v>1751899</v>
      </c>
      <c r="D748" s="7" t="s">
        <v>3229</v>
      </c>
      <c r="E748" s="7" t="s">
        <v>92</v>
      </c>
      <c r="F748" s="7" t="s">
        <v>2053</v>
      </c>
      <c r="G748" s="7">
        <v>1.7135563384272798</v>
      </c>
      <c r="H748" s="7">
        <v>1.3396826313042871</v>
      </c>
      <c r="I748" s="7">
        <v>2.73503600875951</v>
      </c>
      <c r="J748" s="7">
        <v>2.2432990948103826</v>
      </c>
      <c r="K748" s="7">
        <v>2134.1579145815699</v>
      </c>
      <c r="L748" s="7">
        <v>-5.6068708303086599E-2</v>
      </c>
      <c r="M748" s="7">
        <v>-0.47578332400000001</v>
      </c>
      <c r="N748" s="7" t="s">
        <v>3560</v>
      </c>
    </row>
    <row r="749" spans="1:14" x14ac:dyDescent="0.2">
      <c r="A749" s="7" t="s">
        <v>774</v>
      </c>
      <c r="B749" s="7">
        <v>1782453</v>
      </c>
      <c r="C749" s="7">
        <v>1782644</v>
      </c>
      <c r="D749" s="7" t="s">
        <v>3230</v>
      </c>
      <c r="E749" s="7" t="s">
        <v>92</v>
      </c>
      <c r="F749" s="7" t="s">
        <v>889</v>
      </c>
      <c r="G749" s="7">
        <v>3.1553985979682433</v>
      </c>
      <c r="H749" s="7">
        <v>3.0607899034723207</v>
      </c>
      <c r="I749" s="7">
        <v>5.4927337444487421</v>
      </c>
      <c r="J749" s="7">
        <v>6.1855613138388774</v>
      </c>
      <c r="K749" s="7">
        <v>1605.2767167571899</v>
      </c>
      <c r="L749" s="7">
        <v>6.7934564783971405E-2</v>
      </c>
      <c r="M749" s="7">
        <v>-0.89497660300000004</v>
      </c>
      <c r="N749" s="7">
        <v>4.3448284969974411</v>
      </c>
    </row>
    <row r="750" spans="1:14" x14ac:dyDescent="0.2">
      <c r="A750" s="7" t="s">
        <v>774</v>
      </c>
      <c r="B750" s="7">
        <v>1830736</v>
      </c>
      <c r="C750" s="7">
        <v>1830845</v>
      </c>
      <c r="D750" s="7" t="s">
        <v>3231</v>
      </c>
      <c r="E750" s="7" t="s">
        <v>89</v>
      </c>
      <c r="F750" s="7" t="s">
        <v>3258</v>
      </c>
      <c r="G750" s="7">
        <v>2.1110884689293972</v>
      </c>
      <c r="H750" s="7">
        <v>1.7662633828574579</v>
      </c>
      <c r="I750" s="7">
        <v>3.5911397457479319</v>
      </c>
      <c r="J750" s="7">
        <v>2.3965009166532951</v>
      </c>
      <c r="K750" s="7">
        <v>1357.68209386085</v>
      </c>
      <c r="L750" s="7">
        <v>-0.160502584458042</v>
      </c>
      <c r="M750" s="7">
        <v>-0.832907183</v>
      </c>
      <c r="N750" s="7" t="s">
        <v>3560</v>
      </c>
    </row>
    <row r="751" spans="1:14" x14ac:dyDescent="0.2">
      <c r="A751" s="7" t="s">
        <v>774</v>
      </c>
      <c r="B751" s="7">
        <v>1834990</v>
      </c>
      <c r="C751" s="7">
        <v>1836005</v>
      </c>
      <c r="D751" s="7" t="s">
        <v>3232</v>
      </c>
      <c r="E751" s="7" t="s">
        <v>92</v>
      </c>
      <c r="F751" s="7" t="s">
        <v>3260</v>
      </c>
      <c r="G751" s="7">
        <v>5.3844034032226951</v>
      </c>
      <c r="H751" s="7">
        <v>7.3290541613127447</v>
      </c>
      <c r="I751" s="7">
        <v>5.9399601711550813</v>
      </c>
      <c r="J751" s="7">
        <v>5.3557309694220461</v>
      </c>
      <c r="K751" s="7">
        <v>5799.5872047726898</v>
      </c>
      <c r="L751" s="7">
        <v>4.4563442529476499E-2</v>
      </c>
      <c r="M751" s="7">
        <v>0.8043749</v>
      </c>
      <c r="N751" s="7">
        <v>5.7021034066293881</v>
      </c>
    </row>
    <row r="752" spans="1:14" x14ac:dyDescent="0.2">
      <c r="A752" s="7" t="s">
        <v>774</v>
      </c>
      <c r="B752" s="7">
        <v>1854901</v>
      </c>
      <c r="C752" s="7">
        <v>1855108</v>
      </c>
      <c r="D752" s="7" t="s">
        <v>3233</v>
      </c>
      <c r="E752" s="7" t="s">
        <v>92</v>
      </c>
      <c r="F752" s="7" t="s">
        <v>2059</v>
      </c>
      <c r="G752" s="7">
        <v>2.1909324391620744</v>
      </c>
      <c r="H752" s="7">
        <v>3.5845562297060658</v>
      </c>
      <c r="I752" s="7">
        <v>2.0704222586309489</v>
      </c>
      <c r="J752" s="7">
        <v>2.8693206362114565</v>
      </c>
      <c r="K752" s="7">
        <v>565.82359223438095</v>
      </c>
      <c r="L752" s="7">
        <v>-9.0428858406825297E-2</v>
      </c>
      <c r="M752" s="7">
        <v>-0.80483944900000004</v>
      </c>
      <c r="N752" s="7">
        <v>4.4950555283680185</v>
      </c>
    </row>
    <row r="753" spans="1:14" x14ac:dyDescent="0.2">
      <c r="A753" s="7" t="s">
        <v>774</v>
      </c>
      <c r="B753" s="7">
        <v>1861750</v>
      </c>
      <c r="C753" s="7">
        <v>1861915</v>
      </c>
      <c r="D753" s="7" t="s">
        <v>3234</v>
      </c>
      <c r="E753" s="7" t="s">
        <v>89</v>
      </c>
      <c r="F753" s="7" t="s">
        <v>3263</v>
      </c>
      <c r="G753" s="7">
        <v>2.3629563464778207</v>
      </c>
      <c r="H753" s="7">
        <v>2.6248980057932072</v>
      </c>
      <c r="I753" s="7">
        <v>4.3513540629683565</v>
      </c>
      <c r="J753" s="7">
        <v>3.3157795387841604</v>
      </c>
      <c r="K753" s="7">
        <v>3429.2901706991502</v>
      </c>
      <c r="L753" s="7">
        <v>2.6152305966968201E-2</v>
      </c>
      <c r="M753" s="7">
        <v>-2.439814744</v>
      </c>
      <c r="N753" s="7" t="s">
        <v>3560</v>
      </c>
    </row>
    <row r="754" spans="1:14" x14ac:dyDescent="0.2">
      <c r="A754" s="7" t="s">
        <v>774</v>
      </c>
      <c r="B754" s="7">
        <v>1872399</v>
      </c>
      <c r="C754" s="7">
        <v>1872606</v>
      </c>
      <c r="D754" s="7" t="s">
        <v>3235</v>
      </c>
      <c r="E754" s="7" t="s">
        <v>89</v>
      </c>
      <c r="F754" s="7" t="s">
        <v>3265</v>
      </c>
      <c r="G754" s="7">
        <v>4.4351632653845474</v>
      </c>
      <c r="H754" s="7">
        <v>2.3342842980089591</v>
      </c>
      <c r="I754" s="7">
        <v>9.0307470214228065</v>
      </c>
      <c r="J754" s="7">
        <v>5.2068100569970017</v>
      </c>
      <c r="K754" s="7">
        <v>3090.8413582926601</v>
      </c>
      <c r="L754" s="7">
        <v>1.11941386852974E-2</v>
      </c>
      <c r="M754" s="7">
        <v>0.33053407699999998</v>
      </c>
      <c r="N754" s="7">
        <v>4.6553518286125541</v>
      </c>
    </row>
    <row r="755" spans="1:14" x14ac:dyDescent="0.2">
      <c r="A755" s="7" t="s">
        <v>774</v>
      </c>
      <c r="B755" s="7">
        <v>1988974</v>
      </c>
      <c r="C755" s="7">
        <v>1989134</v>
      </c>
      <c r="D755" s="7" t="s">
        <v>3236</v>
      </c>
      <c r="E755" s="7" t="s">
        <v>89</v>
      </c>
      <c r="F755" s="7" t="s">
        <v>3267</v>
      </c>
      <c r="G755" s="7">
        <v>2.5116957930671338</v>
      </c>
      <c r="H755" s="7">
        <v>2.8194896722693334</v>
      </c>
      <c r="I755" s="7">
        <v>2.4428277543282131</v>
      </c>
      <c r="J755" s="7">
        <v>2.6570834826943464</v>
      </c>
      <c r="K755" s="7">
        <v>2244.9906997549101</v>
      </c>
      <c r="L755" s="7">
        <v>4.9644888404395703E-2</v>
      </c>
      <c r="M755" s="7">
        <v>-0.26514474500000002</v>
      </c>
      <c r="N755" s="7" t="s">
        <v>3560</v>
      </c>
    </row>
    <row r="756" spans="1:14" x14ac:dyDescent="0.2">
      <c r="A756" s="7" t="s">
        <v>774</v>
      </c>
      <c r="B756" s="7">
        <v>1995676</v>
      </c>
      <c r="C756" s="7">
        <v>1996339</v>
      </c>
      <c r="D756" s="7" t="s">
        <v>3237</v>
      </c>
      <c r="E756" s="7" t="s">
        <v>89</v>
      </c>
      <c r="F756" s="7" t="s">
        <v>2063</v>
      </c>
      <c r="G756" s="7">
        <v>4.4378380928779046</v>
      </c>
      <c r="H756" s="7">
        <v>6.3992746822911712</v>
      </c>
      <c r="I756" s="7">
        <v>3.5824869372197399</v>
      </c>
      <c r="J756" s="7">
        <v>3.9514799651610373</v>
      </c>
      <c r="K756" s="7">
        <v>18463.385225419901</v>
      </c>
      <c r="L756" s="7">
        <v>7.9964078637751401E-2</v>
      </c>
      <c r="M756" s="7">
        <v>0.43573503099999999</v>
      </c>
      <c r="N756" s="7" t="s">
        <v>3560</v>
      </c>
    </row>
    <row r="757" spans="1:14" x14ac:dyDescent="0.2">
      <c r="A757" s="7" t="s">
        <v>774</v>
      </c>
      <c r="B757" s="7">
        <v>1996965</v>
      </c>
      <c r="C757" s="7">
        <v>1997120</v>
      </c>
      <c r="D757" s="7" t="s">
        <v>3238</v>
      </c>
      <c r="E757" s="7" t="s">
        <v>89</v>
      </c>
      <c r="F757" s="7" t="s">
        <v>2063</v>
      </c>
      <c r="G757" s="7">
        <v>2.6254024131192431</v>
      </c>
      <c r="H757" s="7">
        <v>3.9612684737994153</v>
      </c>
      <c r="I757" s="7">
        <v>2.1457630357505253</v>
      </c>
      <c r="J757" s="7">
        <v>2.2328973126495444</v>
      </c>
      <c r="K757" s="7">
        <v>18463.385225419901</v>
      </c>
      <c r="L757" s="7">
        <v>7.9964078637751401E-2</v>
      </c>
      <c r="M757" s="7">
        <v>0.43573503099999999</v>
      </c>
      <c r="N757" s="7" t="s">
        <v>3560</v>
      </c>
    </row>
    <row r="758" spans="1:14" x14ac:dyDescent="0.2">
      <c r="A758" s="7" t="s">
        <v>774</v>
      </c>
      <c r="B758" s="7">
        <v>1998458</v>
      </c>
      <c r="C758" s="7">
        <v>1998643</v>
      </c>
      <c r="D758" s="7" t="s">
        <v>3239</v>
      </c>
      <c r="E758" s="7" t="s">
        <v>89</v>
      </c>
      <c r="F758" s="7" t="s">
        <v>2063</v>
      </c>
      <c r="G758" s="7">
        <v>1.9209619279080872</v>
      </c>
      <c r="H758" s="7">
        <v>2.3889633148159186</v>
      </c>
      <c r="I758" s="7">
        <v>2.2907293310372694</v>
      </c>
      <c r="J758" s="7">
        <v>2.1571178021959758</v>
      </c>
      <c r="K758" s="7">
        <v>18463.385225419901</v>
      </c>
      <c r="L758" s="7">
        <v>7.9964078637751401E-2</v>
      </c>
      <c r="M758" s="7">
        <v>0.43573503099999999</v>
      </c>
      <c r="N758" s="7" t="s">
        <v>3560</v>
      </c>
    </row>
    <row r="759" spans="1:14" x14ac:dyDescent="0.2">
      <c r="A759" s="7" t="s">
        <v>774</v>
      </c>
      <c r="B759" s="7">
        <v>2019971</v>
      </c>
      <c r="C759" s="7">
        <v>2020192</v>
      </c>
      <c r="D759" s="7" t="s">
        <v>3240</v>
      </c>
      <c r="E759" s="7" t="s">
        <v>92</v>
      </c>
      <c r="F759" s="7" t="s">
        <v>3272</v>
      </c>
      <c r="G759" s="7">
        <v>5.5964312043363797</v>
      </c>
      <c r="H759" s="7">
        <v>3.4366483530570067</v>
      </c>
      <c r="I759" s="7">
        <v>11.294089871465742</v>
      </c>
      <c r="J759" s="7">
        <v>8.1523443957568631</v>
      </c>
      <c r="K759" s="7">
        <v>1034.6948524228701</v>
      </c>
      <c r="L759" s="7">
        <v>-3.2295414034284298E-3</v>
      </c>
      <c r="M759" s="7">
        <v>-0.46490423400000003</v>
      </c>
      <c r="N759" s="7">
        <v>5.9813960319721486</v>
      </c>
    </row>
    <row r="760" spans="1:14" x14ac:dyDescent="0.2">
      <c r="A760" s="7" t="s">
        <v>774</v>
      </c>
      <c r="B760" s="7">
        <v>2060212</v>
      </c>
      <c r="C760" s="7">
        <v>2060364</v>
      </c>
      <c r="D760" s="7" t="s">
        <v>3241</v>
      </c>
      <c r="E760" s="7" t="s">
        <v>89</v>
      </c>
      <c r="F760" s="7" t="s">
        <v>897</v>
      </c>
      <c r="G760" s="7">
        <v>1.5911779025992179</v>
      </c>
      <c r="H760" s="7">
        <v>1.6251731618471763</v>
      </c>
      <c r="I760" s="7">
        <v>2.5590931435618711</v>
      </c>
      <c r="J760" s="7">
        <v>2.1107392897352875</v>
      </c>
      <c r="K760" s="7">
        <v>3238.0429309890201</v>
      </c>
      <c r="L760" s="7">
        <v>0.27769455671300403</v>
      </c>
      <c r="M760" s="7">
        <v>-0.56794067400000003</v>
      </c>
      <c r="N760" s="7">
        <v>5.5954439845894788</v>
      </c>
    </row>
    <row r="761" spans="1:14" x14ac:dyDescent="0.2">
      <c r="A761" s="7" t="s">
        <v>774</v>
      </c>
      <c r="B761" s="7">
        <v>2080247</v>
      </c>
      <c r="C761" s="7">
        <v>2080655</v>
      </c>
      <c r="D761" s="7" t="s">
        <v>3242</v>
      </c>
      <c r="E761" s="7" t="s">
        <v>89</v>
      </c>
      <c r="F761" s="7" t="s">
        <v>899</v>
      </c>
      <c r="G761" s="7">
        <v>2.5798879023720112</v>
      </c>
      <c r="H761" s="7">
        <v>3.8468518287918179</v>
      </c>
      <c r="I761" s="7">
        <v>2.4085329062784107</v>
      </c>
      <c r="J761" s="7">
        <v>2.5239217303031718</v>
      </c>
      <c r="K761" s="7">
        <v>2930.64997499014</v>
      </c>
      <c r="L761" s="7">
        <v>-0.122317135973335</v>
      </c>
      <c r="M761" s="7">
        <v>-0.77218561200000002</v>
      </c>
      <c r="N761" s="7">
        <v>6.4022446552540773</v>
      </c>
    </row>
    <row r="762" spans="1:14" x14ac:dyDescent="0.2">
      <c r="A762" s="7" t="s">
        <v>774</v>
      </c>
      <c r="B762" s="7">
        <v>2103119</v>
      </c>
      <c r="C762" s="7">
        <v>2103332</v>
      </c>
      <c r="D762" s="7" t="s">
        <v>3244</v>
      </c>
      <c r="E762" s="7" t="s">
        <v>89</v>
      </c>
      <c r="F762" s="7" t="s">
        <v>903</v>
      </c>
      <c r="G762" s="7">
        <v>4.0112351735514444</v>
      </c>
      <c r="H762" s="7">
        <v>2.3188049591627458</v>
      </c>
      <c r="I762" s="7">
        <v>8.5059619872420758</v>
      </c>
      <c r="J762" s="7">
        <v>6.1874814607668709</v>
      </c>
      <c r="K762" s="7">
        <v>605.94288076535395</v>
      </c>
      <c r="L762" s="7">
        <v>-3.2441516732266501E-2</v>
      </c>
      <c r="M762" s="7" t="s">
        <v>3560</v>
      </c>
      <c r="N762" s="7">
        <v>4.5065257790431232</v>
      </c>
    </row>
    <row r="763" spans="1:14" x14ac:dyDescent="0.2">
      <c r="A763" s="7" t="s">
        <v>774</v>
      </c>
      <c r="B763" s="7">
        <v>2160749</v>
      </c>
      <c r="C763" s="7">
        <v>2160900</v>
      </c>
      <c r="D763" s="7" t="s">
        <v>3656</v>
      </c>
      <c r="E763" s="7" t="s">
        <v>89</v>
      </c>
      <c r="F763" s="7" t="s">
        <v>2074</v>
      </c>
      <c r="G763" s="7">
        <v>2.1786944553136793</v>
      </c>
      <c r="H763" s="7">
        <v>1.6076913322601953</v>
      </c>
      <c r="I763" s="7">
        <v>3.3551023915673168</v>
      </c>
      <c r="J763" s="7">
        <v>4.1581564007785152</v>
      </c>
      <c r="K763" s="7">
        <v>1148.9994762019701</v>
      </c>
      <c r="L763" s="7">
        <v>6.44640525277895E-2</v>
      </c>
      <c r="M763" s="7">
        <v>-1.1394212210000001</v>
      </c>
      <c r="N763" s="7" t="s">
        <v>3560</v>
      </c>
    </row>
    <row r="764" spans="1:14" x14ac:dyDescent="0.2">
      <c r="A764" s="7" t="s">
        <v>906</v>
      </c>
      <c r="B764" s="7">
        <v>113304</v>
      </c>
      <c r="C764" s="7">
        <v>113459</v>
      </c>
      <c r="D764" s="7" t="s">
        <v>3246</v>
      </c>
      <c r="E764" s="7" t="s">
        <v>92</v>
      </c>
      <c r="F764" s="7" t="s">
        <v>2078</v>
      </c>
      <c r="G764" s="7">
        <v>2.5319026689963207</v>
      </c>
      <c r="H764" s="7">
        <v>3.109228882773067</v>
      </c>
      <c r="I764" s="7">
        <v>1.5664297141077195</v>
      </c>
      <c r="J764" s="7">
        <v>9.3716824464246749</v>
      </c>
      <c r="K764" s="7">
        <v>139.26604727593701</v>
      </c>
      <c r="L764" s="7">
        <v>0.12574505348394599</v>
      </c>
      <c r="M764" s="7">
        <v>-0.92031028599999998</v>
      </c>
      <c r="N764" s="7">
        <v>7.10852445677817</v>
      </c>
    </row>
    <row r="765" spans="1:14" x14ac:dyDescent="0.2">
      <c r="A765" s="7" t="s">
        <v>906</v>
      </c>
      <c r="B765" s="7">
        <v>166435</v>
      </c>
      <c r="C765" s="7">
        <v>166654</v>
      </c>
      <c r="D765" s="7" t="s">
        <v>3247</v>
      </c>
      <c r="E765" s="7" t="s">
        <v>92</v>
      </c>
      <c r="F765" s="7" t="s">
        <v>914</v>
      </c>
      <c r="G765" s="7">
        <v>3.6758168829795594</v>
      </c>
      <c r="H765" s="7">
        <v>4.4878947129639153</v>
      </c>
      <c r="I765" s="7">
        <v>3.1388668288448072</v>
      </c>
      <c r="J765" s="7">
        <v>2.8783016314502166</v>
      </c>
      <c r="K765" s="7">
        <v>3112.83810066348</v>
      </c>
      <c r="L765" s="7">
        <v>-8.5612702561067205E-2</v>
      </c>
      <c r="M765" s="7">
        <v>-1.087246438</v>
      </c>
      <c r="N765" s="7">
        <v>3.5134907455881179</v>
      </c>
    </row>
    <row r="766" spans="1:14" x14ac:dyDescent="0.2">
      <c r="A766" s="7" t="s">
        <v>906</v>
      </c>
      <c r="B766" s="7">
        <v>172170</v>
      </c>
      <c r="C766" s="7">
        <v>172358</v>
      </c>
      <c r="D766" s="7" t="s">
        <v>3248</v>
      </c>
      <c r="E766" s="7" t="s">
        <v>92</v>
      </c>
      <c r="F766" s="7" t="s">
        <v>3280</v>
      </c>
      <c r="G766" s="7">
        <v>3.8596077271285374</v>
      </c>
      <c r="H766" s="7">
        <v>2.0193178164365015</v>
      </c>
      <c r="I766" s="7">
        <v>4.3569123619538992</v>
      </c>
      <c r="J766" s="7">
        <v>3.2258468390294013</v>
      </c>
      <c r="K766" s="7">
        <v>9627.0149595591702</v>
      </c>
      <c r="L766" s="7">
        <v>0.151808666559197</v>
      </c>
      <c r="M766" s="7">
        <v>-0.75655440699999998</v>
      </c>
      <c r="N766" s="7">
        <v>5.7065305525381174</v>
      </c>
    </row>
    <row r="767" spans="1:14" x14ac:dyDescent="0.2">
      <c r="A767" s="7" t="s">
        <v>906</v>
      </c>
      <c r="B767" s="7">
        <v>233025</v>
      </c>
      <c r="C767" s="7">
        <v>233236</v>
      </c>
      <c r="D767" s="7" t="s">
        <v>3249</v>
      </c>
      <c r="E767" s="7" t="s">
        <v>92</v>
      </c>
      <c r="F767" s="7" t="s">
        <v>916</v>
      </c>
      <c r="G767" s="7">
        <v>3.6181348334312644</v>
      </c>
      <c r="H767" s="7">
        <v>2.9328187333958722</v>
      </c>
      <c r="I767" s="7">
        <v>4.8410137355043332</v>
      </c>
      <c r="J767" s="7">
        <v>4.1101850532845319</v>
      </c>
      <c r="K767" s="7">
        <v>1647.52155612099</v>
      </c>
      <c r="L767" s="7">
        <v>3.5613777935028797E-2</v>
      </c>
      <c r="M767" s="7">
        <v>-0.64990024800000001</v>
      </c>
      <c r="N767" s="7" t="s">
        <v>3560</v>
      </c>
    </row>
    <row r="768" spans="1:14" x14ac:dyDescent="0.2">
      <c r="A768" s="7" t="s">
        <v>906</v>
      </c>
      <c r="B768" s="7">
        <v>240043</v>
      </c>
      <c r="C768" s="7">
        <v>240275</v>
      </c>
      <c r="D768" s="7" t="s">
        <v>3250</v>
      </c>
      <c r="E768" s="7" t="s">
        <v>89</v>
      </c>
      <c r="F768" s="7" t="s">
        <v>2083</v>
      </c>
      <c r="G768" s="7">
        <v>3.1305707120042587</v>
      </c>
      <c r="H768" s="7">
        <v>6.042895741887099</v>
      </c>
      <c r="I768" s="7">
        <v>2.5179033790564649</v>
      </c>
      <c r="J768" s="7">
        <v>3.7088348519754173</v>
      </c>
      <c r="K768" s="7">
        <v>106.102390475516</v>
      </c>
      <c r="L768" s="7">
        <v>4.47405154920332E-2</v>
      </c>
      <c r="M768" s="7" t="s">
        <v>3560</v>
      </c>
      <c r="N768" s="7" t="s">
        <v>3560</v>
      </c>
    </row>
    <row r="769" spans="1:14" x14ac:dyDescent="0.2">
      <c r="A769" s="7" t="s">
        <v>906</v>
      </c>
      <c r="B769" s="7">
        <v>260290</v>
      </c>
      <c r="C769" s="7">
        <v>260809</v>
      </c>
      <c r="D769" s="7" t="s">
        <v>3251</v>
      </c>
      <c r="E769" s="7" t="s">
        <v>92</v>
      </c>
      <c r="F769" s="7" t="s">
        <v>918</v>
      </c>
      <c r="G769" s="7">
        <v>2.728394483496047</v>
      </c>
      <c r="H769" s="7">
        <v>4.2033000802252438</v>
      </c>
      <c r="I769" s="7">
        <v>2.7373736463738347</v>
      </c>
      <c r="J769" s="7">
        <v>2.6265312759897848</v>
      </c>
      <c r="K769" s="7">
        <v>1199.58260293328</v>
      </c>
      <c r="L769" s="7">
        <v>-0.246415968620431</v>
      </c>
      <c r="M769" s="7">
        <v>-0.13035305899999999</v>
      </c>
      <c r="N769" s="7">
        <v>4.9420452599160463</v>
      </c>
    </row>
    <row r="770" spans="1:14" x14ac:dyDescent="0.2">
      <c r="A770" s="7" t="s">
        <v>906</v>
      </c>
      <c r="B770" s="7">
        <v>321801</v>
      </c>
      <c r="C770" s="7">
        <v>322043</v>
      </c>
      <c r="D770" s="7" t="s">
        <v>3657</v>
      </c>
      <c r="E770" s="7" t="s">
        <v>92</v>
      </c>
      <c r="F770" s="7" t="s">
        <v>920</v>
      </c>
      <c r="G770" s="7">
        <v>2.1369579506135405</v>
      </c>
      <c r="H770" s="7">
        <v>1.8273191254271639</v>
      </c>
      <c r="I770" s="7">
        <v>4.5378631794189275</v>
      </c>
      <c r="J770" s="7">
        <v>3.3229531002863375</v>
      </c>
      <c r="K770" s="7">
        <v>1212.99428974184</v>
      </c>
      <c r="L770" s="7">
        <v>7.5019046218720395E-2</v>
      </c>
      <c r="M770" s="7">
        <v>-9.1763346999999995E-2</v>
      </c>
      <c r="N770" s="7" t="s">
        <v>3560</v>
      </c>
    </row>
    <row r="771" spans="1:14" x14ac:dyDescent="0.2">
      <c r="A771" s="7" t="s">
        <v>906</v>
      </c>
      <c r="B771" s="7">
        <v>331703</v>
      </c>
      <c r="C771" s="7">
        <v>331901</v>
      </c>
      <c r="D771" s="7" t="s">
        <v>3253</v>
      </c>
      <c r="E771" s="7" t="s">
        <v>92</v>
      </c>
      <c r="F771" s="7" t="s">
        <v>922</v>
      </c>
      <c r="G771" s="7">
        <v>2.9012107521898782</v>
      </c>
      <c r="H771" s="7">
        <v>2.0526134789524142</v>
      </c>
      <c r="I771" s="7">
        <v>5.278093528442632</v>
      </c>
      <c r="J771" s="7">
        <v>5.6524736652870287</v>
      </c>
      <c r="K771" s="7">
        <v>2411.3623616925101</v>
      </c>
      <c r="L771" s="7">
        <v>-9.4036918979840095E-2</v>
      </c>
      <c r="M771" s="7" t="s">
        <v>3560</v>
      </c>
      <c r="N771" s="7">
        <v>4.5837597536394989</v>
      </c>
    </row>
    <row r="772" spans="1:14" x14ac:dyDescent="0.2">
      <c r="A772" s="7" t="s">
        <v>906</v>
      </c>
      <c r="B772" s="7">
        <v>340039</v>
      </c>
      <c r="C772" s="7">
        <v>340222</v>
      </c>
      <c r="D772" s="7" t="s">
        <v>3254</v>
      </c>
      <c r="E772" s="7" t="s">
        <v>92</v>
      </c>
      <c r="F772" s="7" t="s">
        <v>924</v>
      </c>
      <c r="G772" s="7">
        <v>1.9419225177027313</v>
      </c>
      <c r="H772" s="7">
        <v>2.1778458355569765</v>
      </c>
      <c r="I772" s="7">
        <v>1.9581226837942227</v>
      </c>
      <c r="J772" s="7">
        <v>2.4713279994875124</v>
      </c>
      <c r="K772" s="7">
        <v>3883.5366015232598</v>
      </c>
      <c r="L772" s="7">
        <v>0.29077861053925802</v>
      </c>
      <c r="M772" s="7">
        <v>-1.6660307350000001</v>
      </c>
      <c r="N772" s="7">
        <v>5.6328498301177063</v>
      </c>
    </row>
    <row r="773" spans="1:14" x14ac:dyDescent="0.2">
      <c r="A773" s="7" t="s">
        <v>906</v>
      </c>
      <c r="B773" s="7">
        <v>357315</v>
      </c>
      <c r="C773" s="7">
        <v>357466</v>
      </c>
      <c r="D773" s="7" t="s">
        <v>3255</v>
      </c>
      <c r="E773" s="7" t="s">
        <v>89</v>
      </c>
      <c r="F773" s="7" t="s">
        <v>3288</v>
      </c>
      <c r="G773" s="7">
        <v>3.4859386987695968</v>
      </c>
      <c r="H773" s="7">
        <v>2.8699218944230096</v>
      </c>
      <c r="I773" s="7">
        <v>5.7194429477294468</v>
      </c>
      <c r="J773" s="7">
        <v>4.5429140198788334</v>
      </c>
      <c r="K773" s="7">
        <v>6705.5690693765901</v>
      </c>
      <c r="L773" s="7">
        <v>7.2888455943982897E-2</v>
      </c>
      <c r="M773" s="7">
        <v>-0.11123132099999999</v>
      </c>
      <c r="N773" s="7" t="s">
        <v>3560</v>
      </c>
    </row>
    <row r="774" spans="1:14" x14ac:dyDescent="0.2">
      <c r="A774" s="7" t="s">
        <v>906</v>
      </c>
      <c r="B774" s="7">
        <v>363849</v>
      </c>
      <c r="C774" s="7">
        <v>364038</v>
      </c>
      <c r="D774" s="7" t="s">
        <v>3256</v>
      </c>
      <c r="E774" s="7" t="s">
        <v>92</v>
      </c>
      <c r="F774" s="7" t="s">
        <v>3290</v>
      </c>
      <c r="G774" s="7">
        <v>1.83623761563388</v>
      </c>
      <c r="H774" s="7">
        <v>1.0953180167580499</v>
      </c>
      <c r="I774" s="7">
        <v>7.2615206032564998</v>
      </c>
      <c r="J774" s="7">
        <v>6.0115216738944675</v>
      </c>
      <c r="K774" s="7">
        <v>3617.3074283001201</v>
      </c>
      <c r="L774" s="7">
        <v>-0.26915769424022001</v>
      </c>
      <c r="M774" s="7">
        <v>-0.18788069099999999</v>
      </c>
      <c r="N774" s="7">
        <v>5.9623176549423071</v>
      </c>
    </row>
    <row r="775" spans="1:14" x14ac:dyDescent="0.2">
      <c r="A775" s="7" t="s">
        <v>906</v>
      </c>
      <c r="B775" s="7">
        <v>377519</v>
      </c>
      <c r="C775" s="7">
        <v>377687</v>
      </c>
      <c r="D775" s="7" t="s">
        <v>3257</v>
      </c>
      <c r="E775" s="7" t="s">
        <v>92</v>
      </c>
      <c r="F775" s="7" t="s">
        <v>2092</v>
      </c>
      <c r="G775" s="7">
        <v>2.391589457969503</v>
      </c>
      <c r="H775" s="7">
        <v>3.354045387117091</v>
      </c>
      <c r="I775" s="7">
        <v>2.642527437874997</v>
      </c>
      <c r="J775" s="7">
        <v>2.5383999020625945</v>
      </c>
      <c r="K775" s="7">
        <v>5443.40946831782</v>
      </c>
      <c r="L775" s="7">
        <v>2.6954609681876698E-2</v>
      </c>
      <c r="M775" s="7">
        <v>-0.40858314299999998</v>
      </c>
      <c r="N775" s="7">
        <v>6.0959244199985365</v>
      </c>
    </row>
    <row r="776" spans="1:14" x14ac:dyDescent="0.2">
      <c r="A776" s="7" t="s">
        <v>906</v>
      </c>
      <c r="B776" s="7">
        <v>402705</v>
      </c>
      <c r="C776" s="7">
        <v>402988</v>
      </c>
      <c r="D776" s="7" t="s">
        <v>3259</v>
      </c>
      <c r="E776" s="7" t="s">
        <v>89</v>
      </c>
      <c r="F776" s="7" t="s">
        <v>2094</v>
      </c>
      <c r="G776" s="7">
        <v>4.7216687311496042</v>
      </c>
      <c r="H776" s="7">
        <v>4.0972584693977687</v>
      </c>
      <c r="I776" s="7">
        <v>11.235704377920115</v>
      </c>
      <c r="J776" s="7">
        <v>5.0924076580763709</v>
      </c>
      <c r="K776" s="7">
        <v>1623.3050468531301</v>
      </c>
      <c r="L776" s="7">
        <v>1.5665333027584299E-2</v>
      </c>
      <c r="M776" s="7" t="s">
        <v>3560</v>
      </c>
      <c r="N776" s="7" t="s">
        <v>3560</v>
      </c>
    </row>
    <row r="777" spans="1:14" x14ac:dyDescent="0.2">
      <c r="A777" s="7" t="s">
        <v>906</v>
      </c>
      <c r="B777" s="7">
        <v>403282</v>
      </c>
      <c r="C777" s="7">
        <v>403539</v>
      </c>
      <c r="D777" s="7" t="s">
        <v>3261</v>
      </c>
      <c r="E777" s="7" t="s">
        <v>89</v>
      </c>
      <c r="F777" s="7" t="s">
        <v>2094</v>
      </c>
      <c r="G777" s="7">
        <v>2.8134508958279079</v>
      </c>
      <c r="H777" s="7">
        <v>3.5343732966677646</v>
      </c>
      <c r="I777" s="7">
        <v>7.0769056726652328</v>
      </c>
      <c r="J777" s="7">
        <v>5.5531017825787723</v>
      </c>
      <c r="K777" s="7">
        <v>1623.3050468531301</v>
      </c>
      <c r="L777" s="7">
        <v>1.5665333027584299E-2</v>
      </c>
      <c r="M777" s="7" t="s">
        <v>3560</v>
      </c>
      <c r="N777" s="7" t="s">
        <v>3560</v>
      </c>
    </row>
    <row r="778" spans="1:14" x14ac:dyDescent="0.2">
      <c r="A778" s="7" t="s">
        <v>906</v>
      </c>
      <c r="B778" s="7">
        <v>409456</v>
      </c>
      <c r="C778" s="7">
        <v>409638</v>
      </c>
      <c r="D778" s="7" t="s">
        <v>3262</v>
      </c>
      <c r="E778" s="7" t="s">
        <v>92</v>
      </c>
      <c r="F778" s="7" t="s">
        <v>926</v>
      </c>
      <c r="G778" s="7">
        <v>1.9286786134980505</v>
      </c>
      <c r="H778" s="7">
        <v>1.6104317152129115</v>
      </c>
      <c r="I778" s="7">
        <v>2.7370770804078384</v>
      </c>
      <c r="J778" s="7">
        <v>2.4607293161495338</v>
      </c>
      <c r="K778" s="7">
        <v>2412.8122285332302</v>
      </c>
      <c r="L778" s="7">
        <v>4.5039785613202397E-2</v>
      </c>
      <c r="M778" s="7">
        <v>-0.96571443400000001</v>
      </c>
      <c r="N778" s="7">
        <v>4.7938958825488776</v>
      </c>
    </row>
    <row r="779" spans="1:14" x14ac:dyDescent="0.2">
      <c r="A779" s="7" t="s">
        <v>906</v>
      </c>
      <c r="B779" s="7">
        <v>419905</v>
      </c>
      <c r="C779" s="7">
        <v>420068</v>
      </c>
      <c r="D779" s="7" t="s">
        <v>3264</v>
      </c>
      <c r="E779" s="7" t="s">
        <v>89</v>
      </c>
      <c r="F779" s="7" t="s">
        <v>3296</v>
      </c>
      <c r="G779" s="7">
        <v>2.5283624141544156</v>
      </c>
      <c r="H779" s="7">
        <v>2.9779658045193775</v>
      </c>
      <c r="I779" s="7">
        <v>2.7913737685516988</v>
      </c>
      <c r="J779" s="7">
        <v>3.1644276757642085</v>
      </c>
      <c r="K779" s="7">
        <v>24892.760332155602</v>
      </c>
      <c r="L779" s="7">
        <v>-0.104849209642044</v>
      </c>
      <c r="M779" s="7">
        <v>-0.40272588399999998</v>
      </c>
      <c r="N779" s="7">
        <v>5.7481928495894605</v>
      </c>
    </row>
    <row r="780" spans="1:14" x14ac:dyDescent="0.2">
      <c r="A780" s="7" t="s">
        <v>906</v>
      </c>
      <c r="B780" s="7">
        <v>428136</v>
      </c>
      <c r="C780" s="7">
        <v>428341</v>
      </c>
      <c r="D780" s="7" t="s">
        <v>3266</v>
      </c>
      <c r="E780" s="7" t="s">
        <v>92</v>
      </c>
      <c r="F780" s="7" t="s">
        <v>928</v>
      </c>
      <c r="G780" s="7">
        <v>3.9224385505934207</v>
      </c>
      <c r="H780" s="7">
        <v>4.5511118383968769</v>
      </c>
      <c r="I780" s="7">
        <v>4.3441257215271607</v>
      </c>
      <c r="J780" s="7">
        <v>4.3947741329058907</v>
      </c>
      <c r="K780" s="7">
        <v>4872.5673985380199</v>
      </c>
      <c r="L780" s="7">
        <v>-2.22048422846663E-2</v>
      </c>
      <c r="M780" s="7">
        <v>-0.793240045</v>
      </c>
      <c r="N780" s="7">
        <v>5.4873577153115471</v>
      </c>
    </row>
    <row r="781" spans="1:14" x14ac:dyDescent="0.2">
      <c r="A781" s="7" t="s">
        <v>906</v>
      </c>
      <c r="B781" s="7">
        <v>429485</v>
      </c>
      <c r="C781" s="7">
        <v>429691</v>
      </c>
      <c r="D781" s="7" t="s">
        <v>3268</v>
      </c>
      <c r="E781" s="7" t="s">
        <v>92</v>
      </c>
      <c r="F781" s="7" t="s">
        <v>928</v>
      </c>
      <c r="G781" s="7">
        <v>3.9988719234682271</v>
      </c>
      <c r="H781" s="7">
        <v>6.9937159745486257</v>
      </c>
      <c r="I781" s="7">
        <v>4.4250669297791143</v>
      </c>
      <c r="J781" s="7">
        <v>5.9625746510909696</v>
      </c>
      <c r="K781" s="7">
        <v>4872.5673985380199</v>
      </c>
      <c r="L781" s="7">
        <v>-2.22048422846663E-2</v>
      </c>
      <c r="M781" s="7">
        <v>-0.793240045</v>
      </c>
      <c r="N781" s="7">
        <v>5.4873577153115471</v>
      </c>
    </row>
    <row r="782" spans="1:14" x14ac:dyDescent="0.2">
      <c r="A782" s="7" t="s">
        <v>906</v>
      </c>
      <c r="B782" s="7">
        <v>432339</v>
      </c>
      <c r="C782" s="7">
        <v>432600</v>
      </c>
      <c r="D782" s="7" t="s">
        <v>3269</v>
      </c>
      <c r="E782" s="7" t="s">
        <v>89</v>
      </c>
      <c r="F782" s="7" t="s">
        <v>930</v>
      </c>
      <c r="G782" s="7">
        <v>1.1696911018447518</v>
      </c>
      <c r="H782" s="7">
        <v>2.0672135253651081</v>
      </c>
      <c r="I782" s="7">
        <v>1.5118251529082265</v>
      </c>
      <c r="J782" s="7">
        <v>2.2726905588749764</v>
      </c>
      <c r="K782" s="7">
        <v>5265.3752700486402</v>
      </c>
      <c r="L782" s="7">
        <v>8.4184633999746697E-2</v>
      </c>
      <c r="M782" s="7">
        <v>-0.40287763799999998</v>
      </c>
      <c r="N782" s="7">
        <v>6.8250223640447016</v>
      </c>
    </row>
    <row r="783" spans="1:14" x14ac:dyDescent="0.2">
      <c r="A783" s="7" t="s">
        <v>906</v>
      </c>
      <c r="B783" s="7">
        <v>433987</v>
      </c>
      <c r="C783" s="7">
        <v>434285</v>
      </c>
      <c r="D783" s="7" t="s">
        <v>3270</v>
      </c>
      <c r="E783" s="7" t="s">
        <v>89</v>
      </c>
      <c r="F783" s="7" t="s">
        <v>930</v>
      </c>
      <c r="G783" s="7">
        <v>2.4858013297261117</v>
      </c>
      <c r="H783" s="7">
        <v>3.6716319702457514</v>
      </c>
      <c r="I783" s="7">
        <v>2.3446148380434582</v>
      </c>
      <c r="J783" s="7">
        <v>2.321383332906426</v>
      </c>
      <c r="K783" s="7">
        <v>5265.3752700486402</v>
      </c>
      <c r="L783" s="7">
        <v>8.4184633999746697E-2</v>
      </c>
      <c r="M783" s="7">
        <v>-0.40287763799999998</v>
      </c>
      <c r="N783" s="7">
        <v>6.8250223640447016</v>
      </c>
    </row>
    <row r="784" spans="1:14" x14ac:dyDescent="0.2">
      <c r="A784" s="7" t="s">
        <v>906</v>
      </c>
      <c r="B784" s="7">
        <v>435216</v>
      </c>
      <c r="C784" s="7">
        <v>435430</v>
      </c>
      <c r="D784" s="7" t="s">
        <v>3271</v>
      </c>
      <c r="E784" s="7" t="s">
        <v>89</v>
      </c>
      <c r="F784" s="7" t="s">
        <v>930</v>
      </c>
      <c r="G784" s="7">
        <v>3.8847335640501699</v>
      </c>
      <c r="H784" s="7">
        <v>4.208680340206298</v>
      </c>
      <c r="I784" s="7">
        <v>4.3061988629481061</v>
      </c>
      <c r="J784" s="7">
        <v>4.1824299026104717</v>
      </c>
      <c r="K784" s="7">
        <v>5265.3752700486402</v>
      </c>
      <c r="L784" s="7">
        <v>8.4184633999746697E-2</v>
      </c>
      <c r="M784" s="7">
        <v>-0.40287763799999998</v>
      </c>
      <c r="N784" s="7">
        <v>6.8250223640447016</v>
      </c>
    </row>
    <row r="785" spans="1:14" x14ac:dyDescent="0.2">
      <c r="A785" s="7" t="s">
        <v>906</v>
      </c>
      <c r="B785" s="7">
        <v>513731</v>
      </c>
      <c r="C785" s="7">
        <v>514005</v>
      </c>
      <c r="D785" s="7" t="s">
        <v>3273</v>
      </c>
      <c r="E785" s="7" t="s">
        <v>92</v>
      </c>
      <c r="F785" s="7" t="s">
        <v>3303</v>
      </c>
      <c r="G785" s="7">
        <v>3.8671021110647095</v>
      </c>
      <c r="H785" s="7">
        <v>2.3389684805467699</v>
      </c>
      <c r="I785" s="7">
        <v>8.7325792565392941</v>
      </c>
      <c r="J785" s="7">
        <v>7.1575527067345579</v>
      </c>
      <c r="K785" s="7">
        <v>1938.38917623877</v>
      </c>
      <c r="L785" s="7">
        <v>-1.14313572411267E-2</v>
      </c>
      <c r="M785" s="7">
        <v>0.90670551799999999</v>
      </c>
      <c r="N785" s="7">
        <v>4.2008495746372132</v>
      </c>
    </row>
    <row r="786" spans="1:14" x14ac:dyDescent="0.2">
      <c r="A786" s="7" t="s">
        <v>906</v>
      </c>
      <c r="B786" s="7">
        <v>519552</v>
      </c>
      <c r="C786" s="7">
        <v>519685</v>
      </c>
      <c r="D786" s="7" t="s">
        <v>3274</v>
      </c>
      <c r="E786" s="7" t="s">
        <v>92</v>
      </c>
      <c r="F786" s="7" t="s">
        <v>2103</v>
      </c>
      <c r="G786" s="7">
        <v>10.012276515668736</v>
      </c>
      <c r="H786" s="7">
        <v>5.5287002496683408</v>
      </c>
      <c r="I786" s="7">
        <v>8.615363427592456</v>
      </c>
      <c r="J786" s="7">
        <v>7.4634929462236013</v>
      </c>
      <c r="K786" s="7">
        <v>253.39199870320101</v>
      </c>
      <c r="L786" s="7">
        <v>-0.18430290155766299</v>
      </c>
      <c r="M786" s="7" t="s">
        <v>3560</v>
      </c>
      <c r="N786" s="7">
        <v>3.5472030247569317</v>
      </c>
    </row>
    <row r="787" spans="1:14" x14ac:dyDescent="0.2">
      <c r="A787" s="7" t="s">
        <v>906</v>
      </c>
      <c r="B787" s="7">
        <v>537828</v>
      </c>
      <c r="C787" s="7">
        <v>537992</v>
      </c>
      <c r="D787" s="7" t="s">
        <v>3275</v>
      </c>
      <c r="E787" s="7" t="s">
        <v>92</v>
      </c>
      <c r="F787" s="7" t="s">
        <v>2105</v>
      </c>
      <c r="G787" s="7">
        <v>2.7668733975755502</v>
      </c>
      <c r="H787" s="7">
        <v>3.3740686107054314</v>
      </c>
      <c r="I787" s="7">
        <v>2.5484100222794495</v>
      </c>
      <c r="J787" s="7">
        <v>3.0136539065562893</v>
      </c>
      <c r="K787" s="7">
        <v>4634.73443327733</v>
      </c>
      <c r="L787" s="7">
        <v>0.14651383289191</v>
      </c>
      <c r="M787" s="7">
        <v>-0.32805685000000001</v>
      </c>
      <c r="N787" s="7">
        <v>5.6403895600549463</v>
      </c>
    </row>
    <row r="788" spans="1:14" x14ac:dyDescent="0.2">
      <c r="A788" s="7" t="s">
        <v>906</v>
      </c>
      <c r="B788" s="7">
        <v>539833</v>
      </c>
      <c r="C788" s="7">
        <v>540109</v>
      </c>
      <c r="D788" s="7" t="s">
        <v>3276</v>
      </c>
      <c r="E788" s="7" t="s">
        <v>92</v>
      </c>
      <c r="F788" s="7" t="s">
        <v>2105</v>
      </c>
      <c r="G788" s="7">
        <v>3.3810163689645987</v>
      </c>
      <c r="H788" s="7">
        <v>2.8210085525124993</v>
      </c>
      <c r="I788" s="7">
        <v>4.4692197780635867</v>
      </c>
      <c r="J788" s="7">
        <v>5.1836613301637344</v>
      </c>
      <c r="K788" s="7">
        <v>4634.73443327733</v>
      </c>
      <c r="L788" s="7">
        <v>0.14651383289191</v>
      </c>
      <c r="M788" s="7">
        <v>-0.32805685000000001</v>
      </c>
      <c r="N788" s="7">
        <v>5.6403895600549463</v>
      </c>
    </row>
    <row r="789" spans="1:14" x14ac:dyDescent="0.2">
      <c r="A789" s="7" t="s">
        <v>906</v>
      </c>
      <c r="B789" s="7">
        <v>551606</v>
      </c>
      <c r="C789" s="7">
        <v>551764</v>
      </c>
      <c r="D789" s="7" t="s">
        <v>3277</v>
      </c>
      <c r="E789" s="7" t="s">
        <v>89</v>
      </c>
      <c r="F789" s="7" t="s">
        <v>939</v>
      </c>
      <c r="G789" s="7">
        <v>1.6748480528688328</v>
      </c>
      <c r="H789" s="7">
        <v>1.5964188956959129</v>
      </c>
      <c r="I789" s="7">
        <v>2.6018627601086965</v>
      </c>
      <c r="J789" s="7">
        <v>2.2168504190547518</v>
      </c>
      <c r="K789" s="7">
        <v>7398.6890587335802</v>
      </c>
      <c r="L789" s="7">
        <v>-2.6021425098595698E-2</v>
      </c>
      <c r="M789" s="7">
        <v>0.70874356500000002</v>
      </c>
      <c r="N789" s="7">
        <v>4.0703893278913981</v>
      </c>
    </row>
    <row r="790" spans="1:14" x14ac:dyDescent="0.2">
      <c r="A790" s="7" t="s">
        <v>906</v>
      </c>
      <c r="B790" s="7">
        <v>761825</v>
      </c>
      <c r="C790" s="7">
        <v>762066</v>
      </c>
      <c r="D790" s="7" t="s">
        <v>3278</v>
      </c>
      <c r="E790" s="7" t="s">
        <v>92</v>
      </c>
      <c r="F790" s="7" t="s">
        <v>3309</v>
      </c>
      <c r="G790" s="7">
        <v>2.0866555017900401</v>
      </c>
      <c r="H790" s="7">
        <v>1.6934098060994998</v>
      </c>
      <c r="I790" s="7">
        <v>3.8640334309800055</v>
      </c>
      <c r="J790" s="7">
        <v>2.9388336554054884</v>
      </c>
      <c r="K790" s="7">
        <v>8385.5241942412904</v>
      </c>
      <c r="L790" s="7">
        <v>-3.1975694603886003E-2</v>
      </c>
      <c r="M790" s="7">
        <v>0.64237258900000005</v>
      </c>
      <c r="N790" s="7">
        <v>6.3032327852506365</v>
      </c>
    </row>
    <row r="791" spans="1:14" x14ac:dyDescent="0.2">
      <c r="A791" s="7" t="s">
        <v>906</v>
      </c>
      <c r="B791" s="7">
        <v>790083</v>
      </c>
      <c r="C791" s="7">
        <v>790230</v>
      </c>
      <c r="D791" s="7" t="s">
        <v>3279</v>
      </c>
      <c r="E791" s="7" t="s">
        <v>89</v>
      </c>
      <c r="F791" s="7" t="s">
        <v>3311</v>
      </c>
      <c r="G791" s="7">
        <v>2.8230273661283016</v>
      </c>
      <c r="H791" s="7">
        <v>2.1586274528410612</v>
      </c>
      <c r="I791" s="7">
        <v>4.6593292006367371</v>
      </c>
      <c r="J791" s="7">
        <v>3.2826217433963185</v>
      </c>
      <c r="K791" s="7">
        <v>272.04658550338701</v>
      </c>
      <c r="L791" s="7">
        <v>0.313726523319101</v>
      </c>
      <c r="M791" s="7">
        <v>-0.92677033399999997</v>
      </c>
      <c r="N791" s="7">
        <v>3.6241008946281146</v>
      </c>
    </row>
    <row r="792" spans="1:14" x14ac:dyDescent="0.2">
      <c r="A792" s="7" t="s">
        <v>906</v>
      </c>
      <c r="B792" s="7">
        <v>801833</v>
      </c>
      <c r="C792" s="7">
        <v>802149</v>
      </c>
      <c r="D792" s="7" t="s">
        <v>3281</v>
      </c>
      <c r="E792" s="7" t="s">
        <v>89</v>
      </c>
      <c r="F792" s="7" t="s">
        <v>2112</v>
      </c>
      <c r="G792" s="7">
        <v>3.3439366605060252</v>
      </c>
      <c r="H792" s="7">
        <v>2.8685857695982517</v>
      </c>
      <c r="I792" s="7">
        <v>5.8806340372195791</v>
      </c>
      <c r="J792" s="7">
        <v>4.6640994984472961</v>
      </c>
      <c r="K792" s="7">
        <v>22359.659420961201</v>
      </c>
      <c r="L792" s="7">
        <v>2.5942757808138498E-3</v>
      </c>
      <c r="M792" s="7">
        <v>3.0618241000000001E-2</v>
      </c>
      <c r="N792" s="7">
        <v>6.9757906602135389</v>
      </c>
    </row>
    <row r="793" spans="1:14" x14ac:dyDescent="0.2">
      <c r="A793" s="7" t="s">
        <v>906</v>
      </c>
      <c r="B793" s="7">
        <v>805748</v>
      </c>
      <c r="C793" s="7">
        <v>805971</v>
      </c>
      <c r="D793" s="7" t="s">
        <v>3282</v>
      </c>
      <c r="E793" s="7" t="s">
        <v>89</v>
      </c>
      <c r="F793" s="7" t="s">
        <v>2112</v>
      </c>
      <c r="G793" s="7">
        <v>2.3898657171600073</v>
      </c>
      <c r="H793" s="7">
        <v>2.8715757430166433</v>
      </c>
      <c r="I793" s="7">
        <v>2.7737915797338348</v>
      </c>
      <c r="J793" s="7">
        <v>2.6450775294954485</v>
      </c>
      <c r="K793" s="7">
        <v>22359.659420961201</v>
      </c>
      <c r="L793" s="7">
        <v>2.5942757808138498E-3</v>
      </c>
      <c r="M793" s="7">
        <v>3.0618241000000001E-2</v>
      </c>
      <c r="N793" s="7">
        <v>6.9757906602135389</v>
      </c>
    </row>
    <row r="794" spans="1:14" x14ac:dyDescent="0.2">
      <c r="A794" s="7" t="s">
        <v>906</v>
      </c>
      <c r="B794" s="7">
        <v>834455</v>
      </c>
      <c r="C794" s="7">
        <v>834734</v>
      </c>
      <c r="D794" s="7" t="s">
        <v>3283</v>
      </c>
      <c r="E794" s="7" t="s">
        <v>92</v>
      </c>
      <c r="F794" s="7" t="s">
        <v>3315</v>
      </c>
      <c r="G794" s="7">
        <v>1.2803299844352178</v>
      </c>
      <c r="H794" s="7">
        <v>1.199532292244228</v>
      </c>
      <c r="I794" s="7">
        <v>1.3305085951905928</v>
      </c>
      <c r="J794" s="7">
        <v>1.1801115675239902</v>
      </c>
      <c r="K794" s="7">
        <v>2703.8559653776902</v>
      </c>
      <c r="L794" s="7">
        <v>3.1871990078113498E-2</v>
      </c>
      <c r="M794" s="7" t="s">
        <v>3560</v>
      </c>
      <c r="N794" s="7" t="s">
        <v>3560</v>
      </c>
    </row>
    <row r="795" spans="1:14" x14ac:dyDescent="0.2">
      <c r="A795" s="7" t="s">
        <v>906</v>
      </c>
      <c r="B795" s="7">
        <v>850847</v>
      </c>
      <c r="C795" s="7">
        <v>850996</v>
      </c>
      <c r="D795" s="7" t="s">
        <v>3284</v>
      </c>
      <c r="E795" s="7" t="s">
        <v>89</v>
      </c>
      <c r="F795" s="7" t="s">
        <v>3317</v>
      </c>
      <c r="G795" s="7">
        <v>1.6245241563337629</v>
      </c>
      <c r="H795" s="7">
        <v>1.2947719197623289</v>
      </c>
      <c r="I795" s="7">
        <v>2.6171465256233244</v>
      </c>
      <c r="J795" s="7">
        <v>1.8915816783755384</v>
      </c>
      <c r="K795" s="7">
        <v>4280.9565829551202</v>
      </c>
      <c r="L795" s="7">
        <v>5.87381033304957E-2</v>
      </c>
      <c r="M795" s="7">
        <v>7.3252441000000001E-2</v>
      </c>
      <c r="N795" s="7">
        <v>5.6909757383432762</v>
      </c>
    </row>
    <row r="796" spans="1:14" x14ac:dyDescent="0.2">
      <c r="A796" s="7" t="s">
        <v>906</v>
      </c>
      <c r="B796" s="7">
        <v>882660</v>
      </c>
      <c r="C796" s="7">
        <v>882831</v>
      </c>
      <c r="D796" s="7" t="s">
        <v>3285</v>
      </c>
      <c r="E796" s="7" t="s">
        <v>92</v>
      </c>
      <c r="F796" s="7" t="s">
        <v>945</v>
      </c>
      <c r="G796" s="7">
        <v>5.0628971949980226</v>
      </c>
      <c r="H796" s="7">
        <v>3.8733728461467343</v>
      </c>
      <c r="I796" s="7">
        <v>12.023639069277387</v>
      </c>
      <c r="J796" s="7">
        <v>14.884436826674484</v>
      </c>
      <c r="K796" s="7">
        <v>488.19904858908097</v>
      </c>
      <c r="L796" s="7">
        <v>-0.13072010316594401</v>
      </c>
      <c r="M796" s="7">
        <v>-1.858812052</v>
      </c>
      <c r="N796" s="7">
        <v>4.891419186846079</v>
      </c>
    </row>
    <row r="797" spans="1:14" x14ac:dyDescent="0.2">
      <c r="A797" s="7" t="s">
        <v>906</v>
      </c>
      <c r="B797" s="7">
        <v>902614</v>
      </c>
      <c r="C797" s="7">
        <v>902796</v>
      </c>
      <c r="D797" s="7" t="s">
        <v>3286</v>
      </c>
      <c r="E797" s="7" t="s">
        <v>89</v>
      </c>
      <c r="F797" s="7" t="s">
        <v>2115</v>
      </c>
      <c r="G797" s="7">
        <v>2.714175756496843</v>
      </c>
      <c r="H797" s="7">
        <v>3.6303890212359793</v>
      </c>
      <c r="I797" s="7">
        <v>2.4086691017671171</v>
      </c>
      <c r="J797" s="7">
        <v>3.1326094594239065</v>
      </c>
      <c r="K797" s="7">
        <v>7767.3736061505897</v>
      </c>
      <c r="L797" s="7">
        <v>-0.102690669117633</v>
      </c>
      <c r="M797" s="7">
        <v>-0.52799131300000002</v>
      </c>
      <c r="N797" s="7">
        <v>7.10852445677817</v>
      </c>
    </row>
    <row r="798" spans="1:14" x14ac:dyDescent="0.2">
      <c r="A798" s="7" t="s">
        <v>906</v>
      </c>
      <c r="B798" s="7">
        <v>903392</v>
      </c>
      <c r="C798" s="7">
        <v>903847</v>
      </c>
      <c r="D798" s="7" t="s">
        <v>3287</v>
      </c>
      <c r="E798" s="7" t="s">
        <v>89</v>
      </c>
      <c r="F798" s="7" t="s">
        <v>2115</v>
      </c>
      <c r="G798" s="7">
        <v>4.4986353459048676</v>
      </c>
      <c r="H798" s="7">
        <v>6.2681559078403541</v>
      </c>
      <c r="I798" s="7">
        <v>3.5778428575392476</v>
      </c>
      <c r="J798" s="7">
        <v>3.4904201811926363</v>
      </c>
      <c r="K798" s="7">
        <v>7767.3736061505897</v>
      </c>
      <c r="L798" s="7">
        <v>-0.102690669117633</v>
      </c>
      <c r="M798" s="7">
        <v>-0.52799131300000002</v>
      </c>
      <c r="N798" s="7">
        <v>7.10852445677817</v>
      </c>
    </row>
    <row r="799" spans="1:14" x14ac:dyDescent="0.2">
      <c r="A799" s="7" t="s">
        <v>906</v>
      </c>
      <c r="B799" s="7">
        <v>948031</v>
      </c>
      <c r="C799" s="7">
        <v>948249</v>
      </c>
      <c r="D799" s="7" t="s">
        <v>3289</v>
      </c>
      <c r="E799" s="7" t="s">
        <v>92</v>
      </c>
      <c r="F799" s="7" t="s">
        <v>2121</v>
      </c>
      <c r="G799" s="7">
        <v>3.376254983731132</v>
      </c>
      <c r="H799" s="7">
        <v>1.7483116964511545</v>
      </c>
      <c r="I799" s="7">
        <v>5.5591911683662403</v>
      </c>
      <c r="J799" s="7">
        <v>4.2804868384463859</v>
      </c>
      <c r="K799" s="7">
        <v>1450.0974559152901</v>
      </c>
      <c r="L799" s="7">
        <v>-0.242489415939459</v>
      </c>
      <c r="M799" s="7">
        <v>-0.67554180399999997</v>
      </c>
      <c r="N799" s="7">
        <v>5.305240965954483</v>
      </c>
    </row>
    <row r="800" spans="1:14" x14ac:dyDescent="0.2">
      <c r="A800" s="7" t="s">
        <v>906</v>
      </c>
      <c r="B800" s="7">
        <v>989559</v>
      </c>
      <c r="C800" s="7">
        <v>989775</v>
      </c>
      <c r="D800" s="7" t="s">
        <v>3291</v>
      </c>
      <c r="E800" s="7" t="s">
        <v>89</v>
      </c>
      <c r="F800" s="7" t="s">
        <v>2125</v>
      </c>
      <c r="G800" s="7">
        <v>4.1736097117084858</v>
      </c>
      <c r="H800" s="7">
        <v>2.1011238687015203</v>
      </c>
      <c r="I800" s="7">
        <v>5.2951569239355631</v>
      </c>
      <c r="J800" s="7">
        <v>5.8371535630679485</v>
      </c>
      <c r="K800" s="7">
        <v>764.20236667758195</v>
      </c>
      <c r="L800" s="7">
        <v>-0.10916608713433699</v>
      </c>
      <c r="M800" s="7">
        <v>9.6664614999999995E-2</v>
      </c>
      <c r="N800" s="7">
        <v>3.276496665640356</v>
      </c>
    </row>
    <row r="801" spans="1:14" x14ac:dyDescent="0.2">
      <c r="A801" s="7" t="s">
        <v>906</v>
      </c>
      <c r="B801" s="7">
        <v>1000895</v>
      </c>
      <c r="C801" s="7">
        <v>1001179</v>
      </c>
      <c r="D801" s="7" t="s">
        <v>3292</v>
      </c>
      <c r="E801" s="7" t="s">
        <v>92</v>
      </c>
      <c r="F801" s="7" t="s">
        <v>2127</v>
      </c>
      <c r="G801" s="7">
        <v>2.8945549115415896</v>
      </c>
      <c r="H801" s="7">
        <v>4.1622673359201361</v>
      </c>
      <c r="I801" s="7">
        <v>2.7873768527324523</v>
      </c>
      <c r="J801" s="7">
        <v>3.1846432896521133</v>
      </c>
      <c r="K801" s="7">
        <v>4923.1592882680998</v>
      </c>
      <c r="L801" s="7">
        <v>-6.5109305097438397E-2</v>
      </c>
      <c r="M801" s="7">
        <v>-0.60889576099999998</v>
      </c>
      <c r="N801" s="7">
        <v>3.9240998856407416</v>
      </c>
    </row>
    <row r="802" spans="1:14" x14ac:dyDescent="0.2">
      <c r="A802" s="7" t="s">
        <v>906</v>
      </c>
      <c r="B802" s="7">
        <v>1007790</v>
      </c>
      <c r="C802" s="7">
        <v>1008131</v>
      </c>
      <c r="D802" s="7" t="s">
        <v>3293</v>
      </c>
      <c r="E802" s="7" t="s">
        <v>92</v>
      </c>
      <c r="F802" s="7" t="s">
        <v>2129</v>
      </c>
      <c r="G802" s="7">
        <v>3.255495213317114</v>
      </c>
      <c r="H802" s="7">
        <v>5.1408122655381918</v>
      </c>
      <c r="I802" s="7">
        <v>2.6808068465168646</v>
      </c>
      <c r="J802" s="7">
        <v>3.937822454275826</v>
      </c>
      <c r="K802" s="7">
        <v>258.55280000936398</v>
      </c>
      <c r="L802" s="7">
        <v>-8.9034510210334004E-3</v>
      </c>
      <c r="M802" s="7">
        <v>-1.439698084</v>
      </c>
      <c r="N802" s="7">
        <v>5.0963461989931753</v>
      </c>
    </row>
    <row r="803" spans="1:14" x14ac:dyDescent="0.2">
      <c r="A803" s="7" t="s">
        <v>906</v>
      </c>
      <c r="B803" s="7">
        <v>1056797</v>
      </c>
      <c r="C803" s="7">
        <v>1057013</v>
      </c>
      <c r="D803" s="7" t="s">
        <v>3294</v>
      </c>
      <c r="E803" s="7" t="s">
        <v>89</v>
      </c>
      <c r="F803" s="7" t="s">
        <v>3326</v>
      </c>
      <c r="G803" s="7">
        <v>1.9046821564646155</v>
      </c>
      <c r="H803" s="7">
        <v>0.89589143679721917</v>
      </c>
      <c r="I803" s="7">
        <v>3.2884534511569421</v>
      </c>
      <c r="J803" s="7">
        <v>2.350835883942676</v>
      </c>
      <c r="K803" s="7">
        <v>7935.19919239926</v>
      </c>
      <c r="L803" s="7">
        <v>8.1306251536517202E-2</v>
      </c>
      <c r="M803" s="7">
        <v>5.9285636000000003E-2</v>
      </c>
      <c r="N803" s="7">
        <v>4.3248106034204836</v>
      </c>
    </row>
    <row r="804" spans="1:14" x14ac:dyDescent="0.2">
      <c r="A804" s="7" t="s">
        <v>906</v>
      </c>
      <c r="B804" s="7">
        <v>1058573</v>
      </c>
      <c r="C804" s="7">
        <v>1058790</v>
      </c>
      <c r="D804" s="7" t="s">
        <v>3295</v>
      </c>
      <c r="E804" s="7" t="s">
        <v>89</v>
      </c>
      <c r="F804" s="7" t="s">
        <v>3326</v>
      </c>
      <c r="G804" s="7">
        <v>3.8123472243473726</v>
      </c>
      <c r="H804" s="7">
        <v>3.3080961523930643</v>
      </c>
      <c r="I804" s="7">
        <v>10.205103107683923</v>
      </c>
      <c r="J804" s="7">
        <v>12.130720232292944</v>
      </c>
      <c r="K804" s="7">
        <v>7935.19919239926</v>
      </c>
      <c r="L804" s="7">
        <v>8.1306251536517202E-2</v>
      </c>
      <c r="M804" s="7">
        <v>5.9285636000000003E-2</v>
      </c>
      <c r="N804" s="7">
        <v>4.3248106034204836</v>
      </c>
    </row>
    <row r="805" spans="1:14" x14ac:dyDescent="0.2">
      <c r="A805" s="7" t="s">
        <v>906</v>
      </c>
      <c r="B805" s="7">
        <v>1076212</v>
      </c>
      <c r="C805" s="7">
        <v>1076486</v>
      </c>
      <c r="D805" s="7" t="s">
        <v>3297</v>
      </c>
      <c r="E805" s="7" t="s">
        <v>92</v>
      </c>
      <c r="F805" s="7" t="s">
        <v>3329</v>
      </c>
      <c r="G805" s="7">
        <v>2.5484762786481081</v>
      </c>
      <c r="H805" s="7">
        <v>2.2723183799924316</v>
      </c>
      <c r="I805" s="7">
        <v>3.1306868488616137</v>
      </c>
      <c r="J805" s="7">
        <v>2.8702972969174017</v>
      </c>
      <c r="K805" s="7">
        <v>4814.0202066523098</v>
      </c>
      <c r="L805" s="7">
        <v>-0.10359137907687201</v>
      </c>
      <c r="M805" s="7">
        <v>-0.52230644100000001</v>
      </c>
      <c r="N805" s="7">
        <v>4.9781956296816512</v>
      </c>
    </row>
    <row r="806" spans="1:14" x14ac:dyDescent="0.2">
      <c r="A806" s="7" t="s">
        <v>906</v>
      </c>
      <c r="B806" s="7">
        <v>1083438</v>
      </c>
      <c r="C806" s="7">
        <v>1083600</v>
      </c>
      <c r="D806" s="7" t="s">
        <v>3298</v>
      </c>
      <c r="E806" s="7" t="s">
        <v>92</v>
      </c>
      <c r="F806" s="7" t="s">
        <v>3329</v>
      </c>
      <c r="G806" s="7">
        <v>3.5860152806485401</v>
      </c>
      <c r="H806" s="7">
        <v>3.1103501337224984</v>
      </c>
      <c r="I806" s="7">
        <v>8.5150787739379403</v>
      </c>
      <c r="J806" s="7">
        <v>5.6293140341175949</v>
      </c>
      <c r="K806" s="7">
        <v>4814.0202066523098</v>
      </c>
      <c r="L806" s="7">
        <v>-0.10359137907687201</v>
      </c>
      <c r="M806" s="7">
        <v>-0.52230644100000001</v>
      </c>
      <c r="N806" s="7">
        <v>4.9781956296816512</v>
      </c>
    </row>
    <row r="807" spans="1:14" x14ac:dyDescent="0.2">
      <c r="A807" s="7" t="s">
        <v>906</v>
      </c>
      <c r="B807" s="7">
        <v>1093468</v>
      </c>
      <c r="C807" s="7">
        <v>1093834</v>
      </c>
      <c r="D807" s="7" t="s">
        <v>3299</v>
      </c>
      <c r="E807" s="7" t="s">
        <v>92</v>
      </c>
      <c r="F807" s="7" t="s">
        <v>952</v>
      </c>
      <c r="G807" s="7">
        <v>2.7543482598065729</v>
      </c>
      <c r="H807" s="7">
        <v>4.1812389776257328</v>
      </c>
      <c r="I807" s="7">
        <v>2.2219640478765883</v>
      </c>
      <c r="J807" s="7">
        <v>2.2988348446975797</v>
      </c>
      <c r="K807" s="7">
        <v>4122.2806966253002</v>
      </c>
      <c r="L807" s="7">
        <v>-7.7665721034624699E-2</v>
      </c>
      <c r="M807" s="7">
        <v>4.5958448999999998E-2</v>
      </c>
      <c r="N807" s="7">
        <v>5.2779847472997652</v>
      </c>
    </row>
    <row r="808" spans="1:14" x14ac:dyDescent="0.2">
      <c r="A808" s="7" t="s">
        <v>906</v>
      </c>
      <c r="B808" s="7">
        <v>1120150</v>
      </c>
      <c r="C808" s="7">
        <v>1120305</v>
      </c>
      <c r="D808" s="7" t="s">
        <v>3300</v>
      </c>
      <c r="E808" s="7" t="s">
        <v>89</v>
      </c>
      <c r="F808" s="7" t="s">
        <v>3333</v>
      </c>
      <c r="G808" s="7">
        <v>3.1717048533137917</v>
      </c>
      <c r="H808" s="7">
        <v>3.1682217097877348</v>
      </c>
      <c r="I808" s="7">
        <v>3.36650755784075</v>
      </c>
      <c r="J808" s="7">
        <v>3.4097383339774612</v>
      </c>
      <c r="K808" s="7">
        <v>2646.9849161463399</v>
      </c>
      <c r="L808" s="7">
        <v>-0.14508488029834701</v>
      </c>
      <c r="M808" s="7">
        <v>-0.70929215000000001</v>
      </c>
      <c r="N808" s="7">
        <v>6.3960909703943702</v>
      </c>
    </row>
    <row r="809" spans="1:14" x14ac:dyDescent="0.2">
      <c r="A809" s="7" t="s">
        <v>906</v>
      </c>
      <c r="B809" s="7">
        <v>1153090</v>
      </c>
      <c r="C809" s="7">
        <v>1153477</v>
      </c>
      <c r="D809" s="7" t="s">
        <v>3301</v>
      </c>
      <c r="E809" s="7" t="s">
        <v>92</v>
      </c>
      <c r="F809" s="7" t="s">
        <v>3335</v>
      </c>
      <c r="G809" s="7">
        <v>1.6991146660807239</v>
      </c>
      <c r="H809" s="7">
        <v>0.71349523443039009</v>
      </c>
      <c r="I809" s="7">
        <v>4.2991347262688544</v>
      </c>
      <c r="J809" s="7">
        <v>3.5564961400299153</v>
      </c>
      <c r="K809" s="7">
        <v>3973.32862647299</v>
      </c>
      <c r="L809" s="7">
        <v>-0.13562602839205701</v>
      </c>
      <c r="M809" s="7">
        <v>-0.61178195499999999</v>
      </c>
      <c r="N809" s="7" t="s">
        <v>3560</v>
      </c>
    </row>
    <row r="810" spans="1:14" x14ac:dyDescent="0.2">
      <c r="A810" s="7" t="s">
        <v>906</v>
      </c>
      <c r="B810" s="7">
        <v>1190965</v>
      </c>
      <c r="C810" s="7">
        <v>1191176</v>
      </c>
      <c r="D810" s="7" t="s">
        <v>3302</v>
      </c>
      <c r="E810" s="7" t="s">
        <v>89</v>
      </c>
      <c r="F810" s="7" t="s">
        <v>3337</v>
      </c>
      <c r="G810" s="7">
        <v>1.6957638205362617</v>
      </c>
      <c r="H810" s="7">
        <v>0.83245346718402724</v>
      </c>
      <c r="I810" s="7">
        <v>3.2057166242204489</v>
      </c>
      <c r="J810" s="7">
        <v>3.9769081356816813</v>
      </c>
      <c r="K810" s="7">
        <v>3554.7837863930499</v>
      </c>
      <c r="L810" s="7">
        <v>-0.14267823221131201</v>
      </c>
      <c r="M810" s="7">
        <v>-0.36874621499999999</v>
      </c>
      <c r="N810" s="7">
        <v>5.1226727188241403</v>
      </c>
    </row>
    <row r="811" spans="1:14" x14ac:dyDescent="0.2">
      <c r="A811" s="7" t="s">
        <v>906</v>
      </c>
      <c r="B811" s="7">
        <v>1216669</v>
      </c>
      <c r="C811" s="7">
        <v>1216824</v>
      </c>
      <c r="D811" s="7" t="s">
        <v>3304</v>
      </c>
      <c r="E811" s="7" t="s">
        <v>92</v>
      </c>
      <c r="F811" s="7" t="s">
        <v>3339</v>
      </c>
      <c r="G811" s="7">
        <v>2.451986085469894</v>
      </c>
      <c r="H811" s="7">
        <v>2.0045743805846166</v>
      </c>
      <c r="I811" s="7">
        <v>4.8937608585304089</v>
      </c>
      <c r="J811" s="7">
        <v>4.1469290641309877</v>
      </c>
      <c r="K811" s="7">
        <v>567.35438459789998</v>
      </c>
      <c r="L811" s="7">
        <v>-0.21310331216804301</v>
      </c>
      <c r="M811" s="7" t="s">
        <v>3560</v>
      </c>
      <c r="N811" s="7">
        <v>5.8582297142111788</v>
      </c>
    </row>
    <row r="812" spans="1:14" x14ac:dyDescent="0.2">
      <c r="A812" s="7" t="s">
        <v>906</v>
      </c>
      <c r="B812" s="7">
        <v>1259553</v>
      </c>
      <c r="C812" s="7">
        <v>1259716</v>
      </c>
      <c r="D812" s="7" t="s">
        <v>3305</v>
      </c>
      <c r="E812" s="7" t="s">
        <v>92</v>
      </c>
      <c r="F812" s="7" t="s">
        <v>2138</v>
      </c>
      <c r="G812" s="7">
        <v>2.6184789678166154</v>
      </c>
      <c r="H812" s="7">
        <v>1.4595032001357791</v>
      </c>
      <c r="I812" s="7">
        <v>6.5525299308449672</v>
      </c>
      <c r="J812" s="7">
        <v>4.5591968658282207</v>
      </c>
      <c r="K812" s="7">
        <v>819.73889249687898</v>
      </c>
      <c r="L812" s="7">
        <v>-0.24787739448208501</v>
      </c>
      <c r="M812" s="7">
        <v>-0.94719669299999998</v>
      </c>
      <c r="N812" s="7">
        <v>5.2570106182060243</v>
      </c>
    </row>
    <row r="813" spans="1:14" x14ac:dyDescent="0.2">
      <c r="A813" s="7" t="s">
        <v>906</v>
      </c>
      <c r="B813" s="7">
        <v>1295298</v>
      </c>
      <c r="C813" s="7">
        <v>1296017</v>
      </c>
      <c r="D813" s="7" t="s">
        <v>3306</v>
      </c>
      <c r="E813" s="7" t="s">
        <v>89</v>
      </c>
      <c r="F813" s="7" t="s">
        <v>2140</v>
      </c>
      <c r="G813" s="7">
        <v>3.0434164556302941</v>
      </c>
      <c r="H813" s="7">
        <v>4.4437574881465158</v>
      </c>
      <c r="I813" s="7">
        <v>2.8915425485664654</v>
      </c>
      <c r="J813" s="7">
        <v>3.164010360957517</v>
      </c>
      <c r="K813" s="7">
        <v>2571.8979711606298</v>
      </c>
      <c r="L813" s="7">
        <v>-0.185675907293152</v>
      </c>
      <c r="M813" s="7">
        <v>-0.98136049800000003</v>
      </c>
      <c r="N813" s="7">
        <v>4.8484977553851456</v>
      </c>
    </row>
    <row r="814" spans="1:14" x14ac:dyDescent="0.2">
      <c r="A814" s="7" t="s">
        <v>906</v>
      </c>
      <c r="B814" s="7">
        <v>1343175</v>
      </c>
      <c r="C814" s="7">
        <v>1343416</v>
      </c>
      <c r="D814" s="7" t="s">
        <v>3307</v>
      </c>
      <c r="E814" s="7" t="s">
        <v>92</v>
      </c>
      <c r="F814" s="7" t="s">
        <v>3343</v>
      </c>
      <c r="G814" s="7">
        <v>2.2816734639239371</v>
      </c>
      <c r="H814" s="7">
        <v>1.5495428981969974</v>
      </c>
      <c r="I814" s="7">
        <v>3.6533150669041059</v>
      </c>
      <c r="J814" s="7">
        <v>3.1047291540302608</v>
      </c>
      <c r="K814" s="7">
        <v>5044.8501871448698</v>
      </c>
      <c r="L814" s="7">
        <v>5.5856910558150204E-3</v>
      </c>
      <c r="M814" s="7">
        <v>0.659755694</v>
      </c>
      <c r="N814" s="7">
        <v>7.10852445677817</v>
      </c>
    </row>
    <row r="815" spans="1:14" x14ac:dyDescent="0.2">
      <c r="A815" s="7" t="s">
        <v>906</v>
      </c>
      <c r="B815" s="7">
        <v>1376057</v>
      </c>
      <c r="C815" s="7">
        <v>1376355</v>
      </c>
      <c r="D815" s="7" t="s">
        <v>3308</v>
      </c>
      <c r="E815" s="7" t="s">
        <v>92</v>
      </c>
      <c r="F815" s="7" t="s">
        <v>954</v>
      </c>
      <c r="G815" s="7">
        <v>2.60950469338602</v>
      </c>
      <c r="H815" s="7">
        <v>3.9520538151941622</v>
      </c>
      <c r="I815" s="7">
        <v>2.5057515529353598</v>
      </c>
      <c r="J815" s="7">
        <v>3.95741476203446</v>
      </c>
      <c r="K815" s="7">
        <v>178.83073327636899</v>
      </c>
      <c r="L815" s="7">
        <v>-0.255164533763234</v>
      </c>
      <c r="M815" s="7" t="s">
        <v>3560</v>
      </c>
      <c r="N815" s="7">
        <v>4.7317263227157822</v>
      </c>
    </row>
    <row r="816" spans="1:14" x14ac:dyDescent="0.2">
      <c r="A816" s="7" t="s">
        <v>906</v>
      </c>
      <c r="B816" s="7">
        <v>1393272</v>
      </c>
      <c r="C816" s="7">
        <v>1393442</v>
      </c>
      <c r="D816" s="7" t="s">
        <v>3310</v>
      </c>
      <c r="E816" s="7" t="s">
        <v>92</v>
      </c>
      <c r="F816" s="7" t="s">
        <v>2143</v>
      </c>
      <c r="G816" s="7">
        <v>1.9392431215925723</v>
      </c>
      <c r="H816" s="7">
        <v>2.346950379421711</v>
      </c>
      <c r="I816" s="7">
        <v>1.8870756307112171</v>
      </c>
      <c r="J816" s="7">
        <v>2.1916976761801905</v>
      </c>
      <c r="K816" s="7">
        <v>1787.46878533061</v>
      </c>
      <c r="L816" s="7">
        <v>-6.3442597377556406E-2</v>
      </c>
      <c r="M816" s="7">
        <v>0.47514643600000001</v>
      </c>
      <c r="N816" s="7">
        <v>5.771093251699539</v>
      </c>
    </row>
    <row r="817" spans="1:14" x14ac:dyDescent="0.2">
      <c r="A817" s="7" t="s">
        <v>906</v>
      </c>
      <c r="B817" s="7">
        <v>1398879</v>
      </c>
      <c r="C817" s="7">
        <v>1399088</v>
      </c>
      <c r="D817" s="7" t="s">
        <v>3312</v>
      </c>
      <c r="E817" s="7" t="s">
        <v>89</v>
      </c>
      <c r="F817" s="7" t="s">
        <v>956</v>
      </c>
      <c r="G817" s="7">
        <v>3.3103558582679384</v>
      </c>
      <c r="H817" s="7">
        <v>2.3065172365734834</v>
      </c>
      <c r="I817" s="7">
        <v>6.534782463786116</v>
      </c>
      <c r="J817" s="7">
        <v>6.9609166433627294</v>
      </c>
      <c r="K817" s="7">
        <v>259.00347489526899</v>
      </c>
      <c r="L817" s="7">
        <v>-0.39670991218615098</v>
      </c>
      <c r="M817" s="7" t="s">
        <v>3560</v>
      </c>
      <c r="N817" s="7">
        <v>4.9918619305563228</v>
      </c>
    </row>
    <row r="818" spans="1:14" x14ac:dyDescent="0.2">
      <c r="A818" s="7" t="s">
        <v>906</v>
      </c>
      <c r="B818" s="7">
        <v>1407085</v>
      </c>
      <c r="C818" s="7">
        <v>1407281</v>
      </c>
      <c r="D818" s="7" t="s">
        <v>3313</v>
      </c>
      <c r="E818" s="7" t="s">
        <v>92</v>
      </c>
      <c r="F818" s="7" t="s">
        <v>2146</v>
      </c>
      <c r="G818" s="7">
        <v>1.3006349327035893</v>
      </c>
      <c r="H818" s="7">
        <v>1.6610773993004635</v>
      </c>
      <c r="I818" s="7">
        <v>1.5789233931461539</v>
      </c>
      <c r="J818" s="7">
        <v>1.7768922282758455</v>
      </c>
      <c r="K818" s="7">
        <v>488.81189294874298</v>
      </c>
      <c r="L818" s="7">
        <v>-0.21504555706893799</v>
      </c>
      <c r="M818" s="7" t="s">
        <v>3560</v>
      </c>
      <c r="N818" s="7">
        <v>6.2857720932498378</v>
      </c>
    </row>
    <row r="819" spans="1:14" x14ac:dyDescent="0.2">
      <c r="A819" s="7" t="s">
        <v>906</v>
      </c>
      <c r="B819" s="7">
        <v>1449071</v>
      </c>
      <c r="C819" s="7">
        <v>1449224</v>
      </c>
      <c r="D819" s="7" t="s">
        <v>3314</v>
      </c>
      <c r="E819" s="7" t="s">
        <v>89</v>
      </c>
      <c r="F819" s="7" t="s">
        <v>962</v>
      </c>
      <c r="G819" s="7">
        <v>7.9462512029116947</v>
      </c>
      <c r="H819" s="7">
        <v>9.7923017510393731</v>
      </c>
      <c r="I819" s="7">
        <v>6.6013823665968179</v>
      </c>
      <c r="J819" s="7">
        <v>4.5256733594618366</v>
      </c>
      <c r="K819" s="7">
        <v>370.93703592588002</v>
      </c>
      <c r="L819" s="7">
        <v>-9.4354264424337003E-2</v>
      </c>
      <c r="M819" s="7" t="s">
        <v>3560</v>
      </c>
      <c r="N819" s="7">
        <v>6.9842475469948031</v>
      </c>
    </row>
    <row r="820" spans="1:14" x14ac:dyDescent="0.2">
      <c r="A820" s="7" t="s">
        <v>906</v>
      </c>
      <c r="B820" s="7">
        <v>1449364</v>
      </c>
      <c r="C820" s="7">
        <v>1449622</v>
      </c>
      <c r="D820" s="7" t="s">
        <v>3316</v>
      </c>
      <c r="E820" s="7" t="s">
        <v>89</v>
      </c>
      <c r="F820" s="7" t="s">
        <v>962</v>
      </c>
      <c r="G820" s="7">
        <v>5.8337021711680519</v>
      </c>
      <c r="H820" s="7">
        <v>7.5415338858750998</v>
      </c>
      <c r="I820" s="7">
        <v>4.8527353183990165</v>
      </c>
      <c r="J820" s="7">
        <v>2.3314074882076126</v>
      </c>
      <c r="K820" s="7">
        <v>370.93703592588002</v>
      </c>
      <c r="L820" s="7">
        <v>-9.4354264424337003E-2</v>
      </c>
      <c r="M820" s="7" t="s">
        <v>3560</v>
      </c>
      <c r="N820" s="7">
        <v>6.9842475469948031</v>
      </c>
    </row>
    <row r="821" spans="1:14" x14ac:dyDescent="0.2">
      <c r="A821" s="7" t="s">
        <v>906</v>
      </c>
      <c r="B821" s="7">
        <v>1474406</v>
      </c>
      <c r="C821" s="7">
        <v>1474776</v>
      </c>
      <c r="D821" s="7" t="s">
        <v>3318</v>
      </c>
      <c r="E821" s="7" t="s">
        <v>89</v>
      </c>
      <c r="F821" s="7" t="s">
        <v>2150</v>
      </c>
      <c r="G821" s="7">
        <v>4.8888364543628153</v>
      </c>
      <c r="H821" s="7">
        <v>2.3222175556305467</v>
      </c>
      <c r="I821" s="7">
        <v>10.231769708769328</v>
      </c>
      <c r="J821" s="7">
        <v>7.5590513993545541</v>
      </c>
      <c r="K821" s="7">
        <v>5731.1336153340499</v>
      </c>
      <c r="L821" s="7">
        <v>-0.174513203955241</v>
      </c>
      <c r="M821" s="7">
        <v>-1.787599398</v>
      </c>
      <c r="N821" s="7">
        <v>5.6082178530214595</v>
      </c>
    </row>
    <row r="822" spans="1:14" x14ac:dyDescent="0.2">
      <c r="A822" s="7" t="s">
        <v>906</v>
      </c>
      <c r="B822" s="7">
        <v>1511250</v>
      </c>
      <c r="C822" s="7">
        <v>1511403</v>
      </c>
      <c r="D822" s="7" t="s">
        <v>3319</v>
      </c>
      <c r="E822" s="7" t="s">
        <v>92</v>
      </c>
      <c r="F822" s="7" t="s">
        <v>964</v>
      </c>
      <c r="G822" s="7">
        <v>2.3406653312908552</v>
      </c>
      <c r="H822" s="7">
        <v>1.5879118570814792</v>
      </c>
      <c r="I822" s="7">
        <v>3.8903529434941304</v>
      </c>
      <c r="J822" s="7">
        <v>3.1732010186164414</v>
      </c>
      <c r="K822" s="7">
        <v>3701.80402719829</v>
      </c>
      <c r="L822" s="7">
        <v>-0.178220974748352</v>
      </c>
      <c r="M822" s="7">
        <v>-1.1983789499999999</v>
      </c>
      <c r="N822" s="7" t="s">
        <v>3560</v>
      </c>
    </row>
    <row r="823" spans="1:14" x14ac:dyDescent="0.2">
      <c r="A823" s="7" t="s">
        <v>906</v>
      </c>
      <c r="B823" s="7">
        <v>1511837</v>
      </c>
      <c r="C823" s="7">
        <v>1512136</v>
      </c>
      <c r="D823" s="7" t="s">
        <v>3320</v>
      </c>
      <c r="E823" s="7" t="s">
        <v>92</v>
      </c>
      <c r="F823" s="7" t="s">
        <v>964</v>
      </c>
      <c r="G823" s="7">
        <v>3.1648783362454007</v>
      </c>
      <c r="H823" s="7">
        <v>2.7276778854167887</v>
      </c>
      <c r="I823" s="7">
        <v>4.6013872851914259</v>
      </c>
      <c r="J823" s="7">
        <v>3.5637228748316363</v>
      </c>
      <c r="K823" s="7">
        <v>3701.80402719829</v>
      </c>
      <c r="L823" s="7">
        <v>-0.178220974748352</v>
      </c>
      <c r="M823" s="7">
        <v>-1.1983789499999999</v>
      </c>
      <c r="N823" s="7" t="s">
        <v>3560</v>
      </c>
    </row>
    <row r="824" spans="1:14" x14ac:dyDescent="0.2">
      <c r="A824" s="7" t="s">
        <v>906</v>
      </c>
      <c r="B824" s="7">
        <v>1534548</v>
      </c>
      <c r="C824" s="7">
        <v>1534718</v>
      </c>
      <c r="D824" s="7" t="s">
        <v>3321</v>
      </c>
      <c r="E824" s="7" t="s">
        <v>89</v>
      </c>
      <c r="F824" s="7" t="s">
        <v>966</v>
      </c>
      <c r="G824" s="7">
        <v>2.8233294880638891</v>
      </c>
      <c r="H824" s="7">
        <v>1.004796304361923</v>
      </c>
      <c r="I824" s="7">
        <v>5.6263597894481352</v>
      </c>
      <c r="J824" s="7">
        <v>4.3597320029482356</v>
      </c>
      <c r="K824" s="7">
        <v>1437.0432426473801</v>
      </c>
      <c r="L824" s="7">
        <v>1.21629178727077E-3</v>
      </c>
      <c r="M824" s="7" t="s">
        <v>3560</v>
      </c>
      <c r="N824" s="7">
        <v>6.3025018441123208</v>
      </c>
    </row>
    <row r="825" spans="1:14" x14ac:dyDescent="0.2">
      <c r="A825" s="7" t="s">
        <v>906</v>
      </c>
      <c r="B825" s="7">
        <v>1562564</v>
      </c>
      <c r="C825" s="7">
        <v>1562751</v>
      </c>
      <c r="D825" s="7" t="s">
        <v>3322</v>
      </c>
      <c r="E825" s="7" t="s">
        <v>92</v>
      </c>
      <c r="F825" s="7" t="s">
        <v>3355</v>
      </c>
      <c r="G825" s="7">
        <v>1.6169725004180608</v>
      </c>
      <c r="H825" s="7">
        <v>0.52223271728797027</v>
      </c>
      <c r="I825" s="7">
        <v>3.7686251981163021</v>
      </c>
      <c r="J825" s="7">
        <v>2.2241214799007136</v>
      </c>
      <c r="K825" s="7">
        <v>5529.0852845080499</v>
      </c>
      <c r="L825" s="7">
        <v>7.28649125683722E-2</v>
      </c>
      <c r="M825" s="7">
        <v>4.7857113999999999E-2</v>
      </c>
      <c r="N825" s="7" t="s">
        <v>3560</v>
      </c>
    </row>
    <row r="826" spans="1:14" x14ac:dyDescent="0.2">
      <c r="A826" s="7" t="s">
        <v>906</v>
      </c>
      <c r="B826" s="7">
        <v>1590626</v>
      </c>
      <c r="C826" s="7">
        <v>1590852</v>
      </c>
      <c r="D826" s="7" t="s">
        <v>3323</v>
      </c>
      <c r="E826" s="7" t="s">
        <v>92</v>
      </c>
      <c r="F826" s="7" t="s">
        <v>3357</v>
      </c>
      <c r="G826" s="7">
        <v>2.3034138915503113</v>
      </c>
      <c r="H826" s="7">
        <v>2.4431427484449539</v>
      </c>
      <c r="I826" s="7">
        <v>5.4244880840396954</v>
      </c>
      <c r="J826" s="7">
        <v>5.0536685847323843</v>
      </c>
      <c r="K826" s="7">
        <v>8839.1517286672897</v>
      </c>
      <c r="L826" s="7">
        <v>-0.17571574476853399</v>
      </c>
      <c r="M826" s="7">
        <v>0.33509169</v>
      </c>
      <c r="N826" s="7">
        <v>6.3446509891484464</v>
      </c>
    </row>
    <row r="827" spans="1:14" x14ac:dyDescent="0.2">
      <c r="A827" s="7" t="s">
        <v>906</v>
      </c>
      <c r="B827" s="7">
        <v>1595159</v>
      </c>
      <c r="C827" s="7">
        <v>1595330</v>
      </c>
      <c r="D827" s="7" t="s">
        <v>3324</v>
      </c>
      <c r="E827" s="7" t="s">
        <v>92</v>
      </c>
      <c r="F827" s="7" t="s">
        <v>3357</v>
      </c>
      <c r="G827" s="7">
        <v>2.3342261381109211</v>
      </c>
      <c r="H827" s="7">
        <v>2.3225738416644326</v>
      </c>
      <c r="I827" s="7">
        <v>3.2820432105114126</v>
      </c>
      <c r="J827" s="7">
        <v>2.042898915119514</v>
      </c>
      <c r="K827" s="7">
        <v>8839.1517286672897</v>
      </c>
      <c r="L827" s="7">
        <v>-0.17571574476853399</v>
      </c>
      <c r="M827" s="7">
        <v>0.33509169</v>
      </c>
      <c r="N827" s="7">
        <v>6.3446509891484464</v>
      </c>
    </row>
    <row r="828" spans="1:14" x14ac:dyDescent="0.2">
      <c r="A828" s="7" t="s">
        <v>906</v>
      </c>
      <c r="B828" s="7">
        <v>1628515</v>
      </c>
      <c r="C828" s="7">
        <v>1628692</v>
      </c>
      <c r="D828" s="7" t="s">
        <v>3325</v>
      </c>
      <c r="E828" s="7" t="s">
        <v>89</v>
      </c>
      <c r="F828" s="7" t="s">
        <v>972</v>
      </c>
      <c r="G828" s="7">
        <v>2.3360783611567464</v>
      </c>
      <c r="H828" s="7">
        <v>2.855773343308833</v>
      </c>
      <c r="I828" s="7">
        <v>2.82161268817348</v>
      </c>
      <c r="J828" s="7">
        <v>3.5270010719038241</v>
      </c>
      <c r="K828" s="7">
        <v>3699.9173258880901</v>
      </c>
      <c r="L828" s="7">
        <v>9.8063238072272796E-2</v>
      </c>
      <c r="M828" s="7">
        <v>0.165220643</v>
      </c>
      <c r="N828" s="7">
        <v>6.9906145620015279</v>
      </c>
    </row>
    <row r="829" spans="1:14" x14ac:dyDescent="0.2">
      <c r="A829" s="7" t="s">
        <v>906</v>
      </c>
      <c r="B829" s="7">
        <v>1653161</v>
      </c>
      <c r="C829" s="7">
        <v>1653425</v>
      </c>
      <c r="D829" s="7" t="s">
        <v>3327</v>
      </c>
      <c r="E829" s="7" t="s">
        <v>92</v>
      </c>
      <c r="F829" s="7" t="s">
        <v>2158</v>
      </c>
      <c r="G829" s="7">
        <v>5.411514575814409</v>
      </c>
      <c r="H829" s="7">
        <v>2.9109049509849272</v>
      </c>
      <c r="I829" s="7">
        <v>7.90373996080206</v>
      </c>
      <c r="J829" s="7">
        <v>6.5522087072415101</v>
      </c>
      <c r="K829" s="7">
        <v>14927.7975254308</v>
      </c>
      <c r="L829" s="7">
        <v>-4.8466465770792597E-2</v>
      </c>
      <c r="M829" s="7">
        <v>0.97372816200000001</v>
      </c>
      <c r="N829" s="7">
        <v>5.7150696793799893</v>
      </c>
    </row>
    <row r="830" spans="1:14" x14ac:dyDescent="0.2">
      <c r="A830" s="7" t="s">
        <v>906</v>
      </c>
      <c r="B830" s="7">
        <v>1691790</v>
      </c>
      <c r="C830" s="7">
        <v>1691944</v>
      </c>
      <c r="D830" s="7" t="s">
        <v>3328</v>
      </c>
      <c r="E830" s="7" t="s">
        <v>92</v>
      </c>
      <c r="F830" s="7" t="s">
        <v>974</v>
      </c>
      <c r="G830" s="7">
        <v>2.9261212070788449</v>
      </c>
      <c r="H830" s="7">
        <v>3.5521717578397203</v>
      </c>
      <c r="I830" s="7">
        <v>10.461512733505124</v>
      </c>
      <c r="J830" s="7">
        <v>4.1576766873035762</v>
      </c>
      <c r="K830" s="7">
        <v>242.472505199236</v>
      </c>
      <c r="L830" s="7">
        <v>-0.13582599272499801</v>
      </c>
      <c r="M830" s="7">
        <v>-0.97789678000000002</v>
      </c>
      <c r="N830" s="7">
        <v>3.6496154590634102</v>
      </c>
    </row>
    <row r="831" spans="1:14" x14ac:dyDescent="0.2">
      <c r="A831" s="7" t="s">
        <v>906</v>
      </c>
      <c r="B831" s="7">
        <v>1710461</v>
      </c>
      <c r="C831" s="7">
        <v>1710717</v>
      </c>
      <c r="D831" s="7" t="s">
        <v>3330</v>
      </c>
      <c r="E831" s="7" t="s">
        <v>92</v>
      </c>
      <c r="F831" s="7" t="s">
        <v>2163</v>
      </c>
      <c r="G831" s="7">
        <v>2.6679875792073839</v>
      </c>
      <c r="H831" s="7">
        <v>2.4127925042364717</v>
      </c>
      <c r="I831" s="7">
        <v>3.7357693828254903</v>
      </c>
      <c r="J831" s="7">
        <v>3.6797738006535567</v>
      </c>
      <c r="K831" s="7">
        <v>6929.4591533573303</v>
      </c>
      <c r="L831" s="7">
        <v>0.18046723405369</v>
      </c>
      <c r="M831" s="7">
        <v>-0.14525505699999999</v>
      </c>
      <c r="N831" s="7">
        <v>6.8014173658659134</v>
      </c>
    </row>
    <row r="832" spans="1:14" x14ac:dyDescent="0.2">
      <c r="A832" s="7" t="s">
        <v>906</v>
      </c>
      <c r="B832" s="7">
        <v>1770849</v>
      </c>
      <c r="C832" s="7">
        <v>1771118</v>
      </c>
      <c r="D832" s="7" t="s">
        <v>3331</v>
      </c>
      <c r="E832" s="7" t="s">
        <v>89</v>
      </c>
      <c r="F832" s="7" t="s">
        <v>2165</v>
      </c>
      <c r="G832" s="7">
        <v>3.7626602344565883</v>
      </c>
      <c r="H832" s="7">
        <v>1.594616027508831</v>
      </c>
      <c r="I832" s="7">
        <v>6.2299147486798443</v>
      </c>
      <c r="J832" s="7">
        <v>4.4459635375557394</v>
      </c>
      <c r="K832" s="7">
        <v>10928.443979096401</v>
      </c>
      <c r="L832" s="7">
        <v>6.9382096363903203E-2</v>
      </c>
      <c r="M832" s="7">
        <v>0.64317063900000004</v>
      </c>
      <c r="N832" s="7" t="s">
        <v>3560</v>
      </c>
    </row>
    <row r="833" spans="1:14" x14ac:dyDescent="0.2">
      <c r="A833" s="7" t="s">
        <v>906</v>
      </c>
      <c r="B833" s="7">
        <v>1819280</v>
      </c>
      <c r="C833" s="7">
        <v>1819464</v>
      </c>
      <c r="D833" s="7" t="s">
        <v>3332</v>
      </c>
      <c r="E833" s="7" t="s">
        <v>92</v>
      </c>
      <c r="F833" s="7" t="s">
        <v>3365</v>
      </c>
      <c r="G833" s="7">
        <v>2.1007991426142674</v>
      </c>
      <c r="H833" s="7">
        <v>0.9885905842907432</v>
      </c>
      <c r="I833" s="7">
        <v>3.9937107434029171</v>
      </c>
      <c r="J833" s="7">
        <v>2.8990545288146832</v>
      </c>
      <c r="K833" s="7">
        <v>5515.3674333761501</v>
      </c>
      <c r="L833" s="7">
        <v>-8.8329373819940799E-2</v>
      </c>
      <c r="M833" s="7">
        <v>-0.266479941</v>
      </c>
      <c r="N833" s="7">
        <v>5.4705368650925825</v>
      </c>
    </row>
    <row r="834" spans="1:14" x14ac:dyDescent="0.2">
      <c r="A834" s="7" t="s">
        <v>906</v>
      </c>
      <c r="B834" s="7">
        <v>1820529</v>
      </c>
      <c r="C834" s="7">
        <v>1821036</v>
      </c>
      <c r="D834" s="7" t="s">
        <v>3334</v>
      </c>
      <c r="E834" s="7" t="s">
        <v>92</v>
      </c>
      <c r="F834" s="7" t="s">
        <v>3365</v>
      </c>
      <c r="G834" s="7">
        <v>2.8883438045874001</v>
      </c>
      <c r="H834" s="7">
        <v>1.3092940774088713</v>
      </c>
      <c r="I834" s="7">
        <v>5.2803840362663452</v>
      </c>
      <c r="J834" s="7">
        <v>4.7843991303701383</v>
      </c>
      <c r="K834" s="7">
        <v>5515.3674333761501</v>
      </c>
      <c r="L834" s="7">
        <v>-8.8329373819940799E-2</v>
      </c>
      <c r="M834" s="7">
        <v>-0.266479941</v>
      </c>
      <c r="N834" s="7">
        <v>5.4705368650925825</v>
      </c>
    </row>
    <row r="835" spans="1:14" x14ac:dyDescent="0.2">
      <c r="A835" s="7" t="s">
        <v>906</v>
      </c>
      <c r="B835" s="7">
        <v>1831955</v>
      </c>
      <c r="C835" s="7">
        <v>1832140</v>
      </c>
      <c r="D835" s="7" t="s">
        <v>3336</v>
      </c>
      <c r="E835" s="7" t="s">
        <v>89</v>
      </c>
      <c r="F835" s="7" t="s">
        <v>2168</v>
      </c>
      <c r="G835" s="7">
        <v>2.5355944676918347</v>
      </c>
      <c r="H835" s="7">
        <v>3.9890018063017005</v>
      </c>
      <c r="I835" s="7">
        <v>2.1704606924987879</v>
      </c>
      <c r="J835" s="7">
        <v>3.2649388770475456</v>
      </c>
      <c r="K835" s="7">
        <v>1548.04173256891</v>
      </c>
      <c r="L835" s="7">
        <v>3.4969582342307702E-2</v>
      </c>
      <c r="M835" s="7">
        <v>0.372702802</v>
      </c>
      <c r="N835" s="7">
        <v>3.5248159283575062</v>
      </c>
    </row>
    <row r="836" spans="1:14" x14ac:dyDescent="0.2">
      <c r="A836" s="7" t="s">
        <v>906</v>
      </c>
      <c r="B836" s="7">
        <v>1849951</v>
      </c>
      <c r="C836" s="7">
        <v>1850148</v>
      </c>
      <c r="D836" s="7" t="s">
        <v>3338</v>
      </c>
      <c r="E836" s="7" t="s">
        <v>89</v>
      </c>
      <c r="F836" s="7" t="s">
        <v>3369</v>
      </c>
      <c r="G836" s="7">
        <v>2.4616519638779621</v>
      </c>
      <c r="H836" s="7">
        <v>3.6594102816899028</v>
      </c>
      <c r="I836" s="7">
        <v>2.1874117972435316</v>
      </c>
      <c r="J836" s="7">
        <v>2.4850562466325314</v>
      </c>
      <c r="K836" s="7">
        <v>11564.2712778858</v>
      </c>
      <c r="L836" s="7">
        <v>-0.10793486379957</v>
      </c>
      <c r="M836" s="7">
        <v>0.43336276000000001</v>
      </c>
      <c r="N836" s="7">
        <v>5.3434078222978139</v>
      </c>
    </row>
    <row r="837" spans="1:14" x14ac:dyDescent="0.2">
      <c r="A837" s="7" t="s">
        <v>906</v>
      </c>
      <c r="B837" s="7">
        <v>1855819</v>
      </c>
      <c r="C837" s="7">
        <v>1855958</v>
      </c>
      <c r="D837" s="7" t="s">
        <v>3340</v>
      </c>
      <c r="E837" s="7" t="s">
        <v>89</v>
      </c>
      <c r="F837" s="7" t="s">
        <v>983</v>
      </c>
      <c r="G837" s="7">
        <v>2.3723452731146089</v>
      </c>
      <c r="H837" s="7">
        <v>3.4979465956449096</v>
      </c>
      <c r="I837" s="7">
        <v>1.907501699764752</v>
      </c>
      <c r="J837" s="7">
        <v>1.7881253762766645</v>
      </c>
      <c r="K837" s="7">
        <v>8243.2855352886199</v>
      </c>
      <c r="L837" s="7">
        <v>-1.50490665999707E-2</v>
      </c>
      <c r="M837" s="7">
        <v>-0.57027977299999999</v>
      </c>
      <c r="N837" s="7">
        <v>5.8107001541872165</v>
      </c>
    </row>
    <row r="838" spans="1:14" x14ac:dyDescent="0.2">
      <c r="A838" s="7" t="s">
        <v>906</v>
      </c>
      <c r="B838" s="7">
        <v>1862424</v>
      </c>
      <c r="C838" s="7">
        <v>1862635</v>
      </c>
      <c r="D838" s="7" t="s">
        <v>3341</v>
      </c>
      <c r="E838" s="7" t="s">
        <v>89</v>
      </c>
      <c r="F838" s="7" t="s">
        <v>983</v>
      </c>
      <c r="G838" s="7">
        <v>2.4849529202060445</v>
      </c>
      <c r="H838" s="7">
        <v>1.4979759088382048</v>
      </c>
      <c r="I838" s="7">
        <v>6.6573262849578079</v>
      </c>
      <c r="J838" s="7">
        <v>3.8107744887570218</v>
      </c>
      <c r="K838" s="7">
        <v>8243.2855352886199</v>
      </c>
      <c r="L838" s="7">
        <v>-1.50490665999707E-2</v>
      </c>
      <c r="M838" s="7">
        <v>-0.57027977299999999</v>
      </c>
      <c r="N838" s="7">
        <v>5.8107001541872165</v>
      </c>
    </row>
    <row r="839" spans="1:14" x14ac:dyDescent="0.2">
      <c r="A839" s="7" t="s">
        <v>906</v>
      </c>
      <c r="B839" s="7">
        <v>1927682</v>
      </c>
      <c r="C839" s="7">
        <v>1927840</v>
      </c>
      <c r="D839" s="7" t="s">
        <v>3658</v>
      </c>
      <c r="E839" s="7" t="s">
        <v>89</v>
      </c>
      <c r="F839" s="7" t="s">
        <v>3373</v>
      </c>
      <c r="G839" s="7">
        <v>3.1454490184353663</v>
      </c>
      <c r="H839" s="7">
        <v>2.3989260170307456</v>
      </c>
      <c r="I839" s="7">
        <v>4.7354480163857495</v>
      </c>
      <c r="J839" s="7">
        <v>4.858684925254436</v>
      </c>
      <c r="K839" s="7">
        <v>729.24192133074496</v>
      </c>
      <c r="L839" s="7">
        <v>-9.4242519820382606E-2</v>
      </c>
      <c r="M839" s="7" t="s">
        <v>3560</v>
      </c>
      <c r="N839" s="7" t="s">
        <v>3560</v>
      </c>
    </row>
    <row r="840" spans="1:14" x14ac:dyDescent="0.2">
      <c r="A840" s="7" t="s">
        <v>906</v>
      </c>
      <c r="B840" s="7">
        <v>1945487</v>
      </c>
      <c r="C840" s="7">
        <v>1945790</v>
      </c>
      <c r="D840" s="7" t="s">
        <v>3342</v>
      </c>
      <c r="E840" s="7" t="s">
        <v>92</v>
      </c>
      <c r="F840" s="7" t="s">
        <v>2171</v>
      </c>
      <c r="G840" s="7">
        <v>3.9871980652154315</v>
      </c>
      <c r="H840" s="7">
        <v>3.8493245875820818</v>
      </c>
      <c r="I840" s="7">
        <v>2.740506080777029</v>
      </c>
      <c r="J840" s="7">
        <v>3.3964486718586073</v>
      </c>
      <c r="K840" s="7">
        <v>978.43402644528805</v>
      </c>
      <c r="L840" s="7">
        <v>1.62207227927374E-2</v>
      </c>
      <c r="M840" s="7">
        <v>0.58372325300000005</v>
      </c>
      <c r="N840" s="7">
        <v>5.7457751494857963</v>
      </c>
    </row>
    <row r="841" spans="1:14" x14ac:dyDescent="0.2">
      <c r="A841" s="7" t="s">
        <v>906</v>
      </c>
      <c r="B841" s="7">
        <v>1945979</v>
      </c>
      <c r="C841" s="7">
        <v>1946176</v>
      </c>
      <c r="D841" s="7" t="s">
        <v>3344</v>
      </c>
      <c r="E841" s="7" t="s">
        <v>92</v>
      </c>
      <c r="F841" s="7" t="s">
        <v>2171</v>
      </c>
      <c r="G841" s="7">
        <v>3.1668576222593132</v>
      </c>
      <c r="H841" s="7">
        <v>3.40958236985924</v>
      </c>
      <c r="I841" s="7">
        <v>3.0270195826676205</v>
      </c>
      <c r="J841" s="7">
        <v>2.6278704157204325</v>
      </c>
      <c r="K841" s="7">
        <v>978.43402644528805</v>
      </c>
      <c r="L841" s="7">
        <v>1.62207227927374E-2</v>
      </c>
      <c r="M841" s="7">
        <v>0.58372325300000005</v>
      </c>
      <c r="N841" s="7">
        <v>5.7457751494857963</v>
      </c>
    </row>
    <row r="842" spans="1:14" x14ac:dyDescent="0.2">
      <c r="A842" s="7" t="s">
        <v>906</v>
      </c>
      <c r="B842" s="7">
        <v>1988742</v>
      </c>
      <c r="C842" s="7">
        <v>1988961</v>
      </c>
      <c r="D842" s="7" t="s">
        <v>3345</v>
      </c>
      <c r="E842" s="7" t="s">
        <v>92</v>
      </c>
      <c r="F842" s="7" t="s">
        <v>985</v>
      </c>
      <c r="G842" s="7">
        <v>1.3385043546297983</v>
      </c>
      <c r="H842" s="7">
        <v>1.2265466917166308</v>
      </c>
      <c r="I842" s="7">
        <v>1.9094129892928544</v>
      </c>
      <c r="J842" s="7">
        <v>1.9187574749402685</v>
      </c>
      <c r="K842" s="7">
        <v>4933.7829111235496</v>
      </c>
      <c r="L842" s="7">
        <v>1.9613275383701501E-2</v>
      </c>
      <c r="M842" s="7">
        <v>-0.81105166399999995</v>
      </c>
      <c r="N842" s="7">
        <v>5.3448284969974411</v>
      </c>
    </row>
    <row r="843" spans="1:14" x14ac:dyDescent="0.2">
      <c r="A843" s="7" t="s">
        <v>906</v>
      </c>
      <c r="B843" s="7">
        <v>2035683</v>
      </c>
      <c r="C843" s="7">
        <v>2035878</v>
      </c>
      <c r="D843" s="7" t="s">
        <v>3346</v>
      </c>
      <c r="E843" s="7" t="s">
        <v>89</v>
      </c>
      <c r="F843" s="7" t="s">
        <v>987</v>
      </c>
      <c r="G843" s="7">
        <v>3.9375080665751687</v>
      </c>
      <c r="H843" s="7">
        <v>4.5766916540254048</v>
      </c>
      <c r="I843" s="7">
        <v>3.5258742509149728</v>
      </c>
      <c r="J843" s="7">
        <v>3.7146291474483148</v>
      </c>
      <c r="K843" s="7">
        <v>2260.9737864076501</v>
      </c>
      <c r="L843" s="7">
        <v>0.140697006627506</v>
      </c>
      <c r="M843" s="7">
        <v>-1.12118077</v>
      </c>
      <c r="N843" s="7" t="s">
        <v>3560</v>
      </c>
    </row>
    <row r="844" spans="1:14" x14ac:dyDescent="0.2">
      <c r="A844" s="7" t="s">
        <v>906</v>
      </c>
      <c r="B844" s="7">
        <v>2068447</v>
      </c>
      <c r="C844" s="7">
        <v>2068793</v>
      </c>
      <c r="D844" s="7" t="s">
        <v>3347</v>
      </c>
      <c r="E844" s="7" t="s">
        <v>92</v>
      </c>
      <c r="F844" s="7" t="s">
        <v>989</v>
      </c>
      <c r="G844" s="7">
        <v>4.2413271726687229</v>
      </c>
      <c r="H844" s="7">
        <v>1.8988987651710598</v>
      </c>
      <c r="I844" s="7">
        <v>6.3006838054064964</v>
      </c>
      <c r="J844" s="7">
        <v>4.6470385347657004</v>
      </c>
      <c r="K844" s="7">
        <v>2825.6140690941902</v>
      </c>
      <c r="L844" s="7">
        <v>-0.28187173286549899</v>
      </c>
      <c r="M844" s="7" t="s">
        <v>3560</v>
      </c>
      <c r="N844" s="7">
        <v>1.6229303509201767</v>
      </c>
    </row>
    <row r="845" spans="1:14" x14ac:dyDescent="0.2">
      <c r="A845" s="7" t="s">
        <v>906</v>
      </c>
      <c r="B845" s="7">
        <v>2087862</v>
      </c>
      <c r="C845" s="7">
        <v>2088020</v>
      </c>
      <c r="D845" s="7" t="s">
        <v>3659</v>
      </c>
      <c r="E845" s="7" t="s">
        <v>89</v>
      </c>
      <c r="F845" s="7" t="s">
        <v>3380</v>
      </c>
      <c r="G845" s="7">
        <v>2.1062984882721567</v>
      </c>
      <c r="H845" s="7">
        <v>3.3541869759082581</v>
      </c>
      <c r="I845" s="7">
        <v>2.032713413749998</v>
      </c>
      <c r="J845" s="7">
        <v>2.8707036079604435</v>
      </c>
      <c r="K845" s="7">
        <v>1941.3455067065099</v>
      </c>
      <c r="L845" s="7">
        <v>-1.0922180513004901E-2</v>
      </c>
      <c r="M845" s="7">
        <v>0.432021551</v>
      </c>
      <c r="N845" s="7">
        <v>4.4640147245048896</v>
      </c>
    </row>
    <row r="846" spans="1:14" x14ac:dyDescent="0.2">
      <c r="A846" s="7" t="s">
        <v>906</v>
      </c>
      <c r="B846" s="7">
        <v>2119743</v>
      </c>
      <c r="C846" s="7">
        <v>2120523</v>
      </c>
      <c r="D846" s="7" t="s">
        <v>3660</v>
      </c>
      <c r="E846" s="7" t="s">
        <v>92</v>
      </c>
      <c r="F846" s="7" t="s">
        <v>993</v>
      </c>
      <c r="G846" s="7">
        <v>3.0391898085689886</v>
      </c>
      <c r="H846" s="7">
        <v>2.451618519432162</v>
      </c>
      <c r="I846" s="7">
        <v>4.7890558881172973</v>
      </c>
      <c r="J846" s="7">
        <v>3.8183458964053703</v>
      </c>
      <c r="K846" s="7">
        <v>20547.006677328201</v>
      </c>
      <c r="L846" s="7">
        <v>-2.5921170095675201E-2</v>
      </c>
      <c r="M846" s="7">
        <v>-0.40151889499999999</v>
      </c>
      <c r="N846" s="7">
        <v>6.2303567450561506</v>
      </c>
    </row>
    <row r="847" spans="1:14" x14ac:dyDescent="0.2">
      <c r="A847" s="7" t="s">
        <v>906</v>
      </c>
      <c r="B847" s="7">
        <v>2135214</v>
      </c>
      <c r="C847" s="7">
        <v>2135369</v>
      </c>
      <c r="D847" s="7" t="s">
        <v>3348</v>
      </c>
      <c r="E847" s="7" t="s">
        <v>92</v>
      </c>
      <c r="F847" s="7" t="s">
        <v>2185</v>
      </c>
      <c r="G847" s="7">
        <v>3.3546726305386803</v>
      </c>
      <c r="H847" s="7">
        <v>4.6078321722794993</v>
      </c>
      <c r="I847" s="7">
        <v>2.7510507308067269</v>
      </c>
      <c r="J847" s="7">
        <v>2.7791400648181281</v>
      </c>
      <c r="K847" s="7">
        <v>2716.7758924933701</v>
      </c>
      <c r="L847" s="7">
        <v>0.178420481637942</v>
      </c>
      <c r="M847" s="7">
        <v>-0.53433418399999999</v>
      </c>
      <c r="N847" s="7">
        <v>6.0351839966183372</v>
      </c>
    </row>
    <row r="848" spans="1:14" x14ac:dyDescent="0.2">
      <c r="A848" s="7" t="s">
        <v>906</v>
      </c>
      <c r="B848" s="7">
        <v>2184005</v>
      </c>
      <c r="C848" s="7">
        <v>2184162</v>
      </c>
      <c r="D848" s="7" t="s">
        <v>3349</v>
      </c>
      <c r="E848" s="7" t="s">
        <v>89</v>
      </c>
      <c r="F848" s="7" t="s">
        <v>3384</v>
      </c>
      <c r="G848" s="7">
        <v>3.2634702960076942</v>
      </c>
      <c r="H848" s="7">
        <v>2.691547438579561</v>
      </c>
      <c r="I848" s="7">
        <v>4.4131759598483811</v>
      </c>
      <c r="J848" s="7">
        <v>2.8939780105653519</v>
      </c>
      <c r="K848" s="7">
        <v>957.856258218216</v>
      </c>
      <c r="L848" s="7">
        <v>-0.16781256401619499</v>
      </c>
      <c r="M848" s="7">
        <v>0.498902446</v>
      </c>
      <c r="N848" s="7">
        <v>2.8914191868460786</v>
      </c>
    </row>
    <row r="849" spans="1:14" x14ac:dyDescent="0.2">
      <c r="A849" s="7" t="s">
        <v>906</v>
      </c>
      <c r="B849" s="7">
        <v>2224191</v>
      </c>
      <c r="C849" s="7">
        <v>2224354</v>
      </c>
      <c r="D849" s="7" t="s">
        <v>3350</v>
      </c>
      <c r="E849" s="7" t="s">
        <v>92</v>
      </c>
      <c r="F849" s="7" t="s">
        <v>2189</v>
      </c>
      <c r="G849" s="7">
        <v>2.4456717165524853</v>
      </c>
      <c r="H849" s="7">
        <v>3.470024799369928</v>
      </c>
      <c r="I849" s="7">
        <v>2.2731053695809682</v>
      </c>
      <c r="J849" s="7">
        <v>4.1840075664269198</v>
      </c>
      <c r="K849" s="7">
        <v>4853.01001425511</v>
      </c>
      <c r="L849" s="7">
        <v>0.16774834866839</v>
      </c>
      <c r="M849" s="7">
        <v>0.195625719</v>
      </c>
      <c r="N849" s="7">
        <v>5.8602179247458528</v>
      </c>
    </row>
    <row r="850" spans="1:14" x14ac:dyDescent="0.2">
      <c r="A850" s="7" t="s">
        <v>906</v>
      </c>
      <c r="B850" s="7">
        <v>2226072</v>
      </c>
      <c r="C850" s="7">
        <v>2226365</v>
      </c>
      <c r="D850" s="7" t="s">
        <v>3351</v>
      </c>
      <c r="E850" s="7" t="s">
        <v>92</v>
      </c>
      <c r="F850" s="7" t="s">
        <v>2189</v>
      </c>
      <c r="G850" s="7">
        <v>1.3341853871555438</v>
      </c>
      <c r="H850" s="7">
        <v>0.816914231418854</v>
      </c>
      <c r="I850" s="7">
        <v>3.1296626328805255</v>
      </c>
      <c r="J850" s="7">
        <v>2.0614082971923309</v>
      </c>
      <c r="K850" s="7">
        <v>4853.01001425511</v>
      </c>
      <c r="L850" s="7">
        <v>0.16774834866839</v>
      </c>
      <c r="M850" s="7">
        <v>0.195625719</v>
      </c>
      <c r="N850" s="7">
        <v>5.8602179247458528</v>
      </c>
    </row>
    <row r="851" spans="1:14" x14ac:dyDescent="0.2">
      <c r="A851" s="7" t="s">
        <v>906</v>
      </c>
      <c r="B851" s="7">
        <v>2298251</v>
      </c>
      <c r="C851" s="7">
        <v>2298512</v>
      </c>
      <c r="D851" s="7" t="s">
        <v>3352</v>
      </c>
      <c r="E851" s="7" t="s">
        <v>92</v>
      </c>
      <c r="F851" s="7" t="s">
        <v>3388</v>
      </c>
      <c r="G851" s="7">
        <v>1.3908751515743942</v>
      </c>
      <c r="H851" s="7">
        <v>1.8348176312378115</v>
      </c>
      <c r="I851" s="7">
        <v>1.3050579265137181</v>
      </c>
      <c r="J851" s="7">
        <v>2.6021240353731119</v>
      </c>
      <c r="K851" s="7">
        <v>2074.3676481958801</v>
      </c>
      <c r="L851" s="7">
        <v>-5.01037139982453E-2</v>
      </c>
      <c r="M851" s="7">
        <v>1.121440059</v>
      </c>
      <c r="N851" s="7" t="s">
        <v>3560</v>
      </c>
    </row>
    <row r="852" spans="1:14" x14ac:dyDescent="0.2">
      <c r="A852" s="7" t="s">
        <v>906</v>
      </c>
      <c r="B852" s="7">
        <v>2305546</v>
      </c>
      <c r="C852" s="7">
        <v>2305715</v>
      </c>
      <c r="D852" s="7" t="s">
        <v>3353</v>
      </c>
      <c r="E852" s="7" t="s">
        <v>92</v>
      </c>
      <c r="F852" s="7" t="s">
        <v>996</v>
      </c>
      <c r="G852" s="7">
        <v>1.5617947546985247</v>
      </c>
      <c r="H852" s="7">
        <v>1.1647918828969392</v>
      </c>
      <c r="I852" s="7">
        <v>3.9063449081630397</v>
      </c>
      <c r="J852" s="7">
        <v>3.3523506366383971</v>
      </c>
      <c r="K852" s="7">
        <v>1413.0420699096001</v>
      </c>
      <c r="L852" s="7">
        <v>-8.5754182805854007E-2</v>
      </c>
      <c r="M852" s="7">
        <v>-0.20061277199999999</v>
      </c>
      <c r="N852" s="7">
        <v>3.3276873641760472</v>
      </c>
    </row>
    <row r="853" spans="1:14" x14ac:dyDescent="0.2">
      <c r="A853" s="7" t="s">
        <v>906</v>
      </c>
      <c r="B853" s="7">
        <v>2306276</v>
      </c>
      <c r="C853" s="7">
        <v>2306692</v>
      </c>
      <c r="D853" s="7" t="s">
        <v>3354</v>
      </c>
      <c r="E853" s="7" t="s">
        <v>92</v>
      </c>
      <c r="F853" s="7" t="s">
        <v>996</v>
      </c>
      <c r="G853" s="7">
        <v>3.6185652217933297</v>
      </c>
      <c r="H853" s="7">
        <v>4.5961817390886459</v>
      </c>
      <c r="I853" s="7">
        <v>3.297893987380359</v>
      </c>
      <c r="J853" s="7">
        <v>3.2930286058074478</v>
      </c>
      <c r="K853" s="7">
        <v>1413.0420699096001</v>
      </c>
      <c r="L853" s="7">
        <v>-8.5754182805854007E-2</v>
      </c>
      <c r="M853" s="7">
        <v>-0.20061277199999999</v>
      </c>
      <c r="N853" s="7">
        <v>3.3276873641760472</v>
      </c>
    </row>
    <row r="854" spans="1:14" x14ac:dyDescent="0.2">
      <c r="A854" s="7" t="s">
        <v>906</v>
      </c>
      <c r="B854" s="7">
        <v>2308966</v>
      </c>
      <c r="C854" s="7">
        <v>2309220</v>
      </c>
      <c r="D854" s="7" t="s">
        <v>3356</v>
      </c>
      <c r="E854" s="7" t="s">
        <v>89</v>
      </c>
      <c r="F854" s="7" t="s">
        <v>999</v>
      </c>
      <c r="G854" s="7">
        <v>4.342058693019605</v>
      </c>
      <c r="H854" s="7">
        <v>2.5995438773281592</v>
      </c>
      <c r="I854" s="7">
        <v>6.355229125808461</v>
      </c>
      <c r="J854" s="7">
        <v>6.0441465492405806</v>
      </c>
      <c r="K854" s="7">
        <v>1204.6612485748899</v>
      </c>
      <c r="L854" s="7">
        <v>-7.4893641637434102E-2</v>
      </c>
      <c r="M854" s="7">
        <v>-0.432796931</v>
      </c>
      <c r="N854" s="7">
        <v>5.6473145095471358</v>
      </c>
    </row>
    <row r="855" spans="1:14" x14ac:dyDescent="0.2">
      <c r="A855" s="7" t="s">
        <v>906</v>
      </c>
      <c r="B855" s="7">
        <v>2360946</v>
      </c>
      <c r="C855" s="7">
        <v>2361166</v>
      </c>
      <c r="D855" s="7" t="s">
        <v>3358</v>
      </c>
      <c r="E855" s="7" t="s">
        <v>92</v>
      </c>
      <c r="F855" s="7" t="s">
        <v>1001</v>
      </c>
      <c r="G855" s="7">
        <v>1.4875975511093407</v>
      </c>
      <c r="H855" s="7">
        <v>0.86081068368306612</v>
      </c>
      <c r="I855" s="7">
        <v>3.6422674653236404</v>
      </c>
      <c r="J855" s="7">
        <v>2.8639782489742158</v>
      </c>
      <c r="K855" s="7">
        <v>7543.5056686846401</v>
      </c>
      <c r="L855" s="7">
        <v>7.5498024261555205E-2</v>
      </c>
      <c r="M855" s="7">
        <v>0.23019914999999999</v>
      </c>
      <c r="N855" s="7">
        <v>6.5972331890861309</v>
      </c>
    </row>
    <row r="856" spans="1:14" x14ac:dyDescent="0.2">
      <c r="A856" s="7" t="s">
        <v>906</v>
      </c>
      <c r="B856" s="7">
        <v>2372726</v>
      </c>
      <c r="C856" s="7">
        <v>2372893</v>
      </c>
      <c r="D856" s="7" t="s">
        <v>3359</v>
      </c>
      <c r="E856" s="7" t="s">
        <v>89</v>
      </c>
      <c r="F856" s="7" t="s">
        <v>2194</v>
      </c>
      <c r="G856" s="7">
        <v>2.2846615703442188</v>
      </c>
      <c r="H856" s="7">
        <v>1.334533481310729</v>
      </c>
      <c r="I856" s="7">
        <v>5.2099919062566125</v>
      </c>
      <c r="J856" s="7">
        <v>3.0208529909140531</v>
      </c>
      <c r="K856" s="7">
        <v>7910.9949578510696</v>
      </c>
      <c r="L856" s="7">
        <v>-0.168567905515487</v>
      </c>
      <c r="M856" s="7">
        <v>8.1030835999999995E-2</v>
      </c>
      <c r="N856" s="7">
        <v>5.8412183739238879</v>
      </c>
    </row>
    <row r="857" spans="1:14" x14ac:dyDescent="0.2">
      <c r="A857" s="7" t="s">
        <v>906</v>
      </c>
      <c r="B857" s="7">
        <v>2375150</v>
      </c>
      <c r="C857" s="7">
        <v>2375454</v>
      </c>
      <c r="D857" s="7" t="s">
        <v>3360</v>
      </c>
      <c r="E857" s="7" t="s">
        <v>89</v>
      </c>
      <c r="F857" s="7" t="s">
        <v>2194</v>
      </c>
      <c r="G857" s="7">
        <v>2.8324540578120718</v>
      </c>
      <c r="H857" s="7">
        <v>2.5138446286250331</v>
      </c>
      <c r="I857" s="7">
        <v>10.206353886346465</v>
      </c>
      <c r="J857" s="7">
        <v>7.2913626346885145</v>
      </c>
      <c r="K857" s="7">
        <v>7910.9949578510696</v>
      </c>
      <c r="L857" s="7">
        <v>-0.168567905515487</v>
      </c>
      <c r="M857" s="7">
        <v>8.1030835999999995E-2</v>
      </c>
      <c r="N857" s="7">
        <v>5.8412183739238879</v>
      </c>
    </row>
    <row r="858" spans="1:14" x14ac:dyDescent="0.2">
      <c r="A858" s="7" t="s">
        <v>906</v>
      </c>
      <c r="B858" s="7">
        <v>2458057</v>
      </c>
      <c r="C858" s="7">
        <v>2458421</v>
      </c>
      <c r="D858" s="7" t="s">
        <v>3361</v>
      </c>
      <c r="E858" s="7" t="s">
        <v>89</v>
      </c>
      <c r="F858" s="7" t="s">
        <v>1005</v>
      </c>
      <c r="G858" s="7">
        <v>3.1244443505326256</v>
      </c>
      <c r="H858" s="7">
        <v>2.00273099043986</v>
      </c>
      <c r="I858" s="7">
        <v>7.5183761588617397</v>
      </c>
      <c r="J858" s="7">
        <v>6.7228835140178838</v>
      </c>
      <c r="K858" s="7">
        <v>5300.5944263177598</v>
      </c>
      <c r="L858" s="7">
        <v>-5.6475283968621899E-2</v>
      </c>
      <c r="M858" s="7">
        <v>-0.355334235</v>
      </c>
      <c r="N858" s="7">
        <v>4.8708578643637628</v>
      </c>
    </row>
    <row r="859" spans="1:14" x14ac:dyDescent="0.2">
      <c r="A859" s="7" t="s">
        <v>906</v>
      </c>
      <c r="B859" s="7">
        <v>2458747</v>
      </c>
      <c r="C859" s="7">
        <v>2458912</v>
      </c>
      <c r="D859" s="7" t="s">
        <v>3362</v>
      </c>
      <c r="E859" s="7" t="s">
        <v>89</v>
      </c>
      <c r="F859" s="7" t="s">
        <v>1005</v>
      </c>
      <c r="G859" s="7">
        <v>3.0309073640007642</v>
      </c>
      <c r="H859" s="7">
        <v>3.2831950628263971</v>
      </c>
      <c r="I859" s="7">
        <v>3.1363853054230639</v>
      </c>
      <c r="J859" s="7">
        <v>2.8587496581593346</v>
      </c>
      <c r="K859" s="7">
        <v>5300.5944263177598</v>
      </c>
      <c r="L859" s="7">
        <v>-5.6475283968621899E-2</v>
      </c>
      <c r="M859" s="7">
        <v>-0.355334235</v>
      </c>
      <c r="N859" s="7">
        <v>4.8708578643637628</v>
      </c>
    </row>
    <row r="860" spans="1:14" x14ac:dyDescent="0.2">
      <c r="A860" s="7" t="s">
        <v>906</v>
      </c>
      <c r="B860" s="7">
        <v>2513815</v>
      </c>
      <c r="C860" s="7">
        <v>2514077</v>
      </c>
      <c r="D860" s="7" t="s">
        <v>3363</v>
      </c>
      <c r="E860" s="7" t="s">
        <v>89</v>
      </c>
      <c r="F860" s="7" t="s">
        <v>3398</v>
      </c>
      <c r="G860" s="7">
        <v>2.4849529202060445</v>
      </c>
      <c r="H860" s="7">
        <v>5.3825849695265404</v>
      </c>
      <c r="I860" s="7">
        <v>3.6102475315625533</v>
      </c>
      <c r="J860" s="7">
        <v>3.4877856023585885</v>
      </c>
      <c r="K860" s="7">
        <v>1176.68269546481</v>
      </c>
      <c r="L860" s="7">
        <v>7.6671451676613406E-2</v>
      </c>
      <c r="M860" s="7" t="s">
        <v>3560</v>
      </c>
      <c r="N860" s="7">
        <v>5.3437631221496007</v>
      </c>
    </row>
    <row r="861" spans="1:14" x14ac:dyDescent="0.2">
      <c r="A861" s="7" t="s">
        <v>906</v>
      </c>
      <c r="B861" s="7">
        <v>2514241</v>
      </c>
      <c r="C861" s="7">
        <v>2514450</v>
      </c>
      <c r="D861" s="7" t="s">
        <v>3364</v>
      </c>
      <c r="E861" s="7" t="s">
        <v>89</v>
      </c>
      <c r="F861" s="7" t="s">
        <v>3398</v>
      </c>
      <c r="G861" s="7">
        <v>2.8642352080269675</v>
      </c>
      <c r="H861" s="7">
        <v>3.4248250215671319</v>
      </c>
      <c r="I861" s="7">
        <v>3.0209715914934585</v>
      </c>
      <c r="J861" s="7">
        <v>1.9735412359024933</v>
      </c>
      <c r="K861" s="7">
        <v>1176.68269546481</v>
      </c>
      <c r="L861" s="7">
        <v>7.6671451676613406E-2</v>
      </c>
      <c r="M861" s="7" t="s">
        <v>3560</v>
      </c>
      <c r="N861" s="7">
        <v>5.3437631221496007</v>
      </c>
    </row>
    <row r="862" spans="1:14" x14ac:dyDescent="0.2">
      <c r="A862" s="7" t="s">
        <v>906</v>
      </c>
      <c r="B862" s="7">
        <v>2523670</v>
      </c>
      <c r="C862" s="7">
        <v>2523888</v>
      </c>
      <c r="D862" s="7" t="s">
        <v>3366</v>
      </c>
      <c r="E862" s="7" t="s">
        <v>89</v>
      </c>
      <c r="F862" s="7" t="s">
        <v>2201</v>
      </c>
      <c r="G862" s="7">
        <v>2.0713059076994678</v>
      </c>
      <c r="H862" s="7">
        <v>3.3517928381667108</v>
      </c>
      <c r="I862" s="7">
        <v>1.9046540374380709</v>
      </c>
      <c r="J862" s="7">
        <v>1.9975186268268967</v>
      </c>
      <c r="K862" s="7">
        <v>3628.1964342655801</v>
      </c>
      <c r="L862" s="7">
        <v>0.116928568619059</v>
      </c>
      <c r="M862" s="7">
        <v>0.95096999199999999</v>
      </c>
      <c r="N862" s="7">
        <v>5.9195784459354739</v>
      </c>
    </row>
    <row r="863" spans="1:14" x14ac:dyDescent="0.2">
      <c r="A863" s="7" t="s">
        <v>906</v>
      </c>
      <c r="B863" s="7">
        <v>2552679</v>
      </c>
      <c r="C863" s="7">
        <v>2552864</v>
      </c>
      <c r="D863" s="7" t="s">
        <v>3367</v>
      </c>
      <c r="E863" s="7" t="s">
        <v>89</v>
      </c>
      <c r="F863" s="7" t="s">
        <v>2203</v>
      </c>
      <c r="G863" s="7">
        <v>1.2419529815017571</v>
      </c>
      <c r="H863" s="7">
        <v>1.3066030381983866</v>
      </c>
      <c r="I863" s="7">
        <v>1.3759334997913226</v>
      </c>
      <c r="J863" s="7">
        <v>1.3119321593505695</v>
      </c>
      <c r="K863" s="7">
        <v>894.08125012224104</v>
      </c>
      <c r="L863" s="7">
        <v>-0.15909586998207001</v>
      </c>
      <c r="M863" s="7">
        <v>-1.4885769</v>
      </c>
      <c r="N863" s="7">
        <v>5.5499771427718247</v>
      </c>
    </row>
    <row r="864" spans="1:14" x14ac:dyDescent="0.2">
      <c r="A864" s="7" t="s">
        <v>906</v>
      </c>
      <c r="B864" s="7">
        <v>2585824</v>
      </c>
      <c r="C864" s="7">
        <v>2585999</v>
      </c>
      <c r="D864" s="7" t="s">
        <v>3368</v>
      </c>
      <c r="E864" s="7" t="s">
        <v>89</v>
      </c>
      <c r="F864" s="7" t="s">
        <v>1008</v>
      </c>
      <c r="G864" s="7">
        <v>2.2619721940871775</v>
      </c>
      <c r="H864" s="7">
        <v>3.7369484053327282</v>
      </c>
      <c r="I864" s="7">
        <v>1.8419630263074254</v>
      </c>
      <c r="J864" s="7">
        <v>2.4239480047351516</v>
      </c>
      <c r="K864" s="7">
        <v>1171.2397612781999</v>
      </c>
      <c r="L864" s="7">
        <v>-4.4804645432261703E-2</v>
      </c>
      <c r="M864" s="7">
        <v>-0.53158066699999995</v>
      </c>
      <c r="N864" s="7">
        <v>5.1206007738451653</v>
      </c>
    </row>
    <row r="865" spans="1:14" x14ac:dyDescent="0.2">
      <c r="A865" s="7" t="s">
        <v>906</v>
      </c>
      <c r="B865" s="7">
        <v>2608874</v>
      </c>
      <c r="C865" s="7">
        <v>2609083</v>
      </c>
      <c r="D865" s="7" t="s">
        <v>3370</v>
      </c>
      <c r="E865" s="7" t="s">
        <v>89</v>
      </c>
      <c r="F865" s="7" t="s">
        <v>3404</v>
      </c>
      <c r="G865" s="7">
        <v>3.2955112131635977</v>
      </c>
      <c r="H865" s="7">
        <v>2.4112387254158478</v>
      </c>
      <c r="I865" s="7">
        <v>9.3186584012734741</v>
      </c>
      <c r="J865" s="7">
        <v>4.4821834052567979</v>
      </c>
      <c r="K865" s="7">
        <v>763.210275710882</v>
      </c>
      <c r="L865" s="7">
        <v>-0.135598306357955</v>
      </c>
      <c r="M865" s="7" t="s">
        <v>3560</v>
      </c>
      <c r="N865" s="7">
        <v>5.0682408613128214</v>
      </c>
    </row>
    <row r="866" spans="1:14" x14ac:dyDescent="0.2">
      <c r="A866" s="7" t="s">
        <v>906</v>
      </c>
      <c r="B866" s="7">
        <v>2623802</v>
      </c>
      <c r="C866" s="7">
        <v>2624062</v>
      </c>
      <c r="D866" s="7" t="s">
        <v>3371</v>
      </c>
      <c r="E866" s="7" t="s">
        <v>89</v>
      </c>
      <c r="F866" s="7" t="s">
        <v>3406</v>
      </c>
      <c r="G866" s="7">
        <v>2.9128310250041896</v>
      </c>
      <c r="H866" s="7">
        <v>4.1185945016152266</v>
      </c>
      <c r="I866" s="7">
        <v>2.7780151460400169</v>
      </c>
      <c r="J866" s="7">
        <v>2.9349829823769169</v>
      </c>
      <c r="K866" s="7">
        <v>2065.1528649812299</v>
      </c>
      <c r="L866" s="7">
        <v>5.6637606082118298E-2</v>
      </c>
      <c r="M866" s="7" t="s">
        <v>3560</v>
      </c>
      <c r="N866" s="7" t="s">
        <v>3560</v>
      </c>
    </row>
    <row r="867" spans="1:14" x14ac:dyDescent="0.2">
      <c r="A867" s="7" t="s">
        <v>906</v>
      </c>
      <c r="B867" s="7">
        <v>2644490</v>
      </c>
      <c r="C867" s="7">
        <v>2644690</v>
      </c>
      <c r="D867" s="7" t="s">
        <v>3372</v>
      </c>
      <c r="E867" s="7" t="s">
        <v>92</v>
      </c>
      <c r="F867" s="7" t="s">
        <v>1010</v>
      </c>
      <c r="G867" s="7">
        <v>2.7465592361232876</v>
      </c>
      <c r="H867" s="7">
        <v>4.3779571070823655</v>
      </c>
      <c r="I867" s="7">
        <v>2.961150371859925</v>
      </c>
      <c r="J867" s="7">
        <v>2.783324863883875</v>
      </c>
      <c r="K867" s="7">
        <v>2222.4972861792799</v>
      </c>
      <c r="L867" s="7">
        <v>-3.7192967204691098E-2</v>
      </c>
      <c r="M867" s="7">
        <v>-0.46673604299999999</v>
      </c>
      <c r="N867" s="7">
        <v>4.9813960319721486</v>
      </c>
    </row>
    <row r="868" spans="1:14" x14ac:dyDescent="0.2">
      <c r="A868" s="7" t="s">
        <v>906</v>
      </c>
      <c r="B868" s="7">
        <v>2644951</v>
      </c>
      <c r="C868" s="7">
        <v>2645132</v>
      </c>
      <c r="D868" s="7" t="s">
        <v>3374</v>
      </c>
      <c r="E868" s="7" t="s">
        <v>92</v>
      </c>
      <c r="F868" s="7" t="s">
        <v>1010</v>
      </c>
      <c r="G868" s="7">
        <v>3.1403171961636738</v>
      </c>
      <c r="H868" s="7">
        <v>3.7902843701784268</v>
      </c>
      <c r="I868" s="7">
        <v>3.6211876755975916</v>
      </c>
      <c r="J868" s="7">
        <v>3.3034858646467189</v>
      </c>
      <c r="K868" s="7">
        <v>2222.4972861792799</v>
      </c>
      <c r="L868" s="7">
        <v>-3.7192967204691098E-2</v>
      </c>
      <c r="M868" s="7">
        <v>-0.46673604299999999</v>
      </c>
      <c r="N868" s="7">
        <v>4.9813960319721486</v>
      </c>
    </row>
    <row r="869" spans="1:14" x14ac:dyDescent="0.2">
      <c r="A869" s="7" t="s">
        <v>906</v>
      </c>
      <c r="B869" s="7">
        <v>2658111</v>
      </c>
      <c r="C869" s="7">
        <v>2658456</v>
      </c>
      <c r="D869" s="7" t="s">
        <v>3375</v>
      </c>
      <c r="E869" s="7" t="s">
        <v>92</v>
      </c>
      <c r="F869" s="7" t="s">
        <v>2209</v>
      </c>
      <c r="G869" s="7">
        <v>1.9017815422153199</v>
      </c>
      <c r="H869" s="7">
        <v>2.489811697185023</v>
      </c>
      <c r="I869" s="7">
        <v>1.6136335984233241</v>
      </c>
      <c r="J869" s="7">
        <v>2.9814452410773211</v>
      </c>
      <c r="K869" s="7">
        <v>2204.1310598734399</v>
      </c>
      <c r="L869" s="7">
        <v>2.7426616365355001E-2</v>
      </c>
      <c r="M869" s="7">
        <v>0.58644176400000003</v>
      </c>
      <c r="N869" s="7">
        <v>6.5812005819249579</v>
      </c>
    </row>
    <row r="870" spans="1:14" x14ac:dyDescent="0.2">
      <c r="A870" s="7" t="s">
        <v>906</v>
      </c>
      <c r="B870" s="7">
        <v>2664484</v>
      </c>
      <c r="C870" s="7">
        <v>2664739</v>
      </c>
      <c r="D870" s="7" t="s">
        <v>3376</v>
      </c>
      <c r="E870" s="7" t="s">
        <v>92</v>
      </c>
      <c r="F870" s="7" t="s">
        <v>2211</v>
      </c>
      <c r="G870" s="7">
        <v>2.6911026354290719</v>
      </c>
      <c r="H870" s="7">
        <v>1.6075996998103659</v>
      </c>
      <c r="I870" s="7">
        <v>5.3915500159772147</v>
      </c>
      <c r="J870" s="7">
        <v>4.7543679645366206</v>
      </c>
      <c r="K870" s="7">
        <v>4171.4705420622904</v>
      </c>
      <c r="L870" s="7">
        <v>2.7515404192125101E-2</v>
      </c>
      <c r="M870" s="7">
        <v>0.130266247</v>
      </c>
      <c r="N870" s="7">
        <v>4.6982184782244145</v>
      </c>
    </row>
    <row r="871" spans="1:14" x14ac:dyDescent="0.2">
      <c r="A871" s="7" t="s">
        <v>906</v>
      </c>
      <c r="B871" s="7">
        <v>2676647</v>
      </c>
      <c r="C871" s="7">
        <v>2676920</v>
      </c>
      <c r="D871" s="7" t="s">
        <v>3377</v>
      </c>
      <c r="E871" s="7" t="s">
        <v>89</v>
      </c>
      <c r="F871" s="7" t="s">
        <v>3412</v>
      </c>
      <c r="G871" s="7">
        <v>1.5958616198936346</v>
      </c>
      <c r="H871" s="7">
        <v>2.562253819097053</v>
      </c>
      <c r="I871" s="7">
        <v>1.4704268707185162</v>
      </c>
      <c r="J871" s="7">
        <v>1.8697143718024489</v>
      </c>
      <c r="K871" s="7">
        <v>17249.7951638044</v>
      </c>
      <c r="L871" s="7">
        <v>5.1581208802683097E-2</v>
      </c>
      <c r="M871" s="7">
        <v>0.41764697200000001</v>
      </c>
      <c r="N871" s="7">
        <v>6.2686589550276715</v>
      </c>
    </row>
    <row r="872" spans="1:14" x14ac:dyDescent="0.2">
      <c r="A872" s="7" t="s">
        <v>906</v>
      </c>
      <c r="B872" s="7">
        <v>2681822</v>
      </c>
      <c r="C872" s="7">
        <v>2682167</v>
      </c>
      <c r="D872" s="7" t="s">
        <v>3378</v>
      </c>
      <c r="E872" s="7" t="s">
        <v>89</v>
      </c>
      <c r="F872" s="7" t="s">
        <v>2213</v>
      </c>
      <c r="G872" s="7">
        <v>2.2519580035914397</v>
      </c>
      <c r="H872" s="7">
        <v>3.9504897715903802</v>
      </c>
      <c r="I872" s="7">
        <v>1.9301743068319714</v>
      </c>
      <c r="J872" s="7">
        <v>2.572847745886071</v>
      </c>
      <c r="K872" s="7">
        <v>2673.4313317480701</v>
      </c>
      <c r="L872" s="7">
        <v>2.7601332871793401E-2</v>
      </c>
      <c r="M872" s="7">
        <v>7.3046650000000001E-3</v>
      </c>
      <c r="N872" s="7">
        <v>3.676944359106912</v>
      </c>
    </row>
    <row r="873" spans="1:14" x14ac:dyDescent="0.2">
      <c r="A873" s="7" t="s">
        <v>906</v>
      </c>
      <c r="B873" s="7">
        <v>2775659</v>
      </c>
      <c r="C873" s="7">
        <v>2776025</v>
      </c>
      <c r="D873" s="7" t="s">
        <v>3379</v>
      </c>
      <c r="E873" s="7" t="s">
        <v>92</v>
      </c>
      <c r="F873" s="7" t="s">
        <v>2221</v>
      </c>
      <c r="G873" s="7">
        <v>1.8890502416007999</v>
      </c>
      <c r="H873" s="7">
        <v>1.4017528690481149</v>
      </c>
      <c r="I873" s="7">
        <v>2.6618896968973371</v>
      </c>
      <c r="J873" s="7">
        <v>2.3314074882076126</v>
      </c>
      <c r="K873" s="7">
        <v>1128.4846492487</v>
      </c>
      <c r="L873" s="7">
        <v>-0.103091731039513</v>
      </c>
      <c r="M873" s="7">
        <v>-1.160071941</v>
      </c>
      <c r="N873" s="7">
        <v>4.3519109611030773</v>
      </c>
    </row>
    <row r="874" spans="1:14" x14ac:dyDescent="0.2">
      <c r="A874" s="7" t="s">
        <v>906</v>
      </c>
      <c r="B874" s="7">
        <v>2853136</v>
      </c>
      <c r="C874" s="7">
        <v>2853360</v>
      </c>
      <c r="D874" s="7" t="s">
        <v>3381</v>
      </c>
      <c r="E874" s="7" t="s">
        <v>89</v>
      </c>
      <c r="F874" s="7" t="s">
        <v>3416</v>
      </c>
      <c r="G874" s="7">
        <v>1.6779136750569326</v>
      </c>
      <c r="H874" s="7">
        <v>1.6830218290284376</v>
      </c>
      <c r="I874" s="7">
        <v>2.2162323845676064</v>
      </c>
      <c r="J874" s="7">
        <v>1.8752238064385818</v>
      </c>
      <c r="K874" s="7">
        <v>1675.4216886900299</v>
      </c>
      <c r="L874" s="7">
        <v>0.191314061922639</v>
      </c>
      <c r="M874" s="7" t="s">
        <v>3560</v>
      </c>
      <c r="N874" s="7" t="s">
        <v>3560</v>
      </c>
    </row>
    <row r="875" spans="1:14" x14ac:dyDescent="0.2">
      <c r="A875" s="7" t="s">
        <v>1013</v>
      </c>
      <c r="B875" s="7">
        <v>89903</v>
      </c>
      <c r="C875" s="7">
        <v>90140</v>
      </c>
      <c r="D875" s="7" t="s">
        <v>3382</v>
      </c>
      <c r="E875" s="7" t="s">
        <v>92</v>
      </c>
      <c r="F875" s="7" t="s">
        <v>3418</v>
      </c>
      <c r="G875" s="7">
        <v>1.4225744492739625</v>
      </c>
      <c r="H875" s="7">
        <v>1.0011416207799215</v>
      </c>
      <c r="I875" s="7">
        <v>2.1763548728238784</v>
      </c>
      <c r="J875" s="7">
        <v>1.5163138676517378</v>
      </c>
      <c r="K875" s="7">
        <v>1867.1562137585299</v>
      </c>
      <c r="L875" s="7">
        <v>-3.4602875285086203E-2</v>
      </c>
      <c r="M875" s="7">
        <v>-0.466177059</v>
      </c>
      <c r="N875" s="7">
        <v>4.1787146411754437</v>
      </c>
    </row>
    <row r="876" spans="1:14" x14ac:dyDescent="0.2">
      <c r="A876" s="7" t="s">
        <v>1013</v>
      </c>
      <c r="B876" s="7">
        <v>103748</v>
      </c>
      <c r="C876" s="7">
        <v>103968</v>
      </c>
      <c r="D876" s="7" t="s">
        <v>3383</v>
      </c>
      <c r="E876" s="7" t="s">
        <v>89</v>
      </c>
      <c r="F876" s="7" t="s">
        <v>1015</v>
      </c>
      <c r="G876" s="7">
        <v>1.1239177701398302</v>
      </c>
      <c r="H876" s="7">
        <v>1.2250566781750161</v>
      </c>
      <c r="I876" s="7">
        <v>1.9664756107673129</v>
      </c>
      <c r="J876" s="7">
        <v>1.282274118514187</v>
      </c>
      <c r="K876" s="7">
        <v>4180.2747511038096</v>
      </c>
      <c r="L876" s="7">
        <v>0.33542184202237901</v>
      </c>
      <c r="M876" s="7">
        <v>-0.73170426600000005</v>
      </c>
      <c r="N876" s="7">
        <v>5.3458930856874085</v>
      </c>
    </row>
    <row r="877" spans="1:14" x14ac:dyDescent="0.2">
      <c r="A877" s="7" t="s">
        <v>1013</v>
      </c>
      <c r="B877" s="7">
        <v>104596</v>
      </c>
      <c r="C877" s="7">
        <v>104825</v>
      </c>
      <c r="D877" s="7" t="s">
        <v>3385</v>
      </c>
      <c r="E877" s="7" t="s">
        <v>89</v>
      </c>
      <c r="F877" s="7" t="s">
        <v>1015</v>
      </c>
      <c r="G877" s="7">
        <v>2.9562952803537734</v>
      </c>
      <c r="H877" s="7">
        <v>2.162885800602707</v>
      </c>
      <c r="I877" s="7">
        <v>5.3415253251073231</v>
      </c>
      <c r="J877" s="7">
        <v>4.6187386159416484</v>
      </c>
      <c r="K877" s="7">
        <v>4180.2747511038096</v>
      </c>
      <c r="L877" s="7">
        <v>0.33542184202237901</v>
      </c>
      <c r="M877" s="7">
        <v>-0.73170426600000005</v>
      </c>
      <c r="N877" s="7">
        <v>5.3458930856874085</v>
      </c>
    </row>
    <row r="878" spans="1:14" x14ac:dyDescent="0.2">
      <c r="A878" s="7" t="s">
        <v>1013</v>
      </c>
      <c r="B878" s="7">
        <v>113271</v>
      </c>
      <c r="C878" s="7">
        <v>113431</v>
      </c>
      <c r="D878" s="7" t="s">
        <v>3386</v>
      </c>
      <c r="E878" s="7" t="s">
        <v>92</v>
      </c>
      <c r="F878" s="7" t="s">
        <v>3422</v>
      </c>
      <c r="G878" s="7">
        <v>1.4867910086872709</v>
      </c>
      <c r="H878" s="7">
        <v>1.8658052422738756</v>
      </c>
      <c r="I878" s="7">
        <v>1.637956730325933</v>
      </c>
      <c r="J878" s="7">
        <v>1.5805339256638449</v>
      </c>
      <c r="K878" s="7">
        <v>11988.864071296801</v>
      </c>
      <c r="L878" s="7">
        <v>-0.151467154827269</v>
      </c>
      <c r="M878" s="7">
        <v>0.55285881999999997</v>
      </c>
      <c r="N878" s="7" t="s">
        <v>3560</v>
      </c>
    </row>
    <row r="879" spans="1:14" x14ac:dyDescent="0.2">
      <c r="A879" s="7" t="s">
        <v>1013</v>
      </c>
      <c r="B879" s="7">
        <v>153231</v>
      </c>
      <c r="C879" s="7">
        <v>153513</v>
      </c>
      <c r="D879" s="7" t="s">
        <v>3387</v>
      </c>
      <c r="E879" s="7" t="s">
        <v>89</v>
      </c>
      <c r="F879" s="7" t="s">
        <v>1018</v>
      </c>
      <c r="G879" s="7">
        <v>3.9727341605098911</v>
      </c>
      <c r="H879" s="7">
        <v>2.4011550418246004</v>
      </c>
      <c r="I879" s="7">
        <v>6.1150667298209687</v>
      </c>
      <c r="J879" s="7">
        <v>5.6861893495160949</v>
      </c>
      <c r="K879" s="7">
        <v>840.16443459242601</v>
      </c>
      <c r="L879" s="7">
        <v>0.163005017275033</v>
      </c>
      <c r="M879" s="7">
        <v>-1.846005814</v>
      </c>
      <c r="N879" s="7">
        <v>4.0321008431670249</v>
      </c>
    </row>
    <row r="880" spans="1:14" x14ac:dyDescent="0.2">
      <c r="A880" s="7" t="s">
        <v>1013</v>
      </c>
      <c r="B880" s="7">
        <v>203822</v>
      </c>
      <c r="C880" s="7">
        <v>204078</v>
      </c>
      <c r="D880" s="7" t="s">
        <v>3389</v>
      </c>
      <c r="E880" s="7" t="s">
        <v>92</v>
      </c>
      <c r="F880" s="7" t="s">
        <v>1020</v>
      </c>
      <c r="G880" s="7">
        <v>2.8389559059545464</v>
      </c>
      <c r="H880" s="7">
        <v>2.8968131462671276</v>
      </c>
      <c r="I880" s="7">
        <v>3.7655585049171112</v>
      </c>
      <c r="J880" s="7">
        <v>3.0214505091426243</v>
      </c>
      <c r="K880" s="7">
        <v>761.00496665164701</v>
      </c>
      <c r="L880" s="7">
        <v>-0.236489238479895</v>
      </c>
      <c r="M880" s="7">
        <v>-0.75440331900000002</v>
      </c>
      <c r="N880" s="7">
        <v>5.2051578839200943</v>
      </c>
    </row>
    <row r="881" spans="1:14" x14ac:dyDescent="0.2">
      <c r="A881" s="7" t="s">
        <v>1013</v>
      </c>
      <c r="B881" s="7">
        <v>206735</v>
      </c>
      <c r="C881" s="7">
        <v>206938</v>
      </c>
      <c r="D881" s="7" t="s">
        <v>3390</v>
      </c>
      <c r="E881" s="7" t="s">
        <v>89</v>
      </c>
      <c r="F881" s="7" t="s">
        <v>1022</v>
      </c>
      <c r="G881" s="7">
        <v>3.5068753653114926</v>
      </c>
      <c r="H881" s="7">
        <v>4.1922056012658633</v>
      </c>
      <c r="I881" s="7">
        <v>3.6495636741884709</v>
      </c>
      <c r="J881" s="7">
        <v>3.8916901423782324</v>
      </c>
      <c r="K881" s="7">
        <v>838.21245368279301</v>
      </c>
      <c r="L881" s="7">
        <v>-2.6359423630401099E-2</v>
      </c>
      <c r="M881" s="7">
        <v>0.31620073999999998</v>
      </c>
      <c r="N881" s="7">
        <v>4.3833586953851098</v>
      </c>
    </row>
    <row r="882" spans="1:14" x14ac:dyDescent="0.2">
      <c r="A882" s="7" t="s">
        <v>1013</v>
      </c>
      <c r="B882" s="7">
        <v>208522</v>
      </c>
      <c r="C882" s="7">
        <v>208726</v>
      </c>
      <c r="D882" s="7" t="s">
        <v>3391</v>
      </c>
      <c r="E882" s="7" t="s">
        <v>89</v>
      </c>
      <c r="F882" s="7" t="s">
        <v>1022</v>
      </c>
      <c r="G882" s="7">
        <v>2.9911959885246162</v>
      </c>
      <c r="H882" s="7">
        <v>1.4925952482461133</v>
      </c>
      <c r="I882" s="7">
        <v>7.9053060022414305</v>
      </c>
      <c r="J882" s="7">
        <v>9.7516155185770259</v>
      </c>
      <c r="K882" s="7">
        <v>838.21245368279301</v>
      </c>
      <c r="L882" s="7">
        <v>-2.6359423630401099E-2</v>
      </c>
      <c r="M882" s="7">
        <v>0.31620073999999998</v>
      </c>
      <c r="N882" s="7">
        <v>4.3833586953851098</v>
      </c>
    </row>
    <row r="883" spans="1:14" x14ac:dyDescent="0.2">
      <c r="A883" s="7" t="s">
        <v>1013</v>
      </c>
      <c r="B883" s="7">
        <v>218487</v>
      </c>
      <c r="C883" s="7">
        <v>218678</v>
      </c>
      <c r="D883" s="7" t="s">
        <v>3661</v>
      </c>
      <c r="E883" s="7" t="s">
        <v>89</v>
      </c>
      <c r="F883" s="7" t="s">
        <v>1025</v>
      </c>
      <c r="G883" s="7">
        <v>2.1987682900182017</v>
      </c>
      <c r="H883" s="7">
        <v>3.2348203723677456</v>
      </c>
      <c r="I883" s="7">
        <v>2.6856655504544262</v>
      </c>
      <c r="J883" s="7">
        <v>2.6477047946492678</v>
      </c>
      <c r="K883" s="7">
        <v>3879.3036060361701</v>
      </c>
      <c r="L883" s="7">
        <v>-0.12956875973264101</v>
      </c>
      <c r="M883" s="7">
        <v>-1.247795717</v>
      </c>
      <c r="N883" s="7">
        <v>4.9443899622700931</v>
      </c>
    </row>
    <row r="884" spans="1:14" x14ac:dyDescent="0.2">
      <c r="A884" s="7" t="s">
        <v>1013</v>
      </c>
      <c r="B884" s="7">
        <v>222810</v>
      </c>
      <c r="C884" s="7">
        <v>223027</v>
      </c>
      <c r="D884" s="7" t="s">
        <v>3392</v>
      </c>
      <c r="E884" s="7" t="s">
        <v>89</v>
      </c>
      <c r="F884" s="7" t="s">
        <v>1025</v>
      </c>
      <c r="G884" s="7">
        <v>3.4546652770691502</v>
      </c>
      <c r="H884" s="7">
        <v>3.0155573171111216</v>
      </c>
      <c r="I884" s="7">
        <v>7.1850135149033623</v>
      </c>
      <c r="J884" s="7">
        <v>10.314556645630603</v>
      </c>
      <c r="K884" s="7">
        <v>3879.3036060361701</v>
      </c>
      <c r="L884" s="7">
        <v>-0.12956875973264101</v>
      </c>
      <c r="M884" s="7">
        <v>-1.247795717</v>
      </c>
      <c r="N884" s="7">
        <v>4.9443899622700931</v>
      </c>
    </row>
    <row r="885" spans="1:14" x14ac:dyDescent="0.2">
      <c r="A885" s="7" t="s">
        <v>1013</v>
      </c>
      <c r="B885" s="7">
        <v>258989</v>
      </c>
      <c r="C885" s="7">
        <v>259490</v>
      </c>
      <c r="D885" s="7" t="s">
        <v>3393</v>
      </c>
      <c r="E885" s="7" t="s">
        <v>89</v>
      </c>
      <c r="F885" s="7" t="s">
        <v>2236</v>
      </c>
      <c r="G885" s="7">
        <v>2.2339276816044831</v>
      </c>
      <c r="H885" s="7">
        <v>2.3212858228970208</v>
      </c>
      <c r="I885" s="7">
        <v>1.9145252061316571</v>
      </c>
      <c r="J885" s="7">
        <v>2.1588137398268703</v>
      </c>
      <c r="K885" s="7">
        <v>959.79223810670396</v>
      </c>
      <c r="L885" s="7">
        <v>-0.19084359878920401</v>
      </c>
      <c r="M885" s="7" t="s">
        <v>3560</v>
      </c>
      <c r="N885" s="7">
        <v>6.2753795962536225</v>
      </c>
    </row>
    <row r="886" spans="1:14" x14ac:dyDescent="0.2">
      <c r="A886" s="7" t="s">
        <v>1013</v>
      </c>
      <c r="B886" s="7">
        <v>320578</v>
      </c>
      <c r="C886" s="7">
        <v>320746</v>
      </c>
      <c r="D886" s="7" t="s">
        <v>3394</v>
      </c>
      <c r="E886" s="7" t="s">
        <v>89</v>
      </c>
      <c r="F886" s="7" t="s">
        <v>2241</v>
      </c>
      <c r="G886" s="7">
        <v>2.7017254089899763</v>
      </c>
      <c r="H886" s="7">
        <v>2.288921688169109</v>
      </c>
      <c r="I886" s="7">
        <v>4.9627669513781436</v>
      </c>
      <c r="J886" s="7">
        <v>4.2386283361996737</v>
      </c>
      <c r="K886" s="7">
        <v>172.51442094456999</v>
      </c>
      <c r="L886" s="7">
        <v>-0.34008946809034202</v>
      </c>
      <c r="M886" s="7" t="s">
        <v>3560</v>
      </c>
      <c r="N886" s="7">
        <v>3.253989266230787</v>
      </c>
    </row>
    <row r="887" spans="1:14" x14ac:dyDescent="0.2">
      <c r="A887" s="7" t="s">
        <v>1013</v>
      </c>
      <c r="B887" s="7">
        <v>323864</v>
      </c>
      <c r="C887" s="7">
        <v>324017</v>
      </c>
      <c r="D887" s="7" t="s">
        <v>3395</v>
      </c>
      <c r="E887" s="7" t="s">
        <v>89</v>
      </c>
      <c r="F887" s="7" t="s">
        <v>3432</v>
      </c>
      <c r="G887" s="7">
        <v>1.5077229200264053</v>
      </c>
      <c r="H887" s="7">
        <v>2.4750936639940542</v>
      </c>
      <c r="I887" s="7">
        <v>1.5332362241666342</v>
      </c>
      <c r="J887" s="7">
        <v>1.4380461671592222</v>
      </c>
      <c r="K887" s="7">
        <v>23756.6810475825</v>
      </c>
      <c r="L887" s="7">
        <v>-0.102177532099757</v>
      </c>
      <c r="M887" s="7">
        <v>-0.35090618600000001</v>
      </c>
      <c r="N887" s="7">
        <v>6.4508813152733691</v>
      </c>
    </row>
    <row r="888" spans="1:14" x14ac:dyDescent="0.2">
      <c r="A888" s="7" t="s">
        <v>1013</v>
      </c>
      <c r="B888" s="7">
        <v>328321</v>
      </c>
      <c r="C888" s="7">
        <v>328489</v>
      </c>
      <c r="D888" s="7" t="s">
        <v>3396</v>
      </c>
      <c r="E888" s="7" t="s">
        <v>92</v>
      </c>
      <c r="F888" s="7" t="s">
        <v>1035</v>
      </c>
      <c r="G888" s="7">
        <v>2.0964443086074231</v>
      </c>
      <c r="H888" s="7">
        <v>2.8178881809649683</v>
      </c>
      <c r="I888" s="7">
        <v>2.3307916755967031</v>
      </c>
      <c r="J888" s="7">
        <v>2.0563877530246035</v>
      </c>
      <c r="K888" s="7">
        <v>5949.0131344051897</v>
      </c>
      <c r="L888" s="7">
        <v>3.2071242593791599E-2</v>
      </c>
      <c r="M888" s="7">
        <v>-0.50048636999999996</v>
      </c>
      <c r="N888" s="7">
        <v>5.0802312720192635</v>
      </c>
    </row>
    <row r="889" spans="1:14" x14ac:dyDescent="0.2">
      <c r="A889" s="7" t="s">
        <v>1013</v>
      </c>
      <c r="B889" s="7">
        <v>356940</v>
      </c>
      <c r="C889" s="7">
        <v>357741</v>
      </c>
      <c r="D889" s="7" t="s">
        <v>3397</v>
      </c>
      <c r="E889" s="7" t="s">
        <v>89</v>
      </c>
      <c r="F889" s="7" t="s">
        <v>1037</v>
      </c>
      <c r="G889" s="7">
        <v>3.0041684216663742</v>
      </c>
      <c r="H889" s="7">
        <v>3.3025844701567126</v>
      </c>
      <c r="I889" s="7">
        <v>3.8242400474237876</v>
      </c>
      <c r="J889" s="7">
        <v>3.9912225941139785</v>
      </c>
      <c r="K889" s="7">
        <v>7568.2999096231697</v>
      </c>
      <c r="L889" s="7">
        <v>1.2635407006608399E-2</v>
      </c>
      <c r="M889" s="7" t="s">
        <v>3560</v>
      </c>
      <c r="N889" s="7">
        <v>4.5279460989082576</v>
      </c>
    </row>
    <row r="890" spans="1:14" x14ac:dyDescent="0.2">
      <c r="A890" s="7" t="s">
        <v>1013</v>
      </c>
      <c r="B890" s="7">
        <v>389624</v>
      </c>
      <c r="C890" s="7">
        <v>389889</v>
      </c>
      <c r="D890" s="7" t="s">
        <v>3399</v>
      </c>
      <c r="E890" s="7" t="s">
        <v>89</v>
      </c>
      <c r="F890" s="7" t="s">
        <v>3436</v>
      </c>
      <c r="G890" s="7">
        <v>1.9419112787756132</v>
      </c>
      <c r="H890" s="7">
        <v>2.3361907116054139</v>
      </c>
      <c r="I890" s="7">
        <v>2.0612474737924154</v>
      </c>
      <c r="J890" s="7">
        <v>1.8376976671754126</v>
      </c>
      <c r="K890" s="7">
        <v>2931.7816621157299</v>
      </c>
      <c r="L890" s="7">
        <v>0.22808171082423501</v>
      </c>
      <c r="M890" s="7">
        <v>-1.0303592530000001</v>
      </c>
      <c r="N890" s="7">
        <v>5.2566332950599239</v>
      </c>
    </row>
    <row r="891" spans="1:14" x14ac:dyDescent="0.2">
      <c r="A891" s="7" t="s">
        <v>1013</v>
      </c>
      <c r="B891" s="7">
        <v>415468</v>
      </c>
      <c r="C891" s="7">
        <v>415660</v>
      </c>
      <c r="D891" s="7" t="s">
        <v>3400</v>
      </c>
      <c r="E891" s="7" t="s">
        <v>92</v>
      </c>
      <c r="F891" s="7" t="s">
        <v>1041</v>
      </c>
      <c r="G891" s="7">
        <v>3.2602333506803407</v>
      </c>
      <c r="H891" s="7">
        <v>1.9380132235458996</v>
      </c>
      <c r="I891" s="7">
        <v>4.8298249518321343</v>
      </c>
      <c r="J891" s="7">
        <v>3.7613374143082816</v>
      </c>
      <c r="K891" s="7">
        <v>911.70366239477698</v>
      </c>
      <c r="L891" s="7">
        <v>-0.22474969002062301</v>
      </c>
      <c r="M891" s="7">
        <v>-0.345662633</v>
      </c>
      <c r="N891" s="7">
        <v>6.4705368650925825</v>
      </c>
    </row>
    <row r="892" spans="1:14" x14ac:dyDescent="0.2">
      <c r="A892" s="7" t="s">
        <v>1013</v>
      </c>
      <c r="B892" s="7">
        <v>438580</v>
      </c>
      <c r="C892" s="7">
        <v>439116</v>
      </c>
      <c r="D892" s="7" t="s">
        <v>3401</v>
      </c>
      <c r="E892" s="7" t="s">
        <v>89</v>
      </c>
      <c r="F892" s="7" t="s">
        <v>1043</v>
      </c>
      <c r="G892" s="7">
        <v>2.912849250473931</v>
      </c>
      <c r="H892" s="7">
        <v>2.2965648412493462</v>
      </c>
      <c r="I892" s="7">
        <v>6.4801705434813384</v>
      </c>
      <c r="J892" s="7">
        <v>4.5458814544210115</v>
      </c>
      <c r="K892" s="7">
        <v>2683.3221875582699</v>
      </c>
      <c r="L892" s="7">
        <v>-5.3958924153258501E-2</v>
      </c>
      <c r="M892" s="7">
        <v>-0.69888957200000001</v>
      </c>
      <c r="N892" s="7" t="s">
        <v>3560</v>
      </c>
    </row>
    <row r="893" spans="1:14" x14ac:dyDescent="0.2">
      <c r="A893" s="7" t="s">
        <v>1013</v>
      </c>
      <c r="B893" s="7">
        <v>454576</v>
      </c>
      <c r="C893" s="7">
        <v>454823</v>
      </c>
      <c r="D893" s="7" t="s">
        <v>3402</v>
      </c>
      <c r="E893" s="7" t="s">
        <v>92</v>
      </c>
      <c r="F893" s="7" t="s">
        <v>1045</v>
      </c>
      <c r="G893" s="7">
        <v>3.9417676935971153</v>
      </c>
      <c r="H893" s="7">
        <v>5.6008785862525166</v>
      </c>
      <c r="I893" s="7">
        <v>3.5715072337196467</v>
      </c>
      <c r="J893" s="7">
        <v>3.4740788484549259</v>
      </c>
      <c r="K893" s="7">
        <v>1495.8636445893901</v>
      </c>
      <c r="L893" s="7">
        <v>0.30529412490670399</v>
      </c>
      <c r="M893" s="7">
        <v>-1.333429905</v>
      </c>
      <c r="N893" s="7">
        <v>6.297925052503806</v>
      </c>
    </row>
    <row r="894" spans="1:14" x14ac:dyDescent="0.2">
      <c r="A894" s="7" t="s">
        <v>1013</v>
      </c>
      <c r="B894" s="7">
        <v>472910</v>
      </c>
      <c r="C894" s="7">
        <v>473147</v>
      </c>
      <c r="D894" s="7" t="s">
        <v>3403</v>
      </c>
      <c r="E894" s="7" t="s">
        <v>89</v>
      </c>
      <c r="F894" s="7" t="s">
        <v>3441</v>
      </c>
      <c r="G894" s="7">
        <v>1.8920468314510548</v>
      </c>
      <c r="H894" s="7">
        <v>2.4383636541362916</v>
      </c>
      <c r="I894" s="7">
        <v>1.9857207311019434</v>
      </c>
      <c r="J894" s="7">
        <v>1.9759950298849172</v>
      </c>
      <c r="K894" s="7">
        <v>669.987166491582</v>
      </c>
      <c r="L894" s="7">
        <v>3.3762492814172198E-3</v>
      </c>
      <c r="M894" s="7" t="s">
        <v>3560</v>
      </c>
      <c r="N894" s="7">
        <v>6.6076262208454883</v>
      </c>
    </row>
    <row r="895" spans="1:14" x14ac:dyDescent="0.2">
      <c r="A895" s="7" t="s">
        <v>1013</v>
      </c>
      <c r="B895" s="7">
        <v>476566</v>
      </c>
      <c r="C895" s="7">
        <v>476729</v>
      </c>
      <c r="D895" s="7" t="s">
        <v>3405</v>
      </c>
      <c r="E895" s="7" t="s">
        <v>89</v>
      </c>
      <c r="F895" s="7" t="s">
        <v>3443</v>
      </c>
      <c r="G895" s="7">
        <v>1.5311886392870593</v>
      </c>
      <c r="H895" s="7">
        <v>1.2130761870690567</v>
      </c>
      <c r="I895" s="7">
        <v>3.0622635312360948</v>
      </c>
      <c r="J895" s="7">
        <v>2.5225064626508598</v>
      </c>
      <c r="K895" s="7">
        <v>983.90380976038398</v>
      </c>
      <c r="L895" s="7">
        <v>-9.7077568999120803E-2</v>
      </c>
      <c r="M895" s="7" t="s">
        <v>3560</v>
      </c>
      <c r="N895" s="7">
        <v>4.5128589544499773</v>
      </c>
    </row>
    <row r="896" spans="1:14" x14ac:dyDescent="0.2">
      <c r="A896" s="7" t="s">
        <v>1013</v>
      </c>
      <c r="B896" s="7">
        <v>478423</v>
      </c>
      <c r="C896" s="7">
        <v>478575</v>
      </c>
      <c r="D896" s="7" t="s">
        <v>3407</v>
      </c>
      <c r="E896" s="7" t="s">
        <v>92</v>
      </c>
      <c r="F896" s="7" t="s">
        <v>2250</v>
      </c>
      <c r="G896" s="7">
        <v>5.3363272053342392</v>
      </c>
      <c r="H896" s="7">
        <v>3.4565363643594202</v>
      </c>
      <c r="I896" s="7">
        <v>6.08545511948991</v>
      </c>
      <c r="J896" s="7">
        <v>4.7529627326259201</v>
      </c>
      <c r="K896" s="7">
        <v>201.272891039493</v>
      </c>
      <c r="L896" s="7">
        <v>-0.21362403049718101</v>
      </c>
      <c r="M896" s="7" t="s">
        <v>3560</v>
      </c>
      <c r="N896" s="7">
        <v>4.8047763779558279</v>
      </c>
    </row>
    <row r="897" spans="1:14" x14ac:dyDescent="0.2">
      <c r="A897" s="7" t="s">
        <v>1013</v>
      </c>
      <c r="B897" s="7">
        <v>496876</v>
      </c>
      <c r="C897" s="7">
        <v>497164</v>
      </c>
      <c r="D897" s="7" t="s">
        <v>3408</v>
      </c>
      <c r="E897" s="7" t="s">
        <v>92</v>
      </c>
      <c r="F897" s="7" t="s">
        <v>1049</v>
      </c>
      <c r="G897" s="7">
        <v>3.3755796555540223</v>
      </c>
      <c r="H897" s="7">
        <v>5.4424736209731961</v>
      </c>
      <c r="I897" s="7">
        <v>3.1740812627972206</v>
      </c>
      <c r="J897" s="7">
        <v>2.8645947195063068</v>
      </c>
      <c r="K897" s="7">
        <v>1793.9189517939401</v>
      </c>
      <c r="L897" s="7">
        <v>-9.5377893353578193E-3</v>
      </c>
      <c r="M897" s="7">
        <v>-1.035262286</v>
      </c>
      <c r="N897" s="7">
        <v>6.6470266326548533</v>
      </c>
    </row>
    <row r="898" spans="1:14" x14ac:dyDescent="0.2">
      <c r="A898" s="7" t="s">
        <v>1013</v>
      </c>
      <c r="B898" s="7">
        <v>498504</v>
      </c>
      <c r="C898" s="7">
        <v>498706</v>
      </c>
      <c r="D898" s="7" t="s">
        <v>3409</v>
      </c>
      <c r="E898" s="7" t="s">
        <v>92</v>
      </c>
      <c r="F898" s="7" t="s">
        <v>1049</v>
      </c>
      <c r="G898" s="7">
        <v>2.7558953420023067</v>
      </c>
      <c r="H898" s="7">
        <v>2.9977041036037448</v>
      </c>
      <c r="I898" s="7">
        <v>2.684242482882548</v>
      </c>
      <c r="J898" s="7">
        <v>2.2283074681735426</v>
      </c>
      <c r="K898" s="7">
        <v>1793.9189517939401</v>
      </c>
      <c r="L898" s="7">
        <v>-9.5377893353578193E-3</v>
      </c>
      <c r="M898" s="7">
        <v>-1.035262286</v>
      </c>
      <c r="N898" s="7">
        <v>6.6470266326548533</v>
      </c>
    </row>
    <row r="899" spans="1:14" x14ac:dyDescent="0.2">
      <c r="A899" s="7" t="s">
        <v>1013</v>
      </c>
      <c r="B899" s="7">
        <v>530210</v>
      </c>
      <c r="C899" s="7">
        <v>530513</v>
      </c>
      <c r="D899" s="7" t="s">
        <v>3410</v>
      </c>
      <c r="E899" s="7" t="s">
        <v>92</v>
      </c>
      <c r="F899" s="7" t="s">
        <v>3448</v>
      </c>
      <c r="G899" s="7">
        <v>6.3562914756148094</v>
      </c>
      <c r="H899" s="7">
        <v>9.3800172709889278</v>
      </c>
      <c r="I899" s="7">
        <v>6.2969433690044534</v>
      </c>
      <c r="J899" s="7">
        <v>4.2862871942821643</v>
      </c>
      <c r="K899" s="7">
        <v>163.476583364677</v>
      </c>
      <c r="L899" s="7">
        <v>9.9220277608039698E-2</v>
      </c>
      <c r="M899" s="7" t="s">
        <v>3560</v>
      </c>
      <c r="N899" s="7">
        <v>4.428946344769483</v>
      </c>
    </row>
    <row r="900" spans="1:14" x14ac:dyDescent="0.2">
      <c r="A900" s="7" t="s">
        <v>1013</v>
      </c>
      <c r="B900" s="7">
        <v>535304</v>
      </c>
      <c r="C900" s="7">
        <v>535519</v>
      </c>
      <c r="D900" s="7" t="s">
        <v>3411</v>
      </c>
      <c r="E900" s="7" t="s">
        <v>92</v>
      </c>
      <c r="F900" s="7" t="s">
        <v>3450</v>
      </c>
      <c r="G900" s="7">
        <v>2.8374147431468391</v>
      </c>
      <c r="H900" s="7">
        <v>1.3916584801639316</v>
      </c>
      <c r="I900" s="7">
        <v>4.832317077227632</v>
      </c>
      <c r="J900" s="7">
        <v>3.5850247230125811</v>
      </c>
      <c r="K900" s="7">
        <v>2386.34955540396</v>
      </c>
      <c r="L900" s="7">
        <v>1.35323315100799E-2</v>
      </c>
      <c r="M900" s="7">
        <v>-1.4491441839999999</v>
      </c>
      <c r="N900" s="7">
        <v>4.9312102748039317</v>
      </c>
    </row>
    <row r="901" spans="1:14" x14ac:dyDescent="0.2">
      <c r="A901" s="7" t="s">
        <v>1013</v>
      </c>
      <c r="B901" s="7">
        <v>561545</v>
      </c>
      <c r="C901" s="7">
        <v>561714</v>
      </c>
      <c r="D901" s="7" t="s">
        <v>3413</v>
      </c>
      <c r="E901" s="7" t="s">
        <v>89</v>
      </c>
      <c r="F901" s="7" t="s">
        <v>3452</v>
      </c>
      <c r="G901" s="7">
        <v>2.7286529047606405</v>
      </c>
      <c r="H901" s="7">
        <v>4.8408494537711784</v>
      </c>
      <c r="I901" s="7">
        <v>1.963796075407104</v>
      </c>
      <c r="J901" s="7">
        <v>5.0906762757492068</v>
      </c>
      <c r="K901" s="7">
        <v>440.08145696316399</v>
      </c>
      <c r="L901" s="7">
        <v>0.54542992720766104</v>
      </c>
      <c r="M901" s="7" t="s">
        <v>3560</v>
      </c>
      <c r="N901" s="7">
        <v>3.2779847472997652</v>
      </c>
    </row>
    <row r="902" spans="1:14" x14ac:dyDescent="0.2">
      <c r="A902" s="7" t="s">
        <v>1013</v>
      </c>
      <c r="B902" s="7">
        <v>579292</v>
      </c>
      <c r="C902" s="7">
        <v>579449</v>
      </c>
      <c r="D902" s="7" t="s">
        <v>3414</v>
      </c>
      <c r="E902" s="7" t="s">
        <v>92</v>
      </c>
      <c r="F902" s="7" t="s">
        <v>1052</v>
      </c>
      <c r="G902" s="7">
        <v>2.8914786985845899</v>
      </c>
      <c r="H902" s="7">
        <v>2.517860354868843</v>
      </c>
      <c r="I902" s="7">
        <v>3.4719762666752669</v>
      </c>
      <c r="J902" s="7">
        <v>2.773511426712167</v>
      </c>
      <c r="K902" s="7">
        <v>5945.8333472913901</v>
      </c>
      <c r="L902" s="7">
        <v>1.5650895324793301E-2</v>
      </c>
      <c r="M902" s="7">
        <v>0.29272596699999998</v>
      </c>
      <c r="N902" s="7">
        <v>5.3596617223338772</v>
      </c>
    </row>
    <row r="903" spans="1:14" x14ac:dyDescent="0.2">
      <c r="A903" s="7" t="s">
        <v>1013</v>
      </c>
      <c r="B903" s="7">
        <v>579945</v>
      </c>
      <c r="C903" s="7">
        <v>580353</v>
      </c>
      <c r="D903" s="7" t="s">
        <v>3415</v>
      </c>
      <c r="E903" s="7" t="s">
        <v>92</v>
      </c>
      <c r="F903" s="7" t="s">
        <v>1052</v>
      </c>
      <c r="G903" s="7">
        <v>3.3831961765310119</v>
      </c>
      <c r="H903" s="7">
        <v>3.9615601185231655</v>
      </c>
      <c r="I903" s="7">
        <v>3.9378872809605099</v>
      </c>
      <c r="J903" s="7">
        <v>3.698896239841504</v>
      </c>
      <c r="K903" s="7">
        <v>5945.8333472913901</v>
      </c>
      <c r="L903" s="7">
        <v>1.5650895324793301E-2</v>
      </c>
      <c r="M903" s="7">
        <v>0.29272596699999998</v>
      </c>
      <c r="N903" s="7">
        <v>5.3596617223338772</v>
      </c>
    </row>
    <row r="904" spans="1:14" x14ac:dyDescent="0.2">
      <c r="A904" s="7" t="s">
        <v>1013</v>
      </c>
      <c r="B904" s="7">
        <v>581885</v>
      </c>
      <c r="C904" s="7">
        <v>582064</v>
      </c>
      <c r="D904" s="7" t="s">
        <v>3417</v>
      </c>
      <c r="E904" s="7" t="s">
        <v>92</v>
      </c>
      <c r="F904" s="7" t="s">
        <v>1052</v>
      </c>
      <c r="G904" s="7">
        <v>2.2460322277617748</v>
      </c>
      <c r="H904" s="7">
        <v>2.8992722548196719</v>
      </c>
      <c r="I904" s="7">
        <v>2.4374587413027911</v>
      </c>
      <c r="J904" s="7">
        <v>2.0534164393537413</v>
      </c>
      <c r="K904" s="7">
        <v>5945.8333472913901</v>
      </c>
      <c r="L904" s="7">
        <v>1.5650895324793301E-2</v>
      </c>
      <c r="M904" s="7">
        <v>0.29272596699999998</v>
      </c>
      <c r="N904" s="7">
        <v>5.3596617223338772</v>
      </c>
    </row>
    <row r="905" spans="1:14" x14ac:dyDescent="0.2">
      <c r="A905" s="7" t="s">
        <v>1013</v>
      </c>
      <c r="B905" s="7">
        <v>583197</v>
      </c>
      <c r="C905" s="7">
        <v>583349</v>
      </c>
      <c r="D905" s="7" t="s">
        <v>3419</v>
      </c>
      <c r="E905" s="7" t="s">
        <v>92</v>
      </c>
      <c r="F905" s="7" t="s">
        <v>1052</v>
      </c>
      <c r="G905" s="7">
        <v>2.9447377473647358</v>
      </c>
      <c r="H905" s="7">
        <v>2.5896933889714777</v>
      </c>
      <c r="I905" s="7">
        <v>4.1196479881940116</v>
      </c>
      <c r="J905" s="7">
        <v>4.0096508150364265</v>
      </c>
      <c r="K905" s="7">
        <v>5945.8333472913901</v>
      </c>
      <c r="L905" s="7">
        <v>1.5650895324793301E-2</v>
      </c>
      <c r="M905" s="7">
        <v>0.29272596699999998</v>
      </c>
      <c r="N905" s="7">
        <v>5.3596617223338772</v>
      </c>
    </row>
    <row r="906" spans="1:14" x14ac:dyDescent="0.2">
      <c r="A906" s="7" t="s">
        <v>1013</v>
      </c>
      <c r="B906" s="7">
        <v>584056</v>
      </c>
      <c r="C906" s="7">
        <v>584274</v>
      </c>
      <c r="D906" s="7" t="s">
        <v>3420</v>
      </c>
      <c r="E906" s="7" t="s">
        <v>92</v>
      </c>
      <c r="F906" s="7" t="s">
        <v>1052</v>
      </c>
      <c r="G906" s="7">
        <v>3.2926503607880284</v>
      </c>
      <c r="H906" s="7">
        <v>3.4532131267481354</v>
      </c>
      <c r="I906" s="7">
        <v>3.5952489469983884</v>
      </c>
      <c r="J906" s="7">
        <v>4.1109000402471816</v>
      </c>
      <c r="K906" s="7">
        <v>5945.8333472913901</v>
      </c>
      <c r="L906" s="7">
        <v>1.5650895324793301E-2</v>
      </c>
      <c r="M906" s="7">
        <v>0.29272596699999998</v>
      </c>
      <c r="N906" s="7">
        <v>5.3596617223338772</v>
      </c>
    </row>
    <row r="907" spans="1:14" x14ac:dyDescent="0.2">
      <c r="A907" s="7" t="s">
        <v>1013</v>
      </c>
      <c r="B907" s="7">
        <v>585862</v>
      </c>
      <c r="C907" s="7">
        <v>586113</v>
      </c>
      <c r="D907" s="7" t="s">
        <v>3421</v>
      </c>
      <c r="E907" s="7" t="s">
        <v>92</v>
      </c>
      <c r="F907" s="7" t="s">
        <v>1052</v>
      </c>
      <c r="G907" s="7">
        <v>4.0350444419980169</v>
      </c>
      <c r="H907" s="7">
        <v>2.5138446286250331</v>
      </c>
      <c r="I907" s="7">
        <v>15.216745794189274</v>
      </c>
      <c r="J907" s="7">
        <v>11.967891772799078</v>
      </c>
      <c r="K907" s="7">
        <v>5945.8333472913901</v>
      </c>
      <c r="L907" s="7">
        <v>1.5650895324793301E-2</v>
      </c>
      <c r="M907" s="7">
        <v>0.29272596699999998</v>
      </c>
      <c r="N907" s="7">
        <v>5.3596617223338772</v>
      </c>
    </row>
    <row r="908" spans="1:14" x14ac:dyDescent="0.2">
      <c r="A908" s="7" t="s">
        <v>1013</v>
      </c>
      <c r="B908" s="7">
        <v>607129</v>
      </c>
      <c r="C908" s="7">
        <v>607284</v>
      </c>
      <c r="D908" s="7" t="s">
        <v>3423</v>
      </c>
      <c r="E908" s="7" t="s">
        <v>92</v>
      </c>
      <c r="F908" s="7" t="s">
        <v>3460</v>
      </c>
      <c r="G908" s="7">
        <v>2.3835685558077588</v>
      </c>
      <c r="H908" s="7">
        <v>1.1655097823625153</v>
      </c>
      <c r="I908" s="7">
        <v>3.8392557705049541</v>
      </c>
      <c r="J908" s="7">
        <v>2.4563836175074494</v>
      </c>
      <c r="K908" s="7">
        <v>1477.7099828037501</v>
      </c>
      <c r="L908" s="7">
        <v>2.9428531213235E-2</v>
      </c>
      <c r="M908" s="7">
        <v>3.9073414000000001E-2</v>
      </c>
      <c r="N908" s="7">
        <v>6.1168637576908989</v>
      </c>
    </row>
    <row r="909" spans="1:14" x14ac:dyDescent="0.2">
      <c r="A909" s="7" t="s">
        <v>1013</v>
      </c>
      <c r="B909" s="7">
        <v>618933</v>
      </c>
      <c r="C909" s="7">
        <v>619095</v>
      </c>
      <c r="D909" s="7" t="s">
        <v>3424</v>
      </c>
      <c r="E909" s="7" t="s">
        <v>89</v>
      </c>
      <c r="F909" s="7" t="s">
        <v>1060</v>
      </c>
      <c r="G909" s="7">
        <v>2.5111080477726078</v>
      </c>
      <c r="H909" s="7">
        <v>2.1996140500469035</v>
      </c>
      <c r="I909" s="7">
        <v>3.1638718177416396</v>
      </c>
      <c r="J909" s="7">
        <v>2.0601339875093356</v>
      </c>
      <c r="K909" s="7">
        <v>1427.3169289874199</v>
      </c>
      <c r="L909" s="7">
        <v>0.102258491657544</v>
      </c>
      <c r="M909" s="7">
        <v>0.39782940999999999</v>
      </c>
      <c r="N909" s="7" t="s">
        <v>3560</v>
      </c>
    </row>
    <row r="910" spans="1:14" x14ac:dyDescent="0.2">
      <c r="A910" s="7" t="s">
        <v>1013</v>
      </c>
      <c r="B910" s="7">
        <v>620931</v>
      </c>
      <c r="C910" s="7">
        <v>621111</v>
      </c>
      <c r="D910" s="7" t="s">
        <v>3425</v>
      </c>
      <c r="E910" s="7" t="s">
        <v>89</v>
      </c>
      <c r="F910" s="7" t="s">
        <v>1060</v>
      </c>
      <c r="G910" s="7">
        <v>2.5116912880741054</v>
      </c>
      <c r="H910" s="7">
        <v>3.4083056243916143</v>
      </c>
      <c r="I910" s="7">
        <v>2.2853775463024384</v>
      </c>
      <c r="J910" s="7">
        <v>2.1933292261639203</v>
      </c>
      <c r="K910" s="7">
        <v>1427.3169289874199</v>
      </c>
      <c r="L910" s="7">
        <v>0.102258491657544</v>
      </c>
      <c r="M910" s="7">
        <v>0.39782940999999999</v>
      </c>
      <c r="N910" s="7" t="s">
        <v>3560</v>
      </c>
    </row>
    <row r="911" spans="1:14" x14ac:dyDescent="0.2">
      <c r="A911" s="7" t="s">
        <v>1013</v>
      </c>
      <c r="B911" s="7">
        <v>622570</v>
      </c>
      <c r="C911" s="7">
        <v>622734</v>
      </c>
      <c r="D911" s="7" t="s">
        <v>3426</v>
      </c>
      <c r="E911" s="7" t="s">
        <v>89</v>
      </c>
      <c r="F911" s="7" t="s">
        <v>1060</v>
      </c>
      <c r="G911" s="7">
        <v>4.5763920193095515</v>
      </c>
      <c r="H911" s="7">
        <v>6.0080886624138286</v>
      </c>
      <c r="I911" s="7">
        <v>4.0806471713215311</v>
      </c>
      <c r="J911" s="7">
        <v>7.8312066854851112</v>
      </c>
      <c r="K911" s="7">
        <v>1427.3169289874199</v>
      </c>
      <c r="L911" s="7">
        <v>0.102258491657544</v>
      </c>
      <c r="M911" s="7">
        <v>0.39782940999999999</v>
      </c>
      <c r="N911" s="7" t="s">
        <v>3560</v>
      </c>
    </row>
    <row r="912" spans="1:14" x14ac:dyDescent="0.2">
      <c r="A912" s="7" t="s">
        <v>1013</v>
      </c>
      <c r="B912" s="7">
        <v>632566</v>
      </c>
      <c r="C912" s="7">
        <v>632761</v>
      </c>
      <c r="D912" s="7" t="s">
        <v>3427</v>
      </c>
      <c r="E912" s="7" t="s">
        <v>92</v>
      </c>
      <c r="F912" s="7" t="s">
        <v>3465</v>
      </c>
      <c r="G912" s="7">
        <v>1.8637146901545334</v>
      </c>
      <c r="H912" s="7">
        <v>1.4469537657204563</v>
      </c>
      <c r="I912" s="7">
        <v>2.7274768640116824</v>
      </c>
      <c r="J912" s="7">
        <v>2.6894138815278827</v>
      </c>
      <c r="K912" s="7">
        <v>957.61284879560401</v>
      </c>
      <c r="L912" s="7">
        <v>-3.0365506862176601E-2</v>
      </c>
      <c r="M912" s="7">
        <v>-0.70027812499999997</v>
      </c>
      <c r="N912" s="7">
        <v>3.995484518877507</v>
      </c>
    </row>
    <row r="913" spans="1:14" x14ac:dyDescent="0.2">
      <c r="A913" s="7" t="s">
        <v>1013</v>
      </c>
      <c r="B913" s="7">
        <v>697572</v>
      </c>
      <c r="C913" s="7">
        <v>698002</v>
      </c>
      <c r="D913" s="7" t="s">
        <v>3428</v>
      </c>
      <c r="E913" s="7" t="s">
        <v>89</v>
      </c>
      <c r="F913" s="7" t="s">
        <v>1062</v>
      </c>
      <c r="G913" s="7">
        <v>3.3455206323265805</v>
      </c>
      <c r="H913" s="7">
        <v>4.0758031672371446</v>
      </c>
      <c r="I913" s="7">
        <v>3.8850284844206175</v>
      </c>
      <c r="J913" s="7">
        <v>3.4582544408412921</v>
      </c>
      <c r="K913" s="7">
        <v>2766.8032316979402</v>
      </c>
      <c r="L913" s="7">
        <v>5.7296534273162301E-2</v>
      </c>
      <c r="M913" s="7">
        <v>-0.50766383299999995</v>
      </c>
      <c r="N913" s="7">
        <v>4.8519988371124461</v>
      </c>
    </row>
    <row r="914" spans="1:14" x14ac:dyDescent="0.2">
      <c r="A914" s="7" t="s">
        <v>1013</v>
      </c>
      <c r="B914" s="7">
        <v>737830</v>
      </c>
      <c r="C914" s="7">
        <v>738037</v>
      </c>
      <c r="D914" s="7" t="s">
        <v>3429</v>
      </c>
      <c r="E914" s="7" t="s">
        <v>92</v>
      </c>
      <c r="F914" s="7" t="s">
        <v>1065</v>
      </c>
      <c r="G914" s="7">
        <v>3.4422169240644744</v>
      </c>
      <c r="H914" s="7">
        <v>3.7105762969000482</v>
      </c>
      <c r="I914" s="7">
        <v>3.1772001635089642</v>
      </c>
      <c r="J914" s="7">
        <v>3.2565691898773004</v>
      </c>
      <c r="K914" s="7">
        <v>4613.9425285596199</v>
      </c>
      <c r="L914" s="7">
        <v>-9.7507563214591798E-3</v>
      </c>
      <c r="M914" s="7">
        <v>-0.59430486900000001</v>
      </c>
      <c r="N914" s="7">
        <v>5.8341549814013192</v>
      </c>
    </row>
    <row r="915" spans="1:14" x14ac:dyDescent="0.2">
      <c r="A915" s="7" t="s">
        <v>1013</v>
      </c>
      <c r="B915" s="7">
        <v>739409</v>
      </c>
      <c r="C915" s="7">
        <v>739698</v>
      </c>
      <c r="D915" s="7" t="s">
        <v>3430</v>
      </c>
      <c r="E915" s="7" t="s">
        <v>92</v>
      </c>
      <c r="F915" s="7" t="s">
        <v>1065</v>
      </c>
      <c r="G915" s="7">
        <v>1.8774701994676106</v>
      </c>
      <c r="H915" s="7">
        <v>0.80544159796462977</v>
      </c>
      <c r="I915" s="7">
        <v>4.4615274892889509</v>
      </c>
      <c r="J915" s="7">
        <v>2.9872759684066774</v>
      </c>
      <c r="K915" s="7">
        <v>4613.9425285596199</v>
      </c>
      <c r="L915" s="7">
        <v>-9.7507563214591798E-3</v>
      </c>
      <c r="M915" s="7">
        <v>-0.59430486900000001</v>
      </c>
      <c r="N915" s="7">
        <v>5.8341549814013192</v>
      </c>
    </row>
    <row r="916" spans="1:14" x14ac:dyDescent="0.2">
      <c r="A916" s="7" t="s">
        <v>1013</v>
      </c>
      <c r="B916" s="7">
        <v>742595</v>
      </c>
      <c r="C916" s="7">
        <v>742760</v>
      </c>
      <c r="D916" s="7" t="s">
        <v>3431</v>
      </c>
      <c r="E916" s="7" t="s">
        <v>92</v>
      </c>
      <c r="F916" s="7" t="s">
        <v>1065</v>
      </c>
      <c r="G916" s="7">
        <v>2.5730718180856913</v>
      </c>
      <c r="H916" s="7">
        <v>2.5098030777751532</v>
      </c>
      <c r="I916" s="7">
        <v>3.1012069480901419</v>
      </c>
      <c r="J916" s="7">
        <v>3.6400039493305956</v>
      </c>
      <c r="K916" s="7">
        <v>4613.9425285596199</v>
      </c>
      <c r="L916" s="7">
        <v>-9.7507563214591798E-3</v>
      </c>
      <c r="M916" s="7">
        <v>-0.59430486900000001</v>
      </c>
      <c r="N916" s="7">
        <v>5.8341549814013192</v>
      </c>
    </row>
    <row r="917" spans="1:14" x14ac:dyDescent="0.2">
      <c r="A917" s="7" t="s">
        <v>1013</v>
      </c>
      <c r="B917" s="7">
        <v>750488</v>
      </c>
      <c r="C917" s="7">
        <v>750691</v>
      </c>
      <c r="D917" s="7" t="s">
        <v>3433</v>
      </c>
      <c r="E917" s="7" t="s">
        <v>89</v>
      </c>
      <c r="F917" s="7" t="s">
        <v>3471</v>
      </c>
      <c r="G917" s="7">
        <v>1.2216022570298344</v>
      </c>
      <c r="H917" s="7">
        <v>0.98073017419384501</v>
      </c>
      <c r="I917" s="7">
        <v>1.578036336174315</v>
      </c>
      <c r="J917" s="7">
        <v>1.4044840853004932</v>
      </c>
      <c r="K917" s="7">
        <v>5314.9608227620402</v>
      </c>
      <c r="L917" s="7">
        <v>-2.18147275243969E-2</v>
      </c>
      <c r="M917" s="7">
        <v>-1.0045159560000001</v>
      </c>
      <c r="N917" s="7">
        <v>6.3935191679885133</v>
      </c>
    </row>
    <row r="918" spans="1:14" x14ac:dyDescent="0.2">
      <c r="A918" s="7" t="s">
        <v>1013</v>
      </c>
      <c r="B918" s="7">
        <v>788657</v>
      </c>
      <c r="C918" s="7">
        <v>788879</v>
      </c>
      <c r="D918" s="7" t="s">
        <v>3434</v>
      </c>
      <c r="E918" s="7" t="s">
        <v>92</v>
      </c>
      <c r="F918" s="7" t="s">
        <v>3473</v>
      </c>
      <c r="G918" s="7">
        <v>4.4558824538346231</v>
      </c>
      <c r="H918" s="7">
        <v>3.3348645915093029</v>
      </c>
      <c r="I918" s="7">
        <v>6.9042982172343725</v>
      </c>
      <c r="J918" s="7">
        <v>4.7038414364445984</v>
      </c>
      <c r="K918" s="7">
        <v>3803.6447909538801</v>
      </c>
      <c r="L918" s="7">
        <v>9.9731706704656406E-2</v>
      </c>
      <c r="M918" s="7">
        <v>0.53626956800000003</v>
      </c>
      <c r="N918" s="7">
        <v>6.7918140711618262</v>
      </c>
    </row>
    <row r="919" spans="1:14" x14ac:dyDescent="0.2">
      <c r="A919" s="7" t="s">
        <v>1013</v>
      </c>
      <c r="B919" s="7">
        <v>789752</v>
      </c>
      <c r="C919" s="7">
        <v>789975</v>
      </c>
      <c r="D919" s="7" t="s">
        <v>3435</v>
      </c>
      <c r="E919" s="7" t="s">
        <v>92</v>
      </c>
      <c r="F919" s="7" t="s">
        <v>3473</v>
      </c>
      <c r="G919" s="7">
        <v>1.9188246730932248</v>
      </c>
      <c r="H919" s="7">
        <v>2.0326522984863176</v>
      </c>
      <c r="I919" s="7">
        <v>2.972613289181417</v>
      </c>
      <c r="J919" s="7">
        <v>3.9567315657009194</v>
      </c>
      <c r="K919" s="7">
        <v>3803.6447909538801</v>
      </c>
      <c r="L919" s="7">
        <v>9.9731706704656406E-2</v>
      </c>
      <c r="M919" s="7">
        <v>0.53626956800000003</v>
      </c>
      <c r="N919" s="7">
        <v>6.7918140711618262</v>
      </c>
    </row>
    <row r="920" spans="1:14" x14ac:dyDescent="0.2">
      <c r="A920" s="7" t="s">
        <v>1013</v>
      </c>
      <c r="B920" s="7">
        <v>820094</v>
      </c>
      <c r="C920" s="7">
        <v>820470</v>
      </c>
      <c r="D920" s="7" t="s">
        <v>3437</v>
      </c>
      <c r="E920" s="7" t="s">
        <v>89</v>
      </c>
      <c r="F920" s="7" t="s">
        <v>2278</v>
      </c>
      <c r="G920" s="7">
        <v>3.2166058606958514</v>
      </c>
      <c r="H920" s="7">
        <v>3.8700998763865297</v>
      </c>
      <c r="I920" s="7">
        <v>3.0728113463654316</v>
      </c>
      <c r="J920" s="7">
        <v>3.3247586369997721</v>
      </c>
      <c r="K920" s="7">
        <v>3171.7598496616502</v>
      </c>
      <c r="L920" s="7">
        <v>8.2660509927168099E-2</v>
      </c>
      <c r="M920" s="7">
        <v>0.98827660799999995</v>
      </c>
      <c r="N920" s="7">
        <v>4.5527459367484457</v>
      </c>
    </row>
    <row r="921" spans="1:14" x14ac:dyDescent="0.2">
      <c r="A921" s="7" t="s">
        <v>1013</v>
      </c>
      <c r="B921" s="7">
        <v>829005</v>
      </c>
      <c r="C921" s="7">
        <v>829460</v>
      </c>
      <c r="D921" s="7" t="s">
        <v>3438</v>
      </c>
      <c r="E921" s="7" t="s">
        <v>92</v>
      </c>
      <c r="F921" s="7" t="s">
        <v>1075</v>
      </c>
      <c r="G921" s="7">
        <v>3.7531064101547922</v>
      </c>
      <c r="H921" s="7">
        <v>5.5608938249667439</v>
      </c>
      <c r="I921" s="7">
        <v>3.5847834032051371</v>
      </c>
      <c r="J921" s="7">
        <v>5.02097322822683</v>
      </c>
      <c r="K921" s="7">
        <v>2580.1815659938202</v>
      </c>
      <c r="L921" s="7">
        <v>-1.6740479197267601E-2</v>
      </c>
      <c r="M921" s="7">
        <v>-0.27526735699999999</v>
      </c>
      <c r="N921" s="7">
        <v>5.8479969065549504</v>
      </c>
    </row>
    <row r="922" spans="1:14" x14ac:dyDescent="0.2">
      <c r="A922" s="7" t="s">
        <v>1013</v>
      </c>
      <c r="B922" s="7">
        <v>847242</v>
      </c>
      <c r="C922" s="7">
        <v>847564</v>
      </c>
      <c r="D922" s="7" t="s">
        <v>3439</v>
      </c>
      <c r="E922" s="7" t="s">
        <v>89</v>
      </c>
      <c r="F922" s="7" t="s">
        <v>1077</v>
      </c>
      <c r="G922" s="7">
        <v>2.3413249523508215</v>
      </c>
      <c r="H922" s="7">
        <v>2.6009964069671949</v>
      </c>
      <c r="I922" s="7">
        <v>3.3211151534936905</v>
      </c>
      <c r="J922" s="7">
        <v>2.8159745347762541</v>
      </c>
      <c r="K922" s="7">
        <v>2378.4831276424502</v>
      </c>
      <c r="L922" s="7">
        <v>-0.189378845643559</v>
      </c>
      <c r="M922" s="7">
        <v>0.37043687600000003</v>
      </c>
      <c r="N922" s="7">
        <v>5.5801454844233804</v>
      </c>
    </row>
    <row r="923" spans="1:14" x14ac:dyDescent="0.2">
      <c r="A923" s="7" t="s">
        <v>1013</v>
      </c>
      <c r="B923" s="7">
        <v>933854</v>
      </c>
      <c r="C923" s="7">
        <v>934060</v>
      </c>
      <c r="D923" s="7" t="s">
        <v>3440</v>
      </c>
      <c r="E923" s="7" t="s">
        <v>89</v>
      </c>
      <c r="F923" s="7" t="s">
        <v>1079</v>
      </c>
      <c r="G923" s="7">
        <v>3.3812627269046285</v>
      </c>
      <c r="H923" s="7">
        <v>4.2980611821125558</v>
      </c>
      <c r="I923" s="7">
        <v>4.9656384894883745</v>
      </c>
      <c r="J923" s="7">
        <v>4.2471703834949546</v>
      </c>
      <c r="K923" s="7">
        <v>1702.6302075035901</v>
      </c>
      <c r="L923" s="7">
        <v>-0.360577619904281</v>
      </c>
      <c r="M923" s="7" t="s">
        <v>3560</v>
      </c>
      <c r="N923" s="7">
        <v>4.776630423051051</v>
      </c>
    </row>
    <row r="924" spans="1:14" x14ac:dyDescent="0.2">
      <c r="A924" s="7" t="s">
        <v>1013</v>
      </c>
      <c r="B924" s="7">
        <v>959931</v>
      </c>
      <c r="C924" s="7">
        <v>960475</v>
      </c>
      <c r="D924" s="7" t="s">
        <v>3442</v>
      </c>
      <c r="E924" s="7" t="s">
        <v>92</v>
      </c>
      <c r="F924" s="7" t="s">
        <v>1081</v>
      </c>
      <c r="G924" s="7">
        <v>3.3238941746030961</v>
      </c>
      <c r="H924" s="7">
        <v>1.7688206368729966</v>
      </c>
      <c r="I924" s="7">
        <v>6.6228527352650897</v>
      </c>
      <c r="J924" s="7">
        <v>5.8202513180785784</v>
      </c>
      <c r="K924" s="7">
        <v>4766.5775505051297</v>
      </c>
      <c r="L924" s="7">
        <v>-0.124907841226934</v>
      </c>
      <c r="M924" s="7">
        <v>0.27183553999999999</v>
      </c>
      <c r="N924" s="7">
        <v>4.6052572629390038</v>
      </c>
    </row>
    <row r="925" spans="1:14" x14ac:dyDescent="0.2">
      <c r="A925" s="7" t="s">
        <v>1013</v>
      </c>
      <c r="B925" s="7">
        <v>960944</v>
      </c>
      <c r="C925" s="7">
        <v>961114</v>
      </c>
      <c r="D925" s="7" t="s">
        <v>3444</v>
      </c>
      <c r="E925" s="7" t="s">
        <v>92</v>
      </c>
      <c r="F925" s="7" t="s">
        <v>1081</v>
      </c>
      <c r="G925" s="7">
        <v>2.2124365553933663</v>
      </c>
      <c r="H925" s="7">
        <v>2.2762556545781547</v>
      </c>
      <c r="I925" s="7">
        <v>4.0559340811717739</v>
      </c>
      <c r="J925" s="7">
        <v>2.6792231581963089</v>
      </c>
      <c r="K925" s="7">
        <v>4766.5775505051297</v>
      </c>
      <c r="L925" s="7">
        <v>-0.124907841226934</v>
      </c>
      <c r="M925" s="7">
        <v>0.27183553999999999</v>
      </c>
      <c r="N925" s="7">
        <v>4.6052572629390038</v>
      </c>
    </row>
    <row r="926" spans="1:14" x14ac:dyDescent="0.2">
      <c r="A926" s="7" t="s">
        <v>1013</v>
      </c>
      <c r="B926" s="7">
        <v>962173</v>
      </c>
      <c r="C926" s="7">
        <v>962385</v>
      </c>
      <c r="D926" s="7" t="s">
        <v>3445</v>
      </c>
      <c r="E926" s="7" t="s">
        <v>92</v>
      </c>
      <c r="F926" s="7" t="s">
        <v>1081</v>
      </c>
      <c r="G926" s="7">
        <v>2.7255501480463256</v>
      </c>
      <c r="H926" s="7">
        <v>2.406691576119365</v>
      </c>
      <c r="I926" s="7">
        <v>2.821900752397712</v>
      </c>
      <c r="J926" s="7">
        <v>3.8536068746881389</v>
      </c>
      <c r="K926" s="7">
        <v>4766.5775505051297</v>
      </c>
      <c r="L926" s="7">
        <v>-0.124907841226934</v>
      </c>
      <c r="M926" s="7">
        <v>0.27183553999999999</v>
      </c>
      <c r="N926" s="7">
        <v>4.6052572629390038</v>
      </c>
    </row>
    <row r="927" spans="1:14" x14ac:dyDescent="0.2">
      <c r="A927" s="7" t="s">
        <v>1013</v>
      </c>
      <c r="B927" s="7">
        <v>1006725</v>
      </c>
      <c r="C927" s="7">
        <v>1006943</v>
      </c>
      <c r="D927" s="7" t="s">
        <v>3446</v>
      </c>
      <c r="E927" s="7" t="s">
        <v>89</v>
      </c>
      <c r="F927" s="7" t="s">
        <v>2291</v>
      </c>
      <c r="G927" s="7">
        <v>2.9459046733593328</v>
      </c>
      <c r="H927" s="7">
        <v>1.9418743619996741</v>
      </c>
      <c r="I927" s="7">
        <v>8.279699917426516</v>
      </c>
      <c r="J927" s="7">
        <v>7.1237451028565948</v>
      </c>
      <c r="K927" s="7">
        <v>2896.5903971016901</v>
      </c>
      <c r="L927" s="7">
        <v>-0.25388452273357698</v>
      </c>
      <c r="M927" s="7">
        <v>-0.238666292</v>
      </c>
      <c r="N927" s="7">
        <v>4.8303567474192199</v>
      </c>
    </row>
    <row r="928" spans="1:14" x14ac:dyDescent="0.2">
      <c r="A928" s="7" t="s">
        <v>1013</v>
      </c>
      <c r="B928" s="7">
        <v>1010143</v>
      </c>
      <c r="C928" s="7">
        <v>1010311</v>
      </c>
      <c r="D928" s="7" t="s">
        <v>3447</v>
      </c>
      <c r="E928" s="7" t="s">
        <v>89</v>
      </c>
      <c r="F928" s="7" t="s">
        <v>3484</v>
      </c>
      <c r="G928" s="7">
        <v>2.2563860558597608</v>
      </c>
      <c r="H928" s="7">
        <v>1.4539026770032839</v>
      </c>
      <c r="I928" s="7">
        <v>4.5965350065580743</v>
      </c>
      <c r="J928" s="7">
        <v>3.471206704664668</v>
      </c>
      <c r="K928" s="7">
        <v>3431.5042587042199</v>
      </c>
      <c r="L928" s="7">
        <v>2.4452164942921702E-3</v>
      </c>
      <c r="M928" s="7">
        <v>-0.20671438</v>
      </c>
      <c r="N928" s="7" t="s">
        <v>3560</v>
      </c>
    </row>
    <row r="929" spans="1:14" x14ac:dyDescent="0.2">
      <c r="A929" s="7" t="s">
        <v>1013</v>
      </c>
      <c r="B929" s="7">
        <v>1052155</v>
      </c>
      <c r="C929" s="7">
        <v>1052340</v>
      </c>
      <c r="D929" s="7" t="s">
        <v>3449</v>
      </c>
      <c r="E929" s="7" t="s">
        <v>89</v>
      </c>
      <c r="F929" s="7" t="s">
        <v>3486</v>
      </c>
      <c r="G929" s="7">
        <v>1.3991078010840949</v>
      </c>
      <c r="H929" s="7">
        <v>1.4448445230700251</v>
      </c>
      <c r="I929" s="7">
        <v>1.9704385038476768</v>
      </c>
      <c r="J929" s="7">
        <v>1.9419597970956994</v>
      </c>
      <c r="K929" s="7">
        <v>1311.80719737351</v>
      </c>
      <c r="L929" s="7">
        <v>-7.2619944365118705E-2</v>
      </c>
      <c r="M929" s="7">
        <v>-1.4903678899999999</v>
      </c>
      <c r="N929" s="7">
        <v>7.10852445677817</v>
      </c>
    </row>
    <row r="930" spans="1:14" x14ac:dyDescent="0.2">
      <c r="A930" s="7" t="s">
        <v>1013</v>
      </c>
      <c r="B930" s="7">
        <v>1103142</v>
      </c>
      <c r="C930" s="7">
        <v>1103294</v>
      </c>
      <c r="D930" s="7" t="s">
        <v>3451</v>
      </c>
      <c r="E930" s="7" t="s">
        <v>89</v>
      </c>
      <c r="F930" s="7" t="s">
        <v>1091</v>
      </c>
      <c r="G930" s="7">
        <v>3.2466112057610634</v>
      </c>
      <c r="H930" s="7">
        <v>1.5172847937058234</v>
      </c>
      <c r="I930" s="7">
        <v>4.2496267041763334</v>
      </c>
      <c r="J930" s="7">
        <v>2.8919373736702942</v>
      </c>
      <c r="K930" s="7">
        <v>804.74422045482095</v>
      </c>
      <c r="L930" s="7">
        <v>0.35795888753672001</v>
      </c>
      <c r="M930" s="7">
        <v>-0.39699433000000001</v>
      </c>
      <c r="N930" s="7">
        <v>5.6707270544994701</v>
      </c>
    </row>
    <row r="931" spans="1:14" x14ac:dyDescent="0.2">
      <c r="A931" s="7" t="s">
        <v>1013</v>
      </c>
      <c r="B931" s="7">
        <v>1137092</v>
      </c>
      <c r="C931" s="7">
        <v>1137289</v>
      </c>
      <c r="D931" s="7" t="s">
        <v>3662</v>
      </c>
      <c r="E931" s="7" t="s">
        <v>92</v>
      </c>
      <c r="F931" s="7" t="s">
        <v>2294</v>
      </c>
      <c r="G931" s="7">
        <v>2.8171331756390554</v>
      </c>
      <c r="H931" s="7">
        <v>4.0842475678675205</v>
      </c>
      <c r="I931" s="7">
        <v>2.2808791710818044</v>
      </c>
      <c r="J931" s="7">
        <v>2.5449247211065882</v>
      </c>
      <c r="K931" s="7">
        <v>3559.7515352205401</v>
      </c>
      <c r="L931" s="7">
        <v>-0.17971557657652901</v>
      </c>
      <c r="M931" s="7">
        <v>-0.202831603</v>
      </c>
      <c r="N931" s="7">
        <v>4.5576551547254214</v>
      </c>
    </row>
    <row r="932" spans="1:14" x14ac:dyDescent="0.2">
      <c r="A932" s="7" t="s">
        <v>1013</v>
      </c>
      <c r="B932" s="7">
        <v>1142396</v>
      </c>
      <c r="C932" s="7">
        <v>1142559</v>
      </c>
      <c r="D932" s="7" t="s">
        <v>3453</v>
      </c>
      <c r="E932" s="7" t="s">
        <v>89</v>
      </c>
      <c r="F932" s="7" t="s">
        <v>3490</v>
      </c>
      <c r="G932" s="7">
        <v>2.4779582683899171</v>
      </c>
      <c r="H932" s="7">
        <v>2.293331941903539</v>
      </c>
      <c r="I932" s="7">
        <v>2.7824252465350461</v>
      </c>
      <c r="J932" s="7">
        <v>2.073234785302938</v>
      </c>
      <c r="K932" s="7">
        <v>6462.9683025407303</v>
      </c>
      <c r="L932" s="7">
        <v>-4.1707985347293003E-2</v>
      </c>
      <c r="M932" s="7">
        <v>-1.005164291</v>
      </c>
      <c r="N932" s="7">
        <v>5.219555769166913</v>
      </c>
    </row>
    <row r="933" spans="1:14" x14ac:dyDescent="0.2">
      <c r="A933" s="7" t="s">
        <v>1013</v>
      </c>
      <c r="B933" s="7">
        <v>1193454</v>
      </c>
      <c r="C933" s="7">
        <v>1193619</v>
      </c>
      <c r="D933" s="7" t="s">
        <v>3454</v>
      </c>
      <c r="E933" s="7" t="s">
        <v>92</v>
      </c>
      <c r="F933" s="7" t="s">
        <v>1093</v>
      </c>
      <c r="G933" s="7">
        <v>2.1137180572730783</v>
      </c>
      <c r="H933" s="7">
        <v>2.8421452331096453</v>
      </c>
      <c r="I933" s="7">
        <v>2.2119364644268344</v>
      </c>
      <c r="J933" s="7">
        <v>1.7096988246855824</v>
      </c>
      <c r="K933" s="7">
        <v>716.07472814561595</v>
      </c>
      <c r="L933" s="7">
        <v>-0.105379356623913</v>
      </c>
      <c r="M933" s="7">
        <v>3.0683760000000001E-2</v>
      </c>
      <c r="N933" s="7">
        <v>6.3481970030779147</v>
      </c>
    </row>
    <row r="934" spans="1:14" x14ac:dyDescent="0.2">
      <c r="A934" s="7" t="s">
        <v>1013</v>
      </c>
      <c r="B934" s="7">
        <v>1194378</v>
      </c>
      <c r="C934" s="7">
        <v>1194565</v>
      </c>
      <c r="D934" s="7" t="s">
        <v>3455</v>
      </c>
      <c r="E934" s="7" t="s">
        <v>92</v>
      </c>
      <c r="F934" s="7" t="s">
        <v>1093</v>
      </c>
      <c r="G934" s="7">
        <v>1.4736684049036233</v>
      </c>
      <c r="H934" s="7">
        <v>1.7886971395985811</v>
      </c>
      <c r="I934" s="7">
        <v>1.5625379632652159</v>
      </c>
      <c r="J934" s="7">
        <v>1.4036416276739661</v>
      </c>
      <c r="K934" s="7">
        <v>716.07472814561595</v>
      </c>
      <c r="L934" s="7">
        <v>-0.105379356623913</v>
      </c>
      <c r="M934" s="7">
        <v>3.0683760000000001E-2</v>
      </c>
      <c r="N934" s="7">
        <v>6.3481970030779147</v>
      </c>
    </row>
    <row r="935" spans="1:14" x14ac:dyDescent="0.2">
      <c r="A935" s="7" t="s">
        <v>1013</v>
      </c>
      <c r="B935" s="7">
        <v>1202555</v>
      </c>
      <c r="C935" s="7">
        <v>1202716</v>
      </c>
      <c r="D935" s="7" t="s">
        <v>3456</v>
      </c>
      <c r="E935" s="7" t="s">
        <v>89</v>
      </c>
      <c r="F935" s="7" t="s">
        <v>1095</v>
      </c>
      <c r="G935" s="7">
        <v>2.033354314779912</v>
      </c>
      <c r="H935" s="7">
        <v>1.7464604788342333</v>
      </c>
      <c r="I935" s="7">
        <v>3.6525964762143137</v>
      </c>
      <c r="J935" s="7">
        <v>3.813943531990915</v>
      </c>
      <c r="K935" s="7">
        <v>181.42765618677399</v>
      </c>
      <c r="L935" s="7">
        <v>0.275142589817441</v>
      </c>
      <c r="M935" s="7" t="s">
        <v>3560</v>
      </c>
      <c r="N935" s="7">
        <v>6.3419857472286161</v>
      </c>
    </row>
    <row r="936" spans="1:14" x14ac:dyDescent="0.2">
      <c r="A936" s="7" t="s">
        <v>1013</v>
      </c>
      <c r="B936" s="7">
        <v>1226851</v>
      </c>
      <c r="C936" s="7">
        <v>1227124</v>
      </c>
      <c r="D936" s="7" t="s">
        <v>3457</v>
      </c>
      <c r="E936" s="7" t="s">
        <v>92</v>
      </c>
      <c r="F936" s="7" t="s">
        <v>1097</v>
      </c>
      <c r="G936" s="7">
        <v>5.8968439707262812</v>
      </c>
      <c r="H936" s="7">
        <v>5.4907658993652033</v>
      </c>
      <c r="I936" s="7">
        <v>7.0047311113229682</v>
      </c>
      <c r="J936" s="7">
        <v>4.732644572680381</v>
      </c>
      <c r="K936" s="7">
        <v>243.23570268710901</v>
      </c>
      <c r="L936" s="7">
        <v>8.8654719755903E-2</v>
      </c>
      <c r="M936" s="7">
        <v>-1.997976553</v>
      </c>
      <c r="N936" s="7">
        <v>3.532316959332765</v>
      </c>
    </row>
    <row r="937" spans="1:14" x14ac:dyDescent="0.2">
      <c r="A937" s="7" t="s">
        <v>1013</v>
      </c>
      <c r="B937" s="7">
        <v>1231511</v>
      </c>
      <c r="C937" s="7">
        <v>1231714</v>
      </c>
      <c r="D937" s="7" t="s">
        <v>3458</v>
      </c>
      <c r="E937" s="7" t="s">
        <v>89</v>
      </c>
      <c r="F937" s="7" t="s">
        <v>1099</v>
      </c>
      <c r="G937" s="7">
        <v>2.5850395939837649</v>
      </c>
      <c r="H937" s="7">
        <v>3.424029752782372</v>
      </c>
      <c r="I937" s="7">
        <v>1.9629941986919524</v>
      </c>
      <c r="J937" s="7">
        <v>2.4912754302561346</v>
      </c>
      <c r="K937" s="7">
        <v>105.95996344591499</v>
      </c>
      <c r="L937" s="7">
        <v>-0.42673303728196599</v>
      </c>
      <c r="M937" s="7" t="s">
        <v>3560</v>
      </c>
      <c r="N937" s="7">
        <v>5.9717734471933737</v>
      </c>
    </row>
    <row r="938" spans="1:14" x14ac:dyDescent="0.2">
      <c r="A938" s="7" t="s">
        <v>1013</v>
      </c>
      <c r="B938" s="7">
        <v>1234884</v>
      </c>
      <c r="C938" s="7">
        <v>1235164</v>
      </c>
      <c r="D938" s="7" t="s">
        <v>3459</v>
      </c>
      <c r="E938" s="7" t="s">
        <v>92</v>
      </c>
      <c r="F938" s="7" t="s">
        <v>3497</v>
      </c>
      <c r="G938" s="7">
        <v>5.0740320692950966</v>
      </c>
      <c r="H938" s="7">
        <v>4.4758052999153684</v>
      </c>
      <c r="I938" s="7">
        <v>4.6007212861633189</v>
      </c>
      <c r="J938" s="7">
        <v>5.9135465230301323</v>
      </c>
      <c r="K938" s="7">
        <v>7891.0536346414001</v>
      </c>
      <c r="L938" s="7">
        <v>0.24895130076525601</v>
      </c>
      <c r="M938" s="7">
        <v>-0.20352409499999999</v>
      </c>
      <c r="N938" s="7">
        <v>6.4198759304221955</v>
      </c>
    </row>
    <row r="939" spans="1:14" x14ac:dyDescent="0.2">
      <c r="A939" s="7" t="s">
        <v>1013</v>
      </c>
      <c r="B939" s="7">
        <v>1239286</v>
      </c>
      <c r="C939" s="7">
        <v>1239540</v>
      </c>
      <c r="D939" s="7" t="s">
        <v>3461</v>
      </c>
      <c r="E939" s="7" t="s">
        <v>92</v>
      </c>
      <c r="F939" s="7" t="s">
        <v>2302</v>
      </c>
      <c r="G939" s="7">
        <v>1.8539901403528154</v>
      </c>
      <c r="H939" s="7">
        <v>2.9152147794139038</v>
      </c>
      <c r="I939" s="7">
        <v>2.1761373460999582</v>
      </c>
      <c r="J939" s="7">
        <v>1.8734912847469571</v>
      </c>
      <c r="K939" s="7">
        <v>2677.1295767760098</v>
      </c>
      <c r="L939" s="7">
        <v>-4.5215243348818096E-3</v>
      </c>
      <c r="M939" s="7">
        <v>-1.954660369</v>
      </c>
      <c r="N939" s="7" t="s">
        <v>3560</v>
      </c>
    </row>
    <row r="940" spans="1:14" x14ac:dyDescent="0.2">
      <c r="A940" s="7" t="s">
        <v>1013</v>
      </c>
      <c r="B940" s="7">
        <v>1258765</v>
      </c>
      <c r="C940" s="7">
        <v>1258987</v>
      </c>
      <c r="D940" s="7" t="s">
        <v>3462</v>
      </c>
      <c r="E940" s="7" t="s">
        <v>92</v>
      </c>
      <c r="F940" s="7" t="s">
        <v>2305</v>
      </c>
      <c r="G940" s="7">
        <v>2.5458566353944008</v>
      </c>
      <c r="H940" s="7">
        <v>1.2008097109949933</v>
      </c>
      <c r="I940" s="7">
        <v>4.0227821295504462</v>
      </c>
      <c r="J940" s="7">
        <v>3.6174725132066898</v>
      </c>
      <c r="K940" s="7">
        <v>1062.8727047206701</v>
      </c>
      <c r="L940" s="7">
        <v>-0.217073347852482</v>
      </c>
      <c r="M940" s="7">
        <v>0.67963381599999995</v>
      </c>
      <c r="N940" s="7">
        <v>4.5649878009598899</v>
      </c>
    </row>
    <row r="941" spans="1:14" x14ac:dyDescent="0.2">
      <c r="A941" s="7" t="s">
        <v>1013</v>
      </c>
      <c r="B941" s="7">
        <v>1265852</v>
      </c>
      <c r="C941" s="7">
        <v>1266126</v>
      </c>
      <c r="D941" s="7" t="s">
        <v>3463</v>
      </c>
      <c r="E941" s="7" t="s">
        <v>89</v>
      </c>
      <c r="F941" s="7" t="s">
        <v>3501</v>
      </c>
      <c r="G941" s="7">
        <v>2.1496549366285524</v>
      </c>
      <c r="H941" s="7">
        <v>1.5622258878174031</v>
      </c>
      <c r="I941" s="7">
        <v>3.7281461711634485</v>
      </c>
      <c r="J941" s="7">
        <v>3.4193976493711653</v>
      </c>
      <c r="K941" s="7">
        <v>2879.0075296963701</v>
      </c>
      <c r="L941" s="7">
        <v>4.73150607881659E-2</v>
      </c>
      <c r="M941" s="7">
        <v>0.136833553</v>
      </c>
      <c r="N941" s="7" t="s">
        <v>3560</v>
      </c>
    </row>
    <row r="942" spans="1:14" x14ac:dyDescent="0.2">
      <c r="A942" s="7" t="s">
        <v>1013</v>
      </c>
      <c r="B942" s="7">
        <v>1317811</v>
      </c>
      <c r="C942" s="7">
        <v>1317979</v>
      </c>
      <c r="D942" s="7" t="s">
        <v>3464</v>
      </c>
      <c r="E942" s="7" t="s">
        <v>92</v>
      </c>
      <c r="F942" s="7" t="s">
        <v>1101</v>
      </c>
      <c r="G942" s="7">
        <v>4.3889253582775938</v>
      </c>
      <c r="H942" s="7">
        <v>3.335982494590453</v>
      </c>
      <c r="I942" s="7">
        <v>22.00899564695888</v>
      </c>
      <c r="J942" s="7">
        <v>13.506620715016103</v>
      </c>
      <c r="K942" s="7">
        <v>17799.224963385801</v>
      </c>
      <c r="L942" s="7">
        <v>-4.4022422900274201E-2</v>
      </c>
      <c r="M942" s="7">
        <v>-0.60372146299999996</v>
      </c>
      <c r="N942" s="7">
        <v>4.600507645345786</v>
      </c>
    </row>
    <row r="943" spans="1:14" x14ac:dyDescent="0.2">
      <c r="A943" s="7" t="s">
        <v>1013</v>
      </c>
      <c r="B943" s="7">
        <v>1325715</v>
      </c>
      <c r="C943" s="7">
        <v>1325900</v>
      </c>
      <c r="D943" s="7" t="s">
        <v>3466</v>
      </c>
      <c r="E943" s="7" t="s">
        <v>92</v>
      </c>
      <c r="F943" s="7" t="s">
        <v>1101</v>
      </c>
      <c r="G943" s="7">
        <v>3.4060257947759656</v>
      </c>
      <c r="H943" s="7">
        <v>3.2315131908640771</v>
      </c>
      <c r="I943" s="7">
        <v>4.2141782742741496</v>
      </c>
      <c r="J943" s="7">
        <v>3.1700665707711839</v>
      </c>
      <c r="K943" s="7">
        <v>17799.224963385801</v>
      </c>
      <c r="L943" s="7">
        <v>-4.4022422900274201E-2</v>
      </c>
      <c r="M943" s="7">
        <v>-0.60372146299999996</v>
      </c>
      <c r="N943" s="7">
        <v>4.600507645345786</v>
      </c>
    </row>
    <row r="944" spans="1:14" x14ac:dyDescent="0.2">
      <c r="A944" s="7" t="s">
        <v>1013</v>
      </c>
      <c r="B944" s="7">
        <v>1352172</v>
      </c>
      <c r="C944" s="7">
        <v>1352554</v>
      </c>
      <c r="D944" s="7" t="s">
        <v>3467</v>
      </c>
      <c r="E944" s="7" t="s">
        <v>92</v>
      </c>
      <c r="F944" s="7" t="s">
        <v>3505</v>
      </c>
      <c r="G944" s="7">
        <v>5.6769663262016596</v>
      </c>
      <c r="H944" s="7">
        <v>3.6537431412601773</v>
      </c>
      <c r="I944" s="7">
        <v>8.4719731902400159</v>
      </c>
      <c r="J944" s="7">
        <v>4.9128092733435116</v>
      </c>
      <c r="K944" s="7">
        <v>2015.69750821964</v>
      </c>
      <c r="L944" s="7">
        <v>2.80879699506556E-2</v>
      </c>
      <c r="M944" s="7">
        <v>-1.532715375</v>
      </c>
      <c r="N944" s="7">
        <v>5.4770296530130649</v>
      </c>
    </row>
    <row r="945" spans="1:14" x14ac:dyDescent="0.2">
      <c r="A945" s="7" t="s">
        <v>1013</v>
      </c>
      <c r="B945" s="7">
        <v>1373441</v>
      </c>
      <c r="C945" s="7">
        <v>1373647</v>
      </c>
      <c r="D945" s="7" t="s">
        <v>3468</v>
      </c>
      <c r="E945" s="7" t="s">
        <v>89</v>
      </c>
      <c r="F945" s="7" t="s">
        <v>1105</v>
      </c>
      <c r="G945" s="7">
        <v>3.8790553629629061</v>
      </c>
      <c r="H945" s="7">
        <v>4.9781331803416871</v>
      </c>
      <c r="I945" s="7">
        <v>3.7829172747661657</v>
      </c>
      <c r="J945" s="7">
        <v>3.5490512508387271</v>
      </c>
      <c r="K945" s="7">
        <v>2382.1106509758301</v>
      </c>
      <c r="L945" s="7">
        <v>-0.14445082303119</v>
      </c>
      <c r="M945" s="7">
        <v>1.107775213</v>
      </c>
      <c r="N945" s="7" t="s">
        <v>3560</v>
      </c>
    </row>
    <row r="946" spans="1:14" x14ac:dyDescent="0.2">
      <c r="A946" s="7" t="s">
        <v>1013</v>
      </c>
      <c r="B946" s="7">
        <v>1380575</v>
      </c>
      <c r="C946" s="7">
        <v>1380819</v>
      </c>
      <c r="D946" s="7" t="s">
        <v>3469</v>
      </c>
      <c r="E946" s="7" t="s">
        <v>92</v>
      </c>
      <c r="F946" s="7" t="s">
        <v>1108</v>
      </c>
      <c r="G946" s="7">
        <v>3.6490836692851629</v>
      </c>
      <c r="H946" s="7">
        <v>3.8819233380808331</v>
      </c>
      <c r="I946" s="7">
        <v>3.6440332704942886</v>
      </c>
      <c r="J946" s="7">
        <v>3.3351760323915798</v>
      </c>
      <c r="K946" s="7">
        <v>293.79473792408999</v>
      </c>
      <c r="L946" s="7">
        <v>8.2948289455319499E-2</v>
      </c>
      <c r="M946" s="7">
        <v>-1.372985243</v>
      </c>
      <c r="N946" s="7">
        <v>4.4899282194051828</v>
      </c>
    </row>
    <row r="947" spans="1:14" x14ac:dyDescent="0.2">
      <c r="A947" s="7" t="s">
        <v>1013</v>
      </c>
      <c r="B947" s="7">
        <v>1404452</v>
      </c>
      <c r="C947" s="7">
        <v>1404722</v>
      </c>
      <c r="D947" s="7" t="s">
        <v>3663</v>
      </c>
      <c r="E947" s="7" t="s">
        <v>89</v>
      </c>
      <c r="F947" s="7" t="s">
        <v>1110</v>
      </c>
      <c r="G947" s="7">
        <v>2.4096469863964654</v>
      </c>
      <c r="H947" s="7">
        <v>1.8364613454625986</v>
      </c>
      <c r="I947" s="7">
        <v>3.3712291673187877</v>
      </c>
      <c r="J947" s="7">
        <v>4.064284048156078</v>
      </c>
      <c r="K947" s="7">
        <v>703.74311239153997</v>
      </c>
      <c r="L947" s="7">
        <v>-6.5158873966043696E-2</v>
      </c>
      <c r="M947" s="7">
        <v>-0.75555953499999995</v>
      </c>
      <c r="N947" s="7">
        <v>3.2403143293337102</v>
      </c>
    </row>
    <row r="948" spans="1:14" x14ac:dyDescent="0.2">
      <c r="A948" s="7" t="s">
        <v>1013</v>
      </c>
      <c r="B948" s="7">
        <v>1436735</v>
      </c>
      <c r="C948" s="7">
        <v>1436930</v>
      </c>
      <c r="D948" s="7" t="s">
        <v>3470</v>
      </c>
      <c r="E948" s="7" t="s">
        <v>89</v>
      </c>
      <c r="F948" s="7" t="s">
        <v>1114</v>
      </c>
      <c r="G948" s="7">
        <v>2.7256122320568954</v>
      </c>
      <c r="H948" s="7">
        <v>1.3830998439346225</v>
      </c>
      <c r="I948" s="7">
        <v>4.9919188691344907</v>
      </c>
      <c r="J948" s="7">
        <v>3.2234242663044386</v>
      </c>
      <c r="K948" s="7">
        <v>2675.5265072778702</v>
      </c>
      <c r="L948" s="7">
        <v>-0.12098458067584</v>
      </c>
      <c r="M948" s="7">
        <v>2.769381E-3</v>
      </c>
      <c r="N948" s="7">
        <v>5.6513387661059307</v>
      </c>
    </row>
    <row r="949" spans="1:14" x14ac:dyDescent="0.2">
      <c r="A949" s="7" t="s">
        <v>1013</v>
      </c>
      <c r="B949" s="7">
        <v>1627005</v>
      </c>
      <c r="C949" s="7">
        <v>1627154</v>
      </c>
      <c r="D949" s="7" t="s">
        <v>3472</v>
      </c>
      <c r="E949" s="7" t="s">
        <v>92</v>
      </c>
      <c r="F949" s="7" t="s">
        <v>3511</v>
      </c>
      <c r="G949" s="7">
        <v>4.5299606481561261</v>
      </c>
      <c r="H949" s="7">
        <v>3.71531448789435</v>
      </c>
      <c r="I949" s="7">
        <v>9.8461296315342359</v>
      </c>
      <c r="J949" s="7">
        <v>9.4536287953202809</v>
      </c>
      <c r="K949" s="7">
        <v>2074.98760375144</v>
      </c>
      <c r="L949" s="7">
        <v>-8.4917911009652E-2</v>
      </c>
      <c r="M949" s="7">
        <v>0.16538298600000001</v>
      </c>
      <c r="N949" s="7">
        <v>5.596935142387232</v>
      </c>
    </row>
    <row r="950" spans="1:14" x14ac:dyDescent="0.2">
      <c r="A950" s="7" t="s">
        <v>1013</v>
      </c>
      <c r="B950" s="7">
        <v>1673634</v>
      </c>
      <c r="C950" s="7">
        <v>1674080</v>
      </c>
      <c r="D950" s="7" t="s">
        <v>3474</v>
      </c>
      <c r="E950" s="7" t="s">
        <v>92</v>
      </c>
      <c r="F950" s="7" t="s">
        <v>2316</v>
      </c>
      <c r="G950" s="7">
        <v>3.427730540703632</v>
      </c>
      <c r="H950" s="7">
        <v>4.440913619368323</v>
      </c>
      <c r="I950" s="7">
        <v>2.9970318166174734</v>
      </c>
      <c r="J950" s="7">
        <v>4.2612697376986324</v>
      </c>
      <c r="K950" s="7">
        <v>26185.854217756601</v>
      </c>
      <c r="L950" s="7">
        <v>-1.0506514556511999E-2</v>
      </c>
      <c r="M950" s="7">
        <v>-2.0230850010000001</v>
      </c>
      <c r="N950" s="7">
        <v>6.8070972749382683</v>
      </c>
    </row>
    <row r="951" spans="1:14" x14ac:dyDescent="0.2">
      <c r="A951" s="7" t="s">
        <v>1013</v>
      </c>
      <c r="B951" s="7">
        <v>1739243</v>
      </c>
      <c r="C951" s="7">
        <v>1739502</v>
      </c>
      <c r="D951" s="7" t="s">
        <v>3475</v>
      </c>
      <c r="E951" s="7" t="s">
        <v>89</v>
      </c>
      <c r="F951" s="7" t="s">
        <v>2318</v>
      </c>
      <c r="G951" s="7">
        <v>3.1415411732441587</v>
      </c>
      <c r="H951" s="7">
        <v>4.4934972736672467</v>
      </c>
      <c r="I951" s="7">
        <v>4.1153744944303252</v>
      </c>
      <c r="J951" s="7">
        <v>3.452921155737549</v>
      </c>
      <c r="K951" s="7">
        <v>248.91067095225199</v>
      </c>
      <c r="L951" s="7">
        <v>-0.244321965634096</v>
      </c>
      <c r="M951" s="7" t="s">
        <v>3560</v>
      </c>
      <c r="N951" s="7" t="s">
        <v>3560</v>
      </c>
    </row>
    <row r="952" spans="1:14" x14ac:dyDescent="0.2">
      <c r="A952" s="7" t="s">
        <v>1013</v>
      </c>
      <c r="B952" s="7">
        <v>1758834</v>
      </c>
      <c r="C952" s="7">
        <v>1759007</v>
      </c>
      <c r="D952" s="7" t="s">
        <v>3476</v>
      </c>
      <c r="E952" s="7" t="s">
        <v>89</v>
      </c>
      <c r="F952" s="7" t="s">
        <v>1122</v>
      </c>
      <c r="G952" s="7">
        <v>1.746516555974603</v>
      </c>
      <c r="H952" s="7">
        <v>1.6470679256358205</v>
      </c>
      <c r="I952" s="7">
        <v>1.8381225698000057</v>
      </c>
      <c r="J952" s="7">
        <v>2.1164550247558469</v>
      </c>
      <c r="K952" s="7">
        <v>10228.5751135298</v>
      </c>
      <c r="L952" s="7">
        <v>-5.8524703699841897E-2</v>
      </c>
      <c r="M952" s="7">
        <v>-0.19956602700000001</v>
      </c>
      <c r="N952" s="7" t="s">
        <v>3560</v>
      </c>
    </row>
    <row r="953" spans="1:14" x14ac:dyDescent="0.2">
      <c r="A953" s="7" t="s">
        <v>1013</v>
      </c>
      <c r="B953" s="7">
        <v>1763138</v>
      </c>
      <c r="C953" s="7">
        <v>1763307</v>
      </c>
      <c r="D953" s="7" t="s">
        <v>3477</v>
      </c>
      <c r="E953" s="7" t="s">
        <v>89</v>
      </c>
      <c r="F953" s="7" t="s">
        <v>1122</v>
      </c>
      <c r="G953" s="7">
        <v>1.6080911509358067</v>
      </c>
      <c r="H953" s="7">
        <v>1.0576045363147388</v>
      </c>
      <c r="I953" s="7">
        <v>2.63013051801257</v>
      </c>
      <c r="J953" s="7">
        <v>2.2828503564988667</v>
      </c>
      <c r="K953" s="7">
        <v>10228.5751135298</v>
      </c>
      <c r="L953" s="7">
        <v>-5.8524703699841897E-2</v>
      </c>
      <c r="M953" s="7">
        <v>-0.19956602700000001</v>
      </c>
      <c r="N953" s="7" t="s">
        <v>3560</v>
      </c>
    </row>
    <row r="954" spans="1:14" x14ac:dyDescent="0.2">
      <c r="A954" s="7" t="s">
        <v>1013</v>
      </c>
      <c r="B954" s="7">
        <v>1770855</v>
      </c>
      <c r="C954" s="7">
        <v>1771055</v>
      </c>
      <c r="D954" s="7" t="s">
        <v>3478</v>
      </c>
      <c r="E954" s="7" t="s">
        <v>92</v>
      </c>
      <c r="F954" s="7" t="s">
        <v>1126</v>
      </c>
      <c r="G954" s="7">
        <v>3.6861102537646162</v>
      </c>
      <c r="H954" s="7">
        <v>4.9950195938137627</v>
      </c>
      <c r="I954" s="7">
        <v>3.3052179431047182</v>
      </c>
      <c r="J954" s="7">
        <v>2.9521567247797629</v>
      </c>
      <c r="K954" s="7">
        <v>5315.5195896888099</v>
      </c>
      <c r="L954" s="7">
        <v>6.1590579711672602E-2</v>
      </c>
      <c r="M954" s="7">
        <v>0.17960616700000001</v>
      </c>
      <c r="N954" s="7">
        <v>4.5434958834257717</v>
      </c>
    </row>
    <row r="955" spans="1:14" x14ac:dyDescent="0.2">
      <c r="A955" s="7" t="s">
        <v>1013</v>
      </c>
      <c r="B955" s="7">
        <v>1797766</v>
      </c>
      <c r="C955" s="7">
        <v>1797935</v>
      </c>
      <c r="D955" s="7" t="s">
        <v>3479</v>
      </c>
      <c r="E955" s="7" t="s">
        <v>89</v>
      </c>
      <c r="F955" s="7" t="s">
        <v>3518</v>
      </c>
      <c r="G955" s="7">
        <v>2.2542841592078182</v>
      </c>
      <c r="H955" s="7">
        <v>0.91288666730556745</v>
      </c>
      <c r="I955" s="7">
        <v>4.1519823747433522</v>
      </c>
      <c r="J955" s="7">
        <v>2.654811839573886</v>
      </c>
      <c r="K955" s="7">
        <v>3097.0571563713502</v>
      </c>
      <c r="L955" s="7">
        <v>2.3201969506024801E-2</v>
      </c>
      <c r="M955" s="7">
        <v>2.66667E-4</v>
      </c>
      <c r="N955" s="7" t="s">
        <v>3560</v>
      </c>
    </row>
    <row r="956" spans="1:14" x14ac:dyDescent="0.2">
      <c r="A956" s="7" t="s">
        <v>1013</v>
      </c>
      <c r="B956" s="7">
        <v>1813878</v>
      </c>
      <c r="C956" s="7">
        <v>1814621</v>
      </c>
      <c r="D956" s="7" t="s">
        <v>3480</v>
      </c>
      <c r="E956" s="7" t="s">
        <v>92</v>
      </c>
      <c r="F956" s="7" t="s">
        <v>2323</v>
      </c>
      <c r="G956" s="7">
        <v>7.2932021485268494</v>
      </c>
      <c r="H956" s="7">
        <v>9.2742627545015015</v>
      </c>
      <c r="I956" s="7">
        <v>5.9739498052866384</v>
      </c>
      <c r="J956" s="7">
        <v>3.7013160725905965</v>
      </c>
      <c r="K956" s="7">
        <v>636.88878042690806</v>
      </c>
      <c r="L956" s="7">
        <v>4.75652802507242E-2</v>
      </c>
      <c r="M956" s="7">
        <v>-1.441987728</v>
      </c>
      <c r="N956" s="7">
        <v>6.6473145095471358</v>
      </c>
    </row>
    <row r="957" spans="1:14" x14ac:dyDescent="0.2">
      <c r="A957" s="7" t="s">
        <v>1013</v>
      </c>
      <c r="B957" s="7">
        <v>1857233</v>
      </c>
      <c r="C957" s="7">
        <v>1857410</v>
      </c>
      <c r="D957" s="7" t="s">
        <v>3481</v>
      </c>
      <c r="E957" s="7" t="s">
        <v>89</v>
      </c>
      <c r="F957" s="7" t="s">
        <v>3521</v>
      </c>
      <c r="G957" s="7">
        <v>4.2357973410385341</v>
      </c>
      <c r="H957" s="7">
        <v>4.9644478829450343</v>
      </c>
      <c r="I957" s="7">
        <v>4.548796730357922</v>
      </c>
      <c r="J957" s="7">
        <v>3.9412334352189737</v>
      </c>
      <c r="K957" s="7">
        <v>1045.01665532794</v>
      </c>
      <c r="L957" s="7">
        <v>-0.16662256445886101</v>
      </c>
      <c r="M957" s="7">
        <v>-0.78191506600000005</v>
      </c>
      <c r="N957" s="7">
        <v>7.10852445677817</v>
      </c>
    </row>
    <row r="958" spans="1:14" x14ac:dyDescent="0.2">
      <c r="A958" s="7" t="s">
        <v>1013</v>
      </c>
      <c r="B958" s="7">
        <v>1875643</v>
      </c>
      <c r="C958" s="7">
        <v>1875794</v>
      </c>
      <c r="D958" s="7" t="s">
        <v>3482</v>
      </c>
      <c r="E958" s="7" t="s">
        <v>92</v>
      </c>
      <c r="F958" s="7" t="s">
        <v>1130</v>
      </c>
      <c r="G958" s="7">
        <v>1.2511714148606254</v>
      </c>
      <c r="H958" s="7">
        <v>0.64242696064861959</v>
      </c>
      <c r="I958" s="7">
        <v>2.5429053800449992</v>
      </c>
      <c r="J958" s="7">
        <v>2.2895966716549614</v>
      </c>
      <c r="K958" s="7">
        <v>3513.27712488526</v>
      </c>
      <c r="L958" s="7">
        <v>-0.19162478394961899</v>
      </c>
      <c r="M958" s="7">
        <v>7.1921040000000004E-3</v>
      </c>
      <c r="N958" s="7">
        <v>4.8042601156347384</v>
      </c>
    </row>
    <row r="959" spans="1:14" x14ac:dyDescent="0.2">
      <c r="A959" s="7" t="s">
        <v>1013</v>
      </c>
      <c r="B959" s="7">
        <v>1930488</v>
      </c>
      <c r="C959" s="7">
        <v>1930775</v>
      </c>
      <c r="D959" s="7" t="s">
        <v>3483</v>
      </c>
      <c r="E959" s="7" t="s">
        <v>89</v>
      </c>
      <c r="F959" s="7" t="s">
        <v>3524</v>
      </c>
      <c r="G959" s="7">
        <v>0.88666794966726903</v>
      </c>
      <c r="H959" s="7">
        <v>1.1914443985946723</v>
      </c>
      <c r="I959" s="7">
        <v>0.77041014301584154</v>
      </c>
      <c r="J959" s="7">
        <v>0.81639418041977219</v>
      </c>
      <c r="K959" s="7">
        <v>23517.544313733499</v>
      </c>
      <c r="L959" s="7">
        <v>-3.1002276839220601E-2</v>
      </c>
      <c r="M959" s="7">
        <v>-0.978231819</v>
      </c>
      <c r="N959" s="7" t="s">
        <v>3560</v>
      </c>
    </row>
    <row r="960" spans="1:14" x14ac:dyDescent="0.2">
      <c r="A960" s="7" t="s">
        <v>1013</v>
      </c>
      <c r="B960" s="7">
        <v>1973167</v>
      </c>
      <c r="C960" s="7">
        <v>1973334</v>
      </c>
      <c r="D960" s="7" t="s">
        <v>3485</v>
      </c>
      <c r="E960" s="7" t="s">
        <v>92</v>
      </c>
      <c r="F960" s="7" t="s">
        <v>1135</v>
      </c>
      <c r="G960" s="7">
        <v>2.5650099742692354</v>
      </c>
      <c r="H960" s="7">
        <v>3.8093228421495895</v>
      </c>
      <c r="I960" s="7">
        <v>2.3391200406449397</v>
      </c>
      <c r="J960" s="7">
        <v>4.0222914454445027</v>
      </c>
      <c r="K960" s="7">
        <v>5876.2532615088403</v>
      </c>
      <c r="L960" s="7">
        <v>9.0686019013581608E-3</v>
      </c>
      <c r="M960" s="7">
        <v>-0.42392473000000003</v>
      </c>
      <c r="N960" s="7">
        <v>5.6653359171851765</v>
      </c>
    </row>
    <row r="961" spans="1:14" x14ac:dyDescent="0.2">
      <c r="A961" s="7" t="s">
        <v>1013</v>
      </c>
      <c r="B961" s="7">
        <v>1986889</v>
      </c>
      <c r="C961" s="7">
        <v>1987214</v>
      </c>
      <c r="D961" s="7" t="s">
        <v>3664</v>
      </c>
      <c r="E961" s="7" t="s">
        <v>92</v>
      </c>
      <c r="F961" s="7" t="s">
        <v>2327</v>
      </c>
      <c r="G961" s="7">
        <v>3.7523237157303884</v>
      </c>
      <c r="H961" s="7">
        <v>5.258041553896982</v>
      </c>
      <c r="I961" s="7">
        <v>3.0002033697457491</v>
      </c>
      <c r="J961" s="7">
        <v>3.335803527558832</v>
      </c>
      <c r="K961" s="7">
        <v>9189.7319136527094</v>
      </c>
      <c r="L961" s="7">
        <v>-5.4098090014841199E-2</v>
      </c>
      <c r="M961" s="7">
        <v>0.114111727</v>
      </c>
      <c r="N961" s="7">
        <v>5.4564776293518173</v>
      </c>
    </row>
    <row r="962" spans="1:14" x14ac:dyDescent="0.2">
      <c r="A962" s="7" t="s">
        <v>1013</v>
      </c>
      <c r="B962" s="7">
        <v>1990251</v>
      </c>
      <c r="C962" s="7">
        <v>1990820</v>
      </c>
      <c r="D962" s="7" t="s">
        <v>3487</v>
      </c>
      <c r="E962" s="7" t="s">
        <v>92</v>
      </c>
      <c r="F962" s="7" t="s">
        <v>2327</v>
      </c>
      <c r="G962" s="7">
        <v>2.3445318988395716</v>
      </c>
      <c r="H962" s="7">
        <v>1.8227272231722293</v>
      </c>
      <c r="I962" s="7">
        <v>8.0844446729509034</v>
      </c>
      <c r="J962" s="7">
        <v>4.7372904933996356</v>
      </c>
      <c r="K962" s="7">
        <v>9189.7319136527094</v>
      </c>
      <c r="L962" s="7">
        <v>-5.4098090014841199E-2</v>
      </c>
      <c r="M962" s="7">
        <v>0.114111727</v>
      </c>
      <c r="N962" s="7">
        <v>5.4564776293518173</v>
      </c>
    </row>
    <row r="963" spans="1:14" x14ac:dyDescent="0.2">
      <c r="A963" s="7" t="s">
        <v>1013</v>
      </c>
      <c r="B963" s="7">
        <v>2021699</v>
      </c>
      <c r="C963" s="7">
        <v>2021840</v>
      </c>
      <c r="D963" s="7" t="s">
        <v>3488</v>
      </c>
      <c r="E963" s="7" t="s">
        <v>92</v>
      </c>
      <c r="F963" s="7" t="s">
        <v>2329</v>
      </c>
      <c r="G963" s="7">
        <v>2.5116253269075264</v>
      </c>
      <c r="H963" s="7">
        <v>2.2145774109315766</v>
      </c>
      <c r="I963" s="7">
        <v>3.9811519045871853</v>
      </c>
      <c r="J963" s="7">
        <v>3.1383512672310694</v>
      </c>
      <c r="K963" s="7">
        <v>2427.5394825004601</v>
      </c>
      <c r="L963" s="7">
        <v>-7.4211843285472395E-2</v>
      </c>
      <c r="M963" s="7">
        <v>-8.0971489999999997E-3</v>
      </c>
      <c r="N963" s="7">
        <v>5.3719072975951541</v>
      </c>
    </row>
    <row r="964" spans="1:14" x14ac:dyDescent="0.2">
      <c r="A964" s="7" t="s">
        <v>1013</v>
      </c>
      <c r="B964" s="7">
        <v>2022043</v>
      </c>
      <c r="C964" s="7">
        <v>2022244</v>
      </c>
      <c r="D964" s="7" t="s">
        <v>3489</v>
      </c>
      <c r="E964" s="7" t="s">
        <v>92</v>
      </c>
      <c r="F964" s="7" t="s">
        <v>2329</v>
      </c>
      <c r="G964" s="7">
        <v>1.7983227212115385</v>
      </c>
      <c r="H964" s="7">
        <v>2.7063944299665246</v>
      </c>
      <c r="I964" s="7">
        <v>2.4684081967323959</v>
      </c>
      <c r="J964" s="7">
        <v>2.2075421606093535</v>
      </c>
      <c r="K964" s="7">
        <v>2427.5394825004601</v>
      </c>
      <c r="L964" s="7">
        <v>-7.4211843285472395E-2</v>
      </c>
      <c r="M964" s="7">
        <v>-8.0971489999999997E-3</v>
      </c>
      <c r="N964" s="7">
        <v>5.3719072975951541</v>
      </c>
    </row>
    <row r="965" spans="1:14" x14ac:dyDescent="0.2">
      <c r="A965" s="7" t="s">
        <v>1013</v>
      </c>
      <c r="B965" s="7">
        <v>2031745</v>
      </c>
      <c r="C965" s="7">
        <v>2031962</v>
      </c>
      <c r="D965" s="7" t="s">
        <v>3491</v>
      </c>
      <c r="E965" s="7" t="s">
        <v>89</v>
      </c>
      <c r="F965" s="7" t="s">
        <v>2331</v>
      </c>
      <c r="G965" s="7">
        <v>4.1647860125293992</v>
      </c>
      <c r="H965" s="7">
        <v>2.3635604388702758</v>
      </c>
      <c r="I965" s="7">
        <v>9.3772663157468923</v>
      </c>
      <c r="J965" s="7">
        <v>8.2854635350147472</v>
      </c>
      <c r="K965" s="7">
        <v>1872.2450831578501</v>
      </c>
      <c r="L965" s="7">
        <v>0.10897645819226701</v>
      </c>
      <c r="M965" s="7">
        <v>0.127529851</v>
      </c>
      <c r="N965" s="7">
        <v>5.5906618959652645</v>
      </c>
    </row>
    <row r="966" spans="1:14" x14ac:dyDescent="0.2">
      <c r="A966" s="7" t="s">
        <v>1013</v>
      </c>
      <c r="B966" s="7">
        <v>2070593</v>
      </c>
      <c r="C966" s="7">
        <v>2070817</v>
      </c>
      <c r="D966" s="7" t="s">
        <v>3492</v>
      </c>
      <c r="E966" s="7" t="s">
        <v>92</v>
      </c>
      <c r="F966" s="7" t="s">
        <v>2335</v>
      </c>
      <c r="G966" s="7">
        <v>2.8899779907808787</v>
      </c>
      <c r="H966" s="7">
        <v>4.0746097337940874</v>
      </c>
      <c r="I966" s="7">
        <v>2.2629073144520326</v>
      </c>
      <c r="J966" s="7">
        <v>2.8267020568134962</v>
      </c>
      <c r="K966" s="7">
        <v>1954.59819410557</v>
      </c>
      <c r="L966" s="7">
        <v>0.35697669094460499</v>
      </c>
      <c r="M966" s="7">
        <v>-0.16478409099999999</v>
      </c>
      <c r="N966" s="7">
        <v>5.2746344025175862</v>
      </c>
    </row>
    <row r="967" spans="1:14" x14ac:dyDescent="0.2">
      <c r="A967" s="7" t="s">
        <v>1013</v>
      </c>
      <c r="B967" s="7">
        <v>2078956</v>
      </c>
      <c r="C967" s="7">
        <v>2079233</v>
      </c>
      <c r="D967" s="7" t="s">
        <v>3493</v>
      </c>
      <c r="E967" s="7" t="s">
        <v>89</v>
      </c>
      <c r="F967" s="7" t="s">
        <v>1141</v>
      </c>
      <c r="G967" s="7">
        <v>4.8373750180010999</v>
      </c>
      <c r="H967" s="7">
        <v>2.9913118713995925</v>
      </c>
      <c r="I967" s="7">
        <v>7.4020549003023337</v>
      </c>
      <c r="J967" s="7">
        <v>3.8867973280621877</v>
      </c>
      <c r="K967" s="7">
        <v>3943.43819426353</v>
      </c>
      <c r="L967" s="7">
        <v>-0.248303282725237</v>
      </c>
      <c r="M967" s="7">
        <v>-0.35625153300000001</v>
      </c>
      <c r="N967" s="7">
        <v>3.9107326619029128</v>
      </c>
    </row>
    <row r="968" spans="1:14" x14ac:dyDescent="0.2">
      <c r="A968" s="7" t="s">
        <v>1013</v>
      </c>
      <c r="B968" s="7">
        <v>2085558</v>
      </c>
      <c r="C968" s="7">
        <v>2085706</v>
      </c>
      <c r="D968" s="7" t="s">
        <v>3494</v>
      </c>
      <c r="E968" s="7" t="s">
        <v>92</v>
      </c>
      <c r="F968" s="7" t="s">
        <v>1143</v>
      </c>
      <c r="G968" s="7">
        <v>2.113808417997141</v>
      </c>
      <c r="H968" s="7">
        <v>2.036323924060889</v>
      </c>
      <c r="I968" s="7">
        <v>2.6523998940563485</v>
      </c>
      <c r="J968" s="7">
        <v>2.0504429960390032</v>
      </c>
      <c r="K968" s="7">
        <v>436.457039359166</v>
      </c>
      <c r="L968" s="7">
        <v>1.4752753621939001E-2</v>
      </c>
      <c r="M968" s="7" t="s">
        <v>3560</v>
      </c>
      <c r="N968" s="7">
        <v>5.2253520607761015</v>
      </c>
    </row>
    <row r="969" spans="1:14" x14ac:dyDescent="0.2">
      <c r="A969" s="7" t="s">
        <v>1013</v>
      </c>
      <c r="B969" s="7">
        <v>2207691</v>
      </c>
      <c r="C969" s="7">
        <v>2208111</v>
      </c>
      <c r="D969" s="7" t="s">
        <v>3495</v>
      </c>
      <c r="E969" s="7" t="s">
        <v>89</v>
      </c>
      <c r="F969" s="7" t="s">
        <v>2337</v>
      </c>
      <c r="G969" s="7">
        <v>2.6774146543243331</v>
      </c>
      <c r="H969" s="7">
        <v>3.993794146370476</v>
      </c>
      <c r="I969" s="7">
        <v>2.1443352534275197</v>
      </c>
      <c r="J969" s="7">
        <v>2.4728261970774303</v>
      </c>
      <c r="K969" s="7">
        <v>9235.8988393407599</v>
      </c>
      <c r="L969" s="7">
        <v>-6.1678327791392602E-2</v>
      </c>
      <c r="M969" s="7">
        <v>-7.6169254000000006E-2</v>
      </c>
      <c r="N969" s="7">
        <v>6.7034883496568245</v>
      </c>
    </row>
    <row r="970" spans="1:14" x14ac:dyDescent="0.2">
      <c r="A970" s="7" t="s">
        <v>1013</v>
      </c>
      <c r="B970" s="7">
        <v>2241721</v>
      </c>
      <c r="C970" s="7">
        <v>2241861</v>
      </c>
      <c r="D970" s="7" t="s">
        <v>3496</v>
      </c>
      <c r="E970" s="7" t="s">
        <v>89</v>
      </c>
      <c r="F970" s="7" t="s">
        <v>2339</v>
      </c>
      <c r="G970" s="7">
        <v>1.6810873881475383</v>
      </c>
      <c r="H970" s="7">
        <v>2.339464982808809</v>
      </c>
      <c r="I970" s="7">
        <v>1.4291004993265817</v>
      </c>
      <c r="J970" s="7">
        <v>1.535738037454097</v>
      </c>
      <c r="K970" s="7">
        <v>7980.7054941180404</v>
      </c>
      <c r="L970" s="7">
        <v>-2.72706152094335E-2</v>
      </c>
      <c r="M970" s="7">
        <v>1.0459414929999999</v>
      </c>
      <c r="N970" s="7">
        <v>6.399342019125501</v>
      </c>
    </row>
    <row r="971" spans="1:14" x14ac:dyDescent="0.2">
      <c r="A971" s="7" t="s">
        <v>1013</v>
      </c>
      <c r="B971" s="7">
        <v>2296734</v>
      </c>
      <c r="C971" s="7">
        <v>2297027</v>
      </c>
      <c r="D971" s="7" t="s">
        <v>3498</v>
      </c>
      <c r="E971" s="7" t="s">
        <v>89</v>
      </c>
      <c r="F971" s="7" t="s">
        <v>3534</v>
      </c>
      <c r="G971" s="7">
        <v>2.7471325587209003</v>
      </c>
      <c r="H971" s="7">
        <v>1.8124256589272132</v>
      </c>
      <c r="I971" s="7">
        <v>7.4674372566082985</v>
      </c>
      <c r="J971" s="7">
        <v>5.3236131068054071</v>
      </c>
      <c r="K971" s="7">
        <v>4570.1660941681102</v>
      </c>
      <c r="L971" s="7">
        <v>2.7152275411215301E-2</v>
      </c>
      <c r="M971" s="7">
        <v>-0.47297072899999998</v>
      </c>
      <c r="N971" s="7">
        <v>3.5372960670908418</v>
      </c>
    </row>
    <row r="972" spans="1:14" x14ac:dyDescent="0.2">
      <c r="A972" s="7" t="s">
        <v>1013</v>
      </c>
      <c r="B972" s="7">
        <v>2297361</v>
      </c>
      <c r="C972" s="7">
        <v>2297555</v>
      </c>
      <c r="D972" s="7" t="s">
        <v>3499</v>
      </c>
      <c r="E972" s="7" t="s">
        <v>89</v>
      </c>
      <c r="F972" s="7" t="s">
        <v>3534</v>
      </c>
      <c r="G972" s="7">
        <v>4.5117483430916359</v>
      </c>
      <c r="H972" s="7">
        <v>3.1011915044720033</v>
      </c>
      <c r="I972" s="7">
        <v>9.286690447924336</v>
      </c>
      <c r="J972" s="7">
        <v>6.8039034859936445</v>
      </c>
      <c r="K972" s="7">
        <v>4570.1660941681102</v>
      </c>
      <c r="L972" s="7">
        <v>2.7152275411215301E-2</v>
      </c>
      <c r="M972" s="7">
        <v>-0.47297072899999998</v>
      </c>
      <c r="N972" s="7">
        <v>3.5372960670908418</v>
      </c>
    </row>
    <row r="973" spans="1:14" x14ac:dyDescent="0.2">
      <c r="A973" s="7" t="s">
        <v>1013</v>
      </c>
      <c r="B973" s="7">
        <v>2377956</v>
      </c>
      <c r="C973" s="7">
        <v>2378099</v>
      </c>
      <c r="D973" s="7" t="s">
        <v>3500</v>
      </c>
      <c r="E973" s="7" t="s">
        <v>89</v>
      </c>
      <c r="F973" s="7" t="s">
        <v>3535</v>
      </c>
      <c r="G973" s="7">
        <v>3.3449933635113993</v>
      </c>
      <c r="H973" s="7">
        <v>2.2915318383384657</v>
      </c>
      <c r="I973" s="7">
        <v>4.8625353303273577</v>
      </c>
      <c r="J973" s="7">
        <v>3.7910713069115092</v>
      </c>
      <c r="K973" s="7">
        <v>3301.1077746077099</v>
      </c>
      <c r="L973" s="7">
        <v>8.2339529115114593E-3</v>
      </c>
      <c r="M973" s="7">
        <v>-0.68329024900000002</v>
      </c>
      <c r="N973" s="7">
        <v>5.955591791753994</v>
      </c>
    </row>
    <row r="974" spans="1:14" x14ac:dyDescent="0.2">
      <c r="A974" s="7" t="s">
        <v>1013</v>
      </c>
      <c r="B974" s="7">
        <v>2402368</v>
      </c>
      <c r="C974" s="7">
        <v>2402568</v>
      </c>
      <c r="D974" s="7" t="s">
        <v>3502</v>
      </c>
      <c r="E974" s="7" t="s">
        <v>89</v>
      </c>
      <c r="F974" s="7" t="s">
        <v>3536</v>
      </c>
      <c r="G974" s="7">
        <v>2.330753404149466</v>
      </c>
      <c r="H974" s="7">
        <v>0.91271897285462733</v>
      </c>
      <c r="I974" s="7">
        <v>3.6922986118253389</v>
      </c>
      <c r="J974" s="7">
        <v>4.1131884767798068</v>
      </c>
      <c r="K974" s="7">
        <v>3960.9824507247099</v>
      </c>
      <c r="L974" s="7">
        <v>-7.2913405097995099E-2</v>
      </c>
      <c r="M974" s="7">
        <v>0.38025057400000001</v>
      </c>
      <c r="N974" s="7">
        <v>3.942983598187102</v>
      </c>
    </row>
    <row r="975" spans="1:14" x14ac:dyDescent="0.2">
      <c r="A975" s="7" t="s">
        <v>1013</v>
      </c>
      <c r="B975" s="7">
        <v>2402709</v>
      </c>
      <c r="C975" s="7">
        <v>2403152</v>
      </c>
      <c r="D975" s="7" t="s">
        <v>3503</v>
      </c>
      <c r="E975" s="7" t="s">
        <v>89</v>
      </c>
      <c r="F975" s="7" t="s">
        <v>3536</v>
      </c>
      <c r="G975" s="7">
        <v>3.4476854674619046</v>
      </c>
      <c r="H975" s="7">
        <v>1.7626289549624605</v>
      </c>
      <c r="I975" s="7">
        <v>9.1221495115684839</v>
      </c>
      <c r="J975" s="7">
        <v>4.8740585278329318</v>
      </c>
      <c r="K975" s="7">
        <v>3960.9824507247099</v>
      </c>
      <c r="L975" s="7">
        <v>-7.2913405097995099E-2</v>
      </c>
      <c r="M975" s="7">
        <v>0.38025057400000001</v>
      </c>
      <c r="N975" s="7">
        <v>3.942983598187102</v>
      </c>
    </row>
    <row r="976" spans="1:14" x14ac:dyDescent="0.2">
      <c r="A976" s="7" t="s">
        <v>1013</v>
      </c>
      <c r="B976" s="7">
        <v>2420729</v>
      </c>
      <c r="C976" s="7">
        <v>2420913</v>
      </c>
      <c r="D976" s="7" t="s">
        <v>3504</v>
      </c>
      <c r="E976" s="7" t="s">
        <v>89</v>
      </c>
      <c r="F976" s="7" t="s">
        <v>1147</v>
      </c>
      <c r="G976" s="7">
        <v>1.7016709161243293</v>
      </c>
      <c r="H976" s="7">
        <v>2.4882704745282447</v>
      </c>
      <c r="I976" s="7">
        <v>1.8785912486854346</v>
      </c>
      <c r="J976" s="7">
        <v>1.8109384756483351</v>
      </c>
      <c r="K976" s="7">
        <v>6859.4103526767103</v>
      </c>
      <c r="L976" s="7">
        <v>-1.41420926275755E-2</v>
      </c>
      <c r="M976" s="7">
        <v>0.35147137899999997</v>
      </c>
      <c r="N976" s="7">
        <v>5.2257376534660596</v>
      </c>
    </row>
    <row r="977" spans="1:14" x14ac:dyDescent="0.2">
      <c r="A977" s="7" t="s">
        <v>1013</v>
      </c>
      <c r="B977" s="7">
        <v>2428769</v>
      </c>
      <c r="C977" s="7">
        <v>2429113</v>
      </c>
      <c r="D977" s="7" t="s">
        <v>3506</v>
      </c>
      <c r="E977" s="7" t="s">
        <v>92</v>
      </c>
      <c r="F977" s="7" t="s">
        <v>1149</v>
      </c>
      <c r="G977" s="7">
        <v>4.5662702047042458</v>
      </c>
      <c r="H977" s="7">
        <v>5.6575563677780378</v>
      </c>
      <c r="I977" s="7">
        <v>4.1751161929634968</v>
      </c>
      <c r="J977" s="7">
        <v>4.8153579268464037</v>
      </c>
      <c r="K977" s="7">
        <v>845.38335321903196</v>
      </c>
      <c r="L977" s="7">
        <v>2.3053903129639898E-3</v>
      </c>
      <c r="M977" s="7">
        <v>-1.1670960770000001</v>
      </c>
      <c r="N977" s="7">
        <v>3.7048719644563528</v>
      </c>
    </row>
    <row r="978" spans="1:14" x14ac:dyDescent="0.2">
      <c r="A978" s="7" t="s">
        <v>1013</v>
      </c>
      <c r="B978" s="7">
        <v>2469785</v>
      </c>
      <c r="C978" s="7">
        <v>2470014</v>
      </c>
      <c r="D978" s="7" t="s">
        <v>3507</v>
      </c>
      <c r="E978" s="7" t="s">
        <v>89</v>
      </c>
      <c r="F978" s="7" t="s">
        <v>3537</v>
      </c>
      <c r="G978" s="7">
        <v>2.11303776576128</v>
      </c>
      <c r="H978" s="7">
        <v>0.99652406592904674</v>
      </c>
      <c r="I978" s="7">
        <v>3.9893801093285273</v>
      </c>
      <c r="J978" s="7">
        <v>2.9128202198346962</v>
      </c>
      <c r="K978" s="7">
        <v>2658.86174734939</v>
      </c>
      <c r="L978" s="7">
        <v>-9.6950033097869898E-2</v>
      </c>
      <c r="M978" s="7">
        <v>0.21413464600000001</v>
      </c>
      <c r="N978" s="7">
        <v>1.3391373849195853</v>
      </c>
    </row>
    <row r="979" spans="1:14" x14ac:dyDescent="0.2">
      <c r="A979" s="7" t="s">
        <v>1013</v>
      </c>
      <c r="B979" s="7">
        <v>2479521</v>
      </c>
      <c r="C979" s="7">
        <v>2479686</v>
      </c>
      <c r="D979" s="7" t="s">
        <v>3508</v>
      </c>
      <c r="E979" s="7" t="s">
        <v>92</v>
      </c>
      <c r="F979" s="7" t="s">
        <v>3538</v>
      </c>
      <c r="G979" s="7">
        <v>1.5082159426009976</v>
      </c>
      <c r="H979" s="7">
        <v>2.4337637055524901</v>
      </c>
      <c r="I979" s="7">
        <v>1.2653382883221664</v>
      </c>
      <c r="J979" s="7">
        <v>1.4752014796538944</v>
      </c>
      <c r="K979" s="7">
        <v>643.39269456204602</v>
      </c>
      <c r="L979" s="7">
        <v>-6.8216770818595895E-2</v>
      </c>
      <c r="M979" s="7">
        <v>-1.2977051550000001</v>
      </c>
      <c r="N979" s="7">
        <v>4.3096127724541233</v>
      </c>
    </row>
    <row r="980" spans="1:14" x14ac:dyDescent="0.2">
      <c r="A980" s="7" t="s">
        <v>1013</v>
      </c>
      <c r="B980" s="7">
        <v>2498799</v>
      </c>
      <c r="C980" s="7">
        <v>2498957</v>
      </c>
      <c r="D980" s="7" t="s">
        <v>3509</v>
      </c>
      <c r="E980" s="7" t="s">
        <v>92</v>
      </c>
      <c r="F980" s="7" t="s">
        <v>2341</v>
      </c>
      <c r="G980" s="7">
        <v>2.9293433005898644</v>
      </c>
      <c r="H980" s="7">
        <v>5.3875443165624421</v>
      </c>
      <c r="I980" s="7">
        <v>2.6848634938968354</v>
      </c>
      <c r="J980" s="7">
        <v>3.4712750543418358</v>
      </c>
      <c r="K980" s="7">
        <v>3317.8481506520602</v>
      </c>
      <c r="L980" s="7">
        <v>-0.117088275831571</v>
      </c>
      <c r="M980" s="7">
        <v>-0.77435602199999998</v>
      </c>
      <c r="N980" s="7">
        <v>4.1060132376221192</v>
      </c>
    </row>
    <row r="981" spans="1:14" x14ac:dyDescent="0.2">
      <c r="A981" s="7" t="s">
        <v>1013</v>
      </c>
      <c r="B981" s="7">
        <v>2532834</v>
      </c>
      <c r="C981" s="7">
        <v>2533178</v>
      </c>
      <c r="D981" s="7" t="s">
        <v>3665</v>
      </c>
      <c r="E981" s="7" t="s">
        <v>92</v>
      </c>
      <c r="F981" s="7" t="s">
        <v>1151</v>
      </c>
      <c r="G981" s="7">
        <v>3.7653614919312126</v>
      </c>
      <c r="H981" s="7">
        <v>5.4355647102388955</v>
      </c>
      <c r="I981" s="7">
        <v>4.0890587696749909</v>
      </c>
      <c r="J981" s="7">
        <v>3.2579668590575053</v>
      </c>
      <c r="K981" s="7">
        <v>192.21704530666699</v>
      </c>
      <c r="L981" s="7">
        <v>-4.7601895874822102E-2</v>
      </c>
      <c r="M981" s="7">
        <v>-1.638157984</v>
      </c>
      <c r="N981" s="7">
        <v>4.0487593119198557</v>
      </c>
    </row>
    <row r="982" spans="1:14" x14ac:dyDescent="0.2">
      <c r="A982" s="7" t="s">
        <v>1013</v>
      </c>
      <c r="B982" s="7">
        <v>2554661</v>
      </c>
      <c r="C982" s="7">
        <v>2554832</v>
      </c>
      <c r="D982" s="7" t="s">
        <v>3510</v>
      </c>
      <c r="E982" s="7" t="s">
        <v>92</v>
      </c>
      <c r="F982" s="7" t="s">
        <v>3539</v>
      </c>
      <c r="G982" s="7">
        <v>2.231089568794201</v>
      </c>
      <c r="H982" s="7">
        <v>1.6010397123642988</v>
      </c>
      <c r="I982" s="7">
        <v>4.3055956693827682</v>
      </c>
      <c r="J982" s="7">
        <v>4.1767443435952831</v>
      </c>
      <c r="K982" s="7">
        <v>9159.3431351252202</v>
      </c>
      <c r="L982" s="7">
        <v>4.28101297711313E-2</v>
      </c>
      <c r="M982" s="7">
        <v>0.42451001999999999</v>
      </c>
      <c r="N982" s="7">
        <v>5.39334755137725</v>
      </c>
    </row>
    <row r="983" spans="1:14" x14ac:dyDescent="0.2">
      <c r="A983" s="7" t="s">
        <v>1013</v>
      </c>
      <c r="B983" s="7">
        <v>2589332</v>
      </c>
      <c r="C983" s="7">
        <v>2589499</v>
      </c>
      <c r="D983" s="7" t="s">
        <v>3512</v>
      </c>
      <c r="E983" s="7" t="s">
        <v>92</v>
      </c>
      <c r="F983" s="7" t="s">
        <v>3540</v>
      </c>
      <c r="G983" s="7">
        <v>2.5424400107275287</v>
      </c>
      <c r="H983" s="7">
        <v>1.040692615401928</v>
      </c>
      <c r="I983" s="7">
        <v>3.0861003322719247</v>
      </c>
      <c r="J983" s="7">
        <v>4.2742470617139565</v>
      </c>
      <c r="K983" s="7">
        <v>10736.961670024801</v>
      </c>
      <c r="L983" s="7">
        <v>0.220966355234305</v>
      </c>
      <c r="M983" s="7">
        <v>0.31385311900000001</v>
      </c>
      <c r="N983" s="7">
        <v>7.10852445677817</v>
      </c>
    </row>
    <row r="984" spans="1:14" x14ac:dyDescent="0.2">
      <c r="A984" s="7" t="s">
        <v>1013</v>
      </c>
      <c r="B984" s="7">
        <v>2593159</v>
      </c>
      <c r="C984" s="7">
        <v>2593311</v>
      </c>
      <c r="D984" s="7" t="s">
        <v>3513</v>
      </c>
      <c r="E984" s="7" t="s">
        <v>92</v>
      </c>
      <c r="F984" s="7" t="s">
        <v>3541</v>
      </c>
      <c r="G984" s="7">
        <v>3.4908007665362546</v>
      </c>
      <c r="H984" s="7">
        <v>2.0802859822324242</v>
      </c>
      <c r="I984" s="7">
        <v>5.5931486379131981</v>
      </c>
      <c r="J984" s="7">
        <v>4.0283314773413723</v>
      </c>
      <c r="K984" s="7">
        <v>2426.6124990878002</v>
      </c>
      <c r="L984" s="7">
        <v>0.115676379910125</v>
      </c>
      <c r="M984" s="7">
        <v>-0.54308508</v>
      </c>
      <c r="N984" s="7">
        <v>5.8853303154761658</v>
      </c>
    </row>
    <row r="985" spans="1:14" x14ac:dyDescent="0.2">
      <c r="A985" s="7" t="s">
        <v>1013</v>
      </c>
      <c r="B985" s="7">
        <v>2615045</v>
      </c>
      <c r="C985" s="7">
        <v>2615198</v>
      </c>
      <c r="D985" s="7" t="s">
        <v>3514</v>
      </c>
      <c r="E985" s="7" t="s">
        <v>89</v>
      </c>
      <c r="F985" s="7" t="s">
        <v>3542</v>
      </c>
      <c r="G985" s="7">
        <v>1.7141199023423799</v>
      </c>
      <c r="H985" s="7">
        <v>0.9299000484648352</v>
      </c>
      <c r="I985" s="7">
        <v>3.8218529490823676</v>
      </c>
      <c r="J985" s="7">
        <v>2.7564532071461434</v>
      </c>
      <c r="K985" s="7">
        <v>5194.3733308423798</v>
      </c>
      <c r="L985" s="7">
        <v>-6.3802449704801999E-3</v>
      </c>
      <c r="M985" s="7">
        <v>-0.89640081500000002</v>
      </c>
      <c r="N985" s="7">
        <v>6.0114509117357535</v>
      </c>
    </row>
    <row r="986" spans="1:14" x14ac:dyDescent="0.2">
      <c r="A986" s="7" t="s">
        <v>1013</v>
      </c>
      <c r="B986" s="7">
        <v>2623495</v>
      </c>
      <c r="C986" s="7">
        <v>2623722</v>
      </c>
      <c r="D986" s="7" t="s">
        <v>3515</v>
      </c>
      <c r="E986" s="7" t="s">
        <v>89</v>
      </c>
      <c r="F986" s="7" t="s">
        <v>1153</v>
      </c>
      <c r="G986" s="7">
        <v>3.1076067377138159</v>
      </c>
      <c r="H986" s="7">
        <v>3.0500546067491801</v>
      </c>
      <c r="I986" s="7">
        <v>3.870759711396897</v>
      </c>
      <c r="J986" s="7">
        <v>3.0217025977909389</v>
      </c>
      <c r="K986" s="7">
        <v>3851.89573215562</v>
      </c>
      <c r="L986" s="7">
        <v>-1.6385546801957401E-2</v>
      </c>
      <c r="M986" s="7">
        <v>-0.76142078800000002</v>
      </c>
      <c r="N986" s="7">
        <v>5.4940955449406346</v>
      </c>
    </row>
    <row r="987" spans="1:14" x14ac:dyDescent="0.2">
      <c r="A987" s="7" t="s">
        <v>1013</v>
      </c>
      <c r="B987" s="7">
        <v>2679340</v>
      </c>
      <c r="C987" s="7">
        <v>2679515</v>
      </c>
      <c r="D987" s="7" t="s">
        <v>3516</v>
      </c>
      <c r="E987" s="7" t="s">
        <v>89</v>
      </c>
      <c r="F987" s="7" t="s">
        <v>2342</v>
      </c>
      <c r="G987" s="7">
        <v>4.0139920362136792</v>
      </c>
      <c r="H987" s="7">
        <v>7.7929183487376026</v>
      </c>
      <c r="I987" s="7">
        <v>4.0113861461806151</v>
      </c>
      <c r="J987" s="7">
        <v>4.0663107181711151</v>
      </c>
      <c r="K987" s="7">
        <v>76.470773733528802</v>
      </c>
      <c r="L987" s="7">
        <v>-1.0877805664602501E-2</v>
      </c>
      <c r="M987" s="7" t="s">
        <v>3560</v>
      </c>
      <c r="N987" s="7">
        <v>5.1489341045263393</v>
      </c>
    </row>
    <row r="988" spans="1:14" x14ac:dyDescent="0.2">
      <c r="A988" s="7" t="s">
        <v>1013</v>
      </c>
      <c r="B988" s="7">
        <v>2699072</v>
      </c>
      <c r="C988" s="7">
        <v>2699235</v>
      </c>
      <c r="D988" s="7" t="s">
        <v>3517</v>
      </c>
      <c r="E988" s="7" t="s">
        <v>92</v>
      </c>
      <c r="F988" s="7" t="s">
        <v>3543</v>
      </c>
      <c r="G988" s="7">
        <v>2.3543607135484077</v>
      </c>
      <c r="H988" s="7">
        <v>3.6238539451607616</v>
      </c>
      <c r="I988" s="7">
        <v>2.3567863479736206</v>
      </c>
      <c r="J988" s="7">
        <v>2.1596195680238939</v>
      </c>
      <c r="K988" s="7">
        <v>483.97027913943498</v>
      </c>
      <c r="L988" s="7">
        <v>-6.8727227910594504E-2</v>
      </c>
      <c r="M988" s="7">
        <v>-2.1277912290000001</v>
      </c>
      <c r="N988" s="7">
        <v>6.0325416972700383</v>
      </c>
    </row>
    <row r="989" spans="1:14" x14ac:dyDescent="0.2">
      <c r="A989" s="7" t="s">
        <v>1013</v>
      </c>
      <c r="B989" s="7">
        <v>2710432</v>
      </c>
      <c r="C989" s="7">
        <v>2710582</v>
      </c>
      <c r="D989" s="7" t="s">
        <v>3519</v>
      </c>
      <c r="E989" s="7" t="s">
        <v>89</v>
      </c>
      <c r="F989" s="7" t="s">
        <v>3544</v>
      </c>
      <c r="G989" s="7">
        <v>1.7044253101553031</v>
      </c>
      <c r="H989" s="7">
        <v>0.64044815470419769</v>
      </c>
      <c r="I989" s="7">
        <v>5.9517649265244268</v>
      </c>
      <c r="J989" s="7">
        <v>5.2286027548585547</v>
      </c>
      <c r="K989" s="7">
        <v>24615.653855878802</v>
      </c>
      <c r="L989" s="7">
        <v>8.3650574416399504E-2</v>
      </c>
      <c r="M989" s="7">
        <v>0.13321828599999999</v>
      </c>
      <c r="N989" s="7">
        <v>5.8982083525087186</v>
      </c>
    </row>
    <row r="990" spans="1:14" x14ac:dyDescent="0.2">
      <c r="A990" s="7" t="s">
        <v>1013</v>
      </c>
      <c r="B990" s="7">
        <v>2786623</v>
      </c>
      <c r="C990" s="7">
        <v>2786781</v>
      </c>
      <c r="D990" s="7" t="s">
        <v>3520</v>
      </c>
      <c r="E990" s="7" t="s">
        <v>92</v>
      </c>
      <c r="F990" s="7" t="s">
        <v>1155</v>
      </c>
      <c r="G990" s="7">
        <v>2.0207920627484905</v>
      </c>
      <c r="H990" s="7">
        <v>2.5776873846496402</v>
      </c>
      <c r="I990" s="7">
        <v>1.8615876244441716</v>
      </c>
      <c r="J990" s="7">
        <v>1.759577265513625</v>
      </c>
      <c r="K990" s="7">
        <v>37068.582469962399</v>
      </c>
      <c r="L990" s="7">
        <v>9.4825898224343896E-2</v>
      </c>
      <c r="M990" s="7">
        <v>-0.193011342</v>
      </c>
      <c r="N990" s="7">
        <v>5.1683211157397224</v>
      </c>
    </row>
    <row r="991" spans="1:14" x14ac:dyDescent="0.2">
      <c r="A991" s="7" t="s">
        <v>1013</v>
      </c>
      <c r="B991" s="7">
        <v>2787693</v>
      </c>
      <c r="C991" s="7">
        <v>2788098</v>
      </c>
      <c r="D991" s="7" t="s">
        <v>3522</v>
      </c>
      <c r="E991" s="7" t="s">
        <v>92</v>
      </c>
      <c r="F991" s="7" t="s">
        <v>1155</v>
      </c>
      <c r="G991" s="7">
        <v>2.5657766563668178</v>
      </c>
      <c r="H991" s="7">
        <v>3.4412651372344807</v>
      </c>
      <c r="I991" s="7">
        <v>2.6516195439057686</v>
      </c>
      <c r="J991" s="7">
        <v>2.8259052255313728</v>
      </c>
      <c r="K991" s="7">
        <v>37068.582469962399</v>
      </c>
      <c r="L991" s="7">
        <v>9.4825898224343896E-2</v>
      </c>
      <c r="M991" s="7">
        <v>-0.193011342</v>
      </c>
      <c r="N991" s="7">
        <v>5.1683211157397224</v>
      </c>
    </row>
    <row r="992" spans="1:14" x14ac:dyDescent="0.2">
      <c r="A992" s="7" t="s">
        <v>1013</v>
      </c>
      <c r="B992" s="7">
        <v>2802803</v>
      </c>
      <c r="C992" s="7">
        <v>2803028</v>
      </c>
      <c r="D992" s="7" t="s">
        <v>3523</v>
      </c>
      <c r="E992" s="7" t="s">
        <v>89</v>
      </c>
      <c r="F992" s="7" t="s">
        <v>2343</v>
      </c>
      <c r="G992" s="7">
        <v>1.6364736763025001</v>
      </c>
      <c r="H992" s="7">
        <v>0.74027326487117528</v>
      </c>
      <c r="I992" s="7">
        <v>2.6075555168258044</v>
      </c>
      <c r="J992" s="7">
        <v>2.630305884131666</v>
      </c>
      <c r="K992" s="7">
        <v>1257.0349467061801</v>
      </c>
      <c r="L992" s="7">
        <v>0.55023795949282805</v>
      </c>
      <c r="M992" s="7">
        <v>-1.7311932800000001</v>
      </c>
      <c r="N992" s="7">
        <v>4.6920923754275723</v>
      </c>
    </row>
    <row r="993" spans="1:14" x14ac:dyDescent="0.2">
      <c r="A993" s="7" t="s">
        <v>1013</v>
      </c>
      <c r="B993" s="7">
        <v>2829503</v>
      </c>
      <c r="C993" s="7">
        <v>2830275</v>
      </c>
      <c r="D993" s="7" t="s">
        <v>3525</v>
      </c>
      <c r="E993" s="7" t="s">
        <v>92</v>
      </c>
      <c r="F993" s="7" t="s">
        <v>1156</v>
      </c>
      <c r="G993" s="7">
        <v>3.2411002830325271</v>
      </c>
      <c r="H993" s="7">
        <v>3.9990750976857212</v>
      </c>
      <c r="I993" s="7">
        <v>3.6158990090296332</v>
      </c>
      <c r="J993" s="7">
        <v>3.1581516342717166</v>
      </c>
      <c r="K993" s="7">
        <v>4044.33363565326</v>
      </c>
      <c r="L993" s="7">
        <v>4.9390334304979501E-2</v>
      </c>
      <c r="M993" s="7">
        <v>-0.22890941400000001</v>
      </c>
      <c r="N993" s="7">
        <v>4.8369340113210919</v>
      </c>
    </row>
    <row r="994" spans="1:14" x14ac:dyDescent="0.2">
      <c r="A994" s="7" t="s">
        <v>1013</v>
      </c>
      <c r="B994" s="7">
        <v>2864456</v>
      </c>
      <c r="C994" s="7">
        <v>2864845</v>
      </c>
      <c r="D994" s="7" t="s">
        <v>3526</v>
      </c>
      <c r="E994" s="7" t="s">
        <v>89</v>
      </c>
      <c r="F994" s="7" t="s">
        <v>2344</v>
      </c>
      <c r="G994" s="7">
        <v>5.2453010379415153</v>
      </c>
      <c r="H994" s="7">
        <v>5.1402014848739483</v>
      </c>
      <c r="I994" s="7">
        <v>5.3676587749002724</v>
      </c>
      <c r="J994" s="7">
        <v>5.5804569637737416</v>
      </c>
      <c r="K994" s="7">
        <v>596.44677934010201</v>
      </c>
      <c r="L994" s="7">
        <v>-0.143044852004624</v>
      </c>
      <c r="M994" s="7" t="s">
        <v>3560</v>
      </c>
      <c r="N994" s="7">
        <v>5.2975582811681861</v>
      </c>
    </row>
    <row r="995" spans="1:14" x14ac:dyDescent="0.2">
      <c r="A995" s="7" t="s">
        <v>1013</v>
      </c>
      <c r="B995" s="7">
        <v>2867750</v>
      </c>
      <c r="C995" s="7">
        <v>2867957</v>
      </c>
      <c r="D995" s="7" t="s">
        <v>3527</v>
      </c>
      <c r="E995" s="7" t="s">
        <v>89</v>
      </c>
      <c r="F995" s="7" t="s">
        <v>3545</v>
      </c>
      <c r="G995" s="7">
        <v>4.2158792096327105</v>
      </c>
      <c r="H995" s="7">
        <v>2.353386460840456</v>
      </c>
      <c r="I995" s="7">
        <v>5.3461406983721051</v>
      </c>
      <c r="J995" s="7">
        <v>8.0013904995285277</v>
      </c>
      <c r="K995" s="7">
        <v>434.75411051783902</v>
      </c>
      <c r="L995" s="7">
        <v>-0.14357879344385799</v>
      </c>
      <c r="M995" s="7" t="s">
        <v>3560</v>
      </c>
      <c r="N995" s="7" t="s">
        <v>3560</v>
      </c>
    </row>
    <row r="996" spans="1:14" x14ac:dyDescent="0.2">
      <c r="A996" s="7" t="s">
        <v>1013</v>
      </c>
      <c r="B996" s="7">
        <v>2967243</v>
      </c>
      <c r="C996" s="7">
        <v>2967426</v>
      </c>
      <c r="D996" s="7" t="s">
        <v>3528</v>
      </c>
      <c r="E996" s="7" t="s">
        <v>89</v>
      </c>
      <c r="F996" s="7" t="s">
        <v>3546</v>
      </c>
      <c r="G996" s="7">
        <v>1.5679077913083315</v>
      </c>
      <c r="H996" s="7">
        <v>2.5012754054819073</v>
      </c>
      <c r="I996" s="7">
        <v>1.6139599033220695</v>
      </c>
      <c r="J996" s="7">
        <v>1.653826314074943</v>
      </c>
      <c r="K996" s="7">
        <v>1367.4077354404401</v>
      </c>
      <c r="L996" s="7">
        <v>0.27852692839829002</v>
      </c>
      <c r="M996" s="7">
        <v>-1.586618461</v>
      </c>
      <c r="N996" s="7">
        <v>5.5536676884830634</v>
      </c>
    </row>
    <row r="997" spans="1:14" x14ac:dyDescent="0.2">
      <c r="A997" s="7" t="s">
        <v>1013</v>
      </c>
      <c r="B997" s="7">
        <v>3100239</v>
      </c>
      <c r="C997" s="7">
        <v>3100667</v>
      </c>
      <c r="D997" s="7" t="s">
        <v>3529</v>
      </c>
      <c r="E997" s="7" t="s">
        <v>92</v>
      </c>
      <c r="F997" s="7" t="s">
        <v>3547</v>
      </c>
      <c r="G997" s="7">
        <v>6.5806311747541555</v>
      </c>
      <c r="H997" s="7">
        <v>6.3369833346589379</v>
      </c>
      <c r="I997" s="7">
        <v>3.4261870001622512</v>
      </c>
      <c r="J997" s="7">
        <v>3.6093641854473413</v>
      </c>
      <c r="K997" s="7">
        <v>128.05003210932301</v>
      </c>
      <c r="L997" s="7">
        <v>0.116779368707769</v>
      </c>
      <c r="M997" s="7" t="s">
        <v>3560</v>
      </c>
      <c r="N997" s="7">
        <v>4.6052572629390038</v>
      </c>
    </row>
    <row r="998" spans="1:14" x14ac:dyDescent="0.2">
      <c r="A998" s="7" t="s">
        <v>1013</v>
      </c>
      <c r="B998" s="7">
        <v>3134551</v>
      </c>
      <c r="C998" s="7">
        <v>3134763</v>
      </c>
      <c r="D998" s="7" t="s">
        <v>3530</v>
      </c>
      <c r="E998" s="7" t="s">
        <v>89</v>
      </c>
      <c r="F998" s="7" t="s">
        <v>1160</v>
      </c>
      <c r="G998" s="7">
        <v>1.9064123015816714</v>
      </c>
      <c r="H998" s="7">
        <v>3.0089958433542061</v>
      </c>
      <c r="I998" s="7">
        <v>3.2607312416119871</v>
      </c>
      <c r="J998" s="7">
        <v>2.4613767562283817</v>
      </c>
      <c r="K998" s="7">
        <v>179.178843776646</v>
      </c>
      <c r="L998" s="7">
        <v>-0.26616375601604803</v>
      </c>
      <c r="M998" s="7" t="s">
        <v>3560</v>
      </c>
      <c r="N998" s="7" t="s">
        <v>3560</v>
      </c>
    </row>
    <row r="999" spans="1:14" x14ac:dyDescent="0.2">
      <c r="A999" s="7" t="s">
        <v>1013</v>
      </c>
      <c r="B999" s="7">
        <v>3135370</v>
      </c>
      <c r="C999" s="7">
        <v>3135647</v>
      </c>
      <c r="D999" s="7" t="s">
        <v>3531</v>
      </c>
      <c r="E999" s="7" t="s">
        <v>89</v>
      </c>
      <c r="F999" s="7" t="s">
        <v>1160</v>
      </c>
      <c r="G999" s="7">
        <v>5.3753809436008355</v>
      </c>
      <c r="H999" s="7">
        <v>6.0853433997813289</v>
      </c>
      <c r="I999" s="7">
        <v>7.1723961540055425</v>
      </c>
      <c r="J999" s="7">
        <v>4.8124855805964541</v>
      </c>
      <c r="K999" s="7">
        <v>179.178843776646</v>
      </c>
      <c r="L999" s="7">
        <v>-0.26616375601604803</v>
      </c>
      <c r="M999" s="7" t="s">
        <v>3560</v>
      </c>
      <c r="N999" s="7" t="s">
        <v>3560</v>
      </c>
    </row>
    <row r="1000" spans="1:14" x14ac:dyDescent="0.2">
      <c r="A1000" s="7" t="s">
        <v>1013</v>
      </c>
      <c r="B1000" s="7">
        <v>3140255</v>
      </c>
      <c r="C1000" s="7">
        <v>3140509</v>
      </c>
      <c r="D1000" s="7" t="s">
        <v>3532</v>
      </c>
      <c r="E1000" s="7" t="s">
        <v>89</v>
      </c>
      <c r="F1000" s="7" t="s">
        <v>3548</v>
      </c>
      <c r="G1000" s="7">
        <v>3.5315725516254433</v>
      </c>
      <c r="H1000" s="7">
        <v>3.5116415180140397</v>
      </c>
      <c r="I1000" s="7">
        <v>4.0693844275011175</v>
      </c>
      <c r="J1000" s="7">
        <v>3.7135393826504051</v>
      </c>
      <c r="K1000" s="7">
        <v>13811.4744567258</v>
      </c>
      <c r="L1000" s="7">
        <v>0.15518929749233801</v>
      </c>
      <c r="M1000" s="7">
        <v>0.60513618499999999</v>
      </c>
      <c r="N1000" s="7">
        <v>1.9855004303048851</v>
      </c>
    </row>
    <row r="1001" spans="1:14" x14ac:dyDescent="0.2">
      <c r="A1001" s="7" t="s">
        <v>1013</v>
      </c>
      <c r="B1001" s="7">
        <v>3233596</v>
      </c>
      <c r="C1001" s="7">
        <v>3233829</v>
      </c>
      <c r="D1001" s="7" t="s">
        <v>3533</v>
      </c>
      <c r="E1001" s="7" t="s">
        <v>89</v>
      </c>
      <c r="F1001" s="7" t="s">
        <v>2346</v>
      </c>
      <c r="G1001" s="7">
        <v>1.3778384574265319</v>
      </c>
      <c r="H1001" s="7">
        <v>0.93083397805219392</v>
      </c>
      <c r="I1001" s="7">
        <v>2.8212948367280797</v>
      </c>
      <c r="J1001" s="7">
        <v>2.390089173284947</v>
      </c>
      <c r="K1001" s="7">
        <v>664.02436115109799</v>
      </c>
      <c r="L1001" s="7">
        <v>6.4537214643826293E-2</v>
      </c>
      <c r="M1001" s="7" t="s">
        <v>3560</v>
      </c>
      <c r="N1001" s="7" t="s">
        <v>3560</v>
      </c>
    </row>
  </sheetData>
  <mergeCells count="4">
    <mergeCell ref="G3:J3"/>
    <mergeCell ref="G4:H4"/>
    <mergeCell ref="I4:J4"/>
    <mergeCell ref="K3:L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0"/>
  <sheetViews>
    <sheetView topLeftCell="A12" workbookViewId="0"/>
  </sheetViews>
  <sheetFormatPr baseColWidth="10" defaultRowHeight="16" x14ac:dyDescent="0.2"/>
  <cols>
    <col min="1" max="1" width="64.1640625" bestFit="1" customWidth="1"/>
  </cols>
  <sheetData>
    <row r="1" spans="1:6" x14ac:dyDescent="0.2">
      <c r="A1" s="24" t="s">
        <v>4085</v>
      </c>
    </row>
    <row r="3" spans="1:6" x14ac:dyDescent="0.2">
      <c r="A3" s="10" t="s">
        <v>3741</v>
      </c>
    </row>
    <row r="4" spans="1:6" x14ac:dyDescent="0.2">
      <c r="A4" s="10" t="s">
        <v>3743</v>
      </c>
    </row>
    <row r="5" spans="1:6" x14ac:dyDescent="0.2">
      <c r="A5" s="10" t="s">
        <v>3742</v>
      </c>
    </row>
    <row r="6" spans="1:6" x14ac:dyDescent="0.2">
      <c r="A6" s="10"/>
    </row>
    <row r="7" spans="1:6" s="1" customFormat="1" x14ac:dyDescent="0.2">
      <c r="A7" s="1" t="s">
        <v>3729</v>
      </c>
    </row>
    <row r="8" spans="1:6" s="1" customFormat="1" x14ac:dyDescent="0.2">
      <c r="A8" s="1" t="s">
        <v>0</v>
      </c>
      <c r="B8" s="1" t="s">
        <v>3592</v>
      </c>
      <c r="C8" s="1" t="s">
        <v>3584</v>
      </c>
      <c r="D8" s="1" t="s">
        <v>3593</v>
      </c>
      <c r="E8" s="1" t="s">
        <v>3666</v>
      </c>
      <c r="F8" s="1" t="s">
        <v>3732</v>
      </c>
    </row>
    <row r="9" spans="1:6" x14ac:dyDescent="0.2">
      <c r="A9" t="s">
        <v>3585</v>
      </c>
      <c r="B9">
        <v>3526.3645159593798</v>
      </c>
      <c r="C9">
        <v>-2.0111265758799202</v>
      </c>
      <c r="D9" s="11">
        <v>1.12733203905623E-8</v>
      </c>
      <c r="E9" s="11">
        <v>2.83974940638266E-5</v>
      </c>
      <c r="F9" t="s">
        <v>3740</v>
      </c>
    </row>
    <row r="10" spans="1:6" x14ac:dyDescent="0.2">
      <c r="A10" t="s">
        <v>3586</v>
      </c>
      <c r="B10">
        <v>6322.9628799313796</v>
      </c>
      <c r="C10">
        <v>-1.88953211827939</v>
      </c>
      <c r="D10" s="11">
        <v>3.5881051011475498E-8</v>
      </c>
      <c r="E10" s="11">
        <v>6.0256244998604602E-5</v>
      </c>
      <c r="F10" t="s">
        <v>3556</v>
      </c>
    </row>
    <row r="11" spans="1:6" x14ac:dyDescent="0.2">
      <c r="A11" t="s">
        <v>3564</v>
      </c>
      <c r="B11">
        <v>2750.2205924909399</v>
      </c>
      <c r="C11">
        <v>-2.4604563612397499</v>
      </c>
      <c r="D11" s="11">
        <v>4.7368724308024398E-20</v>
      </c>
      <c r="E11" s="11">
        <v>2.38643633063827E-16</v>
      </c>
      <c r="F11" t="s">
        <v>3734</v>
      </c>
    </row>
    <row r="12" spans="1:6" x14ac:dyDescent="0.2">
      <c r="A12" t="s">
        <v>3587</v>
      </c>
      <c r="B12">
        <v>108.961277556299</v>
      </c>
      <c r="C12">
        <v>2.32993024000023</v>
      </c>
      <c r="D12" s="11">
        <v>2.2943953226340001E-6</v>
      </c>
      <c r="E12">
        <v>2.8897909088575302E-3</v>
      </c>
      <c r="F12" t="s">
        <v>3555</v>
      </c>
    </row>
    <row r="13" spans="1:6" x14ac:dyDescent="0.2">
      <c r="A13" t="s">
        <v>3573</v>
      </c>
      <c r="B13">
        <v>742.89612117754496</v>
      </c>
      <c r="C13">
        <v>1.4236725048840899</v>
      </c>
      <c r="D13" s="11">
        <v>4.0321897259963698E-5</v>
      </c>
      <c r="E13">
        <v>4.0628343679139499E-2</v>
      </c>
      <c r="F13" t="s">
        <v>3736</v>
      </c>
    </row>
    <row r="15" spans="1:6" s="1" customFormat="1" x14ac:dyDescent="0.2">
      <c r="A15" s="1" t="s">
        <v>3730</v>
      </c>
    </row>
    <row r="16" spans="1:6" s="1" customFormat="1" x14ac:dyDescent="0.2">
      <c r="A16" s="1" t="s">
        <v>0</v>
      </c>
      <c r="B16" s="1" t="s">
        <v>3592</v>
      </c>
      <c r="C16" s="1" t="s">
        <v>3584</v>
      </c>
      <c r="D16" s="1" t="s">
        <v>3593</v>
      </c>
      <c r="E16" s="1" t="s">
        <v>3666</v>
      </c>
      <c r="F16" s="1" t="s">
        <v>3732</v>
      </c>
    </row>
    <row r="17" spans="1:6" x14ac:dyDescent="0.2">
      <c r="A17" t="s">
        <v>3561</v>
      </c>
      <c r="B17">
        <v>68.958808477063002</v>
      </c>
      <c r="C17">
        <v>1.41647026226342</v>
      </c>
      <c r="D17">
        <v>1.53273411850645E-4</v>
      </c>
      <c r="E17">
        <v>8.7359474752749106E-2</v>
      </c>
      <c r="F17" t="s">
        <v>3554</v>
      </c>
    </row>
    <row r="18" spans="1:6" x14ac:dyDescent="0.2">
      <c r="A18" t="s">
        <v>3563</v>
      </c>
      <c r="B18">
        <v>1374.57799501918</v>
      </c>
      <c r="C18">
        <v>-3.1613835351028698</v>
      </c>
      <c r="D18" s="11">
        <v>2.4129200188968001E-38</v>
      </c>
      <c r="E18" s="11">
        <v>3.6965934689498998E-35</v>
      </c>
      <c r="F18" t="s">
        <v>3554</v>
      </c>
    </row>
    <row r="19" spans="1:6" x14ac:dyDescent="0.2">
      <c r="A19" t="s">
        <v>3564</v>
      </c>
      <c r="B19">
        <v>500.61269018763198</v>
      </c>
      <c r="C19">
        <v>-2.6432669579360999</v>
      </c>
      <c r="D19" s="11">
        <v>2.0880874630163399E-15</v>
      </c>
      <c r="E19" s="11">
        <v>1.91936999600462E-12</v>
      </c>
      <c r="F19" t="s">
        <v>3734</v>
      </c>
    </row>
    <row r="20" spans="1:6" x14ac:dyDescent="0.2">
      <c r="A20" t="s">
        <v>3566</v>
      </c>
      <c r="B20">
        <v>287.93510820307802</v>
      </c>
      <c r="C20">
        <v>0.87958120052142497</v>
      </c>
      <c r="D20">
        <v>2.25938810373083E-4</v>
      </c>
      <c r="E20">
        <v>9.9420386200591598E-2</v>
      </c>
      <c r="F20" t="s">
        <v>3557</v>
      </c>
    </row>
    <row r="21" spans="1:6" x14ac:dyDescent="0.2">
      <c r="A21" t="s">
        <v>3567</v>
      </c>
      <c r="B21">
        <v>178.158668679344</v>
      </c>
      <c r="C21">
        <v>1.1728435339210701</v>
      </c>
      <c r="D21">
        <v>2.3795131597182501E-4</v>
      </c>
      <c r="E21">
        <v>9.9420386200591598E-2</v>
      </c>
      <c r="F21" t="s">
        <v>3557</v>
      </c>
    </row>
    <row r="22" spans="1:6" x14ac:dyDescent="0.2">
      <c r="A22" t="s">
        <v>3568</v>
      </c>
      <c r="B22">
        <v>4635.3735731609904</v>
      </c>
      <c r="C22">
        <v>1.56395788654265</v>
      </c>
      <c r="D22">
        <v>1.71069467531493E-4</v>
      </c>
      <c r="E22">
        <v>8.7359474752749106E-2</v>
      </c>
      <c r="F22" t="s">
        <v>3739</v>
      </c>
    </row>
    <row r="23" spans="1:6" x14ac:dyDescent="0.2">
      <c r="A23" t="s">
        <v>3569</v>
      </c>
      <c r="B23">
        <v>865.69401053308502</v>
      </c>
      <c r="C23">
        <v>2.7006869891285898</v>
      </c>
      <c r="D23" s="11">
        <v>1.3703260630834699E-24</v>
      </c>
      <c r="E23" s="11">
        <v>1.57450464648291E-21</v>
      </c>
      <c r="F23" t="s">
        <v>3552</v>
      </c>
    </row>
    <row r="24" spans="1:6" x14ac:dyDescent="0.2">
      <c r="A24" t="s">
        <v>3570</v>
      </c>
      <c r="B24">
        <v>531.94636735792506</v>
      </c>
      <c r="C24">
        <v>6.55566155765817</v>
      </c>
      <c r="D24" s="11">
        <v>8.09752656162049E-43</v>
      </c>
      <c r="E24" s="11">
        <v>1.86081160386039E-39</v>
      </c>
      <c r="F24" t="s">
        <v>3553</v>
      </c>
    </row>
    <row r="25" spans="1:6" x14ac:dyDescent="0.2">
      <c r="A25" t="s">
        <v>3571</v>
      </c>
      <c r="B25">
        <v>911.84380411565405</v>
      </c>
      <c r="C25">
        <v>6.1464284044504698</v>
      </c>
      <c r="D25" s="11">
        <v>3.8279034824348903E-51</v>
      </c>
      <c r="E25" s="11">
        <v>1.75930444052707E-47</v>
      </c>
      <c r="F25" t="s">
        <v>3738</v>
      </c>
    </row>
    <row r="26" spans="1:6" x14ac:dyDescent="0.2">
      <c r="A26" t="s">
        <v>3558</v>
      </c>
      <c r="B26">
        <v>1262.0115092011699</v>
      </c>
      <c r="C26">
        <v>0.92531857366738202</v>
      </c>
      <c r="D26" s="11">
        <v>1.7029597822208599E-5</v>
      </c>
      <c r="E26">
        <v>1.30446719318118E-2</v>
      </c>
      <c r="F26" t="s">
        <v>3559</v>
      </c>
    </row>
    <row r="27" spans="1:6" x14ac:dyDescent="0.2">
      <c r="A27" t="s">
        <v>3572</v>
      </c>
      <c r="B27">
        <v>37.8074483487013</v>
      </c>
      <c r="C27">
        <v>-2.0683255422773099</v>
      </c>
      <c r="D27" s="11">
        <v>6.9157924822758795E-5</v>
      </c>
      <c r="E27">
        <v>4.54071174979142E-2</v>
      </c>
      <c r="F27" t="s">
        <v>3551</v>
      </c>
    </row>
    <row r="28" spans="1:6" x14ac:dyDescent="0.2">
      <c r="D28" s="11"/>
    </row>
    <row r="29" spans="1:6" s="1" customFormat="1" x14ac:dyDescent="0.2">
      <c r="A29" s="1" t="s">
        <v>3731</v>
      </c>
    </row>
    <row r="30" spans="1:6" s="1" customFormat="1" x14ac:dyDescent="0.2">
      <c r="A30" s="1" t="s">
        <v>0</v>
      </c>
      <c r="B30" s="1" t="s">
        <v>3592</v>
      </c>
      <c r="C30" s="1" t="s">
        <v>3584</v>
      </c>
      <c r="D30" s="1" t="s">
        <v>3593</v>
      </c>
      <c r="E30" s="1" t="s">
        <v>3666</v>
      </c>
      <c r="F30" s="1" t="s">
        <v>3732</v>
      </c>
    </row>
    <row r="31" spans="1:6" x14ac:dyDescent="0.2">
      <c r="A31" t="s">
        <v>3562</v>
      </c>
      <c r="B31">
        <v>9557.4935170677199</v>
      </c>
      <c r="C31">
        <v>6.0294872588190804</v>
      </c>
      <c r="D31" s="11">
        <v>1.3137516761381999E-78</v>
      </c>
      <c r="E31" s="11">
        <v>6.7132710650661902E-75</v>
      </c>
      <c r="F31" t="s">
        <v>3737</v>
      </c>
    </row>
    <row r="32" spans="1:6" x14ac:dyDescent="0.2">
      <c r="A32" t="s">
        <v>3586</v>
      </c>
      <c r="B32">
        <v>5232.2829444259996</v>
      </c>
      <c r="C32">
        <v>-1.54273923167739</v>
      </c>
      <c r="D32" s="11">
        <v>8.4783602857711604E-7</v>
      </c>
      <c r="E32">
        <v>5.4155526325363296E-4</v>
      </c>
      <c r="F32" t="s">
        <v>3556</v>
      </c>
    </row>
    <row r="33" spans="1:6" x14ac:dyDescent="0.2">
      <c r="A33" t="s">
        <v>3563</v>
      </c>
      <c r="B33">
        <v>100.68405851244</v>
      </c>
      <c r="C33">
        <v>-2.9911245653415701</v>
      </c>
      <c r="D33" s="11">
        <v>1.0879942940140901E-12</v>
      </c>
      <c r="E33" s="11">
        <v>1.1119301684824001E-9</v>
      </c>
      <c r="F33" t="s">
        <v>3554</v>
      </c>
    </row>
    <row r="34" spans="1:6" x14ac:dyDescent="0.2">
      <c r="A34" t="s">
        <v>3564</v>
      </c>
      <c r="B34">
        <v>374.66651121912599</v>
      </c>
      <c r="C34">
        <v>-3.21705849125996</v>
      </c>
      <c r="D34" s="11">
        <v>3.4133856661867898E-38</v>
      </c>
      <c r="E34" s="11">
        <v>8.72120037710726E-35</v>
      </c>
      <c r="F34" t="s">
        <v>3734</v>
      </c>
    </row>
    <row r="35" spans="1:6" x14ac:dyDescent="0.2">
      <c r="A35" t="s">
        <v>3588</v>
      </c>
      <c r="B35">
        <v>20873.7297636722</v>
      </c>
      <c r="C35">
        <v>1.5434627254026401</v>
      </c>
      <c r="D35" s="11">
        <v>4.42268161332155E-14</v>
      </c>
      <c r="E35" s="11">
        <v>5.6499757610182898E-11</v>
      </c>
      <c r="F35" t="s">
        <v>3556</v>
      </c>
    </row>
    <row r="36" spans="1:6" x14ac:dyDescent="0.2">
      <c r="A36" t="s">
        <v>3565</v>
      </c>
      <c r="B36">
        <v>187.61567691047799</v>
      </c>
      <c r="C36">
        <v>0.98556512589805201</v>
      </c>
      <c r="D36" s="11">
        <v>9.7494371349069603E-5</v>
      </c>
      <c r="E36">
        <v>5.5355137510416201E-2</v>
      </c>
      <c r="F36" t="s">
        <v>3733</v>
      </c>
    </row>
    <row r="37" spans="1:6" x14ac:dyDescent="0.2">
      <c r="A37" t="s">
        <v>3589</v>
      </c>
      <c r="B37">
        <v>263.78029303376098</v>
      </c>
      <c r="C37">
        <v>-1.3493511973694501</v>
      </c>
      <c r="D37">
        <v>1.6551903772150399E-4</v>
      </c>
      <c r="E37">
        <v>8.4580228275688493E-2</v>
      </c>
      <c r="F37" t="s">
        <v>3735</v>
      </c>
    </row>
    <row r="38" spans="1:6" x14ac:dyDescent="0.2">
      <c r="A38" t="s">
        <v>3569</v>
      </c>
      <c r="B38">
        <v>24845.9467774896</v>
      </c>
      <c r="C38">
        <v>0.84933342541589396</v>
      </c>
      <c r="D38" s="11">
        <v>8.1544279486743405E-8</v>
      </c>
      <c r="E38" s="11">
        <v>6.9448544696209798E-5</v>
      </c>
      <c r="F38" t="s">
        <v>3552</v>
      </c>
    </row>
    <row r="39" spans="1:6" x14ac:dyDescent="0.2">
      <c r="A39" t="s">
        <v>3570</v>
      </c>
      <c r="B39">
        <v>21.961833331686201</v>
      </c>
      <c r="C39">
        <v>7.5735695070976599</v>
      </c>
      <c r="D39" s="11">
        <v>5.9363529256588602E-7</v>
      </c>
      <c r="E39">
        <v>4.3335376357309699E-4</v>
      </c>
      <c r="F39" t="s">
        <v>3553</v>
      </c>
    </row>
    <row r="40" spans="1:6" x14ac:dyDescent="0.2">
      <c r="A40" t="s">
        <v>3571</v>
      </c>
      <c r="B40">
        <v>95.225188874709602</v>
      </c>
      <c r="C40">
        <v>4.8798002987326701</v>
      </c>
      <c r="D40" s="11">
        <v>8.99317878349105E-16</v>
      </c>
      <c r="E40" s="11">
        <v>1.5318381194546399E-12</v>
      </c>
      <c r="F40" t="s">
        <v>37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6"/>
  <sheetViews>
    <sheetView workbookViewId="0"/>
  </sheetViews>
  <sheetFormatPr baseColWidth="10" defaultRowHeight="16" x14ac:dyDescent="0.2"/>
  <cols>
    <col min="1" max="1" width="11.5" customWidth="1"/>
    <col min="2" max="2" width="68.33203125" customWidth="1"/>
    <col min="3" max="3" width="9.5" bestFit="1" customWidth="1"/>
    <col min="4" max="4" width="11.33203125" bestFit="1" customWidth="1"/>
    <col min="5" max="5" width="80.6640625" bestFit="1" customWidth="1"/>
    <col min="6" max="7" width="12.1640625" bestFit="1" customWidth="1"/>
  </cols>
  <sheetData>
    <row r="1" spans="1:7" x14ac:dyDescent="0.2">
      <c r="A1" s="2" t="s">
        <v>4086</v>
      </c>
    </row>
    <row r="3" spans="1:7" x14ac:dyDescent="0.2">
      <c r="A3" s="3" t="s">
        <v>3744</v>
      </c>
    </row>
    <row r="4" spans="1:7" x14ac:dyDescent="0.2">
      <c r="A4" s="3" t="s">
        <v>3745</v>
      </c>
    </row>
    <row r="5" spans="1:7" x14ac:dyDescent="0.2">
      <c r="A5" s="10" t="s">
        <v>3742</v>
      </c>
    </row>
    <row r="7" spans="1:7" s="1" customFormat="1" x14ac:dyDescent="0.2">
      <c r="A7" s="1" t="s">
        <v>3726</v>
      </c>
    </row>
    <row r="8" spans="1:7" s="1" customFormat="1" x14ac:dyDescent="0.2">
      <c r="A8" s="1" t="s">
        <v>0</v>
      </c>
      <c r="B8" s="1" t="s">
        <v>3686</v>
      </c>
      <c r="C8" s="1" t="s">
        <v>3687</v>
      </c>
      <c r="D8" s="1" t="s">
        <v>3688</v>
      </c>
      <c r="E8" s="1" t="s">
        <v>3689</v>
      </c>
      <c r="F8" s="1" t="s">
        <v>3690</v>
      </c>
      <c r="G8" s="1" t="s">
        <v>3666</v>
      </c>
    </row>
    <row r="9" spans="1:7" x14ac:dyDescent="0.2">
      <c r="A9" t="s">
        <v>3708</v>
      </c>
      <c r="B9" t="s">
        <v>3678</v>
      </c>
      <c r="C9">
        <v>149</v>
      </c>
      <c r="D9">
        <v>17</v>
      </c>
      <c r="E9" t="s">
        <v>3709</v>
      </c>
      <c r="F9" s="11">
        <v>1.54856156506E-5</v>
      </c>
      <c r="G9">
        <v>5.9309907941700003E-3</v>
      </c>
    </row>
    <row r="10" spans="1:7" x14ac:dyDescent="0.2">
      <c r="A10" t="s">
        <v>3710</v>
      </c>
      <c r="B10" t="s">
        <v>3677</v>
      </c>
      <c r="C10">
        <v>162</v>
      </c>
      <c r="D10">
        <v>17</v>
      </c>
      <c r="E10" t="s">
        <v>3709</v>
      </c>
      <c r="F10" s="11">
        <v>4.6503883038299998E-5</v>
      </c>
      <c r="G10">
        <v>1.7810987203700002E-2</v>
      </c>
    </row>
    <row r="11" spans="1:7" x14ac:dyDescent="0.2">
      <c r="A11" t="s">
        <v>3711</v>
      </c>
      <c r="B11" t="s">
        <v>3674</v>
      </c>
      <c r="C11">
        <v>102</v>
      </c>
      <c r="D11">
        <v>13</v>
      </c>
      <c r="E11" t="s">
        <v>3712</v>
      </c>
      <c r="F11" s="11">
        <v>5.1153816859900003E-5</v>
      </c>
      <c r="G11">
        <v>1.9591911857299998E-2</v>
      </c>
    </row>
    <row r="12" spans="1:7" x14ac:dyDescent="0.2">
      <c r="A12" t="s">
        <v>3713</v>
      </c>
      <c r="B12" t="s">
        <v>3675</v>
      </c>
      <c r="C12">
        <v>102</v>
      </c>
      <c r="D12">
        <v>13</v>
      </c>
      <c r="E12" t="s">
        <v>3712</v>
      </c>
      <c r="F12" s="11">
        <v>5.1153816859900003E-5</v>
      </c>
      <c r="G12">
        <v>1.9591911857299998E-2</v>
      </c>
    </row>
    <row r="13" spans="1:7" x14ac:dyDescent="0.2">
      <c r="A13" t="s">
        <v>3714</v>
      </c>
      <c r="B13" t="s">
        <v>3676</v>
      </c>
      <c r="C13">
        <v>102</v>
      </c>
      <c r="D13">
        <v>13</v>
      </c>
      <c r="E13" t="s">
        <v>3712</v>
      </c>
      <c r="F13" s="11">
        <v>5.1153816859900003E-5</v>
      </c>
      <c r="G13">
        <v>1.9591911857299998E-2</v>
      </c>
    </row>
    <row r="14" spans="1:7" x14ac:dyDescent="0.2">
      <c r="A14" t="s">
        <v>3715</v>
      </c>
      <c r="B14" t="s">
        <v>3673</v>
      </c>
      <c r="C14">
        <v>164</v>
      </c>
      <c r="D14">
        <v>17</v>
      </c>
      <c r="E14" t="s">
        <v>3709</v>
      </c>
      <c r="F14" s="11">
        <v>5.4453813803400003E-5</v>
      </c>
      <c r="G14">
        <v>2.0855810686700001E-2</v>
      </c>
    </row>
    <row r="15" spans="1:7" x14ac:dyDescent="0.2">
      <c r="A15" t="s">
        <v>3716</v>
      </c>
      <c r="B15" t="s">
        <v>3672</v>
      </c>
      <c r="C15">
        <v>106</v>
      </c>
      <c r="D15">
        <v>13</v>
      </c>
      <c r="E15" t="s">
        <v>3712</v>
      </c>
      <c r="F15" s="11">
        <v>7.69399836256E-5</v>
      </c>
      <c r="G15">
        <v>2.9468013728600001E-2</v>
      </c>
    </row>
    <row r="16" spans="1:7" x14ac:dyDescent="0.2">
      <c r="A16" t="s">
        <v>3717</v>
      </c>
      <c r="B16" t="s">
        <v>3670</v>
      </c>
      <c r="C16">
        <v>137</v>
      </c>
      <c r="D16">
        <v>15</v>
      </c>
      <c r="E16" t="s">
        <v>3718</v>
      </c>
      <c r="F16" s="11">
        <v>8.1574201633599996E-5</v>
      </c>
      <c r="G16">
        <v>3.1242919225700001E-2</v>
      </c>
    </row>
    <row r="17" spans="1:7" x14ac:dyDescent="0.2">
      <c r="A17" t="s">
        <v>3719</v>
      </c>
      <c r="B17" t="s">
        <v>3671</v>
      </c>
      <c r="C17">
        <v>137</v>
      </c>
      <c r="D17">
        <v>15</v>
      </c>
      <c r="E17" t="s">
        <v>3718</v>
      </c>
      <c r="F17" s="11">
        <v>8.1574201633599996E-5</v>
      </c>
      <c r="G17">
        <v>3.1242919225700001E-2</v>
      </c>
    </row>
    <row r="18" spans="1:7" x14ac:dyDescent="0.2">
      <c r="A18" t="s">
        <v>3720</v>
      </c>
      <c r="B18" t="s">
        <v>3668</v>
      </c>
      <c r="C18">
        <v>138</v>
      </c>
      <c r="D18">
        <v>15</v>
      </c>
      <c r="E18" t="s">
        <v>3718</v>
      </c>
      <c r="F18" s="11">
        <v>8.8739592767E-5</v>
      </c>
      <c r="G18">
        <v>3.3987264029700003E-2</v>
      </c>
    </row>
    <row r="19" spans="1:7" x14ac:dyDescent="0.2">
      <c r="A19" t="s">
        <v>3721</v>
      </c>
      <c r="B19" t="s">
        <v>3669</v>
      </c>
      <c r="C19">
        <v>138</v>
      </c>
      <c r="D19">
        <v>15</v>
      </c>
      <c r="E19" t="s">
        <v>3718</v>
      </c>
      <c r="F19" s="11">
        <v>8.8739592767E-5</v>
      </c>
      <c r="G19">
        <v>3.3987264029700003E-2</v>
      </c>
    </row>
    <row r="20" spans="1:7" x14ac:dyDescent="0.2">
      <c r="A20" t="s">
        <v>3722</v>
      </c>
      <c r="B20" t="s">
        <v>3667</v>
      </c>
      <c r="C20">
        <v>111</v>
      </c>
      <c r="D20">
        <v>13</v>
      </c>
      <c r="E20" t="s">
        <v>3712</v>
      </c>
      <c r="F20">
        <v>1.2447239052899999E-4</v>
      </c>
      <c r="G20">
        <v>4.76729255728E-2</v>
      </c>
    </row>
    <row r="22" spans="1:7" s="1" customFormat="1" x14ac:dyDescent="0.2">
      <c r="A22" s="1" t="s">
        <v>3727</v>
      </c>
    </row>
    <row r="23" spans="1:7" s="1" customFormat="1" x14ac:dyDescent="0.2">
      <c r="A23" s="1" t="s">
        <v>0</v>
      </c>
      <c r="B23" s="1" t="s">
        <v>3686</v>
      </c>
      <c r="C23" s="1" t="s">
        <v>3687</v>
      </c>
      <c r="D23" s="1" t="s">
        <v>3688</v>
      </c>
      <c r="E23" s="1" t="s">
        <v>3689</v>
      </c>
      <c r="F23" s="1" t="s">
        <v>3690</v>
      </c>
      <c r="G23" s="1" t="s">
        <v>3666</v>
      </c>
    </row>
    <row r="24" spans="1:7" x14ac:dyDescent="0.2">
      <c r="A24" t="s">
        <v>3691</v>
      </c>
      <c r="B24" t="s">
        <v>3683</v>
      </c>
      <c r="C24">
        <v>14</v>
      </c>
      <c r="D24">
        <v>6</v>
      </c>
      <c r="E24" t="s">
        <v>3692</v>
      </c>
      <c r="F24" s="11">
        <v>4.2515990239599997E-6</v>
      </c>
      <c r="G24">
        <v>9.6086137941599995E-4</v>
      </c>
    </row>
    <row r="25" spans="1:7" x14ac:dyDescent="0.2">
      <c r="A25" t="s">
        <v>3693</v>
      </c>
      <c r="B25" t="s">
        <v>3682</v>
      </c>
      <c r="C25">
        <v>29</v>
      </c>
      <c r="D25">
        <v>8</v>
      </c>
      <c r="E25" t="s">
        <v>3694</v>
      </c>
      <c r="F25" s="11">
        <v>4.71442106026E-6</v>
      </c>
      <c r="G25">
        <v>1.0654591596200001E-3</v>
      </c>
    </row>
    <row r="26" spans="1:7" x14ac:dyDescent="0.2">
      <c r="A26" t="s">
        <v>3695</v>
      </c>
      <c r="B26" t="s">
        <v>3680</v>
      </c>
      <c r="C26">
        <v>54</v>
      </c>
      <c r="D26">
        <v>10</v>
      </c>
      <c r="E26" t="s">
        <v>3696</v>
      </c>
      <c r="F26" s="11">
        <v>1.45635860653E-5</v>
      </c>
      <c r="G26">
        <v>3.2913704507600001E-3</v>
      </c>
    </row>
    <row r="27" spans="1:7" x14ac:dyDescent="0.2">
      <c r="A27" t="s">
        <v>3697</v>
      </c>
      <c r="B27" t="s">
        <v>3681</v>
      </c>
      <c r="C27">
        <v>54</v>
      </c>
      <c r="D27">
        <v>10</v>
      </c>
      <c r="E27" t="s">
        <v>3696</v>
      </c>
      <c r="F27" s="11">
        <v>1.45635860653E-5</v>
      </c>
      <c r="G27">
        <v>3.2913704507600001E-3</v>
      </c>
    </row>
    <row r="28" spans="1:7" x14ac:dyDescent="0.2">
      <c r="A28" t="s">
        <v>3698</v>
      </c>
      <c r="B28" t="s">
        <v>3679</v>
      </c>
      <c r="C28">
        <v>674</v>
      </c>
      <c r="D28">
        <v>44</v>
      </c>
      <c r="E28" t="s">
        <v>3699</v>
      </c>
      <c r="F28" s="11">
        <v>2.12808210512E-5</v>
      </c>
      <c r="G28">
        <v>4.8094655575599997E-3</v>
      </c>
    </row>
    <row r="29" spans="1:7" x14ac:dyDescent="0.2">
      <c r="A29" t="s">
        <v>3700</v>
      </c>
      <c r="B29" t="s">
        <v>3701</v>
      </c>
      <c r="C29">
        <v>122</v>
      </c>
      <c r="D29">
        <v>14</v>
      </c>
      <c r="E29" t="s">
        <v>3702</v>
      </c>
      <c r="F29" s="11">
        <v>8.5052208181299996E-5</v>
      </c>
      <c r="G29">
        <v>1.9221799049E-2</v>
      </c>
    </row>
    <row r="30" spans="1:7" x14ac:dyDescent="0.2">
      <c r="A30" t="s">
        <v>3703</v>
      </c>
      <c r="B30" t="s">
        <v>3704</v>
      </c>
      <c r="C30">
        <v>84</v>
      </c>
      <c r="D30">
        <v>11</v>
      </c>
      <c r="E30" t="s">
        <v>3705</v>
      </c>
      <c r="F30">
        <v>1.5387186892699999E-4</v>
      </c>
      <c r="G30">
        <v>3.4775042377500003E-2</v>
      </c>
    </row>
    <row r="32" spans="1:7" s="1" customFormat="1" x14ac:dyDescent="0.2">
      <c r="A32" s="1" t="s">
        <v>3728</v>
      </c>
    </row>
    <row r="33" spans="1:7" s="1" customFormat="1" x14ac:dyDescent="0.2">
      <c r="A33" s="1" t="s">
        <v>0</v>
      </c>
      <c r="B33" s="1" t="s">
        <v>3686</v>
      </c>
      <c r="C33" s="1" t="s">
        <v>3687</v>
      </c>
      <c r="D33" s="1" t="s">
        <v>3688</v>
      </c>
      <c r="E33" s="1" t="s">
        <v>3689</v>
      </c>
      <c r="F33" s="1" t="s">
        <v>3690</v>
      </c>
      <c r="G33" s="1" t="s">
        <v>3666</v>
      </c>
    </row>
    <row r="34" spans="1:7" x14ac:dyDescent="0.2">
      <c r="A34" t="s">
        <v>3707</v>
      </c>
      <c r="B34" t="s">
        <v>3685</v>
      </c>
      <c r="C34">
        <v>2236</v>
      </c>
      <c r="D34">
        <v>61</v>
      </c>
      <c r="E34" t="s">
        <v>3723</v>
      </c>
      <c r="F34" s="11">
        <v>4.3933392551099998E-5</v>
      </c>
      <c r="G34">
        <v>6.6778756677699997E-3</v>
      </c>
    </row>
    <row r="35" spans="1:7" x14ac:dyDescent="0.2">
      <c r="A35" t="s">
        <v>3691</v>
      </c>
      <c r="B35" t="s">
        <v>3683</v>
      </c>
      <c r="C35">
        <v>14</v>
      </c>
      <c r="D35">
        <v>4</v>
      </c>
      <c r="E35" t="s">
        <v>3724</v>
      </c>
      <c r="F35">
        <v>1.05041716839E-4</v>
      </c>
      <c r="G35">
        <v>1.5966340959499999E-2</v>
      </c>
    </row>
    <row r="36" spans="1:7" x14ac:dyDescent="0.2">
      <c r="A36" t="s">
        <v>3706</v>
      </c>
      <c r="B36" t="s">
        <v>3684</v>
      </c>
      <c r="C36">
        <v>813</v>
      </c>
      <c r="D36">
        <v>30</v>
      </c>
      <c r="E36" t="s">
        <v>3725</v>
      </c>
      <c r="F36">
        <v>1.2022225894300001E-4</v>
      </c>
      <c r="G36">
        <v>1.827378335930000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7"/>
  <sheetViews>
    <sheetView workbookViewId="0">
      <selection activeCell="H12" sqref="H12"/>
    </sheetView>
  </sheetViews>
  <sheetFormatPr baseColWidth="10" defaultRowHeight="16" x14ac:dyDescent="0.2"/>
  <sheetData>
    <row r="1" spans="1:2" x14ac:dyDescent="0.2">
      <c r="A1" s="24" t="s">
        <v>4087</v>
      </c>
    </row>
    <row r="2" spans="1:2" x14ac:dyDescent="0.2">
      <c r="A2" s="3"/>
    </row>
    <row r="4" spans="1:2" x14ac:dyDescent="0.2">
      <c r="A4" s="1" t="s">
        <v>0</v>
      </c>
      <c r="B4" s="1" t="s">
        <v>23</v>
      </c>
    </row>
    <row r="5" spans="1:2" x14ac:dyDescent="0.2">
      <c r="A5" t="s">
        <v>1</v>
      </c>
      <c r="B5" t="s">
        <v>2</v>
      </c>
    </row>
    <row r="6" spans="1:2" x14ac:dyDescent="0.2">
      <c r="A6" t="s">
        <v>3</v>
      </c>
      <c r="B6" t="s">
        <v>4</v>
      </c>
    </row>
    <row r="7" spans="1:2" x14ac:dyDescent="0.2">
      <c r="A7" t="s">
        <v>5</v>
      </c>
      <c r="B7" t="s">
        <v>6</v>
      </c>
    </row>
    <row r="8" spans="1:2" x14ac:dyDescent="0.2">
      <c r="A8" t="s">
        <v>7</v>
      </c>
      <c r="B8" t="s">
        <v>8</v>
      </c>
    </row>
    <row r="9" spans="1:2" x14ac:dyDescent="0.2">
      <c r="A9" t="s">
        <v>9</v>
      </c>
      <c r="B9" t="s">
        <v>10</v>
      </c>
    </row>
    <row r="10" spans="1:2" x14ac:dyDescent="0.2">
      <c r="A10" t="s">
        <v>11</v>
      </c>
      <c r="B10" t="s">
        <v>12</v>
      </c>
    </row>
    <row r="11" spans="1:2" x14ac:dyDescent="0.2">
      <c r="A11" t="s">
        <v>13</v>
      </c>
      <c r="B11" t="s">
        <v>14</v>
      </c>
    </row>
    <row r="12" spans="1:2" x14ac:dyDescent="0.2">
      <c r="A12" t="s">
        <v>15</v>
      </c>
      <c r="B12" t="s">
        <v>19</v>
      </c>
    </row>
    <row r="13" spans="1:2" x14ac:dyDescent="0.2">
      <c r="A13" t="s">
        <v>16</v>
      </c>
      <c r="B13" t="s">
        <v>20</v>
      </c>
    </row>
    <row r="14" spans="1:2" x14ac:dyDescent="0.2">
      <c r="A14" t="s">
        <v>17</v>
      </c>
      <c r="B14" t="s">
        <v>21</v>
      </c>
    </row>
    <row r="15" spans="1:2" x14ac:dyDescent="0.2">
      <c r="A15" t="s">
        <v>18</v>
      </c>
      <c r="B15" t="s">
        <v>22</v>
      </c>
    </row>
    <row r="16" spans="1:2" x14ac:dyDescent="0.2">
      <c r="A16" t="s">
        <v>25</v>
      </c>
      <c r="B16" t="s">
        <v>24</v>
      </c>
    </row>
    <row r="17" spans="1:2" x14ac:dyDescent="0.2">
      <c r="A17" t="s">
        <v>26</v>
      </c>
      <c r="B17" t="s">
        <v>2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5</vt:i4>
      </vt:variant>
    </vt:vector>
  </HeadingPairs>
  <TitlesOfParts>
    <vt:vector size="14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'Supplementary Table 8'!_12BP_sig_1</vt:lpstr>
      <vt:lpstr>'Supplementary Table 8'!_12hpi_sensitive_BP</vt:lpstr>
      <vt:lpstr>'Supplementary Table 8'!_12hpi_sensitive_MF</vt:lpstr>
      <vt:lpstr>'Supplementary Table 8'!_12hpi_sensitive_MF_1</vt:lpstr>
      <vt:lpstr>'Supplementary Table 8'!_24hpi_sensitive_MF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Baumgarten</dc:creator>
  <cp:lastModifiedBy>Sebastian Baumgarten</cp:lastModifiedBy>
  <dcterms:created xsi:type="dcterms:W3CDTF">2018-06-13T18:48:33Z</dcterms:created>
  <dcterms:modified xsi:type="dcterms:W3CDTF">2019-03-09T11:47:04Z</dcterms:modified>
</cp:coreProperties>
</file>